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5"/>
  <workbookPr defaultThemeVersion="166925"/>
  <mc:AlternateContent xmlns:mc="http://schemas.openxmlformats.org/markup-compatibility/2006">
    <mc:Choice Requires="x15">
      <x15ac:absPath xmlns:x15ac="http://schemas.microsoft.com/office/spreadsheetml/2010/11/ac" url="/Users/sj.connzhang/Desktop/All-Project-DATA/CoV/Paper/Manuscript/Science/Tables/"/>
    </mc:Choice>
  </mc:AlternateContent>
  <xr:revisionPtr revIDLastSave="0" documentId="13_ncr:1_{061F722F-BA99-3F44-BEF1-64DBF0AFDAC5}" xr6:coauthVersionLast="36" xr6:coauthVersionMax="36" xr10:uidLastSave="{00000000-0000-0000-0000-000000000000}"/>
  <bookViews>
    <workbookView xWindow="0" yWindow="460" windowWidth="27040" windowHeight="19420" xr2:uid="{116826B3-6B78-4BB9-A815-FFBF80501A00}"/>
  </bookViews>
  <sheets>
    <sheet name="Note" sheetId="5" r:id="rId1"/>
    <sheet name="IUPHAR-BPS" sheetId="1" r:id="rId2"/>
    <sheet name="DrugBank" sheetId="2" r:id="rId3"/>
    <sheet name="DrugCentral" sheetId="3" r:id="rId4"/>
    <sheet name="ChEMBLdb" sheetId="4" r:id="rId5"/>
  </sheet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3659" uniqueCount="6786">
  <si>
    <t>target</t>
  </si>
  <si>
    <t>target_id</t>
  </si>
  <si>
    <t>target_gene_symbol</t>
  </si>
  <si>
    <t>target_uniprot</t>
  </si>
  <si>
    <t>target_ensembl_gene_id</t>
  </si>
  <si>
    <t>target_ligand</t>
  </si>
  <si>
    <t>target_species</t>
  </si>
  <si>
    <t>ligand</t>
  </si>
  <si>
    <t>ligand_id</t>
  </si>
  <si>
    <t>ligand_pubchem_sid</t>
  </si>
  <si>
    <t>type</t>
  </si>
  <si>
    <t>action</t>
  </si>
  <si>
    <t>action_comment</t>
  </si>
  <si>
    <t>selectivity</t>
  </si>
  <si>
    <t>endogenous</t>
  </si>
  <si>
    <t>primary_target</t>
  </si>
  <si>
    <t>concentration_range</t>
  </si>
  <si>
    <t>affinity_units</t>
  </si>
  <si>
    <t>affinity_high</t>
  </si>
  <si>
    <t>affinity_median</t>
  </si>
  <si>
    <t>affinity_low</t>
  </si>
  <si>
    <t>original_affinity_units</t>
  </si>
  <si>
    <t>original_affinity_low_nm</t>
  </si>
  <si>
    <t>original_affinity_median_nm</t>
  </si>
  <si>
    <t>original_affinity_high_nm</t>
  </si>
  <si>
    <t>original_affinity_relation</t>
  </si>
  <si>
    <t>assay_description</t>
  </si>
  <si>
    <t>receptor_site</t>
  </si>
  <si>
    <t>ligand_context</t>
  </si>
  <si>
    <t>pubmed_id</t>
  </si>
  <si>
    <t>peptidylprolyl isomerase A</t>
  </si>
  <si>
    <t>PPIA</t>
  </si>
  <si>
    <t>P62937</t>
  </si>
  <si>
    <t>ENSG00000196262</t>
  </si>
  <si>
    <t>Human</t>
  </si>
  <si>
    <t>cyclosporin A</t>
  </si>
  <si>
    <t>Inhibitor</t>
  </si>
  <si>
    <t>Inhibition</t>
  </si>
  <si>
    <t>Inhibition of the phosphatase activity of calcineurin in Jurkat cells.</t>
  </si>
  <si>
    <t>Not Determined</t>
  </si>
  <si>
    <t>f</t>
  </si>
  <si>
    <t>t</t>
  </si>
  <si>
    <t>pIC50</t>
  </si>
  <si>
    <t>IC50</t>
  </si>
  <si>
    <t>=</t>
  </si>
  <si>
    <t>heat shock protein 90 alpha family class B member 1</t>
  </si>
  <si>
    <t>HSP90AB1</t>
  </si>
  <si>
    <t>P08238</t>
  </si>
  <si>
    <t>ENSG00000096384</t>
  </si>
  <si>
    <t>geldanamycin</t>
  </si>
  <si>
    <t>Family selective</t>
  </si>
  <si>
    <t>luminespib</t>
  </si>
  <si>
    <t>&amp;gamma;-Glutamyltransferase</t>
  </si>
  <si>
    <t>GGCT</t>
  </si>
  <si>
    <t>O75223</t>
  </si>
  <si>
    <t>ENSG00000006625</t>
  </si>
  <si>
    <t>GGsTop</t>
  </si>
  <si>
    <t>pKi</t>
  </si>
  <si>
    <t>Ki</t>
  </si>
  <si>
    <t>pKa= 9.71</t>
  </si>
  <si>
    <t>aldehyde dehydrogenase 2 family member</t>
  </si>
  <si>
    <t>ALDH2</t>
  </si>
  <si>
    <t>P05091</t>
  </si>
  <si>
    <t>ENSG00000111275</t>
  </si>
  <si>
    <t>prunetin</t>
  </si>
  <si>
    <t>&lt;i&gt;In vitro&lt;/i&gt; inhibition of recombinant human mitochondrial alcohol dehydrogenase</t>
  </si>
  <si>
    <t>isocitrate dehydrogenase (NADP(+)) 2</t>
  </si>
  <si>
    <t>IDH2</t>
  </si>
  <si>
    <t>P48735</t>
  </si>
  <si>
    <t>ENSG00000182054</t>
  </si>
  <si>
    <t>enasidenib</t>
  </si>
  <si>
    <t>Binding</t>
  </si>
  <si>
    <t>-</t>
  </si>
  <si>
    <t>vorasidenib</t>
  </si>
  <si>
    <t>Inhibits mutant IDH2.</t>
  </si>
  <si>
    <t>DB13874</t>
  </si>
  <si>
    <t>Enasidenib</t>
  </si>
  <si>
    <t>1446502-11-9</t>
  </si>
  <si>
    <t>3T1SS4E7AG</t>
  </si>
  <si>
    <t>2-Methyl-1-(4-(6-(trifluoromethyl)pyridin-2-yl)-6-(2-(trifluoromethyl)pyridin-4-ylamino)-1,3,5-triazin-2-ylamino)propan-2-ol | Enasidenib</t>
  </si>
  <si>
    <t>DYLUUSLLRIQKOE-UHFFFAOYSA-N</t>
  </si>
  <si>
    <t>DB01727</t>
  </si>
  <si>
    <t>Isocitric Acid</t>
  </si>
  <si>
    <t>320-77-4</t>
  </si>
  <si>
    <t>9RW6G5D4MQ</t>
  </si>
  <si>
    <t>ODBLHEXUDAPZAU-OKKQSCSOSA-N</t>
  </si>
  <si>
    <t>P60709</t>
  </si>
  <si>
    <t>ACTB</t>
  </si>
  <si>
    <t>DB12695</t>
  </si>
  <si>
    <t>Phenethyl Isothiocyanate</t>
  </si>
  <si>
    <t>6U7TFK75KV</t>
  </si>
  <si>
    <t>IZJDOKYDEWTZSO-UHFFFAOYSA-N</t>
  </si>
  <si>
    <t>DB04216</t>
  </si>
  <si>
    <t>Quercetin</t>
  </si>
  <si>
    <t>117-39-5</t>
  </si>
  <si>
    <t>9IKM0I5T1E</t>
  </si>
  <si>
    <t>2-(3,4-dihydroxyphenyl)-3,5,7-trihydroxy-4H-1-benzopyran-4-one | 3,3',4',5,7-pentahydroxyflavone | 3,5,7,3',4'-Pentahydroxyflavone | Sophoretin | Xanthaurine</t>
  </si>
  <si>
    <t>REFJWTPEDVJJIY-UHFFFAOYSA-N</t>
  </si>
  <si>
    <t>P61978</t>
  </si>
  <si>
    <t>HNRNPK</t>
  </si>
  <si>
    <t>DB11638</t>
  </si>
  <si>
    <t>Artenimol</t>
  </si>
  <si>
    <t>71939-50-9</t>
  </si>
  <si>
    <t>6A9O50735X</t>
  </si>
  <si>
    <t>beta-Dihydroartemisinin | Dihydroartemisinin</t>
  </si>
  <si>
    <t>BJDCWCLMFKKGEE-HVDUHBCDSA-N</t>
  </si>
  <si>
    <t>P68104</t>
  </si>
  <si>
    <t>EEF1A1</t>
  </si>
  <si>
    <t>DB09130</t>
  </si>
  <si>
    <t>Copper</t>
  </si>
  <si>
    <t>7440-50-8</t>
  </si>
  <si>
    <t>789U1901C5</t>
  </si>
  <si>
    <t>cobre | cuivre | cuprum | Kupfer</t>
  </si>
  <si>
    <t>RYGMFSIKBFXOCR-UHFFFAOYSA-N</t>
  </si>
  <si>
    <t>DB04315</t>
  </si>
  <si>
    <t>Guanosine-5'-Diphosphate</t>
  </si>
  <si>
    <t>146-91-8</t>
  </si>
  <si>
    <t>QGWNDRXFNXRZMB-UUOKFMHZSA-N</t>
  </si>
  <si>
    <t>DB01593</t>
  </si>
  <si>
    <t>Zinc</t>
  </si>
  <si>
    <t>7440-66-6</t>
  </si>
  <si>
    <t>J41CSQ7QDS</t>
  </si>
  <si>
    <t>Zinc, chelated | Zinc, elemental | Zincum metallicum | Zn</t>
  </si>
  <si>
    <t>HCHKCACWOHOZIP-UHFFFAOYSA-N</t>
  </si>
  <si>
    <t>DB14487</t>
  </si>
  <si>
    <t>Zinc acetate</t>
  </si>
  <si>
    <t>557-34-6</t>
  </si>
  <si>
    <t>H2ZEY72PME</t>
  </si>
  <si>
    <t>Acetic acid, zinc salt | Dicarbomethoxyzinc | Zinc acetate anhydrous | Zinc acetato | Zinc diacetate | Zinc(II) acetate</t>
  </si>
  <si>
    <t>DJWUNCQRNNEAKC-UHFFFAOYSA-L</t>
  </si>
  <si>
    <t>DB14533</t>
  </si>
  <si>
    <t>Zinc chloride</t>
  </si>
  <si>
    <t>7646-85-7</t>
  </si>
  <si>
    <t>86Q357L16B</t>
  </si>
  <si>
    <t>JIAARYAFYJHUJI-UHFFFAOYSA-L</t>
  </si>
  <si>
    <t>P22626</t>
  </si>
  <si>
    <t>HNRNPA2B1</t>
  </si>
  <si>
    <t>P23246</t>
  </si>
  <si>
    <t>SFPQ</t>
  </si>
  <si>
    <t>P07355</t>
  </si>
  <si>
    <t>ANXA2</t>
  </si>
  <si>
    <t>DB00591</t>
  </si>
  <si>
    <t>Fluocinolone acetonide</t>
  </si>
  <si>
    <t>67-73-2</t>
  </si>
  <si>
    <t>0CD5FD6S2M</t>
  </si>
  <si>
    <t>6alpha-fluorotriamcinolone acetonide | 6alpha,9alpha-difluoro-16alpha-hydroxyprednisolone 16,17-acetonide | 6伪-fluorotriamcinolone acetonide | 6伪,9伪-difluoro-16伪-hydroxyprednisolone 16,17-acetonide | ac茅tonide de fluocinolone | acet贸nido de fluocinolona | fluocinolon acetonid | fluocinolone 16,17-acetonide | Fluocinolone acetonide | fluocinoloni acetonidum</t>
  </si>
  <si>
    <t>FEBLZLNTKCEFIT-VSXGLTOVSA-N</t>
  </si>
  <si>
    <t>DB06245</t>
  </si>
  <si>
    <t>Lanoteplase</t>
  </si>
  <si>
    <t>171870-23-8</t>
  </si>
  <si>
    <t>5U26HTF8RV</t>
  </si>
  <si>
    <t>DB00031</t>
  </si>
  <si>
    <t>Tenecteplase</t>
  </si>
  <si>
    <t>191588-94-0</t>
  </si>
  <si>
    <t>WGD229O42W</t>
  </si>
  <si>
    <t>Tenecteplasa | TNK-tPA</t>
  </si>
  <si>
    <t>P02452</t>
  </si>
  <si>
    <t>COL1A1</t>
  </si>
  <si>
    <t>DB11338</t>
  </si>
  <si>
    <t>Clove oil</t>
  </si>
  <si>
    <t>8000-34-8</t>
  </si>
  <si>
    <t>578389D6D0</t>
  </si>
  <si>
    <t>Caryophylii floris aetheroleum | Caryophyllus aromaticus bud oil | Clove bud oil | Clove volatile oil | Ding xiang bud oil | Eugenia aromatica bud oil | Eugenia caryophyllata bud oil | Eugenia caryophyllus (clove) bud oil | Eugenia caryophyllus (clove) flower oil | Nelken oel | Syzygium aromaticum bud oil | Syzygium aromaticum oil</t>
  </si>
  <si>
    <t>DB00048</t>
  </si>
  <si>
    <t>Collagenase clostridium histolyticum</t>
  </si>
  <si>
    <t>9X7O8V25IT</t>
  </si>
  <si>
    <t>Clostridium histolyticum enzymes | Collagenase | Collagenase clostridium histolyticum</t>
  </si>
  <si>
    <t>DB04866</t>
  </si>
  <si>
    <t>Halofuginone</t>
  </si>
  <si>
    <t>55837-20-2</t>
  </si>
  <si>
    <t>L31MM1385E</t>
  </si>
  <si>
    <t>(+/-)-trans-7-bromo-6-chloro-3-(3-(3-hydroxy-2-piperidyl)-acetonyl)-4(3H)-quinazolinone</t>
  </si>
  <si>
    <t>LVASCWIMLIKXLA-CABCVRRESA-N</t>
  </si>
  <si>
    <t>DB13133</t>
  </si>
  <si>
    <t>Von Willebrand Factor Human</t>
  </si>
  <si>
    <t>109319-16-6</t>
  </si>
  <si>
    <t>ZE22NE22F1</t>
  </si>
  <si>
    <t>Factor con Willebrand | Factor von Willebrand | Human von willebrand factor | Von willebrand factor | Von willebrand factor (human) | Von willebrand factor complex (human) | von Willebrand factor, human | Von willebrand's factor</t>
  </si>
  <si>
    <t>DB12872</t>
  </si>
  <si>
    <t>Vonicog Alfa</t>
  </si>
  <si>
    <t>5PKM8P0G5I</t>
  </si>
  <si>
    <t>Von willebrand factor (recombinant)</t>
  </si>
  <si>
    <t>P30086</t>
  </si>
  <si>
    <t>PEBP1</t>
  </si>
  <si>
    <t>DB09568</t>
  </si>
  <si>
    <t>Omega-3-carboxylic acids</t>
  </si>
  <si>
    <t>F85N2YHE4E</t>
  </si>
  <si>
    <t>P31942</t>
  </si>
  <si>
    <t>HNRNPH3</t>
  </si>
  <si>
    <t>Q07955</t>
  </si>
  <si>
    <t>SRSF1</t>
  </si>
  <si>
    <t>P60842</t>
  </si>
  <si>
    <t>EIF4A1</t>
  </si>
  <si>
    <t>P10809</t>
  </si>
  <si>
    <t>HSPD1</t>
  </si>
  <si>
    <t>DB08293</t>
  </si>
  <si>
    <t>(5E)-12-CHLORO-13,15-DIHYDROXY-4,7,8,9-TETRAHYDRO-2-BENZOXACYCLOTRIDECINE-1,10(3H,11H)-DIONE</t>
  </si>
  <si>
    <t>AQKZYZQONWDDLS-HNQUOIGGSA-N</t>
  </si>
  <si>
    <t>DB08153</t>
  </si>
  <si>
    <t>(5E)-14-CHLORO-15,17-DIHYDROXY-4,7,8,9,10,11-HEXAHYDRO-2-BENZOXACYCLOPENTADECINE-1,12(3H,13H)-DIONE</t>
  </si>
  <si>
    <t>VZTAZMSAAIUZJV-HWKANZROSA-N</t>
  </si>
  <si>
    <t>DB08292</t>
  </si>
  <si>
    <t>(5Z)-12-CHLORO-13,15-DIHYDROXY-4,7,8,9-TETRAHYDRO-2-BENZOXACYCLOTRIDECINE-1,10(3H,11H)-DIONE</t>
  </si>
  <si>
    <t>AQKZYZQONWDDLS-IWQZZHSRSA-N</t>
  </si>
  <si>
    <t>DB08346</t>
  </si>
  <si>
    <t>(5Z)-13-CHLORO-14,16-DIHYDROXY-3,4,7,8,9,10-HEXAHYDRO-1H-2-BENZOXACYCLOTETRADECINE-1,11(12H)-DIONE</t>
  </si>
  <si>
    <t>YUZYDHRGGDTZLG-DUXPYHPUSA-N</t>
  </si>
  <si>
    <t>DB08465</t>
  </si>
  <si>
    <t>2-(3-AMINO-2,5,6-TRIMETHOXYPHENYL)ETHYL 5-CHLORO-2,4-DIHYDROXYBENZOATE</t>
  </si>
  <si>
    <t>DFYGLJKFZQGYPA-UHFFFAOYSA-N</t>
  </si>
  <si>
    <t>DB07594</t>
  </si>
  <si>
    <t>CCT-018159</t>
  </si>
  <si>
    <t>171009-07-7</t>
  </si>
  <si>
    <t>55H1ZOI1NL</t>
  </si>
  <si>
    <t>OWPMENVYXDJDOW-UHFFFAOYSA-N</t>
  </si>
  <si>
    <t>DB08045</t>
  </si>
  <si>
    <t>4-{4-[4-(3-AMINOPROPOXY)PHENYL]-1H-PYRAZOL-5-YL}-6-CHLOROBENZENE-1,3-DIOL</t>
  </si>
  <si>
    <t>XDDGJOIYZAMLBW-UHFFFAOYSA-N</t>
  </si>
  <si>
    <t>DB07877</t>
  </si>
  <si>
    <t>8-(6-BROMO-BENZO[1,3]DIOXOL-5-YLSULFANYL)-9-(3-ISOPROPYLAMINO-PROPYL)-ADENINE</t>
  </si>
  <si>
    <t>MWGWLDJLENCVRQ-UHFFFAOYSA-N</t>
  </si>
  <si>
    <t>DB02754</t>
  </si>
  <si>
    <t>9-Butyl-8-(3,4,5-Trimethoxybenzyl)-9h-Purin-6-Amine</t>
  </si>
  <si>
    <t>TUOSCZDRWRYPRS-UHFFFAOYSA-N</t>
  </si>
  <si>
    <t>DB02424</t>
  </si>
  <si>
    <t>Geldanamycin</t>
  </si>
  <si>
    <t>30562-34-6</t>
  </si>
  <si>
    <t>Z3K3VJ16KU</t>
  </si>
  <si>
    <t>QTQAWLPCGQOSGP-KSRBKZBZSA-N</t>
  </si>
  <si>
    <t>DB08464</t>
  </si>
  <si>
    <t>METHYL 3-CHLORO-2-{3-[(2,5-DIHYDROXY-4-METHOXYPHENYL)AMINO]-3-OXOPROPYL}-4,6-DIHYDROXYBENZOATE</t>
  </si>
  <si>
    <t>GUVWEHNRWHNDRF-UHFFFAOYSA-N</t>
  </si>
  <si>
    <t>DB09221</t>
  </si>
  <si>
    <t>Polaprezinc</t>
  </si>
  <si>
    <t>107667-60-7</t>
  </si>
  <si>
    <t>0WA1B15A1Z</t>
  </si>
  <si>
    <t>beta-Alanyl-L-histidinato zinc | Polaprezinc | Zinc L-carnosine</t>
  </si>
  <si>
    <t>IGXZLYMCFZHNKW-FJXQXJEOSA-L</t>
  </si>
  <si>
    <t>DB03758</t>
  </si>
  <si>
    <t>Radicicol</t>
  </si>
  <si>
    <t>12772-57-5</t>
  </si>
  <si>
    <t>I60EH8GECX</t>
  </si>
  <si>
    <t>Monorden</t>
  </si>
  <si>
    <t>WYZWZEOGROVVHK-GTMNPGAYSA-N</t>
  </si>
  <si>
    <t>DB06070</t>
  </si>
  <si>
    <t>SNX-5422</t>
  </si>
  <si>
    <t>908115-27-5</t>
  </si>
  <si>
    <t>BF52J69Q8T</t>
  </si>
  <si>
    <t>AVDSOVJPJZVBTC-CTYIDZIISA-N</t>
  </si>
  <si>
    <t>DB05134</t>
  </si>
  <si>
    <t>Tanespimycin</t>
  </si>
  <si>
    <t>75747-14-7</t>
  </si>
  <si>
    <t>4GY0AVT3L4</t>
  </si>
  <si>
    <t>17AAG | Tanespimycin | tanespimycina</t>
  </si>
  <si>
    <t>AYUNIORJHRXIBJ-TXHRRWQRSA-N</t>
  </si>
  <si>
    <t>P68363</t>
  </si>
  <si>
    <t>TUBA1B</t>
  </si>
  <si>
    <t>DB07574</t>
  </si>
  <si>
    <t>2-MERCAPTO-N-[1,2,3,10-TETRAMETHOXY-9-OXO-5,6,7,9-TETRAHYDRO-BENZO[A]HEPTALEN-7-YL]ACETAMIDE</t>
  </si>
  <si>
    <t>TYDIWMTWTXFWSY-HNNXBMFYSA-N</t>
  </si>
  <si>
    <t>DB05147</t>
  </si>
  <si>
    <t>CYT997</t>
  </si>
  <si>
    <t>DB01873</t>
  </si>
  <si>
    <t>Epothilone D</t>
  </si>
  <si>
    <t>189453-10-9</t>
  </si>
  <si>
    <t>T0358E0YUF</t>
  </si>
  <si>
    <t>(-)-desoxyepothilone B | 12,13-desoxyepothilone B | Desoxyepothilone B</t>
  </si>
  <si>
    <t>XOZIUKBZLSUILX-GIQCAXHBSA-N</t>
  </si>
  <si>
    <t>DB03010</t>
  </si>
  <si>
    <t>Patupilone</t>
  </si>
  <si>
    <t>152044-54-7</t>
  </si>
  <si>
    <t>UEC0H0URSE</t>
  </si>
  <si>
    <t>(鈭?-epothilone B | Epo B | Epothilone B | patupilona</t>
  </si>
  <si>
    <t>QXRSDHAAWVKZLJ-PVYNADRNSA-N</t>
  </si>
  <si>
    <t>P11498</t>
  </si>
  <si>
    <t>PC</t>
  </si>
  <si>
    <t>DB07497</t>
  </si>
  <si>
    <t>5-(HEXAHYDRO-2-OXO-1H-THIENO[3,4-D]IMIDAZOL-6-YL)PENTANAL</t>
  </si>
  <si>
    <t>ARDNWGMSCXSPBF-CIUDSAMLSA-N</t>
  </si>
  <si>
    <t>DB00121</t>
  </si>
  <si>
    <t>Biotin</t>
  </si>
  <si>
    <t>58-85-5</t>
  </si>
  <si>
    <t>6SO6U10H04</t>
  </si>
  <si>
    <t>(+)-cis-Hexahydro-2-oxo-1H-thieno[3,4]imidazole-4-valeric acid | (3aS,4S,6aR)-Hexahydro-2-oxo-1H-thieno[3,4-d]imidazole-4-valeric acid | 5-(2-oxohexahydro-1H-thieno[3,4-d]imidazol-4-yl)pentanoic acid | Biotin | Biotina | Biotine | Biotinum | cis-(+)-Tetrahydro-2-oxothieno[3,4]imidazoline-4-valeric acid | cis-Hexahydro-2-oxo-1H-thieno(3,4)imidazole-4-valeric acid | cis-Tetrahydro-2-oxothieno(3,4-d)imidazoline-4-valeric acid | Coenzyme R | D-(+)-biotin | D-Biotin | Vitamin B7 | Vitamin H</t>
  </si>
  <si>
    <t>YBJHBAHKTGYVGT-ZKWXMUAHSA-N</t>
  </si>
  <si>
    <t>DB00119</t>
  </si>
  <si>
    <t>Pyruvic acid</t>
  </si>
  <si>
    <t>127-17-3</t>
  </si>
  <si>
    <t>8558G7RUTR</t>
  </si>
  <si>
    <t>2-ketopropionic acid | 2-oxopropanoic acid | 2-Oxopropans盲ure | 2-Oxopropions盲ure | a-Ketopropionic acid | Acetylformic acid | acide pyruvique | alpha-ketopropionic acid | Brenztraubens盲ure | BTS | Pyroracemic acid | 伪-ketopropionic acid | 伪-Oxopropions盲ure</t>
  </si>
  <si>
    <t>LCTONWCANYUPML-UHFFFAOYSA-N</t>
  </si>
  <si>
    <t>Q13885</t>
  </si>
  <si>
    <t>TUBB2A</t>
  </si>
  <si>
    <t>P49411</t>
  </si>
  <si>
    <t>TUFM</t>
  </si>
  <si>
    <t>P40926</t>
  </si>
  <si>
    <t>MDH2</t>
  </si>
  <si>
    <t>DB04272</t>
  </si>
  <si>
    <t>Citric acid</t>
  </si>
  <si>
    <t>77-92-9</t>
  </si>
  <si>
    <t>XF417D3PSL</t>
  </si>
  <si>
    <t>2-hydroxy-1,2,3-propanetricarboxyic acid | 2-Hydroxytricarballylic acid | 3-carboxy-3-hydroxypentane-1,5-dioic acid | 谩cido c铆trico | Acidum citricum | Anhydrous citric acid | Citric acid monoglyceride | Citric Acid, Anhydrous | Citric acid,anhydrous | Citronens盲ure</t>
  </si>
  <si>
    <t>KRKNYBCHXYNGOX-UHFFFAOYSA-N</t>
  </si>
  <si>
    <t>DB00157</t>
  </si>
  <si>
    <t>NADH</t>
  </si>
  <si>
    <t>58-68-4</t>
  </si>
  <si>
    <t>4J24DQ0916</t>
  </si>
  <si>
    <t>1,4-dihydronicotinamide adenine dinucleotide | DPNH | NAD reduced form | Nicotinamide adenine dinucleotide (reduced) | Nicotinamide-adenine dinucleotide, reduced | Reduced nicotinamide adenine diphosphate | Reduced nicotinamide-adenine dinucleotide</t>
  </si>
  <si>
    <t>BOPGDPNILDQYTO-NNYOXOHSSA-N</t>
  </si>
  <si>
    <t>DB09092</t>
  </si>
  <si>
    <t>Xanthinol</t>
  </si>
  <si>
    <t>2530-97-4</t>
  </si>
  <si>
    <t>TN1B5910V2</t>
  </si>
  <si>
    <t>Xantinol</t>
  </si>
  <si>
    <t>DSFGXPJYDCSWTA-UHFFFAOYSA-N</t>
  </si>
  <si>
    <t>Q99798</t>
  </si>
  <si>
    <t>ACO2</t>
  </si>
  <si>
    <t>DB03964</t>
  </si>
  <si>
    <t>4-Hydroxy-Aconitate Ion</t>
  </si>
  <si>
    <t>WUUVSJBKHXDKBS-ROFOPDMZSA-K</t>
  </si>
  <si>
    <t>DB04351</t>
  </si>
  <si>
    <t>Aconitate Ion</t>
  </si>
  <si>
    <t>GTZCVFVGUGFEME-IWQZZHSRSA-K</t>
  </si>
  <si>
    <t>DB04072</t>
  </si>
  <si>
    <t>Alpha-Methylisocitric Acid</t>
  </si>
  <si>
    <t>HHKPKXCSHMJWCF-WVBDSBKLSA-N</t>
  </si>
  <si>
    <t>DB13257</t>
  </si>
  <si>
    <t>Ferrous sulfate anhydrous</t>
  </si>
  <si>
    <t>7720-78-7</t>
  </si>
  <si>
    <t>2IDP3X9OUD</t>
  </si>
  <si>
    <t>iron sulfate (1:1) | iron(2+) sulfate (anhydrous) | iron(II) sulfate</t>
  </si>
  <si>
    <t>BAUYGSIQEAFULO-UHFFFAOYSA-L</t>
  </si>
  <si>
    <t>DB04562</t>
  </si>
  <si>
    <t>Tricarballylic acid</t>
  </si>
  <si>
    <t>99-14-9</t>
  </si>
  <si>
    <t>RA5QH2J020</t>
  </si>
  <si>
    <t>1,2,3-propanetricarboxylic acid | 3-carboxyglutaric acid | 3-carboxypentanedioic acid | Carballylic acid | Carboxymethylsuccinic acid | 尾-carboxyglutaric acid</t>
  </si>
  <si>
    <t>KQTIIICEAUMSDG-UHFFFAOYSA-N</t>
  </si>
  <si>
    <t>DB01742</t>
  </si>
  <si>
    <t>(3r)-1-Acetyl-3-Methylpiperidine</t>
  </si>
  <si>
    <t>XKFPNHDGLSYZRC-SSDOTTSWSA-N</t>
  </si>
  <si>
    <t>DB00091</t>
  </si>
  <si>
    <t>Cyclosporine</t>
  </si>
  <si>
    <t>59865-13-3</t>
  </si>
  <si>
    <t>83HN0GTJ6D</t>
  </si>
  <si>
    <t>Ciclosporin | Ciclosporina | Ciclosporine | Ciclosporinum | CsA | CyA | Cyclosporin | Cyclosporin A | Cyclosporine</t>
  </si>
  <si>
    <t>PMATZTZNYRCHOR-CGLBZJNRSA-N</t>
  </si>
  <si>
    <t>DB02419</t>
  </si>
  <si>
    <t>Ethyl Oxo(Piperidin-1-Yl)Acetate</t>
  </si>
  <si>
    <t>53074-96-7</t>
  </si>
  <si>
    <t>ASBDXHCMVYVJQQ-UHFFFAOYSA-N</t>
  </si>
  <si>
    <t>DB00172</t>
  </si>
  <si>
    <t>Proline</t>
  </si>
  <si>
    <t>147-85-3</t>
  </si>
  <si>
    <t>9DLQ4CIU6V</t>
  </si>
  <si>
    <t>(-)-2-Pyrrolidinecarboxylic acid | (鈭?-(S)-proline | (鈭?-2-pyrrolidinecarboxylic acid | (鈭?-proline | (2S)-pyrrolidine-2-carboxylic acid | (S)-2-Carboxypyrrolidine | (S)-2-Pyrrolidinecarboxylic acid | (S)-pyrrolidine-2-carboxylic acid | 2-Pyrrolidinecarboxylic acid | L-(鈭?-proline | L-alpha-pyrrolidinecarboxylic acid | L-Prolin | L-Proline | L-pyrrolidine-2-carboxylic acid | L-伪-pyrrolidinecarboxylic acid | P | Prolina | Proline | Prolinum</t>
  </si>
  <si>
    <t>ONIBWKKTOPOVIA-BYPYZUCNSA-N</t>
  </si>
  <si>
    <t>DB03393</t>
  </si>
  <si>
    <t>Sanglifehrin A</t>
  </si>
  <si>
    <t>ONJZYZYZIKTIEG-CFBQITSMSA-N</t>
  </si>
  <si>
    <t>DB01612</t>
  </si>
  <si>
    <t>Amyl Nitrite</t>
  </si>
  <si>
    <t>8017-89-8</t>
  </si>
  <si>
    <t>H2HUX79FYK</t>
  </si>
  <si>
    <t>1-nitropentane | n-Amyl nitrite | n-pentyl nitrite | Nitramyl | pentyl nitrite</t>
  </si>
  <si>
    <t>CSDTZUBPSYWZDX-UHFFFAOYSA-N</t>
  </si>
  <si>
    <t>DB06770</t>
  </si>
  <si>
    <t>Benzyl alcohol</t>
  </si>
  <si>
    <t>100-51-6</t>
  </si>
  <si>
    <t>LKG8494WBH</t>
  </si>
  <si>
    <t>(hydroxymethyl)benzene | Alcoholum benzylicum | Alcool benzylique | Alcoolbenzylique | alpha-Hydroxytoluene | Aromatic alcohol | Bentalol | Benzalalcohol | Benzalcohol | Benzenecarbinol | Benzenemethanol | Benzoyl alcohol | Benzyl alcohol | Benzylalkohol | Benzylic alcohol | Hydroxymethylbenzene | Phenylcarbinol | Phenylmethanol | Phenylmethyl alcohol | 伪-toluenol</t>
  </si>
  <si>
    <t>WVDDGKGOMKODPV-UHFFFAOYSA-N</t>
  </si>
  <si>
    <t>DB04381</t>
  </si>
  <si>
    <t>Crotonaldehyde</t>
  </si>
  <si>
    <t>123-73-9</t>
  </si>
  <si>
    <t>6PUW625907</t>
  </si>
  <si>
    <t>(E)-crotonaldehyde | 1-formylpropene | 2-Butenal | Aldehyde crotonique | crotonal | crotonic aldehyde | crotylaldehyde | methylpropenal | propylene aldehyde | trans-2-butenal | trans-2-butenaldehyde | trans-but-2-enal | trans-crotonaldehyde | 尾-methylacrolein</t>
  </si>
  <si>
    <t>MLUCVPSAIODCQM-NSCUHMNNSA-N</t>
  </si>
  <si>
    <t>DB02115</t>
  </si>
  <si>
    <t>Daidzin</t>
  </si>
  <si>
    <t>552-66-9</t>
  </si>
  <si>
    <t>4R2X91A5M5</t>
  </si>
  <si>
    <t>7-(beta-D-glucopyranosyloxy)-3-(4-hydroxyphenyl)-4H-chromen-4-one | Daidzein 7-glucoside | daidzein 7-O-beta-D-glucoside | Daidzein 7-O-glucoside | daidzein 7-O-尾-D-glucoside | Daidzoside</t>
  </si>
  <si>
    <t>KYQZWONCHDNPDP-QNDFHXLGSA-N</t>
  </si>
  <si>
    <t>DB00822</t>
  </si>
  <si>
    <t>Disulfiram</t>
  </si>
  <si>
    <t>97-77-8</t>
  </si>
  <si>
    <t>TR3MLJ1UAI</t>
  </si>
  <si>
    <t>1,1'-dithiobis(N,N-diethylthioformamide) | bis(diethylthiocarbamoyl) disulfide | Disulfiram | N,N,N',N'-tetraethylthiuram disulfide | Tetraethylthioperoxydicarbonic diamide | Tetraethylthiuram disulfide | Tetraethylthiuram disulphide</t>
  </si>
  <si>
    <t>AUZONCFQVSMFAP-UHFFFAOYSA-N</t>
  </si>
  <si>
    <t>DB00536</t>
  </si>
  <si>
    <t>Guanidine</t>
  </si>
  <si>
    <t>113-00-8</t>
  </si>
  <si>
    <t>JU58VJ6Y3B</t>
  </si>
  <si>
    <t>Aminomethanamidine | Gu | Guanidin | Guanidine | Imidourea | Iminourea</t>
  </si>
  <si>
    <t>ZRALSGWEFCBTJO-UHFFFAOYSA-N</t>
  </si>
  <si>
    <t>DB00435</t>
  </si>
  <si>
    <t>Nitric Oxide</t>
  </si>
  <si>
    <t>10102-43-9</t>
  </si>
  <si>
    <t>31C4KY9ESH</t>
  </si>
  <si>
    <t>EDRF | endothelium-derived relaxing factor | Mononitrogen monoxide | Mon贸xido de nitr贸geno | Monoxyde d'azote | Nitric oxide | Nitrogen monooxide | Nitrogen monoxide | Nitrosyl | 贸xido de nitr贸geno(II) | 贸xido n铆trico | Oxyde azotique | Oxyde nitrique | Stickstoff(II)-oxid | Stickstoffmonoxid</t>
  </si>
  <si>
    <t>MWUXSHHQAYIFBG-UHFFFAOYSA-N</t>
  </si>
  <si>
    <t>DB00727</t>
  </si>
  <si>
    <t>Nitroglycerin</t>
  </si>
  <si>
    <t>55-63-0</t>
  </si>
  <si>
    <t>G59M7S0WS3</t>
  </si>
  <si>
    <t>1,2,3-propanetrioltrinitrate | 1,2,3-propanetriyl nitrate | Glycerin trinitrate | Glycerol trinitrate | Glycerol, nitric acid triester | Glyceroli trinitratis | Glyceroltrinitrat | Glyceryl trinitrate | NG | Nitroglicerina | Nitroglycerin | Nitroglycerine | Nitroglycerol | Nitromed | Propane-1,2,3-triyl trinitrate | Trinitrine | Trinitroglycerin | Trinitroglycerol</t>
  </si>
  <si>
    <t>SNIOPGDIGTZGOP-UHFFFAOYSA-N</t>
  </si>
  <si>
    <t>DB09117</t>
  </si>
  <si>
    <t>Paraldehyde</t>
  </si>
  <si>
    <t>123-63-7</t>
  </si>
  <si>
    <t>S6M3YBG8QA</t>
  </si>
  <si>
    <t>SQYNKIJPMDEDEG-UHFFFAOYSA-N</t>
  </si>
  <si>
    <t>DB06154</t>
  </si>
  <si>
    <t>Pentaerythritol tetranitrate</t>
  </si>
  <si>
    <t>10L39TRG1Z</t>
  </si>
  <si>
    <t>Corpent | PENT | PENTA | Pentaerithrityl tetranitrate | pentaerithrityli tetranitras | Pentaerythritol tetranitrate | Penthrite | TEN | Tetranitrate de pentaerithrityle | Tetranitrato de pentaeritritilo</t>
  </si>
  <si>
    <t>TZRXHJWUDPFEEY-UHFFFAOYSA-N</t>
  </si>
  <si>
    <t>P14923</t>
  </si>
  <si>
    <t>JUP</t>
  </si>
  <si>
    <t>P81605</t>
  </si>
  <si>
    <t>DCD</t>
  </si>
  <si>
    <t>P01876</t>
  </si>
  <si>
    <t>IGHA1</t>
  </si>
  <si>
    <t>P06702</t>
  </si>
  <si>
    <t>S100A9</t>
  </si>
  <si>
    <t>DB01373</t>
  </si>
  <si>
    <t>Calcium</t>
  </si>
  <si>
    <t>7440-70-2</t>
  </si>
  <si>
    <t>SY7Q814VUP</t>
  </si>
  <si>
    <t>Calcio | Calcium, elemental | Elemental calcium | Kalzium</t>
  </si>
  <si>
    <t>OYPRJOBELJOOCE-UHFFFAOYSA-N</t>
  </si>
  <si>
    <t>Q16822</t>
  </si>
  <si>
    <t>PCK2</t>
  </si>
  <si>
    <t>DB00787</t>
  </si>
  <si>
    <t>Acyclovir</t>
  </si>
  <si>
    <t>59277-89-3</t>
  </si>
  <si>
    <t>X4HES1O11F</t>
  </si>
  <si>
    <t>Aciclovir | Aciclovirum | Acycloguanosine | Acyclovir</t>
  </si>
  <si>
    <t>MKUXAQIIEYXACX-UHFFFAOYSA-N</t>
  </si>
  <si>
    <t>Q9UBM7</t>
  </si>
  <si>
    <t>DHCR7</t>
  </si>
  <si>
    <t>P54886</t>
  </si>
  <si>
    <t>ALDH18A1</t>
  </si>
  <si>
    <t>DB00142</t>
  </si>
  <si>
    <t>Glutamic acid</t>
  </si>
  <si>
    <t>56-86-0</t>
  </si>
  <si>
    <t>3KX376GY7L</t>
  </si>
  <si>
    <t>(2S)-2-Aminopentanedioic acid | (S)-2-Aminopentanedioic acid | (S)-Glutamic acid | 谩cido glut谩mico | Glu | Glutamic acid | L-Glutamate | L-Glutamic acid | L-Glutaminic acid</t>
  </si>
  <si>
    <t>WHUUTDBJXJRKMK-VKHMYHEASA-N</t>
  </si>
  <si>
    <t>O95864</t>
  </si>
  <si>
    <t>FADS2</t>
  </si>
  <si>
    <t>DB00132</t>
  </si>
  <si>
    <t>alpha-Linolenic acid</t>
  </si>
  <si>
    <t>463-40-1</t>
  </si>
  <si>
    <t>0RBV727H71</t>
  </si>
  <si>
    <t>(9,12,15)-linolenic acid | (9Z,12Z,15Z)-Octadecatrienoic acid | (Z,Z,Z)-9,12,15-octadecatrienoic acid | 9-cis,12-cis,15-cis-octadecatrienoic acid | 9,12,15-Octadecatrienoic acid | ALA | all-cis-9,12,15-Octadecatrienoic acid | alpha-Linolenic acid | cis-delta(9,12,15)-Octadecatrienoic acid | cis,cis,cis-9,12,15-Octadecatrienoic acid | Linolenic acid | 伪-linolenic acid</t>
  </si>
  <si>
    <t>DTOSIQBPPRVQHS-PDBXOOCHSA-N</t>
  </si>
  <si>
    <t>DB11358</t>
  </si>
  <si>
    <t>Evening primrose oil</t>
  </si>
  <si>
    <t>308064-97-3</t>
  </si>
  <si>
    <t>3Q9L08K71N</t>
  </si>
  <si>
    <t>Oenothera biennis (evening primrose) oil | Oenothera biennis (evening primrose) seed extract | Oenothera biennis l. oil | Oenothera biennis seed extract | Oenothera biennis seed oil | Oenothera lamarckiana l. oil | Oenothera muricata seed oil | Oenothera oil | Oenothera pycnocarpa seed oil | Oenotherae biennis oleum | Oils, glyceridic, evening primrose | Oleum oenotherae erythrospinae | Primrose oil</t>
  </si>
  <si>
    <t>DB13168</t>
  </si>
  <si>
    <t>Omega-6 fatty acids</t>
  </si>
  <si>
    <t>116Z6MZN1M</t>
  </si>
  <si>
    <t>n-6 fatty acids | Omega 6 acids | Omega 6 fatty acids | 蠅-6 fatty acids</t>
  </si>
  <si>
    <t>P22735</t>
  </si>
  <si>
    <t>TGM1</t>
  </si>
  <si>
    <t>DB00130</t>
  </si>
  <si>
    <t>L-Glutamine</t>
  </si>
  <si>
    <t>56-85-9</t>
  </si>
  <si>
    <t>0RH81L854J</t>
  </si>
  <si>
    <t>(2S)-2-amino-4-carbamoylbutanoic acid | (2S)-2,5-diamino-5-oxopentanoic acid | (S)-2,5-diamino-5-oxopentanoic acid | Glutamic acid 5-amide | Glutamic acid amide | Glutamina | Glutamine | L-(+)-glutamine | L-2-aminoglutaramic acid | L-glutamic acid 纬-amide | L-Glutamin | L-Glutamins盲ure-5-amid | Levoglutamide | Q</t>
  </si>
  <si>
    <t>ZDXPYRJPNDTMRX-VKHMYHEASA-N</t>
  </si>
  <si>
    <t>P02461</t>
  </si>
  <si>
    <t>COL3A1</t>
  </si>
  <si>
    <t>Entry</t>
  </si>
  <si>
    <t>Gene</t>
  </si>
  <si>
    <t>DrugBank ID</t>
  </si>
  <si>
    <t>Common name</t>
  </si>
  <si>
    <t>CAS</t>
  </si>
  <si>
    <t>UNII</t>
  </si>
  <si>
    <t>Synonyms</t>
  </si>
  <si>
    <t>Standard InChI Key</t>
  </si>
  <si>
    <t>uniprot</t>
    <phoneticPr fontId="1" type="noConversion"/>
  </si>
  <si>
    <t>DRUG_NAME</t>
  </si>
  <si>
    <t>STRUCT_ID</t>
  </si>
  <si>
    <t>TARGET_NAME</t>
  </si>
  <si>
    <t>TARGET_CLASS</t>
  </si>
  <si>
    <t>ACCESSION</t>
  </si>
  <si>
    <t>GENE</t>
  </si>
  <si>
    <t>SWISSPROT</t>
  </si>
  <si>
    <t>ACT_VALUE</t>
  </si>
  <si>
    <t>ACT_UNIT</t>
  </si>
  <si>
    <t>ACT_TYPE</t>
  </si>
  <si>
    <t>ACT_COMMENT</t>
  </si>
  <si>
    <t>ACT_SOURCE</t>
  </si>
  <si>
    <t>RELATION</t>
  </si>
  <si>
    <t>MOA</t>
  </si>
  <si>
    <t>MOA_SOURCE</t>
  </si>
  <si>
    <t>ACT_SOURCE_URL</t>
  </si>
  <si>
    <t>MOA_SOURCE_URL</t>
  </si>
  <si>
    <t>ACTION_TYPE</t>
  </si>
  <si>
    <t>TDL</t>
  </si>
  <si>
    <t>ORGANISM</t>
  </si>
  <si>
    <t>Q9UBM7;</t>
    <phoneticPr fontId="1" type="noConversion"/>
  </si>
  <si>
    <t>tamoxifen</t>
  </si>
  <si>
    <t>Anti-estrogen binding site (AEBS)</t>
  </si>
  <si>
    <t>Enzyme</t>
  </si>
  <si>
    <t>Q15125|Q9UBM7</t>
  </si>
  <si>
    <t>DHCR7|EBP</t>
  </si>
  <si>
    <t>DHCR7_HUMAN|EBP_HUMAN</t>
  </si>
  <si>
    <t>Kd</t>
  </si>
  <si>
    <t>Binding affinity towards antiestrogen binding site AEBS</t>
  </si>
  <si>
    <t>CHEMBL</t>
  </si>
  <si>
    <t>https://www.ebi.ac.uk/chembl/compound/inspect/CHEMBL83</t>
  </si>
  <si>
    <t>Tchem|Tchem</t>
  </si>
  <si>
    <t>Homo sapiens</t>
  </si>
  <si>
    <t>Q13885;</t>
    <phoneticPr fontId="1" type="noConversion"/>
  </si>
  <si>
    <t>podophyllotoxin</t>
  </si>
  <si>
    <t>Tubulin</t>
  </si>
  <si>
    <t>Structural</t>
  </si>
  <si>
    <t>P04350|P07437|P68363|P68366|P68371|Q13509|Q13748|Q13885|Q3ZCM7|Q6PEY2|Q71U36|Q9BQE3|Q9BUF5|Q9BVA1|Q9H4B7</t>
  </si>
  <si>
    <t>TUBA1A|TUBA1B|TUBA1C|TUBA3C|TUBA3E|TUBA4A|TUBB|TUBB1|TUBB2A|TUBB2B|TUBB3|TUBB4A|TUBB4B|TUBB6|TUBB8</t>
  </si>
  <si>
    <t>TBA1A_HUMAN|TBA1B_HUMAN|TBA1C_HUMAN|TBA3C_HUMAN|TBA3E_HUMAN|TBA4A_HUMAN|TBB1_HUMAN|TBB2A_HUMAN|TBB2B_HUMAN|TBB3_HUMAN|TBB4A_HUMAN|TBB4B_HUMAN|TBB5_HUMAN|TBB6_HUMAN|TBB8_HUMAN</t>
  </si>
  <si>
    <t>In vitro inhibition of mammalian tubulin polymerization by 50%</t>
  </si>
  <si>
    <t>https://www.ebi.ac.uk/chembl/compound/inspect/CHEMBL61</t>
  </si>
  <si>
    <t>Tchem|Tchem|Tchem|Tchem|Tchem|Tchem|Tclin|Tclin|Tclin|Tclin|Tclin|Tclin|Tclin|Tclin|Tclin</t>
  </si>
  <si>
    <t>docetaxel</t>
  </si>
  <si>
    <t>Tubulin beta</t>
  </si>
  <si>
    <t>Tumour-associated antigen</t>
  </si>
  <si>
    <t>P04350|P07437|P68371|Q13509|Q13885|Q3ZCM7|Q9BUF5|Q9BVA1|Q9H4B7</t>
  </si>
  <si>
    <t>TUBB|TUBB1|TUBB2A|TUBB2B|TUBB3|TUBB4A|TUBB4B|TUBB6|TUBB8</t>
  </si>
  <si>
    <t>TBB1_HUMAN|TBB2A_HUMAN|TBB2B_HUMAN|TBB3_HUMAN|TBB4A_HUMAN|TBB4B_HUMAN|TBB5_HUMAN|TBB6_HUMAN|TBB8_HUMAN</t>
  </si>
  <si>
    <t>ID50</t>
  </si>
  <si>
    <t>WOMBAT-PK</t>
  </si>
  <si>
    <t>https://www.ebi.ac.uk/chembl/compound/inspect/CHEMBL92</t>
  </si>
  <si>
    <t>INHIBITOR</t>
  </si>
  <si>
    <t>Tclin|Tclin|Tclin|Tclin|Tclin|Tclin|Tclin|Tclin|Tclin</t>
  </si>
  <si>
    <t>ixabepilone</t>
  </si>
  <si>
    <t>Mechanism of Action</t>
  </si>
  <si>
    <t>SCIENTIFIC LITERATURE</t>
  </si>
  <si>
    <t>http://www.ncbi.nlm.nih.gov/pubmed/19010832</t>
  </si>
  <si>
    <t>paclitaxel</t>
  </si>
  <si>
    <t>EC50</t>
  </si>
  <si>
    <t>IUPHAR</t>
  </si>
  <si>
    <t>http://www.guidetopharmacology.org/GRAC/LigandDisplayForward?ligandId=2770</t>
  </si>
  <si>
    <t>http://www.ncbi.nlm.nih.gov/pubmed/11309480</t>
  </si>
  <si>
    <t>vinblastine</t>
  </si>
  <si>
    <t>http://www.guidetopharmacology.org/GRAC/LigandDisplayForward?ligandId=6851</t>
  </si>
  <si>
    <t>vincristine</t>
  </si>
  <si>
    <t>vinorelbine</t>
  </si>
  <si>
    <t>vinflunine</t>
  </si>
  <si>
    <t>cabazitaxel</t>
  </si>
  <si>
    <t>http://www.ncbi.nlm.nih.gov/pubmed/23337758</t>
  </si>
  <si>
    <t>eribulin</t>
  </si>
  <si>
    <t>http://www.guidetopharmacology.org/GRAC/LigandDisplayForward?ligandId=6813</t>
  </si>
  <si>
    <t>brentuximab vedotin</t>
  </si>
  <si>
    <t>microtubule disrupting agent auristatin E</t>
  </si>
  <si>
    <t>DRUG LABEL</t>
  </si>
  <si>
    <t>http://www.accessdata.fda.gov/drugsatfda_docs/label/2014/125388_S056S078lbl.pdf</t>
  </si>
  <si>
    <t>trastuzumab emtansine</t>
  </si>
  <si>
    <t>microtubule destabilizing agent maytansine derivative</t>
  </si>
  <si>
    <t>http://www.accessdata.fda.gov/drugsatfda_docs/label/2014/125427s033lbl.pdf</t>
  </si>
  <si>
    <t>polatuzumab vedotin</t>
  </si>
  <si>
    <t>UNKNOWN</t>
  </si>
  <si>
    <t>https://www.accessdata.fda.gov/drugsatfda_docs/label/2019/761121s000lbl.pdf</t>
  </si>
  <si>
    <t>BINDING AGENT</t>
  </si>
  <si>
    <t>enfortumab vedotin</t>
  </si>
  <si>
    <t>https://www.accessdata.fda.gov/drugsatfda_docs/label/2019/761137s000lbl.pdf</t>
  </si>
  <si>
    <t>P68363;</t>
    <phoneticPr fontId="1" type="noConversion"/>
  </si>
  <si>
    <t>P62937;</t>
    <phoneticPr fontId="1" type="noConversion"/>
  </si>
  <si>
    <t>ciclosporin</t>
  </si>
  <si>
    <t>Peptidyl-prolyl cis-trans isomerase A</t>
  </si>
  <si>
    <t>PPIA_HUMAN</t>
  </si>
  <si>
    <t>https://www.ebi.ac.uk/chembl/compound/inspect/CHEMBL160</t>
  </si>
  <si>
    <t>MODULATOR</t>
  </si>
  <si>
    <t>Tclin</t>
  </si>
  <si>
    <t>P48735;</t>
    <phoneticPr fontId="1" type="noConversion"/>
  </si>
  <si>
    <t>Isocitrate dehydrogenase [NADP], mitochondrial</t>
  </si>
  <si>
    <t>IDHP_HUMAN</t>
  </si>
  <si>
    <t>inhibition of 2HG production by the IDH2(R140Q) homodimer</t>
  </si>
  <si>
    <t>http://www.ncbi.nlm.nih.gov/pubmed/28193778</t>
  </si>
  <si>
    <t>https://www.accessdata.fda.gov/drugsatfda_docs/label/2017/209606s000lbl.pdf</t>
  </si>
  <si>
    <t>P05091;</t>
    <phoneticPr fontId="1" type="noConversion"/>
  </si>
  <si>
    <t>disulfiram</t>
  </si>
  <si>
    <t>Aldehyde dehydrogenase, mitochondrial</t>
  </si>
  <si>
    <t>ALDH2_HUMAN</t>
  </si>
  <si>
    <t>https://www.ebi.ac.uk/chembl/compound/inspect/CHEMBL964</t>
  </si>
  <si>
    <t>Inhibition of Cy5-labeled cyclosporin A binding to full length recombinant human N-terminal His8-tagged Cyclophilin A (1 to 169 residues) expressed in Escherichia coli BL21(DE3) after 30 mins by TR-FRET assay</t>
  </si>
  <si>
    <t>SFA</t>
  </si>
  <si>
    <t>CSA</t>
  </si>
  <si>
    <t>Cyclosporin A</t>
  </si>
  <si>
    <t>(E)-(2R/5S/11S/14S)-14-Isopropyl-2/11-dimethyl-3-oxa-9/12/15/28-tetraaza-tricyclo[21.3.1.1(5/9)]octacosa-1(26)/21/23(27)/24-tetraene-4/10/13/16-tetraone</t>
  </si>
  <si>
    <t>(E)-(2R/5S/11S/14S/17R/18R)-14-Isopropyl-17-methoxy-2/11/18-trimethyl-3-oxa-9/12/15/28-tetraaza-tricyclo[21.3.1.1(5/9)]octacosa-1(26)/21/23(27)/24-tetraene-4/10/13/16-tetraone</t>
  </si>
  <si>
    <t>(5(3)S/2R/7S/10S/13R/14R/E)-10-Isopropyl-14-methoxy-2/7/13-trimethyl-5(1)/5(2)/5(3)/5(4)/5(5)/5(6)-hexahydro-3-oxa-8/11-diaza-1(6/3)-isoquinolina-5(3/1)-pyridazinacyclohexadecaphan-15-ene-4/6/9/12-tetraone</t>
  </si>
  <si>
    <t>(5(3)S/2R/7S/10S/E)-10-Isopropyl-2/7-dimethyl-5(1)/5(2)/5(3)/5(4)/5(5)/5(6)-hexahydro-3-oxa-8/11-diaza-1(6/3)-isoquinolina-5(3/1)-pyridazinacyclohexadecaphan-15-ene-4/6/9/12-tetraone</t>
  </si>
  <si>
    <t>(5(3)S/2R/7S/10S/E)-10-Isopropyl-2/7-dimethyl-5(1)/5(2)/5(3)/5(4)/5(5)/5(6)-hexahydro-3-oxa-8/11-diaza-1(6/3)-isoquinolina-5(3/1)-pyridazinacycloheptadecaphan-16-ene-4/6/9/12-tetraone</t>
  </si>
  <si>
    <t>(5(3)S/2R/7S/10S/E)-10-Isopropyl-2/7-dimethyl-5(1)/5(2)/5(3)/5(4)/5(5)/5(6)-hexahydro-3-oxa-8/11-diaza-1(6/3)-isoquinolina-5(3/1)-pyridazinacyclooctadecaphan-17-ene-4/6/9/12-tetraone</t>
  </si>
  <si>
    <t>(5(3)S/2R/7S/10S/E)-10-Isopropyl-2/7-dimethyl-5(1)/5(2)/5(3)/5(4)/5(5)/5(6)-hexahydro-3-oxa-8/11-diaza-1(6/3)-isoquinolina-5(3/1)-pyridazinacyclopentadecaphan-14-ene-4/6/9/12-tetraone</t>
  </si>
  <si>
    <t>(5(3)S/2R/7S/10S)-10-Isopropyl-2/7-dimethyl-5(1)/5(2)/5(3)/5(4)/5(5)/5(6)-hexahydro-3-oxa-8/11-diaza-1(6/3)-isoquinolina-5(3/1)-pyridazinacyclopentadecaphan-4/6/9/12-tetraone</t>
  </si>
  <si>
    <t>(1(3)S/4R/11S/14S/E)-11-Isopropyl-4/14-dimethyl-1(1)/1(2)/1(3)/1(4)/1(5)/1(6)-hexahydro-3-oxa-10/13-diaza-1(3/1)-pyridazina-5(2/7)-naphthalenacyclopentadecaphan-6-ene-2/9/12/15-tetraone</t>
  </si>
  <si>
    <t>(5(3)S/2R/7S/10S/E)-10-Isopropyl-2/7-dimethyl-5(1)/5(2)/5(3)/5(4)/5(5)/5(6)-hexahydro-3-oxa-8/11-diaza-1(2/7)-quinolina-5(3/1)-pyridazinacyclopentadecaphan-14-ene-4/6/9/12-tetraone</t>
  </si>
  <si>
    <t>(5(3)S/2R/7S/10S/E)-10-Isopropyl-2/7/13/13-tetramethyl-5(1)/5(2)/5(3)/5(4)/5(5)/5(6)-hexahydro-3-oxa-8/11-diaza-1(2/7)-quinolina-5(3/1)-pyridazinacyclopentadecaphan-14-ene-4/6/9/12-tetraone</t>
  </si>
  <si>
    <t>(5(3)S/2R/7S/10S/E)-10-Isopropyl-2/7/13/13-tetramethyl-5(1)/5(2)/5(3)/5(4)/5(5)/5(6)-hexahydro-3-oxa-8/11-diaza-1(6/3)-isoquinolina-5(3/1)-pyridazinacyclopentadecaphan-14-ene-4/6/9/12-tetraone</t>
  </si>
  <si>
    <t>(5(3)S/2R/7S/10S/E)-10-Isopropyl-2/7/13/13-tetramethyl-5(1)/5(2)/5(3)/5(4)/5(5)/5(6)-hexahydro-11-oxa-3/8-diaza-1(2/7)-quinolina-5(3/1)-pyridazinacyclopentadecaphan-14-ene-4/6/9/12-tetraone</t>
  </si>
  <si>
    <t>(5(3)S/2R/7S/10S/E)-10-Isopropyl-2/7/13/13-tetramethyl-5(1)/5(2)/5(3)/5(4)/5(5)/5(6)-hexahydro-11-oxa-3/8-diaza-1(6/3)-isoquinolina-5(3/1)-pyridazinacyclopentadecaphan-14-ene-4/6/9/12-tetraone</t>
  </si>
  <si>
    <t>(2R/3S/7S/10S/E)-10-Isopropyl-2/7-dimethylspiro[11-oxa-3/8-diaza-1(2/7)-quinolina-5(3/1)-pyridazinacyclopentadecaphanene-13/5\-[1</t>
  </si>
  <si>
    <t>47/ Major isomer</t>
  </si>
  <si>
    <t>(2\R</t>
  </si>
  <si>
    <t>48/ Minor isomer</t>
  </si>
  <si>
    <t>49/ Trans isomer</t>
  </si>
  <si>
    <t>trans-(1r/2\R</t>
  </si>
  <si>
    <t>(2R/3S/7S/10S/E)-10-Isopropyl-2/7-dimethylspiro[11-oxa-3/8-diaza-1(2/7)-quinolina-5(3/1)-pyridazinacyclopentadecaphanene-13/6\-[1</t>
  </si>
  <si>
    <t>(5(3)S/2R/7S/10S/E)-13/13-Bis(hydroxymethyl)-10-isopropyl-2/7-dimethyl-5(1)/5(2)/5(3)/5(4)/5(5)/5(6)-hexahydro-11-oxa-3/8-diaza-1-(2/7)-quinolina-5(3/1)-pyridazinacyclopentadecaphan-14-ene-4/6/9/12-tetraone</t>
  </si>
  <si>
    <t>Inhibition of HSP90 in Huntingtons disease patient derived fibroblasts assessed as increase of HSP70 level at 0.0003 to 3 uM after 48 hrs by Western blot analysis</t>
  </si>
  <si>
    <t>1/ SNX-0723</t>
  </si>
  <si>
    <t>(S)-2-fluoro-6-(tetrahydrofuran-3-ylamino)-4-(3/6/6-trimethyl-4-oxo-4/5/6/7-tetrahydro-1H-indol-1-yl)benzamide</t>
  </si>
  <si>
    <t>4-(7/7-Dimethyl-9-oxo-6/7/8/9-tetrahydro-5H-pyrido[3/2-b]indol-5-yl)benzamide</t>
  </si>
  <si>
    <t>4-(7/7-dimethyl-5-oxo-7/8-dihydro-5H-pyrido[3/4-b]indol-9(6H)-yl)benzamide</t>
  </si>
  <si>
    <t>4-(7/7-Dimethyl-5-oxo-7/8-dihydro-5H-pyrido[2/3-b]indol-9(6H)-yl)benzamide</t>
  </si>
  <si>
    <t>4-(2/2-Dimethyl-4-oxo-3/4/5/6/7/8-hexahydro-1H-carbazol-9(2H)-yl)benzamide</t>
  </si>
  <si>
    <t>4-(2/7/7-Trimethyl-5-oxo-3/4/5/6/7/8 hexahydro-1H-pyrido[3/4-b]-indol-9(2H)-yl)benzamide</t>
  </si>
  <si>
    <t>4-(2/8/8-Trimethyl-6-oxo-2/3/4/5/6/7/8/9-octahydroazepino-[3/4-b]indol-10(1H)-yl)benzamide</t>
  </si>
  <si>
    <t>4-(7/7-Dimethyl-5-oxo-3/4/5/6/7/8-hexahydro-1H-pyrido[3/4-b]indol-9(2H)-yl)benzamide</t>
  </si>
  <si>
    <t>(S)-2-fluoro-6-(tetrahydrofuran-3-ylamino)-4-(2/7/7-trimethyl-5-oxo-3/4/5/6/7/8-hexahydro-1H-pyrido[3/4-b]indol-9(2H)-yl)benzamide</t>
  </si>
  <si>
    <t>(S)-2-((Tetrahydrofuran-3-yl)amino)-4-(2/7/7-trimethyl-5-oxo-3/4/5/6/7/8-hexahydro-1H-pyrido[3/4-b]indol-9(2H)-yl)benzamide</t>
  </si>
  <si>
    <t>2-(Cyclopentylamino)-4-(2/7/7-trimethyl-5-oxo-3/4/5/6/7/8-hexahydro-1H-pyrido[3/4-b]indol-9(2H)-yl)benzamide</t>
  </si>
  <si>
    <t>2-((Cyclopropylmethyl)amino)-4-(2/7/7-trimethyl-5-oxo-3/4/5/6/7/8-hexahydro-1H-pyrido[3/4-b]indol-9(2H)-yl)benzamide</t>
  </si>
  <si>
    <t>2-((2-Methoxyethyl)amino)-4-(2/7/7-trimethyl-5-oxo-3/4/5/6/7/8-hexahydro-1H-pyrido[3/4-b]indol-9(2H)-yl)benzamide</t>
  </si>
  <si>
    <t>2-((Tetrahydro-2H-thiopyran-4-yl)amino)-4-(2/7/7-trimethyl-5-oxo-3/4/5/6/7/8-hexahydro-1H-pyrido[3/4-b]indol-9(2H)-yl)-benzamide</t>
  </si>
  <si>
    <t>2-(Propylamino)-4-(2/7/7-trimethyl-5-oxo-3/4/5/6/7/8-hexahydro-1H-pyrido[3/4-b]indol-9(2H)-yl)benzamide</t>
  </si>
  <si>
    <t>2-(Cyclopropylamino)-4-(2/7/7-trimethyl-5-oxo-3/4/5/6/7/8-hexahydro-1H-pyrido[3/4-b]indol-9(2H)-yl)benzamide</t>
  </si>
  <si>
    <t>2-((2/2-Difluoroethyl)amino)-4-(2/7/7-trimethyl-5-oxo-3/4/5/6/7/8-hexahydro-1H-pyrido[3/4-b]indol-9(2H)-yl)benzamide</t>
  </si>
  <si>
    <t>2-(((3-Methyloxetan-3-yl)methyl)amino)-4-(2/7/7-trimethyl-5-oxo-3/4/5/6/7/8-hexahydro-1H pyrido[3/4-b]indol-9(2H)-yl)-benzamide</t>
  </si>
  <si>
    <t>2-(Isopropylamino)-4-(2/7/7-trimethyl-5-oxo-3/4/5/6/7/8-hexahydro-1H-pyrido[3/4-b]indol-9(2H)-yl)benzamide</t>
  </si>
  <si>
    <t>2-(Neopentylamino)-4-(2/7/7-trimethyl-5-oxo-3/4/5/6/7/8-hexahydro-1H-pyrido[3/4-b]indol-9(2H)-yl)benzamide</t>
  </si>
  <si>
    <t>9-(8-(Isopropylamino)-1-oxo-1/2/3/4-tetrahydroisoquinolin-6-yl)-2/7/7-trimethyl-3/4/6/7/8/9-hexahydro-1H-pyrido[3/4-b]-indol-5(2H)-one</t>
  </si>
  <si>
    <t>2/7/7-Trimethyl-9-(1-oxo-isoindolin-5-yl)-3/4/6/7/8/9-hexahydro-1H-pyrido[3/4-b]indol-5(2H)-one</t>
  </si>
  <si>
    <t>2/7/7-Trimethyl-9-(1-oxo-1/2/3/4-tetrahydroisoquinolin-6-yl)-3/4/6/7/8/9-hexahydro-1H-pyrido[3/4-b]indol-5(2H)-one</t>
  </si>
  <si>
    <t>2/7/7-Trimethyl-9-(1-oxo-2/3/4/5-tetrahydro-1H-benzo[c]azepin-7-yl)-3/4/6/7/8/9-hexahydro-1H-pyrido[3/4-b]indol-5(2H)-one</t>
  </si>
  <si>
    <t>2-(2-Cyclopropylethyl)-4-(2/7/7-trimethyl-5-oxo-3/4/5/6/7/8-hexahydro-1H-pyrido[3/4-b]indol-9(2H)-yl)benzamide</t>
  </si>
  <si>
    <t>9-(8-Isobutyl-1-oxo-1/2/3/4-tetrahydroisoquinolin-6-yl)-2/7/7-trimethyl-3/4/6/7/8/9-hexahydro-1H-pyrido[3/4-b]indol-5(2H)-one</t>
  </si>
  <si>
    <t>(S)-4-(2/2-Dimethyl-4-oxo-3/4/5/6/7/8-hexahydro-1H-carbazol-9(2H)-yl)-2-((tetrahydrofuran-3 yl)amino)benzamide</t>
  </si>
  <si>
    <t>8-Isobutyl-6-(3/6/6-trimethyl-4-oxo-4/5/6/7-tetrahydro-1H-indol-1-yl)-3/4-dihydroisoquinolin-1(2H)-one</t>
  </si>
  <si>
    <t>8-Cyclopentyl-6-(3/6/6-trimethyl-4-oxo-4/5/6/7-tetrahydro-1H-indol-1-yl)-3/4-dihydroisoquinolin-1(2H)-one</t>
  </si>
  <si>
    <t>8-Cyclohexyl-6-(3/6/6-trimethyl-4-oxo-4/5/6/7-tetrahydro-1H-indol-1-yl)-3/4-dihydroisoquinolin-1(2H)-one</t>
  </si>
  <si>
    <t>8-(Tetrahydro-2H-pyran-4-yl)-6-(3/6/6-trimethyl-4-oxo-4/5/6/7-tetrahydro-1H-indol-1-yl)-3/4-dihydroisoquinolin-1(2H)-one</t>
  </si>
  <si>
    <t>8-Cyclobutyl-6-(3/6/6-trimethyl-4-oxo-4/5/6/7-tetrahydro-1H-indol-1-yl)-3/4-dihydroisoquinolin-1(2H)-one</t>
  </si>
  <si>
    <t>8-Butyl-6-(3/6/6-trimethyl-4-oxo-4/5/6/7-tetrahydro-1H-indol-1-yl)-3/4-dihydroisoquinolin-1(2H)-one</t>
  </si>
  <si>
    <t>8-(tert-Butyl)-6-(3/6/6-trimethyl-4-oxo-4/5/6/7-tetrahydro-1H-indol-1-yl)-3/4-dihydroisoquinolin-1(2H)-one</t>
  </si>
  <si>
    <t>8-Benzyl-6-(3/6/6-trimethyl-4-oxo-4/5/6/7-tetrahydro-1H-indol-1-yl)-3/4-dihydroisoquinolin-1(2H)-one</t>
  </si>
  <si>
    <t>8-Phenyl-6-(3/6/6-trimethyl-4-oxo-4/5/6/7-tetrahydro-1H-indol-1-yl)-3/4-dihydroisoquinolin-1(2H)-one</t>
  </si>
  <si>
    <t>8-(4-Fluorophenyl)-6-(3/6/6-trimethyl-4-oxo-4/5/6/7-tetrahydro-1H-indol-1-yl)-3/4-dihydroisoquinolin-1(2H)-one</t>
  </si>
  <si>
    <t>8-(3-Fluorophenyl)-6-(3/6/6-trimethyl-4-oxo-4/5/6/7-tetrahydro-1H-indol-1-yl)-3/4-dihydroisoquinolin-1(2H)-one</t>
  </si>
  <si>
    <t>8-(4-Methoxyphenyl)-6-(3/6/6-trimethyl-4-oxo-4/5/6/7-tetrahydro-1H-indol-1-yl)-3/4-dihydroisoquinolin-1(2H)-one</t>
  </si>
  <si>
    <t>2/ AUY-922</t>
  </si>
  <si>
    <t>5-(2/4-dihydroxy-5-isopropylphenyl)-N-ethyl-4-(4-(morpholinomethyl)phenyl)isoxazole-3-carboxamide</t>
  </si>
  <si>
    <t>P62805</t>
  </si>
  <si>
    <t>H4C1</t>
  </si>
  <si>
    <t>Activation of histone H4 acetylation in human K562 cells at 6.7 to 100 uM after 24 hrs by Western blot analysis</t>
  </si>
  <si>
    <t>ASA</t>
  </si>
  <si>
    <t>Acetylsalicylic acid</t>
  </si>
  <si>
    <t>DNS</t>
  </si>
  <si>
    <t>Isosorbide dinitrate</t>
  </si>
  <si>
    <t>5a</t>
  </si>
  <si>
    <t>3-((2-(2-(1/3-dioxoisoindolin-2-yl)benzoyl)hydrazono)methyl)-4-phenyl-1/2/5-oxadiazole 2-oxide</t>
  </si>
  <si>
    <t>5b</t>
  </si>
  <si>
    <t>3-((2-(4-(1/3-dioxoisoindolin-2-yl)benzoyl)hydrazono)methyl)-4-phenyl-1/2/5-oxadiazole 2-oxide</t>
  </si>
  <si>
    <t>8a</t>
  </si>
  <si>
    <t>4-(3-((2-(4-(1/3-dioxoisoindolin-2-yl)benzoyl)hydrazono)methyl)phenoxy)-3-(phenylsulfonyl)-1/2/5-oxadiazole 2-oxide</t>
  </si>
  <si>
    <t>8b</t>
  </si>
  <si>
    <t>4-(4-((2-(4-(1/3-dioxoisoindolin-2-yl)benzoyl)hydrazono)methyl)phenoxy)-3-(phenylsulfonyl)-1/2/5-oxadiazole 2-oxide</t>
  </si>
  <si>
    <t>11a</t>
  </si>
  <si>
    <t>6-((2-(2-(1/3-dioxoisoindolin-2-yl)benzoyl)hydrazono)methyl)benzo[c][1/2/5]oxadiazole 1-oxide</t>
  </si>
  <si>
    <t>11b</t>
  </si>
  <si>
    <t>6-((2-(3-(1/3-dioxoisoindolin-2-yl)benzoyl)hydrazono)methyl)benzo[c][1/2/5]oxadiazole 1-oxide</t>
  </si>
  <si>
    <t>11c</t>
  </si>
  <si>
    <t>6-((2-(4-(1/3-dioxoisoindolin-2-yl)benzoyl)hydrazono)methyl)benzo[c][1/2/5]oxadiazole 1-oxide</t>
  </si>
  <si>
    <t>Dip</t>
  </si>
  <si>
    <t>Dipyrone</t>
  </si>
  <si>
    <t>Thal</t>
  </si>
  <si>
    <t>Thalidomide</t>
  </si>
  <si>
    <t>Doxorubicin</t>
  </si>
  <si>
    <t>Clopidogrel</t>
  </si>
  <si>
    <t>Induction of human Hsp90 activity in MCF7 cells at 0.1 to 100 uM by Western blotting</t>
  </si>
  <si>
    <t>4-(7-(4-methoxyphenoxy)-8-methyl-2-oxo-2H-chromen-3-ylcarbamoyl)-2-(3-methylbut-2-enyl)phenyl acetate</t>
  </si>
  <si>
    <t>4-hydroxy-N-(7-(4-methoxyphenoxy)-8-methyl-2-oxo-2H-chromen-3-yl)-3-(3-methylbut-2-enyl)benzamide</t>
  </si>
  <si>
    <t>4-(7-(3-methoxyphenoxy)-8-methyl-2-oxo-2H-chromen-3-ylcarbamoyl)-2-(3-methylbut-2-enyl)phenyl acetate</t>
  </si>
  <si>
    <t>4-hydroxy-N-(7-(3-methoxyphenoxy)-8-methyl-2-oxo-2H-chromen-3-yl)-3-(3-methylbut-2-enyl)benzamide</t>
  </si>
  <si>
    <t>4-(7-(4-tert-butylphenoxy)-8-methyl-2-oxo-2H-chromen-3-ylcarbamoyl)-2-(3-methylbut-2-enyl)phenyl acetate</t>
  </si>
  <si>
    <t>N-(7-(4-tert-butylphenoxy)-8-methyl-2-oxo-2H-chromen-3-yl)-4-hydroxy-3-(3-methylbut-2-enyl)benzamide</t>
  </si>
  <si>
    <t>3\</t>
  </si>
  <si>
    <t>N-(7-(4-tert-butylphenoxy)-8-methyl-2-oxo-2H-chromen-3-yl)-3\</t>
  </si>
  <si>
    <t>4-(7-(4-methoxyphenylamino)-8-methyl-2-oxo-2H-chromen-3-ylcarbamoyl)-2-(3-methylbut-2-enyl)phenyl acetate</t>
  </si>
  <si>
    <t>4-hydroxy-N-(7-(4-methoxyphenylamino)-8-methyl-2-oxo-2H-chromen-3-yl)-3-(3-methylbut-2-enyl)benzamide</t>
  </si>
  <si>
    <t>4-(7-(4-methoxybenzyl)-8-methyl-2-oxo-2H-chromen-3-ylcarbamoyl)-2-(3-methylbut-2-enyl)phenyl acetate</t>
  </si>
  <si>
    <t>4-hydroxy-N-(7-(4-methoxybenzyl)-8-methyl-2-oxo-2H-chromen-3-yl)-3-(3-methylbut-2-enyl)benzamide</t>
  </si>
  <si>
    <t>4-hydroxy-N-(7-(3-methoxybenzyl)-8-methyl-2-oxo-2H-chromen-3-yl)-3-(3-methylbut-2-enyl)benzamide</t>
  </si>
  <si>
    <t>N-(7-(3/4-dimethoxybenzyl)-8-methyl-2-oxo-2H-chromen-3-yl)-4-hydroxy-3-(3-methylbut-2-enyl)benzamide</t>
  </si>
  <si>
    <t>4-(7-(3-methoxy-4-(methoxymethoxy)benzyl)-8-methyl-2-oxo-2H-chromen-3-ylcarbamoyl)-2-(3-methylbut-2-enyl)phenyl acetate</t>
  </si>
  <si>
    <t>4-hydroxy-N-(7-(4-hydroxy-3-methoxybenzyl)-8-methyl-2-oxo-2H-chromen-3-yl)-3-(3-methylbut-2-enyl)benzamide</t>
  </si>
  <si>
    <t>4-(7-(4-(methoxymethoxy)benzyl)-8-methyl-2-oxo-2H-chromen-3-ylcarbamoyl)-2-(3-methylbut-2-enyl)phenyl acetate</t>
  </si>
  <si>
    <t>4-hydroxy-N-(7-(4-hydroxybenzyl)-8-methyl-2-oxo-2H-chromen-3-yl)-3-(3-methylbut-2-enyl)benzamide</t>
  </si>
  <si>
    <t>N-(7-benzyl-8-methyl-2-oxo-2H-chromen-3-yl)-3\</t>
  </si>
  <si>
    <t>Acetylation of histone H4 at 0.3 uM by Western blot analysis</t>
  </si>
  <si>
    <t>3/ SAHA</t>
  </si>
  <si>
    <t>N1-hydroxy-N8-phenyloctanediamide</t>
  </si>
  <si>
    <t>15a</t>
  </si>
  <si>
    <t>(2E/4E)-N-hydroxy-4-methyl-5-(2-methyl-1-oxo-2/3-dihydro-1H-inden-2-yl)penta-2/4-dienamide</t>
  </si>
  <si>
    <t>15b</t>
  </si>
  <si>
    <t>(2E/4E)-N-hydroxy-4-methyl-5-(2-methyl-1-oxo-1/2/3/4-tetrahydronaphthalen-2-yl)penta-2/4-dienamide</t>
  </si>
  <si>
    <t>15c</t>
  </si>
  <si>
    <t>(2E/4E)-5-(5-fluoro-2-methyl-1-oxo-2/3-dihydro-1H-inden-2-yl)-N-hydroxy-4-methylpenta-2/4-dienamide</t>
  </si>
  <si>
    <t>15d</t>
  </si>
  <si>
    <t>(2E/4E)-5-(5-(dimethylamino)-2-methyl-1-oxo-2/3-dihydro-1H-inden-2-yl)-N-hydroxy-4-methylpenta-2/4-dienamide</t>
  </si>
  <si>
    <t>16a</t>
  </si>
  <si>
    <t>(2E/4E)-N-(2-aminophenyl)-4-methyl-5-(2-methyl-1-oxo-2/3-dihydro-1H-inden-2-yl)penta-2/4-dienamide</t>
  </si>
  <si>
    <t>16b</t>
  </si>
  <si>
    <t>(2E/4E)-N-(2-aminophenyl)-4-methyl-5-(2-methyl-1-oxo-1/2/3/4-tetrahydronaphthalen-2-yl)penta-2/4-dienamide</t>
  </si>
  <si>
    <t>16c</t>
  </si>
  <si>
    <t>(2E/4E)-N-(2-aminophenyl)-5-(5-fluoro-2-methyl-1-oxo-2/3-dihydro-1H-inden-2-yl)-4-methylpenta-2/4-dienamide</t>
  </si>
  <si>
    <t>16d</t>
  </si>
  <si>
    <t>(2E/4E)-N-(2-aminophenyl)-5-(5-(dimethylamino)-2-methyl-1-oxo-2/3-dihydro-1H-inden-2-yl)-4-methylpenta-2/4-dienamide</t>
  </si>
  <si>
    <t>(E)-N-(4-aminophenyl)-4-((2-methyl-1-oxo-2/3-dihydro-1H-inden-2-yl)methyl)penta-2/4-dienamide</t>
  </si>
  <si>
    <t>Inhibition of human recombinant ALDH2 assessed as enzyme activity by measuring NAD(P)H formation at 20 uM incubated for 2 mins by spectrophotometry</t>
  </si>
  <si>
    <t>1; DEAB</t>
  </si>
  <si>
    <t>Diethylamino benzoic acid</t>
  </si>
  <si>
    <t>3; Win 18/446</t>
  </si>
  <si>
    <t>N/N\-(octane-1</t>
  </si>
  <si>
    <t>7; CM39</t>
  </si>
  <si>
    <t>6-((3-Fluorobenzyl)thio)-5-(o-tolyl)-1H-pyrazolo[3/4-d]-pyrimidin-4(5H)-one</t>
  </si>
  <si>
    <t>6-((3-Fluorobenzyl)thio)-5-phenyl-1H-pyrazolo[3/4-d]pyrimidin-4(5H)-one</t>
  </si>
  <si>
    <t>12a</t>
  </si>
  <si>
    <t>6-((3-Fluorobenzyl)thio)-1-methyl-5-(o-tolyl)-1H-pyrazolo[3/4-d]pyrimidin-4(5H)-one</t>
  </si>
  <si>
    <t>12b</t>
  </si>
  <si>
    <t>1-(Cyclopropylmethyl)-6-((3-fluorobenzyl)thio)-5-(o-tolyl)-1H-pyrazolo[3/4-d]pyrimidin-4(5H)-one</t>
  </si>
  <si>
    <t>12c</t>
  </si>
  <si>
    <t>6-((3-Fluorobenzyl)thio)-1-(oxetan-3-yl)-5-(o-tolyl)-1H-pyrazolo-[3/4-d]pyrimidin-4(5H)-one</t>
  </si>
  <si>
    <t>12d</t>
  </si>
  <si>
    <t>6-((3-Fluorobenzyl)thio)-1-(oxetan-3-ylmethyl)-5-(o-tolyl)-1H-pyrazolo[3/4-d]pyrimidin-4(5H)-one</t>
  </si>
  <si>
    <t>12e</t>
  </si>
  <si>
    <t>6-((3-Fluorobenzyl)thio)-1-methyl-5-phenyl-1H-pyrazolo[3/4-d]-pyrimidin-4(5H)-one</t>
  </si>
  <si>
    <t>12f</t>
  </si>
  <si>
    <t>1-(Cyclopropylmethyl)-6-((3-fluorobenzyl)thio)-5-phenyl-1H-pyrazolo[3/4-d]pyrimidin-4(5H)-one</t>
  </si>
  <si>
    <t>12g</t>
  </si>
  <si>
    <t>6-((3-Fluorobenzyl)thio)-1-(oxetan-3-yl)-5-phenyl-1H-pyrazolo-[3/4-d]pyrimidin-4(5H)-one</t>
  </si>
  <si>
    <t>12h</t>
  </si>
  <si>
    <t>6-((3-Fluorobenzyl)thio)-1-(oxetan-3-ylmethyl)-5-phenyl-1H-pyrazolo[3/4-d]pyrimidin-4(5H)-one</t>
  </si>
  <si>
    <t>13a</t>
  </si>
  <si>
    <t>6-((3-Fluorobenzyl)thio)-2-methyl-5-(o-tolyl)-2H-pyrazolo[3/4-d]pyrimidin-4(5H)-one</t>
  </si>
  <si>
    <t>13b</t>
  </si>
  <si>
    <t>2-(Cyclopropylmethyl)-6-((3-fluorobenzyl)thio)-5-(o-tolyl)-2H-pyrazolo[3/4-d]pyrimidin-4(5H)-one</t>
  </si>
  <si>
    <t>13c</t>
  </si>
  <si>
    <t>6-((3-Fluorobenzyl)thio)-2-(oxetan-3-yl)-5-(o-tolyl)-2H-pyrazolo-[3/4-d]pyrimidin-4(5H)-one</t>
  </si>
  <si>
    <t>13d</t>
  </si>
  <si>
    <t>6-((3-Fluorobenzyl)thio)-2-(oxetan-3-ylmethyl)-5-(o-tolyl)-2H-pyrazolo[3/4-d]pyrimidin-4(5H)-one</t>
  </si>
  <si>
    <t>13e</t>
  </si>
  <si>
    <t>6-((3-Fluorobenzyl)thio)-2-methyl-5-phenyl-2H-pyrazolo[3/4-d]-pyrimidin-4(5H)-one</t>
  </si>
  <si>
    <t>13f</t>
  </si>
  <si>
    <t>2-(Cyclopropylmethyl)-6-((3-fluorobenzyl)thio)-5-phenyl-2H-pyrazolo[3/4-d]pyrimidin-4(5H)-one</t>
  </si>
  <si>
    <t>13g</t>
  </si>
  <si>
    <t>6-((3-Fluorobenzyl)thio)-2-(oxetan-3-yl)-5-phenyl-2H-pyrazolo-[3/4-d]pyrimidin-4(5H)-one</t>
  </si>
  <si>
    <t>13h</t>
  </si>
  <si>
    <t>6-((3-Fluorobenzyl)thio)-2-(oxetan-3-ylmethyl)-5-phenyl-2H-pyrazolo[3/4-d]pyrimidin-4(5H)-one</t>
  </si>
  <si>
    <t>5-(2-Chlorophenyl)-6-((3-fluorobenzyl)thio)-1-methyl-1H-pyrazolo[3/4-d]pyrimidin-4(5H)-one</t>
  </si>
  <si>
    <t>5-(3-Chlorophenyl)-6-((3-fluorobenzyl)thio)-1-methyl-1H-pyrazolo[3/4-d]pyrimidin-4(5H)-one</t>
  </si>
  <si>
    <t>5-(4-Chlorophenyl)-6-((3-fluorobenzyl)thio)-1-methyl-1H-pyrazolo[3/4-d]pyrimidin-4(5H)-one</t>
  </si>
  <si>
    <t>6-((3-Fluorobenzyl)thio)-5-(2-fluorophenyl)-1-methyl-1H-pyrazolo[3/4-d]pyrimidin-4(5H)-one</t>
  </si>
  <si>
    <t>15e</t>
  </si>
  <si>
    <t>6-((3-Fluorobenzyl)thio)-5-(2-methoxyphenyl)-1-methyl-1H-pyrazolo[3/4-d]pyrimidin-4(5H)-one</t>
  </si>
  <si>
    <t>15f</t>
  </si>
  <si>
    <t>6-((3-Fluorobenzyl)thio)-5-(3-methoxyphenyl)-1-methyl-1H-pyrazolo[3/4-d]pyrimidin-4(5H)-one</t>
  </si>
  <si>
    <t>15g</t>
  </si>
  <si>
    <t>6-((3-Fluorobenzyl)thio)-5-(4-methoxyphenyl)-1-methyl-1H-pyrazolo[3/4-d]pyrimidin-4(5H)-one</t>
  </si>
  <si>
    <t>15h</t>
  </si>
  <si>
    <t>6-((3-Fluorobenzyl)thio)-1-methyl-5-(pyridin-3-yl)-1H-pyrazolo-[3/4-d]pyrimidin-4(5H)-one</t>
  </si>
  <si>
    <t>15i</t>
  </si>
  <si>
    <t>6-((3-Fluorobenzyl)thio)-1-methyl-5-(pyridin-4-yl)-1H-pyrazolo-[3/4-d]pyrimidin-4(5H)-one</t>
  </si>
  <si>
    <t>15j</t>
  </si>
  <si>
    <t>6-((3-Fluorobenzyl)thio)-1-methyl-5-(pyridin-2-yl)-1H-pyrazolo-[3/4-d]pyrimidin-4(5H)-one</t>
  </si>
  <si>
    <t>15k</t>
  </si>
  <si>
    <t>5-Benzyl-6-((3-fluorobenzyl)thio)-1-methyl-1H-pyrazolo[3/4-d]-pyrimidin-4(5H)-one</t>
  </si>
  <si>
    <t>15l</t>
  </si>
  <si>
    <t>6-((3-Fluorobenzyl)thio)-1-methyl-5-phenethyl-1H-pyrazolo[3/4-d]pyrimidin-4(5H)-one</t>
  </si>
  <si>
    <t>15m</t>
  </si>
  <si>
    <t>6-((3-Fluorobenzyl)thio)-1/5-dimethyl-1H-pyrazolo[3/4-d]-pyrimidin-4(5H)-one</t>
  </si>
  <si>
    <t>Kinobeads (epsilon)/ multiple immobilized ATP-competitive broad spectrum kinase inhibitors/ used to assess residual binding of ~300 proteins simultaneously from cell lysate in the presence of a compound. Quantitative readout performed by mass spectrometry.</t>
  </si>
  <si>
    <t>Abemaciclib</t>
  </si>
  <si>
    <t>Lucitanib</t>
  </si>
  <si>
    <t>Sunitinib</t>
  </si>
  <si>
    <t>CP-547632</t>
  </si>
  <si>
    <t>Icotinib</t>
  </si>
  <si>
    <t>VX-702</t>
  </si>
  <si>
    <t>Capmatinib</t>
  </si>
  <si>
    <t>ASP-3026</t>
  </si>
  <si>
    <t>Golvatinib</t>
  </si>
  <si>
    <t>Rabusertib</t>
  </si>
  <si>
    <t>Varlitinib</t>
  </si>
  <si>
    <t>XL-228</t>
  </si>
  <si>
    <t>Ceritinib</t>
  </si>
  <si>
    <t>Midostaurin</t>
  </si>
  <si>
    <t>Lapatinib</t>
  </si>
  <si>
    <t>Barasertib_HQPA</t>
  </si>
  <si>
    <t>Hydroxyfasudil</t>
  </si>
  <si>
    <t>Orantinib</t>
  </si>
  <si>
    <t>PF-03814735</t>
  </si>
  <si>
    <t>Poziotinib</t>
  </si>
  <si>
    <t>Alectinib</t>
  </si>
  <si>
    <t>BI-847325</t>
  </si>
  <si>
    <t>SGI-1776</t>
  </si>
  <si>
    <t>Barasertib</t>
  </si>
  <si>
    <t>Saracatinib</t>
  </si>
  <si>
    <t>AZD-8186</t>
  </si>
  <si>
    <t>Alvocidib</t>
  </si>
  <si>
    <t>Linsitinib</t>
  </si>
  <si>
    <t>Ribociclib</t>
  </si>
  <si>
    <t>Foretinib</t>
  </si>
  <si>
    <t>AZD-2014</t>
  </si>
  <si>
    <t>JNJ-26483327</t>
  </si>
  <si>
    <t>Tandutinib</t>
  </si>
  <si>
    <t>MLN-8054</t>
  </si>
  <si>
    <t>Ibrutinib</t>
  </si>
  <si>
    <t>Milciclib</t>
  </si>
  <si>
    <t>Vandetanib</t>
  </si>
  <si>
    <t>PF-04691502</t>
  </si>
  <si>
    <t>Sapitinib</t>
  </si>
  <si>
    <t>AC-480</t>
  </si>
  <si>
    <t>GSK-2110183</t>
  </si>
  <si>
    <t>Tideglusib</t>
  </si>
  <si>
    <t>SNS-314</t>
  </si>
  <si>
    <t>Perifosine</t>
  </si>
  <si>
    <t>RDEA-436</t>
  </si>
  <si>
    <t>Apitolisib</t>
  </si>
  <si>
    <t>MK-8033</t>
  </si>
  <si>
    <t>Volasertib</t>
  </si>
  <si>
    <t>AV-412</t>
  </si>
  <si>
    <t>AZD-7762</t>
  </si>
  <si>
    <t>Triciribine</t>
  </si>
  <si>
    <t>Cyc-116</t>
  </si>
  <si>
    <t>AEW-541</t>
  </si>
  <si>
    <t>XL-413</t>
  </si>
  <si>
    <t>Gilteritinib</t>
  </si>
  <si>
    <t>Nintedanib</t>
  </si>
  <si>
    <t>KW-2449</t>
  </si>
  <si>
    <t>PD-325901</t>
  </si>
  <si>
    <t>Sonolisib</t>
  </si>
  <si>
    <t>AZD-1208</t>
  </si>
  <si>
    <t>Pacritinib</t>
  </si>
  <si>
    <t>BMS-754807</t>
  </si>
  <si>
    <t>Cediranib</t>
  </si>
  <si>
    <t>CP-724714</t>
  </si>
  <si>
    <t>TAK-285</t>
  </si>
  <si>
    <t>Certican</t>
  </si>
  <si>
    <t>GSK-2636771</t>
  </si>
  <si>
    <t>Copanlisib</t>
  </si>
  <si>
    <t>MK-2461</t>
  </si>
  <si>
    <t>Dovitinib</t>
  </si>
  <si>
    <t>AZD-5438</t>
  </si>
  <si>
    <t>Rigosertib</t>
  </si>
  <si>
    <t>SB-1317</t>
  </si>
  <si>
    <t>Tanzisertib</t>
  </si>
  <si>
    <t>Gedatolisib</t>
  </si>
  <si>
    <t>Dasatinib</t>
  </si>
  <si>
    <t>CH-5183284</t>
  </si>
  <si>
    <t>MGCD-265</t>
  </si>
  <si>
    <t>ARRY-380</t>
  </si>
  <si>
    <t>Canertinib</t>
  </si>
  <si>
    <t>Erlotinib</t>
  </si>
  <si>
    <t>Losmapimod</t>
  </si>
  <si>
    <t>UCN-01</t>
  </si>
  <si>
    <t>MK-1775</t>
  </si>
  <si>
    <t>AMG-208</t>
  </si>
  <si>
    <t>Momelotinib</t>
  </si>
  <si>
    <t>Pilaralisib-analogue</t>
  </si>
  <si>
    <t>BI-2536</t>
  </si>
  <si>
    <t>Tesevatinib</t>
  </si>
  <si>
    <t>Selumetinib</t>
  </si>
  <si>
    <t>AZD-1480</t>
  </si>
  <si>
    <t>HMN-214</t>
  </si>
  <si>
    <t>Cerdulatinib</t>
  </si>
  <si>
    <t>Cerdulatinib Hydrochloride</t>
  </si>
  <si>
    <t>OTS-167</t>
  </si>
  <si>
    <t>Tivozanib</t>
  </si>
  <si>
    <t>PF-04217903</t>
  </si>
  <si>
    <t>PF-477736</t>
  </si>
  <si>
    <t>Linifanib</t>
  </si>
  <si>
    <t>BMS-777607</t>
  </si>
  <si>
    <t>JANEX-1</t>
  </si>
  <si>
    <t>Brivanib</t>
  </si>
  <si>
    <t>RGB-286638</t>
  </si>
  <si>
    <t>MK-2206</t>
  </si>
  <si>
    <t>Dabrafenib</t>
  </si>
  <si>
    <t>Talmapimod</t>
  </si>
  <si>
    <t>Volitinib</t>
  </si>
  <si>
    <t>AT-9283</t>
  </si>
  <si>
    <t>Ponatinib</t>
  </si>
  <si>
    <t>Sorafenib</t>
  </si>
  <si>
    <t>Rapamycin</t>
  </si>
  <si>
    <t>Apatinib</t>
  </si>
  <si>
    <t>Pelitinib</t>
  </si>
  <si>
    <t>PHA-793887</t>
  </si>
  <si>
    <t>KX2-391</t>
  </si>
  <si>
    <t>Sotrastaurin</t>
  </si>
  <si>
    <t>GSK-1070916</t>
  </si>
  <si>
    <t>SU-14813</t>
  </si>
  <si>
    <t>Entrectinib</t>
  </si>
  <si>
    <t>Motesanib</t>
  </si>
  <si>
    <t>AEE-788</t>
  </si>
  <si>
    <t>CUDC-101</t>
  </si>
  <si>
    <t>Pexmetinib</t>
  </si>
  <si>
    <t>Rociletinib</t>
  </si>
  <si>
    <t>Imatinib</t>
  </si>
  <si>
    <t>Brivanib_alaninate</t>
  </si>
  <si>
    <t>PH-797804</t>
  </si>
  <si>
    <t>Osimertinib</t>
  </si>
  <si>
    <t>P-276-00</t>
  </si>
  <si>
    <t>Nilotinib</t>
  </si>
  <si>
    <t>Decernotinib</t>
  </si>
  <si>
    <t>Bosutinib</t>
  </si>
  <si>
    <t>Dinaciclib</t>
  </si>
  <si>
    <t>TAK-733</t>
  </si>
  <si>
    <t>IMD-0354</t>
  </si>
  <si>
    <t>Tozasertib</t>
  </si>
  <si>
    <t>Enzastaurin</t>
  </si>
  <si>
    <t>Crizotinib</t>
  </si>
  <si>
    <t>ENMD-2076</t>
  </si>
  <si>
    <t>Uprosertib</t>
  </si>
  <si>
    <t>ACTB-1003</t>
  </si>
  <si>
    <t>Danusertib</t>
  </si>
  <si>
    <t>AMG-900</t>
  </si>
  <si>
    <t>TAK-901</t>
  </si>
  <si>
    <t>Cobimetinib</t>
  </si>
  <si>
    <t>AZD-5363</t>
  </si>
  <si>
    <t>TG-100115</t>
  </si>
  <si>
    <t>Omipalisib</t>
  </si>
  <si>
    <t>Ro-4987655</t>
  </si>
  <si>
    <t>Cabozantinib</t>
  </si>
  <si>
    <t>R-547</t>
  </si>
  <si>
    <t>Masitinib</t>
  </si>
  <si>
    <t>BGT-226</t>
  </si>
  <si>
    <t>Alisertib</t>
  </si>
  <si>
    <t>BMS-690514</t>
  </si>
  <si>
    <t>GDC-0994</t>
  </si>
  <si>
    <t>Pictilisib</t>
  </si>
  <si>
    <t>GSK-461364</t>
  </si>
  <si>
    <t>Ro-5126766</t>
  </si>
  <si>
    <t>CEP-32496</t>
  </si>
  <si>
    <t>CC-401</t>
  </si>
  <si>
    <t>Seliciclib</t>
  </si>
  <si>
    <t>Lestaurtinib</t>
  </si>
  <si>
    <t>Ripasudil</t>
  </si>
  <si>
    <t>AT-13148</t>
  </si>
  <si>
    <t>GSK-690693</t>
  </si>
  <si>
    <t>Tepotinib</t>
  </si>
  <si>
    <t>Palbociclib</t>
  </si>
  <si>
    <t>Binimetinib</t>
  </si>
  <si>
    <t>Dacomitinib</t>
  </si>
  <si>
    <t>Mubritinib</t>
  </si>
  <si>
    <t>ONO-4059-analogue</t>
  </si>
  <si>
    <t>AZD-8330</t>
  </si>
  <si>
    <t>Fedratinib</t>
  </si>
  <si>
    <t>Neratinib</t>
  </si>
  <si>
    <t>AZD-4547</t>
  </si>
  <si>
    <t>TG-100572</t>
  </si>
  <si>
    <t>AT-7519</t>
  </si>
  <si>
    <t>Idelalisib</t>
  </si>
  <si>
    <t>MK-5108</t>
  </si>
  <si>
    <t>SCH-900776</t>
  </si>
  <si>
    <t>RAF-265</t>
  </si>
  <si>
    <t>Ruxolitinib</t>
  </si>
  <si>
    <t>TAK-593</t>
  </si>
  <si>
    <t>AXL-1717</t>
  </si>
  <si>
    <t>JNJ-38877605</t>
  </si>
  <si>
    <t>PF-562271</t>
  </si>
  <si>
    <t>XL-019</t>
  </si>
  <si>
    <t>Vatalanib</t>
  </si>
  <si>
    <t>Telatinib</t>
  </si>
  <si>
    <t>Rebastinib</t>
  </si>
  <si>
    <t>BYL-719</t>
  </si>
  <si>
    <t>BMS-911543</t>
  </si>
  <si>
    <t>K-252a</t>
  </si>
  <si>
    <t>TG-100801</t>
  </si>
  <si>
    <t>Y-39983</t>
  </si>
  <si>
    <t>AZD-6482</t>
  </si>
  <si>
    <t>Tofacitinib</t>
  </si>
  <si>
    <t>Pimasertib</t>
  </si>
  <si>
    <t>R-406</t>
  </si>
  <si>
    <t>Bafetinib</t>
  </si>
  <si>
    <t>Deforolimus</t>
  </si>
  <si>
    <t>LY-2584702</t>
  </si>
  <si>
    <t>NMS-1286937</t>
  </si>
  <si>
    <t>OSI-027</t>
  </si>
  <si>
    <t>MLN-2480</t>
  </si>
  <si>
    <t>GSK-1059615</t>
  </si>
  <si>
    <t>Gefitinib</t>
  </si>
  <si>
    <t>Sapanisertib</t>
  </si>
  <si>
    <t>Torisel</t>
  </si>
  <si>
    <t>LY-2801653</t>
  </si>
  <si>
    <t>X-396</t>
  </si>
  <si>
    <t>Buparlisib</t>
  </si>
  <si>
    <t>Vemurafenib</t>
  </si>
  <si>
    <t>Silmitasertib</t>
  </si>
  <si>
    <t>Trametinib</t>
  </si>
  <si>
    <t>Pexidartinib</t>
  </si>
  <si>
    <t>Lenvatinib</t>
  </si>
  <si>
    <t>Baricitinib</t>
  </si>
  <si>
    <t>XL-765</t>
  </si>
  <si>
    <t>Ulixertinib</t>
  </si>
  <si>
    <t>Filgotinib</t>
  </si>
  <si>
    <t>Quizartinib</t>
  </si>
  <si>
    <t>Ruboxistaurin</t>
  </si>
  <si>
    <t>Crenolanib</t>
  </si>
  <si>
    <t>SAR-407899</t>
  </si>
  <si>
    <t>Amuvatinib</t>
  </si>
  <si>
    <t>BMS-387032</t>
  </si>
  <si>
    <t>Pazopanib</t>
  </si>
  <si>
    <t>OSI-930</t>
  </si>
  <si>
    <t>PF-3758309</t>
  </si>
  <si>
    <t>Refametinib</t>
  </si>
  <si>
    <t>AZD-8055</t>
  </si>
  <si>
    <t>Dactolisib</t>
  </si>
  <si>
    <t>Defactinib</t>
  </si>
  <si>
    <t>Encorafenib</t>
  </si>
  <si>
    <t>SGX-523</t>
  </si>
  <si>
    <t>Galunisertib</t>
  </si>
  <si>
    <t>Afatinib</t>
  </si>
  <si>
    <t>Fasudil</t>
  </si>
  <si>
    <t>Fostamatinib</t>
  </si>
  <si>
    <t>Tivantinib</t>
  </si>
  <si>
    <t>Axitinib</t>
  </si>
  <si>
    <t>Regorafenib</t>
  </si>
  <si>
    <t>Inhibition of human ALDH2 using propionaldehyde as substrate preincubated for 2 mins followed by substrate addition by spectrophotometry in presence of NAD+</t>
  </si>
  <si>
    <t>11/ BBV-138984</t>
  </si>
  <si>
    <t>5-chloro-1-[(2E)-3-phenylprop-2-en-1-yl]-2/3-dihydro-1H-indole-2/3-dione</t>
  </si>
  <si>
    <t>1-(4-morpholinylmethyl)-1H-indole-2/3-dione</t>
  </si>
  <si>
    <t>1-[(4-methyl-1-piperazinyl)methyl]-1H-indole-2/3-dione</t>
  </si>
  <si>
    <t>1-[(4-benzyl-1-piperazinyl)methyl]-1H-indole-2/3-dione</t>
  </si>
  <si>
    <t>1-(2-phenylethyl)-1H-indole-2/3-dione</t>
  </si>
  <si>
    <t>5-chloro-1-(2-phenylethyl)-1H-indole-2/3-dione</t>
  </si>
  <si>
    <t>5-bromo-1-(2-phenylethyl)-1H-indole-2/3-dione</t>
  </si>
  <si>
    <t>1-(3-phenylpropyl)-1H-indole-2/3-dione</t>
  </si>
  <si>
    <t>1-(3-phenyl-2-propen-1-yl)-1H-indole-2/3-dione</t>
  </si>
  <si>
    <t>7-bromo-5-methyl-1H-indole-2/3-dione</t>
  </si>
  <si>
    <t>1-pentyl-2/3-dihydro-1Hindole-2/3-dione</t>
  </si>
  <si>
    <t>1-benzyl-2/3-dihydro-1Hindole-2/3-dione</t>
  </si>
  <si>
    <t>1-benzyl-5-chloro-2/3-dihydro-1H-indole-2/3-dione</t>
  </si>
  <si>
    <t>1-benzyl-5-bromo-1H-indole-2/3-dione</t>
  </si>
  <si>
    <t>1-{[4-(1/3-benzodioxol-5-ylmethyl)-1-piperazinyl]methyl}-1H-indole-2/3-dione</t>
  </si>
  <si>
    <t>1-{[4-(1/3-benzodioxol-5-ylmethyl)-1-piperazinyl]methyl}-5-bromo-1H-indole-2/3-dione</t>
  </si>
  <si>
    <t>1/1\-[1</t>
  </si>
  <si>
    <t>1-{[4-(4-fluorobenzyl)-1-piperazinyl]methyl}-1H-indole-2/3-dione</t>
  </si>
  <si>
    <t>1-{[4-(3-fluorobenzyl)-1-piperazinyl]methyl}-1H-indole-2/3-dione</t>
  </si>
  <si>
    <t>1-{[4-(3-chlorobenzyl)-1-piperazinyl]methyl}-1H-indole-2/3-dion</t>
  </si>
  <si>
    <t>1-{[4-(3-methoxybenzyl)-1-piperazinyl]-methyl}-1H-indole-2/3-dione</t>
  </si>
  <si>
    <t>1-{[4-(2-fluorobenzyl)-1-piperazinyl]methyl}-1H-indole-2/3-dione</t>
  </si>
  <si>
    <t>Binding affinity to HSP90</t>
  </si>
  <si>
    <t>(S)-1-(2/3-dihydrobenzo[b][1/4]dioxin-6-yl)-4-(5-ethyl-2/4-dihydroxyphenyl)azetidin-2-one</t>
  </si>
  <si>
    <t>4-[(2/3-Dihydrobenzo[1/4]dioxin-6-ylimino)methyl]-6-ethylbenzene-1/3-diol</t>
  </si>
  <si>
    <t>4-((Benzo[d][1/3]dioxol-5-ylimino)methyl)-6-ethylbenz ene-1/3-diol</t>
  </si>
  <si>
    <t>(S)-1-(2/3-dihydrobenzo[b][1/4]dioxin-6-yl)-4-(2/5-dimethoxyphenyl)azetidin-2-one</t>
  </si>
  <si>
    <t>(S)-1-(2/3-dihydrobenzo[b][1/4]dioxin-6-yl)-4-(2/4-dimethoxyphenyl)azetidin-2-one</t>
  </si>
  <si>
    <t>(S)-1-(2/3-dihydrobenzo[b][1/4]dioxin-6-yl)-4-(2/4-dihydroxyphenyl)azetidin-2-one</t>
  </si>
  <si>
    <t>(S)-4-(5-ethyl-2/4-dihydroxyphenyl)-1-(4-methoxyphenyl)azetidin-2-one</t>
  </si>
  <si>
    <t>(S)-1-(benzo[d][1/3]dioxol-5-yl)-4-(5-ethyl-2/4-dihydroxyphenyl)azetidin-2-one</t>
  </si>
  <si>
    <t>(S)-4-(5-ethyl-2/4-dihydroxyphenyl)-1-(3/4/5-trimethoxyphenyl)azetidin-2-one</t>
  </si>
  <si>
    <t>(3R/4S)-1-(2/3-dihydrobenzo[b][1/4]dioxin-6-yl)-4-(5-ethyl-2/4-dihydroxyphenyl)-3-phenylazetidin-2-one</t>
  </si>
  <si>
    <t>1b/ 17-AAG</t>
  </si>
  <si>
    <t>17-allylamino-17-demethoxygeldanamycin</t>
  </si>
  <si>
    <t>Inhibition of Hsp90 in human A431 cells assessed as reduction in CDK4 protein expression after 24 hrs by Western blot analysis</t>
  </si>
  <si>
    <t>10/ VER-52296/NVP-AUY922</t>
  </si>
  <si>
    <t>4-(4-Bromobenzoylamino)-5-(5-chloro-2/4-dihydroxyphenyl)isoxazole-3-carboxylic acidethylamide</t>
  </si>
  <si>
    <t>5-(5-Chloro-2/4-dihydroxy-phenyl)-4-(4-methoxybenzoylamino)isoxazole-3-carboxylic acidethylamide</t>
  </si>
  <si>
    <t>5-(5-Chloro-2/4-dihydroxyphenyl)-4-(3/4-dimethoxybenzoylamino)isoxazole-3-carboxylic acidethylamide</t>
  </si>
  <si>
    <t>5-(5-Chloro-2/4-dihydroxyphenyl)-4-(3/4/5-trimethoxybenzoylamino)isoxazole-3-carboxylic acidethylamide</t>
  </si>
  <si>
    <t>5-(5-Chloro-2/4-dihydroxyphenyl)-4-[(3-methylthiophene-2-carbonyl)amino]isoxazole-3-carboxylic acidethylamide</t>
  </si>
  <si>
    <t>4-Acetylamino-5-(5-chloro-2/4-dihydroxyphenyl)isoxazole-3-carboxylic acidethylamide</t>
  </si>
  <si>
    <t>5-(5-Chloro-2/4-dihydroxyphenyl)-4-(2/2-dimethylpropionylamino)isoxazole-3-carboxylic acidethylamide</t>
  </si>
  <si>
    <t>4-Acryloylamino-5-(5-chloro-2/4-dihydroxyphenyl)isoxazole-3-carboxylic acidethylamide</t>
  </si>
  <si>
    <t>4-[(Adamantane-1-carbonyl)amino]-5-(5-chloro-2/4-dihydroxyphenyl)isoxazole-3-carboxylic acidethylamide</t>
  </si>
  <si>
    <t>4-(4-Methoxybenzamido)-5-(5-chloro-2/4-dihydroxyphenyl)-N-(2/2/2-trifluoroethyl)isoxazole-3-carboxamide</t>
  </si>
  <si>
    <t>4-(4-Methoxybenzamido)-5-(5-chloro-2/4-dihydroxyphenyl)isoxazol-3-yl-(3/3-difluoroazetidin-1-yl)methanone</t>
  </si>
  <si>
    <t>79a</t>
  </si>
  <si>
    <t>5-(5-Chloro-2/4-dihydroxy-phenyl)-4-(3-morpholin-4-yl-propionylamino)-isoxazole-3-carboxylic acidethylamide</t>
  </si>
  <si>
    <t>4-Acetylamino-5-(2/4-dihydroxy-5-isopropylphenyl)-isoxazole-3-carboxylic acidethylamide</t>
  </si>
  <si>
    <t>5-(2/4-Dihydroxy-5-isopropylphenyl)-4-(2/2-dimethylpropionylamino)isoxazole-3-carboxylic acidethylamide</t>
  </si>
  <si>
    <t>4-(Cyclohexanecarbonylamino)-5-(2/4-dihydroxy-5-isopropylphenyl)isoxazole-3-carboxylic acidethylamide</t>
  </si>
  <si>
    <t>5-(2/4-Dihydroxy-5-isopropylphenyl)-4-[(trans-4-pentylcyclohexanecarbonyl)amino]isoxazole-3-carboxylic acidethylamide</t>
  </si>
  <si>
    <t>5-(2/4-Dihydroxy-5-isopropylphenyl)-4-[(4-trifluoromethylcyclohexanecarbonyl)amino]isoxazole-3-carboxylic acidethylamide</t>
  </si>
  <si>
    <t>5-(2/4-Dihydroxy-5-isopropylphenyl)-4-[(cis-4-methoxycyclohexanecarbonyl)amino]isoxazole-3-carboxylic acidethylamide</t>
  </si>
  <si>
    <t>4-[(4-tert-Butylcyclohexanecarbonyl)amino]-5-(2/4-dihydroxy-5-isopropylphenyl)isoxazole-3-carboxylic acidethylamide</t>
  </si>
  <si>
    <t>4-[(trans-4-Aminocyclohexanecarbonyl)amino]-5-(2/4-dihydroxy-5-isopropylphenyl)isoxazole-3-carboxylic acidethylamidehydrochloride</t>
  </si>
  <si>
    <t>4-[(trans-4-Aminomethylcyclohexanecarbonyl)amino]-5-(2/4-dihydroxy-5-isopropylphenyl)isoxazole-3-carboxylic acidethylamidehydrochloride</t>
  </si>
  <si>
    <t>5-(2/4-Dihydroxy-5-isopropylphenyl)-4-{trans-4-[(4-fluorobenzenesulfonylamino)methyl]cyclohexanecarbonyl}aminoisoxazole-3-carboxylic acidethylamide</t>
  </si>
  <si>
    <t>4-{[4-trans-(Benzenesulfonylaminomethyl)cyclohexanecarbonyl]amino}-5-(2/4-dihydroxy-5-isopropylphenyl)isoxazole-3-carboxylic acidethylamide</t>
  </si>
  <si>
    <t>Amino-acetic acid4-trans-[5-(2/4-dihydroxy-5-isopropylphenyl)-3-ethylcarbamoylisoxazol-4-ylcarbamoyl]cyclohexylestertrifluoroacetate</t>
  </si>
  <si>
    <t>Cyclohexane-trans-1/4-dicarboxylic acid1-amide-4-{[5-(2/4-dihydroxy-5-isopropylphenyl)-3-ethylcarbamoylisoxazol-4-yl]amide}</t>
  </si>
  <si>
    <t>Cyclohexane-cis-1/4-dicarboxylic acid1-amide-4-{[5-(2/4-dihydroxy-5-isopropylphenyl)-3-ethylcarbamoylisoxazol-4-yl]amide}</t>
  </si>
  <si>
    <t>Piperidine-4-carboxylic acid[5-(2/4-dihydroxy-5-isopropylphenyl)-3-ethylcarbamoylisoxazol-4-yl]amidetrifluoroacetate</t>
  </si>
  <si>
    <t>1-Methylpiperidine-4-carboxylic acid[5-(2/4-dihydroxy-5-isopropylphenyl)-3-ethylcarbamoylisoxazol-4-yl]amidetrifluoroacetate</t>
  </si>
  <si>
    <t>5-(2/4-Dihydroxy-5-isopropylphenyl)-4-[(trans-4-methylaminomethylcyclohexanecarbonyl)amino]isoxazole-3-carboxylic acidethylamidetrifluoroacetate</t>
  </si>
  <si>
    <t>(1S/3R)-3-[5-(2/4-Dihydroxy-5-isopropylphenyl)-3-ethylcarbamoylisoxazol-4-ylcarbamoyl]cyclopentanecarboxylic acidmethylester</t>
  </si>
  <si>
    <t>(1S/3R)-3-[5-(2/4-Dihydroxy-5-isopropylphenyl)-3-ethylcarbamoylisoxazol-4-ylcarbamoyl]cyclopentanecarboxylic acid</t>
  </si>
  <si>
    <t>5-(2/4-Dihydroxy-5-isopropylphenyl)-4-[(3-hydroxycyclobutanecarbonyl)amino]isoxazole-3-carboxylic acidethylamide</t>
  </si>
  <si>
    <t>75a</t>
  </si>
  <si>
    <t>cis-5-(2/4-Dihydroxy-5-isopropyl-phenyl)-4-[(3-hydroxymethyl-cyclopentanecarbonyl)-amino]-isoxazole-3-carboxylic acidethylamide</t>
  </si>
  <si>
    <t>75b</t>
  </si>
  <si>
    <t>5-(2/4-Dihydroxy-5-isopropyl-phenyl)-4-[(4-trans-hydroxy-cyclohexanecarbonyl)-amino]-isoxazole-3-carboxylic acidethylamide</t>
  </si>
  <si>
    <t>75c</t>
  </si>
  <si>
    <t>5-(2/4-Dihydroxy-5-isopropyl-phenyl)-4-[(4-cis-hydroxy-cyclohexanecarbonyl)-amino]-isoxazole-3-carboxylic acidethylamide</t>
  </si>
  <si>
    <t>75d</t>
  </si>
  <si>
    <t>5-(2/4-Dihydroxy-5-isopropyl-phenyl)-4-[(4-cis-hydroxymethyl-cyclohexanecarbonyl)-amino]-isoxazole-3-carboxylic acidethylamide</t>
  </si>
  <si>
    <t>75e</t>
  </si>
  <si>
    <t>trans-5-(2/4-Dihydroxy-5-isopropyl-phenyl)-4-[(4-hydroxymethyl-cyclohexylcarbonyl)-amino]-isoxazole-3-carboxylic acidethylamide</t>
  </si>
  <si>
    <t>77a</t>
  </si>
  <si>
    <t>cis-5-(2/4-Dihydroxy-5-isopropyl-phenyl)-4-[(3-morpholin-4-yl-methylcyclopentanecarbonyl)-amino]-isoxazole-3-carboxylic acidethylamide</t>
  </si>
  <si>
    <t>77b</t>
  </si>
  <si>
    <t>5-(2/4-Dihydroxy-5-isopropyl-phenyl)-4-[(trans-4-morpholin-4-yl-cyclohexanecarbonyl)-amino]-isoxazole-3-carboxylic acid ethylamide hydrochloride</t>
  </si>
  <si>
    <t>77c</t>
  </si>
  <si>
    <t>5-(2/4-Dihydroxy-5-isopropyl-phenyl)-4-[(cis-4-morpholin-4-yl-cyclohexanecarbonyl)-amino]-isoxazole-3-carboxylic acid ethylamide hydrochloride</t>
  </si>
  <si>
    <t>77d</t>
  </si>
  <si>
    <t>5-(2/4-Dihydroxy-5-isopropyl-phenyl)-4-[(4-cis-morpholin-4yl-methyl-cyclohexanecarbonyl)-amino]-isoxazole-3-carboxylic acid ethylamide hydrochloride</t>
  </si>
  <si>
    <t>77e</t>
  </si>
  <si>
    <t>5-(2/4-Dihydroxy-5-isopropyl-phenyl)-4-[(4-trans-morpholin-4yl-methylcyclohexanecarbonyl)-amino]-isoxazole-3-carboxylic acid ethylamide hydrochloride</t>
  </si>
  <si>
    <t>79b</t>
  </si>
  <si>
    <t>5-(2/4-Dihydroxy-5-isopropyl-phenyl)-4-(3-morpholin-4-yl-propionylamino)-isoxazole-3-carboxylic acidethylamide</t>
  </si>
  <si>
    <t>79c</t>
  </si>
  <si>
    <t>4-[3-(4-Methylpiperazin-1-yl)propionylamino]-5-(2/4-dihydroxy-5-isopropylphenyl)-isoxazole-3-carboxylic acidethylamide</t>
  </si>
  <si>
    <t>5-(2/4-Dihydroxy-5-isopropylphenyl)-4-(4-methoxybenzoylamino)isoxazole-3-carboxylic acidethylamide</t>
  </si>
  <si>
    <t>5-(2/4-Dihydroxy-5-isopropylphenyl)-4-(3-fluoro4-methoxybenzoylamino)isoxazole-3-carboxylic acidethylamide</t>
  </si>
  <si>
    <t>5-(2/4-Dihydroxy-5-isopropylphenyl)-4-(4-dimethylaminobenzoylamino)isoxazole-3-carboxylic acidethylamide</t>
  </si>
  <si>
    <t>5-(2/4-Dihydroxy-5-isopropylphenyl)-4-(4-morpholin-4-ylmethylbenzoylamino)isoxazole-3-carboxylic acidethylamide</t>
  </si>
  <si>
    <t>5-(2/4-Dihydroxy-5-isopropylphenyl)-4-[4-(4-methylpiperazin-1-yl)benzoylamino]isoxazole-3-carboxylic acidethylamide</t>
  </si>
  <si>
    <t>5-(2/4-Dihydroxy-5-isopropylphenyl)-4-(4-piperazin-1-ylbenzoylamino)isoxazole-3-carboxylic acidethylamide</t>
  </si>
  <si>
    <t>4-(4-(1H-pyrrol-1-yl)benzamido)-5-(2/4-dihydroxy-5-isopropylphenyl)-N-ethylisoxazole-3-carboxamide</t>
  </si>
  <si>
    <t>5-(2/4-Dihydroxy-5-isopropylphenyl)-4-(4-pyrrolidin-1-yl-benzoylamino)isoxazole-3-carboxylic acidethylamide</t>
  </si>
  <si>
    <t>N5-[3-(Ethylcarbamoyl)-5-(2/4-dihydroxy-5-isopropylphenyl)isoxazol-4-yl]-N3-ethylisoxazole-3/5-dicarboxamide</t>
  </si>
  <si>
    <t>5-(2/4-Dihydroxy-5-isopropylphenyl)-4-(5-ethylisoxazole-3-carbonyl)aminoisoxazole-3-carboxylic acidethylamide</t>
  </si>
  <si>
    <t>4-(5-Acetylisoxazole-3-carbonyl)amino-5-(2/4-dihydroxy-5-isopropylphenyl)isoxazole-3-carboxylic acidethylamide</t>
  </si>
  <si>
    <t>5-(2/4-Dihydroxy-5-isopropylphenyl)-4-[(3-methylthiophene-2-carbonyl)amino]isoxazole-3-carboxylic acidethylamide</t>
  </si>
  <si>
    <t>4-[(5-Bromofuran-2-carbonyl)amino]-5-(2/4-dihydroxy-5-isopropylphenyl)isoxazole-3-carboxylic acidEthylamide</t>
  </si>
  <si>
    <t>5-(2/4-Dihydroxy-5-isopropylphenyl)-4-[(5-phenylisoxazole-3-carbonyl)amino]-isoxazole-3-carboxylic acidethylamide</t>
  </si>
  <si>
    <t>5-(2/4-Dihydroxy-5-isopropylphenyl)-4-[(4-methyl-2-pyridin-4-ylthiazole-5-carbonyl)amino]isoxazole-3-carboxylic acidethylamide</t>
  </si>
  <si>
    <t>5-[2/4-Dihydroxy-5-(prop-2-yl)phenyl]-N-ethyl-4-({[5-(4-fluorophenyl)-4-methyl-1/3-thiazol-2-yl]carbonyl}amino)isoxazole-3-carboxamide</t>
  </si>
  <si>
    <t>5-(2/4-Dihydroxy-5-isopropylphenyl)-4-[(2/4-dimethylthiazole-5-carbonyl)amino]isoxazole-3-carboxylic acidethylamide</t>
  </si>
  <si>
    <t>Quinoline-8-carboxylic acid[5-(2/4-dihydroxy-5-isopropylphenyl)-3-ethylcarbamoylisoxazol-4-yl]amide</t>
  </si>
  <si>
    <t>5-(2/4-Dihydroxy-5-isopropylphenyl)-4-[(3-methylbenzofuran-2-carbonyl)-amino]isoxazole-3-carboxylic acidethylamide</t>
  </si>
  <si>
    <t>5-(2/4-dihydroxy-5-isopropylphenyl)-N-ethyl-4-(5-methoxy-3-methylbenzofuran-2-carboxamido)isoxazole-3-carboxamide</t>
  </si>
  <si>
    <t>1-Methyl-1H-indole-2-carboxylic acid[5-(2/4-dihydroxy-5-isopropylphenyl)-3-ethylcarbamoylisoxazol-4-yl]amide</t>
  </si>
  <si>
    <t>1H-Indole-6-carboxylic acid[5-(2/4-dihydroxy-5-isopropylphenyl)-3-ethylcarbamoylisoxazol-4-yl]amide</t>
  </si>
  <si>
    <t>1-Methyl-1H-indole-6-carboxylic acid[5-(2/4-dihydroxy-5-isopropylphenyl)-3-ethylcarbamoylisoxazol-4-yl]amide</t>
  </si>
  <si>
    <t>4-[(Benzothiophene-6-carbonyl)amino]-5-(2/4-dihydroxy-5-isopropylphenyl)-isoxazole-3-carboxylic acidethylamide</t>
  </si>
  <si>
    <t>N-(5-(2/4-dihydroxy-5-isopropylphenyl)-3-(ethylcarbamoyl)isoxazol-4-yl)benzo[d]oxazole-6-carboxamide</t>
  </si>
  <si>
    <t>5-(2/4-Dihydroxy-5-isopropylphenyl)-4-[(furan-2-carbonyl)-amino]isoxazole-3-carboxylic acidethylamide</t>
  </si>
  <si>
    <t>5-(2/4-Dihydroxy-5-isopropylphenyl)-4-[(5-methylfuran-2-carbonyl)amino]isoxazole-3-carboxylic acidethylamide</t>
  </si>
  <si>
    <t>5-(2/4-Dihydroxy-5-isopropylphenyl)-4-(5-(morpholinomethyl)isoxazole-3-carbonylamino)isoxazole-3-carboxylic acid ethylamide</t>
  </si>
  <si>
    <t>81a</t>
  </si>
  <si>
    <t>4-[(3-Methylthiophen-2-yl)-methylamino]-5-(5-chloro-2/4-dihydroxyphenyl)-isoxazole-3-carboxylic acid ethylamide</t>
  </si>
  <si>
    <t>81b</t>
  </si>
  <si>
    <t>4-(4-Methoxybenzylamino)-5-(5-chloro-2/4-dihydroxyphenyl)-isoxazole-3-carboxylic acid ethylamide</t>
  </si>
  <si>
    <t>81c</t>
  </si>
  <si>
    <t>5-(5-Chloro-2/4-dihydroxyphenyl)-4-(cyclohexylamino)-isoxazole-3-carboxylic acid ethylamide</t>
  </si>
  <si>
    <t>81d</t>
  </si>
  <si>
    <t>4-(1-Methylpiperidin-4yl-amino)-5-(5-chloro-2/4-dihydroxyphenyl)-isoxazole-3-carboxylic acid ethylamide</t>
  </si>
  <si>
    <t>Inhibition of HSP90-dependent client protein Her-2 degradation in human MCF7 cells after 24 hrs by Western blot analysis</t>
  </si>
  <si>
    <t>KU144</t>
  </si>
  <si>
    <t>N-(7-((2S/3R/4S/5R)-3/4-dihydroxy-5-methoxy-6/6-dimethyltetrahydro-2H-pyran-2-yloxy)-6-methoxy-8-methyl-2-oxo-2H-chromen-3-yl)-3\</t>
  </si>
  <si>
    <t>KU135</t>
  </si>
  <si>
    <t>3-(3\</t>
  </si>
  <si>
    <t>KU111</t>
  </si>
  <si>
    <t>N-(7-((2R/3R/4S/5R)-3/4-dihydroxy-5-methoxy-6/6-dimethyltetrahydro-2H-pyran-2-yloxy)-8-methyl-2-oxo-2H-chromen-3-yl)-3\</t>
  </si>
  <si>
    <t>N-(7-hydroxy-8-methyl-2-oxo-2H-chromen-3-yl)-3\</t>
  </si>
  <si>
    <t>N-(7-(1-acetylpiperidin-3-yloxy)-8-methyl-2-oxo-2H-chromen-3-yl)-3\</t>
  </si>
  <si>
    <t>N-(7-((2S/3R)-3-hydroxytetrahydro-2H-pyran-2-yloxy)-8-methyl-2-oxo-2Hchromen-3-yl)-3\</t>
  </si>
  <si>
    <t>N-(7-(((2S/4R)-4-hydroxytetrahydro-2H-pyran-2-yl)oxy)-8-methyl-2-oxo-2Hchromen-3-yl)-3\</t>
  </si>
  <si>
    <t>N-(7-((1R/2R/3R)-2/3-dihydroxycyclohexyloxy)-8-methyl-2-oxo-2H-chromen-3-yl)-3\</t>
  </si>
  <si>
    <t>Novobiocin</t>
  </si>
  <si>
    <t>Inhibition of HSP90-mediated pS6 phosphorylation in human A375 cells after 24 hrs by TRITC assay</t>
  </si>
  <si>
    <t>1-(4-aminoquinazolin-7-yl)-2/6/6-trimethyl-6/7-dihydro-1H-indol-4(5H)-one</t>
  </si>
  <si>
    <t>1-(4-aminoquinazolin-7-yl)-3/6/6-trimethyl-6/7-dihydro-1H-indol-4(5H)-one</t>
  </si>
  <si>
    <t>1-(4-aminoquinazolin-7-yl)-3/6/6-trimethyl-6/7-dihydro-1H-indazol-4(5H)-one</t>
  </si>
  <si>
    <t>1-(4-amino-2-methylquinazolin-7-yl)-3/6/6-trimethyl-6/7-dihydro-1H-indol-4(5H)-one</t>
  </si>
  <si>
    <t>1-(2/4-diaminoquinazolin-7-yl)-3/6/6-trimethyl-6/7-dihydro-1H-indol-4(5H)-one</t>
  </si>
  <si>
    <t>1-(4-amino-5-fluoroquinazolin-7-yl)-3/6/6-trimethyl-6/7-dihydro-1H-indol-4(5H)-one</t>
  </si>
  <si>
    <t>1-(4-amino-8-fluoroquinazolin-7-yl)-3/6/6-trimethyl-6/7-dihydro-1H-indol-4(5H)-one</t>
  </si>
  <si>
    <t>1-(4-amino-8-butoxyquinazolin-7-yl)-3/6/6-trimethyl-6/7-dihydro-1H-indol-4(5H)-one</t>
  </si>
  <si>
    <t>1-(4-amino-8-(butylamino)quinazolin-7-yl)-3/6/6-trimethyl-6/7-dihydro-1H-indol-4(5H)-one</t>
  </si>
  <si>
    <t>1-(4-amino-8-(butylthio)quinazolin-7-yl)-3/6/6-trimethyl-6/7-dihydro-1H-indol-4(5H)-one</t>
  </si>
  <si>
    <t>1-(8-(allylthio)-4-aminoquinazolin-7-yl)-3/6/6-trimethyl-6/7-dihydro-1H-indol-4(5H)-one</t>
  </si>
  <si>
    <t>1-(4-amino-8-(2-aminoethylthio)quinazolin-7-yl)-3/6/6-trimethyl-6/7-dihydro-1H-indol-4(5H)-one</t>
  </si>
  <si>
    <t>1-(2-aminoquinazolin-7-yl)-3/6/6-trimethyl-6/7-dihydro-1H-indol-4(5H)-one</t>
  </si>
  <si>
    <t>15/ SNX-6833</t>
  </si>
  <si>
    <t>1-(2-amino-4-methylquinazolin-7-yl)-3/6/6-trimethyl-6/7-dihydro-1H-indol-4(5H)-one</t>
  </si>
  <si>
    <t>1-(4-aminoquinazolin-7-yl)-2/3/6/6-tetramethyl-6/7-dihydro-1H-indol-4(5H)-one</t>
  </si>
  <si>
    <t>1-(4-aminoquinazolin-7-yl)-3-ethyl-6/6-dimethyl-6/7-dihydro-1H-indazol-4(5H)-one</t>
  </si>
  <si>
    <t>1-(4-aminoquinazolin-7-yl)-6/6-dimethyl-3-(trifluoromethyl)-6/7-dihydro-1H-indazol-4(5H)-one</t>
  </si>
  <si>
    <t>1-(4-amino-8-fluoroquinazolin-7-yl)-3/6/6-trimethyl-6/7-dihydro-1H-indazol-4(5H)-one</t>
  </si>
  <si>
    <t>1-(2/4-diamino-5-(ethylthio)quinazolin-7-yl)-3/6/6-trimethyl-6/7-dihydro-1H-indol-4(5H)-one</t>
  </si>
  <si>
    <t>1-(4-amino-5-methoxyquinazolin-7-yl)-3/6/6-trimethyl-6/7-dihydro-1H-indol-4(5H)-one</t>
  </si>
  <si>
    <t>Induction of eIF4A to [alpha-32P]ATP cross linking relative to control</t>
  </si>
  <si>
    <t>Epihippuristanol</t>
  </si>
  <si>
    <t>Epihippuristanol 3-acetate</t>
  </si>
  <si>
    <t>Epihippuristanol 3/11-diacetate</t>
  </si>
  <si>
    <t>Hippuristanohemiacetal</t>
  </si>
  <si>
    <t>Epihippuristanol 11-one</t>
  </si>
  <si>
    <t>Epihippuristanol 3/11-dione</t>
  </si>
  <si>
    <t>Epihippurin-1</t>
  </si>
  <si>
    <t>2-Desacetyl-epihippurin-1</t>
  </si>
  <si>
    <t>2-Desacetyl-epihippurin-1 2-glutarate</t>
  </si>
  <si>
    <t>2-Desacetyl-epihippurin-1 3-acetate</t>
  </si>
  <si>
    <t>hippuristanol</t>
  </si>
  <si>
    <t>Hippuristanol 3-acetate</t>
  </si>
  <si>
    <t>Hippuristanol 3/11-diacetate</t>
  </si>
  <si>
    <t>Hippuristanol 11-one</t>
  </si>
  <si>
    <t>Hippuristanol 3/11-dione</t>
  </si>
  <si>
    <t>Hippurin-1</t>
  </si>
  <si>
    <t>2-Desacetyl-hippurin-1 3-acetate</t>
  </si>
  <si>
    <t>2-Desacetyl-hippurin-1</t>
  </si>
  <si>
    <t>2-Desacetyl-hippurin-1 2-glutarate</t>
  </si>
  <si>
    <t>Inhibition of eIF4A1-mediated protein synthesis in human HeLA cells assessed as inhibition of [35S]Met incorporation by scintillation counting</t>
  </si>
  <si>
    <t>(-)-9/ JAP-CR-1-31-B</t>
  </si>
  <si>
    <t>(-)-N-Methoxy Rocaglamide</t>
  </si>
  <si>
    <t>(+)-9</t>
  </si>
  <si>
    <t>(+)-N-Methoxy Rocaglamide</t>
  </si>
  <si>
    <t>(+/-)-9</t>
  </si>
  <si>
    <t>(+/-)-N-Methoxy Rocaglamide</t>
  </si>
  <si>
    <t>Silvestrol</t>
  </si>
  <si>
    <t>(+/-)-N-cyclopropylmethoxyrocaglamide</t>
  </si>
  <si>
    <t>(+/-)-N-(2-(2-(2-acetamidoethoxy)ethoxy)ethoxy)-1/8b-dihydroxy-6/8-dimethoxy-3a-(4-methoxyphenyl)-3-phenyl-2/3/3a/8b-tetrahydro-1H-benzo[b]cyclopenta[d]furan-2-carboxamide</t>
  </si>
  <si>
    <t>(+/-)-1/8b-dihydroxy-N-(2-hydroxyethoxy)-6/8-dimethoxy-3a-(4-methoxyphenyl)-3-phenyl-2/3/3a/8b-tetrahydro-1H-benzo[b]cyclopenta[d]furan-2-carboxamide</t>
  </si>
  <si>
    <t>((1R/2R/3S/3aR/8bS)-1/8b-dihydroxy-6/8-dimethoxy-3a-(4-methoxyphenyl)-3-phenyl-2/3/3a/8b-tetrahydro-1H-benzo[b]cyclopenta[d]furan-2-yl)(5-(hydroxymethyl)furan-2-yl)methanone</t>
  </si>
  <si>
    <t>Inhibiton Assay: IC50 values were determined for CB29 and its analogs using propionaldehyde as the substrate for ALDH1A1 and ALDH2 or benzaldehyde as the substrate for ALDH3A1. The assays were performed on a Beckman DU-640 spectrophotometer at various concentrations of inhibitors ranging from 50 nM to 250 μM following a 1 minute pre-incubation. There was no pre-incubation time-dependence to the inhibition. All reactions were initiated by the addition of the aldehyde substrate. The inhibition curves were fit to the Logistic four parameter IC50 equation using the SigmaPlot (v11/ StatSys). We characterized the mode of inhibition using steady-state kinetics through co-variation of inhibitor and substrate concentrations. The steady state kinetic measurements were performed in 100 mM Na2HPO4 buffer/ pH 7.5. The reaction mixture contained 10 nM ALDH3A1/ varied benzaldehyde (50 μM-800 μM; fixed NADP+/ 1.5 mM) and varied inhibitor concentrations. In all cases−including the control reactions lacking inhibitors/ the final reaction mixture contained 2% (v/v) DMSO. The reaction was initiated by addition of substrate and the initial rate of product formation was determined on a Beckman DU-640.</t>
  </si>
  <si>
    <t>BDBM50447076</t>
  </si>
  <si>
    <t>CHEMBL3112679::US9328112/ A5</t>
  </si>
  <si>
    <t>BDBM62169</t>
  </si>
  <si>
    <t>1-(4-methylphenyl)sulfonylbenzimidazole::1-tosylbenzimidazole::MLS-0082307.0001::US9328112/ A3::cid_746711</t>
  </si>
  <si>
    <t>BDBM50447075</t>
  </si>
  <si>
    <t>CHEMBL1729716::US9328112/ A16</t>
  </si>
  <si>
    <t>BDBM50447074</t>
  </si>
  <si>
    <t>CHEMBL3112680::US9328112/ A67</t>
  </si>
  <si>
    <t>BDBM50447073</t>
  </si>
  <si>
    <t>CHEMBL1493289::US9328112/ A21</t>
  </si>
  <si>
    <t>BDBM50447072</t>
  </si>
  <si>
    <t>CHEMBL1890994::US9328112/ A24</t>
  </si>
  <si>
    <t>BDBM62312</t>
  </si>
  <si>
    <t>2-methyl-1-(4-methylphenyl)sulfonyl-benzimidazole::2-methyl-1-(4-methylphenyl)sulfonylbenzimidazole::2-methyl-1-tosyl-benzimidazole::MLS-0350366.0001::US9328112/ A10::cid_755364</t>
  </si>
  <si>
    <t>BDBM50447071</t>
  </si>
  <si>
    <t>CHEMBL3112681::US9328112/ A20</t>
  </si>
  <si>
    <t>BDBM50447070</t>
  </si>
  <si>
    <t>CHEMBL3112682::US9328112/ A22</t>
  </si>
  <si>
    <t>BDBM62170</t>
  </si>
  <si>
    <t>1-(4-chlorophenyl)sulfonyl-2-benzimidazolamine::1-(4-chlorophenyl)sulfonylbenzimidazol-2-amine::MLS-0425609.0001::US9328112/ B36::[1-(4-chlorophenyl)sulfonylbenzimidazol-2-yl]amine::cid_1088439</t>
  </si>
  <si>
    <t>BDBM50447069</t>
  </si>
  <si>
    <t>CHEMBL1492620::US9328112/ B37</t>
  </si>
  <si>
    <t>BDBM223778</t>
  </si>
  <si>
    <t>US9328112/ A6</t>
  </si>
  <si>
    <t>BDBM50447067</t>
  </si>
  <si>
    <t>CHEMBL1372362::US9328112/ A13</t>
  </si>
  <si>
    <t>BDBM50447066</t>
  </si>
  <si>
    <t>CHEMBL3112684::US9328112/ A38</t>
  </si>
  <si>
    <t>BDBM50447065</t>
  </si>
  <si>
    <t>CHEMBL1561479::US9328112/ A47</t>
  </si>
  <si>
    <t>BDBM50447064</t>
  </si>
  <si>
    <t>CHEMBL3112685::US9328112/ A39</t>
  </si>
  <si>
    <t>BDBM50447063</t>
  </si>
  <si>
    <t>CHEMBL3112686::US9328112/ A30</t>
  </si>
  <si>
    <t>BDBM50447062</t>
  </si>
  <si>
    <t>CHEMBL3112687::US9328112/ B27</t>
  </si>
  <si>
    <t>BDBM50447061</t>
  </si>
  <si>
    <t>CHEMBL3112688::US9328112/ A53</t>
  </si>
  <si>
    <t>BDBM50447060</t>
  </si>
  <si>
    <t>CHEMBL1607749::US9328112/ A62</t>
  </si>
  <si>
    <t>BDBM50447059</t>
  </si>
  <si>
    <t>CHEMBL3112689::US9328112/ A64</t>
  </si>
  <si>
    <t>BDBM50447058</t>
  </si>
  <si>
    <t>CHEMBL1308268::US9328112/ A70</t>
  </si>
  <si>
    <t>BDBM50447057</t>
  </si>
  <si>
    <t>CHEMBL1413180::US9328112/ A40</t>
  </si>
  <si>
    <t>BDBM50447056</t>
  </si>
  <si>
    <t>CHEMBL1378094::US9320722/ CB7::US9328112/ CB7</t>
  </si>
  <si>
    <t>BDBM223444</t>
  </si>
  <si>
    <t>US9320722/ CB29</t>
  </si>
  <si>
    <t>BDBM223445</t>
  </si>
  <si>
    <t>US9320722/ 2</t>
  </si>
  <si>
    <t>BDBM223446</t>
  </si>
  <si>
    <t>US9320722/ 5</t>
  </si>
  <si>
    <t>BDBM109216</t>
  </si>
  <si>
    <t>CB29 (derivative 6)::US9320722/ 6</t>
  </si>
  <si>
    <t>BDBM223447</t>
  </si>
  <si>
    <t>US9320722/ 8</t>
  </si>
  <si>
    <t>BDBM223448</t>
  </si>
  <si>
    <t>US9320722/ 9</t>
  </si>
  <si>
    <t>BDBM223449</t>
  </si>
  <si>
    <t>US9320722/ 10</t>
  </si>
  <si>
    <t>BDBM223450</t>
  </si>
  <si>
    <t>US9320722/ 11</t>
  </si>
  <si>
    <t>BDBM223451</t>
  </si>
  <si>
    <t>US9320722/ 12</t>
  </si>
  <si>
    <t>BDBM223452</t>
  </si>
  <si>
    <t>US9320722/ 13</t>
  </si>
  <si>
    <t>BDBM109224</t>
  </si>
  <si>
    <t>CB29 (derivative 14)::US9320722/ 14</t>
  </si>
  <si>
    <t>BDBM223453</t>
  </si>
  <si>
    <t>US9320722/ 17</t>
  </si>
  <si>
    <t>BDBM223454</t>
  </si>
  <si>
    <t>US9320722/ 18</t>
  </si>
  <si>
    <t>BDBM223455</t>
  </si>
  <si>
    <t>US9320722/ 19</t>
  </si>
  <si>
    <t>BDBM223456</t>
  </si>
  <si>
    <t>US9320722/ 20</t>
  </si>
  <si>
    <t>BDBM223472</t>
  </si>
  <si>
    <t>US9320722/ 16</t>
  </si>
  <si>
    <t>BDBM223457</t>
  </si>
  <si>
    <t>US9320722/ CD4</t>
  </si>
  <si>
    <t>BDBM223458</t>
  </si>
  <si>
    <t>US9320722/ CD5</t>
  </si>
  <si>
    <t>BDBM223459</t>
  </si>
  <si>
    <t>US9320722/ CD7</t>
  </si>
  <si>
    <t>BDBM223460</t>
  </si>
  <si>
    <t>US9320722/ CD8</t>
  </si>
  <si>
    <t>BDBM223461</t>
  </si>
  <si>
    <t>US9320722/ CD10</t>
  </si>
  <si>
    <t>BDBM223462</t>
  </si>
  <si>
    <t>US9320722/ CD11</t>
  </si>
  <si>
    <t>BDBM223463</t>
  </si>
  <si>
    <t>US9320722/ CD12</t>
  </si>
  <si>
    <t>BDBM223464</t>
  </si>
  <si>
    <t>US9320722/ CD3</t>
  </si>
  <si>
    <t>BDBM223465</t>
  </si>
  <si>
    <t>US9320722/ CD13</t>
  </si>
  <si>
    <t>BDBM223466</t>
  </si>
  <si>
    <t>US9320722/ CD14</t>
  </si>
  <si>
    <t>BDBM223467</t>
  </si>
  <si>
    <t>US9320722/ CD20</t>
  </si>
  <si>
    <t>BDBM223468</t>
  </si>
  <si>
    <t>US9320722/ CB1</t>
  </si>
  <si>
    <t>BDBM223469</t>
  </si>
  <si>
    <t>US9320722/ CB2</t>
  </si>
  <si>
    <t>BDBM223470</t>
  </si>
  <si>
    <t>US9320722/ CB12</t>
  </si>
  <si>
    <t>BDBM223471</t>
  </si>
  <si>
    <t>US9320722/ CB13</t>
  </si>
  <si>
    <t>Inhibition of delta-6 desaturase in human microsomes assessed as conversion of [14C]linolenic acid to [14C]stearidonic acid at 10 uM</t>
  </si>
  <si>
    <t>3-(2-hydroxypropoxy)-4-methoxy-N-(5-(3-(trifluoromethyl)benzyl)thiazol-2-yl)benzamide</t>
  </si>
  <si>
    <t>3-(2-hydroxy-2-methylpropoxy)-4-methoxy-N-(5-(3-(trifluoromethyl)benzyl)thiazol-2-yl)benzamide</t>
  </si>
  <si>
    <t>23b</t>
  </si>
  <si>
    <t>N-(5-(3-fluorobenzyl)thiazol-2-yl)-3-(2-hydroxyethoxy)-4-methoxybenzamide</t>
  </si>
  <si>
    <t>23c</t>
  </si>
  <si>
    <t>N-(5-(3-chlorobenzyl)thiazol-2-yl)-3-(2-hydroxyethoxy)-4-methoxybenzamide</t>
  </si>
  <si>
    <t>23d</t>
  </si>
  <si>
    <t>N-(5-(3-tert-butylbenzyl)thiazol-2-yl)-3-(2-hydroxyethoxy)-4-methoxybenzamide</t>
  </si>
  <si>
    <t>23e</t>
  </si>
  <si>
    <t>3-(2-hydroxyethoxy)-4-methoxy-N-(5-(3-(trifluoromethoxy)benzyl)thiazol-2-yl)benzamide</t>
  </si>
  <si>
    <t>23f</t>
  </si>
  <si>
    <t>N-(5-(2/5-dichlorobenzyl)thiazol-2-yl)-3-(2-hydroxyethoxy)-4-methoxybenzamide</t>
  </si>
  <si>
    <t>23g</t>
  </si>
  <si>
    <t>N-(5-(3/5-dichlorobenzyl)thiazol-2-yl)-3-(2-hydroxyethoxy)-4-methoxybenzamide</t>
  </si>
  <si>
    <t>23h</t>
  </si>
  <si>
    <t>N-(5-(3/5-difluorobenzyl)thiazol-2-yl)-3-(2-hydroxyethoxy)-4-methoxybenzamide</t>
  </si>
  <si>
    <t>23i</t>
  </si>
  <si>
    <t>N-(5-(3/5-bis(trifluoromethyl)benzyl)thiazol-2-yl)-3-(2-hydroxyethoxy)-4-methoxybenzamide</t>
  </si>
  <si>
    <t>23j</t>
  </si>
  <si>
    <t>N-(5-(4-fluoro-3-(trifluoromethyl)benzyl)thiazol-2-yl)-3-(2-hydroxyethoxy)-4-methoxybenzamide</t>
  </si>
  <si>
    <t>23k</t>
  </si>
  <si>
    <t>N-(5-(3-chloro-4-fluorobenzyl)thiazol-2-yl)-3-(2-hydroxyethoxy)-4-methoxybenzamide</t>
  </si>
  <si>
    <t>23l</t>
  </si>
  <si>
    <t>N-(5-(3/4-difluorobenzyl)thiazol-2-yl)-3-(2-hydroxyethoxy)-4-methoxybenzamide</t>
  </si>
  <si>
    <t>23m</t>
  </si>
  <si>
    <t>N-(5-(3/4-dichlorobenzyl)thiazol-2-yl)-3-(2-hydroxyethoxy)-4-methoxybenzamide</t>
  </si>
  <si>
    <t>23n</t>
  </si>
  <si>
    <t>N-(5-(3-fluoro-4-methylbenzyl)thiazol-2-yl)-3-(2-hydroxyethoxy)-4-methoxybenzamide</t>
  </si>
  <si>
    <t>3-(4-methoxyphenyl)-N-(5-(3-(trifluoromethyl)benzyl)thiazol-2-yl)acrylamide</t>
  </si>
  <si>
    <t>6-methoxy-N-(5-(3-(trifluoromethyl)benzyl)thiazol-2-yl)-2-naphthamide</t>
  </si>
  <si>
    <t>5c</t>
  </si>
  <si>
    <t>N-(5-(3-(trifluoromethyl)benzyl)thiazol-2-yl)-2-naphthamide</t>
  </si>
  <si>
    <t>5d</t>
  </si>
  <si>
    <t>3/4-dimethyl-N-(5-(3-(trifluoromethyl)benzyl)thiazol-2-yl)benzamide</t>
  </si>
  <si>
    <t>5e</t>
  </si>
  <si>
    <t>3/4-dimethoxy-N-(5-(3-(trifluoromethyl)benzyl)thiazol-2-yl)benzamide</t>
  </si>
  <si>
    <t>5f</t>
  </si>
  <si>
    <t>3-methoxy-N-(5-(3-(trifluoromethyl)benzyl)thiazol-2-yl)benzamide</t>
  </si>
  <si>
    <t>5g</t>
  </si>
  <si>
    <t>4-methoxy-N-(5-(3-(trifluoromethyl)benzyl)thiazol-2-yl)benzamide</t>
  </si>
  <si>
    <t>4-(2-hydroxyethoxy)-3-methoxy-N-(5-(3-(trifluoromethyl)benzyl)thiazol-2-yl)benzamide</t>
  </si>
  <si>
    <t>23a</t>
  </si>
  <si>
    <t>3-(2-hydroxyethoxy)-4-methoxy-N-(5-(3-(trifluoromethylbenzyl)thiazol-2-yl)benzamide</t>
  </si>
  <si>
    <t>26a</t>
  </si>
  <si>
    <t>2-(2-methoxy-4-(5-(3-(trifluoromethyl)benzyl)thiazol-2-ylcarbamoyl)phenoxy)acetic acid</t>
  </si>
  <si>
    <t>26b</t>
  </si>
  <si>
    <t>2-(2-methoxy-5-(5-(3-(trifluoromethyl)benzyl)thiazol-2-ylcarbamoyl)phenoxy)acetic acid</t>
  </si>
  <si>
    <t>3-methoxy-4-(2-morpholinoethoxy)-N-(5-(3-(trifluoromethyl)benzyl)thiazol-2-yl)benzamide</t>
  </si>
  <si>
    <t>3-(3-hydroxypropoxy)-4-methoxy-N-(5-(3-(trifluoromethyl)benzyl)thiazol-2-yl)benzamide</t>
  </si>
  <si>
    <t>3-(2/3-dihydroxypropoxy)-4-methoxy-N-(5-(3-(trifluoromethyl)benzyl)thiazol-2-yl)benzamide</t>
  </si>
  <si>
    <t>Inhibition of PPIase activity of cyclophilin 18 at 200 nM by protease coupled assay</t>
  </si>
  <si>
    <t>cis-1</t>
  </si>
  <si>
    <t>(R/S/S/S/S/S/R/R/S/S/S/S/E)-N/N\-(4</t>
  </si>
  <si>
    <t>trans-1</t>
  </si>
  <si>
    <t>CsA</t>
  </si>
  <si>
    <t>cis-2</t>
  </si>
  <si>
    <t>N-(4-((Z)-(4-(2-(((2R/5S/8S/11S/14S/17S/23S/26S/29S/32S)-17-ethyl-14-((1R/2R/E)-1-hydroxy-2-methylhex-4-enyl)-5/8/23/29-tetraisobutyl-11/26-diisopropyl-4/7/10/13/19/22/28/32-octamethyl-3/6/9/12/15/18/21/24/27/30/33-undecaoxo-1/4/7/10/13/16/19/22/25/28/31-undecaazacyclotritriacontan-2-yl)methoxy)acetamido)phenyl)diazenyl)phenyl)-5-((3aS/4S/6aR)-2-oxohexahydro-1H-thieno[3/4-d]imidazol-4-yl)pentanamide</t>
  </si>
  <si>
    <t>trans-2</t>
  </si>
  <si>
    <t>N-(4-((E)-(4-(2-(((2R/5S/8S/11S/14S/17S/23S/26S/29S/32S)-17-ethyl-14-((1R/2R/E)-1-hydroxy-2-methylhex-4-enyl)-5/8/23/29-tetraisobutyl-11/26-diisopropyl-4/7/10/13/19/22/28/32-octamethyl-3/6/9/12/15/18/21/24/27/30/33-undecaoxo-1/4/7/10/13/16/19/22/25/28/31-undecaazacyclotritriacontan-2-yl)methoxy)acetamido)phenyl)diazenyl)phenyl)-5-((3aS/4S/6aR)-2-oxohexahydro-1H-thieno[3/4-d]imidazol-4-yl)pentanamide</t>
  </si>
  <si>
    <t>Cis-3</t>
  </si>
  <si>
    <t>2-(((2R/5S/8S/11S/14S/17S/23S/26S/29S/32S)-17-ethyl-14-((1R/2R/E)-1-hydroxy-2-methylhex-4-enyl)-5/8/23/29-tetraisobutyl-11/26-diisopropyl-4/7/10/13/19/22/28/32-octamethyl-3/6/9/12/15/18/21/24/27/30/33-undecaoxo-1/4/7/10/13/16/19/22/25/28/31-undecaazacyclotritriacontan-2-yl)methoxy)-N-(4-((Z)-phenyldiazenyl)phenyl)acetamide</t>
  </si>
  <si>
    <t>trans-3</t>
  </si>
  <si>
    <t>2-(((2R/5S/8S/11S/14S/17S/23S/26S/29S/32S)-17-ethyl-14-((1R/2R/E)-1-hydroxy-2-methylhex-4-enyl)-5/8/23/29-tetraisobutyl-11/26-diisopropyl-4/7/10/13/19/22/28/32-octamethyl-3/6/9/12/15/18/21/24/27/30/33-undecaoxo-1/4/7/10/13/16/19/22/25/28/31-undecaazacyclotritriacontan-2-yl)methoxy)-N-(4-((E)-phenyldiazenyl)phenyl)acetamide</t>
  </si>
  <si>
    <t>(E/Z)-(R/S/S/S/S/S/R/R/S/S/S/S)-N/N\-(4</t>
  </si>
  <si>
    <t>(E/Z)-N-(4-((4-(2-(((2R/5S/8S/11S/14S/17S/23S/26S/29S/32S)-17-ethyl-14-((1R/2R/E)-1-hydroxy-2-methylhex-4-enyl)-5/8/23/29-tetraisobutyl-11/26-diisopropyl-4/7/10/13/19/22/28/32-octamethyl-3/6/9/12/15/18/21/24/27/30/33-undecaoxo-1/4/7/10/13/16/19/22/25/28/31-undecaazacyclotritriacontan-2-yl)methoxy)acetamido)phenyl)diazenyl)phenyl)-5-((3aS/4S/6aR)-2-oxohexahydro-1H-thieno[3/4-d]imidazol-4-yl)pentanamide</t>
  </si>
  <si>
    <t>(E/Z)-2-(((2R/5S/8S/11S/14S/17S/23S/26S/29S/32S)-17-ethyl-14-((1R/2R/E)-1-hydroxy-2-methylhex-4-enyl)-5/8/23/29-tetraisobutyl-11/26-diisopropyl-4/7/10/13/19/22/28/32-octamethyl-3/6/9/12/15/18/21/24/27/30/33-undecaoxo-1/4/7/10/13/16/19/22/25/28/31-undecaazacyclotritriacontan-2-yl)methoxy)-N-(4-(phenyldiazenyl)phenyl)acetamide</t>
  </si>
  <si>
    <t>Binding affinity to Cyclophilin A</t>
  </si>
  <si>
    <t>WGP</t>
  </si>
  <si>
    <t>Trp-Gly-Pro</t>
  </si>
  <si>
    <t>WAGP</t>
  </si>
  <si>
    <t>Trp-Ala-Gly-Pro</t>
  </si>
  <si>
    <t>YGP</t>
  </si>
  <si>
    <t>Tyr-Gly-Pro</t>
  </si>
  <si>
    <t>Inhibition of N-terminal His6-tagged recombinant human mitochondrial ALDH2 using propionaldehyde as substrate measured after 30 mins in presence of NADH by Morrisons plot analysis</t>
  </si>
  <si>
    <t>WIN 18446</t>
  </si>
  <si>
    <t>DAR</t>
  </si>
  <si>
    <t>Dichloro-alltrans-retinone; (3E/5E/7E/9E)-1/1-dichloro-4/8-dimethyl-10-(2/6/6-trimethylcyclohex-1-en-1-yl)deca-3/5/7/9-tetraen-2-one</t>
  </si>
  <si>
    <t>Inhibition of 7-dehydrocholesterol reductase in human HL60 cells assessed as accumulation of 7-dehydrocholesterol at 1 uM after 24 hrs by GC/MS analysis</t>
  </si>
  <si>
    <t>BM 15.766 sulfate</t>
  </si>
  <si>
    <t>4-(2-(4-(3-(4-chlorophenyl)allyl)piperazin-1-yl)ethyl)benzoic acid sulfuric acid</t>
  </si>
  <si>
    <t>Clotrimazole</t>
  </si>
  <si>
    <t>7-Methoxy-2-[2-(4-methoxyphenyl)ethyl]-1/2/3/4-tetrahydroisoquinolin-6-ol</t>
  </si>
  <si>
    <t>6-Methoxy-2-[2-(4-methoxyphenyl)ethyl]-1/2/3/4-tetrahydroisoquinoline</t>
  </si>
  <si>
    <t>6-[2-(4-Methoxyphenyl)ethyl]-5/6/7/8-tetrahydro[1/3]dioxolo[4/5-g]isoquinoline</t>
  </si>
  <si>
    <t>6-Methoxy-2-[2-(4-methoxyphenyl)ethyl]-1/2/3/4-tetrahydroisoquinolin-7-ol</t>
  </si>
  <si>
    <t>2-[2-(4-Fluorophenyl)ethyl]-6-hydroxy-7-methoxy-1/2/3/4-tetrahydroisoquinoline</t>
  </si>
  <si>
    <t>2-[2-(4-Chlorophenyl)ethyl]-6-hydroxy-7-methoxy-1/2/3/4-tetrahydroisoquinoline</t>
  </si>
  <si>
    <t>6-Hydroxy-7-methoxy-2-[2-(2-methoxyphenyl)ethyl]-1/2/3/4-tetrahydroisoquinoline</t>
  </si>
  <si>
    <t>5h</t>
  </si>
  <si>
    <t>6-Hydroxy-7-methoxy-2-[2-(3-methoxyphenyl)ethyl]-1/2/3/4-tetrahydroisoquinoline</t>
  </si>
  <si>
    <t>5i</t>
  </si>
  <si>
    <t>2-[2-(3/4-Dimethoxyphenyl)ethyl]-6-hydroxy-7-methoxy-1/2/3/4-tetrahydroisoquinoline</t>
  </si>
  <si>
    <t>5j</t>
  </si>
  <si>
    <t>6-Methoxy-2-phenethyl-1/2/3/4-tetrahydroisoquinoline</t>
  </si>
  <si>
    <t>5k</t>
  </si>
  <si>
    <t>6/7-Dimethoxy-2-[2-(4-methoxyphenyl)ethyl]-1/2/3/4-tetrahydroisoquinoline</t>
  </si>
  <si>
    <t>2-[2-(4-Hydroxyphenyl)ethyl]-1/2/3/4-tetrahydroisoquinolin-6-ol</t>
  </si>
  <si>
    <t>Displacement of novobiocin bound sepharose from HSP90 after 5 mins by affinity chromatography analysis</t>
  </si>
  <si>
    <t>KU174</t>
  </si>
  <si>
    <t>N-(7-((2S/3R/4S/5R)-3/4-dihydroxy-5-methoxy-6/6-dimethyltetrahydro-2H-pyran-2-yloxy)-8-methoxy-2-oxo-2H-chromen-3-yl)-3\</t>
  </si>
  <si>
    <t>A4</t>
  </si>
  <si>
    <t>N-(7-((2R/3R/4S/5R)-3/4-dihydroxy-5-methoxy-6/6-dimethyltetrahydro-2H-pyran-2-yloxy)-2-oxo-2H-chromen-3-yl)acetamide</t>
  </si>
  <si>
    <t>GDA</t>
  </si>
  <si>
    <t>NB</t>
  </si>
  <si>
    <t>KU32</t>
  </si>
  <si>
    <t>N-(7-((2R/3R/4S/5R)-3/4-dihydroxy-5-methoxy-6/6-dimethyltetrahydro-2H-pyran-2-yloxy)-8-methyl-2-oxo-2H-chromen-3-yl)acetamide</t>
  </si>
  <si>
    <t>A4 Dimer</t>
  </si>
  <si>
    <t>N1-(7-((2S/3S/4R/5S)-3/4-dihydroxy-5-methoxy-6/6-dimethyltetrahydro-2H-pyran-2-yloxy)-2-oxo-2H-chromen-3-yl)-N8-(7-((2R/3R/4S/5R)-3/4-dihydroxy-5-methoxy-6/6-dimethyltetrahydro-2H-pyran-2-yloxy)-8-methyl-2-oxo-2H-chromen-3-yl)octanediamide</t>
  </si>
  <si>
    <t>A1</t>
  </si>
  <si>
    <t>Coumermycin</t>
  </si>
  <si>
    <t>Celastrol</t>
  </si>
  <si>
    <t>Gedunin</t>
  </si>
  <si>
    <t>H2-Gamendazole</t>
  </si>
  <si>
    <t>Inhibition of e1F4A1 (unknown origin) in rabbit reticulocyte assessed as capped-dependent translation incubated for 1 hr by dual glo luciferase assay</t>
  </si>
  <si>
    <t>2; Aglafoline</t>
  </si>
  <si>
    <t>methyl rocaglate</t>
  </si>
  <si>
    <t>Rocagloic acid</t>
  </si>
  <si>
    <t>(1R/2R/3S/3aR/8bS)-1/8b-dihydroxy-6/8-dimethoxy-3a-(4-methoxyphenyl)-3-phenyl-N-(prop-2-ynyl)-2/3/3a/8b-tetrahydro-1H-benzo[b]cyclopenta[d]furan-2-carboxamide</t>
  </si>
  <si>
    <t>(1R/2R/3S/3aR/8bS)-1/8b-dihydroxy-6/8-dimethoxy-3a-(4-methoxyphenyl)-N-((1-(15-oxo-19-((3aS/4S/6aR)-2-oxohexahydro-1H-thieno[3/4-d]imidazol-4-yl)-4/7/10-trioxa-14-azanonadecyl)-1H-1/2/3-triazol-4-yl)methyl)-3-phenyl-2/3/3a/8b-tetrahydro-1H-benzo[b]cyclopenta[d]furan-2-carboxamide</t>
  </si>
  <si>
    <t>Episilvestrol</t>
  </si>
  <si>
    <t>pageno 263/ R19C1</t>
  </si>
  <si>
    <t>(1R/2R/3S/3aR/8bS)-6-((2S/3R/6R)-6-((S)-1/2-dihydroxyethyl)-3-methoxy-1/4-dioxan-2-yloxy)-1/8b-dihydroxy-8-methoxy-3a-(4-methoxyphenyl)-N-((1-(15-oxo-19-((3aS/4S/6aR)-2-oxohexahydro-1H-thieno[3/4-d]imidazol-4-yl)-4/7/10-trioxa-14-azanonadecyl)-1H-1/2/3-triazol-4-yl)methyl)-3-phenyl-2/3/3a/8b-tetrahydro-1H-benzo[b]cyclopenta[d]furan-2-carboxamide</t>
  </si>
  <si>
    <t>Rocaglamide</t>
  </si>
  <si>
    <t>Inhibition of Hsp90 by FP ATP-site binding assay</t>
  </si>
  <si>
    <t>1/ MDG892</t>
  </si>
  <si>
    <t>1-[(3/4/5-trimethoxyphenyl)-carbonyl]-1H-indazole-5-amine</t>
  </si>
  <si>
    <t>17-AAG</t>
  </si>
  <si>
    <t>(4E/6Z/8S/9S/10E/12S/13R/14S/16R)-19-(allylamino)-13-hydroxy-8/14-dimethoxy-4/10/12/16-tetramethyl-3/20/22-trioxo-2-azabicyclo[16.3.1]docosa-1(21)/4/6/10/18-pentaen-9-yl carbamate</t>
  </si>
  <si>
    <t>Scheme 7/ 20</t>
  </si>
  <si>
    <t>(S)-4-oxo-3-(2-((4-(quinoxalin-2-ylamino)benzamido)methyl)nicotinamido)butanoic acid</t>
  </si>
  <si>
    <t>Scheme 8/ 21</t>
  </si>
  <si>
    <t>4-nitrophenyl dihydrogen phosphate</t>
  </si>
  <si>
    <t>Scheme 8/ 22</t>
  </si>
  <si>
    <t>Phosphoric acid mono-biphenyl-4-yl ester</t>
  </si>
  <si>
    <t>Scheme 8/ 23</t>
  </si>
  <si>
    <t>5-(3-Cyclohexyl-4\-fluoro-2\-trifluoromethyl-biphenyl-4-yl)-isoxazole-3-carboxylic acid</t>
  </si>
  <si>
    <t>Scheme 9/ 24</t>
  </si>
  <si>
    <t>4-methyl-6-(trifluoromethyl)pyrimidin-2-amine</t>
  </si>
  <si>
    <t>Table 1/ 8</t>
  </si>
  <si>
    <t>5-m-tolyl-1H-1/2/3-triazole</t>
  </si>
  <si>
    <t>Table 1/ 9</t>
  </si>
  <si>
    <t>1-(4-chlorophenyl)-1H-tetrazole</t>
  </si>
  <si>
    <t>Figure 1/ A</t>
  </si>
  <si>
    <t>5-methyl-4-phenyl-1H-pyrazole</t>
  </si>
  <si>
    <t>Figure 1/ B</t>
  </si>
  <si>
    <t>4-phenyl-1H-pyrazole</t>
  </si>
  <si>
    <t>Scheme 2/ 4</t>
  </si>
  <si>
    <t>(R)-1-(2/6-dimethylphenoxy)propan-2-amine</t>
  </si>
  <si>
    <t>Scheme 2/ 5</t>
  </si>
  <si>
    <t>4-(2-aminoethoxy)-N-(3-chloro-2-ethoxy-5-(piperidin-1-yl)phenyl)-3/5-dimethylbenzamide</t>
  </si>
  <si>
    <t>Scheme 3/ 6</t>
  </si>
  <si>
    <t>ethyl 3/5-dimethyl-1H-pyrazole-4-carboxylate</t>
  </si>
  <si>
    <t>Scheme 9/ 25</t>
  </si>
  <si>
    <t>(E)-3-((phenylamino)methylene)-dihydrofuran-2(3H)-one</t>
  </si>
  <si>
    <t>Scheme 9/ 26</t>
  </si>
  <si>
    <t>(E)-3-(2-(2-(2-amino-6-methylpyrimidin-4-yl)ethynyl)benzylideneamino)oxazolidin-2-one</t>
  </si>
  <si>
    <t>Scheme 10/ 27</t>
  </si>
  <si>
    <t>(1-phenylcyclopentyl)methanamine</t>
  </si>
  <si>
    <t>Scheme 10/ 28</t>
  </si>
  <si>
    <t>(S)-2-((R)-3-amino-4-(2-fluorophenyl)butanoyl)-1/2/3/4-tetrahydroisoquinoline-3-carboxamide</t>
  </si>
  <si>
    <t>Scheme 11/ 29</t>
  </si>
  <si>
    <t>4-chloro-6/7-dimethoxy-9H-pyrimido[4/5-b]indole</t>
  </si>
  <si>
    <t>Scheme 11/ 30</t>
  </si>
  <si>
    <t>4-amino-N-(pyrimidin-2-yl)benzenesulfonamide</t>
  </si>
  <si>
    <t>Scheme 11/ 31</t>
  </si>
  <si>
    <t>4-(6/7-Dimethoxy-9H-pyrimido[4/5-b]indol-4-yl)-piperazine-1-carbothioic acid [4-(pyrimidin-2-ylsulfamoyl)-phenyl]-amide</t>
  </si>
  <si>
    <t>Table 1/ 1</t>
  </si>
  <si>
    <t>(S)-2-(4-isobutylphenyl)propanoic acid</t>
  </si>
  <si>
    <t>Table 1/ 2</t>
  </si>
  <si>
    <t>2-amino-3H-benzo[d]imidazol-5-ol</t>
  </si>
  <si>
    <t>Scheme 3/ 7</t>
  </si>
  <si>
    <t>ethyl 1-(2-chlorophenyl)-3/5-dimethyl-1H-pyrazole-4-carboxylate</t>
  </si>
  <si>
    <t>Scheme 4/ 9</t>
  </si>
  <si>
    <t>5/6/7/8-tetrahydronaphthalen-1-ol</t>
  </si>
  <si>
    <t>Scheme 4/ 11</t>
  </si>
  <si>
    <t>(R)-4-(4-((2-(4-chlorophenyl)-5/5-dimethylcyclohex-1-enyl)methyl)piperazin-1-yl)-N-(4-(4-morpholino-1-(phenylthio)butan-2-ylamino)-3-(trifluoromethylsulfonyl)phenylsulfonyl)benzamide</t>
  </si>
  <si>
    <t>Scheme 5/ 12</t>
  </si>
  <si>
    <t>Scheme 5/ 13</t>
  </si>
  <si>
    <t>N-((2R/3S)-3-amino-2-hydroxy-4-phenylbutyl)-4-methoxy-2/3/6-trimethylbenzenesulfonamide</t>
  </si>
  <si>
    <t>Scheme 5/ 14</t>
  </si>
  <si>
    <t>N-((2R/3S)-3-(5-chloro-2-(1H-tetrazol-1-yl)benzylamino)-2-hydroxy-4-phenylbutyl)-4-methoxybenzenesulfonamide</t>
  </si>
  <si>
    <t>Scheme 6/ 15</t>
  </si>
  <si>
    <t>4-ethynylbenzenesulfonamide</t>
  </si>
  <si>
    <t>Scheme 6/ 16</t>
  </si>
  <si>
    <t>(S)-4-(1-(1-(3-aza-bicyclo[3.2.2]nonan-3-yl)-3-methyl-1-oxobutan-2-yl)-1H-1/2/3-triazol-4-yl)benzenesulfonamide</t>
  </si>
  <si>
    <t>Scheme 7/ 19</t>
  </si>
  <si>
    <t>(S)-4-oxo-3-(6-(4-(quinoxalin-2-ylamino)benzamido)hexanamido)butanoic acid</t>
  </si>
  <si>
    <t>Table 1/ 3</t>
  </si>
  <si>
    <t>2-(4-hydroxyphenyl)benzo[b]thiophen-6-ol</t>
  </si>
  <si>
    <t>Table 1/ 4/ Figure 4/ (ii)/ 34</t>
  </si>
  <si>
    <t>(S)-2-amino-3-methyl-1-(pyrrolidin-1-yl)butan-1-one</t>
  </si>
  <si>
    <t>Table 1/ 5</t>
  </si>
  <si>
    <t>N-(3-Aminomethyl-benzyl)-acetamidine</t>
  </si>
  <si>
    <t>Table 1/ 6/ Figure 4/ (iii)/ 36</t>
  </si>
  <si>
    <t>6-chloropyrazin-2-amine</t>
  </si>
  <si>
    <t>Table 1/ 7/ Figure 4/ (iv)/ 38</t>
  </si>
  <si>
    <t>7/8-dichloro-1/2/3/4-tetrahydroisoquinoline</t>
  </si>
  <si>
    <t>Table 1/ 10/ Figure 4/ (v)/ 40</t>
  </si>
  <si>
    <t>2-aminoquinazolin-4(3H)-one</t>
  </si>
  <si>
    <t>Table 1/ 11/ Figure 4/ (vi)/ 42</t>
  </si>
  <si>
    <t>isoquinolin-1-amine</t>
  </si>
  <si>
    <t>Figure 4/ (i)/ 32</t>
  </si>
  <si>
    <t>Figure 4/ (i)/ 33</t>
  </si>
  <si>
    <t>(6-hydroxy-2-(4-hydroxyphenyl)benzo[b]thiophen-3-yl)(4-(2-(piperidin-1-yl)ethoxy)phenyl)methanone</t>
  </si>
  <si>
    <t>Figure 4/ (ii)/ 35</t>
  </si>
  <si>
    <t>(2S/3S)-2-(4-([1/2/4]triazolo[1/5-a]pyridin-6-yl)phenyl)-3-amino-4-((S)-3-fluoropyrrolidin-1-yl)-N/N-dimethyl-4-oxobutanamide</t>
  </si>
  <si>
    <t>Figure 4/ (iii)/ 37</t>
  </si>
  <si>
    <t>4-(6-chloropyrazin-2-ylamino)benzenesulfonamide</t>
  </si>
  <si>
    <t>Figure 4/ (iv)/ 39</t>
  </si>
  <si>
    <t>3-(hydroxymethyl)-N-(3/3/3-trifluoropropyl)-1/2/3/4-tetrahydroisoquinoline-7-sulfonamide</t>
  </si>
  <si>
    <t>Figure 4/ (v)/ 41</t>
  </si>
  <si>
    <t>4-(4-methoxyphenethyl)-6-amino-3H-imidazo[4/5-g]quinazolin-8(7H)-one</t>
  </si>
  <si>
    <t>Inhibition of Hsp90</t>
  </si>
  <si>
    <t>Wortmannin</t>
  </si>
  <si>
    <t>4/ LY-294002</t>
  </si>
  <si>
    <t>2-morpholino-8-phenyl-4H-chromen-4-one</t>
  </si>
  <si>
    <t>(8R/9R/12R/13S/14R/16R)-13-hydroxy-8/14-dimethoxy-4/10/12/16-tetramethyl-19-(6-(2-morpholino-4-oxo-4H-chromen-7-yloxy)hexylamino)-3/20/22-trioxo-2-azabicyclo[16.3.1]docosa-1(21)/4/6/10/18-pentaen-9-yl carbamate</t>
  </si>
  <si>
    <t>8/ OK-1035</t>
  </si>
  <si>
    <t>6-(hydrazonomethyl)-2-oxo-5-(pyridin-4-yl)-1/2-dihydropyridine-3-carbonitrile</t>
  </si>
  <si>
    <t>12/ SU11752</t>
  </si>
  <si>
    <t>3-(2/4-diethyl-5-((2-oxo-5-(N-phenylsulfamoyl)indolin-3-ylidene)methyl)-1H-pyrrol-3-yl)propanoic acid</t>
  </si>
  <si>
    <t>Vanillin</t>
  </si>
  <si>
    <t>4/5-dimethoxy-2-nitrobenzaldehyde</t>
  </si>
  <si>
    <t>2-bromo-4/5-dimethoxybenzaldehyde</t>
  </si>
  <si>
    <t>2-hydroxy-4-morpholinobenzaldehyde</t>
  </si>
  <si>
    <t>1-(2-hydroxy-4-morpholinophenyl)ethanone</t>
  </si>
  <si>
    <t>21/ IC87361</t>
  </si>
  <si>
    <t>5-hydroxy-7-morpholino-2/8-diphenyl-4H-chromen-4-one</t>
  </si>
  <si>
    <t>2-(4-methoxyphenyl)-6-morpholino-4H-pyran-4-one</t>
  </si>
  <si>
    <t>2-(4-methoxyphenyl)-6-morpholino-4H-thiopyran-4-one</t>
  </si>
  <si>
    <t>2-(4-methoxyphenyl)-6-morpholinopyridin-4(1H)-one</t>
  </si>
  <si>
    <t>31/ NU7441</t>
  </si>
  <si>
    <t>8-(dibenzo[b/d]thiophen-4-yl)-2-morpholino-4H-chromen-4-one</t>
  </si>
  <si>
    <t>8-(biphenyl-3-yl)-2-morpholino-4H-chromen-4-one</t>
  </si>
  <si>
    <t>35/ KU-0060648</t>
  </si>
  <si>
    <t>2-(4-ethylpiperazin-1-yl)-N-(4-(2-morpholino-4-oxo-4H-chromen-8-yl)dibenzo[b/d]thiophen-1-yl)acetamide</t>
  </si>
  <si>
    <t>8-(3-methyldibenzo[b/d]thiophen-4-yl)-2-morpholino-4H-chromen-4-one</t>
  </si>
  <si>
    <t>4-(2/3-dihydro-1H-pyrrolo[3/4-b]quinoline-2-carbonyl)-3-methylenedihydrofuran-2(3H)-one</t>
  </si>
  <si>
    <t>diethyl 4-methylene-5-oxodihydrofuran-3/3(2H)-dicarboxylate</t>
  </si>
  <si>
    <t>42/ KU-0055933</t>
  </si>
  <si>
    <t>2-morpholino-6-(thianthren-1-yl)-4H-pyran-4-one</t>
  </si>
  <si>
    <t>46/ NU6027</t>
  </si>
  <si>
    <t>6-(cyclohexylmethoxy)-5-nitrosopyrimidine-2/4-diamine</t>
  </si>
  <si>
    <t>Schisandrin B</t>
  </si>
  <si>
    <t>3-amino-N/6-diphenylpyrazine-2-carboxamide</t>
  </si>
  <si>
    <t>3-amino-6-(4-(methylsulfonyl)phenyl)-N-phenylpyrazine-2-carboxamide</t>
  </si>
  <si>
    <t>3-amino-6-(4-(1-(dimethylamino)propan-2-ylsulfonyl)phenyl)-N-phenylpyrazine-2-carboxamide</t>
  </si>
  <si>
    <t>P38919</t>
  </si>
  <si>
    <t>EIF4A3</t>
  </si>
  <si>
    <t>Inhibition of MLN51-induced full length recombinant human N-terminal His6/SUMO-tagged eIF4A3 RNA dependent ATPase activity expressed in Escherichia coli BL21(DE3) using single stranded poly(U) RNA as substrate after 30 mins by ADP-Glo luminescence assay</t>
  </si>
  <si>
    <t>1a</t>
  </si>
  <si>
    <t>(S)-(4-(4-bromobenzoyl)-3-(4-chlorophenyl)piperazin-1-yl)(6-bromopyrazolo[1/5-a]pyridin-3-yl)methanone</t>
  </si>
  <si>
    <t>1b</t>
  </si>
  <si>
    <t>(S)-(4-(5-bromopicolinoyl)-3-(4-chlorophenyl)piperazin-1-yl)(6-bromopyrazolo[1/5-a]pyridin-3-yl)methanone</t>
  </si>
  <si>
    <t>1c</t>
  </si>
  <si>
    <t>(S)-(4-(4-bromobenzoyl)-3-(4-chlorophenyl)piperazin-1-yl)(quinolin-4-yl)methanone</t>
  </si>
  <si>
    <t>1d</t>
  </si>
  <si>
    <t>(S)-(4-(4-bromobenzoyl)-3-(4-chlorophenyl)piperazin-1-yl)(isoquinolin-4-yl)methanone</t>
  </si>
  <si>
    <t>1e</t>
  </si>
  <si>
    <t>(S)-4-(4-(4-bromobenzoyl)-3-(4-chlorophenyl)piperazine-1-carbonyl)isoquinolin-1(2H)-one</t>
  </si>
  <si>
    <t>1f</t>
  </si>
  <si>
    <t>4-(4-(4-chlorobenzoyl)-3-(4-chlorophenyl)piperazine-1-carbonyl)isoquinolin-1(2H)-one</t>
  </si>
  <si>
    <t>1g</t>
  </si>
  <si>
    <t>5-(4-(4-chlorobenzoyl)-3-(4-chlorophenyl)piperazine-1-carbonyl)-3-phenylpyridin-2(1H)-one</t>
  </si>
  <si>
    <t>1h</t>
  </si>
  <si>
    <t>5-(4-(4-chlorobenzoyl)-3-(4-chlorophenyl)piperazine-1-carbonyl)-3-(2-chlorophenyl)pyridin-2(1H)-one</t>
  </si>
  <si>
    <t>1i</t>
  </si>
  <si>
    <t>5-(4-(4-chlorobenzoyl)-3-(4-chlorophenyl)piperazine-1-carbonyl)-3-(3-chlorophenyl)pyridin-2(1H)-one</t>
  </si>
  <si>
    <t>1j</t>
  </si>
  <si>
    <t>5-(4-(4-chlorobenzoyl)-3-(4-chlorophenyl)piperazine-1-carbonyl)-3-(4-chlorophenyl)pyridin-2(1H)-one</t>
  </si>
  <si>
    <t>1k</t>
  </si>
  <si>
    <t>3-(5-(4-(4-chlorobenzoyl)-3-(4-chlorophenyl)piperazine-1-carbonyl)-2-oxo-1/2-dihydropyridin-3-yl)benzonitrile</t>
  </si>
  <si>
    <t>1l</t>
  </si>
  <si>
    <t>5-(4-(4-chlorobenzoyl)-3-(4-chlorophenyl)piperazine-1-carbonyl)-3-(3-(trifluoromethyl)phenyl)pyridin-2(1H)-one</t>
  </si>
  <si>
    <t>1m</t>
  </si>
  <si>
    <t>5-(4-(4-chlorobenzoyl)-3-(4-chlorophenyl)piperazine-1-carbonyl)-3-(3-(methylsulfonyl)phenyl)pyridin-2(1H)-one</t>
  </si>
  <si>
    <t>1n</t>
  </si>
  <si>
    <t>(S)-3-(5-(4-(5-bromopicolinoyl)-3-(4-chlorophenyl)piperazine-1-carbonyl)-2-oxo-1/2-dihydropyridin-3-yl)benzonitrile</t>
  </si>
  <si>
    <t>1o</t>
  </si>
  <si>
    <t>(S)-3-(5-(4-(5-bromopicolinoyl)-3-(4-chlorophenyl)piperazine-1-carbonyl)-1-methyl-2-oxo-1/2-dihydropyridin-3-yl)benzonitrile</t>
  </si>
  <si>
    <t>1p</t>
  </si>
  <si>
    <t>(S)-5-(4-(5-bromopicolinoyl)-3-(4-chlorophenyl)piperazine-1-carbonyl)-1-methyl-3-(3-(trifluoromethyl)phenyl)pyridin-2(1H)-one</t>
  </si>
  <si>
    <t>1q</t>
  </si>
  <si>
    <t>(S)-5-(4-(5-bromopicolinoyl)-3-(4-chlorophenyl)piperazine-1-carbonyl)-1-phenyl-3-(3-(trifluoromethyl)phenyl)pyridin-2(1H)-one</t>
  </si>
  <si>
    <t>Inhibition of human delta6 desaturase activity expressed in human HEpG2 cells</t>
  </si>
  <si>
    <t>1/ MF-438</t>
  </si>
  <si>
    <t>2-methyl-5-(6-(4-(2-(trifluoromethyl)phenoxy)piperidin-1-yl)pyridazin-3-yl)-1/3/4-thiadiazole</t>
  </si>
  <si>
    <t>1-[5-(2H-Tetrazol-5-yl)-1/3/4-thiadiazol-2-yl]-4-[2-(trifluoromethyl)-phenoxy]-piperidine</t>
  </si>
  <si>
    <t>2-(4-(2-bromo-5-fluorophenoxy)piperidin-1-yl)-5-(2H-tetrazol-5-yl)-1/3/4-thiadiazole</t>
  </si>
  <si>
    <t>(5-{5-[4-(2-Bromo-5-fluorophenoxy)piperidin-1-yl]-1/3/4-thiadiazol-2-yl}-2H-tetrazol-2-yl)acetic Acid</t>
  </si>
  <si>
    <t>7/ MK-8245</t>
  </si>
  <si>
    <t>(5-{3-[4-(2-Bromo-5-fluorophenoxy)piperidin-1-yl]isoxazol-5-yl}-2H-tetrazol-2-yl)acetic acid</t>
  </si>
  <si>
    <t>7.Na salt</t>
  </si>
  <si>
    <t>sodium(5-{3-[4-(2-Bromo-5-fluorophenoxy)piperidin-1-yl]isoxazol-5-yl}-2H-tetrazol-2-yl)acetic acid</t>
  </si>
  <si>
    <t>AM251</t>
  </si>
  <si>
    <t>1-(2/4-dichlorophenyl)-5-(4-iodophenyl)-4-methyl-N-(piperidin-1-yl)-1H-pyrazole-3-carboxamide</t>
  </si>
  <si>
    <t>Inhibition of HSP90beta</t>
  </si>
  <si>
    <t>Carbamic acid(4E/6Z/10E)-(8S/9S/12S/13R/14S/16R)-13/20/22-trihydroxy-8/14/19-trimethoxy-4/10/12/16-tetramethyl-3-oxo-2-aza-bicyclo[16.3.1]docosa-1(21)/4/6/10/18-pentaen-9-yl ester</t>
  </si>
  <si>
    <t>3/ 17-AAG/ KOS953/ CNF-1010</t>
  </si>
  <si>
    <t>4/ 17AAG hydroquinone/ IPI-504/ IPI-493</t>
  </si>
  <si>
    <t>Retaspimycin</t>
  </si>
  <si>
    <t>5/ 17-DMAG/ KOS-1022</t>
  </si>
  <si>
    <t>Alvespimyicin</t>
  </si>
  <si>
    <t>6/ BIIB021</t>
  </si>
  <si>
    <t>6-chloro-9-((4-methoxy-3/5-dimethylpyridin-2-yl)methyl)-9H-purin-2-amine</t>
  </si>
  <si>
    <t>7/ NVP-AUY922</t>
  </si>
  <si>
    <t>9/ SNX-2112</t>
  </si>
  <si>
    <t>2-(tans-4-hydroxycyclohexylamino)-4-(3/6/6-trimethyl-4-oxo-4/5/6/7-tetrahydro-1H-indazol-1-yl)benzamide</t>
  </si>
  <si>
    <t>10/ PU3</t>
  </si>
  <si>
    <t>9-butyl-8-(2/3/4-trimethoxybenzyl)-9H-purin-6-amine</t>
  </si>
  <si>
    <t>8-(2-iodo-5-methoxyphenylthio)-9-(2-(neopentylamino)ethyl)-9H-purin-6-amine</t>
  </si>
  <si>
    <t>diethyl 2-(6-amino-8-(7-chlorobenzo[d]thiazol-2-ylthio)-9H-purin-9-yl)ethylphosphonate</t>
  </si>
  <si>
    <t>8-(6-bromobenzo[d][1/3]dioxol-5-ylthio)-9-(pent-4-ynyl)-9H-purin-6-amine</t>
  </si>
  <si>
    <t>17-AG</t>
  </si>
  <si>
    <t>17-desmethoxy-17-aminogeldanamycin</t>
  </si>
  <si>
    <t>Binding affinity to N-terminal FLAG-tagged human recombinant HSP90beta expressed in Escherichia coli BL21(DE3) by microscale thermophoresis assay</t>
  </si>
  <si>
    <t>1/ IND31119</t>
  </si>
  <si>
    <t>rac-methyl 1-isopentyl-3-(2-methoxyacetamido)-5-((6-methylhept-5-en-2-yl)amino)-1H-pyrrolo[2/3-b]pyridine-2-carboxylate</t>
  </si>
  <si>
    <t>17-allylaminogeldanamycin</t>
  </si>
  <si>
    <t>GA</t>
  </si>
  <si>
    <t>2/ IND311</t>
  </si>
  <si>
    <t>methyl 5-(cyclooctylamino)-1-isopentyl-3-(2-methoxyacetamido)-1H-pyrrolo[2/3-b]pyridine-2-carboxylate</t>
  </si>
  <si>
    <t>3/ IND31120</t>
  </si>
  <si>
    <t>methyl 1-isopentyl-5-(isopropylamino)-3-(2-methoxyacetamido)-1H-pyrrolo[2/3-b]pyridine-2-carboxylate</t>
  </si>
  <si>
    <t>4/ IND3111910</t>
  </si>
  <si>
    <t>rac-methyl 3-(2-methoxyacetamido)-1-methyl-5-(6-methylhept-5-en-2-ylamino)-1H-pyrrolo[2/3-b]pyridine-2-carboxylate</t>
  </si>
  <si>
    <t>IND3</t>
  </si>
  <si>
    <t>methyl 5-(cyclooctylamino)-1-(2-methoxyethyl)-3-(2-phenylacetamido)-1H-pyrrolo[2/3-b]pyridine-2-carboxylate</t>
  </si>
  <si>
    <t>rac-3</t>
  </si>
  <si>
    <t>(+/-)-Methyl (3S/3\R</t>
  </si>
  <si>
    <t>(+)-21a</t>
  </si>
  <si>
    <t>Methyl (3S/3\R</t>
  </si>
  <si>
    <t>(-)-21b</t>
  </si>
  <si>
    <t>methyl (3R/3\S</t>
  </si>
  <si>
    <t>(+)-22a</t>
  </si>
  <si>
    <t>(+)-Methyl (3S*/3\S*</t>
  </si>
  <si>
    <t>(-)-22b</t>
  </si>
  <si>
    <t>(-)-Methyl (3S*/3\S*</t>
  </si>
  <si>
    <t>(+/-)-(3S/3\R</t>
  </si>
  <si>
    <t>32a</t>
  </si>
  <si>
    <t>(3S/3\R</t>
  </si>
  <si>
    <t>32b</t>
  </si>
  <si>
    <t>(3R/3\S</t>
  </si>
  <si>
    <t>33a</t>
  </si>
  <si>
    <t>33b</t>
  </si>
  <si>
    <t>Binding affinity to delta-6 saturase in human HepG2 cells by whole cell assay</t>
  </si>
  <si>
    <t>2-(4-(2-(trifluoromethyl)benzoyl)piperazin-1-yl)thiazole-5-carboxylic acid</t>
  </si>
  <si>
    <t>N-(2-cyclopropylethyl)-2-(4-(2-(trifluoromethyl)benzoyl)piperazin-1-yl)thiazole-4-carboxamide</t>
  </si>
  <si>
    <t>N-(2-cyclopropylethyl)-2-(4-(2-(trifluoromethyl)benzoyl)piperazin-1-yl)thiazole-5-carboxamide</t>
  </si>
  <si>
    <t>N-(2-cyclopropylethyl)-6-(4-(2-(trifluoromethyl)benzoyl)piperazin-1-yl)pyridazine-3-carboxamide</t>
  </si>
  <si>
    <t>AM-251</t>
  </si>
  <si>
    <t>N-methyl-2-(4-(2-(trifluoromethyl)benzoyl)piperazin-1-yl)thiazole-5-carboxamide</t>
  </si>
  <si>
    <t>N-(2-cyclopropyl-2-hydroxyethyl)-6-(4-(2-(trifluoromethyl)benzoyl)piperazin-1-yl)pyridazine-3-carboxamide</t>
  </si>
  <si>
    <t>6-(4-(2-(trifluoromethyl)benzoyl)piperazin-1-yl)pyridazine-3-carboxamide</t>
  </si>
  <si>
    <t>6-(4-(2-(trifluoromethyl)benzoyl)piperazin-1-yl)pyridazine-3-carboxylic acid</t>
  </si>
  <si>
    <t>13/ MF-152</t>
  </si>
  <si>
    <t>2-(4-(2-(trifluoromethyl)benzoyl)piperazin-1-yl)thiazole-5-carboxamide</t>
  </si>
  <si>
    <t>2-(4-benzoylpiperazin-1-yl)thiazole-5-carboxamide</t>
  </si>
  <si>
    <t>(4-(thiazol-2-yl)piperazin-1-yl)(2-(trifluoromethyl)phenyl)methanone</t>
  </si>
  <si>
    <t>Non-competitive inhibition of full length recombinant human ALDH2 expressed in Escherichia coli assessed as reduction in dehydrogenase activity using varying levels of propionaldehyde as substrate in presence of NAD+ by Lineweaver-Burk plot analysis</t>
  </si>
  <si>
    <t>1; 2CB5</t>
  </si>
  <si>
    <t>3/5-dimethyl-6-propyl-7H-furo[3/2-g]chromen-7-one</t>
  </si>
  <si>
    <t>2; 2P3</t>
  </si>
  <si>
    <t>2/3/5-trimethyl-6-propyl-7H-furo[3/2-g]chromen-7-one</t>
  </si>
  <si>
    <t>3; 2P4</t>
  </si>
  <si>
    <t>2/3/5/6-tetramethyl-7H-furo[3/2-g]chromen-7-one</t>
  </si>
  <si>
    <t>4; 2BS4</t>
  </si>
  <si>
    <t>methyl 2-((4-methyl-2-oxo-2H-chromen-7-yl)oxy)propanoate</t>
  </si>
  <si>
    <t>3-(tert-butyl)-5/6-dimethyl-7H-furo[3/2-g]chromen-7-one</t>
  </si>
  <si>
    <t>2/3/5/6/9-pentamethyl-7H-furo[3/2-g]chromen-7-one</t>
  </si>
  <si>
    <t>2/3-dimethyl-5-propyl-7H-furo[3/2-g]chromen-7-one</t>
  </si>
  <si>
    <t>3/4-dimethyl-6/7/8/9-tetrahydro-2H-benzofuro[3/2-g]chromen-2-one</t>
  </si>
  <si>
    <t>9/10-dimethyl-5H-benzo[c]furo[3/2-g]chromen-5-one</t>
  </si>
  <si>
    <t>9/10-dimethyl-1/2/3/4-tetrahydro-5H-benzo[c]furo[3/2-g]chromen-5-one</t>
  </si>
  <si>
    <t>8/9-dimethyl-2/3-dihydrocyclopenta[c]furo[3/2-g]chromen-4(1H)-one</t>
  </si>
  <si>
    <t>6-benzyl-3/5-dimethyl-7H-furo[3/2-g]chromen-7-one</t>
  </si>
  <si>
    <t>5/6-dimethyl-3-phenyl-7H-furo[3/2-g]chromen-7-one</t>
  </si>
  <si>
    <t>5-benzyl-2/3-dimethyl-7H-furo[3/2-g]chromen-7-one</t>
  </si>
  <si>
    <t>2/3/5-trimethyl-6-(3-oxo-3-(piperidin-1-yl)propyl)-7H-furo[3/2-g]chromen-7-one</t>
  </si>
  <si>
    <t>N-benzyl-3-(2/3/5-trimethyl-7-oxo-7H-furo[3/2-g]chromen-6-yl)propanamide</t>
  </si>
  <si>
    <t>4-methyl-7-((3-oxobutan-2-yl)oxy)-2H-chromen-2-one</t>
  </si>
  <si>
    <t>4-methyl-7-(2-oxopropoxy)-2H-chromen-2-one</t>
  </si>
  <si>
    <t>7-((3-oxobutan-2-yl)oxy)-2H-chromen-2-one</t>
  </si>
  <si>
    <t>2-((4-methyl-2-oxo-2H-chromen-7-yl)oxy)acetamide</t>
  </si>
  <si>
    <t>7-methoxy-4-methyl-2H-chromen-2-one</t>
  </si>
  <si>
    <t>2-((2-oxo-2H-chromen-7-yl)oxy)propanoic acid</t>
  </si>
  <si>
    <t>3/4/8/9-tetramethyl-7H-furo[2/3-f]chromen-7-one</t>
  </si>
  <si>
    <t>3-methyl-2H-furo[2/3-h]chromen-2-one</t>
  </si>
  <si>
    <t>3/4/10-trimethyl-2H/6H-pyrano[3/2-g]chromene-2/6-dione</t>
  </si>
  <si>
    <t>6-methyl-3/4-dihydro-2H/8H-pyrano[3/2-g]chromene-2/8-dione</t>
  </si>
  <si>
    <t>7-(allyloxy)-4-methyl-2H-chromen-2-one</t>
  </si>
  <si>
    <t>4-methyl-7-((3-methylbut-2-en-1-yl)oxy)-2H-chromen-2-one</t>
  </si>
  <si>
    <t>4-methyl-7-(2-oxo-2-phenylethoxy)-2H-chromen-2-one</t>
  </si>
  <si>
    <t>2-((4-methyl-2-oxo-2H-chromen-7-yl)oxy)acetonitrile</t>
  </si>
  <si>
    <t>2-((4-methyl-2-oxo-2H-chromen-7-yl)oxy)-N-phenylacetamide</t>
  </si>
  <si>
    <t>7-(diethylamino)-4-methyl-2H-chromen-2-one</t>
  </si>
  <si>
    <t>3-((3-oxobutan-2-yl)oxy)-6H-benzo[c]chromen-6-one</t>
  </si>
  <si>
    <t>3-benzyl-4-methyl-2-oxo-2H-chromen-7-yl methanesulfonate</t>
  </si>
  <si>
    <t>3-(7-hydroxy-4-methyl-2-oxo-2H-chromen-3-yl)propanoic acid</t>
  </si>
  <si>
    <t>6-bromo-3-(1-(hydroxyimino)ethyl)-2H-chromen-2-one</t>
  </si>
  <si>
    <t>N-(4/7-dimethyl-2-oxo-2H-chromen-6-yl)isobutyramide</t>
  </si>
  <si>
    <t>Inactivation of human TG1 using AL5 as substrate by colorimetric assay</t>
  </si>
  <si>
    <t>(S)-6-Acrylamido-2-(((benzyloxy)carbonyl)amino)hexanoic Acid</t>
  </si>
  <si>
    <t>(S)-2-(6-Acrylamido-2-(((benzyloxy)carbonyl)amino)hexanamido)acetic Acid</t>
  </si>
  <si>
    <t>(S)-Benzyl-(1-((5-(dimethylamino)naphthalene)-1-sulfonamido)-10/17-dioxo-3/6-dioxa-9/16-diazanonadec-18-en-11-yl)carbamate</t>
  </si>
  <si>
    <t>(S)-Benzyl-(6-acrylamido-1-amino-1-oxohexan-2-yl)carbamate</t>
  </si>
  <si>
    <t>(S)-Methyl-2-(6-Acrylamido-2-(((benzyloxy)carbonyl)amino)-hexanamido)acetate</t>
  </si>
  <si>
    <t>(S)-Benzyl-(6-acrylamido-1-((4-(5-(dimethylamino)naphthalene-1-sulfonamido)butyl)amino)-1-oxohexan-2-yl)carbamate</t>
  </si>
  <si>
    <t>(S)-Benzyl-(6-Acrylamido-1-((3-(5-(dimethylamino)naphthalene-1-sulfonamido)propyl)amino)-1-oxohexan-2-yl)carbamate</t>
  </si>
  <si>
    <t>(S)-Benzyl-(6-Acrylamido-1-((2-(5-(dimethylamino)naphthalene-1-sulfonamido)ethyl)amino)-1-oxohexan-2-yl)carbamate</t>
  </si>
  <si>
    <t>13; VA4</t>
  </si>
  <si>
    <t>(S)-Benzyl-(6-Acrylamido-1-(4-((5-(dimethylamino)naphthalen-1-yl)sulfonyl)piperazin-1-yl)-1-oxohexan-2-yl)carbamate</t>
  </si>
  <si>
    <t>(S)-Benzyl-(3-Acrylamido-1-(4-((5-(dimethylamino)naphthalen-1-yl)sulfonyl)piperazin-1-yl)-1-oxopropan-2-yl)carbamate</t>
  </si>
  <si>
    <t>(S)-Benzyl-(4-Acrylamido-1-(4-((5-(dimethylamino)naphthalen-1-yl)sulfonyl)piperazin-1-yl)-1-oxobutan-2-yl)carbamate</t>
  </si>
  <si>
    <t>(S)-Benzyl-(5-Acrylamido-1-(4-((5-(dimethylamino)naphthalen-1-yl)sulfonyl)piperazin-1-yl)-1-oxopentan-2-yl)carbamate</t>
  </si>
  <si>
    <t>(S)-Benzyl-6-Acrylamido-1-(4-(naphthalen-1-ylsulfonyl)piperazin-1-yl)-1-oxohexan-2-yl-carbamate</t>
  </si>
  <si>
    <t>(S)-Benzyl-(6-Acrylamido-1-(4-(naphthalen-2-ylsulfonyl)-piperazin-1-yl)-1-oxohexan-2-yl)carbamate</t>
  </si>
  <si>
    <t>(S)-Benzyl-(6-Acrylamido-1-oxo-1-(4-(phenylsulfonyl)piperazin-1-yl)hexan-2-yl)carbamate</t>
  </si>
  <si>
    <t>(S)-Benzyl-(6-Acrylamido-1-(4-(benzylsulfonyl)piperazin-1-yl)-1-oxohexan-2-yl)carbamate</t>
  </si>
  <si>
    <t>(S)-Benzyl-(6-Acrylamido-1-(4-(cyclohexylsulfonyl)piperazin-1-yl)-1-oxohexan-2-yl)carbamate</t>
  </si>
  <si>
    <t>(S)-Benzyl-(6-Acrylamido-1-(4-(isopropylsulfonyl)piperazin-1-yl)-1-oxohexan-2-yl)carbamate</t>
  </si>
  <si>
    <t>(S)-Benzyl-(6-Acrylamido-1-(4-(ethylsulfonyl)piperazin-1-yl)-1-oxohexan-2-yl)carbamate</t>
  </si>
  <si>
    <t>(S)-Benzyl-(6-Acrylamido-1-(4-(methylsulfonyl)piperazin-1-yl)-1-oxohexan-2-yl)carbamate</t>
  </si>
  <si>
    <t>(S)-Benzyl-(6-Acrylamido-1-oxo-1-(4-(thiophen-2-ylsulfonyl)-piperazin-1-yl)hexan-2-yl)carbamate</t>
  </si>
  <si>
    <t>49; AA9</t>
  </si>
  <si>
    <t>(S)-Benzyl-(1-(4-(1-Naphthoyl)piperazin-1-yl)-6-acrylamido-1-oxohexan-2-yl)carbamate</t>
  </si>
  <si>
    <t>50; AA10</t>
  </si>
  <si>
    <t>(S)-Benzyl-(1-(4-(2-Naphthoyl)piperazin-1-yl)-6-acrylamido-1-oxohexan-2-yl)carbamate</t>
  </si>
  <si>
    <t>(S)-Benzyl-(6-Acrylamido-1-(4-benzoylpiperazin-1-yl)-1-oxohexan-2-yl)carbamate</t>
  </si>
  <si>
    <t>(S)-Benzyl-(6-Acrylamido-1-oxo-1-(4-(2-phenylacetyl)piperazin-1-yl)hexan-2-yl)carbamate</t>
  </si>
  <si>
    <t>(S)-Benzyl-(1-(4-Acetylpiperazin-1-yl)-6-acrylamido-1-oxohexan-2-yl)carbamate</t>
  </si>
  <si>
    <t>(S)-Benzyl-(6-Acrylamido-1-oxo-1-(4-picolinoylpiperazin-1-yl)-hexan-2-yl)carbamate</t>
  </si>
  <si>
    <t>(S)-Benzyl-(6-Acrylamido-1-(4-nicotinoylpiperazin-1-yl)-1-oxohexan-2-yl)carbamate</t>
  </si>
  <si>
    <t>(S)-Benzyl-(6-Acrylamido-1-(4-isonicotinoylpiperazin-1-yl)-1-oxohexan-2-yl)carbamate</t>
  </si>
  <si>
    <t>57; VA5</t>
  </si>
  <si>
    <t>(S)-Benzyl-(6-Acrylamido-1-(4-(7-hydroxy-2-oxo-2H-chromene-3-carbonyl)piperazin-1-yl)-1-oxohexan-2-yl)carbamate</t>
  </si>
  <si>
    <t>(S)-benzyl-(6-acrylamido-1-(4-(2-chlorophenyl)piperazin-1-yl)-1-oxohexan-2-yl)carbamate</t>
  </si>
  <si>
    <t>(S)-benzyl-(6-acrylamido-1-morpholino-1-oxohexan-2-yl)carbamate</t>
  </si>
  <si>
    <t>Inhibition of HSP90 in human MCF7 cells assessed as degradation of Akt protein after 24 hrs by Western blot analysis</t>
  </si>
  <si>
    <t>14a</t>
  </si>
  <si>
    <t>7-((1-methylpiperidin-4-yl)oxy)-3-phenyl-2H-chromen-2-one</t>
  </si>
  <si>
    <t>14b</t>
  </si>
  <si>
    <t>3-(2-chlorophenyl)-7-((1-methylpiperidin-4-yl)oxy)-2H-chromen-2-one</t>
  </si>
  <si>
    <t>14c</t>
  </si>
  <si>
    <t>3-(3-chlorophenyl)-7-((1-methylpiperidin-4-yl)oxy)-2H-chromen-2-one</t>
  </si>
  <si>
    <t>14d</t>
  </si>
  <si>
    <t>3-(4-chlorophenyl)-7-((1-methylpiperidin-4-yl)oxy)-2H-chromen-2-one</t>
  </si>
  <si>
    <t>14e</t>
  </si>
  <si>
    <t>7-((1-methylpiperidin-4-yl)oxy)-3-(p-tolyl)-2H-chromen-2-one</t>
  </si>
  <si>
    <t>14f</t>
  </si>
  <si>
    <t>3-(4-methoxyphenyl)-7-((1-methylpiperidin-4-yl)oxy)-2H-chromen-2-one</t>
  </si>
  <si>
    <t>14g</t>
  </si>
  <si>
    <t>7-((1-methylpiperidin-4-yl)oxy)-3-(3-(trifluoromethyl)phenyl)-2H-chromen-2-one</t>
  </si>
  <si>
    <t>14h</t>
  </si>
  <si>
    <t>7-((1-methylpiperidin-4-yl)oxy)-3-(4-(trifluoromethoxy)phenyl)-2H-chromen-2-one</t>
  </si>
  <si>
    <t>14i</t>
  </si>
  <si>
    <t>3-(7-((1-methylpiperidin-4-yl)oxy)-2-oxo-2H-chromen-3-yl)benzonitrile</t>
  </si>
  <si>
    <t>14j</t>
  </si>
  <si>
    <t>3-(4-fluorophenyl)-7-((1-methylpiperidin-4-yl)oxy)-2H-chromen-2-one</t>
  </si>
  <si>
    <t>14k</t>
  </si>
  <si>
    <t>3-(3-fluorophenyl)-7-((1-methylpiperidin-4-yl)oxy)-2H-chromen-2-one</t>
  </si>
  <si>
    <t>14l</t>
  </si>
  <si>
    <t>3-(benzo[d][1/3]dioxol-5-yl)-7-((1-methylpiperidin-4-yl)oxy)-2H-chromen-2-one</t>
  </si>
  <si>
    <t>14m</t>
  </si>
  <si>
    <t>7-((1-methylpiperidin-4-yl)oxy)-3-(4-phenoxyphenyl)-2H-chromen-2-one</t>
  </si>
  <si>
    <t>14n</t>
  </si>
  <si>
    <t>3-(4-(tert-butyl)phenyl)-7-((1-methylpiperidin-4-yl)oxy)-2H-chromen-2-one</t>
  </si>
  <si>
    <t>3-(benzo[b]thiophen-2-yl)-7-((1-methylpiperidin-4-yl)oxy)-2H-chromen-2-one</t>
  </si>
  <si>
    <t>3-(benzofuran-2-yl)-7-((1-methylpiperidin-4-yl)oxy)-2H-chromen-2-one</t>
  </si>
  <si>
    <t>20a</t>
  </si>
  <si>
    <t>8-methyl-7-((1-methylpiperidin-4-yl)oxy)-3-phenyl-2H-chromen-2-one</t>
  </si>
  <si>
    <t>20b</t>
  </si>
  <si>
    <t>3-(4-methoxyphenyl)-8-methyl-7-((1-methylpiperidin-4-yl)oxy)-2H-chromen-2-one</t>
  </si>
  <si>
    <t>20c</t>
  </si>
  <si>
    <t>3-(4-chlorophenyl)-8-methyl-7-((1-methylpiperidin-4-yl)oxy)-2H-chromen-2-one</t>
  </si>
  <si>
    <t>20d</t>
  </si>
  <si>
    <t>3-(4-fluorophenyl)-8-methyl-7-((1-methylpiperidin-4-yl)oxy)-2H-chromen-2-one</t>
  </si>
  <si>
    <t>20e</t>
  </si>
  <si>
    <t>8-methyl-7-((1-methylpiperidin-4-yl)oxy)-3-(4-(trifluoromethoxy)phenyl)-2Hchromen-2-one</t>
  </si>
  <si>
    <t>3-(benzo[d][1/3]dioxol-5-yl)-8-methyl-7-(1-methylpiperidin-4-yloxy)-2H-chromen-2-one</t>
  </si>
  <si>
    <t>Inhibition of hippuristanol binding to full-length human recombinant His6-tagged eIF4A3 expressed in Escherichia coli BL21(DE3) by surface plasmon resonance assay</t>
  </si>
  <si>
    <t>(4-(4-Chlorobenzoyl)-3-(4-chlorophenyl)piperazin-1-yl)(1Hindol-3-yl)methanone</t>
  </si>
  <si>
    <t>(4-(4-Chlorobenzoyl)-3-(4-chlorophenyl)piperazin-1-yl)(1Hindazol-3-yl)methanone</t>
  </si>
  <si>
    <t>(4-(4-Chlorobenzoyl)-3-(4-chlorophenyl)piperazin-1-yl)-(pyrazolo[1/5-a]pyridin-3-yl)methanone</t>
  </si>
  <si>
    <t>(4-(4-Chlorobenzoyl)-3-(4-chlorophenyl)piperazin-1-yl)(1-phenyl-1H-pyrazol-4-yl)methanone</t>
  </si>
  <si>
    <t>(4-(4-Chlorobenzoyl)-3-(4-chlorophenyl)piperazin-1-yl)(1-phenyl-1H-pyrazol-3-yl)methanone</t>
  </si>
  <si>
    <t>(4-(4-Chlorobenzoyl)-3-(4-chlorophenyl)piperazin-1-yl)(2-phenyl-1/3-oxazol-4-yl)methanone</t>
  </si>
  <si>
    <t>(4-(4-Chlorobenzoyl)-3-(4-chlorophenyl)piperazin-1-yl)(2-phenyl-1/3-oxazol-5-yl)methanone</t>
  </si>
  <si>
    <t>(4-(4-Chlorobenzoyl)-3-(4-chlorophenyl)piperazin-1-yl)(5-phenyl-1/3-oxazol-2-yl)methanone</t>
  </si>
  <si>
    <t>(4-(4-Chlorobenzoyl)-3-(4-chlorophenyl)piperazin-1-yl)(5-methyl-1-phenyl-1H-pyrazol-4-yl)methanone</t>
  </si>
  <si>
    <t>(4-Chlorophenyl)(2-(4-chlorophenyl)-4-((2-phenyl-1/3-oxazol-5-yl)methyl)piperazin-1-yl)methanone</t>
  </si>
  <si>
    <t>(4-(4-Chlorobenzyl)-3-(4-chlorophenyl)piperazin-1-yl)(2-phenyl-1/3-oxazol-5-yl)methanone</t>
  </si>
  <si>
    <t>4-(4-Chlorobenzoyl)-3-(4-chlorophenyl)-1-((2-phenyl-1/3-oxazol-5-yl)methyl)piperazin-2-one</t>
  </si>
  <si>
    <t>(4-(4-Chlorobenzoyl)-3-(4-chlorophenyl)-1/4-diazepan-1-yl)(2-phenyl-1/3-oxazol-5-yl)methanone</t>
  </si>
  <si>
    <t>(4-(4-Chlorobenzoyl)-3-(3-chlorophenyl)piperazin-1-yl)(2-phenyl-1/3-oxazol-5-yl)methanone</t>
  </si>
  <si>
    <t>(4-(4-Chlorobenzoyl)-3-(2-chlorophenyl)piperazin-1-yl)(2-phenyl-1/3-oxazol-5-yl)methanone</t>
  </si>
  <si>
    <t>(4-(4-Chlorobenzoyl)-3-cyclohexylpiperazin-1-yl)(2-phenyl-1/3-oxazol-5-yl)methanone</t>
  </si>
  <si>
    <t>(4-(3-Chlorobenzoyl)-3-(4-chlorophenyl)piperazin-1-yl)(2-phenyl-1/3-oxazol-5-yl)methanone</t>
  </si>
  <si>
    <t>(4-(2-Chlorobenzoyl)-3-(4-chlorophenyl)piperazin-1-yl)(2-phenyl-1/3-oxazol-5-yl)methanone</t>
  </si>
  <si>
    <t>(4-Benzoyl-3-(4-chlorophenyl)piperazin-1-yl)(2-phenyl-1/3-oxazol-5-yl)methanone</t>
  </si>
  <si>
    <t>(4-(4-Bromobenzoyl)-3-(4-chlorophenyl)piperazin-1-yl)(2-phenyl-1/3-oxazol-5-yl)methanone</t>
  </si>
  <si>
    <t>(7-Bromopyrazolo[1/5-a]pyridin-3-yl)(4-(4-chlorobenzoyl)-3-(4-chlorophenyl)piperazin-1-yl)methanone</t>
  </si>
  <si>
    <t>(6-Bromopyrazolo[1/5-a]pyridin-3-yl)(4-(4-chlorobenzoyl)-3-(4-chlorophenyl)piperazin-1-yl)methanone</t>
  </si>
  <si>
    <t>(5-Bromopyrazolo[1/5-a]pyridin-3-yl)(4-(4-chlorobenzoyl)-3-(4-chlorophenyl)piperazin-1-yl)methanone</t>
  </si>
  <si>
    <t>(4-Bromopyrazolo[1/5-a]pyridin-3-yl)(4-(4-chlorobenzoyl)-3-(4-chlorophenyl)piperazin-1-yl)methanone</t>
  </si>
  <si>
    <t>(4-(4-Bromobenzoyl)-3-(4-chlorophenyl)piperazin-1-yl)(6-bromopyrazolo[1/5-a]pyridin-3-yl)methanone</t>
  </si>
  <si>
    <t>(4-(4-Bromobenzoyl)-3-(4-chlorophenyl)piperazin-1-yl)(6-methoxypyrazolo[1/5-a]pyridin-3-yl)methanone</t>
  </si>
  <si>
    <t>3-((4-(4-Bromobenzoyl)-3-(4-chlorophenyl)piperazin-1-yl)-carbonyl)pyrazolo[1/5-a]pyridine-6-carbonitrile</t>
  </si>
  <si>
    <t>3-(5-((4-(4-Bromobenzoyl)-3-(4-chlorophenyl)piperazin-1-yl)carbonyl)-1/3-oxazol-2-yl)benzonitrile</t>
  </si>
  <si>
    <t>2-(5-((4-(4-Bromobenzoyl)-3-(4-chlorophenyl)piperazin-1-yl)carbonyl)-1/3-oxazol-2-yl)isonicotinonitrile</t>
  </si>
  <si>
    <t>3-(4-((4-(4-Bromobenzoyl)-3-(4-chlorophenyl)piperazin-1-yl)carbonyl)-5-methyl-1H-pyrazol-1-yl)benzonitrile</t>
  </si>
  <si>
    <t>52a</t>
  </si>
  <si>
    <t>((3S)-4-(4-Bromobenzoyl)-3-(4-chlorophenyl)piperazin-1-yl)(6-bromopyrazolo[1/5-a]pyridin-3-yl)methanone</t>
  </si>
  <si>
    <t>52b</t>
  </si>
  <si>
    <t>((3R)-4-(4-Bromobenzoyl)-3-(4-chlorophenyl)piperazin-1-yl)(6-bromopyrazolo[1/5-a]pyridin-3-yl)methanone</t>
  </si>
  <si>
    <t>53a</t>
  </si>
  <si>
    <t>3-(4-(((3S)-4-(4-Bromobenzoyl)-3-(4-chlorophenyl)-piperazin-1-yl)carbonyl)-5-methyl-1H-pyrazol-1-yl)-benzonitrile</t>
  </si>
  <si>
    <t>53b</t>
  </si>
  <si>
    <t>3-(4-(((3R)-4-(4-Bromobenzoyl)-3-(4-chlorophenyl)-piperazin-1-yl)carbonyl)-5-methyl-1H-pyrazol-1-yl)-benzonitrile</t>
  </si>
  <si>
    <t>Hippuristanol</t>
  </si>
  <si>
    <t>2-(5-((4-(4-Chlorobenzoyl)-3-(4-chlorophenyl)piperazin-1-yl)carbonyl)-1/3-oxazol-2-yl)benzonitrile</t>
  </si>
  <si>
    <t>3-(5-((4-(4-Chlorobenzoyl)-3-(4-chlorophenyl)piperazin-1-yl)carbonyl)-1/3-oxazol-2-yl)benzonitrile</t>
  </si>
  <si>
    <t>4-(5-((4-(4-Chlorobenzoyl)-3-(4-chlorophenyl)piperazin-1-yl)carbonyl)-1/3-oxazol-2-yl)benzonitrile</t>
  </si>
  <si>
    <t>Binding affinity to beta-actin in human HEI-193 cells harboring NF2 mutant at 100 uM after 30 mins by SDS-PAGE analysis</t>
  </si>
  <si>
    <t>Bio-curcumin</t>
  </si>
  <si>
    <t>4-((1E/6E)-7-(4-hydroxy-3-methoxyphenyl)-3/5-dioxohepta-1/6-dienyl)-2-methoxyphenyl 5/21-dioxo-25-((3aS/4S/6aR)-2-oxohexahydro-1H-thieno[3/4-d]imidazol-4-yl)-10/13/16-trioxa-6/20-diazapentacosan-1-oate</t>
  </si>
  <si>
    <t>Curcumin</t>
  </si>
  <si>
    <t>Diferuloylmethane</t>
  </si>
  <si>
    <t>Inhibition of Hsp90 (unknown origin) by FP displacement assay</t>
  </si>
  <si>
    <t>5-propyl-[1/2/4]triazolo[1/5-c]quinazolin-2-amine</t>
  </si>
  <si>
    <t>7a</t>
  </si>
  <si>
    <t>7-Methoxy-5-propyl[1/2/4]triazolo[1/5-c]quinazolin-2-amine</t>
  </si>
  <si>
    <t>7b</t>
  </si>
  <si>
    <t>10-Fluoro-5-propyl[1/2/4]triazolo[1/5-c]quinazolin-2-amine</t>
  </si>
  <si>
    <t>7c</t>
  </si>
  <si>
    <t>7-Methyl-5-propyl[1/2/4]triazolo[1/5-c]quinazolin-2-amine</t>
  </si>
  <si>
    <t>7d</t>
  </si>
  <si>
    <t>7-Chloro-5-propyl[1/2/4]triazolo[1/5-c]quinazolin-2-amine</t>
  </si>
  <si>
    <t>7e</t>
  </si>
  <si>
    <t>5-[2-(4-Methoxyphenyl)ethyl][1/2/4]triazolo[1/5-c]quinazolin-2-amine</t>
  </si>
  <si>
    <t>4-[2-(2-Amino[1/2/4]triazolo[1/5-c]quinazolin-5-yl)ethyl]phenol</t>
  </si>
  <si>
    <t>10a</t>
  </si>
  <si>
    <t>5-[2-(3-Aminophenyl)ethyl][1/2/4]triazolo[1/5-c]quinazolin-2-amine</t>
  </si>
  <si>
    <t>7g</t>
  </si>
  <si>
    <t>5-(4-Methoxybenzyl)[1/2/4]triazolo[1/5-c]quinazolin-2-amine</t>
  </si>
  <si>
    <t>7h</t>
  </si>
  <si>
    <t>5-(3/5-Dimethoxybenzyl)[1/2/4]triazolo[1/5-c]quinazolin-2-amine</t>
  </si>
  <si>
    <t>7i</t>
  </si>
  <si>
    <t>5-(2/4-Dimethoxybenzyl)[1/2/4]triazolo[1/5-c]quinazolin-2-amine</t>
  </si>
  <si>
    <t>7j</t>
  </si>
  <si>
    <t>5-(2/5-Dimethoxybenzyl)[1/2/4]triazolo[1/5-c]quinazolin-2-amine</t>
  </si>
  <si>
    <t>7k</t>
  </si>
  <si>
    <t>5-(3/4-Dimethoxybenzyl)[1/2/4]triazolo[1/5-c]quinazolin-2-amine</t>
  </si>
  <si>
    <t>7l</t>
  </si>
  <si>
    <t>5-(1/3-Benzodioxol-5-ylmethyl)[1/2/4]triazolo[1/5-c]quinazolin-2-amine</t>
  </si>
  <si>
    <t>5-(2-Amino-[1/2/4]triazolo[1/5-c]quinazolin-5-ylmethyl)-benzene-1/3-diol</t>
  </si>
  <si>
    <t>8c</t>
  </si>
  <si>
    <t>4-(2-Amino-[1/2/4]triazolo[1/5-c]quinazolin-5-ylmethyl)-benzene-1/3-diol</t>
  </si>
  <si>
    <t>7m</t>
  </si>
  <si>
    <t>5-(1/3-Benzodioxol-5-ylmethyl)-8-fluoro[1/2/4]triazolo[1/5-c]quinazolin-2-amine</t>
  </si>
  <si>
    <t>7n</t>
  </si>
  <si>
    <t>2-Amino-5-benzo[1/3]dioxol-5-ylmethyl-[1/2/4]triazolo[1/5-c]quinazoline-8-sulfonic acid amide</t>
  </si>
  <si>
    <t>7o</t>
  </si>
  <si>
    <t>5-(1/3-Benzodioxol-5-ylmethyl)-10-fluoro[1/2/4]triazolo[1/5-c]quinazolin-2-amine</t>
  </si>
  <si>
    <t>7p</t>
  </si>
  <si>
    <t>5-(1/3-Benzodioxol-5-ylmethyl)-8/10-difluoro[1/2/4]triazolo[1/5-c]quinazolin-2-amine</t>
  </si>
  <si>
    <t>7q</t>
  </si>
  <si>
    <t>5-(1/3-Benzodioxol-5-ylmethyl)-10-chloro[1/2/4]triazolo[1/5-c]quinazolin-2-amine</t>
  </si>
  <si>
    <t>9a</t>
  </si>
  <si>
    <t>2-Amino-5-benzo[1/3]dioxol-5-ylmethyl-[1/2/4]triazolo[1/5-c]quinazolin-8-ol</t>
  </si>
  <si>
    <t>9b</t>
  </si>
  <si>
    <t>2-Amino-5-benzo[1/3]dioxol-5-ylmethyl-[1/2/4]triazolo[1/5-c]quinazolin-7-ol</t>
  </si>
  <si>
    <t>10b</t>
  </si>
  <si>
    <t>5-(1/3-Benzodioxol-5-ylmethyl)[1/2/4]triazolo[1/5-c]quinazoline-2/8-diamine</t>
  </si>
  <si>
    <t>9-(Aminomethyl)-5-(1/3-benzodioxol-5-ylmethyl)[1/2/4]triazolo[1/5-c]quinazolin-2-amine</t>
  </si>
  <si>
    <t>2-Amino-5-benzo[1/3]dioxol-5-ylmethyl-[1/2/4]triazolo[1/5-c]quinazolin-8-ylamino-propan-1-ol</t>
  </si>
  <si>
    <t>2-(2-Amino-5-benzo[1/3]dioxol-5-ylmethyl-[1/2/4]triazolo[1/5-c]quinazolin-8-ylamino)-ethanol</t>
  </si>
  <si>
    <t>8-N-(2-Amino-ethyl)-5-benzo[1/3]dioxol-5-ylmethyl-[1/2/4]triazolo[1/5-c]quinazoline-2/8-diamine</t>
  </si>
  <si>
    <t>5-Benzo[1/3]dioxolo-5-ylmethyl-N-8-(2-dimethylaminoethyl)-[1/2/4]triazolo[1/5-c]quinazoline-2/8-diamine</t>
  </si>
  <si>
    <t>5-Benzo[1/3]dioxol-5-ylmethyl-N-8-(2-pyrrolidin-1-ylethyl)-[1/2/4]triazolo[1/5-c]quinazoline-2/8-diamine</t>
  </si>
  <si>
    <t>5-Benzo[1/3]dioxol-5-ylmethyl-8-(4-methyl-piperazin-1-yl)-[1/2/4]triazolo[1/5-c]quinazolin-2-ylamine</t>
  </si>
  <si>
    <t>5-Benzo[1/3]dioxol-5-ylmethyl-N-8-(2-methoxy-ethyl)-[1/2/4]triazolo[1/5-c]quinazoline-2/8-diamine</t>
  </si>
  <si>
    <t>2-Amino-5-(1/3-benzodioxol-5-ylmethyl)-N-(2-hydroxyethyl)[1/2/4]triazolo[1/5-c]quinazoline-8-carboxamide</t>
  </si>
  <si>
    <t>2-Amino-5-(1/3-benzodioxol-5-ylmethyl)-N-(3-hydroxypropyl)[1/2/4]triazolo[1/5-c]quinazoline-8-carboxamide</t>
  </si>
  <si>
    <t>2-{[2-Amino-5-(1/3-benzodioxol-5-ylmethyl)[1/2/4]triazolo[1/5-c]quinazolin-10-yl]amino}ethanol</t>
  </si>
  <si>
    <t>5-(1/3-Benzodioxol-5-ylmethyl)-10-fluoro-8-(4-methylpiperazin-1-yl)[1/2/4]triazolo[1/5-c]quinazolin-2-amine</t>
  </si>
  <si>
    <t>18a</t>
  </si>
  <si>
    <t>2-{[2-Amino-5-(1/3-benzodioxol-5-ylmethyl)-8-fluoro[1/2/4]triazolo[1/5-c]quinazolin-10-yl]amino}ethanol</t>
  </si>
  <si>
    <t>18b</t>
  </si>
  <si>
    <t>3-{[2-Amino-5-(1/3-benzodioxol-5-ylmethyl)-8-fluoro[1/2/4]triazolo[1/5-c]quinazolin-10-yl]amino}propan-1-ol</t>
  </si>
  <si>
    <t>18c</t>
  </si>
  <si>
    <t>5-(1/3-Benzodioxol-5-ylmethyl)-8-fluoro-N-10-(2-methoxyethyl)[1/2/4]triazolo[1/5-c]quinazoline-2/10-diamine</t>
  </si>
  <si>
    <t>18d</t>
  </si>
  <si>
    <t>N-10-(2-Aminoethyl)-5-(1/3-benzodioxol-5-ylmethyl)-8-fluoro[1/2/4]triazolo[1/5-c]quinazoline-2/10-diamine</t>
  </si>
  <si>
    <t>18e</t>
  </si>
  <si>
    <t>5-(1/3-Benzodioxol-5-ylmethyl)-8-fluoro-10-(4-methylpiperazin-1-yl)[1/2/4]triazolo[1/5-c]quinazolin-2-amine</t>
  </si>
  <si>
    <t>NVP-AUY922</t>
  </si>
  <si>
    <t>Inhibition of human recombinant ALDH2</t>
  </si>
  <si>
    <t>11-(3-(4-hydroxyphenyl)-4-oxo-4H-chromen-7-yloxy)undecanoic acid</t>
  </si>
  <si>
    <t>12-(3-(4-hydroxyphenyl)-4-oxo-4H-chromen-7-yloxy)dodecanoic acid</t>
  </si>
  <si>
    <t>7-(2-(2-(2-hydroxyethoxy)ethoxy)ethoxy)-3-(4-hydroxyphenyl)-4H-chromen-4-one</t>
  </si>
  <si>
    <t>1/ daidzin</t>
  </si>
  <si>
    <t>3-(4-hydroxyphenyl)-7-((2S/3R/4S/5S/6R)-3/4/5-trihydroxy-6-(hydroxymethyl)-tetrahydro-2H-pyran-2-yloxy)-4H-chromen-4-one</t>
  </si>
  <si>
    <t>Daidzein</t>
  </si>
  <si>
    <t>3/ prunetin</t>
  </si>
  <si>
    <t>3-(4-hydroxyphenyl)-7-methoxy-4H-chromen-4-one</t>
  </si>
  <si>
    <t>7-ethoxy-3-(4-hydroxyphenyl)-4H-chromen-4-one</t>
  </si>
  <si>
    <t>7-(hexyloxy)-3-(4-hydroxyphenyl)-4H-chromen-4-one</t>
  </si>
  <si>
    <t>7-(dodecyloxy)-3-(4-hydroxyphenyl)-4H-chromen-4-one</t>
  </si>
  <si>
    <t>2-(3-(4-hydroxyphenyl)-4-oxo-4H-chromen-7-yloxy)acetic acid</t>
  </si>
  <si>
    <t>5-(3-(4-hydroxyphenyl)-4-oxo-4H-chromen-7-yloxy)pentanoic acid</t>
  </si>
  <si>
    <t>8-(3-(4-hydroxyphenyl)-4-oxo-4H-chromen-7-yloxy)octanoic acid</t>
  </si>
  <si>
    <t>10-(3-(4-hydroxyphenyl)-4-oxo-4H-chromen-7-yloxy)decanoic acid</t>
  </si>
  <si>
    <t>Inhibition of human TGM1</t>
  </si>
  <si>
    <t>(4-(4-aminophenylsulfonyl)piperazin-1-yl)(cyclopropyl)methanone</t>
  </si>
  <si>
    <t>[4-(4-Acryloylamino-piperidine-1-sulfonyl)-phenyl]-carbamic acid benzyl ester</t>
  </si>
  <si>
    <t>benzyl 4-(4-(acrylamidomethyl)piperidin-1-ylsulfonyl)phenylcarbamate</t>
  </si>
  <si>
    <t>benzyl 4-(4-acryloylpiperazin-1-ylsulfonyl)phenylcarbamate</t>
  </si>
  <si>
    <t>8d</t>
  </si>
  <si>
    <t>benzyl 4-(N-(2-acrylamidoethyl)-N-methylsulfamoyl)phenylcarbamate</t>
  </si>
  <si>
    <t>8e</t>
  </si>
  <si>
    <t>(S)-benzyl 4-(3-acrylamidopiperidin-1-ylsulfonyl)phenylcarbamate</t>
  </si>
  <si>
    <t>8f</t>
  </si>
  <si>
    <t>(R)-benzyl 4-(3-acrylamidopiperidin-1-ylsulfonyl)phenylcarbamate</t>
  </si>
  <si>
    <t>8g</t>
  </si>
  <si>
    <t>(S)-benzyl 4-(3-acrylamidopyrrolidin-1-ylsulfonyl)phenylcarbamate</t>
  </si>
  <si>
    <t>8h</t>
  </si>
  <si>
    <t>(R)-benzyl 4-(3-acrylamidopyrrolidin-1-ylsulfonyl)phenylcarbamate</t>
  </si>
  <si>
    <t>8i</t>
  </si>
  <si>
    <t>benzyl 4-(3-acrylamidoazetidin-1-ylsulfonyl)phenylcarbamate</t>
  </si>
  <si>
    <t>4-(4-acrylamidopiperidin-1-ylsulfonyl)-N-phenethylbenzamide</t>
  </si>
  <si>
    <t>4-(4-acrylamidopiperidin-1-ylsulfonyl)-N-benzylbenzamide</t>
  </si>
  <si>
    <t>9c</t>
  </si>
  <si>
    <t>4-(4-acrylamidopiperidin-1-ylsulfonyl)-N-(3-phenylpropyl)benzamide</t>
  </si>
  <si>
    <t>9d</t>
  </si>
  <si>
    <t>(+/-)-4-(4-acrylamidopiperidin-1-ylsulfonyl)-N-((1R/2S)-2-phenylcyclopropyl)benzamide</t>
  </si>
  <si>
    <t>9e</t>
  </si>
  <si>
    <t>N-(1-(4-(1/2/3/4-tetrahydroisoquinoline-2-carbonyl)phenylsulfonyl)piperidin-4-yl)acrylamide</t>
  </si>
  <si>
    <t>9f</t>
  </si>
  <si>
    <t>4-(4-acrylamidopiperidin-1-ylsulfonyl)-N-methyl-N-phenethylbenzamide</t>
  </si>
  <si>
    <t>9g</t>
  </si>
  <si>
    <t>4-(4-acrylamidopiperidin-1-ylsulfonyl)-N-benzyl-N-methylbenzamide</t>
  </si>
  <si>
    <t>9h</t>
  </si>
  <si>
    <t>N-(2-Cyclohexylethyl)-4-[4-(prop-2-enamido)piperidine-1-sulfonyl]benzamide</t>
  </si>
  <si>
    <t>9i</t>
  </si>
  <si>
    <t>4-(4-Acryloylamino-piperidine-1-sulfonyl)-N-(2-adamantan-1-yl-ethyl)-benzamide</t>
  </si>
  <si>
    <t>9j</t>
  </si>
  <si>
    <t>4-(4-acrylamidopiperidin-1-ylsulfonyl)-N-(2-(tetrahydro-2H-pyran-4-yl)ethyl)benzamide</t>
  </si>
  <si>
    <t>9k</t>
  </si>
  <si>
    <t>4-(4-acrylamidopiperidin-1-ylsulfonyl)-N-(2-morpholinoethyl)benzamide</t>
  </si>
  <si>
    <t>9l</t>
  </si>
  <si>
    <t>4-(4-acrylamidopiperidin-1-ylsulfonyl)-N-(naphthalen-1-ylmethyl)benzamide</t>
  </si>
  <si>
    <t>9m</t>
  </si>
  <si>
    <t>4-(4-acrylamidopiperidin-1-ylsulfonyl)-N-(1/2/3/4-tetrahydronaphthalen-1-yl)benzamide</t>
  </si>
  <si>
    <t>9n</t>
  </si>
  <si>
    <t>4-(4-acrylamidopiperidin-1-ylsulfonyl)-N-(2/3-dihydro-1H-inden-2-yl)benzamide</t>
  </si>
  <si>
    <t>9o</t>
  </si>
  <si>
    <t>4-(4-acrylamidopiperidin-1-ylsulfonyl)-N-(4-(trifluoromethyl)phenethyl)benzamide</t>
  </si>
  <si>
    <t>9p</t>
  </si>
  <si>
    <t>4-(4-acrylamidopiperidin-1-ylsulfonyl)-N-(4-chlorophenethyl)benzamide</t>
  </si>
  <si>
    <t>9q</t>
  </si>
  <si>
    <t>4-(4-acrylamidopiperidin-1-ylsulfonyl)-N-(4-methoxyphenethyl)benzamide</t>
  </si>
  <si>
    <t>9r</t>
  </si>
  <si>
    <t>4-(4-acrylamidopiperidin-1-ylsulfonyl)-N-(4-tert-butylphenethyl)benzamide</t>
  </si>
  <si>
    <t>9s</t>
  </si>
  <si>
    <t>4-(4-acrylamidopiperidin-1-ylsulfonyl)-N-(2-(biphenyl-4-yl)ethyl)benzamide</t>
  </si>
  <si>
    <t>9t</t>
  </si>
  <si>
    <t>4-(4-acrylamidopiperidin-1-ylsulfonyl)-N-(2-(naphthalen-2-yl)ethyl)benzamide</t>
  </si>
  <si>
    <t>9u</t>
  </si>
  <si>
    <t>4-(4-acrylamidopiperidin-1-ylsulfonyl)-N-(2-(quinolin-7-yl)ethyl)benzamide</t>
  </si>
  <si>
    <t>9v</t>
  </si>
  <si>
    <t>4-(4-acrylamidopiperidin-1-ylsulfonyl)-N-(2-methoxyphenethyl)benzamide</t>
  </si>
  <si>
    <t>9w</t>
  </si>
  <si>
    <t>4-(4-acrylamidopiperidin-1-ylsulfonyl)-N-(3/4-dimethoxyphenethyl)benzamide</t>
  </si>
  <si>
    <t>9x</t>
  </si>
  <si>
    <t>4-(4-acrylamidopiperidin-1-ylsulfonyl)-N-(2-(benzo[d][1/3]dioxol-4-yl)ethyl)benzamide</t>
  </si>
  <si>
    <t>9y</t>
  </si>
  <si>
    <t>4-(4-acrylamidopiperidin-1-ylsulfonyl)-N-(2-(2/3-dihydrobenzofuran-7-yl)ethyl)benzamide</t>
  </si>
  <si>
    <t>9z</t>
  </si>
  <si>
    <t>4-(4-acrylamidopiperidin-1-ylsulfonyl)-N-(3-chlorophenethyl)benzamide</t>
  </si>
  <si>
    <t>9aa</t>
  </si>
  <si>
    <t>4-(4-acrylamidopiperidin-1-ylsulfonyl)-N-(3/4-dimethylphenethyl)benzamide</t>
  </si>
  <si>
    <t>benzyl 4-(4-acrylamidopiperidine-1-carbonyl)phenylcarbamate</t>
  </si>
  <si>
    <t>benzyl 4-((4-acrylamidopiperidin-1-yl)methyl)phenylcarbamate</t>
  </si>
  <si>
    <t>Inhibition of HSP90 (unknown origin)</t>
  </si>
  <si>
    <t>Naringin</t>
  </si>
  <si>
    <t>Quercitrin</t>
  </si>
  <si>
    <t>Rosmarinic acid</t>
  </si>
  <si>
    <t>Rutin</t>
  </si>
  <si>
    <t>Sinapinic acid</t>
  </si>
  <si>
    <t>Trans-chalcone</t>
  </si>
  <si>
    <t>trans-chalcone</t>
  </si>
  <si>
    <t>Table S2/ 41</t>
  </si>
  <si>
    <t>2-(4/5-Dihydroxy-3-oxo-2/3-dihydrofuran-2-yl)-2-hydroxyethyl palmitate</t>
  </si>
  <si>
    <t>Table S2/ 42</t>
  </si>
  <si>
    <t>5-(2/2-Dimethyl-[1/3]dioxolan-4-yl)-3/4-dihydroxy-5H-furan-2-one</t>
  </si>
  <si>
    <t>Table S2/ 43</t>
  </si>
  <si>
    <t>Acetic acid 2-acetoxy-1-(3/4-dihydroxy-5-oxo-2/5-dihydro-furan-2-yl)-ethyl ester</t>
  </si>
  <si>
    <t>Ghavamiol</t>
  </si>
  <si>
    <t>GHIL</t>
  </si>
  <si>
    <t>D-gluconhydroximo-1/5-lactam</t>
  </si>
  <si>
    <t>Aesculetin</t>
  </si>
  <si>
    <t>Chinic acid</t>
  </si>
  <si>
    <t>Dihydrocaffeic acid</t>
  </si>
  <si>
    <t>Table S2/ 49</t>
  </si>
  <si>
    <t>2/3-Dihydroxybenzoic acid</t>
  </si>
  <si>
    <t>Table S2/ 50</t>
  </si>
  <si>
    <t>3/4-Dihydroxybenzoic acid</t>
  </si>
  <si>
    <t>Ferulic acid</t>
  </si>
  <si>
    <t>Isoferulic acid</t>
  </si>
  <si>
    <t>Caffeic acid</t>
  </si>
  <si>
    <t>Scopoletin</t>
  </si>
  <si>
    <t>Ascorbic Acid</t>
  </si>
  <si>
    <t>Table S1/ 5/ acarviostatin III03</t>
  </si>
  <si>
    <t>(2S/3R/4R/5S/6R)-5-[(2R/3R/4R/5S/6R)-5-[(2R/3R/4R/5S/6R)-5-[(2R/3R/4R/5S/6R)-5-[(2R/3R/4S/5S/6R)-5-[[(1S/4R/5R/6S)-4-[(2S/3R/4R/5S/6R)-5-[(2R/3R/4S/5S/6R)-5-[[(1S/4R/5R/6S)-4-[(2S/3R/4R/5S/6R)-5-[(2R/3R/4S/5S/6R)-3/4-dihydroxy-6-methyl-5-[[(1S/4R/5S/6S)-4/5/6-trihydroxy-3-(hydroxymethyl)cyclohex-2-en-1-yl]amino]tetrahydropyran-2-yl]oxy-3/4-dihydroxy-6-(hydroxymethyl)tetrahydropyran-2-yl]oxy-5/6-dihydroxy-3-(hydroxymethyl)cyclohex-2-en-1-yl]amino]-3/4-dihydroxy-6-methyl-tetrahydropyran-2-yl]oxy-3/4-dihydroxy-6-(hydroxymethyl)tetrahydropyran-2-yl]oxy-5/6-dihydroxy-3-(hydroxymethyl)cyclohex-2-en-1-yl]amino]-3/4-dihydroxy-6-methyl-tetrahydropyran-2-yl]oxy-3/4-dihydroxy-6-(hydroxymethyl)tetrahydropyran-2-yl]oxy-3/4-dihydroxy-6-(hydroxymethyl)tetrahydropyran-2-yl]oxy-3/4-dihydroxy-6-(hydroxymethyl)tetrahydropyran-2-yl]oxy-6-(hydroxymethyl)tetrahydropyran-2/3/4-triol</t>
  </si>
  <si>
    <t>Table S1/ 5/ acarviostatin IV03</t>
  </si>
  <si>
    <t>(2S/3R/4R/5S/6R)-5-[(2R/3R/4R/5S/6R)-5-[(2R/3R/4R/5S/6R)-5-[(2R/3R/4R/5S/6R)-5-[(2R/3R/4S/5S/6R)-5-[[(1S/4R/5R/6S)-4-[(2S/3R/4R/5S/6R)-5-[(2R/3R/4S/5S/6R)-5-[[(1S/4R/5R/6S)-4-[(2S/3R/4R/5S/6R)-5-[(2R/3R/4S/5S/6R)-5-[[(1S/4R/5R/6S)-4-[(2S/3R/4R/5S/6R)-5-[(2R/3R/4S/5S/6R)-3/4-dihydroxy-6-methyl-5-[[(1S/4R/5S/6S)-4/5/6-trihydroxy-3-(hydroxymethyl)cyclohex-2-en-1-yl]amino]tetrahydropyran-2-yl]oxy-3/4-dihydroxy-6-(hydroxymethyl)tetrahydropyran-2-yl]oxy-5/6-dihydroxy-3-(hydroxymethyl)cyclohex-2-en-1-yl]amino]-3/4-dihydroxy-6-methyl-tetrahydropyran-2-yl]oxy-3/4-dihydroxy-6-(hydroxymethyl)tetrahydropyran-2-yl]oxy-5/6-dihydroxy-3-(hydroxymethyl)cyclohex-2-en-1-yl]amino]-3/4-dihydroxy-6-methyl-tetrahydropyran-2-yl]oxy-3/4-dihydroxy-6-(hydroxymethyl)tetrahydropyran-2-yl]oxy-5/6-dihydroxy-3-(hydroxymethyl)cyclohex-2-en-1-yl]amino]-3/4-dihydroxy-6-methyl-tetrahydropyran-2-yl]oxy-3/4-dihydroxy-6-(hydroxymethyl)tetrahydropyran-2-yl]oxy-3/4-dihydroxy-6-(hydroxymethyl)tetrahydropyran-2-yl]oxy-3/4-dihydroxy-6-(hydroxymethyl)tetrahydropyran-2-yl]oxy-6-(hydroxymethyl)tetrahydropyran-2/3/4-triol</t>
  </si>
  <si>
    <t>acarbose</t>
  </si>
  <si>
    <t>(1Z/2E/N\E)-benzyl N\/2-bis(3-formyl-2-hydroxy-5-methylbenzylidene)hydrazinecarbohydrazonothioate</t>
  </si>
  <si>
    <t>4-(2-(4-hydroxyphenylamino)thiazol-4-yl)benzene-1/3-diol</t>
  </si>
  <si>
    <t>2/2\-(2-hydroxy-5-methyl-1</t>
  </si>
  <si>
    <t>6/6\-(4</t>
  </si>
  <si>
    <t>1-(2-((5-(2-fluorophenyl)furan-2-yl)methylamino)ethylamino)propan-2-ol</t>
  </si>
  <si>
    <t>2-(1H-benzo[d]imidazol-1-yl)-1-(5-ethyl-2/4-dihydroxyphenyl)ethanone</t>
  </si>
  <si>
    <t>1-(3-methoxyphenyl)-3-(6-oxo-4-((pyridin-2-ylthio)methyl)-1/6-dihydropyrimidin-2-yl)guanidine</t>
  </si>
  <si>
    <t>4-(2-(1-(2/4-dihydroxyphenyl)ethylidene)hydrazinyl)-4-oxo-N-o-tolylbutanamide</t>
  </si>
  <si>
    <t>4-(4-(2/4-dihydroxyphenyl)thiazol-2-ylamino)benzoic acid</t>
  </si>
  <si>
    <t>4-(4-(2/4-dihydroxyphenyl)thiazol-2-ylamino)-2-hydroxybenzoic acid</t>
  </si>
  <si>
    <t>5-(4-(2/4-dihydroxyphenyl)thiazol-2-ylamino)-2-hydroxybenzoic acid</t>
  </si>
  <si>
    <t>4-(4-(2/4-dihydroxyphenyl)thiazol-2-ylamino)benzenesulfonamide</t>
  </si>
  <si>
    <t>4-(2-(4-(dimethylamino)phenylamino)thiazol-4-yl)benzene-1/3-diol</t>
  </si>
  <si>
    <t>1-(3-(4-(2/4-dihydroxyphenyl)thiazol-2-ylamino)phenyl)ethanone</t>
  </si>
  <si>
    <t>4-(3-(2/4-dihydroxyphenyl)-5-methyl-1H-pyrazol-4-yloxy)benzoic acid</t>
  </si>
  <si>
    <t>4-(benzo[d][1/3]dioxol-5-yl)-3-(5-ethyl-2/4-dihydroxyphenyl)-1H-pyrazole-5-carboxylic acid</t>
  </si>
  <si>
    <t>5-(5-chloro-2-hydroxybenzylidene)-3-(3-nitrobenzyl)thiazolidine-2/4-dione</t>
  </si>
  <si>
    <t>3-(5-(2-hydroxybenzylidene)-4-oxo-2-thioxothiazolidin-3-yl)benzoic acid</t>
  </si>
  <si>
    <t>3-(5-(5-bromo-2-hydroxy-3-methoxybenzylidene)-4-oxo-4/5-dihydrothiazol-2-ylamino)benzoic acid</t>
  </si>
  <si>
    <t>2-(4-acetylpiperazin-1-yl)-5-(2-hydroxybenzylidene)thiazol-4(5H)-one</t>
  </si>
  <si>
    <t>4-(4-(4-hydroxyphenyl)thiazol-2-ylamino)phenol</t>
  </si>
  <si>
    <t>4-(4-p-tolylthiazol-2-ylamino)phenol</t>
  </si>
  <si>
    <t>4-(4-(4-chlorophenyl)thiazol-2-ylamino)phenol</t>
  </si>
  <si>
    <t>4-(4-phenylthiazol-2-ylamino)phenol</t>
  </si>
  <si>
    <t>2-(2-(4-methoxyphenylamino)thiazol-4-yl)phenol</t>
  </si>
  <si>
    <t>N1-(4-(2/4-dichlorophenyl)thiazol-2-yl)benzene-1/4-diamine</t>
  </si>
  <si>
    <t>Table S1/ 3</t>
  </si>
  <si>
    <t>(2S/3R/4R/5S/6R)-5-((2R/3R/4S/5S/6R)-5-((3R/4R/5R/6S)-4-((2S/3R/4R/5S/6R)-3/4-dihydroxy-6-(hydroxymethyl)-5-((2R/3R/4S/5S/6R)-3/4/5-trihydroxy-6-(hydroxymethyl)tetrahydro-2H-pyran-2-yloxy)tetrahydro-2H-pyran-2-yloxy)-5/6-dihydroxy-3-(hydroxymethyl)cyclohex-1-enylamino)-3/4-dihydroxy-6-methyltetrahydro-2H-pyran-2-yloxy)-6-(hydroxymethyl)tetrahydro-2H-pyran-2/3/4-triol</t>
  </si>
  <si>
    <t>Table S1/ 4</t>
  </si>
  <si>
    <t>5-(5-(5-(4-(3/4-dihydroxy-6-(hydroxymethyl)-5-(3/4/5-trihydroxy-6-(hydroxymethyl)tetrahydro-2H-pyran-2-yloxy)tetrahydro-2H-pyran-2-yloxy)-5/6-dihydroxy-3-(hydroxymethyl)cyclohex-2-enylamino)-3/4-dihydroxy-6-methyltetrahydro-2H-pyran-2-yloxy)-3/4-dihydroxy-6-(hydroxymethyl)tetrahydro-2H-pyran-2-yloxy)-6-(hydroxymethyl)tetrahydro-2H-pyran-2/3/4-triol</t>
  </si>
  <si>
    <t>Table S1/ 5/ acarviostatin II03</t>
  </si>
  <si>
    <t>(2S/3R/4R/5S/6R)-5-[(2R/3R/4R/5S/6R)-5-[(2R/3R/4R/5S/6R)-5-[(2R/3R/4R/5S/6R)-5-[(2R/3R/4S/5S/6R)-5-[[(1S/4R/5R/6S)-4-[(2S/3R/4R/5S/6R)-5-[(2R/3R/4S/5S/6R)-3/4-dihydroxy-6-methyl-5-[[(1S/4R/5S/6S)-4/5/6-trihydroxy-3-(hydroxymethyl)cyclohex-2-en-1-yl]amino]tetrahydropyran-2-yl]oxy-3/4-dihydroxy-6-(hydroxymethyl)tetrahydropyran-2-yl]oxy-5/6-dihydroxy-3-(hydroxymethyl)cyclohex-2-en-1-yl]amino]-3/4-dihydroxy-6-methyl-tetrahydropyran-2-yl]oxy-3/4-dihydroxy-6-(hydroxymethyl)tetrahydropyran-2-yl]oxy-3/4-dihydroxy-6-(hydroxymethyl)tetrahydropyran-2-yl]oxy-3/4-dihydroxy-6-(hydroxymethyl)tetrahydropyran-2-yl]oxy-6-(hydroxymethyl)tetrahydropyran-2/3/4-triol</t>
  </si>
  <si>
    <t>Table S1/ 6</t>
  </si>
  <si>
    <t>5-(5-(4-(5-(3/4-dihydroxy-6-methyl-5-(4/5/6-trihydroxy-3-(hydroxymethyl)cyclohex-2-enylamino)tetrahydro-2H-pyran-2-yloxy)-3/4-dihydroxy-6-(hydroxymethyl)tetrahydro-2H-pyran-2-yloxy)-5/6-dihydroxy-3-(hydroxymethyl)cyclohex-2-enylamino)-3/4-dihydroxy-6-methyltetrahydro-2H-pyran-2-yloxy)-6-(hydroxymethyl)tetrahydro-2H-pyran-2/3/4-triol</t>
  </si>
  <si>
    <t>Table S1/ 7</t>
  </si>
  <si>
    <t>6-((5-(5-(4-(3/4-dihydroxy-6-(hydroxymethyl)-5-(3/4/5-trihydroxy-6-(hydroxymethyl)tetrahydro-2H-pyran-2-yloxy)tetrahydro-2H-pyran-2-yloxy)-5/6-dihydroxy-3-(hydroxymethyl)cyclohex-2-enylamino)-3/4-dihydroxy-6-methyltetrahydro-2H-pyran-2-yloxy)-3/4-dihydroxy-6-(hydroxymethyl)tetrahydro-2H-pyran-2-yloxy)methyl)tetrahydro-2H-pyran-2/3/4/5-tetraol</t>
  </si>
  <si>
    <t>Table S1/ 8</t>
  </si>
  <si>
    <t>1/2/3/4/6-pentagalloyl-beta-D-glucose</t>
  </si>
  <si>
    <t>Iso-acarbose</t>
  </si>
  <si>
    <t>PTS-G-TH</t>
  </si>
  <si>
    <t>alpha-Acarviosinyl-1/4-alpha-D-glucopyranosyl-1/6-D-glucopyranosylidene-spiro-thiohydantoin</t>
  </si>
  <si>
    <t>Montbretin A</t>
  </si>
  <si>
    <t>Montbretin B</t>
  </si>
  <si>
    <t>Montbretin C</t>
  </si>
  <si>
    <t>Acarviosine-glucose</t>
  </si>
  <si>
    <t>G3F/5FIdoF</t>
  </si>
  <si>
    <t>2-(2/6-difluoro-4/5-dihydroxy-2-(hydroxymethyl)tetrahydro-2H-pyran-3-yloxy)-6-(hydroxymethyl)tetrahydro-2H-pyran-3/4/5-triol</t>
  </si>
  <si>
    <t>MeG2F/5FIdoF</t>
  </si>
  <si>
    <t>2-(6-(2/6-difluoro-4/5-dihydroxy-2-(hydroxymethyl)tetrahydro-2H-pyran-3-yloxy)-4/5-dihydroxy-2-(hydroxymethyl)tetrahydro-2H-pyran-3-yloxy)-6-(hydroxymethyl)tetrahydro-2H-pyran-3/4/5-triol</t>
  </si>
  <si>
    <t>(-)-Catechin</t>
  </si>
  <si>
    <t>Table S2/ 18</t>
  </si>
  <si>
    <t>5-(2/2-Dimethyl-1/3-dioxolan-4-yl)-3-hydroxy-4-methoxyfuran-2(5H)-one</t>
  </si>
  <si>
    <t>G2-GHIL</t>
  </si>
  <si>
    <t>Maltosyl-alpha(1/4)-D-gluconhydroximo-1/5-lactam</t>
  </si>
  <si>
    <t>Aesculin</t>
  </si>
  <si>
    <t>Apigenin</t>
  </si>
  <si>
    <t>Arbutin</t>
  </si>
  <si>
    <t>MeG2-GHIL</t>
  </si>
  <si>
    <t>4\-O-methyl-maltosyl-alpha(1</t>
  </si>
  <si>
    <t>Chrysin</t>
  </si>
  <si>
    <t>Cyanidinchloride</t>
  </si>
  <si>
    <t>Cynarin</t>
  </si>
  <si>
    <t>Table S2/ 27</t>
  </si>
  <si>
    <t>3(3/4-Dimethoxyphenyl)-propanoic acid</t>
  </si>
  <si>
    <t>Epigallocatechin gallate</t>
  </si>
  <si>
    <t>(-)-Epicatechin</t>
  </si>
  <si>
    <t>Isochlorogenic acid A</t>
  </si>
  <si>
    <t>Isoquercitrin</t>
  </si>
  <si>
    <t>Luteolin-7-glucoside</t>
  </si>
  <si>
    <t>Naringenin</t>
  </si>
  <si>
    <t>Displacement of GM-cy3B from Hsp90 in human SKBR3 cells after 24 hrs by fluorescence polarization assay</t>
  </si>
  <si>
    <t>Myricetin</t>
  </si>
  <si>
    <t>PU24FCl</t>
  </si>
  <si>
    <t>8-(2-chloro-3/4/5-trimethoxybenzyl)-2-fluoro-9-(pent-4-ynyl)-9H-purin-6-amine</t>
  </si>
  <si>
    <t>17a</t>
  </si>
  <si>
    <t>N-(6-Amino-2-((4/6-dimethoxy-2-(4-methylpiperazin-1-yl)-pyrimidin-5-yl)thio)pyrimidin-4-yl)acrylamide</t>
  </si>
  <si>
    <t>17b</t>
  </si>
  <si>
    <t>N-(6-Amino-2-((4/6-dimethoxy-2-morpholinopyrimidin-5-yl)-thio)pyrimidin-4-yl)acrylamide</t>
  </si>
  <si>
    <t>17c</t>
  </si>
  <si>
    <t>N-(6-Amino-2-((4/6-dimethoxy-2-(piperidin-1-yl)pyrimidin-5-yl)-thio)pyrimidin-4-yl)acrylamide</t>
  </si>
  <si>
    <t>N-(6-Amino-2-((4/6-diethoxy-2-(4-methylpiperazin-1-yl)-pyrimidin-5-yl)thio)pyrimidin-4-yl)acrylamide</t>
  </si>
  <si>
    <t>N-(6-Amino-2-((4/6-diethoxy-2-morpholinopyrimidin-5-yl)thio)-pyrimidin-4-yl)acrylamide</t>
  </si>
  <si>
    <t>N-(6-Amino-2-((4/6-diethoxy-2-(piperidin-1-yl)pyrimidin-5-yl)-thio)pyrimidin-4-yl)acrylamide</t>
  </si>
  <si>
    <t>27a</t>
  </si>
  <si>
    <t>N-(2-((4/6-Dimethoxy-2-(4-methylpiperazin-1-yl)pyrimidin-5-yl)-thio)pyrimidin-4-yl)acrylamide</t>
  </si>
  <si>
    <t>27b</t>
  </si>
  <si>
    <t>N-(2-((4/6-Dimethoxy-2-morpholinopyrimidin-5-yl)thio)-pyrimidin-4-yl)acrylamide</t>
  </si>
  <si>
    <t>27c</t>
  </si>
  <si>
    <t>N-(2-((4/6-Dimethoxy-2-(piperidin-1-yl)pyrimidin-5-yl)thio)-pyrimidin-4-yl)acrylamide</t>
  </si>
  <si>
    <t>27d</t>
  </si>
  <si>
    <t>N-(2-((4/6-Dimethoxy-2-(pyrrolidin-1-yl)pyrimidin-5-yl)thio)-pyrimidin-4-yl)acrylamide</t>
  </si>
  <si>
    <t>4-(5-((4-Acrylamidopyrimidin-2-yl)thio)-4/6-dimethoxypyrimidin-2-yl)-1-methylpiperazine 1-Oxide</t>
  </si>
  <si>
    <t>N-(2-((2/4/6-Trimethoxypyrimidin-5-yl)thio)pyrimidin-4-yl)-acrylamide</t>
  </si>
  <si>
    <t>N-(6-Amino-2-((2-amino-4/6-dimethoxypyrimidin-5-yl)thio)-pyrimidin-4-yl)acrylamide</t>
  </si>
  <si>
    <t>36a</t>
  </si>
  <si>
    <t>N-(3-((4/6-Dimethoxy-2-(4-methylpiperazin-1-yl)pyrimidin-5-yl)-thio)phenyl)acrylamide</t>
  </si>
  <si>
    <t>N-(3-((4/6-Dimethoxy-2-morpholinopyrimidin-5-yl)thio)phenyl)-acrylamide</t>
  </si>
  <si>
    <t>42a</t>
  </si>
  <si>
    <t>N-(2-((4/6-Dimethyl-2-(4-methylpiperazin-1-yl)pyrimidin-5-yl)-thio)pyrimidin-4-yl)acrylamide</t>
  </si>
  <si>
    <t>N-(2-((4/6-Dimethyl-2-morpholinopyrimidin-5-yl)thio)pyrimidin-4-yl)acrylamide</t>
  </si>
  <si>
    <t>44a</t>
  </si>
  <si>
    <t>N-(6-Amino-2-(2-(4-(2-(2-(2-(2-hydroxyethoxy)ethoxy)ethoxy)ethyl)piperazin-1-yl)-4/6-dimethoxypyrimidin-5-ylthio)pyrimidin-4-yl)acrylamide</t>
  </si>
  <si>
    <t>45a</t>
  </si>
  <si>
    <t>N-(6-Amino-2-(4-(2-(2-(2-(2-hydroxyethoxy)ethoxy)ethoxy)ethoxy)-6-methoxy-2-(4-methylpiperazin-1-yl)pyrimidin-5-ylthio)pyrimidin-4-yl)acrylamide</t>
  </si>
  <si>
    <t>36b</t>
  </si>
  <si>
    <t>N-(3-((4/6-Dimethoxy-2-(4-methylpiperazin-1-yl)pyrimidin-5-yl)-thio)phenyl)methacrylamide</t>
  </si>
  <si>
    <t>42b</t>
  </si>
  <si>
    <t>(E)-N-(2-((4/6-Dimethyl-2-(4-methylpiperazin-1-yl)pyrimidin-5-yl)thio)pyrimidin-4-yl)but-2-enamide</t>
  </si>
  <si>
    <t>42c</t>
  </si>
  <si>
    <t>N-(2-((4/6-Dimethyl-2-(4-methylpiperazin-1-yl)pyrimidin-5-yl)-thio)pyrimidin-4-yl)methacrylamide</t>
  </si>
  <si>
    <t>44b</t>
  </si>
  <si>
    <t>2-(2-(2-(2-(4-(5-(4-Acrylamido-6-aminopyrimidin-2-ylthio)-4/6-dimethoxypyrimidin-2-yl)piperazin-1-yl)ethoxy)ethoxy)ethoxy)ethyl 5-((3aS/4S/6aR)-2-oxohexahydro-1Hthieno[3/4-d]imidazol-4-yl)pentanoate</t>
  </si>
  <si>
    <t>45b</t>
  </si>
  <si>
    <t>2-(2-(2-(2-(5-(4-Acrylamido-6-aminopyrimidin-2-ylthio)-6-methoxy-2-(4-methylpiperazin-1-yl)pyrimidin-4-yloxy)ethoxy)ethoxy)ethoxy)ethyl 5-((3aS/4S/6aR)-2-oxohexahydro-1Hthieno[3/4-d]imidazol-4-yl)pentanoate</t>
  </si>
  <si>
    <t>Binding affinity to human recombinant HSP90</t>
  </si>
  <si>
    <t>GDM</t>
  </si>
  <si>
    <t>11-O-methylgeldanamycin</t>
  </si>
  <si>
    <t>(8S/9S/12S/13R/14S/16R)-19-amino-13-hydroxy-8/14-dimethoxy-4/10/12/16-tetramethyl-3/20/22-trioxo-2-azabicyclo[16.3.1]docosa-1(21)/4/6/10/18-pentaen-9-yl carbamate</t>
  </si>
  <si>
    <t>3a</t>
  </si>
  <si>
    <t>(4E/6Z/8S/9S/10E/12S/13R/14S/16R)-19-amino-8/13/14-trimethoxy-4/10/12/16-tetramethyl-3/20/22-trioxo-2-azabicyclo[16.3.1]docosa-1(21)/4/6/10/18-pentaen-9-yl carbamate</t>
  </si>
  <si>
    <t>17-Allylamino-17-demethoxygeldanamycin</t>
  </si>
  <si>
    <t>3b</t>
  </si>
  <si>
    <t>(8S/9S/12S/13R/14S/16R)-19-(allylamino)-8/13/14-trimethoxy-4/10/12/16-tetramethyl-3/20/22-trioxo-2-azabicyclo[16.3.1]docosa-1(21)/4/6/10/18-pentaen-9-yl carbamate</t>
  </si>
  <si>
    <t>(8S/9S/12S/13R/14S/16R)-19-(2-fluoroethylamino)-13-hydroxy-8/14-dimethoxy-4/10/12/16-tetramethyl-3/20/22-trioxo-2-azabicyclo[16.3.1]docosa-1(21)/4/6/10/18-pentaen-9-yl carbamate</t>
  </si>
  <si>
    <t>3c</t>
  </si>
  <si>
    <t>(8S/9S/12S/13R/14S/16R)-19-(2-fluoroethylamino)-8/13/14-trimethoxy-4/10/12/16-tetramethyl-3/20/22-trioxo-2-azabicyclo[16.3.1]docosa-1(21)/4/6/10/18-pentaen-9-yl carbamate</t>
  </si>
  <si>
    <t>(8S/9S/12S/13R/14S/16R)-19-(azetidin-1-yl)-13-hydroxy-8/14-dimethoxy-4/10/12/16-tetramethyl-3/20/22-trioxo-2-azabicyclo[16.3.1]docosa-1(21)/4/6/10/18-pentaen-9-yl carbamate</t>
  </si>
  <si>
    <t>3d</t>
  </si>
  <si>
    <t>(8S/9S/12S/13R/14S/16R)-19-(azetidin-1-yl)-8/13/14-trimethoxy-4/10/12/16-tetramethyl-3/20/22-trioxo-2-azabicyclo[16.3.1]docosa-1(21)/4/6/10/18-pentaen-9-yl carbamate</t>
  </si>
  <si>
    <t>11-O-Allyl-17-(1-azetidinyl)-17-demethoxygeldanamycin</t>
  </si>
  <si>
    <t>1e/ 17-DMAG</t>
  </si>
  <si>
    <t>(8S/9S/12S/13R/14S/16R)-19-(2-(dimethylamino)ethylamino)-13-hydroxy-8/14-dimethoxy-4/10/12/16-tetramethyl-3/20/22-trioxo-2-azabicyclo[16.3.1]docosa-1(21)/4/6/10/18-pentaen-9-yl carbamate</t>
  </si>
  <si>
    <t>3e</t>
  </si>
  <si>
    <t>11-O-Methyl-17-[2-(dimethylamino)ethyl]amino-17-demethoxygeldanamycin</t>
  </si>
  <si>
    <t>(8S/9S/12S/13R/14S/16R)-19-(2-(azetidin-1-yl)ethylamino)-13-hydroxy-8/14-dimethoxy-4/10/12/16-tetramethyl-3/20/22-trioxo-2-azabicyclo[16.3.1]docosa-1(21)/4/6/10/18-pentaen-9-yl carbamate</t>
  </si>
  <si>
    <t>3f</t>
  </si>
  <si>
    <t>(8S/9S/12S/13R/14S/16R)-19-(2-(azetidin-1-yl)ethylamino)-8/13/14-trimethoxy-4/10/12/16-tetramethyl-3/20/22-trioxo-2-azabicyclo[16.3.1]docosa-1(21)/4/6/10/18-pentaen-9-yl carbamate</t>
  </si>
  <si>
    <t>(8S/9S/12S/13R/14S/16R)-13-hydroxy-8/14-dimethoxy-4/10/12/16-tetramethyl-3/20/22-trioxo-19-(2-(pyrrolidin-1-yl)ethylamino)-2-azabicyclo[16.3.1]docosa-1(21)/4/6/10/18-pentaen-9-yl carbamate</t>
  </si>
  <si>
    <t>3g</t>
  </si>
  <si>
    <t>(8S/9S/12S/13R/14S/16R)-8/13/14-trimethoxy-4/10/12/16-tetramethyl-3/20/22-trioxo-19-(2-(pyrrolidin-1-yl)ethylamino)-2-azabicyclo[16.3.1]docosa-1(21)/4/6/10/18-pentaen-9-yl carbamate</t>
  </si>
  <si>
    <t>(8S/9S/12S/13R/14S/16R)-19-(2-(1H-imidazol-4-yl)ethylamino)-13-hydroxy-8/14-dimethoxy-4/10/12/16-tetramethyl-3/20/22-trioxo-2-azabicyclo[16.3.1]docosa-1(21)/4/6/10/18-pentaen-9-yl carbamate</t>
  </si>
  <si>
    <t>3h</t>
  </si>
  <si>
    <t>(8S/9S/12S/13R/14S/16R)-19-(2-(1H-imidazol-4-yl)ethylamino)-8/13/14-trimethoxy-4/10/12/16-tetramethyl-3/20/22-trioxo-2-azabicyclo[16.3.1]docosa-1(21)/4/6/10/18-pentaen-9-yl carbamate</t>
  </si>
  <si>
    <t>4a</t>
  </si>
  <si>
    <t>(8S/9S/12S/13R/14S/16R)-9-(carbamoyloxy)-8/14-dimethoxy-4/10/12/16-tetramethyl-19-(2-(methylamino)ethylamino)-3/20/22-trioxo-2-azabicyclo[16.3.1]docosa-1(21)/4/6/10/18-pentaen-13-yl 2-aminoacetate</t>
  </si>
  <si>
    <t>4b</t>
  </si>
  <si>
    <t>(8S/9S/12S/13R/14S/16R)-9-(carbamoyloxy)-19-(2-fluoroethylamino)-8/14-dimethoxy-4/10/12/16-tetramethyl-3/20/22-trioxo-2-azabicyclo[16.3.1]docosa-1(21)/4/6/10/18-pentaen-13-yl 2-aminoacetate</t>
  </si>
  <si>
    <t>4c</t>
  </si>
  <si>
    <t>(8S/9S/12S/13R/14S/16R)-19-(allylamino)-9-(carbamoyloxy)-8/14-dimethoxy-4/10/12/16-tetramethyl-3/20/22-trioxo-2-azabicyclo[16.3.1]docosa-1(21)/4/6/10/18-pentaen-13-yl 2-aminoacetate</t>
  </si>
  <si>
    <t>4d</t>
  </si>
  <si>
    <t>(8S/9S/12S/13R/14S/16R)-9-(carbamoyloxy)-8/14/19-trimethoxy-4/10/12/16-tetramethyl-3/20/22-trioxo-2-azabicyclo[16.3.1]docosa-1(21)/4/6/10/18-pentaen-13-yl 2-aminoacetate</t>
  </si>
  <si>
    <t>4e</t>
  </si>
  <si>
    <t>(8S/9S/12S/13R/14S/16R)-19-(allylamino)-9-(carbamoyloxy)-8/14-dimethoxy-4/10/12/16-tetramethyl-3/20/22-trioxo-2-azabicyclo[16.3.1]docosa-1(21)/4/6/10/18-pentaen-13-yl 3-aminopropanoate</t>
  </si>
  <si>
    <t>4f</t>
  </si>
  <si>
    <t>(8S/9S/12S/13R/14S/16R)-9-(carbamoyloxy)-8/14/19-trimethoxy-4/10/12/16-tetramethyl-3/20/22-trioxo-2-azabicyclo[16.3.1]docosa-1(21)/4/6/10/18-pentaen-13-yl 3-aminopropanoate</t>
  </si>
  <si>
    <t>4g</t>
  </si>
  <si>
    <t>(8S/9S/12S/13R/14S/16R)-9-(carbamoyloxy)-8/14/19-trimethoxy-4/10/12/16-tetramethyl-3/20/22-trioxo-2-azabicyclo[16.3.1]docosa-1(21)/4/6/10/18-pentaen-13-yl 4-aminobutanoate</t>
  </si>
  <si>
    <t>(8S/9S/12S/13R/14S/16R)-13-amino-19-(2-(dimethylamino)ethylamino)-8/14-dimethoxy-4/10/12/16-tetramethyl-3/20/22-trioxo-2-azabicyclo[16.3.1]docosa-1(21)/4/6/10/18-pentaen-9-yl carbamate</t>
  </si>
  <si>
    <t>(8S/9S/12S/13R/14S/16R)-19-(2-(dimethylamino)ethylamino)-13-(2-fluoroethylamino)-8/14-dimethoxy-4/10/12/16-tetramethyl-3/20/22-trioxo-2-azabicyclo[16.3.1]docosa-1(21)/4/6/10/18-pentaen-9-yl carbamate</t>
  </si>
  <si>
    <t>(8S/9S/12S/13R/14S/16R)-13-(2/2-difluoroethylamino)-19-(2-(dimethylamino)ethylamino)-8/14-dimethoxy-4/10/12/16-tetramethyl-3/20/22-trioxo-2-azabicyclo[16.3.1]docosa-1(21)/4/6/10/18-pentaen-9-yl carbamate</t>
  </si>
  <si>
    <t>(8S/9S/12S/13R/14S/16R)-19-(2-(dimethylamino)ethylamino)-8/14-dimethoxy-4/10/12/16-tetramethyl-3/20/22-trioxo-13-(2/2/2-trifluoroethylamino)-2-azabicyclo[16.3.1]docosa-1(21)/4/6/10/18-pentaen-9-yl carbamate</t>
  </si>
  <si>
    <t>(8S/9S/12S/13R/14S/16R)-19-(2-(dimethylamino)ethylamino)-8/14-dimethoxy-4/10/12/16-tetramethyl-3/20/22-trioxo-13-(3/3/3-trifluoropropylamino)-2-azabicyclo[16.3.1]docosa-1(21)/4/6/10/18-pentaen-9-yl carbamate</t>
  </si>
  <si>
    <t>7f</t>
  </si>
  <si>
    <t>(8S/9S/12S/13R/14S/16R)-13/19-bis(2-(dimethylamino)ethylamino)-8/14-dimethoxy-4/10/12/16-tetramethyl-3/20/22-trioxo-2-azabicyclo[16.3.1]docosa-1(21)/4/6/10/18-pentaen-9-yl carbamate</t>
  </si>
  <si>
    <t>6a</t>
  </si>
  <si>
    <t>(8S/9S/12S/14S/16R)-19-(allylamino)-8/14-dimethoxy-4/10/12/16-tetramethyl-3/13/20/22-tetraoxo-2-azabicyclo[16.3.1]docosa-1(21)/4/6/10/18-pentaen-9-yl carbamate</t>
  </si>
  <si>
    <t>(8S/9S/12S/13E/14S/16R)-19-(allylamino)-13-(hydroxyimino)-8/14-dimethoxy-4/10/12/16-tetramethyl-3/20/22-trioxo-2-azabicyclo[16.3.1]docosa-1(21)/4/6/10/18-pentaen-9-yl carbamate</t>
  </si>
  <si>
    <t>6b</t>
  </si>
  <si>
    <t>(8S/9S/12S/14S/16R)-19-(azetidin-1-yl)-8/14-dimethoxy-4/10/12/16-tetramethyl-3/13/20/22-tetraoxo-2-azabicyclo[16.3.1]docosa-1(21)/4/6/10/18-pentaen-9-yl carbamate</t>
  </si>
  <si>
    <t>(8S/9S/12S/13E/14S/16R)-19-(azetidin-1-yl)-13-(hydroxyimino)-8/14-dimethoxy-4/10/12/16-tetramethyl-3/20/22-trioxo-2-azabicyclo[16.3.1]docosa-1(21)/4/6/10/18-pentaen-9-yl carbamate</t>
  </si>
  <si>
    <t>6c</t>
  </si>
  <si>
    <t>(8S/9S/12S/14S/16R)-19-(2-fluoroethylamino)-8/14-dimethoxy-4/10/12/16-tetramethyl-3/13/20/22-tetraoxo-2-azabicyclo[16.3.1]docosa-1(21)/4/6/10/18-pentaen-9-yl carbamate</t>
  </si>
  <si>
    <t>(8S/9S/12S/13E/14S/16R)-19-(2-fluoroethylamino)-13-(hydroxyimino)-8/14-dimethoxy-4/10/12/16-tetramethyl-3/20/22-trioxo-2-azabicyclo[16.3.1]docosa-1(21)/4/6/10/18-pentaen-9-yl carbamate</t>
  </si>
  <si>
    <t>6d</t>
  </si>
  <si>
    <t>(8S/9S/12S/14S/16R)-19-(2-(dimethylamino)ethylamino)-8/14-dimethoxy-4/10/12/16-tetramethyl-3/13/20/22-tetraoxo-2-azabicyclo[16.3.1]docosa-1(21)/4/6/10/18-pentaen-9-yl carbamate</t>
  </si>
  <si>
    <t>(8S/9S/12S/14S/16R)-19-(2-(dimethylamino)ethylamino)-13-(hydroxyimino)-8/14-dimethoxy-4/10/12/16-tetramethyl-3/20/22-trioxo-2-azabicyclo[16.3.1]docosa-1(21)/4/6/10/18-pentaen-9-yl carbamate</t>
  </si>
  <si>
    <t>(8S/9S/12S/14S/16R)-19-(2-(dimethylamino)ethylamino)-8/14-dimethoxy-13-(methoxyimino)-4/10/12/16-tetramethyl-3/20/22-trioxo-2-azabicyclo[16.3.1]docosa-1(21)/4/6/10/18-pentaen-9-yl carbamate</t>
  </si>
  <si>
    <t>(8S/9S/12S/14S/16R)-13-(allyloxyimino)-19-(2-(dimethylamino)ethylamino)-8/14-dimethoxy-4/10/12/16-tetramethyl-3/20/22-trioxo-2-azabicyclo[16.3.1]docosa-1(21)/4/6/10/18-pentaen-9-yl carbamate</t>
  </si>
  <si>
    <t>(8S/9S/12S/14S/16R)-13-(benzyloxyimino)-19-(2-(dimethylamino)ethylamino)-8/14-dimethoxy-4/10/12/16-tetramethyl-3/20/22-trioxo-2-azabicyclo[16.3.1]docosa-1(21)/4/6/10/18-pentaen-9-yl carbamate</t>
  </si>
  <si>
    <t>(8S/9S/12S/14S/16R)-13-(2-(dimethylamino)ethoxyimino)-19-(2-(dimethylamino)ethylamino)-8/14-dimethoxy-4/10/12/16-tetramethyl-3/20/22-trioxo-2-azabicyclo[16.3.1]docosa-1(21)/4/6/10/18-pentaen-9-yl carbamate</t>
  </si>
  <si>
    <t>2-(((8S/9S/12S/14S/16R)-9-(carbamoyloxy)-19-(2-(dimethylamino)ethylamino)-8/14-dimethoxy-4/10/12/16-tetramethyl-3/20/22-trioxo-2-azabicyclo[16.3.1]docosa-1(21)/4/6/10/18-pentaen-13-ylidene)aminooxy)acetic acid</t>
  </si>
  <si>
    <t>11-O-(Hydrzinocarbonyl)-17-[2-(dimethylamino)ethylamino]-17-demethyoxygeldanamycin</t>
  </si>
  <si>
    <t>(+/-)-6-Benzyl-3-(2-(3-fluoropyridin-2-yl)-6-methyl-3/4-dihydro-2H-chromen-7-yl)-4/6-dihydropyrido[4/3-d]pyrimidine-2/7(1H/3H)-dione</t>
  </si>
  <si>
    <t>(Z)-3-(5-((5-imino-7-oxo-2-propyl-5H-[1/3/4]thiadiazolo[3/2-a]pyrimidin-6(7H)-ylidene)methyl)furan-2-yl)benzoic acid</t>
  </si>
  <si>
    <t>rac-3-(2-(3-fluoropyridin-2-yl)-6-methylchroman-7-yl)-6-(2/2/2-trifluoroethyl)-3/4-dihydropyrido[4/3-d]pyrimidine-2/7(1H/6H)-dione</t>
  </si>
  <si>
    <t>(Z)-3-(5-((2-cyclohexyl-5-imino-7-oxo-5H-[1/3/4]thiadiazolo[3/2-a]pyrimidin-6(7H)-ylidene)methyl)furan-2-yl)benzoic acid</t>
  </si>
  <si>
    <t>6-Benzyl-3-(3-(benzyloxy)phenyl)-4/6-dihydropyrido[4/3-d]-pyrimidine-2/7(1H/3H)-dione</t>
  </si>
  <si>
    <t>6-Benzyl-3-(3-(1/3-thiazol-5-ylmethoxy)phenyl)-4/6-dihydropyrido[4/3-d]pyrimidine-2/7(1H/3H)-dione</t>
  </si>
  <si>
    <t>(+/-)-3-(2-(3-Fluoropyridin-2-yl)-6-methyl-3/4-dihydro-2H-chromen-7-yl)-6-methyl-4/6-dihydropyrido[4/3-d]pyrimidine-2/7(1H/3H)-dione</t>
  </si>
  <si>
    <t>(+/-)-6-Benzyl-3-(2-(3-fluoropyridin-2-yl)-6-methyl-3/4-dihydro-2H-chromen-7-yl)-1-methyl-4/6-dihydropyrido[4/3-d]-pyrimidine-2/7(1H/3H)-dione</t>
  </si>
  <si>
    <t>(+/-)-6-Benzyl-3-(2-(3-fluoropyridin-2-yl)-3/4-dihydro-2H-chromen-7-yl)-4/6-dihydropyrido[4/3-d]pyrimidine-2/7(1H/3H)-dione</t>
  </si>
  <si>
    <t>6-Benzyl-3-(3-(pyridin-2-ylmethoxy)phenyl)-4/6-dihydropyrido[4/3-d]pyrimidine-2/7(1H/3H)-dione</t>
  </si>
  <si>
    <t>6-Benzyl-3-(3-(pyridin-3-ylmethoxy)phenyl)-4/6-dihydropyrido[4/3-d]pyrimidine-2/7(1H/3H)-dione</t>
  </si>
  <si>
    <t>6-Benzyl-3-(2-(benzyloxy)phenyl)-4/6-dihydropyrido[4/3-d]-pyrimidine-2/7(1H/3H)-dione</t>
  </si>
  <si>
    <t>Inhibition of malate dehydrogenase 2 (unknown origin)</t>
  </si>
  <si>
    <t>2-(2-chlorophenylthio)-5-(2/6-dichlorophenyl)-3-hydroxycyclohex-2-enone</t>
  </si>
  <si>
    <t>2-(2-chlorophenylthio)-5-(2/6-dichloro-3-morpholinophenyl)-3-hydroxycyclohex-2-enone</t>
  </si>
  <si>
    <t>2-(2-chlorophenylthio)-5-(2/6-dichloro-4-morpholinophenyl)-3-hydroxycyclohex-2-enone</t>
  </si>
  <si>
    <t>2-(2-chlorophenylthio)-5-(2/6-dichloro-3-(4-cyclopropylpiperazin-1-yl)phenyl)-3-hydroxycyclohex-2-enone</t>
  </si>
  <si>
    <t>2-(2-chlorophenylthio)-5-(2/6-dichloro-3-(4-(oxetan-3-yl)piperazin-1-yl)phenyl)-3-hydroxycyclohex-2-enone</t>
  </si>
  <si>
    <t>5-(3-(4-acetylpiperazin-1-yl)-2/6-dichlorophenyl)-2-(2-chlorophenylthio)-3-hydroxycyclohex-2-enone</t>
  </si>
  <si>
    <t>2-(2-chlorophenylthio)-5-(2/6-dichloro-3-(piperazin-1-yl)phenyl)-3-hydroxycyclohex-2-enone</t>
  </si>
  <si>
    <t>2-(2-chlorophenylthio)-5-(2/6-dichloro-3-(tetrahydro-2H-pyran-4-ylamino)phenyl)-3-hydroxycyclohex-2-enone</t>
  </si>
  <si>
    <t>2-(2-chlorophenylthio)-5-(2/6-dichloro-3-isopropoxyphenyl)-3-hydroxycyclohex-2-enone</t>
  </si>
  <si>
    <t>2-(2-chlorophenylthio)-5-(2/4-dichlorobiphenyl-3-yl)-3-hydroxycyclohex-2-enone</t>
  </si>
  <si>
    <t>2-(2-chlorophenylthio)-3-hydroxy-5-(2/2\</t>
  </si>
  <si>
    <t>2-(2-chlorophenylthio)-5-(2/6-dichloro-3-(pyridin-3-yl)phenyl)-3-hydroxycyclohex-2-enone</t>
  </si>
  <si>
    <t>2-(2-chlorophenylthio)-5-(2/6-dichloro-3-(pyridin-4-yl)phenyl)-3-hydroxycyclohex-2-enone</t>
  </si>
  <si>
    <t>2-(2-chlorophenylthio)-5-(2/6-dichloro-3-(pyrimidin-5-yl)phenyl)-3-hydroxycyclohex-2-enone</t>
  </si>
  <si>
    <t>2-(2-chloro-5-hydroxyphenylthio)-5-(2/6-dichlorophenyl)-3-hydroxycyclohex-2-enone</t>
  </si>
  <si>
    <t>2-(2-chloro-5-methoxyphenylthio)-5-(2/6-dichlorophenyl)-3-hydroxycyclohex-2-enone</t>
  </si>
  <si>
    <t>2-(5-amino-2-chlorophenylthio)-5-(2/6-dichlorophenyl)-3-hydroxycyclohex-2-enone</t>
  </si>
  <si>
    <t>2-(2-chloro-5-(methylamino)phenylthio)-5-(2/6-dichlorophenyl)-3-hydroxycyclohex-2-enone</t>
  </si>
  <si>
    <t>2-(4-chloro-3-(4-(2/6-dichlorophenyl)-2-hydroxy-6-oxocyclohex-1-enylthio)phenyl)acetic acid</t>
  </si>
  <si>
    <t>2-(4-chloro-3-(4-(2/6-dichlorophenyl)-2-hydroxy-6-oxocyclohex-1-enylthio)phenyl)-N-methylacetamide</t>
  </si>
  <si>
    <t>2-(4-chloro-3-(4-(2/6-dichlorophenyl)-2-hydroxy-6-oxocyclohex-1-enylthio)phenyl)-N/N-dimethylacetamide</t>
  </si>
  <si>
    <t>2-(4-chloro-3-(4-(2/6-dichlorophenyl)-2-hydroxy-6-oxocyclohex-1-enylthio)phenyl)-N-(2-hydroxyethyl)acetamide</t>
  </si>
  <si>
    <t>methyl 2-(4-chloro-3-(4-(2/6-dichlorophenyl)-2-hydroxy-6-oxocyclohex-1-enylthio)phenyl)acetate</t>
  </si>
  <si>
    <t>ethyl 2-(4-chloro-3-(4-(2/6-dichlorophenyl)-2-hydroxy-6-oxocyclohex-1-enylthio)phenyl)acetate</t>
  </si>
  <si>
    <t>isopropyl 2-(4-chloro-3-(4-(2/6-dichlorophenyl)-2-hydroxy-6-oxocyclohex-1-enylthio)phenyl)acetate</t>
  </si>
  <si>
    <t>(R)-1-phenylethyl 2-(4-chloro-3-(4-(2/6-dichlorophenyl)-2-hydroxy-6-oxocyclohex-1-enylthio)phenyl)acetate</t>
  </si>
  <si>
    <t>(S)-1-phenylethyl 2-(4-chloro-3-(4-(2/6-dichlorophenyl)-2-hydroxy-6-oxocyclohex-1-enylthio)phenyl)acetate</t>
  </si>
  <si>
    <t>2-(2-chloro-5-hydroxyphenylthio)-5-(2/6-dichloro-3-isopropoxyphenyl)-3-hydroxycyclohex-2-enone</t>
  </si>
  <si>
    <t>2-(2-chloro-5-methoxyphenylthio)-5-(2/6-dichloro-3-isopropoxyphenyl)-3-hydroxycyclohex-2-enone</t>
  </si>
  <si>
    <t>2-(4-(2/6-dichloro-3-isopropoxyphenyl)-2-hydroxy-6-oxocyclohex-1-enylthio)-4-hydroxybenzonitrile</t>
  </si>
  <si>
    <t>2-(4-(2/6-dichloro-3-isopropoxyphenyl)-2-hydroxy-6-oxocyclohex-1-enylthio)-4-methoxybenzonitrile</t>
  </si>
  <si>
    <t>2-(2-chloro-5-methoxyphenylthio)-5-(2/6-dichloro-3-(pyridin-4-yl)phenyl)-3-hydroxycyclohex-2-enone</t>
  </si>
  <si>
    <t>ethyl 2-(4-chloro-3-(4-(2/4-dichlorobiphenyl-3-yl)-2-hydroxy-6-oxocyclohex-1-enylthio)phenyl)acetate</t>
  </si>
  <si>
    <t>2-(2-chloro-5-methoxyphenylthio)-5-(2/6-dichloro-3-(tetrahydro-2H-pyran-4-ylamino)phenyl)-3-hydroxycyclohex-2-enone</t>
  </si>
  <si>
    <t>Inhibition of HSP90-mediated p-Akt degradation in human MCF7 cell lysate after 24 hrs by Western blot analysis</t>
  </si>
  <si>
    <t>2/ KU-32</t>
  </si>
  <si>
    <t>N-(2-(5-((2R/3R/4S/5R)-3/4-dihydroxy-5-methoxy-6/6-dimethyltetrahydro-2H-pyran-2-yloxy)-3\-(trifluoromethyl)biphenyl-2-yl)ethyl)-3\/6-dimethoxybiphenyl-3-carboxamide</t>
  </si>
  <si>
    <t>N-(2-(3\-chloro-5-(1-methylpiperidin-4-yloxy)biphenyl-2-yl)ethyl)-3\/6-dimethoxybiphenyl-3-carboxamide</t>
  </si>
  <si>
    <t>N-(2-(3\-fluoro-5-(1-methylpiperidin-4-yloxy)biphenyl-2-yl)ethyl)-3\/6-dimethoxybiphenyl-3-carboxamide</t>
  </si>
  <si>
    <t>Inhibition of human delta-6 desaturase assessed as ratio of [14C]C18:3n-3 to [14C]C18:4n-3 at 10 uM</t>
  </si>
  <si>
    <t>3-(2-hydroxyethoxy)-4-methoxy-N-(5-(3-(trifluoromethyl)benzyl)thiazol-2-yl)benzamide</t>
  </si>
  <si>
    <t>N-(2-(3/5-bis(trifluoromethyl)benzyl)thiazol-5-yl)-3-(2-hydroxyethoxy)-4-methoxybenzamide</t>
  </si>
  <si>
    <t>3-(2-hydroxyethoxy)-4-methoxy-N-(5-(3-(trifluoromethyl)benzyl)thiophen-2-yl)benzamide</t>
  </si>
  <si>
    <t>3-(2-Hydroxyethoxy)-4-methoxy-N-[5-(3-trifluoromethylbenzyl)-[1/3/4]thiadiazol-2-yl]benzamide</t>
  </si>
  <si>
    <t>3-(2-hydroxyethoxy)-4-methoxy-N-(5-(3-(trifluoromethyl)benzoyl)thiazol-2-yl)benzamide</t>
  </si>
  <si>
    <t>N-(5-(hydroxy(3-(trifluoromethyl)phenyl)methyl)thiazol-2-yl)-3-(2-hydroxyethoxy)-4-methoxybenzamide</t>
  </si>
  <si>
    <t>3-(2-hydroxyethoxy)-4-methoxy-N-(5-(3-(trifluoromethyl)phenoxy)thiazol-2-yl)benzamide</t>
  </si>
  <si>
    <t>3-(2-hydroxyethoxy)-4-methoxy-N-methyl-N-(5-(3-(trifluoromethyl)benzyl)thiazol-2-yl)benzamide</t>
  </si>
  <si>
    <t>N-(3-(2-hydroxyethoxy)-4-methoxyphenyl)-5-(3-(trifluoromethyl)benzyl)thiazole-2-carboxamide</t>
  </si>
  <si>
    <t>4-ethoxy-3-(2-hydroxyethoxy)-N-(5-(3-(trifluoromethyl)benzyl)thiazol-2-yl)benzamide</t>
  </si>
  <si>
    <t>3-(2-hydroxyethoxy)-4-(2-methoxyethoxy)-N-(5-(3-(trifluoromethyl)benzyl)thiazol-2-yl)benzamide</t>
  </si>
  <si>
    <t>36c</t>
  </si>
  <si>
    <t>4-(2-(dimethylamino)ethoxy)-3-(2-hydroxyethoxy)-N-(5-(3-(trifluoromethyl)benzyl)thiazol-2-yl)benzamide</t>
  </si>
  <si>
    <t>36d</t>
  </si>
  <si>
    <t>3/4-bis(2-hydroxyethoxy)-N-(5-(3-(trifluoromethyl)benzyl)thiazol-2-yl)benzamide</t>
  </si>
  <si>
    <t>37a</t>
  </si>
  <si>
    <t>4-(dimethylamino)-3-(2-hydroxyethoxy)-N-(5-(3-(trifluoromethyl)benzyl)thiazol-2-yl)benzamide</t>
  </si>
  <si>
    <t>37b</t>
  </si>
  <si>
    <t>4-(diethylamino)-3-(2-hydroxyethoxy)-N-(5-(3-(trifluoromethyl)benzyl)thiazol-2-yl)benzamide</t>
  </si>
  <si>
    <t>37c</t>
  </si>
  <si>
    <t>4-(ethylamino)-3-(2-hydroxyethoxy)-N-(5-(3-(trifluoromethyl)benzyl)thiazol-2-yl)benzamide</t>
  </si>
  <si>
    <t>37d</t>
  </si>
  <si>
    <t>3-(2-hydroxyethoxy)-4-morpholino-N-(5-(3-(trifluoromethyl)benzyl)thiazol-2-yl)benzamide</t>
  </si>
  <si>
    <t>37e</t>
  </si>
  <si>
    <t>4-acetamido-3-(2-hydroxyethoxy)-N-(5-(3-(trifluoromethyl)benzyl)thiazol-2-yl)benzamide</t>
  </si>
  <si>
    <t>37f</t>
  </si>
  <si>
    <t>3-(2-hydroxyethoxy)-4-(methylsulfonamido)-N-(5-(3-(trifluoromethyl)benzyl)thiazol-2-yl)benzamide</t>
  </si>
  <si>
    <t>Inhibition of human delta-6 desaturase at 10 uM</t>
  </si>
  <si>
    <t>2-(3-(4-fluorobenzyl)-2-oxoimidazolidin-1-yl)-4-methyl-N-(oxazol-2-ylmethyl)thiazole-5-carboxamide</t>
  </si>
  <si>
    <t>2-(3-(4-fluorobenzyl)-2-oxoimidazolidin-1-yl)-4-methylthiazole-5-carboxamide</t>
  </si>
  <si>
    <t>2-benzamido-4-methyl-N-phenylthiazole-5-carboxamide</t>
  </si>
  <si>
    <t>N-benzyl-4-methyl-2-(2-phenylacetamido)thiazole-5-carboxamide</t>
  </si>
  <si>
    <t>N-benzyl-2-(3-benzyl-2-oxoimidazolidin-1-yl)-4-methylthiazole-5-carboxamide</t>
  </si>
  <si>
    <t>(R)-N-benzyl-2-(4-benzyl-2-oxoimidazolidin-1-yl)-4-methylthiazole-5-carboxamide</t>
  </si>
  <si>
    <t>N-benzyl-2-(2-benzyloxazol-5-yl)-4-methylthiazole-5-carboxamide</t>
  </si>
  <si>
    <t>N-benzyl-2-(3-benzylisoxazol-5-yl)-4-methylthiazole-5-carboxamide</t>
  </si>
  <si>
    <t>N-benzyl-2-(5-benzyl-1/2/4-oxadiazol-3-yl)-4-methylthiazole-5-carboxamide</t>
  </si>
  <si>
    <t>N-benzyl-2-(1-benzyl-1H-1/2/3-triazol-4-yl)-4-methylthiazole-5-carboxamide</t>
  </si>
  <si>
    <t>N-benzyl-2-(4-benzyl-1H-1/2/3-triazol-1-yl)-4-methylthiazole-5-carboxamide</t>
  </si>
  <si>
    <t>N-benzyl-2-(5-benzyl-1H-1/2/4-triazol-3-yl)-4-methylthiazole-5-carboxamide</t>
  </si>
  <si>
    <t>N-benzyl-2-(1-benzyl-1H-pyrazol-4-yl)-4-methylthiazole-5-carboxamide</t>
  </si>
  <si>
    <t>N-benzyl-2-(6-benzylpyrazin-2-yl)-4-methylthiazole-5-carboxamide</t>
  </si>
  <si>
    <t>2-(3-benzyl-2-oxoimidazolidin-1-yl)-N-(3-fluorobenzyl)-4-methylthiazole-5-carboxamide</t>
  </si>
  <si>
    <t>2-(3-benzyl-2-oxoimidazolidin-1-yl)-N-(4-fluorobenzyl)-4-methylthiazole-5-carboxamide</t>
  </si>
  <si>
    <t>2-(3-benzyl-2-oxoimidazolidin-1-yl)-4-methyl-N-(pyridin-4-ylmethyl)thiazole-5-carboxamide</t>
  </si>
  <si>
    <t>2-(3-benzyl-2-oxoimidazolidin-1-yl)-4-methyl-N-(pyridin-3-ylmethyl)thiazole-5-carboxamide</t>
  </si>
  <si>
    <t>22/ XEN723</t>
  </si>
  <si>
    <t>2-(3-(4-fluorobenzyl)-2-oxoimidazolidin-1-yl)-4-methyl-N-(pyridin-3-ylmethyl)thiazole-5-carboxamide</t>
  </si>
  <si>
    <t>4-methyl-2-(2-oxo-3-(3-phenylpropyl)imidazolidin-1-yl)-N-(pyridin-3-ylmethyl)thiazole-5-carboxamide</t>
  </si>
  <si>
    <t>2-(3-(cyclohexylmethyl)-2-oxoimidazolidin-1-yl)-4-methyl-N-(pyridin-3-ylmethyl)thiazole-5-carboxamide</t>
  </si>
  <si>
    <t>4-methyl-2-(2-oxo-3-(tetrahydro-2H-pyran-2-yl)imidazolidin-1-yl)-N-(pyridin-3-ylmethyl)thiazole-5-carboxamide</t>
  </si>
  <si>
    <t>2-(3-(cyclopropylmethyl)-2-oxoimidazolidin-1-yl)-4-methyl-N-(pyridin-3-ylmethyl)thiazole-5-carboxamide</t>
  </si>
  <si>
    <t>2-(3-butyl-2-oxoimidazolidin-1-yl)-4-methyl-N-(pyridin-3-ylmethyl)thiazole-5-carboxamide</t>
  </si>
  <si>
    <t>2-(3-benzyl-2-oxoimidazolidin-1-yl)-4-methyl-N-(pyridin-2-ylmethyl)thiazole-5-carboxamide</t>
  </si>
  <si>
    <t>2-(3-(4-fluorobenzyl)-2-oxoimidazolidin-1-yl)-4-methyl-N-(pyridin-2-ylmethyl)thiazole-5-carboxamide</t>
  </si>
  <si>
    <t>2-(3-(4-fluorobenzyl)-2-oxoimidazolidin-1-yl)-4-methyl-N-(2-(pyridin-2-yl)ethyl)thiazole-5-carboxamide</t>
  </si>
  <si>
    <t>Binding affinity to recombinant human eEF1A1 expressed in HEK293 cells by ITC</t>
  </si>
  <si>
    <t>A</t>
  </si>
  <si>
    <t>2-(2-(2-(4-(Ethylamino)-3-nitrophenyl)-3-hydroxy-4-oxo-1/4-dihydroquinoline-7-carboxamido)ethoxy)ethyl 2-(2-oxohexahydro-1H-thieno[3/4-d]-imidazol-4-yl)acetate</t>
  </si>
  <si>
    <t>B</t>
  </si>
  <si>
    <t>2-(2-((4-(3-Hydroxy-4-oxo-1/4-dihydroquinolin-2-yl)-2-nitrophenyl)amino)ethoxy)ethyl 2-(2-Oxohexahydro-1H-thieno-[3/4-d]imidazol-4-yl)acetate</t>
  </si>
  <si>
    <t>3-hydroxy-2-(3-nitro-4-(piperidin-1-yl)phenyl)quinolin-4(1H)-one</t>
  </si>
  <si>
    <t>2-(4-(diethylamino)-3-nitrophenyl)-3-hydroxyquinolin-4(1H)-one</t>
  </si>
  <si>
    <t>2-(4-(ethylamino)-3-nitrophenyl)-3-hydroxyquinolin-4(1H)-one</t>
  </si>
  <si>
    <t>5-(3-Hydroxy-4-oxo-1/4-dihydroquinolin-2-yl)-2-(piperidin-1-yl)-benzoic Acid</t>
  </si>
  <si>
    <t>5-(3-Hydroxy-4-oxo-1/4-dihydroquinolin-2-yl)-2-morpholinobenzoic Acid</t>
  </si>
  <si>
    <t>5-(3-Hydroxy-4-oxo-1/4-dihydroquinolin-2-yl)-2-(piperidin-1-yl)-benzamide</t>
  </si>
  <si>
    <t>5-(3-Hydroxy-4-oxo-1/4-dihydroquinolin-2-yl)-2-morpholinobenzamide</t>
  </si>
  <si>
    <t>2-(3-Carbamoyl-4-(piperidin-1-yl)phenyl)-3-hydroxy-4-oxo-N-pentyl-1/4-dihydroquinoline-7-carboxamide</t>
  </si>
  <si>
    <t>N-Benzyl-2-(3-carbamoyl-4-(piperidin-1-yl)phenyl)-3-hydroxy-4-oxo-1/4-dihydroquinoline-7-carboxamide</t>
  </si>
  <si>
    <t>3-hydroxy-2-phenylquinolin-4(1H)-one</t>
  </si>
  <si>
    <t>Gamendazole</t>
  </si>
  <si>
    <t>Binding affinity to Hsp90 ATPase activity in human MCF7 cells</t>
  </si>
  <si>
    <t>(1aR/2Z/4E/6Z/14R/15aR)-8-chloro-9/11-dihydroxy-14-methyl-6-(piperidine-1-carbonyloxyimino)-6/7/15/15a-tetrahydro-1aH-benzo[c]oxireno[2/3-k][1]oxacyclotetradecin-12(14H)-one</t>
  </si>
  <si>
    <t>cycloproparadicicol</t>
  </si>
  <si>
    <t>Pochonin D</t>
  </si>
  <si>
    <t>pochonin A</t>
  </si>
  <si>
    <t>(S)-14/16-dihydroxy-3-methyl-3/4/5/6/9/10/11/12-octahydro-1H-benzo[c][1]oxacyclotetradecine-1/7(8H)-dione</t>
  </si>
  <si>
    <t>19/ PU3</t>
  </si>
  <si>
    <t>9-butyl-8-(3/4/5-trimethoxybenzyl)-9H-purin-6-amine</t>
  </si>
  <si>
    <t>20/ PU24FCl</t>
  </si>
  <si>
    <t>8-(2-iodo-5-methoxyphenylthio)-9-(pent-4-ynyl)-9H-purin-6-amine</t>
  </si>
  <si>
    <t>9-(3-(tert-butylamino)propyl)-8-(2-iodo-5-methoxyphenylthio)-9H-purin-6-amine</t>
  </si>
  <si>
    <t>25/ PUDZ8</t>
  </si>
  <si>
    <t>2-fluoro-8-((6-iodobenzo[d][1/3]dioxol-5-yl)methyl)-9-(3-(isopropylamino)propyl)-9H-purin-6-amine</t>
  </si>
  <si>
    <t>26/ PU-H71</t>
  </si>
  <si>
    <t>8-(6-iodobenzo[d][1/3]dioxol-5-ylthio)-9-(3-(isopropylamino)propyl)-9H-purin-6-amine</t>
  </si>
  <si>
    <t>9-butyl-8-(7-chlorobenzo[d]thiazol-2-ylthio)-9H-purin-6-amine</t>
  </si>
  <si>
    <t>8-(7-chlorobenzo[d]thiazol-2-ylthio)-9-(2-(cyclopropylamino)ethyl)-9H-purin-6-amine</t>
  </si>
  <si>
    <t>8-(7-chlorobenzo[d]thiazol-2-ylthio)-9-(2-(neopentylamino)ethyl)-9H-purin-6-amine</t>
  </si>
  <si>
    <t>diethyl 2-(6-amino-8-(7-bromothiazolo[4/5-c]pyridin-2-ylthio)-9H-purin-9-yl)ethylphosphonate</t>
  </si>
  <si>
    <t>diethyl 2-(6-amino-8-(7-chlorothiazolo[4/5-c]pyridin-2-ylthio)-9H-purin-9-yl)ethylphosphonate</t>
  </si>
  <si>
    <t>6-chloro-9-((5-methoxy-4/6-dimethylpyridin-3-yl)methyl)-9H-purin-2-amine</t>
  </si>
  <si>
    <t>35/ CCT018159</t>
  </si>
  <si>
    <t>4-(4-(2/3-dihydrobenzo[b][1/4]dioxin-6-yl)-5-methyl-1H-pyrazol-3-yl)-6-ethylbenzene-1/3-diol</t>
  </si>
  <si>
    <t>36/ CCT072440</t>
  </si>
  <si>
    <t>4-chloro-6-(4-(2/3-dihydrobenzo[b][1/4]dioxin-6-yl)-5-methyl-1H-pyrazol-3-yl)benzene-1/3-diol</t>
  </si>
  <si>
    <t>37/ VER-49009</t>
  </si>
  <si>
    <t>3-(5-chloro-2/4-dihydroxyphenyl)-N-ethyl-4-(4-methoxyphenyl)-1H-pyrazole-5-carboxamide</t>
  </si>
  <si>
    <t>N-(4-acetylphenyl)-3-(5-chloro-2/4-dihydroxyphenyl)-1H-pyrazole-4-carboxamide</t>
  </si>
  <si>
    <t>3-(5-chloro-2/4-dihydroxyphenyl)-N-(4-sulfamoylbenzyl)-1H-pyrazole-4-carboxamide</t>
  </si>
  <si>
    <t>4-chloro-6-(4-(4-(4-(methylsulfonyl)benzyl)piperazin-1-yl)-1H-pyrazol-3-yl)benzene-1/3-diol</t>
  </si>
  <si>
    <t>4-(4-(4-benzylpiperazin-1-yl)-1H-pyrazol-3-yl)-6-chlorobenzene-1/3-diol</t>
  </si>
  <si>
    <t>42/ G3129</t>
  </si>
  <si>
    <t>43/ G3130</t>
  </si>
  <si>
    <t>4-(4-(1H-imidazol-4-yl)-1H-pyrazol-3-yl)-6-ethylbenzene-1/3-diol</t>
  </si>
  <si>
    <t>44/ VER-50589</t>
  </si>
  <si>
    <t>5-(5-chloro-2/4-dihydroxyphenyl)-N-ethyl-4-(4-methoxyphenyl)isoxazole-3-carboxamide</t>
  </si>
  <si>
    <t>45/ VER-52296/NVP-AUY922</t>
  </si>
  <si>
    <t>4-(4-((diethylamino)methyl)phenyl)-5-(2/4-dihydroxy-5-isopropylphenyl)-N-ethylisoxazole-3-carboxamide</t>
  </si>
  <si>
    <t>4-(4-(2-methylthiazol-4-yl)-5-(trifluoromethyl)isoxazol-3-yl)benzene-1/3-diol</t>
  </si>
  <si>
    <t>4-chloro-6-(5-(2-morpholinoethylamino)benzo[d]isoxazol-3-yl)benzene-1/3-diol</t>
  </si>
  <si>
    <t>2/5-dichloro-N-(4-hydroxy-3-(2-hydroxynaphthalen-1-yl)phenyl)benzenesulfonamide</t>
  </si>
  <si>
    <t>(E)-2-(2-hydroxy-3-methoxystyryl)-3-(4-methoxyphenyl)-3/4-dihydroquinazolin-4-ol</t>
  </si>
  <si>
    <t>(E)-3-(2-((2-amino-6-methylpyrimidin-4-yl)ethynyl)benzylideneamino)oxazolidin-2-one</t>
  </si>
  <si>
    <t>1/ GM</t>
  </si>
  <si>
    <t>2/ 17-AAG</t>
  </si>
  <si>
    <t>17-allylamino-17-desmethoxy-geldanamycin</t>
  </si>
  <si>
    <t>3/ 17-DMAG</t>
  </si>
  <si>
    <t>17-(2-dimethylaminoethyl)amino-17-demethoxygeldanamycin</t>
  </si>
  <si>
    <t>6/ KOSN1559</t>
  </si>
  <si>
    <t>Carbamic acid (4E/10E)-(8S/9S/12S/13R/14S/16R)-13/20-dihydroxy-8/14-dimethoxy-10/12/16-trimethyl-3-oxo-2-aza-bicyclo[16.3.1]docosa-1(22)/4/10/18/20-pentaen-9-yl ester</t>
  </si>
  <si>
    <t>7/ ipl-504</t>
  </si>
  <si>
    <t>Allyl-((4E/6Z/10E)-(8S/9S/12S/13R/14S/16R)-9-carbamoyloxy-13/20/22-trihydroxy-8/14-dimethoxy-4/10/12/16-tetramethyl-3-oxo-2-aza-bicyclo[16.3.1]docosa-1(22)/4/6/10/18/20-hexaen-19-yl)-ammonium chloride</t>
  </si>
  <si>
    <t>8/ RD</t>
  </si>
  <si>
    <t>Inhibition Assay: The PPlase activity of recombinant CypA or D/ produced by thrombin cleavage of GST-CypA or D/ was determined by following the rate of hydrolysis of N-succinyl-Ala-Ala-Pro-Phe-p-nitroanilide by chymotrypsin. Chymotrypsin only hydrolyzes the trans form of the peptide/ and hydrolysis of the cis form/ the concentration of which is maximized by using a stock dissolved in trifluoroethanol containing 470 mM LiCl/ is limited by the rate of cis-trans isomerization. CypA or D was equilibrated for 1 h at 5° C. with selected test article using a drug concentration range from 0.1 to 20 nM. The reaction was started by addition of the peptide/ and the change in absorbance was monitored spectrophotometrically at 10 data points per second. The blank rates of hydrolysis (in the absence of CypA or D) were subtracted from the rates in the presence of CypA or D.</t>
  </si>
  <si>
    <t>BDBM172715</t>
  </si>
  <si>
    <t>US9090657/ DEBIO-025/ 2</t>
  </si>
  <si>
    <t>BDBM172716</t>
  </si>
  <si>
    <t>US9090657/ Sanglifehrin A/ 5</t>
  </si>
  <si>
    <t>BDBM172717</t>
  </si>
  <si>
    <t>US9090657/ 24</t>
  </si>
  <si>
    <t>BDBM172718</t>
  </si>
  <si>
    <t>US9090657/ Cyclosporine A/ 1</t>
  </si>
  <si>
    <t>Binding affinity to N-terminal ATP binding site of Hsp90 at 100 uM after 30 mins</t>
  </si>
  <si>
    <t>2-phenyl-6-pyrrolidinylquinoline-5/8-dione</t>
  </si>
  <si>
    <t>6-benzylamino-2-phenylquinoline-5/8-dione</t>
  </si>
  <si>
    <t>7-benzylamino-2-phenylquinoline-5/8-dione</t>
  </si>
  <si>
    <t>6-allylamino-2-phenylquinoline-5/8-dione</t>
  </si>
  <si>
    <t>6-(3-methoxypropylamino)-2-phenylquinoline-5/8-dione</t>
  </si>
  <si>
    <t>7-(3-methoxypropylamino)-2-phenylquinoline-5/8-dione</t>
  </si>
  <si>
    <t>6-benzylamino-2-(3/4/5-trimethoxyphenyl)-quinoline-5/8-dione</t>
  </si>
  <si>
    <t>7-benzylamino-2-(3/4/5-trimethoxyphenyl)-quinoline-5/8-dione</t>
  </si>
  <si>
    <t>2-phenyl-6-(3/4/5-trimethoxybenzylamino)quinoline-5/8-one</t>
  </si>
  <si>
    <t>2-phenyl-7-(3/4/5-trimethoxybenzylamino)quinoline-5/8-one</t>
  </si>
  <si>
    <t>2-(3/4/5-trimethoxyphyenyl)-6-methoxy-5/8-quinolinedione</t>
  </si>
  <si>
    <t>2a</t>
  </si>
  <si>
    <t>6-aziridinyl-2-methylquinoline-5/8-dione</t>
  </si>
  <si>
    <t>2b</t>
  </si>
  <si>
    <t>7-aziridinyl-3-methoxy-2-methylquinolin-5/8-dione</t>
  </si>
  <si>
    <t>2c</t>
  </si>
  <si>
    <t>7-aziridinyl-3-methoxy-2-phenylquinolin-5/8-dione</t>
  </si>
  <si>
    <t>2d</t>
  </si>
  <si>
    <t>6-aziridinyl-2-(3/4/5-trimethoxyphenyl)quinoline-5/8-dione</t>
  </si>
  <si>
    <t>2e</t>
  </si>
  <si>
    <t>6-aziridinyl-2-(4-biphenyl)quinoline-5/8-dione</t>
  </si>
  <si>
    <t>2f</t>
  </si>
  <si>
    <t>6-aziridinyl-3-methyl-2-phenylquinolin-5/8-dione</t>
  </si>
  <si>
    <t>2g</t>
  </si>
  <si>
    <t>6-(aziridin-1-yl)-2-phenylquinoline-5/8-dione</t>
  </si>
  <si>
    <t>2h</t>
  </si>
  <si>
    <t>7-(aziridin-1-yl)-2-phenylquinoline-5/8-dione</t>
  </si>
  <si>
    <t>Irreversible inhibition of human TGase 1 assessed as ratio of Kinact/Ki using Z-Glu(HMC)-Gly-OH as substrate measured at 20 secs interval over 900 secs by fluorimetric assay</t>
  </si>
  <si>
    <t>F-Cad</t>
  </si>
  <si>
    <t>1-(5-aminopentyl)-3-(3\</t>
  </si>
  <si>
    <t>R-I-Cad</t>
  </si>
  <si>
    <t>Rhodamine B-isonipecotyl-cadaverine trifluoroacetic acid</t>
  </si>
  <si>
    <t>Nalpha-Phenylacetyl-Nepsilon-acryloyl-L-lysine-4-(6-methylpyridin-2-yl)piperazide</t>
  </si>
  <si>
    <t>Nalpha-Phenylacetyl-Nepsilon-acryloyl-D-lysine-4-(6-methylpyridin-2-yl)piperazide</t>
  </si>
  <si>
    <t>Nalpha-Phenylacetyl-Nepsilon-acryloyl-L-lysine-4-(pyridin-2-yl)piperazide</t>
  </si>
  <si>
    <t>Nalpha-Phenylacetyl-Nepsilon-acryloyl-L-lysine-4-(6-fluoropyridin-2-yl)piperazide</t>
  </si>
  <si>
    <t>Nalpha-Phenylacetyl-Nepsilon-acryloyl-L-lysine-4-(6-chloropyridin-2-yl)piperazide</t>
  </si>
  <si>
    <t>Nalpha-Phenylacetyl-Nepsilon-acryloyl-L-lysine-4-(6-bromopyridin-2-yl)piperazide</t>
  </si>
  <si>
    <t>Nalpha-Phenylacetyl-Nepsilon-acryloyl-L-lysine-4-(6-iodopyridin-2-yl)piperazide</t>
  </si>
  <si>
    <t>Nalpha-Phenylacetyl-Nepsilon-acryloyl-L-lysine-4-(6-tert-butylpyridin-2-yl)piperazide</t>
  </si>
  <si>
    <t>Nalpha-Phenylacetyl-Nepsilon-acryloyl-L-lysine-4-(6-phenylpyridin-2-yl)piperazide</t>
  </si>
  <si>
    <t>Nalpha-Phenylacetyl-Nepsilon-acryloyl-L-lysine-4-(6-(2-fluoroethoxy)pyridin-2-yl)piperazide</t>
  </si>
  <si>
    <t>Nalpha-Phenylacetyl-Nepsilon-acryloyl-L-lysine-4-(6-nitropyridin-2-yl)piperazide</t>
  </si>
  <si>
    <t>Nalpha-Phenylacetyl-Nepsilon-acryloyl-L-lysine-4-(pyridin-3-yl)piperazide</t>
  </si>
  <si>
    <t>Nalpha-Phenylacetyl-Nepsilon-acryloyl-L-lysine-4-(6-fluoropyridin-3-yl)piperazide</t>
  </si>
  <si>
    <t>Nalpha-Phenylacetyl-Nepsilon-acryloyl-L-lysine-4-(6-trifluoromethylpyridin-3-yl)piperazide</t>
  </si>
  <si>
    <t>Nalpha-Phenylacetyl-Nepsilon-acryloyl-L-lysine-4-(6-nitropyridin-3-yl)piperazide</t>
  </si>
  <si>
    <t>Nalpha-Phenylacetyl-Nepsilon-acryloyl-L-lysine-4-(6-carboxypyridin-3-yl)piperazide</t>
  </si>
  <si>
    <t>Nalpha-Phenylacetyl-Nepsilon-acryloyl-L-lysine-4-(6-methoxycarbonylpyridin-3-yl)piperazide</t>
  </si>
  <si>
    <t>Nalpha-Phenylacetyl-Nepsilon-acryloyl-L-lysine-4-(6-carbamoylpyridin-3-yl)piperazide</t>
  </si>
  <si>
    <t>Nalpha-Phenylacetyl-Nepsilon-acryloyl-L-lysine-4-phenylpiperazide</t>
  </si>
  <si>
    <t>Nalpha-Phenylacetyl-Nepsilon-acryloyl-L-lysine-4-(pyridin-4-yl)piperazide</t>
  </si>
  <si>
    <t>Nalpha-Phenylacetyl-Nepsilon-acryloyl-L-lysine-4-(3-methylphenyl)piperazide</t>
  </si>
  <si>
    <t>Nalpha-Phenylacetyl-Nepsilon-acryloyl-L-lysine-4-(4-nitrophenyl)piperazide</t>
  </si>
  <si>
    <t>Nalpha-Phenylacetyl-Nepsilon-acryloyl-L-lysine-4-(4-fluorobenzoyl)piperazide</t>
  </si>
  <si>
    <t>Nalpha-Phenylacetyl-Nepsilon-acryloyl-L-lysine-4-(4-nitrobenzoyl)piperazide</t>
  </si>
  <si>
    <t>Nalpha-Phenylacetyl-Nepsilon-acryloyl-L-lysine-4-(4-fluorobenzyl)piperazide</t>
  </si>
  <si>
    <t>Nalpha-Phenylacetyl-Nepsilon-acryloyl-L-lysine-4-(6-chloropicolinoyl)piperazide</t>
  </si>
  <si>
    <t>Nalpha-Phenylacetyl-Nepsilon-acryloyl-L-lysine-4-dansylpiperazide</t>
  </si>
  <si>
    <t>Nalpha-2-Pyridylacetyl-Nepsilon-acryloyl-L-lysine-4-(6-methylpyridin-2-yl)piperazide</t>
  </si>
  <si>
    <t>Nalpha-2-Thienylacetyl-Nepsilon-acryloyl-L-lysine-4-(6-methylpyridin-2-yl)piperazide</t>
  </si>
  <si>
    <t>Nalpha-3-Thienylacetyl-Nepsilon-acryloyl-L-lysine-4-(6-methylpyridin-2-yl)piperazide</t>
  </si>
  <si>
    <t>Nalpha-Cyclohexylacetyl-Nepsilon-acryloyl-L-lysine-4-(6-methylpyridin-2-yl)piperazide</t>
  </si>
  <si>
    <t>Nalpha-Phenylmethansulfonyl-Nepsilon-acryloyl-L-lysine-4-(6-methylpyridin-2-yl)piperazide</t>
  </si>
  <si>
    <t>Nalpha-Dansyl-Nepsilon-acryloyl-L-lysine-4-(6-methylpyridin-2-yl)piperazide</t>
  </si>
  <si>
    <t>Nalpha-Phenylcarbamoyl-Nepsilon-acryloyl-L-lysine-4-(6-methylpyridin-2-yl)piperazide</t>
  </si>
  <si>
    <t>Nalpha-4-Fluorophenylcarbamoyl-Nepsilon-acryloyl-L-lysine-4-(6-methylpyridin-2-yl)piperazide</t>
  </si>
  <si>
    <t>Nalpha-Phenylthiocarbamoyl-Nepsilon-acryloyl-L-lysine-4-(6-methylpyridin-2-yl)piperazide</t>
  </si>
  <si>
    <t>Nalpha-4-Fluorophenylthiocarbamoyl-Nepsilon-acryloyl-L-lysine-4-(6-methylpyridin-2-yl)piperazide</t>
  </si>
  <si>
    <t>Nalpha-4-Fluorobenzoyl-Nepsilon-acryloyl-L-lysine-4-(6-methylpyridin-2-yl)piperazide</t>
  </si>
  <si>
    <t>Nalpha-3-Iodobenzoyl-Nepsilon-acryloyl-L-lysine-4-(6-methylpyridin-2-yl)piperazide</t>
  </si>
  <si>
    <t>Nalpha-4-Fluorobenzyl-Nepsilon-acryloyl-L-lysine-4-(6-methylpyridin-2-yl)piperazide</t>
  </si>
  <si>
    <t>Nalpha-4-Methylphenylacetyl-Nepsilon-acryloyl-L-lysine-4-(6-methylpyridin-2-yl)piperazide</t>
  </si>
  <si>
    <t>Nalpha-4-Fluorophenylacetyl-Nepsilon-acryloyl-L-lysine-4-(6-methylpyridin-2-yl)piperazide</t>
  </si>
  <si>
    <t>Nalpha-4-Chlorophenylacetyl-Nepsilon-acryloyl-L-lysine-4-(6-methylpyridin-2-yl)piperazide</t>
  </si>
  <si>
    <t>Nalpha-4-Bromophenylacetyl-Nepsilon-acryloyl-L-lysine-4-(6-methylpyridin-2-yl)piperazide</t>
  </si>
  <si>
    <t>Nalpha-4-Iodophenylacetyl-Nepsilon-acryloyl-L-lysine-4-(6-methylpyridin-2-yl)piperazide</t>
  </si>
  <si>
    <t>Nalpha-2-Fluorophenylacetyl-Nepsilon-acryloyl-L-lysine-4-(6-methylpyridin-2-yl)piperazide</t>
  </si>
  <si>
    <t>Nalpha-3-Fluorophenylacetyl-Nepsilon-acryloyl-L-lysine-4-(6-methylpyridin-2-yl)piperazide</t>
  </si>
  <si>
    <t>(S)-N-(6-oxo-6-(4-(6-phenylpyridin-2-yl)piperazin-1-yl)-5-(2/2/2-trifluoroacetamido)hexyl)acrylamide</t>
  </si>
  <si>
    <t>Nalpha-Phenylcarbamoyl-Nepsilon-acryloyl-L-lysine-4-(6-nitropyridin-3-yl)piperazide</t>
  </si>
  <si>
    <t>Nalpha-4-Fluorophenylacetyl-Nepsilon-acryloyl-L-lysine-4-(6-nitropyridin-3-yl)piperazide</t>
  </si>
  <si>
    <t>Nalpha-4-Fluorobenzoyl-Nepsilon-acryloyl-L-lysine-4-(6-nitropyridin-3-yl)piperazide</t>
  </si>
  <si>
    <t>Nalpha-2-Fluorophenylacetyl-Nepsilon-acryloyl-L-lysine-4-(6-nitropyridin-2-yl)piperazide</t>
  </si>
  <si>
    <t>21a</t>
  </si>
  <si>
    <t>Nalpha-Phenylacetyl-Nepsilon-propionyl-L-lysine-4-(6-methylpyridin-2-yl)piperazide</t>
  </si>
  <si>
    <t>21b</t>
  </si>
  <si>
    <t>Nalpha-Phenylacetyl-Nepsilon-propionyl-L-lysine-4-(6-nitropyridin-3-yl)piperazide</t>
  </si>
  <si>
    <t>Hydrochlorothiazide</t>
  </si>
  <si>
    <t>Metoprolol</t>
  </si>
  <si>
    <t>Verapamil</t>
  </si>
  <si>
    <t>2/2/2-Trifluoro-1-(4-(7-(2-methyl-1H-benz[d]imidazol-6-yl)-2/3/4/5-tetrahydrobenz[f][1/4]oxazepin-4-ylcarbonyl)phenyl)-ethanone</t>
  </si>
  <si>
    <t>(7-(1H-Benz[d]imidazol-6-yl)-2/3-dihydrobenz[f][1/4]-oxazepin-4(5H)-yl)(4-(trifluoromethyl)phenyl)methanone</t>
  </si>
  <si>
    <t>4-(7-(1H-Benz[d]imidazol-6-yl)-2/3/4/5-tetrahydrobenz[f]-[1/4]oxazepin-4-ylcarbonyl)benzenesulfonamide</t>
  </si>
  <si>
    <t>4-(7-(1H-Benz[d]imidazol-6-yl)-2/3/4/5-tetrahydrobenz[f]-[1/4]oxazepin-4-ylcarbonyl)-N-methylbenzenesulfonamide</t>
  </si>
  <si>
    <t>(7-(1H-Benz[d]imidazol-6-yl)-2/3-dihydrobenz[f][1/4]-oxazepin-4(5H)-yl)(4-methylsulfonyl)phenyl)methanone</t>
  </si>
  <si>
    <t>(7-(1H-Benz[d]imidazol-6-yl)-2/3-dihydrobenz[f][1/4]-oxazepin-4(5H)-yl)(4-ethylsulfonyl)phenyl)methanone</t>
  </si>
  <si>
    <t>(7-(1H-Benz[d]imidazol-6-yl)-2/3-dihydrobenz[f][1/4]-oxazepin-4(5H)-yl)(2-methyl-4-(methylsulfonyl)phenyl)-methanone</t>
  </si>
  <si>
    <t>(7-(1H-Benz[d]imidazol-6-yl)-2/3-dihydrobenz[f][1/4]-oxazepin-4(5H)-yl)(2-ethyl-4-(methylsulfonyl)phenyl)-methanone</t>
  </si>
  <si>
    <t>(7-(1H-Benz[d]imidazol-6-yl)-2/3-dihydrobenz[f][1/4]-oxazepin-4(5H)-yl)(4-(methylsulfonyl)-2-propylphenyl)-methanone</t>
  </si>
  <si>
    <t>(7-(1H-Benz[d]imidazol-6-yl)-2/3-dihydrobenz[f][1/4]-oxazepin-4(5H)-yl)(2-(ethylamino)-4-(methylsulfonyl)phenyl)-methanone</t>
  </si>
  <si>
    <t>(7-(1H-Benz[d]imidazol-6-yl)-2/3-dihydrobenz[f][1/4]-oxazepin-4(5H)-yl)(2-chloro-4-(methylsulfonyl)phenyl)-methanone</t>
  </si>
  <si>
    <t>(7-(1H-Benz[d]imidazol-6-yl)-2/3-dihydrobenz[f][1/4]-oxazepin-4(5H)-yl)(2-bromo-4-(methylsulfonyl)phenyl)-methanone</t>
  </si>
  <si>
    <t>(7-(1H-Benz[d]imidazol-6-yl)-2/3-dihydrobenz[f][1/4]-oxazepin-4(5H)-yl)(3-methyl-4-(methylsulfonyl)phenyl)-methanone</t>
  </si>
  <si>
    <t>(7-(1H-Benz[d]imidazol-6-yl)-2/3-dihydrobenz[f][1/4]-oxazepin-4(5H)-yl)(3-fluoro-2-methyl-4-(methylsulfonyl)-phenyl)methanone</t>
  </si>
  <si>
    <t>(7-(1H-Benz[d]imidazol-6-yl)-2/3-dihydrobenz[f][1/4]-oxazepin-4(5H)-yl)(2-ethyl-3-fluoro-4-(methylsulfonyl)phenyl)-methanone</t>
  </si>
  <si>
    <t>(7-(6-Aminopyridin-3-yl)-2/3-dihydrobenz[f][1/4]oxazepin-4(5H)-yl)(4-(methylsulfonyl)phenyl)methanone</t>
  </si>
  <si>
    <t>28/ XL388</t>
  </si>
  <si>
    <t>(7-(6-Aminopyridin-3-yl)-2/3-dihydrobenz[f][1/4]oxazepin-4(5H)-yl)(3-fluoro-2-methyl-4-(methylsulfonyl)phenyl)-methanone</t>
  </si>
  <si>
    <t>2/2/2-trifluoro-1-(4-(7-(quinolin-3-yl)-2/3/4/5-tetrahydrobenzo[f][1/4]oxazepine-4-carbonyl)phenyl)ethanone</t>
  </si>
  <si>
    <t>2/2/2-Trifluoro-1-(4-(2/3/4/5-tetrahydrobenz[f][1/4]oxazepin-4-ylcarbonyl)phenyl)ethanone</t>
  </si>
  <si>
    <t>7-(quinolin-3-yl)-2/3/4/5-tetrahydrobenzo[f][1/4]oxazepine</t>
  </si>
  <si>
    <t>Phenyl(7-(quinolin-3-yl)-2/3-dihydrobenz[f][1/4]oxazepin-4(5H)-yl)methanone</t>
  </si>
  <si>
    <t>2/2/2-Trifluoro-1-(4-(7-(naphthalen-2-yl)-2/3/4/5-tetrahydrobenz[f][1/4]oxazepin-4-ylcarbonyl)phenyl)-ethanone</t>
  </si>
  <si>
    <t>2/2/2-Trifluoro-1-(4-(7-phenyl-2/3/4/5-tetrahydrobenz[f]-[1/4]oxazepin-4-ylcarbonyl)phenyl)ethanone</t>
  </si>
  <si>
    <t>2/2/2-Trifluoro-1-(4-(7-(pyridin-3-yl)-2/3/4/5-tetrahydrobenz-[f][1/4]oxazepin-4-ylcarbonyl)phenyl)ethanone</t>
  </si>
  <si>
    <t>N-(3-(4-(4-(2/2/2-Trifluoroacetyl)benzoyl)-2/3/4/5-tetrahydrobenz[f][1/4]oxazepin-7-yl)phenyl)acetamide</t>
  </si>
  <si>
    <t>1-(4-(7-(1H-Indazol-6-yl)-2/3/4/5-tetrahydrobenz[f][1/4]-oxazepin-4-ylcarbonyl)phenyl)-2/2/2-trifluoroethanone</t>
  </si>
  <si>
    <t>1-(4-(7-(1H-Indazol-5-yl)-2/3/4/5-tetrahydrobenz[f][1/4]-oxazepin-4-ylcarbonyl)phenyl)-2/2/2-trifluoroethanone</t>
  </si>
  <si>
    <t>1-(4-(7-(1H-Indazol-6-yl)-2/3/4/5-tetrahydrobenz[f][1/4]-oxazepin-4-ylcarbonyl)phenyl)ethanone</t>
  </si>
  <si>
    <t>1-(4-(7-(1-Methyl-H-indazol-6-yl)-2/3/4/5-tetrahydrobenz[f]-[1/4]oxazepin-4-ylcarbonyl)phenyl)ethanone</t>
  </si>
  <si>
    <t>1-(4-(7-(1H-Pyrazol-4-yl)-2/3/4/5-tetrahydrobenz[f][1/4]-oxazepin-4-ylcarbonyl)phenyl)-2/2/2-trifluoroethanone</t>
  </si>
  <si>
    <t>1-(4-(7-(1H-Benz[d]imidazol-6-yl)-2/3/4/5-tetrahydrobenz[f]-[1/4]oxazepin-4-ylcarbonyl)phenyl)-2/2/2-trifluoroethanone</t>
  </si>
  <si>
    <t>Q15717</t>
  </si>
  <si>
    <t>ELAVL1</t>
  </si>
  <si>
    <t>Change in HuR localization from nucleus to cytoplasm in human MCF7 cells at 1 uM after 3 hrs by DAPI staining-based immunofluorescence method</t>
  </si>
  <si>
    <t>(R)-1/6-dimethyl-1/2-dihydrophenanthro[1/2-b]furan-10/11-dione</t>
  </si>
  <si>
    <t>3-phenyl-1-(phenylsulfonyl)-1H-indole-4/5-dione</t>
  </si>
  <si>
    <t>1-(phenylsulfonyl)-3-(o-tolyl)-1H-indole-4/5-dione</t>
  </si>
  <si>
    <t>3-(4-(dimethylamino)phenyl)-1-(phenylsulfonyl)-1H-indole-4/5-dione</t>
  </si>
  <si>
    <t>3-(4-methoxyphenyl)-1-(phenylsulfonyl)-1H-indole-4/ 5-dione</t>
  </si>
  <si>
    <t>6e</t>
  </si>
  <si>
    <t>3-(3-methoxyphenyl)-1-(phenylsulfonyl)-1H-indole-4/5-dione</t>
  </si>
  <si>
    <t>6f</t>
  </si>
  <si>
    <t>1-((4-nitrophenyl)sulfonyl)-3-phenyl-1H-indole-4/5-dione</t>
  </si>
  <si>
    <t>6g</t>
  </si>
  <si>
    <t>1-((3-nitrophenyl)sulfonyl)-3-phenyl-1H-indole-4/5-dione</t>
  </si>
  <si>
    <t>6h</t>
  </si>
  <si>
    <t>1-((4-fluorophenyl)sulfonyl)-3-phenyl-1H-indole-4/5-dione</t>
  </si>
  <si>
    <t>6i</t>
  </si>
  <si>
    <t>1-((3-fluorophenyl)sulfonyl)-3-phenyl-1H-indole-4/5-dione</t>
  </si>
  <si>
    <t>6k</t>
  </si>
  <si>
    <t>N-(4-((4/5-dioxo-3-phenyl-4/5-dihydro-1H-indol-1-yl)sulfonyl)phenyl)acetamide</t>
  </si>
  <si>
    <t>6l</t>
  </si>
  <si>
    <t>1-(methylsulfonyl)-3-phenyl-1H-indole-4/5-dione</t>
  </si>
  <si>
    <t>6m</t>
  </si>
  <si>
    <t>3-phenyl-1-(phenylsulfonyl)-7-(phenylthio)-1H-indole-4/5-dione</t>
  </si>
  <si>
    <t>6n</t>
  </si>
  <si>
    <t>7-((4-methoxyphenyl)thio)-3-phenyl-1-(phenylsulfony l)-1H-indole-4/5-dione</t>
  </si>
  <si>
    <t>6o</t>
  </si>
  <si>
    <t>2-(4-((4/5-dioxo-3-phenyl-1-(phenylsulfonyl)-4/5-di hydro-1H-indol-7-yl)thio)phenyl)acetic acid</t>
  </si>
  <si>
    <t>6p</t>
  </si>
  <si>
    <t>3/7-diphenyl-1-(phenylsulfonyl)-1H-indole-4/5-dione</t>
  </si>
  <si>
    <t>6q</t>
  </si>
  <si>
    <t>7-(4-nitrophenyl)-3-phenyl-1-(phenylsulfonyl)-1H-in dole-4/5-dione</t>
  </si>
  <si>
    <t>6r</t>
  </si>
  <si>
    <t>7-(4-methoxyphenyl)-3-phenyl-1-(phenylsulfonyl)-1H-indole-4/5-dione</t>
  </si>
  <si>
    <t>6s</t>
  </si>
  <si>
    <t>7-(3-methoxyphenyl)-3-phenyl-1-(phenylsulfonyl)-1H-indole-4/5-dione</t>
  </si>
  <si>
    <t>6t</t>
  </si>
  <si>
    <t>7-methyl-3-phenyl-1-(phenylsulfonyl)-1H-indole-4/5-dione</t>
  </si>
  <si>
    <t>6w</t>
  </si>
  <si>
    <t>1-Phenylsulfonyl-3-phenyl-4/5-dioxo-6/9-ethanbenzo[g]indole</t>
  </si>
  <si>
    <t>Displacement of Cy3B-GM from recombinant Hsp90beta (unknown origin) after 24 hrs by fluorescence polarization assay</t>
  </si>
  <si>
    <t>8-(2-chlorophenylthio)-9-(pent-4-ynyl)-9H-purin-6-amine</t>
  </si>
  <si>
    <t>8-(2-methoxyphenylthio)-9-(pent-4-ynyl)-9H-purin-6-amine</t>
  </si>
  <si>
    <t>(2-(6-amino-9-(pent-4-ynyl)-9H-purin-8-ylthio)phenyl)methanol</t>
  </si>
  <si>
    <t>9-(pent-4-ynyl)-8-(2-(trifluoromethoxy)phenylthio)-9H-purin-6-amine</t>
  </si>
  <si>
    <t>8-(4-methoxyphenylthio)-9-(pent-4-ynyl)-9H-purin-6-amine</t>
  </si>
  <si>
    <t>8-(4-chlorophenylthio)-9-(pent-4-ynyl)-9H-purin-6-amine</t>
  </si>
  <si>
    <t>8-(2/4-dichlorophenylthio)-9-(pent-4-ynyl)-9H-purin-6-amine</t>
  </si>
  <si>
    <t>8-(4-bromo-2-chlorophenylthio)-9-(pent-4-ynyl)-9H-purin-6-amine</t>
  </si>
  <si>
    <t>8-(2/4-dimethylphenylthio)-9-(pent-4-ynyl)-9H-purin-6-amine</t>
  </si>
  <si>
    <t>8-(2/4-dimethoxyphenylthio)-9-(pent-4-ynyl)-9H-purin-6-amine</t>
  </si>
  <si>
    <t>8-(2/5-dichlorophenylthio)-9-(pent-4-ynyl)-9H-purin-6-amine</t>
  </si>
  <si>
    <t>8-(2/5-dimethylphenylthio)-9-(pent-4-ynyl)-9H-purin-6-amine</t>
  </si>
  <si>
    <t>8-(2-chloro-5-(trifluoromethyl)phenylthio)-9-(pent-4-ynyl)-9H-purin-6-amine</t>
  </si>
  <si>
    <t>8-(3/5-dichlorophenylthio)-9-(pent-4-ynyl)-9H-purin-6-amine</t>
  </si>
  <si>
    <t>8-(3-bromo-5-chlorophenylthio)-9-(pent-4-ynyl)-9H-purin-6-amine</t>
  </si>
  <si>
    <t>8-(3/5-dibromophenylthio)-9-(pent-4-ynyl)-9H-purin-6-amine</t>
  </si>
  <si>
    <t>8-(3/5-dimethylphenylthio)-9-(pent-4-ynyl)-9H-purin-6-amine</t>
  </si>
  <si>
    <t>8-(2/6-dichloropyridin-4-ylthio)-9-(pent-4-ynyl)-9H-purin-6-amine</t>
  </si>
  <si>
    <t>5-(6-amino-9-(pent-4-ynyl)-9H-purin-8-ylthio)isophthalonitrile</t>
  </si>
  <si>
    <t>8-(3/4-dichlorophenylthio)-9-(pent-4-ynyl)-9H-purin-6-amine</t>
  </si>
  <si>
    <t>9-(pent-4-ynyl)-8-(2/3/4-trichlorophenylthio)-9H-purin-6-amine</t>
  </si>
  <si>
    <t>9-(pent-4-ynyl)-8-(2/4/5-trichlorophenylthio)-9H-purin-6-amine</t>
  </si>
  <si>
    <t>8-(mesitylthio)-9-(pent-4-ynyl)-9H-purin-6-amine</t>
  </si>
  <si>
    <t>5/ PU-H71</t>
  </si>
  <si>
    <t>9-(But-3-yn-1-yl)-8-((3/5-dichlorophenyl)thio)-9H-purin-6-amine</t>
  </si>
  <si>
    <t>8-((3/5-Dichlorophenyl)thio)-9-(hex-5-yn-1-yl)-9H-purin-6-amine</t>
  </si>
  <si>
    <t>9-(But-2-yn-1-yl)-8-((3/5-dichlorophenyl)thio)-9H-purin-6-amine</t>
  </si>
  <si>
    <t>8-((3/5-Dichlorophenyl)thio)-9-(3/3/3-trifluoropropyl)-9H-purin-6-amine</t>
  </si>
  <si>
    <t>8-((3/5-Dichlorophenyl)thio)-9-(4/4/4-trifluorobutyl)-9H-purin-6-amine</t>
  </si>
  <si>
    <t>8-((3/5-Dichlorophenyl)thio)-9-(5/5/5-trifluoropentyl)-9H-purin-6-amine</t>
  </si>
  <si>
    <t>8-((3/5-Dichlorophenyl)thio)-9-(6/6/6-trifluorohexyl)-9H-purin-6-amine</t>
  </si>
  <si>
    <t>4-(6-Amino-8-((3/5-dichlorophenyl)thio)-9H-purin-9-yl)-butanenitrile</t>
  </si>
  <si>
    <t>13i</t>
  </si>
  <si>
    <t>9-Benzyl-8-((3/5-dichlorophenyl)thio)-9H-purin-6-amine</t>
  </si>
  <si>
    <t>13j</t>
  </si>
  <si>
    <t>8-((3/5-Dichlorophenyl)thio)-9-phenethyl-9H-purin-6-amine</t>
  </si>
  <si>
    <t>13l</t>
  </si>
  <si>
    <t>8-((3/5-Dichlorophenyl)thio)-9-(pentan-2-yl)-9H-purin-6-amine</t>
  </si>
  <si>
    <t>13m</t>
  </si>
  <si>
    <t>8-((3/5-Dichlorophenyl)thio)-9-(pent-4-yn-2-yl)-9H-purin-6-amine</t>
  </si>
  <si>
    <t>13n</t>
  </si>
  <si>
    <t>8-((3/5-Dichlorophenyl)thio)-9-(hex-5-yn-3-yl)-9H-purin-6-amine</t>
  </si>
  <si>
    <t>13o</t>
  </si>
  <si>
    <t>9-Butyl-8-((2/4-dichlorophenyl)thio)-9H-purin-6-amine</t>
  </si>
  <si>
    <t>13p</t>
  </si>
  <si>
    <t>8-((2/4-Dichlorophenyl)thio)-9-(pentan-2-yl)-9H-purin-6-amine</t>
  </si>
  <si>
    <t>13q</t>
  </si>
  <si>
    <t>9-(But-3-yn-1-yl)-8-((2/4-dichlorophenyl)thio)-9H-purin-6-amine</t>
  </si>
  <si>
    <t>13r</t>
  </si>
  <si>
    <t>8-((2/4-Dichlorophenyl)thio)-9-(pent-4-yn-2-yl)-9H-purin-6-amine</t>
  </si>
  <si>
    <t>13s</t>
  </si>
  <si>
    <t>8-((2/4-Dichlorophenyl)thio)-9-(hex-5-yn-3-yl)-9H-purin-6-amine</t>
  </si>
  <si>
    <t>8-((2/4-Dichlorophenyl)sulfinyl)-9-(pent-4-yn-1-yl)-9H-purin-6-amine</t>
  </si>
  <si>
    <t>8-((2/4-Dichlorophenyl)sulfonyl)-9-(pent-4-yn-1-yl)-9H-purin-6-amine</t>
  </si>
  <si>
    <t>8-(2/4-Dichlorophenoxy)-9-(pent-4-yn-1-yl)-9H-purin-6-amine</t>
  </si>
  <si>
    <t>8-(2/4-Dichlorobenzyl)-9-(pent-4-yn-1-yl)-9H-purin-6-amine</t>
  </si>
  <si>
    <t>(6-Amino-9-(pent-4-yn-1-yl)-9H-purin-8-yl)(2/4-dichlorophenyl)-methanone</t>
  </si>
  <si>
    <t>8-(2-Chlorophenylthio)-3-(pent-4-ynyl)-3H-purin-6-amine</t>
  </si>
  <si>
    <t>8-(2-Methoxyphenylthio)-3-(pent-4-ynyl)-3H-purin-6-amine</t>
  </si>
  <si>
    <t>(2-(6-Amino-3-(pent-4-ynyl)-3H-purin-8-ylthio)phenyl)methanol</t>
  </si>
  <si>
    <t>3-(Pent-4-ynyl)-8-(2-(trifluoromethoxy)phenylthio)-3H-purin-6-amine</t>
  </si>
  <si>
    <t>8-(2/4-Dichlorophenylthio)-3-(pent-4-ynyl)-3H-purin-6-amine</t>
  </si>
  <si>
    <t>4-(6-amino-8-(2/4-dimethylphenylthio)-3H-purin-3-yl)butanenitrile</t>
  </si>
  <si>
    <t>8-(2/4-Dimethoxyphenylthio)-3-(pent-4-ynyl)-3H-purin-6-amine</t>
  </si>
  <si>
    <t>8-(2/5-Dichlorophenylthio)-3-(pent-4-ynyl)-3H-purin-6-amine</t>
  </si>
  <si>
    <t>8-(2/5-Dimethylphenylthio)-3-(pent-4-ynyl)-3H-purin-6-amine</t>
  </si>
  <si>
    <t>8-(2-Chloro-5-(trifluoromethyl)phenylthio)-3-(pent-4-ynyl)-3H-purin-6-amine</t>
  </si>
  <si>
    <t>8-(3/5-Dichlorophenylthio)-3-(pent-4-ynyl)-3H-purin-6-amine</t>
  </si>
  <si>
    <t>8-(3/5-Dimethylphenylthio)-3-(pent-4-ynyl)-3H-purin-6-amine</t>
  </si>
  <si>
    <t>3-(Pent-4-ynyl)-8-(2/4/5-trichlorophenylthio)-3H-purin-6-amine</t>
  </si>
  <si>
    <t>8-(Mesitylthio)-3-(pent-4-ynyl)-3H-purin-6-amine</t>
  </si>
  <si>
    <t>8-((2/4-Dimethylphenyl)thio)-3-(3-(isopropylamino)propyl)-3H-purin-6-amine</t>
  </si>
  <si>
    <t>8-((3/5-Dichlorophenyl)thio)-3-(3-(isopropylamino)propyl)-3H-purin-6-amine</t>
  </si>
  <si>
    <t>8-((2/4-Dichlorophenyl)thio)-9-(3-(isopropylamino)propyl)-9H-purin-6-amine</t>
  </si>
  <si>
    <t>8-((3/5-Dichlorophenyl)thio)-9-(3-(isopropylamino)propyl)-9H-purin-6-amine</t>
  </si>
  <si>
    <t>2-((2/4-Dichlorophenyl)thio)-1-(3-(isopropylamino)propyl)-1H-imidazo[4/5-c]pyridin-4-amine</t>
  </si>
  <si>
    <t>2-((3/5-Dichlorophenyl)thio)-1-(3-(isopropylamino)propyl)-1H-imidazo[4/5-c]pyridin-4-amine</t>
  </si>
  <si>
    <t>18f</t>
  </si>
  <si>
    <t>2-((6-Iodobenzo[d][1/3]dioxol-5-yl)thio)-1-(3-(isopropylamino)-propyl)-1H-imidazo[4/5-c]pyridin-4-amine</t>
  </si>
  <si>
    <t>18g</t>
  </si>
  <si>
    <t>8-(6-(dimethylamino)benzo[d][1/3]dioxol-5-ylthio)-9-(3-(isopropylamino)propyl)-9H-purin-6-amine</t>
  </si>
  <si>
    <t>2/ RDA</t>
  </si>
  <si>
    <t>Radamide</t>
  </si>
  <si>
    <t>3/ Bnlm</t>
  </si>
  <si>
    <t>methyl 2-[2-(1-benzylimidazol-2-yl)ethyl]-3-chloro-4/6-dihydroxy-benzoate</t>
  </si>
  <si>
    <t>Binding affinity to recombinant His-tagged Cyp18 (unknown origin) expressed in Escherichia coli BL21(DE3) assessed as blue shift by UV absorbance method</t>
  </si>
  <si>
    <t>Cs4</t>
  </si>
  <si>
    <t>(6S/9S/12S/15S/18S/21R/24S/27S/30S/33S)-6-ethyl-9-((1R/2R)-1-hydroxy-2-methylhex-4-enyl)-15/18/27/33-tetraisobutyl-12/30-diisopropyl-1/4/10/13/16/19/21/24/28-nonamethyl-32-thioxo-1/4/7/10/13/16/19/22/25/28/31-undecaazacyclotritriacontane-2/5/8/11/14/17/20/23/26/29-decaone</t>
  </si>
  <si>
    <t>Cs7</t>
  </si>
  <si>
    <t>(3S/6S/9S/15S/18S/21S/24S/27S/30R/33S)-15-ethyl-18-((1R/2R)-1-hydroxy-2-methylhex-4-enyl)-3/9/24/27-tetraisobutyl-6/21-diisopropyl-4/10/13/19/22/25/28/30/33-nonamethyl-32-thioxo-1/4/7/10/13/16/19/22/25/28/31-undecaazacyclotritriacontane-2/5/8/11/14/17/20/23/26/29-decaone</t>
  </si>
  <si>
    <t>Cs47</t>
  </si>
  <si>
    <t>(6S/9S/12S/15S/18S/21R/24S/27S/30S/33S)-6-ethyl-9-((1R/2R)-1-hydroxy-2-methylhex-4-enyl)-15/18/27/33-tetraisobutyl-12/30-diisopropyl-1/4/10/13/16/19/21/24/28-nonamethyl-23/32-dithioxo-1/4/7/10/13/16/19/22/25/28/31-undecaazacyclotritriacontane-2/5/8/11/14/17/20/26/29-nonaone</t>
  </si>
  <si>
    <t>Inhibition of isomerase activity of Cyclophilin A at 10 uM</t>
  </si>
  <si>
    <t>1-(3-benzyloxypyridin-2-yl)-3-(3-chlorophenyl)-urea</t>
  </si>
  <si>
    <t>1-(3-benzyloxypyridin-2-yl)-3-(3-trifluoromethylphenyl)-urea</t>
  </si>
  <si>
    <t>1-(3-benzyloxy-pyridin-2-yl)-3-phenyl-urea</t>
  </si>
  <si>
    <t>4s</t>
  </si>
  <si>
    <t>1-(3-benzyloxy-pyridin-2-yl)-3-biphenyl-2-yl-urea</t>
  </si>
  <si>
    <t>4l</t>
  </si>
  <si>
    <t>1-(3-benzyloxy-pyridin-2-yl)-3-(2-isopropyl-phenyl)-urea</t>
  </si>
  <si>
    <t>4o</t>
  </si>
  <si>
    <t>1-(3-benzyloxy-pyridin-2-yl)-3-(2-chloro-phenyl)-urea</t>
  </si>
  <si>
    <t>1-(3-benzyloxy-pyridin-2-yl)-3-(2-nitro-phenyl)-urea</t>
  </si>
  <si>
    <t>2-[3-(3-benzyloxy-pyridin-2-yl)-ureido]-benzoic acid</t>
  </si>
  <si>
    <t>2-[3-(3-benzyloxy-pyridin-2-yl)-ureido]-benzoic acid ethyl ester</t>
  </si>
  <si>
    <t>{2-[3-(3-benzyloxy-pyridin-2-yl)-ureido]-phenyl}-urea</t>
  </si>
  <si>
    <t>N-{2-[3-(3-benzyloxy-pyridin-2-yl)-ureido]-phenyl}-acetamide</t>
  </si>
  <si>
    <t>4m</t>
  </si>
  <si>
    <t>1-(3-benzyloxy-pyridin-2-yl)-3-(3-ethyl-phenyl)-urea</t>
  </si>
  <si>
    <t>4q</t>
  </si>
  <si>
    <t>1-(3-benzyloxy-pyridin-2-yl)-3-(3-bromo-phenyl)-urea</t>
  </si>
  <si>
    <t>1-(3-benzyloxy-pyridin-2-yl)-3-(3-cyano-phenyl)-urea</t>
  </si>
  <si>
    <t>1-(3-benzyloxy-pyridin-2-yl)-3-(3-nitro-phenyl)-urea</t>
  </si>
  <si>
    <t>4h</t>
  </si>
  <si>
    <t>3-[3-(3-benzyloxy-pyridin-2-yl)-ureido]-benzoic acid ethyl ester</t>
  </si>
  <si>
    <t>3-[3-(3-benzyloxy-pyridin-2-yl)-ureido]-benzoic acid methyl ester</t>
  </si>
  <si>
    <t>3-[3-(3-benzyloxy-pyridin-2-yl)-ureido]-benzoic acid</t>
  </si>
  <si>
    <t>3-[3-(3-benzyloxy-pyridin-2-yl)-ureido]-benzamide</t>
  </si>
  <si>
    <t>{3-[3-(3-benzyloxy-pyridin-2-yl)-ureido]-phenyl}-urea</t>
  </si>
  <si>
    <t>N-{3-[3-(3-benzyloxy-pyridin-2-yl)-ureido]-phenyl}-acetamide</t>
  </si>
  <si>
    <t>4y</t>
  </si>
  <si>
    <t>1-(3-benzyloxy-pyridin-2-yl)-3-(4-benzyl-phenyl)-urea</t>
  </si>
  <si>
    <t>4x</t>
  </si>
  <si>
    <t>1-(3-benzyloxy-pyridin-2-yl)-3-(4-chloro-phenyl)-urea</t>
  </si>
  <si>
    <t>4t</t>
  </si>
  <si>
    <t>1-(3-benzyloxy-pyridin-2-yl)-3-(4-trifluoromethyl-phenyl)-urea</t>
  </si>
  <si>
    <t>1-(3-benzyloxy-pyridin-2-yl)-3-(4-cyano-phenyl)-urea</t>
  </si>
  <si>
    <t>1-(3-benzyloxy-pyridin-2-yl)-3-(4-nitro-phenyl)-urea</t>
  </si>
  <si>
    <t>4i</t>
  </si>
  <si>
    <t>4-[3-(3-benzyloxy-pyridin-2-yl)-ureido]-benzoic acid ethyl ester</t>
  </si>
  <si>
    <t>4-[3-(3-benzyloxy-pyridin-2-yl)-ureido]-benzoic acid</t>
  </si>
  <si>
    <t>4-[3-(3-benzyloxy-pyridin-2-yl)-ureido]-benzamide</t>
  </si>
  <si>
    <t>N-{4-[3-(3-benzyloxy-pyridin-2-yl)-ureido]-phenyl}-acetamide</t>
  </si>
  <si>
    <t>{4-[3-(3-benzyloxy-pyridin-2-yl)-ureido]-phenyl}-urea</t>
  </si>
  <si>
    <t>4-[3-(3-benzyloxy-pyridin-2-yl)-ureido]-benzenesulfonamide</t>
  </si>
  <si>
    <t>4-[3-(3-benzyloxy-pyridin-2-yl)-ureido]-N-methyl-benzenesulfonamide</t>
  </si>
  <si>
    <t>4z</t>
  </si>
  <si>
    <t>1-(3-benzyloxy-pyridin-2-yl)-3-(2/4-difluoro-phenyl)-urea</t>
  </si>
  <si>
    <t>4r</t>
  </si>
  <si>
    <t>1-(3-benzyloxy-pyridin-2-yl)-3-(2/3-dichloro-phenyl)-urea</t>
  </si>
  <si>
    <t>4n</t>
  </si>
  <si>
    <t>1-(3-benzyloxy-pyridin-2-yl)-3-(2/3-dimethyl-phenyl)-urea</t>
  </si>
  <si>
    <t>4p</t>
  </si>
  <si>
    <t>1-(3-benzyloxy-pyridin-2-yl)-3-(2/4/5-trichloro-phenyl)-urea</t>
  </si>
  <si>
    <t>4u</t>
  </si>
  <si>
    <t>1-(3-Benzyloxy-pyridin-2-yl)-3-(2-methyl-4-nitro-phenyl)-urea</t>
  </si>
  <si>
    <t>4v</t>
  </si>
  <si>
    <t>1-(3-benzyloxy-pyridin-2-yl)-3-(2-chloro-4-nitro-phenyl)-urea</t>
  </si>
  <si>
    <t>4k</t>
  </si>
  <si>
    <t>5-[3-(3-Benzyloxy-pyridin-2-yl)-ureido]-isophthalic acid dimethyl ester</t>
  </si>
  <si>
    <t>5-[3-(3-benzyloxy-pyridin-2-yl)-ureido]-isophthalamic acid methyl ester</t>
  </si>
  <si>
    <t>5-[3-(3-benzyloxy-pyridin-2-yl)-ureido]-isophthalamide</t>
  </si>
  <si>
    <t>4w</t>
  </si>
  <si>
    <t>1-(3-benzyloxy-pyridin-2-yl)-3-naphthalen-1-yl-urea</t>
  </si>
  <si>
    <t>1-(3-hydroxy-pyridin-2-yl)-3-phenyl-urea</t>
  </si>
  <si>
    <t>1-[3-(Naphthalen-1-ylmethoxy)-pyridin-2-yl]-3-phenyl-urea</t>
  </si>
  <si>
    <t>1-[3-(3-methyl-butoxy)-pyridin-2-yl]-3-phenyl-urea</t>
  </si>
  <si>
    <t>1-(3-benzyloxy-pyridin-2-yl)-3-phenyl-thiourea</t>
  </si>
  <si>
    <t>N-(3-benzyloxy-pyridin-2-yl)-benzamide</t>
  </si>
  <si>
    <t>N-(3-benzyloxy-pyridin-2-yl)-benzenesulfonamide</t>
  </si>
  <si>
    <t>Inhibition of eIF4A (unknown origin) expressed in Escherichia coli BL21(DE3) at 100 uM preincubated for 10 mins followed by ATP and fluorescently-labeled RNA addition measured after 10 mins by real-time fluorescence assay</t>
  </si>
  <si>
    <t>Elisabatin A</t>
  </si>
  <si>
    <t>Allolaurinterol</t>
  </si>
  <si>
    <t>Displacement of GM-Cy3B from HSP90 in human SKBR3 cells after 24 hrs by fluorescence polarization assay</t>
  </si>
  <si>
    <t>N-(3-((4/6-Dimethoxy-2-(4-methylpiperazin-1-yl)pyrimidin-5-yl)-thio)phenyl)cyclohexanecarboxamide</t>
  </si>
  <si>
    <t>N-(2-((2-Methoxy-6-(4-methylpiperazin-1-yl)pyridin-3-yl)thio)-pyrimidin-4-yl)propionamide</t>
  </si>
  <si>
    <t>N-(3-((2-Methoxy-6-(4-methylpiperazin-1-yl)pyridin-3-yl)thio)-phenyl)propionamide</t>
  </si>
  <si>
    <t>N-(6-amino-2-(2-methoxy-6-(4-methylpiperazin-1-yl)pyridin-3-ylthio)pyrimidin-4-yl)cyclopropanecarboxamide</t>
  </si>
  <si>
    <t>N-(3-amino-5-(2-methoxy-6-(4-methylpiperazin-1-yl)pyridin-3-ylthio)phenyl)cyclopropanecarboxamide</t>
  </si>
  <si>
    <t>N-(3-((2-Methoxy-6-(4-methylpiperazin-1-yl)pyridin-3-yl)thio)-phenyl)benzamide</t>
  </si>
  <si>
    <t>2-Amino-N-(3-((2-methoxy-6-(4-methylpiperazin-1-yl)pyridin-3-yl)thio)phenyl)acetamide</t>
  </si>
  <si>
    <t>2-Amino-N-(3-((2-hydroxy-6-(4-methylpiperazin-1-yl)pyridin-3-yl)thio)phenyl)acetamide</t>
  </si>
  <si>
    <t>N-(3-((4-(Benzyloxy)-2-(4-methylpiperazin-1-yl)pyrimidin-5-yl)-thio)phenyl)acetamide</t>
  </si>
  <si>
    <t>N-(3-((4-(Benzyloxy)-2-(4-methylpiperazin-1-yl)pyrimidin-5-yl)-thio)phenyl)benzamide</t>
  </si>
  <si>
    <t>2-Amino-N-(3-((4-(benzyloxy)-2-(4-methylpiperazin-1-yl)-pyrimidin-5-yl)thio)phenyl)acetamide</t>
  </si>
  <si>
    <t>2-Amino-N-(3-((4-(benzyloxy)-2-(4-methylpiperazin-1-yl)-pyrimidin-5-yl)thio)phenyl)propanamide</t>
  </si>
  <si>
    <t>27e</t>
  </si>
  <si>
    <t>2-Amino-N-(3-((4-(benzyloxy)-2-(4-methylpiperazin-1-yl)-pyrimidin-5-yl)thio)phenyl)-3-methylbutanamide</t>
  </si>
  <si>
    <t>27f</t>
  </si>
  <si>
    <t>N-(3-((4-(Benzyloxy)-2-(4-methylpiperazin-1-yl)pyrimidin-5-yl)-thio)phenyl)pyrrolidine-2-carboxamide</t>
  </si>
  <si>
    <t>27g</t>
  </si>
  <si>
    <t>2-Amino-N-(3-((2-(4-methylpiperazin-1-yl)-4-phenylpyrimidin-5-yl)thio)phenyl)acetamide</t>
  </si>
  <si>
    <t>27h</t>
  </si>
  <si>
    <t>2-amino-N-(3-(2-(4-methylpiperazin-1-yl)-4-(pyridin-4-ylmethoxy)pyrimidin-5-ylthio)phenyl)acetamide</t>
  </si>
  <si>
    <t>N-(6-amino-2-(4/6-diethoxy-2-(4-methylpiperazin-1-yl)pyrimidin-5-ylthio)pyrimidin-4-yl)acrylamide</t>
  </si>
  <si>
    <t>N-(6-Amino-2-((4/6-diethoxy-2-(4-methylpiperazin-1-yl)-pyrimidin-5-yl)thio)pyrimidin-4-yl)propionamide</t>
  </si>
  <si>
    <t>N-(2-(4/6-dimethoxy-2-(4-methylpiperazin-1-yl)pyrimidin-5-ylthio)pyrimidin-4-yl)acrylamide</t>
  </si>
  <si>
    <t>N-(2-((4/6-Dimethoxy-2-(4-methylpiperazin-1-yl)pyrimidin-5-yl)-thio)pyrimidin-4-yl)propionamide</t>
  </si>
  <si>
    <t>N-(3-(4/6-dimethoxy-2-(4-methylpiperazin-1-yl)pyrimidin-5-ylthio)phenyl)acrylamide</t>
  </si>
  <si>
    <t>N-(3-((4/6-Dimethoxy-2-(4-methylpiperazin-1-yl)pyrimidin-5-yl)-thio)phenyl)propionamide</t>
  </si>
  <si>
    <t>N-(2-(4/6-dimethyl-2-(4-methylpiperazin-1-yl)pyrimidin-5-ylthio)pyrimidin-4-yl)acrylamide</t>
  </si>
  <si>
    <t>N-(2-((4/6-Dimethyl-2-(4-methylpiperazin-1-yl)pyrimidin-5-yl)-thio)pyrimidin-4-yl)propionamide</t>
  </si>
  <si>
    <t>N-(6-Amino-2-((4/6-dimethoxy-2-(4-methylpiperazin-1-yl)-pyrimidin-5-yl)thio)pyrimidin-4-yl)acetamide</t>
  </si>
  <si>
    <t>N-(2-((4/6-Dimethoxy-2-(4-methylpiperazin-1-yl)pyrimidin-5-yl)-thio)pyrimidin-4-yl)acetamide</t>
  </si>
  <si>
    <t>N-(6-Amino-2-((4/6-diethoxy-2-(4-methylpiperazin-1-yl)-pyrimidin-5-yl)thio)pyrimidin-4-yl)cyclopropanecarboxamide</t>
  </si>
  <si>
    <t>N-(2-(4/6-dimethoxy-2-(4-methylpiperazin-1-yl)pyrimidin-5-ylthio)pyrimidin-4-yl)cyclopropanecarboxamide</t>
  </si>
  <si>
    <t>N-(2-((4/6-Dimethyl-2-(4-methylpiperazin-1-yl)pyrimidin-5-yl)-thio)pyrimidin-4-yl)cyclopropanecarboxamide</t>
  </si>
  <si>
    <t>N-(6-Amino-2-((4/6-dimethoxy-2-(4-methylpiperazin-1-yl)-pyrimidin-5-yl)thio)pyrimidin-4-yl)octanamide</t>
  </si>
  <si>
    <t>N-(3-((4/6-Dimethoxy-2-(4-methylpiperazin-1-yl)pyrimidin-5-yl)-thio)phenyl)cyclobutanecarboxamide</t>
  </si>
  <si>
    <t>N-(3-((4/6-Dimethoxy-2-(4-methylpiperazin-1-yl)pyrimidin-5-yl)-thio)phenyl)benzamide</t>
  </si>
  <si>
    <t>N-(2-((4/6-Dimethyl-2-(4-methylpiperazin-1-yl)pyrimidin-5-yl)-thio)pyrimidin-4-yl)furan-2-carboxamide</t>
  </si>
  <si>
    <t>N-(3-((4/6-Dimethoxy-2-(4-methylpiperazin-1-yl)pyrimidin-5-yl)-thio)phenyl)but-3-enamide</t>
  </si>
  <si>
    <t>2-Amino-N-(3-((4/6-dimethoxy-2-(4-methylpiperazin-1-yl)-pyrimidin-5-yl)thio)phenyl)acetamide</t>
  </si>
  <si>
    <t>N-(6-Amino-2-((4/6-dimethoxy-2-(4-methylpiperazin-1-yl)-pyrimidin-5-yl)thio)pyrimidin-4-yl)-3-(dimethylamino)propanamide</t>
  </si>
  <si>
    <t>2-Amino-N-(3-((4-methoxy-2-(4-methylpiperazin-1-yl)pyrimidin-5-yl)thio)phenyl)acetamide</t>
  </si>
  <si>
    <t>Inhibition of DHCR7 activity in human hepatocytes assessed as increase in 7-dehydrocholesterol level per gram of protein by GC-MS analysis (Rvb = 16.3 ug)</t>
  </si>
  <si>
    <t>Rif</t>
  </si>
  <si>
    <t>Rifampicin</t>
  </si>
  <si>
    <t>AT/ ATO</t>
  </si>
  <si>
    <t>Atorvastatin</t>
  </si>
  <si>
    <t>LK/ LK-980</t>
  </si>
  <si>
    <t>2-(4-Phenethylpiperazin-1-yl)-1-(pyridine-3-yl)ethanol</t>
  </si>
  <si>
    <t>Rosuvastatin</t>
  </si>
  <si>
    <t>Inhibition Assay: Hsp90 protein is obtained from Stressgen (Cat#SPP-770). Assay buffer: 100 mM Tris-HCl/ Ph7.4/ 20 mM KCl/ 6 mM MgCl2. Malachite green (0.0812% w/v) (M9636) and polyvinyl alcohol USP (2.32% w/v) (P1097) are obtained from Sigma. A Malachite Green Assay (see Methods Mol Med/ 2003/ 85:149 for method details) is used for examination of ATPase activity of Hsp90 protein. Briefly/ Hsp90 protein in assay buffer (100 mM Tris-HCl/ Ph7.4/ 20 mM KCl/ 6 mM MgCl2) is mixed with ATP alone (negative control) or in the presence of Geldanamycin (a positive control) or a compound of the invention in a 96-well plate. Malachite green reagent is added to the reaction. The mixtures are incubated at 37° C. for 4 hours and sodium citrate buffer (34% w/v sodium citrate) is added to the reaction. The plate is read by an ELISA reader with an absorbance at 620 nm.</t>
  </si>
  <si>
    <t>BDBM194647</t>
  </si>
  <si>
    <t>US9206162/ 1</t>
  </si>
  <si>
    <t>BDBM194648</t>
  </si>
  <si>
    <t>US9206162/ 1a</t>
  </si>
  <si>
    <t>BDBM194649</t>
  </si>
  <si>
    <t>US9206162/ 2a</t>
  </si>
  <si>
    <t>BDBM194650</t>
  </si>
  <si>
    <t>US9206162/ 3a</t>
  </si>
  <si>
    <t>BDBM194652</t>
  </si>
  <si>
    <t>US9206162/ 5a</t>
  </si>
  <si>
    <t>BDBM194653</t>
  </si>
  <si>
    <t>US9206162/ 6a</t>
  </si>
  <si>
    <t>BDBM194654</t>
  </si>
  <si>
    <t>US9206162/ 7a</t>
  </si>
  <si>
    <t>BDBM194655</t>
  </si>
  <si>
    <t>US9206162/ 8a</t>
  </si>
  <si>
    <t>BDBM194656</t>
  </si>
  <si>
    <t>US9206162/ 9a</t>
  </si>
  <si>
    <t>BDBM194657</t>
  </si>
  <si>
    <t>US9206162/ 10a</t>
  </si>
  <si>
    <t>BDBM194658</t>
  </si>
  <si>
    <t>US9206162/ 11a</t>
  </si>
  <si>
    <t>BDBM194659</t>
  </si>
  <si>
    <t>US9206162/ 12a</t>
  </si>
  <si>
    <t>BDBM194660</t>
  </si>
  <si>
    <t>US9206162/ 13a</t>
  </si>
  <si>
    <t>BDBM194661</t>
  </si>
  <si>
    <t>US9206162/ 14a</t>
  </si>
  <si>
    <t>BDBM194662</t>
  </si>
  <si>
    <t>US9206162/ 15a</t>
  </si>
  <si>
    <t>BDBM194663</t>
  </si>
  <si>
    <t>US9206162/ 16a</t>
  </si>
  <si>
    <t>BDBM194664</t>
  </si>
  <si>
    <t>US9206162/ 17a</t>
  </si>
  <si>
    <t>BDBM194665</t>
  </si>
  <si>
    <t>US9206162/ 18a</t>
  </si>
  <si>
    <t>BDBM194666</t>
  </si>
  <si>
    <t>US9206162/ 19a</t>
  </si>
  <si>
    <t>BDBM194667</t>
  </si>
  <si>
    <t>US9206162/ 20a</t>
  </si>
  <si>
    <t>BDBM194670</t>
  </si>
  <si>
    <t>US9206162/ 3b</t>
  </si>
  <si>
    <t>BDBM194672</t>
  </si>
  <si>
    <t>US9206162/ 4b</t>
  </si>
  <si>
    <t>BDBM194674</t>
  </si>
  <si>
    <t>US9206162/ 5b</t>
  </si>
  <si>
    <t>BDBM194676</t>
  </si>
  <si>
    <t>US9206162/ 6b</t>
  </si>
  <si>
    <t>BDBM194677</t>
  </si>
  <si>
    <t>US9206162/ 7b</t>
  </si>
  <si>
    <t>BDBM194680</t>
  </si>
  <si>
    <t>US9206162/ 9b</t>
  </si>
  <si>
    <t>BDBM194682</t>
  </si>
  <si>
    <t>US9206162/ 10b</t>
  </si>
  <si>
    <t>BDBM194684</t>
  </si>
  <si>
    <t>US9206162/ 11b</t>
  </si>
  <si>
    <t>BDBM131810</t>
  </si>
  <si>
    <t>US8835464/ 12b::US9206162/ 12b</t>
  </si>
  <si>
    <t>BDBM131811</t>
  </si>
  <si>
    <t>US8835464/ 13b::US9206162/ 13b</t>
  </si>
  <si>
    <t>BDBM131812</t>
  </si>
  <si>
    <t>US8835464/ 14b::US9206162/ 14b</t>
  </si>
  <si>
    <t>BDBM131813</t>
  </si>
  <si>
    <t>US8835464/ 15b::US9206162/ 15b</t>
  </si>
  <si>
    <t>BDBM131814</t>
  </si>
  <si>
    <t>US8835464/ 16b::US9206162/ 16b</t>
  </si>
  <si>
    <t>BDBM131815</t>
  </si>
  <si>
    <t>US8835464/ 17b::US9206162/ 17b</t>
  </si>
  <si>
    <t>BDBM131816</t>
  </si>
  <si>
    <t>US8835464/ 18b::US9206162/ 18b</t>
  </si>
  <si>
    <t>BDBM131817</t>
  </si>
  <si>
    <t>US8835464/ 1d::US9206162/ 1d</t>
  </si>
  <si>
    <t>BDBM131818</t>
  </si>
  <si>
    <t>US8835464/ 2d::US9206162/ 2d</t>
  </si>
  <si>
    <t>BDBM131819</t>
  </si>
  <si>
    <t>US8835464/ 3d::US9206162/ 3d</t>
  </si>
  <si>
    <t>BDBM131820</t>
  </si>
  <si>
    <t>US8835464/ 4d::US9206162/ 4d</t>
  </si>
  <si>
    <t>BDBM131821</t>
  </si>
  <si>
    <t>US8835464/ 5d::US9206162/ 5d</t>
  </si>
  <si>
    <t>BDBM131822</t>
  </si>
  <si>
    <t>US8835464/ 6d::US8835464/ 7d::US9206162/ 7d</t>
  </si>
  <si>
    <t>BDBM131824</t>
  </si>
  <si>
    <t>US8835464/ 8d::US8835464/ 9d::US9206162/ 9d</t>
  </si>
  <si>
    <t>BDBM131826</t>
  </si>
  <si>
    <t>US8835464/ 10d::US9206162/ 10d</t>
  </si>
  <si>
    <t>BDBM131827</t>
  </si>
  <si>
    <t>US8835464/ 11d::US9206162/ 11d</t>
  </si>
  <si>
    <t>BDBM131828</t>
  </si>
  <si>
    <t>US8835464/ 12d::US8835464/ 13d::US9206162/ 13d</t>
  </si>
  <si>
    <t>BDBM131830</t>
  </si>
  <si>
    <t>US8835464/ 14d::US9206162/ 14d</t>
  </si>
  <si>
    <t>BDBM131831</t>
  </si>
  <si>
    <t>US8835464/ 15d::US9206162/ 15d</t>
  </si>
  <si>
    <t>BDBM131832</t>
  </si>
  <si>
    <t>US8835464/ 17d::US9206162/ 17d</t>
  </si>
  <si>
    <t>BDBM131833</t>
  </si>
  <si>
    <t>US8835464/ 19d::US9206162/ 19d</t>
  </si>
  <si>
    <t>BDBM131834</t>
  </si>
  <si>
    <t>US8835464/ 20d::US9206162/ 20d</t>
  </si>
  <si>
    <t>Inhibition of HSP90 in human BT474 cells expressing HER2 assessed as HER2 protein degradation at 0.5 to 25 uM after 24 hrs by chemiluminescence assay</t>
  </si>
  <si>
    <t>5-(Hexylamino)-2-methoxy-3-tridecylcyclohexa-2/5-diene-1/4-dione</t>
  </si>
  <si>
    <t>5-(Hexylamino)-2-hydroxy-3-tridecylcyclohexa-2/5-diene-1/4-dione</t>
  </si>
  <si>
    <t>19-Methoxy-2-azabicyclo[16.3.1]docosa-1(21)/18-diene-20/22-dione</t>
  </si>
  <si>
    <t>Binding affinity to HSP90beta in human HCT116 cells by SDS-PAGE pull down assay</t>
  </si>
  <si>
    <t>(3S/6R/9R/12S/15S/18S/21R/24R/27S/30S)-3/18-dibenzyl-6/12/15/21/27/30-hexaisobutyl-9/24-diisopropyl-1/4/7/10/13/16/19/22/25/28-decaazacyclotriacontane-2/5/8/11/14/17/20/23/26/29-decaone</t>
  </si>
  <si>
    <t>(3R/6R/9S/12S/15S/18R/21R/24S/27S/30S)-3/18-dibenzyl-6/12/15/21/27/30-hexaisobutyl-9/24-diisopropyl-1/4/7/10/13/16/19/22/25/28-decaazacyclotriacontane-2/5/8/11/14/17/20/23/26/29-decaone</t>
  </si>
  <si>
    <t>(3S/6R/9R/12S/15S/18S/21R/24R/27S/30S)-3/6/18/21-tetrabenzyl-12/15/27/30-tetraisobutyl-9/24-diisopropyl-1/4/7/10/13/16/19/22/25/28-decaazacyclotriacontane-2/5/8/11/14/17/20/23/26/29-decaone</t>
  </si>
  <si>
    <t>(3S/6S/9R/12R/15S/18S/21S/24R/27R/30S)-3/18-dibenzyl-6/12/15/21/27/30-hexaisobutyl-9/24-diisopropyl-1/4/7/10/13/16/19/22/25/28-decaazacyclotriacontane-2/5/8/11/14/17/20/23/26/29-decaone</t>
  </si>
  <si>
    <t>(3S/6S/9S/12R/15R/18S/21S/24S/27R/30R)-3/18-dibenzyl-6/12/15/21/27/30-hexaisobutyl-9/24-diisopropyl-1/4/7/10/13/16/19/22/25/28-decaazacyclotriacontane-2/5/8/11/14/17/20/23/26/29-decaone</t>
  </si>
  <si>
    <t>(3R/6S/9S/12S/15R/18R/21S/24S/27S/30R)-3/6/18/21-tetrabenzyl-9/15/24/30-tetraisobutyl-12/27-diisopropyl-1/4/7/10/13/16/19/22/25/28-decaazacyclotriacontane-2/5/8/11/14/17/20/23/26/29-decaone</t>
  </si>
  <si>
    <t>(3R/6S/9S/12S/15R/18R/21S/24S/27S/30R)-3/18-dibenzyl-6/12/15/21/27/30-hexaisobutyl-9/24-diisopropyl-1/4/7/10/13/16/19/22/25/28-decaazacyclotriacontane-2/5/8/11/14/17/20/23/26/29-decaone</t>
  </si>
  <si>
    <t>(3R/6S/9S/12S/15R/18R/21S/24S/27S/30R)-12/15/27/30-tetrabenzyl-6/9/21/24-tetraisobutyl-3/18-diisopropyl-1/16-dimethyl-1/4/7/10/13/16/19/22/25/28-decaazacyclotriacontane-2/5/8/11/14/17/20/23/26/29-decaone</t>
  </si>
  <si>
    <t>(3R/6S/9S/12S/15S/18R/21S/24S/27S/30S)-3/18-dibenzyl-6/12/15/21/27/30-hexaisobutyl-9/24-diisopropyl-1/4/7/10/13/16/19/22/25/28-decaazacyclotriacontane-2/5/8/11/14/17/20/23/26/29-decaone</t>
  </si>
  <si>
    <t>(3S/6R/9S/12R/15S/18S/21R/24S/27R/30S)-3/18-dibenzyl-6/12/15/21/27/30-hexaisobutyl-9/24-diisopropyl-1/4/7/10/13/16/19/22/25/28-decaazacyclotriacontane-2/5/8/11/14/17/20/23/26/29-decaone</t>
  </si>
  <si>
    <t>(3S/6S/9R/12S/15S/18S/21S/24R/27S/30S)-3/18-dibenzyl-6/12/15/21/27/30-hexaisobutyl-9/24-diisopropyl-1/4/7/10/13/16/19/22/25/28-decaazacyclotriacontane-2/5/8/11/14/17/20/23/26/29-decaone</t>
  </si>
  <si>
    <t>(3S/6S/9S/12R/15S/18S/21S/24S/27R/30S)-3/18-dibenzyl-6/12/15/21/27/30-hexaisobutyl-9/24-diisopropyl-1/4/7/10/13/16/19/22/25/28-decaazacyclotriacontane-2/5/8/11/14/17/20/23/26/29-decaone</t>
  </si>
  <si>
    <t>(3R/6R/9R/12S/15S/18R/21R/24R/27S/30S)-3/18-dibenzyl-6/12/15/21/27/30-hexaisobutyl-9/24-diisopropyl-1/4/7/10/13/16/19/22/25/28-decaazacyclotriacontane-2/5/8/11/14/17/20/23/26/29-decaone</t>
  </si>
  <si>
    <t>(3S/6R/9R/12R/15S/18S/21R/24R/27R/30S)-3/18-dibenzyl-6/12/15/21/27/30-hexaisobutyl-9/24-diisopropyl-1/4/7/10/13/16/19/22/25/28-decaazacyclotriacontane-2/5/8/11/14/17/20/23/26/29-decaone</t>
  </si>
  <si>
    <t>(3R/6R/9R/12R/15S/18R/21R/24R/27R/30S)-3/18-dibenzyl-6/12/15/21/27/30-hexaisobutyl-9/24-diisopropyl-1/4/7/10/13/16/19/22/25/28-decaazacyclotriacontane-2/5/8/11/14/17/20/23/26/29-decaone</t>
  </si>
  <si>
    <t>(3S/6R/9R/12S/15S/18R/21R/24R/27S/30S)-3/18-dibenzyl-6/12/15/21/27/30-hexaisobutyl-9/24-diisopropyl-1/4/7/10/13/16/19/22/25/28-decaazacyclotriacontane-2/5/8/11/14/17/20/23/26/29-decaone</t>
  </si>
  <si>
    <t>(3S/6R/9R/12S/15R/18S/21R/24R/27R/30S)-3/18-dibenzyl-6/12/15/21/27/30-hexaisobutyl-9/24-diisopropyl-1/4/7/10/13/16/19/22/25/28-decaazacyclotriacontane-2/5/8/11/14/17/20/23/26/29-decaone</t>
  </si>
  <si>
    <t>(3S/6R/9R/12S/15R/18R/21R/24R/27R/30S)-3/18-dibenzyl-6/12/15/21/27/30-hexaisobutyl-9/24-diisopropyl-1/4/7/10/13/16/19/22/25/28-decaazacyclotriacontane-2/5/8/11/14/17/20/23/26/29-decaone</t>
  </si>
  <si>
    <t>(3R/6R/9R/12S/15S/18S/21R/24R/27R/30S)-3/18-dibenzyl-6/12/15/21/27/30-hexaisobutyl-9/24-diisopropyl-1/4/7/10/13/16/19/22/25/28-decaazacyclotriacontane-2/5/8/11/14/17/20/23/26/29-decaone</t>
  </si>
  <si>
    <t>(3R/6R/9R/12S/15S/18R/21R/24R/27R/30S)-3/18-dibenzyl-6/12/15/21/27/30-hexaisobutyl-9/24-diisopropyl-1/4/7/10/13/16/19/22/25/28-decaazacyclotriacontane-2/5/8/11/14/17/20/23/26/29-decaone</t>
  </si>
  <si>
    <t>(3S/6R/9R/12R/15S/18R/21R/24R/27R/30S)-3/18-dibenzyl-6/12/15/21/27/30-hexaisobutyl-9/24-diisopropyl-1/4/7/10/13/16/19/22/25/28-decaazacyclotriacontane-2/5/8/11/14/17/20/23/26/29-decaone</t>
  </si>
  <si>
    <t>I-IV tag/ 1067-1V-PEG-Biotin</t>
  </si>
  <si>
    <t>N-(4-((2R/5S/8S/11R/14R/17R/20S/23S/26R/29R)-11/26-dibenzyl-8/14/17/23/29-pentaisobutyl-5/20-diisopropyl-3/6/9/12/15/18/21/24/27/30-decaoxo-1/4/7/10/13/16/19/22/25/28-decaazacyclotriacontan-2-yl)butyl)-1-(5-(2-oxohexahydro-1H-thieno[3/4-d]imidazol-4-yl)pentanamido)-2/5/8/11-tetraoxatetradecan-14-amide</t>
  </si>
  <si>
    <t>SAS/ san A-amide</t>
  </si>
  <si>
    <t>(3S/6S/9S/12S/15S)-3-benzyl-6/12/15-triisobutyl-9-isopropyl-1/4/7/10/13-pentaazacyclopentadecane-2/5/8/11/14-pentaone</t>
  </si>
  <si>
    <t>Binding affinity to recombinant HSP90beta (unknown origin) by fluorescence polarization assay</t>
  </si>
  <si>
    <t>8/ STA-9090</t>
  </si>
  <si>
    <t>3-(2/4-dihydroxy-5-isopropylphenyl)-4-(1-methyl-1H-indol-5-yl)-1H-1/2/4-triazol-5(4H)-one</t>
  </si>
  <si>
    <t>9c/ GM-Cy3b</t>
  </si>
  <si>
    <t>Geldanamycin-Cy3b</t>
  </si>
  <si>
    <t>5-(3-(3-(6-amino-8-(6-iodobenzo[d][1/3]dioxol-5-ylthio)-9H-purin-9-yl)propyl)-3-isopropylthioureido)-2-(6-hydroxy-3-oxo-3H-xanthen-9-yl)benzoic acid</t>
  </si>
  <si>
    <t>5-(3-(3-(6-amino-8-(6-iodobenzo[d][1/3]dioxol-5-ylthio)-9H-purin-9-yl)propyl)thioureido)2-(6-hydroxy-3-oxo-3H-xanthen-9-yl)benzoic acid</t>
  </si>
  <si>
    <t>5-(3-(4-(6-amino-8-(6-iodobenzo[d][1/3]dioxol-5-ylthio)-9H-purin-9-yl)butyl)thioureido)-2-(6-hydroxy-3-oxo-3H-xanthen-9-yl)benzoic acid</t>
  </si>
  <si>
    <t>5-(3-(6-(6-amino-8-(6-iodobenzo[d][1/3]dioxol-5-ylthio)-9H-purin-9-yl)hexyl)thioureido)-2-(6-hydroxy-3-oxo-3H-xanthen-9-yl)benzoic acid</t>
  </si>
  <si>
    <t>5-(3-(8-(6-amino-8-(6-iodobenzo[d][1/3]dioxol-5-ylthio)-9H-purin-9-yl)octyl)thioureido)-2-(6-hydroxy-3-oxo-3H-xanthen-9-yl)benzoic acid</t>
  </si>
  <si>
    <t>ATP</t>
  </si>
  <si>
    <t>Adenosine triphosphate</t>
  </si>
  <si>
    <t>ADP</t>
  </si>
  <si>
    <t>Adenosine diphosphate</t>
  </si>
  <si>
    <t>17-allyl-17-demethoxygeldanamycin</t>
  </si>
  <si>
    <t>3/ BIIBO21</t>
  </si>
  <si>
    <t>4/ PU-H7I</t>
  </si>
  <si>
    <t>5/ CUDC-305</t>
  </si>
  <si>
    <t>2-(6-(dimethylamino)benzo[d][1/3]dioxol-5-ylthio)-1-(2-(neopentylamino)ethyl)-1H-imidazo[4/5-c]pyridin-4-amine</t>
  </si>
  <si>
    <t>6/ SNX-2122</t>
  </si>
  <si>
    <t>4-(6/6-dimethyl-4-oxo-3-(trifluoromethyl)-4/5/6/7-tetrahydro-1H-indazol-1-yl)-2-(4-hydroxycyclohexylamino)benzamide</t>
  </si>
  <si>
    <t>Ratio of EGCG IC50 to compound IC50 for HSP90 (unknown origin)</t>
  </si>
  <si>
    <t>1/ EGCG</t>
  </si>
  <si>
    <t>(-)-Epigallocatechin gallate</t>
  </si>
  <si>
    <t>4/ GCG</t>
  </si>
  <si>
    <t>gallocatechin gallate</t>
  </si>
  <si>
    <t>(2R/3R)-5/7-dihydroxy-2-(3/4/5-trihydroxyphenyl)chroman-3-yl benzoate</t>
  </si>
  <si>
    <t>(2R/3R)-5/7-dihydroxy-2-(3/4/5-trihydroxyphenyl)chroman-3-yl 4-fluorobenzoate</t>
  </si>
  <si>
    <t>(2R/3R)-5/7-dihydroxy-2-(3/4/5-trihydroxyphenyl)chroman-3-yl 3/4-difluorobenzoate</t>
  </si>
  <si>
    <t>(2R/3R)-5/7-dihydroxy-2-(3/4/5-trihydroxyphenyl)chroman-3-yl isonicotinate</t>
  </si>
  <si>
    <t>(2R/3R)-5/7-dihydroxy-2-(3/4/5-trihydroxyphenyl)chroman-3-yl cyclohexanecarboxylate</t>
  </si>
  <si>
    <t>N-((2R/3R)-5/7-dihydroxy-2-(3/4/5-trihydroxyphenyl)chroman-3-yl)benzamide</t>
  </si>
  <si>
    <t>N-((2R/3R)-5/7-dihydroxy-2-(3/4/5-trihydroxyphenyl)chroman-3-yl)benzenesulfonamide</t>
  </si>
  <si>
    <t>(2R/3S)-2-(3/4-dihydroxyphenyl)-5/7-dihydroxychroman-3-yl cyclohexanecarboxylate</t>
  </si>
  <si>
    <t>(2R/3S)-2-(3/4-dihydroxyphenyl)-5/7-dihydroxychroman-3-yl benzoate</t>
  </si>
  <si>
    <t>((2R/3S)-2-(3/4-dihydroxyphenyl)-5/7-dihydroxychroman-3-yl)4-hydroxycyclohexanecarboxylate</t>
  </si>
  <si>
    <t>Cis-((2R/3R)-2-(3/4-dihydroxyphenyl)-5/7-dihydroxychroman-3-yl)4-fluorocyclohexanecarboxylate</t>
  </si>
  <si>
    <t>Trans-((2R/3R)-2-(3/4-dihydroxyphenyl)-5/7-dihydroxychroman-3-yl)4-fluorocyclohexanecarboxylate</t>
  </si>
  <si>
    <t>(2R/3R)-2-(3/4-dihydroxyphenyl)-5/7-dihydroxychroman-3-yl cyclohexanecarboxylate</t>
  </si>
  <si>
    <t>Cis-((2R/3R)-2-(3/4-dihydroxyphenyl)-5/7-dihydroxychroman-3-yl)4-hydroxycyclohexanecarboxylate</t>
  </si>
  <si>
    <t>Trans-((2R/3R)-2-(3/4-dihydroxyphenyl)-5/7-dihydroxychroman-3-yl)4-hydroxycyclohexanecarboxylate</t>
  </si>
  <si>
    <t>(2R/3R)-2-(3/4-dihydroxyphenyl)-5/7-dihydroxychroman-3-yl cyclopropanecarboxylate</t>
  </si>
  <si>
    <t>rac-cis-5/7-dihydroxy-2-phenylchroman-3-yl benzoate</t>
  </si>
  <si>
    <t>rac-cis-2-phenylchroman-3-yl 3/4/5-trihydroxybenzoate</t>
  </si>
  <si>
    <t>rac-trans-5/7-dihydroxy-2-phenylchroman-3-yl benzoate</t>
  </si>
  <si>
    <t>rac-Trans-5/7-dihydroxy-2-phenylchroman-3-yl 3/4/5-trihydroxybenzoate</t>
  </si>
  <si>
    <t>Inhibition of HSP90-mediated antiapoptotic activity in human WBA cells assessed as Akt inactivation at 10 uM after 24 hrs by Western blot analysis</t>
  </si>
  <si>
    <t>10/ MAL3-101</t>
  </si>
  <si>
    <t>benzyl 4-(biphenyl-4-yl)-1-(6-((2-(butylamino)-1-(4-(2-methoxy-2-oxoethoxy)-3-(methoxycarbonyl)phenyl)-2-oxoethyl)(hexyl)amino)-6-oxohexyl)-6-methyl-2-oxo-1/2/3/4-tetrahydropyrimidine-5-carboxylate</t>
  </si>
  <si>
    <t>9/ AKT</t>
  </si>
  <si>
    <t>1-(1-(4-(7-phenyl-1H-imidazo[4/5-g]quinoxalin-6-yl)benzyl)piperidin-4-yl)-1H-benzo[d]imidazol-2(3H)-one</t>
  </si>
  <si>
    <t>12/ KNK-437</t>
  </si>
  <si>
    <t>3-(benzo[d][1/3]dioxol-5-ylmethylene)-2-oxopyrrolidine-1-carbaldehyde</t>
  </si>
  <si>
    <t>8/ 17DMAG</t>
  </si>
  <si>
    <t>(4E/6Z/8S/9S/10E/12S/13R/14S/16R)-19-(2-(dimethylamino)ethylamino)-13-hydroxy-8/14-dimethoxy-4/10/12/16-tetramethyl-3/20/22-trioxo-2-azabicyclo[16.3.1]docosa-1(21)/4/6/10/18-pentaen-9-yl carbamate</t>
  </si>
  <si>
    <t>3/ PU24FCl</t>
  </si>
  <si>
    <t>8-(2-chloro-3/4/5-trimethoxybenzyl)-9-(pent-4-ynyl)-9H-purin-6-amine</t>
  </si>
  <si>
    <t>4/ PU-H58</t>
  </si>
  <si>
    <t>2/ 17AAG</t>
  </si>
  <si>
    <t>7/ CyRD</t>
  </si>
  <si>
    <t>Cycloproparadicicol</t>
  </si>
  <si>
    <t>32/ PU-DZ8</t>
  </si>
  <si>
    <t>6/ RD</t>
  </si>
  <si>
    <t>Inhibition Assay: Hsp90 protein is obtained from Stressgen (Cat#SPP-770). Assay buffer: 100 mM Tris-HCl/ Ph7.4/ 20 mM KCl/ 6 mM MgCl2. Malachite green (0.0812% w/v) (M9636) and polyvinyl alcohol USP (2.32% w/v) (P1097) are obtained from Sigma. A Malachite Green Assay (see Methods Mol Med/ 2003/ 85:149 for method details) is used for examination of ATPase activity of Hsp90 protein. Briefly/ Hsp90 protein in assay buffer (100 mM Tris-HCl/ Ph7.4/ mM KCl/ 6 mM MgCl2) is mixed with ATP alone (negative control) or in the presence of Geldanamycin (a positive control) or a compound of the invention in a 96-well plate. Malachite green reagent is added to the reaction. The mixtures are incubated at 37° C. for 4 hours and sodium citrate buffer (34% w/v sodium citrate) is added to the reaction. The plate is read by an ELISA reader with an absorbance at 620 nm.</t>
  </si>
  <si>
    <t>BDBM131782</t>
  </si>
  <si>
    <t>US8835464/ 1</t>
  </si>
  <si>
    <t>BDBM131783</t>
  </si>
  <si>
    <t>US8835464/ 1a</t>
  </si>
  <si>
    <t>BDBM131784</t>
  </si>
  <si>
    <t>US8835464/ 2a</t>
  </si>
  <si>
    <t>BDBM131785</t>
  </si>
  <si>
    <t>US8835464/ 3a</t>
  </si>
  <si>
    <t>BDBM131786</t>
  </si>
  <si>
    <t>US8835464/ 5a</t>
  </si>
  <si>
    <t>BDBM131787</t>
  </si>
  <si>
    <t>US8835464/ 6a</t>
  </si>
  <si>
    <t>BDBM131788</t>
  </si>
  <si>
    <t>US8835464/ 7a</t>
  </si>
  <si>
    <t>BDBM131789</t>
  </si>
  <si>
    <t>US8835464/ 8a</t>
  </si>
  <si>
    <t>BDBM131790</t>
  </si>
  <si>
    <t>US8835464/ 9a</t>
  </si>
  <si>
    <t>BDBM131791</t>
  </si>
  <si>
    <t>US8835464/ 10a</t>
  </si>
  <si>
    <t>BDBM131792</t>
  </si>
  <si>
    <t>US8835464/ 11a</t>
  </si>
  <si>
    <t>BDBM131793</t>
  </si>
  <si>
    <t>US8835464/ 12a</t>
  </si>
  <si>
    <t>BDBM131794</t>
  </si>
  <si>
    <t>US8835464/ 13a</t>
  </si>
  <si>
    <t>BDBM131795</t>
  </si>
  <si>
    <t>US8835464/ 14a</t>
  </si>
  <si>
    <t>BDBM131796</t>
  </si>
  <si>
    <t>US8835464/ 15a</t>
  </si>
  <si>
    <t>BDBM131797</t>
  </si>
  <si>
    <t>US8835464/ 16a</t>
  </si>
  <si>
    <t>BDBM131798</t>
  </si>
  <si>
    <t>US8835464/ 17a</t>
  </si>
  <si>
    <t>BDBM131799</t>
  </si>
  <si>
    <t>US8835464/ 18a</t>
  </si>
  <si>
    <t>BDBM131800</t>
  </si>
  <si>
    <t>US8835464/ 19a</t>
  </si>
  <si>
    <t>BDBM131801</t>
  </si>
  <si>
    <t>US8835464/ 20a</t>
  </si>
  <si>
    <t>BDBM131802</t>
  </si>
  <si>
    <t>US8835464/ 3b</t>
  </si>
  <si>
    <t>BDBM131803</t>
  </si>
  <si>
    <t>US8835464/ 4b</t>
  </si>
  <si>
    <t>BDBM131804</t>
  </si>
  <si>
    <t>US8835464/ 5b</t>
  </si>
  <si>
    <t>BDBM131805</t>
  </si>
  <si>
    <t>US8835464/ 6b</t>
  </si>
  <si>
    <t>BDBM131806</t>
  </si>
  <si>
    <t>US8835464/ 7b</t>
  </si>
  <si>
    <t>BDBM131807</t>
  </si>
  <si>
    <t>US8835464/ 9b</t>
  </si>
  <si>
    <t>BDBM131808</t>
  </si>
  <si>
    <t>US8835464/ 10b</t>
  </si>
  <si>
    <t>BDBM131809</t>
  </si>
  <si>
    <t>US8835464/ 11b</t>
  </si>
  <si>
    <t>Inhibition of HSP90beta in human A549 cells assessed as upregulation of HSP90beta expression at 5 to 10 uM after 24 hrs by Western blot analysis</t>
  </si>
  <si>
    <t>18beta-3-O-Acetyl-11-oxo-olean-12-en-30-benzothiazolyl-amide</t>
  </si>
  <si>
    <t>18beta-11-Oxo-olean-12-en-30-benzothiazolyl-amide</t>
  </si>
  <si>
    <t>18beta-3-O-(beta-(benzothiazolyl)amidepropionyl)-11-oxo-olean-12-en-30-oic acid ethyl ester</t>
  </si>
  <si>
    <t>18beta-glycyrrhetinic acid</t>
  </si>
  <si>
    <t>5-FU</t>
  </si>
  <si>
    <t>5-fluorouracil</t>
  </si>
  <si>
    <t>DOX</t>
  </si>
  <si>
    <t>Binding affinity to eEF1A1 expressed in human MDA-MB-231 cells using 1 uM biotinylated compound immobilized on streptavidin sensor chip by surface plasmon resonance method</t>
  </si>
  <si>
    <t>N-((S)-1-amino-4-methyl-1-oxopentan-2-yl)-4-(3-((R)-1-cyclohexylethyl)-2-(4-methoxyphenylamino)-8-oxo-3/8-dihydrochromeno[6/7-d]imidazol-6-yl)benzamide</t>
  </si>
  <si>
    <t>(S)-N-(1-amino-1-oxo-3-phenylpropan-2-yl)-4-(3-benzyl-2-(isobutylamino)-8-oxo-3/8-dihydrochromeno[6/7-d]imidazol-6-yl)benzamide</t>
  </si>
  <si>
    <t>N-((S)-1-amino-1-oxo-3-phenylpropan-2-yl)-4-(3-((R)-1-cyclohexylethyl)-2-(4-methoxyphenylamino)-8-oxo-3/8-dihydrochromeno[6/7-d]imidazol-6-yl)benzamide</t>
  </si>
  <si>
    <t>(S)-N-(1-amino-4-methyl-1-oxopentan-2-yl)-4-(3-benzyl-2-(4-methoxyphenylamino)-8-oxo-3/8-dihydrochromeno[6/7-d]imidazol-6-yl)benzamide</t>
  </si>
  <si>
    <t>(S)-N-(1-amino-1-oxo-3-phenylpropan-2-yl)-4-(3-benzyl-2-(4-methoxyphenylamino)-8-oxo-3/8-dihydrochromeno[6/7-d]imidazol-6-yl)benzamide</t>
  </si>
  <si>
    <t>(S)-N-(1-amino-4-methyl-1-oxopentan-2-yl)-4-(3-benzyl-2-isopropyl-8-oxo-3/8-dihydrochromeno[6/7-d]imidazol-6-yl)benzamide</t>
  </si>
  <si>
    <t>N-((S)-1-amino-1-oxo-3-phenylpropan-2-yl)-4-(3-((R)-1-cyclohexylethyl)-2-isopropyl-8-oxo-3/8-dihydrochromeno[6/7-d]imidazol-6-yl)benzamide</t>
  </si>
  <si>
    <t>(R)-4-(3-(1-cyclohexylethyl)-2-(4-methoxyphenylamino)-8-oxo-3/8-dihydrochromeno[6/7-d]imidazol-6-yl)benzamide</t>
  </si>
  <si>
    <t>N-((S)-1-amino-4-methyl-1-oxopentan-2-yl)-4-(7-((R)-1-cyclohexylethylamino)-6-nitro-4-oxo-4H-chromen-2-yl)benzamide</t>
  </si>
  <si>
    <t>N-((S)-1-amino-4-methyl-1-oxopentan-2-yl)-4-(6-amino-7-((R)-1-cyclohexylethylamino)-4-oxo-4H-chromen-2-yl)benzamide</t>
  </si>
  <si>
    <t>4-(6-acetamido-7-((R)-1-cyclohexylethylamino)-4-oxo-4H-chromen-2-yl)-N-((S)-1-amino-4-methyl-1-oxopentan-2-yl)benzamide</t>
  </si>
  <si>
    <t>4-(3-benzyl-2-isopropyl-8-oxo-3/8-dihydrochromeno[6/7-d]imidazol-6-yl)benzamide</t>
  </si>
  <si>
    <t>(S)-N-(1-amino-1-oxo-3-phenylpropan-2-yl)-4-(7-(benzylamino)-6-nitro-4-oxo-4H-chromen-2-yl)benzamide</t>
  </si>
  <si>
    <t>(S)-4-(6-acetamido-7-(benzylamino)-4-oxo-4H-chromen-2-yl)-N-(1-amino-1-oxo-3-phenylpropan-2-yl)benzamide</t>
  </si>
  <si>
    <t>N-((R)-1-amino-4-methyl-1-oxopentan-2-yl)-4-(7-((R)-1-cyclohexylethylamino)-6-nitro-4-oxo-4H-chromen-2-yl)benzamide</t>
  </si>
  <si>
    <t>N-((S)-1-amino-4-methyl-1-oxopentan-2-yl)-4-(7-((S)-1-cyclohexylethylamino)-6-nitro-4-oxo-4H-chromen-2-yl)benzamide</t>
  </si>
  <si>
    <t>N-((R)-1-amino-4-methyl-1-oxopentan-2-yl)-4-(7-((S)-1-cyclohexylethylamino)-6-nitro-4-oxo-4H-chromen-2-yl)benzamide</t>
  </si>
  <si>
    <t>N-((S)-1-amino-1-oxo-3-phenylpropan-2-yl)-4-(7-((R)-1-cyclohexylethylamino)-6-nitro-4-oxo-4H-chromen-2-yl)benzamide</t>
  </si>
  <si>
    <t>N-((R)-1-amino-1-oxo-3-phenylpropan-2-yl)-4-(7-((R)-1-cyclohexylethylamino)-6-nitro-4-oxo-4H-chromen-2-yl)benzamide</t>
  </si>
  <si>
    <t>Binding affinity to ACTB in human Jurkat cells at 150 uM followed by UV irradiation for 30 mins with Woods glass filtered medium pressure mercury arc light prior to cell lysis measured after denaturing wash by LC-MS/MS based pull down assay</t>
  </si>
  <si>
    <t>9/ BioQ/ BQ</t>
  </si>
  <si>
    <t>N-(2-(2-(2-(2-(2-(3/4-dihydroxyphenyl)-3/5-dihydroxy-4-oxo-4H-chromen-7-yloxy)acetamido)ethoxy)ethoxy)ethyl)-5-((3aS/4S/6aR)-2-oxohexahydro-1H-thieno[3/4-d]imidazol-4-yl)pentanamide</t>
  </si>
  <si>
    <t>Inhibition of delta-6 desaturase expressed in HepG2 cells</t>
  </si>
  <si>
    <t>MK-8245</t>
  </si>
  <si>
    <t>2-(5-(3-(4-(2-bromo-5-fluorophenoxy)piperidin-1-yl)isoxazol-5-yl)-2H-tetrazol-2-yl)acetic acid</t>
  </si>
  <si>
    <t>2-(5-(3-(2-(2-bromo-5-fluorophenoxy)ethoxy)isoxazol-5-yl)-2H-tetrazol-2-yl)acetic acid</t>
  </si>
  <si>
    <t>2-(5-(3-(3-(2-bromo-5-fluorophenoxy)propoxy)isoxazol-5-yl)-2H-tetrazol-2-yl)acetic acid</t>
  </si>
  <si>
    <t>2-(5-(3-(4-(2-bromo-5-fluorophenoxy)butoxy)isoxazol-5-yl)-2H-tetrazol-2-yl)acetic acid</t>
  </si>
  <si>
    <t>2-(5-(3-(2-(2-bromo-5-fluorobenzyloxy)ethoxy)isoxazol-5-yl)-2H-tetrazol-2-yl)acetic acid</t>
  </si>
  <si>
    <t>2-(5-(5-(3-(2-bromo-5-fluorophenoxy)propoxy)-1/3/4-thiadiazol-2-yl)-2H-tetrazol-2-yl)acetic acid</t>
  </si>
  <si>
    <t>2-(5-(2-(3-(2-bromo-5-fluorophenoxy)propoxy)thiazol-5-yl)-2H-tetrazol-2-yl)acetic acid</t>
  </si>
  <si>
    <t>2-(5-(2-(3-(2-bromo-5-(trifluoromethoxy)phenoxy)propoxy)thiazol-5-yl)-2H-tetrazol-2-yl)acetic acid</t>
  </si>
  <si>
    <t>2-(5-(2-(3-(2-bromo-5-fluorophenoxy)propoxy)-4-methylthiazol-5-yl)-2H-tetrazol-2-yl)acetic acid</t>
  </si>
  <si>
    <t>Displacement of biotinyl-withaferin from annexin-2 in human CHP100 at 0.4 to 4 uM by chemiluminescence assay</t>
  </si>
  <si>
    <t>1/ WA</t>
  </si>
  <si>
    <t>withaferin A</t>
  </si>
  <si>
    <t>3/ WD</t>
  </si>
  <si>
    <t>withanolide</t>
  </si>
  <si>
    <t>NEM</t>
  </si>
  <si>
    <t>N-Ethylmaleimide</t>
  </si>
  <si>
    <t>Binding affinity to ACTB in HEK293 proteomes assessed as spectral count ratio at 20 uM incubated for 16 hrs by TAMRA biotin-azide dye based LC-MS/MS analysis relative to control</t>
  </si>
  <si>
    <t>C646</t>
  </si>
  <si>
    <t>4-(4-((5-(4/5-dimethyl-2-nitrophenyl)furan-2-yl)methylene)-3-methyl-5-oxo-4/5-dihydro-1H-pyrazol-1-yl)benzoic acid</t>
  </si>
  <si>
    <t>1; C646-yne</t>
  </si>
  <si>
    <t>4-(4-((5-(4/5-dimethyl-2-nitrophenyl)furan-2-yl)methylene)-3-methyl-5-oxo-4/5-dihydro-1H-pyrazol-1-yl)-N-(prop-2-ynyl)benzamide</t>
  </si>
  <si>
    <t>Inhibition of HSP90 in human H1975 cells assessed as reduction of Her2 level at 100 uM after 24 hrs by Western blotting analysis</t>
  </si>
  <si>
    <t>4-chloro-6-(4-methoxybenzyloxy)-1/3/5-triazin-2-amine</t>
  </si>
  <si>
    <t>4-chloro-6-(3/4/5-trimethoxybenzyloxy)-1/3/5-triazin-2-amine</t>
  </si>
  <si>
    <t>6-chloro-N2-phenyl-1/3/5-triazine-2/4-diamine</t>
  </si>
  <si>
    <t>4-(4-amino-6-chloro-1/3/5-triazin-2-ylamino)phenol</t>
  </si>
  <si>
    <t>6-chloro-N2-(2-chlorophenyl)-1/3/5-triazine-2/4-diamine</t>
  </si>
  <si>
    <t>4-chloro-6-(4-methoxyphenoxy)-1/3/5-triazin-2-amine</t>
  </si>
  <si>
    <t>4-chloro-6-(2/6-dimethylphenoxy)-1/3/5-triazin-2-amine</t>
  </si>
  <si>
    <t>Inhibition of Hsp90 in human A2780 cells assessed as Hsp70 upregulation after 24 hrs by immunostaining method</t>
  </si>
  <si>
    <t>N-(2-bromobenzyl)-6-hydroxy-N-methyl-3-(3-methylbenzyl)-1H-indazole-5-carboxamide</t>
  </si>
  <si>
    <t>N-(3-fluorobenzyl)-6-hydroxy-N-methyl-3-(3-methylbenzyl)-1H-indazole-5-carboxamide</t>
  </si>
  <si>
    <t>N-(4-fluorobenzyl)-6-hydroxy-N-methyl-3-(3-methylbenzyl)-1H-indazole-5-carboxamide</t>
  </si>
  <si>
    <t>6-hydroxy-N-(4-methoxybenzyl)-N-methyl-3-(3-methylbenzyl)-1H-indazole-5-carboxamide</t>
  </si>
  <si>
    <t>N-(4-chloro-3-fluorobenzyl)-6-hydroxy-N-methyl-3-(3-methylbenzyl)-1H-indazole-5-carboxamide</t>
  </si>
  <si>
    <t>N-(4-chloro-3-methoxybenzyl)-6-hydroxy-N-methyl-3-(3-methylbenzyl)-1H-indazole-5-carboxamide</t>
  </si>
  <si>
    <t>N-(3/4-dimethoxybenzyl)-6-hydroxy-N-methyl-3-(3-methylbenzyl)-1H-indazole-5-carboxamide</t>
  </si>
  <si>
    <t>N-(3/4-difluorobenzyl)-6-hydroxy-N-methyl-3-(3-methylbenzyl)-1H-indazole-5-carboxamide</t>
  </si>
  <si>
    <t>6-hydroxy-N-methyl-3-(3-methylbenzyl)-N-(3-(methylsulfonamido)benzyl)-1H-indazole-5-carboxamide</t>
  </si>
  <si>
    <t>6-hydroxy-N-methyl-3-(3-methylbenzyl)-N-(4-(methylsulfonamido)benzyl)-1H-indazole-5-carboxamide</t>
  </si>
  <si>
    <t>6-hydroxy-N-methyl-3-(3-methylbenzyl)-N-(4-(methylsulfonamidomethyl)benzyl)-1H-indazole-5-carboxamide</t>
  </si>
  <si>
    <t>3-benzyl-N-(4-fluorobenzyl)-6-hydroxy-N-methyl-1H-indazole-5-carboxamide</t>
  </si>
  <si>
    <t>3-benzyl-N-(4-chlorobenzyl)-6-hydroxy-N-methyl-1H-indazole-5-carboxamide</t>
  </si>
  <si>
    <t>3-benzyl-N-(4-bromobenzyl)-6-hydroxy-N-methyl-1H-indazole-5-carboxamide</t>
  </si>
  <si>
    <t>3-benzyl-6-hydroxy-N-methyl-N-(4-methylbenzyl)-1H-indazole-5-carboxamide</t>
  </si>
  <si>
    <t>3-benzyl-N-(4-ethylbenzyl)-6-hydroxy-N-methyl-1H-indazole-5-carboxamide</t>
  </si>
  <si>
    <t>3-benzyl-N-(4-ethoxybenzyl)-6-hydroxy-N-methyl-1H-indazole-5-carboxamide</t>
  </si>
  <si>
    <t>3-benzyl-N-(2/3-dimethoxybenzyl)-6-hydroxy-N-methyl-1H-indazole-5-carboxamide</t>
  </si>
  <si>
    <t>3-benzyl-N-(4-chloro-3-methoxybenzyl)-6-hydroxy-N-methyl-1H-indazole-5-carboxamide</t>
  </si>
  <si>
    <t>3-benzyl-N-(4-chloro-3-fluorobenzyl)-6-hydroxy-N-methyl-1H-indazole-5-carboxamide</t>
  </si>
  <si>
    <t>N-benzyl-6-methoxy-N-methyl-3-(3-methylbenzyl)-1H-indazole-5-carboxamide</t>
  </si>
  <si>
    <t>N-benzyl-3-(2-chlorobenzyl)-6-hydroxy-N-methyl-1H-indazole-5-carboxamide</t>
  </si>
  <si>
    <t>N-benzyl-6-hydroxy-N-methyl-3-(2-methylbenzyl)-1H-indazole-5-carboxamide</t>
  </si>
  <si>
    <t>N-benzyl-3-(3-fluorobenzyl)-6-hydroxy-N-methyl-1H-indazole-5-carboxamide</t>
  </si>
  <si>
    <t>22a</t>
  </si>
  <si>
    <t>N-benzyl-3-(3-chlorobenzyl)-6-hydroxy-N-methyl-1H-indazole-5-carboxamide</t>
  </si>
  <si>
    <t>N-benzyl-6-hydroxy-3-(3-methylbenzyl)-1H-indazole-5-carboxamide</t>
  </si>
  <si>
    <t>N-benzyl-6-hydroxy-N-methyl-3-(3-methylbenzyl)-1H-indazole-5-carboxamide</t>
  </si>
  <si>
    <t>N-benzyl-N-ethyl-6-hydroxy-3-(3-methylbenzyl)-1H-indazole-5-carboxamide</t>
  </si>
  <si>
    <t>N-benzyl-6-hydroxy-3-(3-methoxybenzyl)-N-methyl-1H-indazole-5-carboxamide</t>
  </si>
  <si>
    <t>N-benzyl-3-(3-ethylbenzyl)-6-hydroxy-N-methyl-1H-indazole-5-carboxamide</t>
  </si>
  <si>
    <t>N-benzyl-3-(4-chlorobenzyl)-6-hydroxy-N-methyl-1H-indazole-5-carboxamide</t>
  </si>
  <si>
    <t>N-benzyl-6-hydroxy-N-methyl-3-(4-methylbenzyl)-1H-indazole-5-carboxamide</t>
  </si>
  <si>
    <t>N-benzyl-3-(4-ethylbenzyl)-6-hydroxy-N-methyl-1H-indazole-5-carboxamide</t>
  </si>
  <si>
    <t>22b</t>
  </si>
  <si>
    <t>N-(2-bromobenzyl)-3-(3-chlorobenzyl)-6-hydroxy-N-methyl-1H-indazole-5-carboxamide</t>
  </si>
  <si>
    <t>22c</t>
  </si>
  <si>
    <t>3-(3-chlorobenzyl)-N-(3-fluorobenzyl)-6-hydroxy-N-methyl-1H-indazole-5-carboxamide</t>
  </si>
  <si>
    <t>22d</t>
  </si>
  <si>
    <t>3-(3-chlorobenzyl)-N-(4-fluorobenzyl)-6-hydroxy-N-methyl-1H-indazole-5-carboxamide</t>
  </si>
  <si>
    <t>22e</t>
  </si>
  <si>
    <t>3-(3-chlorobenzyl)-6-hydroxy-N-(4-methoxybenzyl)-N-methyl-1H-indazole-5-carboxamide</t>
  </si>
  <si>
    <t>22f</t>
  </si>
  <si>
    <t>3-(3-chlorobenzyl)-N-(3/4-dimethoxybenzyl)-6-hydroxy-N-methyl-1H-indazole-5-carboxamide</t>
  </si>
  <si>
    <t>22g</t>
  </si>
  <si>
    <t>3-(3-chlorobenzyl)-6-hydroxy-N-methyl-N-(3-(methylsulfonamido)benzyl)-1H-indazole-5-carboxamide</t>
  </si>
  <si>
    <t>22h</t>
  </si>
  <si>
    <t>3-(3-chlorobenzyl)-6-hydroxy-N-methyl-N-(4-(methylsulfonamidomethyl)benzyl)-1H-indazole-5-carboxamide</t>
  </si>
  <si>
    <t>Fragment I</t>
  </si>
  <si>
    <t>3-cyclopentyl-1H-indazol-6-ol</t>
  </si>
  <si>
    <t>Fragment II</t>
  </si>
  <si>
    <t>3-(4-hydroxyphenyl)-1H-indazol-6-ol</t>
  </si>
  <si>
    <t>Fragment III</t>
  </si>
  <si>
    <t>3-cyclohexyl-2-(6-hydroxy-1H-indazol-3-yl)propanenitrile</t>
  </si>
  <si>
    <t>Fragment IV</t>
  </si>
  <si>
    <t>6-chloro-4-p-tolylquinazolin-2-amine</t>
  </si>
  <si>
    <t>Fragment V</t>
  </si>
  <si>
    <t>4-chloro-6-(4-chlorobenzyl)pyrimidin-2-amine</t>
  </si>
  <si>
    <t>3-benzyl-6-hydroxy-1H-indazole-5-carboxamide</t>
  </si>
  <si>
    <t>3-benzyl-6-hydroxy-N-methyl-N-propyl-1H-indazole-5-carboxamide</t>
  </si>
  <si>
    <t>3-benzyl-N-butyl-6-hydroxy-N-methyl-1H-indazole-5-carboxamide</t>
  </si>
  <si>
    <t>3-benzyl-6-hydroxy-N-(2-methoxyethyl)-N-methyl-1H-indazole-5-carboxamide</t>
  </si>
  <si>
    <t>N/3-dibenzyl-6-hydroxy-N-methyl-1H-indazole-5-carboxamide</t>
  </si>
  <si>
    <t>3-benzyl-N-(furan-2-yl)-6-hydroxy-N-methyl-1H-indazole-5-carboxamide</t>
  </si>
  <si>
    <t>N-benzyl-6-hydroxy-N-methyl-3-phenethyl-1H-indazole-5-carboxamide</t>
  </si>
  <si>
    <t>3-benzyl-N-(2-fluorobenzyl)-6-hydroxy-N-methyl-1H-indazole-5-carboxamide</t>
  </si>
  <si>
    <t>3-benzyl-N-(2-chlorobenzyl)-6-hydroxy-N-methyl-1H-indazole-5-carboxamide</t>
  </si>
  <si>
    <t>3-benzyl-N-(2-bromobenzyl)-6-hydroxy-N-methyl-1H-indazole-5-carboxamide</t>
  </si>
  <si>
    <t>4j</t>
  </si>
  <si>
    <t>3-benzyl-6-hydroxy-N-methyl-N-(2-methylbenzyl)-1H-indazole-5-carboxamide</t>
  </si>
  <si>
    <t>3-benzyl-6-hydroxy-N-(2-methoxybenzyl)-N-methyl-1H-indazole-5-carboxamide</t>
  </si>
  <si>
    <t>3-benzyl-N-(3-fluorobenzyl)-6-hydroxy-N-methyl-1H-indazole-5-carboxamide</t>
  </si>
  <si>
    <t>3-benzyl-N-(3-chlorobenzyl)-6-hydroxy-N-methyl-1H-indazole-5-carboxamide</t>
  </si>
  <si>
    <t>3-benzyl-N-(3-bromobenzyl)-6-hydroxy-N-methyl-1H-indazole-5-carboxamide</t>
  </si>
  <si>
    <t>3-benzyl-6-hydroxy-N-methyl-N-(3-methylbenzyl)-1H-indazole-5-carboxamide</t>
  </si>
  <si>
    <t>3-benzyl-6-hydroxy-N-(3-methoxybenzyl)-N-methyl-1H-indazole-5-carboxamide</t>
  </si>
  <si>
    <t>3-benzyl-6-hydroxy-N-methyl-N-(3-(trifluoromethyl)benzyl)-1H-indazole-5-carboxamide</t>
  </si>
  <si>
    <t>Binding affinity to cyclophilin A in human Jurkat cell lysates at 1.1 uM after 24 hrs by SDS-PAGE analysis</t>
  </si>
  <si>
    <t>tert-butyl 4-oxo-4-(4-(3-(1-(5-(5-((3aS/4S/6aR)-2-oxohexahydro-1H-thieno[3/4-d]imidazol-4-yl)pentanamido)pentyl)-1H-tetrazol-5-ylsulfonyl)propanamido)butylamino)butylcarbamate</t>
  </si>
  <si>
    <t>N-(5-(5-((21R/22R/Z)-22-((2S/5S/11S/14S/17S/20S/23R/26S/29S/32S)-5-ethyl-11/17/26/29-tetraisobutyl-14/32-diisopropyl-1/7/10/16/20/23/25/28/31-nonamethyl-3/6/9/12/15/18/21/24/27/30/33-undecaoxo-1/4/7/10/13/16/19/22/25/28/31-undecaazacyclotritriacontan-2-yl)-22-hydroxy-21-methyl-3/10/15-trioxo-17-oxa-4/9/14/18-tetraazadocos-18-enylsulfonyl)-1H-tetrazol-1-yl)pentyl)-5-((3aS/4S/6aR)-2-oxohexahydro-1H-thieno[3/4-d]imidazol-4-yl)pentanamide</t>
  </si>
  <si>
    <t>N-(5-(5-((21R/22R/Z)-22-((2S/5S/11S/14S/17S/20S/23R/26S/29S/32S)-5-ethyl-11/17/26/29-tetraisobutyl-14/32-diisopropyl-1/7/10/16/20/23/25/28/31-nonamethyl-3/6/9/12/15/18/21/24/27/30/33-undecaoxo-1/4/7/10/13/16/19/22/25/28/31-undecaazacyclotritriacontan-2-yl)-22-hydroxy-21-methyl-3/10/15-trioxo-17-oxa-4/9/14/18-tetraazadocos-18-enylthio)-1H-tetrazol-1-yl)pentyl)-5-((3aS/4S/6aR)-2-oxohexahydro-1H-thieno[3/4-d]imidazol-4-yl)pentanamide</t>
  </si>
  <si>
    <t>tert-butyl 4-oxo-4-(4-(3-(1-(5-(5-((3aS/4S/6aR)-2-oxohexahydro-1H-thieno[3/4-d]imidazol-4-yl)pentanamido)pentyl)-1H-tetrazol-5-ylthio)propanamido)butylamino)butylcarbamate</t>
  </si>
  <si>
    <t>Binding affinity to ATP binding site of full length human Hsp90beta after 30 mins by fluorescence polarization assay</t>
  </si>
  <si>
    <t>purine</t>
  </si>
  <si>
    <t>2-aminobenzamide</t>
  </si>
  <si>
    <t>methyl 2-(3/5-dihydroxyphenyl)acetate</t>
  </si>
  <si>
    <t>1-(2/4-dihydroxyphenyl)propan-1-one</t>
  </si>
  <si>
    <t>4-methyl-6-(methylthio)-1/3/5-triazin-2-amine</t>
  </si>
  <si>
    <t>4-(2-methoxyethoxy)-6-methylpyrimidin-2-amine</t>
  </si>
  <si>
    <t>4-(2/4-dichlorophenyl)-5-(phenyldiazenyl)pyrimidin-2-amine</t>
  </si>
  <si>
    <t>3/6-diamino-5-cyano-4-(4-ethoxyphenyl)thieno[2/3-b]pyridine-2-carboxamide</t>
  </si>
  <si>
    <t>4-Methylsulfanyl-6-phenyl-[1/3/5]-triazin-2-ylamine</t>
  </si>
  <si>
    <t>2-(2-Amino-6-methyl-pyrimidin-4-ylsulfanyl)-N-methylacetamide</t>
  </si>
  <si>
    <t>2/4-Diaminothieno[2/3-d]pyrimidine-6-carboxylic acid amide</t>
  </si>
  <si>
    <t>2-Amino-4-phenylthieno[2/3-d]pyrimidine-6-carboxylic acid ethylamide</t>
  </si>
  <si>
    <t>2-Amino-4-(4-chlorophenyl)thieno[2/3-d]pyrimidine-6-carboxylic acid ethylamide</t>
  </si>
  <si>
    <t>21c</t>
  </si>
  <si>
    <t>2-Amino-4-(2/4-dimethylphenyl)thieno[2/3-d]pyrimidine-6-carboxylic acid ethylamide</t>
  </si>
  <si>
    <t>21d</t>
  </si>
  <si>
    <t>2-Amino-4-(4-cyano-2-methylphenyl)thieno[2/3-d]pyrimidine-6-carboxylic acid ethylamide</t>
  </si>
  <si>
    <t>21e</t>
  </si>
  <si>
    <t>2-Amino-4-(2/4-dichlorophenyl)thieno[2/3-d]pyrimidine-6-carboxylic acid ethylamide</t>
  </si>
  <si>
    <t>34a</t>
  </si>
  <si>
    <t>2-Amino-4-[2/4-dichloro-5-(2-diethylaminoethoxy)phenyl]thieno[2/3-d]pyrimidine-6-carboxylic acid ethylamide</t>
  </si>
  <si>
    <t>34b</t>
  </si>
  <si>
    <t>2-Amino-4-[2/4-dichloro-5-(2-diethylaminoethoxy)phenyl]thieno[2/3-d]pyrimidine-6-carboxylic acid cyclopropylamide</t>
  </si>
  <si>
    <t>34c</t>
  </si>
  <si>
    <t>2-Amino-4-[2/4-dichloro-5-(2-diethylamino-ethoxy)-phenyl]-thieno[2/3-d]pyrimidine-6-carboxylic acid(2/2/2-trifluoro-ethyl)amide</t>
  </si>
  <si>
    <t>34d</t>
  </si>
  <si>
    <t>2-Amino-4-[2/4-dichloro-5-(2-pyrrolidin-1-yl-ethoxy)phenyl]thieno[2/3-d]pyrimidine-6-carboxylic acid ethylamide</t>
  </si>
  <si>
    <t>34e</t>
  </si>
  <si>
    <t>2-Amino-4-[2/4-dichloro-5-(2-dimethylaminoethoxy)phenyl]thieno[2/3-d]pyrimidine-6-carboxylic acid ethylamide</t>
  </si>
  <si>
    <t>34f</t>
  </si>
  <si>
    <t>2-Amino-4-[2/4-dichloro-5-(3-dimethylamino-propoxy)phenyl]thieno[2/3-d]pyrimidine-6-carboxylic acid ethylamide</t>
  </si>
  <si>
    <t>34g</t>
  </si>
  <si>
    <t>2-Amino-4-(5-carbamoylmethoxy-2/4-dichlorophenyl)thieno[2/3-d]pyrimidine-6-carboxylic acid ethylamide</t>
  </si>
  <si>
    <t>34h</t>
  </si>
  <si>
    <t>2-Amino-4-[2/4-dichloro-5-cyanomethoxyphenyl]thieno[2/3-d]pyrimidine-6-carboxylic acid ethylamide</t>
  </si>
  <si>
    <t>34i</t>
  </si>
  <si>
    <t>2-Amino-4-[2/4-dichloro-5-(1-ethyl-pyrrolidin-3-yloxy)phenyl]thieno[2/3-d]pyrimidine-6-carboxylic acid ethylamide</t>
  </si>
  <si>
    <t>34j</t>
  </si>
  <si>
    <t>2-Amino-4-[2/4-dichloro-5-(2-cyclohexyaminoethoxy)phenyl]thieno[2/3-d]pyrimidine-6-carboxylic acid ethylamide</t>
  </si>
  <si>
    <t>34k</t>
  </si>
  <si>
    <t>2-Amino-4-{2/4-dichloro-5-[2-(4-methylpiperazin-1-yl)ethoxy]phenyl}thieno[2/3-d]pyrimidine-6-carboxylic acid ethylamide</t>
  </si>
  <si>
    <t>34l</t>
  </si>
  <si>
    <t>2-Amino-4-{2/4-dichloro-5-[2-(2-methoxyethylamino1)ethoxy]-phenyl}thieno[2/3-d]pyrimidine-6-carboxylic acid ethylamide</t>
  </si>
  <si>
    <t>34m</t>
  </si>
  <si>
    <t>2-Amino-4-{2/4-dichloro-5-[2-(4/4-difluoropiperidin-1-yl)ethoxy]phenyl}thieno[2/3-d]pyrimidine-6-carboxylic acid ethylamide</t>
  </si>
  <si>
    <t>Inhibition of HSP90 binding to HIF1alpha in human H1299 cells at 12.5 uM after 30 mins by immunoprecipitation and immunoblotting analysis</t>
  </si>
  <si>
    <t>(R)-2-(3/4-Dimethoxyphenyl)-1-(5-methoxy-2/2-dimethyl-2H-chromen-6-yl)propan-1-one</t>
  </si>
  <si>
    <t>(7aR/13aS)-9/10-Dimethoxy-3/3-dimethyl-13/13a-dihydro-3H-chromeno[3/4-b]pyrano[2/3-h]chromen-7(7aH)-one O-Methyloxime</t>
  </si>
  <si>
    <t>(7aR/13aS)-9/10-Dimethoxy-3/3-dimethyl-13/13a-dihydro-3H-chromeno[3/4-b]pyrano[2/3-h]chromen-7(7aH)-one O-Benzyloxime</t>
  </si>
  <si>
    <t>(7aS/13aS)-9/10-Dimethoxy-3/3-dimethyl-2/3/13/13a-tetrahydro-1H-chromeno[3/4-b]pyrano[2/3-h]chromen-7(7aH)-one</t>
  </si>
  <si>
    <t>(7aS/13aS)-1/2-Dihydroxy-9/10-dimethoxy-3/3-dimethyl-2/3/13/13a-tetrahydro-1H-chromeno[3/4-b]pyrano[2/3-h]-chromen-7(7aH)-one</t>
  </si>
  <si>
    <t>(6aS/12aS)-2/3/9-Trimethoxy-8-(3-methyl-but-2-enyl)-6a/12a-dihydro-6H-chromeno[3/4-b]chromen-12-one</t>
  </si>
  <si>
    <t>(6aS/12aS)-9-Allyloxy-2/3-dimethoxy-8-(3-methyl-but-2-enyl)-6a/12a-dihydro-6H-chromeno[3/4-b]chromen-12-one</t>
  </si>
  <si>
    <t>(6aS/12aS)-9-Benzyloxy-2/3-dimethoxy-8-(3-methyl-but-2-enyl)-6a/12a-dihydro-6H-chromeno[3/4-b]chromen-12-one</t>
  </si>
  <si>
    <t>Acetic acid(6aS/12aS)-2/3-dimethoxy-8-(3-methyl-but-2-enyl)-12-oxo-6/6a/12/12a-tetrahydro-chromeno[3/4-b]chromen-9-yl ester</t>
  </si>
  <si>
    <t>rac-3-(3/4-Dimethoxyphenyl)-8/8-dimethyl-2/3-dihydro-4H/8H-pyrano[2/3-f]chromen-4-one</t>
  </si>
  <si>
    <t>rac-(6/7-Dimethoxychroman-4-yl)(2/2-dimethyl-2H-chromen-6-yl)methanone</t>
  </si>
  <si>
    <t>2-(3/4-Dimethoxyphenyl)-1-(2/2-dimethyl-2H-chromen-6-yl)ethanone</t>
  </si>
  <si>
    <t>2-(3/4-Dimethoxyphenyl)-1-(5-methoxy-2/2-dimethyl-2Hchromen-6-yl)ethanone</t>
  </si>
  <si>
    <t>rac-2-(3/4-Dimethoxyphenyl)-1-(5-methoxy-2/2-dimethyl-2H-chromen-6-yl)propan-1-one</t>
  </si>
  <si>
    <t>2-(3/4-Dimethoxyphenyl)-1-(5-methoxy-2/2-dimethyl-2H-chromen-6-yl)-2-methylpropan-1-one</t>
  </si>
  <si>
    <t>1-(3/4-Dimethoxyphenyl)cyclopropyl)(5-methoxy-2/2-dimethyl-2H-chromen-6-yl)methanone</t>
  </si>
  <si>
    <t>(S)-2-(3/4-Dimethoxyphenyl)-1-(5-methoxy-2/2-dimethyl-2H-chromen-6-yl)propan-1-one</t>
  </si>
  <si>
    <t>(7aS/13aS)-10-Hydroxy-13/13a-dihydro-9-methoxy-3/3-dimethyl-3H-chromeno[3/4-b]pyrano[2/3-h]chromen-7(7aH)-one</t>
  </si>
  <si>
    <t>(7aS/13aS)-9-Hydroxy-13/13a-dihydro-10-methoxy-3/3-dimethyl-3H-chromeno[3/4-b]pyrano[2/3-h]chromen-7(7aH)-one</t>
  </si>
  <si>
    <t>(7aS/13aS)-13/13a-Dihydro-9/10-dihydroxy-3/3-dimethyl-3H-chromeno[3/4-b]pyrano[2/3-h]chromen-7(7aH)-one</t>
  </si>
  <si>
    <t>9/10-Dimethoxy-3/3-dimethyl-3H-chromeno[3/4-b]pyrano-[2/3-h]chromen-7-(13H)-one</t>
  </si>
  <si>
    <t>(7aS/13aS)-9/10-Dimethoxy-3/3-dimethyl-7/7a/13/13a-tetrahydro-3H-chromeno[3/4-b]pyrano[2/3-h]chromene</t>
  </si>
  <si>
    <t>(7S/7aR/13aS)-9/10-Dimethoxy-3/3-dimethyl-7/7a/13/13a-tetrahydro-3H-chromeno[3/4-b]pyrano[2/3-h]chromen-7-ol</t>
  </si>
  <si>
    <t>(7S/7aR/13aS)-7/9/10-Trimethoxy-3/3-dimethyl-7/7a/13/13a-tetrahydro-3H-chromeno[3/4-b]pyrano[2/3-h]chromene</t>
  </si>
  <si>
    <t>(7S/7aR/13aS)-9/10-Dimethoxy-3/3-dimethyl-7-ethoxy-7/7a/13/13a-tetrahydro-3H-chromeno[3/4-b]pyrano[2/3-h]-chromene</t>
  </si>
  <si>
    <t>(7S/7aR/13aS)-9/10-Dimethoxy-3/3-dimethyl-7-propoxy-7/7a/13/13a-tetrahydro-3H-chromeno[3/4-b]pyrano[2/3-h]-chromene</t>
  </si>
  <si>
    <t>(7S/7aR/13aS)-7-Benzyloxy-9/10-dimethoxy-3/3-dimethyl-7/7a/13/13a-tetrahydro-3H-chromeno[3/4-b]pyrano[2/3-h]-chromene</t>
  </si>
  <si>
    <t>(7S/7aR/13aS)-9/10-Dimethoxy-3/3-dimethyl-7/7a/13/13a-tetrahydro-3H-chromeno[3/4-b]pyrano[2/3/h]chromen-7-yl Acetate</t>
  </si>
  <si>
    <t>(7S/7aR/13aS)-9/10-Dimethoxy-3/3-dimethyl-7/7a/13/13a-tetrahydro-3H-chromeno[3/4-b]pyrano[2/3-h]chromen-7-yl Carbamate</t>
  </si>
  <si>
    <t>(13aS)-9/10-Dimethoxy-3/3-dimethyl-13/13a-dihydro-3Hchromeno[3/4-b]pyrano[2/3-h]chromene</t>
  </si>
  <si>
    <t>(7aR/13aS)-9/10-Dimethoxy-3/3-dimethyl-13/13a-dihydro-3H-chromeno[3/4-b]pyrano[2/3-h]chromen-7(7aH)-one Oxime</t>
  </si>
  <si>
    <t>1/ (-)-Deguelin</t>
  </si>
  <si>
    <t>(7aS/13aS)-9/10-Dimethoxy-3/3-dimethyl-13/13a-dihydro-3H-chromeno[3/4-b]pyrano[2/3-h]chromen-7(7aH)-one</t>
  </si>
  <si>
    <t>(6aS/12aS)-9-Hydroxy-2/3-dimethoxy-8-(3-methyl-2-butenyl)-6a/12a-dihydrochromeno[3/4-b]chromen-12(6H)-one</t>
  </si>
  <si>
    <t>Binding affinity to serine/arginine-rich-splicing factor 1 in human A549 cells at 0.15 mM after 4 hrs by HPLC-MS based pull down assay relative to control</t>
  </si>
  <si>
    <t>(6-methyl-4-oxo-3/4-dihydrothieno[2/3-d]pyrimidin-2-yl)methyl benzylcarbamodithioate</t>
  </si>
  <si>
    <t>(6-methyl-4-oxo-3/4-dihydrothieno[2/3-d]pyrimidin-2-yl)methyl 4-methylbenzylcarbamodithioate</t>
  </si>
  <si>
    <t>(6-methyl-4-oxo-3/4-dihydrothieno[2/3-d]pyrimidin-2-yl)methyl 4-methoxybenzylcarbamodithioate</t>
  </si>
  <si>
    <t>(6-methyl-4-oxo-3/4-dihydrothieno[2/3-d]pyrimidin-2-yl)methyl 2-methoxybenzylcarbamodithioate</t>
  </si>
  <si>
    <t>(6-methyl-4-oxo-3/4-dihydrothieno[2/3-d]pyrimidin-2-yl)methyl 2/4-dimethoxybenzylcarbamodithioate</t>
  </si>
  <si>
    <t>(6-methyl-4-oxo-3/4-dihydrothieno[2/3-d]pyrimidin-2-yl)methyl 3/4/5-trimethoxybenzylcarbamodithioate</t>
  </si>
  <si>
    <t>(6-methyl-4-oxo-3/4-dihydrothieno[2/3-d]pyrimidin-2-yl)methyl benzo[d][1/3]dioxol-5-ylmethylcarbamodithioate</t>
  </si>
  <si>
    <t>(6-methyl-4-oxo-3/4-dihydrothieno[2/3-d]pyrimidin-2-yl)methyl 4-bromobenzylcarbamodithioate</t>
  </si>
  <si>
    <t>3i</t>
  </si>
  <si>
    <t>(6-methyl-4-oxo-3/4-dihydrothieno[2/3-d]pyrimidin-2-yl)methyl 4-chlorobenzylcarbamodithioate</t>
  </si>
  <si>
    <t>3j</t>
  </si>
  <si>
    <t>(6-methyl-4-oxo-3/4-dihydrothieno[2/3-d]pyrimidin-2-yl)methyl 2/4-dichlorobenzylcarbamodithioate</t>
  </si>
  <si>
    <t>3k</t>
  </si>
  <si>
    <t>(6-methyl-4-oxo-3/4-dihydrothieno[2/3-d]pyrimidin-2-yl)methyl 4-fluorobenzylcarbamodithioate</t>
  </si>
  <si>
    <t>3l</t>
  </si>
  <si>
    <t>(6-methyl-4-oxo-3/4-dihydrothieno[2/3-d]pyrimidin-2-yl)methyl 2-fluorobenzylcarbamodithioate</t>
  </si>
  <si>
    <t>3m</t>
  </si>
  <si>
    <t>(6-methyl-4-oxo-3/4-dihydrothieno[2/3-d]pyrimidin-2-yl)methyl 2/4-difluorobenzylcarbamodithioate</t>
  </si>
  <si>
    <t>3n</t>
  </si>
  <si>
    <t>(6-methyl-4-oxo-3/4-dihydrothieno[2/3-d]pyrimidin-2-yl)methyl 4-cyanobenzylcarbamodithioate</t>
  </si>
  <si>
    <t>3o</t>
  </si>
  <si>
    <t>(6-methyl-4-oxo-3/4-dihydrothieno[2/3-d]pyrimidin-2-yl)methyl 4-nitrobenzylcarbamodithioate</t>
  </si>
  <si>
    <t>3p</t>
  </si>
  <si>
    <t>(6-methyl-4-oxo-3/4-dihydrothieno[2/3-d]pyrimidin-2-yl)methyl thiophen-2-ylmethylcarbamodithioate</t>
  </si>
  <si>
    <t>3q</t>
  </si>
  <si>
    <t>(6-methyl-4-oxo-3/4-dihydrothieno[2/3-d]pyrimidin-2-yl)methyl furan-2-ylmethylcarbamodithioate</t>
  </si>
  <si>
    <t>3r</t>
  </si>
  <si>
    <t>(6-methyl-4-oxo-3/4-dihydrothieno[2/3-d]pyrimidin-2-yl)methyl pyridin-3-ylmethylcarbamodithioate</t>
  </si>
  <si>
    <t>3s</t>
  </si>
  <si>
    <t>(6-methyl-4-oxo-3/4-dihydrothieno[2/3-d]pyrimidin-2-yl)methyl pyridin-4-ylmethylcarbamodithioate</t>
  </si>
  <si>
    <t>CPT</t>
  </si>
  <si>
    <t>Camptothecin</t>
  </si>
  <si>
    <t>(6-methyl-4-oxo-3/4-dihydrothieno[2/3-d]pyrimidin-2-yl)methyl 4-cyanobenzyl(3-(5-((3aS/4S/6aR)-2-oxohexahydro-1H-thieno[3/4-d]imidazol-4-yl)pentanamido)propyl)carbamodithioate</t>
  </si>
  <si>
    <t>N-(3-((4-cyanobenzyl)((6-methyl-4-oxo-3/4-dihydrothieno[2/3-d]pyrimidin-2-yl)methyl)amino)propyl)-5-((3aS/4S/6aR)-2-oxohexahydro-1H-thieno[3/4-d]imidazol-4-yl)pentanamide</t>
  </si>
  <si>
    <t>Nocodazole</t>
  </si>
  <si>
    <t>Taxol</t>
  </si>
  <si>
    <t>4-Bromobenzyl ((6-methyl-4-oxo-3/4-dihydrothieno[2/3-d]pyrimidin-2-yl)methyl)carbamodithioate</t>
  </si>
  <si>
    <t>6j</t>
  </si>
  <si>
    <t>4-Nitrobenzyl ((6-methyl-4-oxo-3/4-dihydrothieno[2/3-d]pyrimidin-2-yl)methyl)carbamodithioate</t>
  </si>
  <si>
    <t>4-Chlorobenzyl ((6-methyl-4-oxo-3/4-dihydrothieno[2/3-d]pyrimidin-2-yl)methyl)carbamodithioate</t>
  </si>
  <si>
    <t>2-Methoxybenzyl ((6-methyl-4-oxo-3/4-dihydrothieno[2/3-d]pyrimidin-2-yl)methyl)carbamodithioate</t>
  </si>
  <si>
    <t>4-Fluorobenzyl ((6-methyl-4-oxo-3/4-dihydrothieno[2/3-d]pyrimidin-2-yl)methyl)carbamodithioate</t>
  </si>
  <si>
    <t>2/4-Difluorobenzyl ((6-methyl-4-oxo-3/4-dihydrothieno[2/3-d]pyrimidin-2-yl)methyl)carbamodithioate</t>
  </si>
  <si>
    <t>Benzyl ((6-methyl-4-oxo-3/4-dihydrothieno[2/3-d]pyrimidin-2-yl)methyl)carbamodithioate</t>
  </si>
  <si>
    <t>4-Methylbenzyl ((6-methyl-4-oxo-3/4-dihydrothieno[2/3-d]pyrimidin-2-yl)methyl)carbamodithioate</t>
  </si>
  <si>
    <t>4-Methoxybenzyl ((6-methyl-4-oxo-3/4-dihydrothieno[2/3-d]pyrimidin-2-yl)methyl)carbamodithioate</t>
  </si>
  <si>
    <t>3-Methoxybenzyl ((6-methyl-4-oxo-3/4-dihydrothieno[2/3-d]pyrimidin-2-yl)methyl)carbamodithioate</t>
  </si>
  <si>
    <t>4-Cyanobenzyl ((6-methyl-4-oxo-3/4-dihydrothieno[2/3-d]pyrimidin-2-yl)methyl)carbamodithioate</t>
  </si>
  <si>
    <t>4-(Ethoxycarbonyl)benzyl ((6-methyl-4-oxo-3/4-dihydrothieno[2/3-d]pyrimidin-2-yl)methyl)carbamodithioate</t>
  </si>
  <si>
    <t>Inhibition of CypA PPIase activity (unknown origin) using Glt-(Ala)n-Pro-Phe-4-nitroanilides as substrate</t>
  </si>
  <si>
    <t>methyl 2-((2R/3R)-3-((2S/5S/11S/14S/17S/20S/23R/26S/29S/32S)-5-ethyl-11/17/26/29-tetraisobutyl-14/32-diisopropyl-1/7/10/16/20/23/25/28/31-nonamethyl-3/6/9/12/15/18/21/24/27/30/33-undecaoxo-1/4/7/10/13/16/19/22/25/28/31-undecaazacyclotritriacontan-2-yl)-3-hydroxy-2-methylpropyl)-1H-benzo[d]imidazole-6-carboxylate</t>
  </si>
  <si>
    <t>(3S/6S/9S/12R/15S/18S/21S/24S/30S/33S)-33-((1R/2R)-3-(benzo[d]thiazol-2-yl)-1-hydroxy-2-methylpropyl)-30-ethyl-6/9/18/24-tetraisobutyl-3/21-diisopropyl-1/4/7/10/12/15/19/25/28-nonamethyl-1/4/7/10/13/16/19/22/25/28/31-undecaazacyclotritriacontan-2/5/8/11/14/17/20/23/26/29/32-undecaone</t>
  </si>
  <si>
    <t>(3S/6S/9S/12R/15S/18S/21S/24S/30S/33S)-30-ethyl-33-((1R/2R)-1-hydroxy-2-methyl-3-(4-oxo-3/4-dihydroquinazolin-2-yl)propyl)-6/9/18/24-tetraisobutyl-3/21-diisopropyl-1/4/7/10/12/15/19/25/28-nonamethyl-1/4/7/10/13/16/19/22/25/28/31-undecaazacyclotritriacontan-2/5/8/11/14/17/20/23/26/29/32-undecaone</t>
  </si>
  <si>
    <t>(3S/6S/9S/12R/15S/18S/21S/24S/30S/33S)-33-((1R/2R)-3-(3/4-dihydroquinazolin-2-yl)-1-hydroxy-2-methylpropyl)-30-ethyl-6/9/18/24-tetraisobutyl-3/21-diisopropyl-1/4/7/10/12/15/19/25/28-nonamethyl-1/4/7/10/13/16/19/22/25/28/31-undecaazacyclotritriacontan-2/5/8/11/14/17/20/23/26/29/32-undecaone</t>
  </si>
  <si>
    <t>(3S/6S/9S/12R/15S/18S/21S/24S/30S/33S)-30-ethyl-33-((1R/2R)-1-hydroxy-2-methylhex-4-enyl)-6/9/18/24-tetraisobutyl-3/21-diisopropyl-1/4/7/10/12/15/19/25/28-nonamethyl-1/4/7/10/13/16/19/22/25/28/31-undecaazacyclotritriacontan-2/5/8/11/14/17/20/23/26/29/32-undecaone</t>
  </si>
  <si>
    <t>(3S/6S/9S/12R/15S/18S/21S/24S/30S/33S)-33-((1R/2R)-3-(1H-benzo[d]imidazol-2-yl)-1-hydroxy-2-methylpropyl)-30-ethyl-6/9/18/24-tetraisobutyl-3/21-diisopropyl-1/4/7/10/12/15/19/25/28-nonamethyl-1/4/7/10/13/16/19/22/25/28/31-undecaazacyclotritriacontan-2/5/8/11/14/17/20/23/26/29/32-undecaone</t>
  </si>
  <si>
    <t>2-((2R/3R)-3-((2S/5S/11S/14S/17S/20S/23R/26S/29S/32S)-5-ethyl-11/17/26/29-tetraisobutyl-14/32-diisopropyl-1/7/10/16/20/23/25/28/31-nonamethyl-3/6/9/12/15/18/21/24/27/30/33-undecaoxo-1/4/7/10/13/16/19/22/25/28/31-undecaazacyclotritriacontan-2-yl)-3-hydroxy-2-methylpropyl)-1H-benzo[d]imidazole-6-carboxylic acid</t>
  </si>
  <si>
    <t>(3S/6S/9S/12R/15S/18S/21S/24S/30S/33S)-30-ethyl-33-((1R/2R)-1-hydroxy-2-methyl-3-(6-methyl-1H-benzo[d]imidazol-2-yl)propyl)-6/9/18/24-tetraisobutyl-3/21-diisopropyl-1/4/7/10/12/15/19/25/28-nonamethyl-1/4/7/10/13/16/19/22/25/28/31-undecaazacyclotritriacontan-2/5/8/11/14/17/20/23/26/29/32-undecaone</t>
  </si>
  <si>
    <t>(3S/6S/9S/12R/15S/18S/21S/24S/30S/33S)-30-ethyl-33-((1R/2R)-1-hydroxy-3-(6-isopropyl-1H-benzo[d]imidazol-2-yl)-2-methylpropyl)-6/9/18/24-tetraisobutyl-3/21-diisopropyl-1/4/7/10/12/15/19/25/28-nonamethyl-1/4/7/10/13/16/19/22/25/28/31-undecaazacyclotritriacontan-2/5/8/11/14/17/20/23/26/29/32-undecaone</t>
  </si>
  <si>
    <t>Inhibition of fluorescein labeled cyclosporin binding to Cyp18 by fluorescence polarization competition assay</t>
  </si>
  <si>
    <t>CsA-Fl</t>
  </si>
  <si>
    <t>5-(4-((4R/5R/E)-5-((2S/5S/11S/14S/17S/20S/23R/26S/29S/32S)-5-ethyl-11/17/26/29-tetraisobutyl-14/32-diisopropyl-1/7/10/16/20/23/25/28/31-nonamethyl-3/6/9/12/15/18/21/24/27/30/33-undecaoxo-1/4/7/10/13/16/19/22/25/28/31-undecaazacyclotritriacontan-2-yl)-5-hydroxy-4-methylpent-1-enyl)benzylcarbamoyl)-2-(6-hydroxy-3-oxo-3H-xanthen-9-yl)benzoic acid</t>
  </si>
  <si>
    <t>Binding affinity to HSP90 in human MIAPaCa2 cells by coomassie blue staining and Western blotting based pull down assay</t>
  </si>
  <si>
    <t>(3R/6R/9R/12S/15S)-9-benzhydryl-6-benzyl-3/12-diisobutyl-15-isopropyl-1-methyl-1/4/7/10/13-pentaazacyclopentadecane-2/5/8/11/14-pentaone</t>
  </si>
  <si>
    <t>SM145</t>
  </si>
  <si>
    <t>(3R/6R/9R/12S/15S)-6-benzyl-9-((R)-benzyloxy(phenyl)methyl)-3/12-diisobutyl-15-isopropyl-1-methyl-1/4/7/10/13-pentaazacyclopentadecane-2/5/8/11/14-pentaone</t>
  </si>
  <si>
    <t>(3R/6R/9R/12S/15S)-9-benzhydryl-3/12-diisobutyl-15-isopropyl-1-methyl-6-(pyridin-2-ylmethyl)-1/4/7/10/13-pentaazacyclopentadecane-2/5/8/11/14-pentaone</t>
  </si>
  <si>
    <t>(3R/6R/9R/12S/15S)-9-benzhydryl-3/12-diisobutyl-15-isopropyl-1-methyl-6-(pyridin-3-ylmethyl)-1/4/7/10/13-pentaazacyclopentadecane-2/5/8/11/14-pentaone</t>
  </si>
  <si>
    <t>(3R/6R/9R/12S/15S)-9-benzhydryl-3/12-diisobutyl-15-isopropyl-1-methyl-6-(pyridin-4-ylmethyl)-1/4/7/10/13-pentaazacyclopentadecane-2/5/8/11/14-pentaone</t>
  </si>
  <si>
    <t>(3R/6R/9R/12S/15S)-6-((1H-indol-3-yl)methyl)-9-benzhydryl-3/12-diisobutyl-15-isopropyl-1-methyl-1/4/7/10/13-pentaazacyclopentadecane-2/5/8/11/14-pentaone</t>
  </si>
  <si>
    <t>(3R/6R/9R/12S/15S)-9-benzhydryl-3/12-diisobutyl-15-isopropyl-6-(4-methoxybenzyl)-1-methyl-1/4/7/10/13-pentaazacyclopentadecane-2/5/8/11/14-pentaone</t>
  </si>
  <si>
    <t>7/ SM253</t>
  </si>
  <si>
    <t>(3R/6R/9R/12S/15S)-9-benzhydryl-3/12-diisobutyl-15-isopropyl-1-methyl-6-(thiazol-4-ylmethyl)-1/4/7/10/13-pentaazacyclopentadecane-2/5/8/11/14-pentaone</t>
  </si>
  <si>
    <t>SM253T-II</t>
  </si>
  <si>
    <t>N-(4-((2S/5R/8R/11R/14S)-5-benzhydryl-11-isobutyl-14-isopropyl-13-methyl-3/6/9/12/15-pentaoxo-8-(thiazol-4-ylmethyl)-1/4/7/10/13-pentaazacyclopentadecan-2-yl)butyl)-1-(5-((3aS/4S/6aR)-2-oxohexahydro-1H-thieno[3/4-d]imidazol-4-yl)pentanamido)-3/6/9/12-tetraoxapentadecan-15-amide</t>
  </si>
  <si>
    <t>Inhibition of fluorescent cyclosporin A binding to human CypA by TR-FRET assay</t>
  </si>
  <si>
    <t>Cyclosporine A</t>
  </si>
  <si>
    <t>(3S/12R/20aS)-12-Amino-12-methyl-1/13/16-trioxooctadecahydropyrrolo[2/1-f][1/14/4/7/10]dioxatriazacyclooctadecine-3-carboxylic acid trifluoroacetic acid</t>
  </si>
  <si>
    <t>(3S/12R/20aS)-12-acetamido-12-methyl-1/13/16-trioxooctadecahydropyrrolo[2/1-f][1/14/4/7/10]dioxatriazacyclooctadecine-3-carboxylic acid</t>
  </si>
  <si>
    <t>(3S/12R/20aS)-12-heptanamido-12-methyl-1/13/16-trioxooctadecahydropyrrolo[2/1-f][1/14/4/7/10]dioxatriazacyclooctadecine-3-carboxylic acid</t>
  </si>
  <si>
    <t>(3S/12R/20aS)-12-(cyclobutanecarboxamido)-12-methyl-1/13/16-trioxooctadecahydropyrrolo[2/1-f][1/14/4/7/10]dioxatriazacyclooctadecine-3-carboxylic acid</t>
  </si>
  <si>
    <t>(3S/12R/20aS)-12-(3/5-dichlorobenzamido)-12-methyl-1/13/16-trioxooctadecahydropyrrolo[2/1-f][1/14/4/7/10]dioxatriazacyclooctadecine-3-carboxylic acid</t>
  </si>
  <si>
    <t>(3S/12R/20aS)-12-(cyclopentylmethylamino)-12-methyl-1/13/16-trioxooctadecahydropyrrolo[2/1-f][1/14/4/7/10]dioxatriazacyclooctadecine-3-carboxylic acid hydrochloride</t>
  </si>
  <si>
    <t>(3S/12R/20aS)-12-(cyclohexylmethylamino)-12-methyl-1/13/16-trioxooctadecahydropyrrolo[2/1-f][1/14/4/7/10]dioxatriazacyclooctadecine-3-carboxylic acid hydrochloride</t>
  </si>
  <si>
    <t>(3S/12R/20aS)-12-(cyclooctylmethylamino)-12-methyl-1/13/16-trioxooctadecahydropyrrolo[2/1-f][1/14/4/7/10]dioxatriazacyclooctadecine-3-carboxylic acid hydrochloride</t>
  </si>
  <si>
    <t>(3S/12R/20aS)-12-methyl-1/13/16-trioxo-12-((tetrahydro-2H-pyran-4-yl)methylamino)octadecahydropyrrolo[2/1-f][1/14/4/7/10]dioxatriazacyclooctadecine-3-carboxylic acid hydrochloride</t>
  </si>
  <si>
    <t>(3S/12R/20aS)-12-(benzylamino)-12-methyl-1/13/16-trioxooctadecahydropyrrolo[2/1-f][1/14/4/7/10]dioxatriazacyclooctadecine-3-carboxylic acid hydrochloride</t>
  </si>
  <si>
    <t>(3S/12R/20aS)-12-methyl-1/13/16-trioxo-12-(phenethylamino)octadecahydropyrrolo[2/1-f][1/14/4/7/10]dioxatriazacyclooctadecine-3-carboxylic acid hydrochloride</t>
  </si>
  <si>
    <t>(3S/12R/20aS)-12-methyl-1/13/16-trioxo-12-(3-phenylpropylamino)octadecahydropyrrolo[2/1-f][1/14/4/7/10]dioxatriazacyclooctadecine-3-carboxylic acid hydrochloride</t>
  </si>
  <si>
    <t>4-((S)-1-(2-((S)-2-((S)-1-(4-nitrophenylamino)-1-oxo-3-phenylpropan-2-ylcarbamoyl)pyrrolidin-1-yl)-2-oxoethylamino)-1-oxopropan-2-ylamino)-4-oxobutanoic acid</t>
  </si>
  <si>
    <t>Inhibition of human recombinant TG1 by fluorescent transamidation assay</t>
  </si>
  <si>
    <t>28r</t>
  </si>
  <si>
    <t>4-[4-(1-Oxobut-2-ynylamino)benzenesulfonyl]piperazine-1-carboxylic Acid tert-Butyl Ester</t>
  </si>
  <si>
    <t>Ethenesulfonic Acid (4-Bromophenyl)amide</t>
  </si>
  <si>
    <t>N-(4-Bromophenyl)propionamide</t>
  </si>
  <si>
    <t>10c</t>
  </si>
  <si>
    <t>N-(4-Bromobenzyl)acrylamide</t>
  </si>
  <si>
    <t>10d</t>
  </si>
  <si>
    <t>N-(3-Bromophenyl)acrylamide</t>
  </si>
  <si>
    <t>10e</t>
  </si>
  <si>
    <t>N-(2-Bromophenyl)acrylamide</t>
  </si>
  <si>
    <t>10f</t>
  </si>
  <si>
    <t>N-(4-Fluorophenyl)acrylamide</t>
  </si>
  <si>
    <t>10g</t>
  </si>
  <si>
    <t>N-[4-(Pyrrolidine-1-sulfonyl)phenyl]acrylamide</t>
  </si>
  <si>
    <t>10h</t>
  </si>
  <si>
    <t>N-[4-Methanesulfonylphenyl]acrylamide</t>
  </si>
  <si>
    <t>10i</t>
  </si>
  <si>
    <t>N-[4-Nitrophenyl]acrylamide</t>
  </si>
  <si>
    <t>10j</t>
  </si>
  <si>
    <t>N-[4-Trifluoromethylphenyl]acrylamide</t>
  </si>
  <si>
    <t>10k</t>
  </si>
  <si>
    <t>N-Phenylacrylamide</t>
  </si>
  <si>
    <t>10l</t>
  </si>
  <si>
    <t>N-[4-Toluyl]acrylamide</t>
  </si>
  <si>
    <t>16n</t>
  </si>
  <si>
    <t>4-(3-Acryloylaminobenzenesulfonyl)piperazine-1-carboxylic Acid Benzyl Ester</t>
  </si>
  <si>
    <t>28a</t>
  </si>
  <si>
    <t>N-[4-(4-cyclopentanecarbonylpiperazine-1-sulfonyl)phenyl]acrylamide</t>
  </si>
  <si>
    <t>28b</t>
  </si>
  <si>
    <t>rac-N-(4-(4-(cyclopentanecarbonyl)piperazin-1-ylsulfonyl)phenyl)oxirane-2-carboxamide</t>
  </si>
  <si>
    <t>28c</t>
  </si>
  <si>
    <t>4-[4-(2-Fluoroacryloylamino)benzenesulfonyl]piperazine-1-carboxylic Acid tert-Butyl Ester</t>
  </si>
  <si>
    <t>28d</t>
  </si>
  <si>
    <t>4-[4-(2-Methylacryloylamino)benzenesulfonyl]piperazine-1-carboxylic Acid tert-Butyl Ester</t>
  </si>
  <si>
    <t>28e</t>
  </si>
  <si>
    <t>(Z)-tert-butyl 4-(4-but-2-enamidophenylsulfonyl)piperazine-1-carboxylate</t>
  </si>
  <si>
    <t>28f</t>
  </si>
  <si>
    <t>(E)-tert-butyl 4-(4-but-2-enamidophenylsulfonyl)piperazine-1-carboxylate</t>
  </si>
  <si>
    <t>28g</t>
  </si>
  <si>
    <t>4-[4-(2-Methylbut-2-enoylamino)benzenesulfonyl]-piperazine-1-carboxylic Acid tert-Butyl Ester</t>
  </si>
  <si>
    <t>28h</t>
  </si>
  <si>
    <t>4-[4-(4/4/4-Trifluorobut-2-enoylamino)benzenesulfonyl]-piperazine-1-carboxylic Acid tert-Butyl Ester</t>
  </si>
  <si>
    <t>28i</t>
  </si>
  <si>
    <t>4-[4-(4/4/4-Trifluoro-3-methylbut-2-enoylamino)-benzenesulfonyl]piperazine-1-carboxylic Acid tert-Butyl Ester</t>
  </si>
  <si>
    <t>28j</t>
  </si>
  <si>
    <t>4-[4-(3-(Z)-Chloroacryloylamino)benzenesulfonyl]-piperazine-1-carboxylic Acid tert-Butyl Ester</t>
  </si>
  <si>
    <t>28k</t>
  </si>
  <si>
    <t>4-[4-(3-(E)-Chloroacryloylamino)benzenesulfonyl]-piperazine-1-carboxylic Acid tert-Butyl Ester</t>
  </si>
  <si>
    <t>28l</t>
  </si>
  <si>
    <t>4-[4-(3-Cyanomethylureido)benzenesulfonyl]piperazine-1-carboxylic Acid tert-Butyl Ester</t>
  </si>
  <si>
    <t>28m</t>
  </si>
  <si>
    <t>4-[4-(Ethoxycarbonylmethylamino)benzenesulfonyl]-piperazine-1-carboxylic Acid tert-Butyl Ester</t>
  </si>
  <si>
    <t>28n</t>
  </si>
  <si>
    <t>4-[4-(Cyanomethylcarbamoyl)benzenesulfonyl]piperazine-1-carboxylic Acid tert-Butyl Ester</t>
  </si>
  <si>
    <t>28o</t>
  </si>
  <si>
    <t>4-[4-(2-Cyanoacetylamino)benzenesulfonyl]piperazine-1-carboxylic Acid tert-Butyl Ester</t>
  </si>
  <si>
    <t>28p</t>
  </si>
  <si>
    <t>4-[4-(2-Oxopropionylamino)benzenesulfonyl]piperazine-1-carboxylic Acid tert-Butyl Ester</t>
  </si>
  <si>
    <t>28q</t>
  </si>
  <si>
    <t>4-(4-Cyanobenzenesulfonyl)piperazine-1-carboxylic Acid tert-Butyl Ester</t>
  </si>
  <si>
    <t>28s</t>
  </si>
  <si>
    <t>4-[4-(2-Ethoxycarbonylvinyl)benzenesulfonyl]piperazine-1-carboxylic Acid Benzyl Ester</t>
  </si>
  <si>
    <t>28t</t>
  </si>
  <si>
    <t>4-[4-(3-Ethoxycarbonylallyl)benzenesulfonyl]piperazine-1-carboxylic Acid Benzyl Ester</t>
  </si>
  <si>
    <t>28u</t>
  </si>
  <si>
    <t>4-[4-(4-Diazo-3-oxobutyl)benzenesulfonyl]piperazine-1-carboxylic Acid Benzyl Ester</t>
  </si>
  <si>
    <t>28v</t>
  </si>
  <si>
    <t>4-[4-(3-Diazo-2-oxopropyl)benzenesulfonyl]piperazine-1-carboxylic Acid Benzyl Ester</t>
  </si>
  <si>
    <t>29a</t>
  </si>
  <si>
    <t>4-[4-Acryloylamino-3-(isobutylmethylamino)-benzenesulfonyl]piperazine-1-carboxylic Acid Benzyl Ester</t>
  </si>
  <si>
    <t>29b</t>
  </si>
  <si>
    <t>4-(4-Acryloylamino-3-fluorobenzenesulfonyl)piperazine-1-carboxylic Acid Benzyl Ester</t>
  </si>
  <si>
    <t>29c</t>
  </si>
  <si>
    <t>tert-butyl 4-(4-acrylamido-2-methoxyphenylsulfonyl)piperazine-1-carboxylate</t>
  </si>
  <si>
    <t>29d</t>
  </si>
  <si>
    <t>tert-butyl 4-(4-acrylamido-2-methylphenylsulfonyl)piperazine-1-carboxylate</t>
  </si>
  <si>
    <t>29e</t>
  </si>
  <si>
    <t>4-(4-Acryloylamino-2-trifluoromethylbenzenesulfonyl)-piperazine-1-carboxylic Acid Benzyl Ester</t>
  </si>
  <si>
    <t>16o</t>
  </si>
  <si>
    <t>4-(4-Acryloylaminobenzenesulfonyl)piperazine-1-carboxylic Acid 2/3-Difluorobenzyl Ester</t>
  </si>
  <si>
    <t>16p</t>
  </si>
  <si>
    <t>4-(4-Acryloylaminobenzenesulfonyl)piperazine-1-carboxylic Acid 4-Fluorobenzyl Ester</t>
  </si>
  <si>
    <t>16q</t>
  </si>
  <si>
    <t>4-(4-Acryloylaminobenzenesulfonyl)piperazine-1-carboxylic Acid 3/5-Difluorobenzyl Ester</t>
  </si>
  <si>
    <t>16r</t>
  </si>
  <si>
    <t>4-(4-Acryloylaminobenzenesulfonyl)piperazine-1-carboxylic Acid 2-Chlorobenzyl Ester</t>
  </si>
  <si>
    <t>16s</t>
  </si>
  <si>
    <t>4-(4-Acryloylaminobenzenesulfonyl)piperazine-1-carboxylic Acid 2-Trifluoromethylbenzyl Ester</t>
  </si>
  <si>
    <t>16t</t>
  </si>
  <si>
    <t>2-phenoxybenzyl 4-(4-acrylamidophenylsulfonyl)piperazine-1-carboxylate</t>
  </si>
  <si>
    <t>16u</t>
  </si>
  <si>
    <t>4-(4-Acryloylaminobenzenesulfonyl)piperazine-1-carboxylic Acid 2-Methylbenzyl Ester</t>
  </si>
  <si>
    <t>16v</t>
  </si>
  <si>
    <t>4-(4-Acryloylaminobenzenesulfonyl)piperazine-1-carboxylic Acid Naphthalen-1-ylmethyl Ester</t>
  </si>
  <si>
    <t>16w</t>
  </si>
  <si>
    <t>4-(4-Acryloylaminobenzenesulfonyl)piperazine-1-carboxylic Acid Naphthalen-2-ylmethyl Ester</t>
  </si>
  <si>
    <t>16x</t>
  </si>
  <si>
    <t>3-phenoxybenzyl 4-(4-acrylamidophenylsulfonyl)piperazine-1-carboxylate</t>
  </si>
  <si>
    <t>16y</t>
  </si>
  <si>
    <t>4-phenoxybenzyl 4-(4-acrylamidophenylsulfonyl)piperazine-1-carboxylate</t>
  </si>
  <si>
    <t>16z</t>
  </si>
  <si>
    <t>4-(4-Acryloylaminobenzenesulfonyl)piperazine-1-carboxylic Acid Methyl Ester</t>
  </si>
  <si>
    <t>16aa</t>
  </si>
  <si>
    <t>4-(4-Acryloylaminobenzenesulfonyl)piperazine-1-carboxylic Acid Ethyl Ester</t>
  </si>
  <si>
    <t>16ab</t>
  </si>
  <si>
    <t>4-(4-Acryloylaminobenzenesulfonyl)piperazine-1-carboxylic Acid Cyclopentyl Ester</t>
  </si>
  <si>
    <t>N-{4-[4-(3-Phenylpropionyl)piperazine-1-sulfonyl]phenyl}-acrylamide</t>
  </si>
  <si>
    <t>rac-trans-N-{4-[4-(2-Phenylcyclopropanecarbonyl)piperazine-1-sulfonyl]phenyl}acrylamide</t>
  </si>
  <si>
    <t>N-[4-(4-Cyclopropanecarbonylpiperazine-1-sulfonyl)-phenyl]acrylamide</t>
  </si>
  <si>
    <t>N-{4-[4-(Octahydroisoquinoline-2-carbonyl)piperazine-1-sulfonyl]phenyl}acrylamide</t>
  </si>
  <si>
    <t>N-{4-[4-(Octahydroquinoline-1-carbonyl)piperazine-1-sulfonyl]phenyl}acrylamide</t>
  </si>
  <si>
    <t>N-{4-[4-(Piperidine-1-carbonyl)piperazine-1-sulfonyl]-phenyl}acrylamide</t>
  </si>
  <si>
    <t>17d</t>
  </si>
  <si>
    <t>N-{4-[4-(4/4-Difluoropiperidine-1-carbonyl)piperazine-1-sulfonyl]phenyl}acrylamide</t>
  </si>
  <si>
    <t>17e</t>
  </si>
  <si>
    <t>N-{4-[4-(Pyrrolidine-1-carbonyl)piperazine-1-sulfonyl]-phenyl}acrylamide</t>
  </si>
  <si>
    <t>N-{4-[4-(Adamantane-1-carbonyl)piperazine-1-sulfonyl]-phenyl}acrylamide</t>
  </si>
  <si>
    <t>N-[4-(4-Pyridin-2-ylpiperazine-1-sulfonyl)phenyl]acrylamide</t>
  </si>
  <si>
    <t>N-{4-[4-(3-Methylpyridin-2-yl)piperazine-1-sulfonyl]phenyl}-acrylamide</t>
  </si>
  <si>
    <t>N-{4-[4-(6-Methylpyridin-2-yl)piperazine-1-sulfonyl]phenyl}-acrylamide</t>
  </si>
  <si>
    <t>N-{4-[4-(3-Trifluoromethylpyridin-2-yl)piperazine-1-sulfonyl]phenyl}acrylamide</t>
  </si>
  <si>
    <t>N-(4-(4-(5-(trifluoromethyl)pyridin-2-yl)piperazin-1-ylsulfonyl)phenyl)acrylamide</t>
  </si>
  <si>
    <t>N-[4-(4-Phenylpiperazine-1-sulfonyl)phenyl]acrylamide</t>
  </si>
  <si>
    <t>N-{4-[4-(2-Trifluoromethylphenyl)piperazine-1-sulfonyl]-phenyl}acrylamide</t>
  </si>
  <si>
    <t>19a</t>
  </si>
  <si>
    <t>N-{4-[4-(3-Phenylpropyl)piperazine-1-sulfonyl]phenyl}-acrylamide</t>
  </si>
  <si>
    <t>19b</t>
  </si>
  <si>
    <t>N-{4-[4-(4-Phenylbutyl)piperazine-1-sulfonyl]phenyl}-acrylamide</t>
  </si>
  <si>
    <t>24a</t>
  </si>
  <si>
    <t>4-(6-Acryloylaminopyridine-3-sulfonyl)piperazine-1-carboxylic Acid tert-Butyl Ester</t>
  </si>
  <si>
    <t>24b</t>
  </si>
  <si>
    <t>4-(6-Acryloylaminopyridine-3-sulfonyl)piperazine-1-carboxylic Acid Benzyl Ester</t>
  </si>
  <si>
    <t>24c</t>
  </si>
  <si>
    <t>N-[5-(4-Cyclopropanecarbonylpiperazine-1-sulfonyl)-pyridin-2-yl]acrylamide</t>
  </si>
  <si>
    <t>24d</t>
  </si>
  <si>
    <t>N-{5-[4-(Adamantane-1-carbonyl)piperazine-1-sulfonyl]-pyridin-2-yl}acrylamide</t>
  </si>
  <si>
    <t>25a</t>
  </si>
  <si>
    <t>4-(2-Acryloylaminopyrimidine-5-sulfonyl)piperazine-1-carboxylic Acid tert-Butyl Ester</t>
  </si>
  <si>
    <t>25b</t>
  </si>
  <si>
    <t>4-(2-Acryloylaminopyrimidine-5-sulfonyl)piperazine-1-carboxylic Acid Benzyl Ester</t>
  </si>
  <si>
    <t>25c</t>
  </si>
  <si>
    <t>N-{5-[4-(Adamantane-1-carbonyl)piperazine-1-sulfonyl]-pyrimidin-2-yl}acrylamide</t>
  </si>
  <si>
    <t>4-[4-(Acryloylmethyl-amino)benzenesulfonyl]piperazine-1-carboxylic Acid tert-Butyl Ester</t>
  </si>
  <si>
    <t>[4-(4-Acryloylpiperazine-1-sulfonyl)phenyl]carbamic Acid Benzyl Ester</t>
  </si>
  <si>
    <t>N-(4-(aminomethyl)benzyl)-3-(5-((2-phenyl-N-(pyridin-2-ylmethyl)vinylsulfonamido)methyl)-1/2/4-oxadiazol-3-yl)benzamide</t>
  </si>
  <si>
    <t>(5-bromothiophen-2-yl)(4-methyl-1H-pyrazol-1-yl)methanone</t>
  </si>
  <si>
    <t>1-ethyl-3-(4-methoxyphenyl)-6-methylpyrimido[5/4-e][1/2/4]triazine-5/7(1H/6H)-dione</t>
  </si>
  <si>
    <t>N-(4-bromophenyl)acrylamide</t>
  </si>
  <si>
    <t>29f</t>
  </si>
  <si>
    <t>tert-butyl 4-(4-acrylamido-2-fluorophenylsulfonyl)piperazine-1-carboxylate</t>
  </si>
  <si>
    <t>29g</t>
  </si>
  <si>
    <t>tert-butyl 4-(4-acrylamido-2-chlorophenylsulfonyl)piperazine-1-carboxylate</t>
  </si>
  <si>
    <t>10m</t>
  </si>
  <si>
    <t>N-[4-Phenoxyphenyl]acrylamide</t>
  </si>
  <si>
    <t>10n</t>
  </si>
  <si>
    <t>N-[4-Methoxyphenyl]acrylamide</t>
  </si>
  <si>
    <t>10o</t>
  </si>
  <si>
    <t>Pyrrolidine-1-carboxylic Acid(4-Acryloylaminophenyl)-amide</t>
  </si>
  <si>
    <t>(S)-1-acetyl-N-((S)-1-((S)-1-((S)-2-((S)-1-amino-1-oxo-3-phenylpropan-2-ylcarbamoyl)pyrrolidin-1-yl)-4-methyl-1-oxopentan-2-ylamino)-6-diazo-1/5-dioxohexan-2-yl)pyrrolidine-2-carboxamide</t>
  </si>
  <si>
    <t>4-(4-Acryloylaminobenzenesulfonyl)piperazine-1-carboxylic Acid tert-Butyl Ester</t>
  </si>
  <si>
    <t>N-[4-(Piperazine-1-sulfonyl)phenyl]acrylamide</t>
  </si>
  <si>
    <t>4-(4-Acryloylaminobenzenesulfonyl)piperazine-1-carboxylic Acid Benzyl Ester</t>
  </si>
  <si>
    <t>3-(4-Acryloylaminobenzenesulfonylamino)-(R)-pyrrolidine-1-carboxylic Acid Benzyl Ester</t>
  </si>
  <si>
    <t>(S)-benzyl 1-(4-acrylamidophenylsulfonyl)pyrrolidin-3-ylcarbamate</t>
  </si>
  <si>
    <t>(S)-benzyl 3-(4-acrylamidophenylsulfonamido)pyrrolidine-1-carboxylate</t>
  </si>
  <si>
    <t>16e</t>
  </si>
  <si>
    <t>(R)-benzyl 1-(4-acrylamidophenylsulfonyl)pyrrolidin-3-ylcarbamate</t>
  </si>
  <si>
    <t>16f</t>
  </si>
  <si>
    <t>5-(4-Acryloylaminobenzenesulfonyl)hexahydropyrrolo[3/4-c]pyrrole-2-carboxylic Acid Benzyl Ester</t>
  </si>
  <si>
    <t>16g</t>
  </si>
  <si>
    <t>{2-[(4-Acryloylaminobenzenesulfonyl)methylamino]ethyl}-methylcarbamic Acid Benzyl Ester</t>
  </si>
  <si>
    <t>16h</t>
  </si>
  <si>
    <t>5-(4-Acryloylaminobenzenesulfonyl)-2/5-diazabicyclo-[2.2.1]heptane-2-carboxylic Acid tert-Butyl Ester</t>
  </si>
  <si>
    <t>16i</t>
  </si>
  <si>
    <t>[1-(4-Acryloylaminobenzenesulfonyl)piperidin-4-ylmethyl]-carbamic Acid Benzyl Ester</t>
  </si>
  <si>
    <t>16j</t>
  </si>
  <si>
    <t>4-[(4-Acryloylaminobenzenesulfonylamino)methyl]-piperidine-1-carboxylic Acid Benzyl Ester</t>
  </si>
  <si>
    <t>16k</t>
  </si>
  <si>
    <t>[1-(4-Acryloylaminobenzenesulfonyl)piperidin-4-yl]-carbamic Acid Benzyl Ester</t>
  </si>
  <si>
    <t>16l</t>
  </si>
  <si>
    <t>4-(4-Acryloylaminobenzenesulfonylamino)piperidine-1-carboxylic Acid Benzyl Ester</t>
  </si>
  <si>
    <t>16m</t>
  </si>
  <si>
    <t>4-(4-Acryloylaminobenzenesulfonyl)[1/4]diazepane-1-carboxylic Acid Benzyl Ester</t>
  </si>
  <si>
    <t>Inhibition of eIF4FA in human MDA-MB-231 cells transfected with c-myc- 5-UTR-luciferase construct assessed as reduction in translation initiation incubated for 24 hrs by differential translation assay</t>
  </si>
  <si>
    <t>C1\\\-episilvestrol/C1\\\-episilvestrol</t>
  </si>
  <si>
    <t>(1R/2R/3S/3aR/8bS)-Methyl 1/8b-Dihydroxy-8-methoxy-3a-(4-methoxyphenyl)-6-(methylcarbamoyl)-3-phenyl-2/3/3a/8b-tetrahydro-1H-benzo[b]cyclopenta[d]furan-2-carboxylate</t>
  </si>
  <si>
    <t>(1R/2R/3S/3aR/8bS)-Methyl 6-(Dimethylcarbamoyl)-1/8b-dihydroxy-8-methoxy-3a-(4-methoxyphenyl)-3-phenyl-2/3/3a/8b-tetrahydro-1H-benzo[b]cyclopenta[d]furan-2-carboxylate</t>
  </si>
  <si>
    <t>(1R/2R/3S/3aR/8bS)-Methyl 6-Acetyl-1/8b-dihydroxy-8-methoxy-3a-(4-methoxyphenyl)-3-phenyl-2/3/3a/8b-tetrahydro-1H-benzo[b]-cyclopenta[d]furan-2-carboxylate</t>
  </si>
  <si>
    <t>(1R/2R/3S/3aR/8bS)-Methyl 6-Cyano-1/8b-dihydroxy-8-methoxy-3a-(4-methoxyphenyl)-3-phenyl-2/3/3a/8b-tetrahydro-1H-benzo[b]-cyclopenta[d]furan-2-carboxylate</t>
  </si>
  <si>
    <t>(1R/2R/3S/3aR/8bS)-Methyl 6-Chloro-1/8b-dihydroxy-8-methoxy-3a-(4-methoxyphenyl)-3-phenyl-2/3/3a/8b-tetrahydro-1H-benzo[b]-cyclopenta[d]furan-2-carboxylate</t>
  </si>
  <si>
    <t>(1R/2R/3S/3aR/8bS)-Methyl 1/8b-Dihydroxy-6/8-dimethoxy-3-phenyl-3a-p-tolyl-2/3/3a/8b-tetrahydro-1H-benzo[b]cyclopenta[d]furan-2-carboxylate</t>
  </si>
  <si>
    <t>(1R/2R/3S/3aR/8bS)-Methyl 3a-(4-Cyanophenyl)-1/8b-dihydroxy-6/8-dimethoxy-3-phenyl-2/3/3a/8b-tetrahydro-1H-benzo[b]-cyclopenta[d]furan-2-carboxylate</t>
  </si>
  <si>
    <t>(1R/2R/3S/3aR/8bS)-6-((2S/3R/6R)-6-((S)-1/2-Dihydroxyethyl)-3-methoxy-1/4-dioxan-2-yloxy)-1/8b-dihydroxy-8-methoxy-3a-(4-methoxyphenyl)-N/N-dimethyl-3-phenyl-2/3/3a/8b-tetrahydro-1H-benzo[b]cyclopenta[d]-furan-2-carboxamide</t>
  </si>
  <si>
    <t>(1R/2R/3S/3aR/8bS)-1/8b-Dihydroxy-6-((2S/6S)-6-(hydroxymethyl)-1/4-dioxan-2-yloxy)-8-methoxy-3a-(4-methoxyphenyl)-N/N-dimethyl-3-phenyl-2/3/3a/8b-tetrahydro-1H-benzo[b]cyclopenta[d]-furan-2-carboxamide</t>
  </si>
  <si>
    <t>(1R/2R/3S/3aR/8bS)-6-Cyano-1/8b-dihydroxy-8-methoxy-3a-(4-methoxyphenyl)-N/N-dimethyl-3-phenyl-2/3/3a/8b-tetrahydro-1Hbenzo[b]cyclopenta[d]furan-2-carboxamide</t>
  </si>
  <si>
    <t>(1R/2R/3S/3aR/8bS)-6-Chloro-1/8b-dihydroxy-8-methoxy-3a-(4-methoxyphenyl)-N/N-dimethyl-3-phenyl-2/3/3a/8b-tetrahydro-1Hbenzo[b]cyclopenta[d]furan-2-carboxamide</t>
  </si>
  <si>
    <t>(1R/2R/3S/3aR/8bS)-3a-(4-Cyanophenyl)-1/8b-dihydroxy-6/8-dimethoxy-N/N-dimethyl-3-phenyl-2/3/3a/8b-tetrahydro-1H-benzo-[b]cyclopenta[d]furan-2-carboxamide</t>
  </si>
  <si>
    <t>(1R/2R/3S/3aR/8bS)-methyl 1/8b-dihydroxy-6-((2S/6S)-6-(hydroxymethyl)morpholin-2-yloxy)-8-methoxy-3a-(4-methoxyphenyl)-3-phenyl-2/3/3a/8b-tetrahydro-1H-benzo[b]cyclopenta[d]furan-2-carboxylate</t>
  </si>
  <si>
    <t>(1R/2R/3S/3aR/8bS)-methyl 1/8b-dihydroxy-6-((2S/6S)-6-(hydroxymethyl)-4-methylmorpholin-2-yloxy)-8-methoxy-3a-(4-methoxyphenyl)-3-phenyl-2/3/3a/8b-tetrahydro-1H-benzo[b]cyclopenta[d]furan-2-carboxylate</t>
  </si>
  <si>
    <t>(1R/2R/3S/3aR/8bS)-Methyl 1/8b-Dihydroxy-6/8-dimethoxy-3a-(4-methoxyphenyl)-3-phenyl-2/3/3a/8b-tetrahydro-1H-benzo[b]cyclopenta[d]furan-2-carboxylate</t>
  </si>
  <si>
    <t>(1R/2R/3S/3aR/8bS)-Methyl 1/8b-Dihydroxy-8-methoxy-3a-(4-methoxyphenyl)-3-phenyl-2/3/3a/8b-tetrahydro-1H-benzo[b]-cyclopenta[d]furan-2-carboxylate</t>
  </si>
  <si>
    <t>(1R/2R/3S/3aR/8bS)-Methyl 1/8b-Dihydroxy-8-methoxy-3a-(4-methoxyphenyl)-6-methyl-3-phenyl-2/3/3a/8b-tetrahydro-1H-benzo-[b]cyclopenta[d]furan-2-carboxylate</t>
  </si>
  <si>
    <t>(1R/2R/3S/3aR/8bS)-Methyl 6-Amino-1/8b-dihydroxy-8-methoxy-3a-(4-methoxyphenyl)-3-phenyl-2/3/3a/8b-tetrahydro-1H-benzo[b]-cyclopenta[d]furan-2-carboxylate</t>
  </si>
  <si>
    <t>(1R/2R/3S/3aR/8bS)-Methyl 1/8b-Dihydroxy-8-methoxy-3a-(4-methoxyphenyl)-6-(methylamino)-3-phenyl-2/3/3a/8b-tetrahydro-1Hbenzo[b]cyclopenta[d]furan-2-carboxylate</t>
  </si>
  <si>
    <t>(1R/2R/3S/3aR/8bS)-Methyl 6-(Dimethylamino)-1/8b-dihydroxy-8-methoxy-3a-(4-methoxyphenyl)-3-phenyl-2/3/3a/8b-tetrahydro-1Hbenzo[b]cyclopenta[d]furan-2-carboxylate</t>
  </si>
  <si>
    <t>(1R/2R/3S/3aR/8bS)-Methyl 1/8b-Dihydroxy-8-methoxy-3a-(4-methoxyphenyl)-6-(methylsulfonamido)-3-phenyl-2/3/3a/8b-tetrahydro-1H-benzo[b]cyclopenta[d]furan-2-carboxylate</t>
  </si>
  <si>
    <t>(1R/2R/3S/3aR/8bS)-1/8b-Dihydroxy-8-methoxy-2-(methoxycarbonyl)-3a-(4-methoxyphenyl)-3-phenyl-2/3/3a/8b-tetrahydro-1Hbenzo[b]cyclopenta[d]furan-6-carboxylic Acid</t>
  </si>
  <si>
    <t>(1R/2R/3S/3aR/8bS)-Dimethyl 1/8b-Dihydroxy-8-methoxy-3a-(4-methoxyphenyl)-3-phenyl-2/3/3a/8b-tetrahydro-1H-benzo[b]-cyclopenta[d]furan-2/6-dicarboxylate</t>
  </si>
  <si>
    <t>(1R/2R/3S/3aR/8bS)-Methyl 6-Carbamoyl-1/8b-dihydroxy-8-methoxy-3a-(4-methoxyphenyl)-3-phenyl-2/3/3a/8b-tetrahydro-1Hbenzo[b]cyclopenta[d]furan-2-carboxylate</t>
  </si>
  <si>
    <t>(1R/2R/3S/3aR/8bS)-Methyl 1/8b-Dihydroxy-6-((2S/3R/6S)-6-(2-hydroxyethyl)-3-methoxy-1/4-dioxan-2-yloxy)-8-methoxy-3a-(4-methoxyphenyl)-3-phenyl-2/3/3a/8b-tetrahydro-1H-benzo[b]-cyclopenta[d]furan-2-carboxylate</t>
  </si>
  <si>
    <t>(1R/2R/3S/3aR/8bS)-Methyl 1/8b-Dihydroxy-6-((2R/3R/6S)-6-(2-hydroxyethyl)-3-methoxy-1/4-dioxan-2-yloxy)-8-methoxy-3a-(4-methoxyphenyl)-3-phenyl-2/3/3a/8b-tetrahydro-1H-benzo[b]cyclopenta[d]furan-2-carboxylate</t>
  </si>
  <si>
    <t>(1R/2R/3S/3aR/8bS)-Methyl 1/8b-Dihydroxy-6-((2S/3S/6S)-6-(2-hydroxyethyl)-3-methoxy-1/4-dioxan-2-yloxy)-8-methoxy-3a-(4-methoxyphenyl)-3-phenyl-2/3/3a/8b-tetrahydro-1H-benzo[b]-cyclopenta[d]furan-2-carboxylate</t>
  </si>
  <si>
    <t>(1R/2R/3S/3aR/8bS)-Methyl 1/8b-Dihydroxy-6-((2R/3S/6S)-6-(2-hydroxyethyl)-3-methoxy-1/4-dioxan-2-yloxy)-8-methoxy-3a-(4-methoxyphenyl)-3-phenyl-2/3/3a/8b-tetrahydro-1H-benzo[b]cyclopenta[d]furan-2-carboxylate</t>
  </si>
  <si>
    <t>(1R/2R/3S/3aR/8bS)-Methyl 1/8b-Dihydroxy-6-((2S/3R/6S)-6-(hydroxymethyl)-3-methoxy-1/4-dioxan-2-yloxy)-8-methoxy-3a-(4-methoxyphenyl)-3-phenyl-2/3/3a/8b-tetrahydro-1H-benzo[b]-cyclopenta[d]furan-2-carboxylate</t>
  </si>
  <si>
    <t>(1R/2R/3S/3aR/8bS)-Methyl 1/8b-Dihydroxy-6-((2R/3R/6S)-6-(hydroxymethyl)-3-methoxy-1/4-dioxan-2-yloxy)-8-methoxy-3a-(4-methoxyphenyl)-3-phenyl-2/3/3a/8b-tetrahydro-1H-benzo[b]cyclopenta[d]furan-2-carboxylate</t>
  </si>
  <si>
    <t>(1R/2R/3S/3aR/8bS)-Methyl 1/8b-Dihydroxy-6-((2S/3S/6S)-6-(hydroxymethyl)-3-methoxy-1/4-dioxan-2-yloxy)-8-methoxy-3a-(4-methoxyphenyl)-3-phenyl-2/3/3a/8b-tetrahydro-1H-benzo[b]-cyclopenta[d]furan-2-carboxylate</t>
  </si>
  <si>
    <t>(1R/2R/3S/3aR/8bS)-Methyl 1/8b-Dihydroxy-6-((2R/3S/6S)-6-(hydroxymethyl)-3-methoxy-1/4-dioxan-2-yloxy)-8-methoxy-3a-(4-methoxyphenyl)-3-phenyl-2/3/3a/8b-tetrahydro-1H-benzo[b]cyclopenta[d]furan-2-carboxylate</t>
  </si>
  <si>
    <t>(1R/2R/3S/3aR/8bS)-Methyl 1/8b-Dihydroxy-6-((2S/6S)-6-(hydroxymethyl)-1/4-dioxan-2-yloxy)-8-methoxy-3a-(4-methoxyphenyl)-3-phenyl-2/3/3a/8b-tetrahydro-1H-benzo[b]cyclopenta[d]furan-2-carboxylate</t>
  </si>
  <si>
    <t>(1R/2R/3S/3aR/8bS)-methyl 1/8b-dihydroxy-6-((2S/6S)-6-(hydroxymethyl)tetrahydro-2H-pyran-2-yloxy)-8-methoxy-3a-(4-methoxyphenyl)-3-phenyl-2/3/3a/8b-tetrahydro-1H-benzo[b]cyclopenta[d]furan-2-carboxylate</t>
  </si>
  <si>
    <t>(1R/2R/3S/3aR/8bS)-Methyl 1/6/8b-Trihydroxy-8-methoxy-3a-(4-methoxyphenyl)-3-phenyl-2/3/3a/8b-tetrahydro-1H-benzo[b]-cyclopenta[d]furan-2-carboxylate</t>
  </si>
  <si>
    <t>(1R/2R/3S/3aR/8bS)-Methyl 6-((2S/6R)-6-((R)-1/2-Dihydroxyethyl)-1/4-dioxan-2-yloxy)-1/8b-dihydroxy-8-methoxy-3a-(4-methoxyphenyl)-3-phenyl-2/3/3a/8b-tetrahydro-1H-benzo[b]cyclopenta[d]-furan-2-carboxylate</t>
  </si>
  <si>
    <t>Binding affinity to TUBB2A in human NCI-H358 cells at 1 uM by mass spectrometry based pull down assay</t>
  </si>
  <si>
    <t>N-(2-(5-chloro-2-(4-(4-methylpiperazin-1-yl)phenylamino)pyrimidin-4-yloxy)phenyl)acrylamide</t>
  </si>
  <si>
    <t>N-(2-(5-chloro-2-(4-(4-methylpiperazin-1-yl)phenylamino)pyrimidin-4-ylamino)phenyl)acrylamide</t>
  </si>
  <si>
    <t>N-(2-(5-chloro-2-(4-(4-methylpiperazin-1-yl)phenylamino)pyrimidin-4-ylthio)phenyl)acrylamide</t>
  </si>
  <si>
    <t>2-(5-chloro-2-(4-(4-methylpiperazin-1-yl)phenylamino)pyrimidin-4-ylamino)phenyl acrylate</t>
  </si>
  <si>
    <t>N-(2-(5-chloro-2-(4-(4-methylpiperazin-1-yl)phenylamino)pyrimidin-4-yloxy)phenyl)propionamide</t>
  </si>
  <si>
    <t>N-(2-(5-chloro-2-(4-(4-methylpiperazin-1-yl)phenylamino)pyrimidin-4-ylamino)phenyl)propionamide</t>
  </si>
  <si>
    <t>2-chloro-N-(2-(5-chloro-2-(4-(4-methylpiperazin-1-yl)phenylamino)pyrimidin-4-ylamino)phenyl)acetamide</t>
  </si>
  <si>
    <t>N-(5-acetamido-2-(5-chloro-2-(4-(4-methylpiperazin-1-yl)phenylamino)pyrimidin-4-ylamino)phenyl)acrylamide</t>
  </si>
  <si>
    <t>N-(2-(2-(4-(4-methylpiperazin-1-yl)phenylamino)pyrimidin-4-yloxy)phenyl)acrylamide</t>
  </si>
  <si>
    <t>N-(2-(5-methyl-2-(4-(4-methylpiperazin-1-yl)phenylamino)pyrimidin-4-yloxy)phenyl)acrylamide</t>
  </si>
  <si>
    <t>N-(2-(5-methoxy-2-(4-(4-methylpiperazin-1-yl)phenylamino)pyrimidin-4-yloxy)phenyl)acrylamide</t>
  </si>
  <si>
    <t>N-(2-(5-cyclopropyl-2-(4-(4-methylpiperazin-1-yl)phenylamino)pyrimidin-4-yloxy)phenyl)acrylamide</t>
  </si>
  <si>
    <t>N-(2-(6-amino-5-chloro-2-(4-(4-methylpiperazin-1-yl)phenylamino)pyrimidin-4-yloxy)phenyl)acrylamide</t>
  </si>
  <si>
    <t>N-(2-(2-(4-(4-methylpiperazin-1-yl)phenylamino)-7H-pyrrolo[2/3-d]pyrimidin-7-yl)phenyl)acrylamide</t>
  </si>
  <si>
    <t>2-(5-chloro-2-(4-morpholinophenylamino)pyrimidin-4-ylamino)phenyl acrylate</t>
  </si>
  <si>
    <t>2-(5-chloro-2-(3-morpholinophenylamino)pyrimidin-4-ylamino)phenyl acrylate</t>
  </si>
  <si>
    <t>2-(2-(3-(4-acetylpiperazin-1-yl)phenylamino)-5-chloropyrimidin-4-ylamino)phenyl acrylate</t>
  </si>
  <si>
    <t>N-(2-(5-chloro-2-(1-methyl-1H-pyrazol-4-ylamino)pyrimidin-4-yloxy)phenyl)acrylamide</t>
  </si>
  <si>
    <t>N-(2-(5-chloro-2-(1-(difluoromethyl)-1H-pyrazol-4-ylamino)pyrimidin-4-yloxy)phenyl)acrylamide</t>
  </si>
  <si>
    <t>N-(2-(5-chloro-2-(1-(tetrahydro-2H-pyran-4-yl)-1H-pyrazol-4-ylamino)pyrimidin-4-yloxy)phenyl)acrylamide</t>
  </si>
  <si>
    <t>N-(2-(5-chloro-2-(1-(2-methoxyethyl)-1H-pyrazol-4-ylamino)pyrimidin-4-yloxy)phenyl)acrylamide</t>
  </si>
  <si>
    <t>N-(2-(5-chloro-2-(1-(2-methoxyethyl)-1H-pyrazol-4-ylamino)pyrimidin-4-yloxy)phenyl)propionamide</t>
  </si>
  <si>
    <t>5Z7</t>
  </si>
  <si>
    <t>5Z-7-oxozeaenol</t>
  </si>
  <si>
    <t>AZD6244; AZD</t>
  </si>
  <si>
    <t>5-(4-bromo-2-chlorophenylamino)-4-fluoro-N-(2-hydroxyethoxy)-1-methyl-1H-benzo[d]imidazole-6-carboxamide</t>
  </si>
  <si>
    <t>BVD523; BVD</t>
  </si>
  <si>
    <t>N-[(1S)-1-(3-chlorophenyl)-2-hydroxyethyl]-4-[5-chloro-2-(propan-2-ylamino)pyridin-4-yl]-1H-pyrrole-2-carboxamide</t>
  </si>
  <si>
    <t>N-(2-(2-(2-(2-(4-(4-((4-((2-Acrylamidophenyl)amino)-5-chloropyrimidin-2-yl)amino)phenyl)piperazin-1-yl)ethoxy)ethoxy)ethoxy)ethyl)-5-((3aS/4S/6aR)-2-oxohexahydro-1H-thieno[3/4-d]imidazol-4-yl)pentanamide</t>
  </si>
  <si>
    <t>NG25</t>
  </si>
  <si>
    <t>3-(1H-pyrrolo[2/3-b]pyridin-4-yloxy)-N-(4-((4-ethylpiperazin-1-yl)methyl)-3-(trifluoromethyl)phenyl)-4-methylbenzamide</t>
  </si>
  <si>
    <t>BEZ235</t>
  </si>
  <si>
    <t>2-methyl-2-(4-(3-methyl-2-oxo-8-(quinolin-3-yl)-2/3-dihydro-1H-imidazo[4/5-c]quinolin-1-yl)phenyl)propanenitrile</t>
  </si>
  <si>
    <t>VX680</t>
  </si>
  <si>
    <t>N-(4-(4-(5-methyl-1H-pyrazol-3-ylamino)-6-(4-methylpiperazin-1-yl)pyrimidin-2-ylthio)phenyl)cyclopropanecarboxamide</t>
  </si>
  <si>
    <t>Inhibition of actin organization in human MDA-MB-231 cells transfected with GFP-tagged human beta-actin assessed as formation of actin aggregates at 300 to 500 nM after 24 hrs by FRAP method</t>
  </si>
  <si>
    <t>(-)-doliculide</t>
  </si>
  <si>
    <t>Inhibition of HSP90 in human SKBR3 cells assessed as downregulation of RAF-1 protein expression after 36 hrs by Western blotting analysis</t>
  </si>
  <si>
    <t>4-(6-(2/4/5-trimethoxybenzyl)-5/6/7/8-tetrahydropyrido[4/3-d]pyrimidin-2-yl)morpholine</t>
  </si>
  <si>
    <t>N-(2/3-dihydrobenzo[b][1/4]dioxin-6-yl)-6-((2/3-dihydrobenzo[b][1/4]dioxin-6-yl)methyl)-5/6/7/8-tetrahydropyrido[4/3-d]pyrimidin-2-amine</t>
  </si>
  <si>
    <t>6-(4-fluorobenzyl)-2-(4-(pyrimidin-2-yl)piperazin-1-yl)-5/6/7/8-tetrahydropyrido[4/3-d]pyrimidine</t>
  </si>
  <si>
    <t>6-(4-chlorobenzyl)-2-(4-(pyrimidin-2-yl)piperazin-1-yl)-5/6/7/8-tetrahydropyrido[4/3-d]pyrimidine</t>
  </si>
  <si>
    <t>6-((5-bromothiophen-2-yl)methyl)-2-(4-methylpiperazin-1-yl)-5/6/7/8-tetrahydropyrido[4/3-d]pyrimidine</t>
  </si>
  <si>
    <t>4-(6-(3/4/5-trimethoxybenzyl)-5/6/7/8-tetrahydropyrido[4/3-d]pyrimidin-2-yl)morpholine</t>
  </si>
  <si>
    <t>N/N-dimethyl-4-((2-(4-(pyrimidin-2-yl)piperazin-1-yl)-7/8-dihydropyrido[4/3-d]pyrimidin-6(5H)-yl)methyl)aniline</t>
  </si>
  <si>
    <t>6-((5-bromothiophen-2-yl)methyl)-2-(4-ethylpiperazin-1-yl)-5/6/7/8-tetrahydropyrido[4/3-d]pyrimidine</t>
  </si>
  <si>
    <t>6-((4-bromothiophen-2-yl)methyl)-2-(4-propylpiperazin-1-yl)-5/6/7/8-tetrahydropyrido[4/3-d]pyrimidine</t>
  </si>
  <si>
    <t>6-(2/5-dimethoxybenzyl)-2-(4-(pyrimidin-2-yl)piperazin-1-yl)-5/6/7/8-tetrahydropyrido[4/3-d]pyrimidine</t>
  </si>
  <si>
    <t>6-((5-bromothiophen-2-yl)methyl)-2-(4-methylpiperidin-1-yl)-5/6/7/8-tetrahydropyrido[4/3-d]pyrimidine</t>
  </si>
  <si>
    <t>17-DMAG</t>
  </si>
  <si>
    <t>17-dimethylaminoethylgeldanamycin</t>
  </si>
  <si>
    <t>AT-13387</t>
  </si>
  <si>
    <t>(2/4-dihydroxy-5-isopropylphenyl)(5-((4-methylpiperazin-1-yl)methyl)isoindolin-2-yl)methanone</t>
  </si>
  <si>
    <t>57a</t>
  </si>
  <si>
    <t>(2/5-Dimethoxyphenyl)(2-(4-(pyrimidin-2-yl)piperazin-1-yl)-7/8 dihydropyrido[4/3-d]pyrimidin-6(5H)-yl)methanone</t>
  </si>
  <si>
    <t>57b</t>
  </si>
  <si>
    <t>(4-Fluorophenyl)(2-(4-(pyrimidin-2-yl)piperazin-1-yl)-7/8-dihydropyrido[4/3-d]pyrimidin-6(5H)-yl)methanone</t>
  </si>
  <si>
    <t>57c</t>
  </si>
  <si>
    <t>(4-Chlorophenyl)(2-(4-(pyrimidin-2-yl)piperazin-1-yl)-7/8-dihydropyrido[4/3-d]pyrimidin-6(5H)-yl)methanone</t>
  </si>
  <si>
    <t>57d</t>
  </si>
  <si>
    <t>(2/4-Dimethoxyphenyl)(2-(4-(pyrimidin-2-yl)piperazin-1-yl)-7/8-dihydropyrido[4/3-d]pyrimidin-6(5H)-yl)methanone</t>
  </si>
  <si>
    <t>57e</t>
  </si>
  <si>
    <t>(2/4-Dihydroxyphenyl)(2-(4-(pyrimidin-2-yl)piperazin-1-yl)-7/8-dihydropyrido[4/3-d]pyrimidin-6(5H)-yl)methanone</t>
  </si>
  <si>
    <t>57f</t>
  </si>
  <si>
    <t>(5-Chloro-2/4-dihydroxyphenyl)(2-(4-(pyrimidin-2-yl)piperazin-1-yl)-7/8-dihydropyrido[4/3-d]pyrimidin-6(5H)-yl)methanone</t>
  </si>
  <si>
    <t>57g</t>
  </si>
  <si>
    <t>(2-Amino-7/8-dihydropyrido[4/3-d]pyrimidin-6(5H)-yl)(5-chloro-2/4-dihydroxyphenyl)methanone</t>
  </si>
  <si>
    <t>57h</t>
  </si>
  <si>
    <t>(2-Methyl-7/8-dihydropyrido[4/3-d]pyrimidin-6(5H)-yl)(5-chloro-2/4-dihydroxyphenyl)methanone</t>
  </si>
  <si>
    <t>2-(4-methylpiperazin-1-yl)-6-(3/4/5-trimethoxybenzyl)-5/6/7/8-tetrahydropyrido[4/3-d]pyrimidine</t>
  </si>
  <si>
    <t>6-((4-bromothiophen-2-yl)methyl)-2-(4-ethylpiperazin-1-yl)-5/6/7/8-tetrahydropyrido[4/3-d]pyrimidine</t>
  </si>
  <si>
    <t>6-((5-bromothiophen-2-yl)methyl)-2-(pyrrolidin-1-yl)-5/6/7/8-tetrahydropyrido[4/3-d]pyrimidine</t>
  </si>
  <si>
    <t>6-((4-bromothiophen-2-yl)methyl)-2-(pyrrolidin-1-yl)-5/6/7/8-tetrahydropyrido[4/3-d]pyrimidine</t>
  </si>
  <si>
    <t>6-((1-(2/5-dimethylbenzyl)piperidin-4-yl)methyl)-1/3-dimethyl-5/6/7/8-tetrahydropyrimido[4/5-d]pyrimidine-2/4(1H/3H)-dione</t>
  </si>
  <si>
    <t>6-((5-methylthiophen-2-yl)methyl)-2-(4-propylpiperazin-1-yl)-5/6/7/8-tetrahydropyrido[4/3-d]pyrimidine</t>
  </si>
  <si>
    <t>6-(4-(benzo[d][1/3]dioxol-5-ylmethyl)piperazine-1-carbonyl)-3-methyl-5H-thiazolo[3/2-a]pyrimidin-5-one</t>
  </si>
  <si>
    <t>1-isopropyl-N-(4-(trifluoromethyl)benzyl)-1H-pyrrolo[2/3-b]pyridine-3-sulfonamide</t>
  </si>
  <si>
    <t>5-amino-4-(1-methyl-1H-benzo[d]imidazol-2-yl)-1-(4-(4-methylpiperazin-1-yl)phenyl)-1H-pyrrol-3(2H)-one</t>
  </si>
  <si>
    <t>6-((5-bromothiophen-2-yl)methyl)-2-(4-propylpiperazin-1-yl)-5/6/7/8-tetrahydropyrido[4/3-d]pyrimidine</t>
  </si>
  <si>
    <t>4-methyl-N-(4-methyl-2-(4-methylpiperazin-1-yl)quinolin-6-yl)piperazine-1-carbothioamide</t>
  </si>
  <si>
    <t>N-cyclohexyl-6-(pyrrolidin-1-ylsulfonyl)quinolin-2-amine</t>
  </si>
  <si>
    <t>N-(2-(azepan-1-yl)ethyl)-6-(phenylsulfonyl)pyridazin-3-amine</t>
  </si>
  <si>
    <t>N-phenyl-6-(pyrrolidin-1-ylsulfonyl)quinolin-2-amine</t>
  </si>
  <si>
    <t>N-cycloheptyl-6-(piperidin-1-ylsulfonyl)quinolin-2-amine</t>
  </si>
  <si>
    <t>4-(6-((4-bromothiophen-2-yl)methyl)-5/6/7/8-tetrahydropyrido[4/3-d]pyrimidin-2-yl)morpholine</t>
  </si>
  <si>
    <t>1-(1-(7/8/9/10-tetrahydro-6H-azepino[2/1-e]purin-4-yl)piperidine-4-carbonyl)piperidin-4-one</t>
  </si>
  <si>
    <t>N-cyclohexyl-6-(4-methylpiperidin-1-ylsulfonyl)quinolin-2-amine</t>
  </si>
  <si>
    <t>3-(2/3-dihydrobenzo[b][1/4]dioxin-6-yl)-1-(2-hydroxy-4/5-dimethylphenyl)prop-2-en-1-one</t>
  </si>
  <si>
    <t>N-cyclohexyl-6-(piperidin-1-ylsulfonyl)quinolin-2-amine</t>
  </si>
  <si>
    <t>2-(1-(5-bromothiophen-2-ylsulfonyl)piperidin-4-yl)-N-cyclohexylacetamide</t>
  </si>
  <si>
    <t>4-(Benzo[d]isothiazole-3-carbonyl)-piperazine-1-carboxylic acid adamantan-1-ylamide</t>
  </si>
  <si>
    <t>3-((4-(5/6/7/8-tetrahydronaphthalen-2-ylsulfonyl)piperazin-1-yl)methyl)benzo[d]isoxazole</t>
  </si>
  <si>
    <t>4-(2-isobutyl-3H-imidazo[4/5-b]pyridin-3-yl)-N-(4-methylbenzyl)piperidine-1-carboxamide</t>
  </si>
  <si>
    <t>4-(benzo[d][1/3]dioxol-5-ylmethyl)-N-benzylpiperazine-1-carbothioamide</t>
  </si>
  <si>
    <t>(3-amino-5-chlorobenzofuran-2-yl)(4-methoxyphenyl)methanone</t>
  </si>
  <si>
    <t>8-(5-(2-cyclobutyloxazol-5-yl)thiophen-2-ylsulfonyl)-1/4-dioxa-8-azaspiro[4.5]decane</t>
  </si>
  <si>
    <t>N-cyclopropyl-2-(3/4-dimethoxybenzylidene)-3-oxo-3/4-dihydro-2H-benzo[b][1/4]thiazine-6-carboxamide</t>
  </si>
  <si>
    <t>N-cyclohexyl-4-((4-oxo-2-thioxo-1/2-dihydrothieno[3/2-d]pyrimidin-3(4H)-yl)methyl)cyclohexanecarboxamide</t>
  </si>
  <si>
    <t>3-(3-(2-hydroxy-5-methylphenyl)-3-oxoprop-1-enyl)-6-methyl-4H-chromen-4-one</t>
  </si>
  <si>
    <t>6-(4-(dimethylamino)benzyl)-N-(4-fluorophenyl)-5/6/7/8-tetrahydropyrido[4/3-d]pyrimidin-2-amine</t>
  </si>
  <si>
    <t>4-(5-(5-cyclobutyl-1/3/4-oxadiazol-2-yl)thiophen-2-ylsulfonyl)morpholine</t>
  </si>
  <si>
    <t>6-(4-(4-methoxyphenyl)piperazine-1-carbonyl)-3-methyl-5H-thiazolo[3/2-a]pyrimidin-5-one</t>
  </si>
  <si>
    <t>4-(5-(2-cyclobutyloxazol-5-yl)thiophen-2-ylsulfonyl)morpholine</t>
  </si>
  <si>
    <t>1-(3-phenyl-1H-pyrazol-5-yl)-4-(phenylsulfonyl)piperazine</t>
  </si>
  <si>
    <t>2-(5-(3/4-dihydro-2H-benzo[b][1/4]dioxepin-7-yl)-4-methyl-4H-1/2/4-triazol-3-ylthio)-1-(2/3-dihydrobenzo[b][1/4]dioxin-6-yl)ethanone</t>
  </si>
  <si>
    <t>1-(chroman-6-yl)-2-(5-(3/4-dihydro-2H-benzo[b][1/4]dioxepin-7-yl)-4-methyl-4H-1/2/4-triazol-3-ylthio)ethanone</t>
  </si>
  <si>
    <t>Competitive binding affinity to biotinylated human recombinant T cell cyclophilin A expressed in Escherichia coli by spectrophotometric analysis</t>
  </si>
  <si>
    <t>MeV4Cs</t>
  </si>
  <si>
    <t>(3S/6S/9S/12R/15S/18S/21S/24S/30S/33S)-30-ethyl-33-((1R/2R/E)-1-hydroxy-2-methylhex-4-enyl)-9/18/24-triisobutyl-3/6/21-triisopropyl-1/4/7/10/12/15/19/25/28-nonamethyl-1/4/7/10/13/16/19/22/25/28/31-undecaazacyclotritriacontan-2/5/8/11/14/17/20/23/26/29/32-undecaone</t>
  </si>
  <si>
    <t>EthV4Cs</t>
  </si>
  <si>
    <t>(3S/6S/9S/12R/15S/18S/21S/24S/30S/33S)-7/30-diethyl-33-((1R/2R/E)-1-hydroxy-2-methylhex-4-enyl)-9/18/24-triisobutyl-3/6/21-triisopropyl-1/4/10/12/15/19/25/28-octamethyl-1/4/7/10/13/16/19/22/25/28/31-undecaazacyclotritriacontan-2/5/8/11/14/17/20/23/26/29/32-undecaone</t>
  </si>
  <si>
    <t>Alisporivir</t>
  </si>
  <si>
    <t>Inhibition of recombinant human Biotin-labeled N-terminal His/Avi-tagged HSP90beta C-terminal domain (527 to 724 residues) expressed in Escherichia coli interaction with GST-tagged Cyp40 at 100 uM after 30 mins by Alphascreen assay</t>
  </si>
  <si>
    <t>6; ViB</t>
  </si>
  <si>
    <t>Vibsanin B</t>
  </si>
  <si>
    <t>18-fluorovibsanin B</t>
  </si>
  <si>
    <t>18-O-acetylvibsanin B</t>
  </si>
  <si>
    <t>18-aldehydevibsanin B</t>
  </si>
  <si>
    <t>18-carboxylvibsanin B</t>
  </si>
  <si>
    <t>ViB-4-OH; 20a</t>
  </si>
  <si>
    <t>4R-hydroxylvibsanin B</t>
  </si>
  <si>
    <t>18-ChloroVibsanin B</t>
  </si>
  <si>
    <t>18-N/N-DimethylVibsanin B</t>
  </si>
  <si>
    <t>18-N/N-DiethylVibsanin B</t>
  </si>
  <si>
    <t>18-N/N-DiisopropylVibsanin B</t>
  </si>
  <si>
    <t>18-PyrrolidinylVibsanin B</t>
  </si>
  <si>
    <t>18-MorpholinylVibsanin B</t>
  </si>
  <si>
    <t>18-(N-Methylpiperazinyl)Vibsanin B</t>
  </si>
  <si>
    <t>18-O-triethylsilylvibsanin B</t>
  </si>
  <si>
    <t>18-O-t-butyldimethylsilylvibsanin B</t>
  </si>
  <si>
    <t>18-O-t-butyldiphenylsilylvibsanin B</t>
  </si>
  <si>
    <t>18-O-methylvibsanin B</t>
  </si>
  <si>
    <t>18-methoxymethoxylvibsanin B</t>
  </si>
  <si>
    <t>18-O-p-nitrobenzoylvibsanin B</t>
  </si>
  <si>
    <t>18-azidovibsanin B</t>
  </si>
  <si>
    <t>(1R/2E/4S/6Z/9E/11R)-11-hydroxy-7-((4-(hydroxymethyl)-1H-1/2/3-triazol-1-yl)methyl)-4/11-dimethyl-4-(4-methylpent-3-enyl)-8-oxocycloundeca-2/6/9-trienyl 3-methylbut-2-enoate</t>
  </si>
  <si>
    <t>(1R/2E/4S/6Z/9E/11R)-11-hydroxy-4/11-dimethyl-4-(4-methylpent-3-enyl)-7-((methylthiocarbonothioyloxy)methyl)-8-oxocycloundeca-2/6/9-trienyl 3-methylbut-2-enoate</t>
  </si>
  <si>
    <t>(1R/2E/4S/6Z/9E/11R)-11-hydroxy-7-((E)-(methoxyimino)methyl)-4/11-dimethyl-4-(4-methylpent-3-enyl)-8-oxocycloundeca-2/6/9-trienyl 3-methylbut-2-enoate</t>
  </si>
  <si>
    <t>(1E/4E/6R/7R/8E/10S)-1-(dimethylamino)-6-hydroxy-6/10/14-trimethyl-3-oxo-10-(2-oxoethyl)pentadeca-1/4/8/13-tetraen-7-yl 3-methylbut-2-enoate</t>
  </si>
  <si>
    <t>(1E/4E/6R/7R/8E/10S)-6-hydroxy-6/10/14-trimethyl-1-morpholino-3-oxo-10-(2-oxoethyl)pentadeca-1/4/8/13-tetraen-7-yl 3-methylbut-2-enoate</t>
  </si>
  <si>
    <t>(1E/4E/6R/7R/8E/10S)-6-hydroxy-6/10/14-trimethyl-1-(4-methylpiperazin-1-yl)-3-oxo-10-(2-oxoethyl)pentadeca-1/4/8/13-tetraen-7-yl 3-methylbut-2-enoate</t>
  </si>
  <si>
    <t>18-N/N-dimethyl formamidevibsanin B</t>
  </si>
  <si>
    <t>18-N/N-diethyl formamidevibsanin B</t>
  </si>
  <si>
    <t>18-N/N-diisopropyl formamidevibsanin B</t>
  </si>
  <si>
    <t>18-pyrrolidinyl formamidevibsanin B</t>
  </si>
  <si>
    <t>24e</t>
  </si>
  <si>
    <t>18-morpholinyl formamidevibsanin B</t>
  </si>
  <si>
    <t>24f</t>
  </si>
  <si>
    <t>18-(N-methylpiperazinyl)formamidevibsanin B</t>
  </si>
  <si>
    <t>4S-hydroxylvibsanin B</t>
  </si>
  <si>
    <t>4R-methoxylvibsanin B</t>
  </si>
  <si>
    <t>4S-methoxylvibsanin B</t>
  </si>
  <si>
    <t>(1R/2E/4S/6Z/11R)-11-hydroxy-7-(hydroxymethyl)-4/11-dimethyl-4-(4-methylpent-3-enyl)-8-oxocycloundeca-2/6-dienyl 3-methylbut-2-enoate</t>
  </si>
  <si>
    <t>7/18-di-O-acetylvibsanin B</t>
  </si>
  <si>
    <t>7/18-di-O-methylvibsanin B</t>
  </si>
  <si>
    <t>7-O-acetylvibsanin B</t>
  </si>
  <si>
    <t>7-O-methylvibsanin B</t>
  </si>
  <si>
    <t>7-methylenevibsanin B</t>
  </si>
  <si>
    <t>(1R/2E/4S/6E/9E/11R)-7-formyl-8/11-dihydroxy-4/11-dimethyl-4-(4-methylpent-3-enyl)cycloundeca-2/6/9-trienyl 3-methylbut-2-enoate</t>
  </si>
  <si>
    <t>(1R/2E/4S/6Z/9E/11R)-11-hydroxy-7-(hydroxymethyl)-4/11-dimethyl-4-(4-methylpent-3-enyl)-8-oxocycloundeca-2/6/9-trienyl acetate</t>
  </si>
  <si>
    <t>(1R/2E/4S/6Z/9E/11R)-11-hydroxy-7-(hydroxymethyl)-4/11-dimethyl-4-(4-methylpent-3-enyl)-8-oxocycloundeca-2/6/9-trienyl isobutyrate</t>
  </si>
  <si>
    <t>(1R/2E/4S/6Z/9E/11R)-11-hydroxy-7-(hydroxymethyl)-4/11-dimethyl-4-(4-methylpent-3-enyl)-8-oxocycloundeca-2/6/9-trienyl butyrate</t>
  </si>
  <si>
    <t>(1R/2E/4S/6Z/9E/11R)-11-hydroxy-7-(hydroxymethyl)-4/11-dimethyl-4-(4-methylpent-3-enyl)-8-oxocycloundeca-2/6/9-trienyl benzoate</t>
  </si>
  <si>
    <t>(2Z/5S/6E/8R/9R/10E)-9-hydroxy-2-(hydroxymethyl)-8-(methoxymethoxy)-5/9-dimethyl-5-(4-methylpent-3-enyl)cycloundeca-2/6/10-trienone</t>
  </si>
  <si>
    <t>biotin-ViB</t>
  </si>
  <si>
    <t>2-(2-(2-(4-((2-(((1Z/4S/5E/7R/8R/9E)-8-hydroxy-4/8-dimethyl-7-(3-methylbut-2-enoyloxy)-4-(4-methylpent-3-enyl)-11-oxocycloundeca-1/5/9-trienyl)methoxy)-2-oxoethylamino)methyl)-1H-1/2/3-triazol-1-yl)ethoxy)ethoxy)ethyl 5-((3aS/4S/6aR)-2-oxohexahydro-1H-thieno[3/4-d]imidazol-4-yl)pentanoate</t>
  </si>
  <si>
    <t>Inhibition of transglutaminase 1</t>
  </si>
  <si>
    <t>(S)-N-(6-acrylamido-1-(4-(6-methylpyridin-2-yl)piperazin-1-yl)-1-oxohexan-2-yl)benzamide</t>
  </si>
  <si>
    <t>(S)-N-(6-(4-(6-methylpyridin-2-yl)piperazin-1-yl)-6-oxo-5-(2-phenylacetamido)hexyl)acrylamide</t>
  </si>
  <si>
    <t>(S)-N-(5-acetamido-6-(4-(6-methylpyridin-2-yl)piperazin-1-yl)-6-oxohexyl)acrylamide</t>
  </si>
  <si>
    <t>(S)-N-(6-acrylamido-1-(4-(6-methylpyridin-2-yl)piperazin-1-yl)-1-oxohexan-2-yl)-2-naphthamide</t>
  </si>
  <si>
    <t>(S)-tert-butyl 6-acrylamido-1-(4-(6-methylpyridin-2-yl)piperazin-1-yl)-1-oxohexan-2-ylcarbamate</t>
  </si>
  <si>
    <t>7/ diastereomeric mixture</t>
  </si>
  <si>
    <t>(2S)-tert-Butyl 4-(2-acrylamidoethyl)-2-(4-(6-methylpyridin-2-yl)piperazine-1-carbonyl)pyrrolidine-1-carboxylate</t>
  </si>
  <si>
    <t>(S)-3-(1-acryloylpiperidin-4-yl)-2-((tert-butoxycarbonyl)amino)propanoic acid</t>
  </si>
  <si>
    <t>(S)-benzyl 6-acrylamido-1-oxo-1-(4-(5-(trifluoromethyl)pyridin-2-yl)piperazin-1-yl)hexan-2-ylcarbamate</t>
  </si>
  <si>
    <t>(S)-3-(4-Acrylamidophenyl)-2-(((benzyloxy)methyl)amino)propanoic acid</t>
  </si>
  <si>
    <t>(S)-benzyl 6-acrylamido-1-(diethylamino)-1-oxohexan-2-ylcarbamate</t>
  </si>
  <si>
    <t>(S)-benzyl 6-acrylamido-1-morpholino-1-oxohexan-2-ylcarbamate</t>
  </si>
  <si>
    <t>(S)-benzyl 6-acrylamido-1-oxo-1-(piperidin-1-yl)hexan-2-ylcarbamate</t>
  </si>
  <si>
    <t>(S)-benzyl 6-acrylamido-1-oxo-1-(pyrrolidin-1-yl)hexan-2-ylcarbamate</t>
  </si>
  <si>
    <t>(S)-benzyl 6-acrylamido-1-(azetidin-1-yl)-1-oxohexan-2-ylcarbamate</t>
  </si>
  <si>
    <t>(S)-benzyl 6-acrylamido-1-(azepan-1-yl)-1-oxohexan-2-ylcarbamate</t>
  </si>
  <si>
    <t>(S)-benzyl 6-acrylamido-1-(4/4-difluoropiperidin-1-yl)-1-oxohexan-2-ylcarbamate</t>
  </si>
  <si>
    <t>(S)-benzyl 6-acrylamido-1-(isoindolin-2-yl)-1-oxohexan-2-ylcarbamate</t>
  </si>
  <si>
    <t>(S)-benzyl 6-acrylamido-1-oxo-1-(4-phenylpiperidin-1-yl)hexan-2-ylcarbamate</t>
  </si>
  <si>
    <t>(S)-benzyl 6-acrylamido-1-(4-methylpiperazin-1-yl)-1-oxohexan-2-ylcarbamate</t>
  </si>
  <si>
    <t>Benzyl N-[(2S)-1-[4-(2-chlorophenyl)piperazin-1-yl]-1-oxo-6-(prop-2-enamido)hexan-2-yl]carbamate</t>
  </si>
  <si>
    <t>(S)-benzyl 6-acrylamido-1-(4-(5-chloro-2-methoxyphenyl)piperazin-1-yl)-1-oxohexan-2-ylcarbamate</t>
  </si>
  <si>
    <t>(S)-benzyl 6-acrylamido-1-(4-(naphthalen-2-yl)piperazin-1-yl)-1-oxohexan-2-ylcarbamate</t>
  </si>
  <si>
    <t>(S)-benzyl 6-acrylamido-1-oxo-1-(4-(pyridin-2-yl)piperazin-1-yl)hexan-2-ylcarbamate</t>
  </si>
  <si>
    <t>(S)-benzyl 6-acrylamido-1-(4-(6-methylpyridin-2-yl)piperazin-1-yl)-1-oxohexan-2-ylcarbamate</t>
  </si>
  <si>
    <t>(S)-benzyl 6-acrylamido-1-(4-(3-methylpyridin-2-yl)piperazin-1-yl)-1-oxohexan-2-ylcarbamate</t>
  </si>
  <si>
    <t>(S)-benzyl 6-acrylamido-1-oxo-1-(4-(3-(trifluoromethyl)pyridin-2-yl)piperazin-1-yl)hexan-2-ylcarbamate</t>
  </si>
  <si>
    <t>(S)-tert-butyl 2-(6-acrylamido-2-(benzyloxycarbonylamino)hexanamido)acetate</t>
  </si>
  <si>
    <t>(S)-6-acrylamido-2-(benzyloxycarbonylamino)hexanoic acid</t>
  </si>
  <si>
    <t>(S)-benzyl 6-acrylamido-1-hydroxyhexan-2-ylcarbamate</t>
  </si>
  <si>
    <t>benzyl 5-acrylamidopentylcarbamate</t>
  </si>
  <si>
    <t>(S)-6-acrylamido-2-(methoxycarbonylamino)hexanoic acid</t>
  </si>
  <si>
    <t>(S)-6-acrylamido-2-((2-chlorobenzyloxy)carbonylamino)hexanoic acid</t>
  </si>
  <si>
    <t>(S)-6-acrylamido-2-((2-(trifluoromethyl)benzyloxy)carbonylamino)hexanoic acid</t>
  </si>
  <si>
    <t>(S)-6-acrylamido-2-((3-(trifluoromethyl)benzyloxy)carbonylamino)hexanoic acid</t>
  </si>
  <si>
    <t>(2S)-6-(Prop-2-enamido)-2-[({[4-(trifluoromethyl)phenyl]methoxy}carbonyl)amino]hexanoic acid</t>
  </si>
  <si>
    <t>(S)-6-acrylamido-2-((4-nitrobenzyloxy)carbonylamino)hexanoic acid</t>
  </si>
  <si>
    <t>(S)-6-acrylamido-2-((4-fluorobenzyloxy)carbonylamino)hexanoic acid</t>
  </si>
  <si>
    <t>(S)-6-acrylamido-2-((4-methylbenzyloxy)carbonylamino)hexanoic acid</t>
  </si>
  <si>
    <t>(S)-6-acrylamido-2-((4-butylbenzyloxy)carbonylamino)hexanoic acid</t>
  </si>
  <si>
    <t>(S)-6-acrylamido-2-((4-tert-butylbenzyloxy)carbonylamino)hexanoic acid</t>
  </si>
  <si>
    <t>(S)-6-acrylamido-2-((2/6-difluorobenzyloxy)carbonylamino)hexanoic acid</t>
  </si>
  <si>
    <t>(S)-6-acrylamido-2-((naphthalen-1-ylmethoxy)carbonylamino)hexanoic acid</t>
  </si>
  <si>
    <t>(S)-6-acrylamido-2-((naphthalen-2-ylmethoxy)carbonylamino)hexanoic acid</t>
  </si>
  <si>
    <t>(S)-benzyl 6-acrylamido-1-(dimethylamino)-1-oxohexan-2-ylcarbamate</t>
  </si>
  <si>
    <t>Inhibition of CypA (unknown origin) assessed as peptidyl-prolyl cis-trans isomerase activity at 10 uM using N-succinyl-Ala-Ala-Pro-Phe-p-nitroanilide as substrate by spectrophotometry</t>
  </si>
  <si>
    <t>N-(9H-fluoren-9-ylcarbamoyl)-2-fluorobenzamide</t>
  </si>
  <si>
    <t>N-(9H-fluoren-9-ylcarbamoyl)-2/6-dihydroxybenzamide</t>
  </si>
  <si>
    <t>N-(9H-fluoren-9-ylcarbamoyl)-2/6-difluorobenzamide</t>
  </si>
  <si>
    <t>(3S/6S/9S/12R/15S/18S/21S/24S/30S/33S)-30-ethyl-33-((1R/2R/E)-1-hydroxy-2-methylhex-4-enyl)-6/9/18/24-tetraisobutyl-3/21-diisopropyl-1/4/7/10/12/15/19/25/28-nonamethyl-1/4/7/10/13/16/19/22/25/28/31-undecaazacyclotritriacontan-2/5/8/11/14/17/20/23/26/29/32-undecaone</t>
  </si>
  <si>
    <t>1-(2/6-Dihydroxybenzyl)-3-(9H-fluoren-9-yl)urea</t>
  </si>
  <si>
    <t>1-(9H-Fluoren-9-yl)-3-(2-fluorobenzyl)urea</t>
  </si>
  <si>
    <t>1-(3/5-Dihydroxybenzoyl)-3-(9H-fluoren-9-yl)urea</t>
  </si>
  <si>
    <t>1-(2/4-Dihydroxybenzoyl)-3-(9H-fluoren-9-yl)urea</t>
  </si>
  <si>
    <t>1-(9H-Fluoren-9-yl)-3-(5-fluoro-2-hydroxybenzoyl)urea</t>
  </si>
  <si>
    <t>1-(9H-Fluoren-9-yl)-3-[2-(2-fluorophenyl)-acetyl]urea</t>
  </si>
  <si>
    <t>1-(2/6-Dihydroxybenzoyl)-3-(1-fluoro-9H-fluoren-9-yl)urea</t>
  </si>
  <si>
    <t>1-(2/6-Dihydroxybenzoyl)-3-(3-fluoro-9H-fluoren-9-yl)urea</t>
  </si>
  <si>
    <t>1-(3-Chloro-9H-fluoren-9-yl)-3-(2/6-dihydroxybenzoyl)urea</t>
  </si>
  <si>
    <t>1-(2/6-Dihydroxybenzoyl)-3-(3-methyl-9H-fluoren-9-yl)urea</t>
  </si>
  <si>
    <t>1-(2/6-Difluoro-9H-fluoren-9-yl)-3-(2/6-dihydroxybenzoyl)urea</t>
  </si>
  <si>
    <t>1-(2/6-Dihydroxybenzoyl)-3-(3-trifluoromethyl-9H-fluoren-9-yl)urea</t>
  </si>
  <si>
    <t>1-(2-Fluorobenzoyl)-3-(1-fluoro-9H-fluoren-9-yl)urea</t>
  </si>
  <si>
    <t>1-(2-Fluorobenzoyl)-3-(3-fluoro-9H-fluoren-9-yl)urea</t>
  </si>
  <si>
    <t>1-(3-Chloro-9H-fluoren-9-yl)-3-(2-fluorobenzoyl)urea</t>
  </si>
  <si>
    <t>1-(2-Fluorobenzoyl)-3-(3-methyl-9H-fluoren-9-yl)urea</t>
  </si>
  <si>
    <t>1-(11-H-Benzo[b]fluoren-11-yl)-3-(2/6-dihydroxybenzoyl)urea</t>
  </si>
  <si>
    <t>(rac)-1-(2/6-Dihydroxybenzoyl)-3-(2/3/4/4a/9/9a-hexahydro-1H-fluoren-9-yl)urea</t>
  </si>
  <si>
    <t>(rac)-1-(2-Fluorobenzoyl)-3-(2/3/4/4a/9/9a-hexahydro-1H-fluoren-9-yl)urea</t>
  </si>
  <si>
    <t>AG7088</t>
  </si>
  <si>
    <t>Rupintrivir</t>
  </si>
  <si>
    <t>Binding affinity to HSP90beta (unknown origin) by fluorescence polarization assay</t>
  </si>
  <si>
    <t>5-(2/4-dihydroxy-5-isopropylphenyl)-4-(3-morpholinoprop-1-ynyl)isoxazole-3-carboxamide</t>
  </si>
  <si>
    <t>5-(2/4-dihydroxy-5-isopropylphenyl)-N-isopropyl-4-(3-morpholinoprop-1-ynyl)isoxazole-3-carboxamide</t>
  </si>
  <si>
    <t>5-(2/4-dihydroxy-5-isopropylphenyl)-N-isopropyl-4-(phenylethynyl)isoxazole-3-carboxamide</t>
  </si>
  <si>
    <t>4-((4-tert-butylphenyl)ethynyl)-5-(2/4-dihydroxy-5-isopropylphenyl)-N-ethylisoxazole-3-carboxamide</t>
  </si>
  <si>
    <t>5-(2/4-dihydroxy-5-isopropylphenyl)-N-ethyl-4-(phenylethynyl)isoxazole-3-carboxamide</t>
  </si>
  <si>
    <t>4-(cyclohexylethynyl)-5-(2/4-dihydroxy-5-isopropylphenyl)-N-ethylisoxazole-3-carboxamide</t>
  </si>
  <si>
    <t>4-(cyclopentylethynyl)-5-(2/4-dihydroxy-5-isopropylphenyl)-N-ethylisoxazole-3-carboxamide</t>
  </si>
  <si>
    <t>4-(cyclopropylethynyl)-5-(2/4-dihydroxy-5-isopropylphenyl)-N-ethylisoxazole-3-carboxamide</t>
  </si>
  <si>
    <t>5-(2/4-dihydroxy-5-isopropylphenyl)-N-ethyl-4-(3-morpholinoprop-1-ynyl)isoxazole-3-carboxamide</t>
  </si>
  <si>
    <t>5-(2/4-dihydroxy-5-isopropylphenyl)-N-ethyl-4-(3-(4-(methoxyimino)piperidin-1-yl)prop-1-ynyl)isoxazole-3-carboxamide</t>
  </si>
  <si>
    <t>19c</t>
  </si>
  <si>
    <t>5-(2/4-dihydroxy-5-isopropylphenyl)-4-(3-((2S/6R)-2/6-dimethylmorpholino)prop-1-ynyl)-N-ethylisoxazole-3-carboxamide</t>
  </si>
  <si>
    <t>19d</t>
  </si>
  <si>
    <t>5-(2/4-Dihydroxy-5-isopropyl-phenyl)-4-[3-(1/1-dioxo-1lambda*6*-thiomorpholin-4-yl)-prop-1-ynyl]-isoxazole-3-carboxylic acid ethylamide</t>
  </si>
  <si>
    <t>19e</t>
  </si>
  <si>
    <t>5-(2/4-dihydroxy-5-isopropylphenyl)-N-ethyl-4-(3-thiomorpholinoprop-1-ynyl)isoxazole-3-carboxamide</t>
  </si>
  <si>
    <t>19f</t>
  </si>
  <si>
    <t>5-(2/4-dihydroxy-5-isopropylphenyl)-N-ethyl-4-((4-(6-(trifluoromethyl)nicotinamido)piperidin-1-yl)ethynyl)isoxazole-3-carboxamide</t>
  </si>
  <si>
    <t>19g</t>
  </si>
  <si>
    <t>5-(2/4-dihydroxy-5-isopropylphenyl)-N-ethyl-4-((4-(6-(trifluoromethyl)nicotinoyl)piperazin-1-yl)ethynyl)isoxazole-3-carboxamide</t>
  </si>
  <si>
    <t>19h</t>
  </si>
  <si>
    <t>5-(2/4-dihydroxy-5-isopropylphenyl)-N-ethyl-4-(3-(4-(trifluoromethyl)benzamido)prop-1-ynyl)isoxazole-3-carboxamide</t>
  </si>
  <si>
    <t>19i</t>
  </si>
  <si>
    <t>5-(2/4-dihydroxy-5-isopropylphenyl)-N-ethyl-4-(3-(6-(trifluoromethyl)nicotinamido)prop-1-ynyl)isoxazole-3-carboxamide</t>
  </si>
  <si>
    <t>19j</t>
  </si>
  <si>
    <t>4-(3-(2-naphthamido)prop-1-ynyl)-5-(2/4-dihydroxy-5-isopropylphenyl)-N-ethylisoxazole-3-carboxamide</t>
  </si>
  <si>
    <t>19k</t>
  </si>
  <si>
    <t>5-(2/4-dihydroxy-5-isopropylphenyl)-N-ethyl-4-(3-(quinoline-3-carboxamido)prop-1-ynyl)isoxazole-3-carboxamide</t>
  </si>
  <si>
    <t>5-(2/4-dihydroxy-5-isopropylphenyl)-N-ethyl-4-(3-methyl-3-(methylsulfonamido)but-1-ynyl)isoxazole-3-carboxamide</t>
  </si>
  <si>
    <t>5-(2/4-dihydroxy-5-isopropylphenyl)-N-ethyl-4-(3-methyl-3-(4-methylphenylsulfonamido)but-1-ynyl)isoxazole-3-carboxamide</t>
  </si>
  <si>
    <t>4-(3-acetamido-3-methylbut-1-ynyl)-5-(2/4-dihydroxy-5-isopropylphenyl)-N-ethylisoxazole-3-carboxamide</t>
  </si>
  <si>
    <t>4-(3-(cyclopropanecarboxamido)-3-methylbut-1-ynyl)-5-(2/4-dihydroxy-5-isopropylphenyl)-N-ethylisoxazole-3-carboxamide</t>
  </si>
  <si>
    <t>4-(3-(cyclopentanecarboxamido)-3-methylbut-1-ynyl)-5-(2/4-dihydroxy-5-isopropylphenyl)-N-ethylisoxazole-3-carboxamide</t>
  </si>
  <si>
    <t>20f</t>
  </si>
  <si>
    <t>4-(3-(cyclohexanecarboxamido)-3-methylbut-1-ynyl)-5-(2/4-dihydroxy-5-isopropylphenyl)-N-ethylisoxazole-3-carboxamide</t>
  </si>
  <si>
    <t>20g</t>
  </si>
  <si>
    <t>5-(2/4-dihydroxy-5-isopropylphenyl)-4-(3-(3/3-dimethylureido)-3-methylbut-1-ynyl)-N-ethylisoxazole-3-carboxamide</t>
  </si>
  <si>
    <t>20h</t>
  </si>
  <si>
    <t>N-(4-(5-(2/4-dihydroxy-5-isopropylphenyl)-3-(ethylcarbamoyl)isoxazol-4-yl)-2-methylbut-3-yn-2-yl)morpholine-4-carboxamide</t>
  </si>
  <si>
    <t>20i</t>
  </si>
  <si>
    <t>5-(2/4-dihydroxy-5-isopropylphenyl)-N-ethyl-4-(3-(furan-2-carboxamido)-3-methylbut-1-ynyl)isoxazole-3-carboxamide</t>
  </si>
  <si>
    <t>20j</t>
  </si>
  <si>
    <t>5-(2/4-dihydroxy-5-isopropylphenyl)-N-ethyl-4-(3-methyl-3-(4-(trifluoromethyl)benzylamino)but-1-ynyl)isoxazole-3-carboxamide</t>
  </si>
  <si>
    <t>20k</t>
  </si>
  <si>
    <t>5-(2/4-dihydroxy-5-isopropylphenyl)-N-ethyl-4-(3-methyl-3-(4-(trifluoromethyl)benzamido)but-1-ynyl)isoxazole-3-carboxamide</t>
  </si>
  <si>
    <t>20l</t>
  </si>
  <si>
    <t>5-(2/4-dihydroxy-5-isopropylphenyl)-N-ethyl-4-(3-methyl-3-(nicotinamido)but-1-ynyl)isoxazole-3-carboxamide</t>
  </si>
  <si>
    <t>20m</t>
  </si>
  <si>
    <t>5-(2/4-dihydroxy-5-isopropylphenyl)-N-ethyl-4-(3-methyl-3-(6-methylnicotinamido)but-1-ynyl)isoxazole-3-carboxamide</t>
  </si>
  <si>
    <t>20n</t>
  </si>
  <si>
    <t>5-(2/4-dihydroxy-5-isopropylphenyl)-N-ethyl-4-(3-methyl-3-(quinoline-3-carboxamido)but-1-ynyl)isoxazole-3-carboxamide</t>
  </si>
  <si>
    <t>20o</t>
  </si>
  <si>
    <t>5-(2/4-dihydroxy-5-isopropylphenyl)-N-ethyl-4-(3-(6-methoxynicotinamido)-3-methylbut-1-ynyl)isoxazole-3-carboxamide</t>
  </si>
  <si>
    <t>20p</t>
  </si>
  <si>
    <t>5-(2/4-dihydroxy-5-isopropylphenyl)-N-ethyl-4-(3-methyl-3-(6-(trifluoromethyl)nicotinamido)but-1-ynyl)isoxazole-3-carboxamide</t>
  </si>
  <si>
    <t>20q</t>
  </si>
  <si>
    <t>5-(2/4-dihydroxy-5-isopropylphenyl)-N-ethyl-4-(3-(6-fluoronicotinamido)-3-methylbut-1-ynyl)isoxazole-3-carboxamide</t>
  </si>
  <si>
    <t>Inhibition of human Cyclophilin A interaction with HCV genotype 1b Con1 NS5B in human Huh7.5 cells after 72 hrs by mammalian two-hybrid assay</t>
  </si>
  <si>
    <t>N-(4-Bromophenyl)-N-[cyclohexylcarbamoyl-(4-nitrophenyl)methyl]-3-(4-methoxyphenyl)propionamide</t>
  </si>
  <si>
    <t>2-(4-Chlorophenyl)-N-cyclohexyl-2-[(2-1H-indol-3-ylacetyl)-phenylamino]acetamide</t>
  </si>
  <si>
    <t>N-Cyclohexyl-2-[(2-1H-indol-3-ylacetyl)-(4-methoxyphenyl)-amino]-2-(4-nitrophenyl)acetamide</t>
  </si>
  <si>
    <t>N-Cyclohexyl-2-[(2-1H-indol-3-ylacetyl)phenylamino]-2-phenylacetamide</t>
  </si>
  <si>
    <t>N-Cyclohexyl-2-[(2-1H-indol-3-ylacetyl)-(2-methoxyphenyl)-amino]-2-(3/4/5-trimethoxyphenyl)acetamide</t>
  </si>
  <si>
    <t>N-Cyclohexyl-2-[(3/4-dimethoxyphenyl)-(2-1H-indol-3-ylacetyl)amino]-2-(2/3/4-trimethoxyphenyl)acetamide</t>
  </si>
  <si>
    <t>N-(1-(4-Chlorophenyl)-2-(cyclohexylamino)-2-oxoethyl)-N-(4-isopropylphenyl)-3-(4-methoxyphenyl)propanamide</t>
  </si>
  <si>
    <t>N-Cyclohexyl-2-(3/4-dimethoxyphenyl)-2-[(2-1H-indol-3-ylacetyl)phenylamino]acetamide</t>
  </si>
  <si>
    <t>N-(1-(Benzo[d][1/3]dioxol-5-yl)-2-oxo-2-(pentylamino)-ethyl)-N-(3/4-dimethoxyphenyl)pentanamide</t>
  </si>
  <si>
    <t>N-Cyclohexyl-2-[(2-1H-indol-3-ylacetyl)phenylamino]-2-(3/4/5-trimethoxyphenyl)acetamide</t>
  </si>
  <si>
    <t>N-[Cyclohexylcarbamoyl-(4-hydroxyphenyl)methyl]-N-(3/4-dimethoxyphenyl)-3-(3-methoxyphenyl)propionamide</t>
  </si>
  <si>
    <t>N-(1-(4-Chlorophenyl)-2-(cyclohexylamino)-2-oxoethyl)-N-(3/4-dimethoxyphenyl)-3-(4-methoxyphenyl)propanamide</t>
  </si>
  <si>
    <t>N-[Cyclohexylcarbamoyl-(4-nitrophenyl)methyl]-N-[2-(3/4-dimethoxyphenyl)ethyl]-5-methoxy-2-nitrobenzamide</t>
  </si>
  <si>
    <t>N-Cyclohexyl-2-(4-fluorophenyl)-2-[(2-1H-indol-3-ylacetyl)-(4-methoxyphenyl)amino]acetamide</t>
  </si>
  <si>
    <t>N-[Cyclohexylcarbamoyl(4-hydroxyphenyl)methyl]-N-(3/4-dimethoxyphenyl)-2/3-dimethylbenzamide</t>
  </si>
  <si>
    <t>N-(1-(4-Chlorophenyl)-2-(cyclohexylamino)-2-oxoethyl)-N-(4-isopropylphenyl)benzamide</t>
  </si>
  <si>
    <t>2-[Acetyl-(4-isopropylphenyl)amino]-2-(4-chlorophenyl)-Ncyclohexylacetamide</t>
  </si>
  <si>
    <t>N-[Cyclohexylcarbamoyl-(4-nitrophenyl)methyl]-N-(3/4-dimethoxyphenyl)-2/5-dimethylbenzamide</t>
  </si>
  <si>
    <t>N-[Cyclohexylcarbamoyl-(4-nitrophenyl)methyl]-N-[2-(3/4-dimethoxyphenyl)ethyl]benzamide</t>
  </si>
  <si>
    <t>6-Chloro-N-[cyclohexylcarbamoyl-(4-nitrophenyl)methyl]-N-[2-(3-methoxyphenyl)ethyl]nicotinamide</t>
  </si>
  <si>
    <t>N-Cyclohexyl-2-[(2-1H-indol-3-ylacetyl)-(4-isopropylphenyl)-amino]-2-(3/4/5-trimethoxyphenyl)acetamide</t>
  </si>
  <si>
    <t>ribavirin</t>
  </si>
  <si>
    <t>Ribavirin</t>
  </si>
  <si>
    <t>Inhibition of HSP90 in human MCF7 cells assessed as induction of HSP90 client protein cRaf degradation after 24 hrs by Western blot analysis</t>
  </si>
  <si>
    <t>N-(6-Hydroxy-4-oxo-4H-chromen-2-yl)acetamide</t>
  </si>
  <si>
    <t>N-(6-Hydroxy-4-oxo-4H-chromen-2-yl)-4-methoxy-3-(3-methoxyphenyl)benzamide</t>
  </si>
  <si>
    <t>2-Acetamido-4-oxo-4H-chromen-6-yl acetate</t>
  </si>
  <si>
    <t>2-(4-Methoxy-3-(3-methoxyphenyl)benzamido)-4-oxo-4Hchromen-6-yl acetate</t>
  </si>
  <si>
    <t>N-(6-((2R/3R/4S/5R)-3/4-Dihydroxy-5-methoxy-6/6-dimethyl-tetrahydro-2H-pyran-2-yloxy)-4-oxo-4H-chromen-2-yl)acetamide</t>
  </si>
  <si>
    <t>N-(6-((2R/3R/4S/5R)-3/4-Dihydroxy-5-methoxy-6/6-dimethyl-tetrahydro-2H-pyran-2-yloxy)-4-oxo-4H-chromen-2-yl)-4-methoxy-3-(3-methoxyphenyl)benzamide</t>
  </si>
  <si>
    <t>N-(7-Hydroxy-4-oxo-4H-chromen-3-yl)acetamide</t>
  </si>
  <si>
    <t>N-(7-Hydroxy-4-oxo-4H-chromen-3-yl)-4-methoxy-3-(3-methoxyphenyl)benzamide</t>
  </si>
  <si>
    <t>N-(7-Hydroxy-8-methyl-4-oxo-4H-chromen-3-yl)acetamide</t>
  </si>
  <si>
    <t>N-(7-Hydroxy-8-methyl-4-oxo-4H-chromen-3-yl)-4-methoxy-3-(3-methoxyphenyl)benzamide</t>
  </si>
  <si>
    <t>N-(5/7-Dihydroxy-4-oxo-4H-chromen-3-yl)acetamide</t>
  </si>
  <si>
    <t>N-(5/7-Dihydroxy-4-oxo-4H-chromen-3-yl)-4-methoxy-3-(3-methoxyphenyl)benzamide</t>
  </si>
  <si>
    <t>3-Acetamido-4-oxo-4H-chromen-7-yl acetate</t>
  </si>
  <si>
    <t>3-(4-Methoxy-3-(3-methoxyphenyl)benzamido)-4-oxo-4H-chromen-7-yl acetate</t>
  </si>
  <si>
    <t>3-Acetamido-8-methyl-4-oxo-4H-chromen-7-yl acetate</t>
  </si>
  <si>
    <t>25d</t>
  </si>
  <si>
    <t>3-(4-Methoxy-3-(3-methoxyphenyl)benzamido)-8-methyl-4-oxo-4H-chromen-7-yl acetate</t>
  </si>
  <si>
    <t>25e</t>
  </si>
  <si>
    <t>3-Acetamido-5-hydroxy-4-oxo-4H-chromen-7-yl acetate</t>
  </si>
  <si>
    <t>25f</t>
  </si>
  <si>
    <t>5-Hydroxy-3-(4-methoxy-3-(3-methoxyphenyl)benzamido)-4-oxo-4H-chromen-7-yl acetate</t>
  </si>
  <si>
    <t>N-(7-((2R/3R/4S/5R)-3/4-Dihydroxy-5-methoxy-6/6-dimethyl-tetrahydro-2H-pyran-2-yloxy)-4-oxo-4H-chromen-3-yl)acetamide</t>
  </si>
  <si>
    <t>N-(7-((2R/3R/4S/5R)-3/4-Dihydroxy-5-methoxy-6/6-dimethyl-tetrahydro-2H-pyran-2-yloxy)-4-oxo-4H-chromen-3-yl)-4-methoxy-3-(3-methoxylphenyl)benzamide</t>
  </si>
  <si>
    <t>26c</t>
  </si>
  <si>
    <t>N-(7-((2R/3R/4S/5R)-3/4-Dihydroxy-5-methoxy-6/6-dimethyl-tetrahydro-2H-pyran-2-yloxy)-8-methyl-4-oxo-4Hchromen-3-yl)acetamide</t>
  </si>
  <si>
    <t>26d</t>
  </si>
  <si>
    <t>N-(7-((2R/3R/4S/5R)-3/4-Dihydroxy-5-methoxy-6/6-dimethyl-tetrahydro-2H-pyran-2-yloxy)-8-methyl-4-oxo-4Hchromen-3-yl)-4-methoxy-3-(3-methoxyphenyl)benzamide</t>
  </si>
  <si>
    <t>26e</t>
  </si>
  <si>
    <t>N-(7-((2R/3R/4S/5R)-3/4-Dihydroxy-5-methoxy-6/6-dimethyl-tetrahydro-2H-pyran-2-yloxy)-5-hydroxy-4-oxo-4Hchromen-3-yl)acetamide</t>
  </si>
  <si>
    <t>26f</t>
  </si>
  <si>
    <t>N-(7-((2R/3R/4S/5R)-3/4-Dihydroxy-5-methoxy-6/6-dimethyl-tetrahydro-2H-pyran-2-yloxy)-5-hydroxy-4-oxo-4Hchromen-3-yl)-4-methoxy-3-(3-methoxyphenyl)benzamide</t>
  </si>
  <si>
    <t>30a</t>
  </si>
  <si>
    <t>3-(Benzo[d][1/3]dioxol-5-yl)-7-hydroxy-4H-chromen-4-one</t>
  </si>
  <si>
    <t>30b</t>
  </si>
  <si>
    <t>3-(Benzo[d][1/3]dioxol-5-yl)-7-hydroxy-8-methyl-4Hchromen-4-one</t>
  </si>
  <si>
    <t>30c</t>
  </si>
  <si>
    <t>3-(benzo[d][1/3]dioxol-5-yl)-5/7-dihydroxy-4H-chromen-4-one</t>
  </si>
  <si>
    <t>31a</t>
  </si>
  <si>
    <t>3-(Benzo[d][1/3]dioxol-5-yl)-4-oxo-4H-chromen-7-ylacetate</t>
  </si>
  <si>
    <t>31b</t>
  </si>
  <si>
    <t>3-(Benzo[d][1/3]dioxol-5-yl)-8-methyl-4-oxo-4Hchromen-7-yl acetate</t>
  </si>
  <si>
    <t>31c</t>
  </si>
  <si>
    <t>3-(Benzo[d][1/3]dioxol-5-yl)-5-hydroxy-4-oxo-4Hchromen-7-yl acetate</t>
  </si>
  <si>
    <t>3-(Benzo[d][1/3]dioxol-5-yl)-7-((2R/3R/4S/5R)-3/4-dihydroxy-5-methoxy-6/6-dimethyl-tetrahydro-2H-pyran-2-yloxy)-4H-chromen-4-one</t>
  </si>
  <si>
    <t>3-(Benzo[d][1/3]dioxol-5-yl)-7-((2R/3R/4S/5R)-3/4-dihydroxy-5-methoxy-6/6-dimethyl-tetrahydro-2H-pyran-2-yloxy)-8-methyl-4H-chromen-4-one</t>
  </si>
  <si>
    <t>32c</t>
  </si>
  <si>
    <t>3-(Benzo[d][1/3]dioxol-5-yl)-7-((2R/3R/4S/5R)-3/4-dihydroxy-5-methoxy-6/6-dimethyl-tetrahydro-2H-pyran-2-yloxy)-5-hydroxy-4H-chromen-4-one</t>
  </si>
  <si>
    <t>3-(Benzo[d][1/3]dioxol-5-yl)-7-hydroxy-6-(3-methylbut-2-enyl)-4H-chromen-4-one</t>
  </si>
  <si>
    <t>3-(Benzo[d][1/3]dioxol-5-yl)-7-hydroxy-8-methyl-6-(3-methylbut-2-enyl)-4H-chromen-4-one</t>
  </si>
  <si>
    <t>3-(Benzo[d][1/3]dioxol-5-yl)-7-hydroxy-8-(3-methylbut-2-enyl)-4H-chromen-4-one</t>
  </si>
  <si>
    <t>2/ Derrubone</t>
  </si>
  <si>
    <t>Derrubone</t>
  </si>
  <si>
    <t>A4-dimer</t>
  </si>
  <si>
    <t>N1/N6-bis(7-((2R/3R/4S/5R)-3/4-dihydroxy-5-methoxy-6/6-dimethyltetrahydro-2H-pyran-2-yloxy)-2-oxo-2H-chromen-3-yl)adipamide</t>
  </si>
  <si>
    <t>Inhibition of human ALDH2 using propionaldehyde as substrate up to 250 uM preincubated for 1 min followed by substrate addition by spectrophotometric analysis</t>
  </si>
  <si>
    <t>A5</t>
  </si>
  <si>
    <t>1-(phenylsulfonyl)-1H-benzo[d]imidazole</t>
  </si>
  <si>
    <t>A3</t>
  </si>
  <si>
    <t>1-tosyl-1H-benzo[d]imidazole</t>
  </si>
  <si>
    <t>A16</t>
  </si>
  <si>
    <t>N-(4-(1H-benzo[d]imidazol-1-ylsulfonyl)phenyl)acetamide</t>
  </si>
  <si>
    <t>A67</t>
  </si>
  <si>
    <t>1-(4-isobutylphenylsulfonyl)-1H-benzo[d]imidazole</t>
  </si>
  <si>
    <t>A21</t>
  </si>
  <si>
    <t>1-(4-chlorophenylsulfonyl)-1H-benzo[d]imidazole</t>
  </si>
  <si>
    <t>A24</t>
  </si>
  <si>
    <t>1-(4-fluorophenylsulfonyl)-1H-benzo[d]imidazole</t>
  </si>
  <si>
    <t>A10</t>
  </si>
  <si>
    <t>2-methyl-1-tosyl-1H-benzo[d]imidazole</t>
  </si>
  <si>
    <t>A20</t>
  </si>
  <si>
    <t>1-(4-chlorophenylsulfonyl)-2-methyl-1H-benzo[d]imidazole</t>
  </si>
  <si>
    <t>A22</t>
  </si>
  <si>
    <t>N-(4-(2-methyl-1H-benzo[d]imidazol-1-ylsulfonyl)phenyl)acetamide</t>
  </si>
  <si>
    <t>B36</t>
  </si>
  <si>
    <t>1-(4-chlorophenylsulfonyl)-1H-benzo[d]imidazol-2-amine</t>
  </si>
  <si>
    <t>B37</t>
  </si>
  <si>
    <t>1-(1-(4-chlorophenylsulfonyl)-1H-benzo[d]imidazol-2-yl)ethanone</t>
  </si>
  <si>
    <t>A6</t>
  </si>
  <si>
    <t>1-(4-chlorophenylsulfonyl)-2-cyclohexyl-1H-benzo[d]imidazole</t>
  </si>
  <si>
    <t>A13</t>
  </si>
  <si>
    <t>2-benzyl-1-(4-chlorophenylsulfonyl)-1H-benzo[d]imidazole</t>
  </si>
  <si>
    <t>A38</t>
  </si>
  <si>
    <t>1-(4-methoxyphenylsulfonyl)-5-nitro-1H-benzo[d]imidazole</t>
  </si>
  <si>
    <t>A47</t>
  </si>
  <si>
    <t>1-(4-fluorophenylsulfonyl)-5/6-dimethyl-1H-benzo[d]imidazole</t>
  </si>
  <si>
    <t>A39</t>
  </si>
  <si>
    <t>1-(4-fluoro-2-methoxyphenylsulfonyl)-1H-benzo[d]imidazole</t>
  </si>
  <si>
    <t>A30</t>
  </si>
  <si>
    <t>1-(2-bromo-4-chlorophenylsulfonyl)-2-methyl-1H-benzo[d]imidazole</t>
  </si>
  <si>
    <t>B27</t>
  </si>
  <si>
    <t>1-(3/4-difluorophenylsulfonyl)-1H-benzo[d]imidazole</t>
  </si>
  <si>
    <t>A53</t>
  </si>
  <si>
    <t>1-(4-chloro-3-methylphenylsulfonyl)-2-methyl-1H-benzo[d]imidazole</t>
  </si>
  <si>
    <t>A62</t>
  </si>
  <si>
    <t>1-(4-methoxy-3-methylphenylsulfonyl)-2-methyl-1H-benzo[d]imidazole</t>
  </si>
  <si>
    <t>A64</t>
  </si>
  <si>
    <t>1-(4-chloro-3-methoxyphenylsulfonyl)-2-methyl-1H-benzo[d]imidazole</t>
  </si>
  <si>
    <t>A70</t>
  </si>
  <si>
    <t>1-(4-fluoro-3-methoxyphenylsulfonyl)-2-methyl-1H-benzo[d]imidazole</t>
  </si>
  <si>
    <t>A40</t>
  </si>
  <si>
    <t>1-(4-fluoro-2-methoxyphenylsulfonyl)-2-methyl-1H-benzo[d]imidazole</t>
  </si>
  <si>
    <t>CB7</t>
  </si>
  <si>
    <t>1-(4-fluorophenylsulfonyl)-2-methyl-1H-benzimidazole</t>
  </si>
  <si>
    <t>Inhibition of PPIase activity of recombinant CypA (unknown origin) assessed as chymotrypsin-mediated N-succinyl-Ala-Ala-Pro-Phe-p-nitroanilide hydrolysis after 1 hr by spectrophotometric analysis</t>
  </si>
  <si>
    <t>(3S/6S/9R/10R/11S/12S/18S)-18-((8S/9S)-10-((2S/3R/4S/5S/6R/9S/11S)-9-ethyl-4-hydroxy-3/5/11-trimethyl-8-oxo-1-oxa-7-azaspiro[5.5]undecan-2-yl)-9-hydroxy-8-methyldeca-2/4-dien-2-yl)-10/12-dihydroxy-3-(3-hydroxybenzyl)-6-isopropyl-11-methyl-9-(3-oxobutyl)-19-oxa-1/4/7/25-tetraazabicyclo[19.3.1]pentacosa-13/15-diene-2/5/8/20-tetraone</t>
  </si>
  <si>
    <t>5-((3S/6S/9R/10R/11S/12S/18S)-10/12-dihydroxy-3-(3-hydroxybenzyl)-6-isopropyl-11-methyl-2/5/8/20-tetraoxo-9-(3-oxobutyl)-19-oxa-1/4/7/25-tetraazabicyclo[19.3.1]pentacosa-13/15-dien-18-yl)-N-methylhexa-2/4-dienamide</t>
  </si>
  <si>
    <t>5-((3S/6S/9R/10R/11S/12S/8S)-10/12-dihydroxy-3-(3-hydroxybenzyl)-6-isopropyl-11-methyl-2/5/8/20-tetraoxo-9-(3-oxobutyl)-19-oxa-1/4/7/25-tetraazabicyclo[19.3.1]pentacosa-13/15-dien-18-yl)-N/N-dimethylhexa-2/4-dienamide</t>
  </si>
  <si>
    <t>5-((3S/6S/9R/10R/11S/12S/18S)-10/12-dihydroxy-3-(3-hydroxybenzyl)-6-isopropyl-11-methyl-2/5/8/20-tetraoxo-9-(3-oxobutyl)-19-oxa-1/4/7/25-tetraazabicyclo[19.3.1]pentacosa-13/15-dien-18-yl)-N-isopropylhexa-2/4-dienamide</t>
  </si>
  <si>
    <t>N-allyl-5-((3S/6S/9R/10R/11S/12S/18S)-10/12-dihydroxy-3-(3-hydroxybenzyl)-6-isopropyl-11-methyl-2/5/8/20-tetraoxo-9-(3-oxobutyl)-19-oxa-1/4/7/25-tetraazabicyclo[19.3.1]pentacosa-13/15-dien-18-yl)hexa-2/4-dienamide</t>
  </si>
  <si>
    <t>5-((3S/6S/9R/10R/11S/12S/18S)-10/12-dihydroxy-3-(3-hydroxybenzyl)-6-isopropyl-11-methyl-2/5/8/20-tetraoxo-9-(3-oxobutyl)-19-oxa-1/4/7/25-tetraazabicyclo[19.3.1]pentacosa-13/15-dien-18-yl)-N/N-diethylhexa-2/4-dienamide</t>
  </si>
  <si>
    <t>5-((3S/6S/9R/10R/11S/12S/18S)-10/12-dihydroxy-3-(3-hydroxybenzyl)-6-isopropyl-11-methyl-2/5/8/20-tetraoxo-9-(3-oxobutyl)-19-oxa-1/4/7/25-tetraazabicyclo[19.3.1]pentacosa-13/15-dien-18-yl)-N/N-diisobutylhexa-2/4-dienamide</t>
  </si>
  <si>
    <t>N-cyclohexyl-5-((3S/6S/9R/10R/11S/12S/18S)-10/12-dihydroxy-3-(3-hydroxybenzyl)-6-isopropyl-11-methyl-2/5/8/20-tetraoxo-9-(3-oxobutyl)-19-oxa-1/4/7/25-tetraazabicyclo[19.3.1]pentacosa-13/15-dien-18-yl)hexa-2/4-dienamide</t>
  </si>
  <si>
    <t>N-cyclohexyl-5-((3S/6S/9R/10R/11S/12S/18S)-10/12-dihydroxy-3-(3-hydroxybenzyl)-6-isopropyl-11-methyl-2/5/8/20-tetraoxo-9-(3-oxobutyl)-19-oxa-1/4/7/25-tetraazabicyclo[19.3.1]pentacosa-13/15-dien-18-yl)-N-methylhexa-2/4-dienamide</t>
  </si>
  <si>
    <t>N-(biphenyl-4-yl)-5-((3S/6S/9R/10R/11S/12S/18S)-10/12-dihydroxy-3-(3-hydroxybenzyl)-6-isopropyl-11-methyl-2/5/8/20-tetraoxo-9-(3-oxobutyl)-19-oxa-1/4/7/25-tetraazabicyclo[19.3.1]pentacosa-13/15-dien-18-yl)hexa-2/4-dienamide</t>
  </si>
  <si>
    <t>5-((3S/6S/9R/10R/11S/12S/18S)-10/12-dihydroxy-3-(3-hydroxybenzyl)-6-isopropyl-11-methyl-2/5/8/20-tetraoxo-9-(3-oxobutyl)-19-oxa-1/4/7/25-tetraazabicyclo[19.3.1]pentacosa-13/15-dien-18-yl)-N-(pyridin-2-yl)hexa-2/4-dienamide</t>
  </si>
  <si>
    <t>5-((3S/6S/9R/10R/11S/12S/18S)-10/12-dihydroxy-3-(3-hydroxybenzyl)-6-isopropyl-11-methyl-2/5/8/20-tetraoxo-9-(3-oxobutyl)-19-oxa-1/4/7/25-tetraazabicyclo[19.3.1]pentacosa-13/15-dien-18-yl)-N-methyl-N-(pyridin-2-yl)hexa-2/4-dienamide</t>
  </si>
  <si>
    <t>5-((3S/6S/9R/10R/11S/12S/18S)-10/12-dihydroxy-3-(3-hydroxybenzyl)-6-isopropyl-11-methyl-2/5/8/20-tetraoxo-9-(3-oxobutyl)-19-oxa-1/4/7/25-tetraazabicyclo[19.3.1]pentacosa-13/15-dien-18-yl)-N-(pyridin-3-yl)hexa-2/4-dienamide</t>
  </si>
  <si>
    <t>5-((3S/6S/9R/10R/11S/12S/18S)-10/12-dihydroxy-3-(3-hydroxybenzyl)-6-isopropyl-11-methyl-2/5/8/20-tetraoxo-9-(3-oxobutyl)-19-oxa-1/4/7/25-tetraazabicyclo[19.3.1]pentacosa-13/15-dien-18-yl)-N-(pyridin-4-yl)hexa-2/4-dienamide</t>
  </si>
  <si>
    <t>5-((3S/6S/9R/10R/11S/12S/18S)-10/12-dihydroxy-3-(3-hydroxybenzyl)-6-isopropyl-11-methyl-2/5/8/20-tetraoxo-9-(3-oxobutyl)-19-oxa-1/4/7/25-tetraazabicyclo[19.3.1]pentacosa-13/15-dien-18-yl)-N-methoxy-N-methylhexa-2/4-dienamide</t>
  </si>
  <si>
    <t>NA</t>
  </si>
  <si>
    <t>(3S/6S/9R/10R/11S/12S/18S)-10/12-dihydroxy-3-(3-hydroxybenzyl)-6-isopropyl-11-methyl-18-(6-morpholino-6-oxohexa-2/4-dien-2-yl)-9-(3-oxobutyl)-19-oxa-1/4/7/25-tetraazabicyclo[19.3.1]pentacosa-13/15-diene-2/5/8/20-tetraone</t>
  </si>
  <si>
    <t>Telaprevir</t>
  </si>
  <si>
    <t>Benzbromarone</t>
  </si>
  <si>
    <t>Alisporivir/ DEBIO-025</t>
  </si>
  <si>
    <t>Inhibition of calcineurin phosphatase activity of CyPA</t>
  </si>
  <si>
    <t>SCY-635</t>
  </si>
  <si>
    <t>(3S/6S/9S/12R/15S/18S/21S/24S/27S/30S/33S)-27-(2-(dimethylamino)ethylthio)-30-ethyl-33-((1R/2R/E)-1-hydroxy-2-methylhex-4-enyl)-24-(2-hydroxy-2-methylpropyl)-6/9/18-triisobutyl-3/21-diisopropyl-1/4/7/10/12/15/19/25/28-nonamethyl-1/4/7/10/13/16/19/22/25/28/31-undecaazacyclotritriacontan-2/5/8/11/14/17/20/23/26/29/32-undecaone</t>
  </si>
  <si>
    <t>Imipramine</t>
  </si>
  <si>
    <t>rifampin</t>
  </si>
  <si>
    <t>3-Methylcholanthrene</t>
  </si>
  <si>
    <t>Phenobarbital</t>
  </si>
  <si>
    <t>Warfarin</t>
  </si>
  <si>
    <t>Carbamazepine</t>
  </si>
  <si>
    <t>Inhibition of delta6 desaturase in human HepG2 cells assessed as [14C]linolenic acid to [14C]eicosatetraenoic acid conversion pretreated 15 mins before [14C]linolenic acid addition measured after 4 hrs by HPLC based scintillation assay</t>
  </si>
  <si>
    <t>MF-152</t>
  </si>
  <si>
    <t>2-(4-(2-(trifluoromethyl)phenylsulfonyl)piperazin-1-yl)thiazole-5-carboxamide</t>
  </si>
  <si>
    <t>2-(4-(2-(trifluoromethyl)benzyl)piperazin-1-yl)thiazole-5-carboxamide</t>
  </si>
  <si>
    <t>2-(4-(2-(trifluoromethyl)phenylthio)piperidin-1-yl)thiazole-5-carboxamide</t>
  </si>
  <si>
    <t>2-(4-(2-(trifluoromethyl)phenoxy)piperidin-1-yl)thiazole-5-carboxamide</t>
  </si>
  <si>
    <t>(S)-2-(3-(2-(trifluoromethyl)phenoxy)pyrrolidin-1-yl)thiazole-5-carboxamide</t>
  </si>
  <si>
    <t>(R)-2-(3-(2-(trifluoromethyl)phenoxy)pyrrolidin-1-yl)thiazole-5-carboxamide</t>
  </si>
  <si>
    <t>2-(4-(2-(trifluoromethyl)phenoxy)piperidin-1-yl)thiazole-4-carboxamide</t>
  </si>
  <si>
    <t>5-(4-(2-(trifluoromethyl)phenoxy)piperidin-1-yl)-1/3/4-thiadiazole-2-carboxamide</t>
  </si>
  <si>
    <t>5-(4-(2-(trifluoromethyl)phenoxy)piperidin-1-yl)-1/3/4-oxadiazole-2-carboxamide</t>
  </si>
  <si>
    <t>3-(4-(2-(trifluoromethyl)phenoxy)piperidin-1-yl)-1/2/4-oxadiazole-5-carboxamide</t>
  </si>
  <si>
    <t>5-(4-(2-(trifluoromethyl)phenoxy)piperidin-1-yl)-1H-1/2/4-triazole-3-carboxamide</t>
  </si>
  <si>
    <t>3-(4-(2-(trifluoromethyl)phenoxy)piperidin-1-yl)isoxazole-5-carboxamide</t>
  </si>
  <si>
    <t>2-(4-(2-(trifluoromethyl)phenoxy)piperidin-1-yl)thiazole-5-sulfonamide</t>
  </si>
  <si>
    <t>1-(2-(4-(2-(trifluoromethyl)phenoxy)piperidin-1-yl)thiazol-5-yl)pyrrolidin-2-one</t>
  </si>
  <si>
    <t>1-(2-(4-(2-(trifluoromethyl)phenoxy)piperidin-1-yl)thiazol-5-yl)urea</t>
  </si>
  <si>
    <t>methyl 2-(4-(2-(trifluoromethyl)phenoxy)piperidin-1-yl)thiazol-5-ylcarbamate</t>
  </si>
  <si>
    <t>2-methyl-5-(2-(4-(2-(trifluoromethyl)phenoxy)piperidin-1-yl)thiazol-5-yl)-1/3/4-thiadiazole</t>
  </si>
  <si>
    <t>2-(2-(4-(2-(trifluoromethyl)phenoxy)piperidin-1-yl)thiazol-5-yl)oxazole</t>
  </si>
  <si>
    <t>2-(2-(4-(2-(trifluoromethyl)phenoxy)piperidin-1-yl)thiazol-5-yl)-1/3/4-oxadiazole</t>
  </si>
  <si>
    <t>3-(2-(4-(2-(trifluoromethyl)phenoxy)piperidin-1-yl)thiazol-5-yl)-1/2/4-oxadiazole</t>
  </si>
  <si>
    <t>5-methyl-3-(2-(4-(2-(trifluoromethyl)phenoxy)piperidin-1-yl)thiazol-5-yl)-1/2/4-oxadiazole</t>
  </si>
  <si>
    <t>(3-(2-(4-(2-(trifluoromethyl)phenoxy)piperidin-1-yl)thiazol-5-yl)-1/2/4-oxadiazol-5-yl)methanol</t>
  </si>
  <si>
    <t>Binding affinity to Hsp90 after 1 hrs by Western blotting</t>
  </si>
  <si>
    <t>1/ San A-amide</t>
  </si>
  <si>
    <t>Sansalvamide A-amide</t>
  </si>
  <si>
    <t>benzyl 4-((2S/5S/8S/11R/14S)-11/14-dibenzyl-5-isobutyl-8-isopropyl-10-methyl-3/6/9/12/15-pentaoxo-1/4/7/10/13-pentaazacyclopentadecan-2-yl)butylcarbamate</t>
  </si>
  <si>
    <t>2-T-I</t>
  </si>
  <si>
    <t>4-(4-((2S/5S/8S/11S/14R)-14-benzyl-5-(4-(benzyloxycarbonylamino)butyl)-8-isobutyl-11-isopropyl-13-methyl-3/6/9/12/15-pentaoxo-1/4/7/10/13-pentaazacyclopentadecan-2-yl)butylcarbamoyl)-2-(6-hydroxy-3-oxo-3H-xanthen-9-yl)benzoic acid</t>
  </si>
  <si>
    <t>2-T-III</t>
  </si>
  <si>
    <t>4-(4-((2S/5R/8S/11S/14S)-5/8-dibenzyl-11-(4-(benzyloxycarbonylamino)butyl)-14-isobutyl-4-methyl-3/6/9/12/15-pentaoxo-1/4/7/10/13-pentaazacyclopentadecan-2-yl)butylcarbamoyl)-2-(6-hydroxy-3-oxo-3H-xanthen-9-yl)benzoic acid</t>
  </si>
  <si>
    <t>2-T-IV</t>
  </si>
  <si>
    <t>4-(4-((2S/5S/8R/11S/14S)-8/11-dibenzyl-14-(4-(benzyloxycarbonylamino)butyl)-5-isopropyl-7-methyl-3/6/9/12/15-pentaoxo-1/4/7/10/13-pentaazacyclopentadecan-2-yl)butylcarbamoyl)-2-(6-hydroxy-3-oxo-3H-xanthen-9-yl)benzoic acid</t>
  </si>
  <si>
    <t>page no 7069/ R22C1</t>
  </si>
  <si>
    <t>N-(4-((2S/5S/8S/11S/14S)-11-benzyl-8/14-diisobutyl-5-isopropyl-3/6/9/12/15-pentaoxo-1/4/7/10/13-pentaazacyclopentadecan-2-yl)butyl)-1-(5-((3aS/4S/6aR)-2-oxohexahydro-1H-thieno[3/4-d]imidazol-4-yl)pentanamido)-3/6/9/12-tetraoxapentadecan-15-amide</t>
  </si>
  <si>
    <t>Binding affinity to cyclophilin A (unknown origin)</t>
  </si>
  <si>
    <t>7/ NIM811</t>
  </si>
  <si>
    <t>(3S/6S/9S/12R/15S/18S/21S/24S/30S/33S)-24-sec-butyl-30-ethyl-33-((1R/2R)-1-hydroxy-2-methylhex-4-enyl)-6/9/18-triisobutyl-3/21-diisopropyl-1/4/7/10/12/15/19/25/28-nonamethyl-1/4/7/10/13/16/19/22/25/28/31-undecaazacyclotritriacontan-2/5/8/11/14/17/20/23/26/29/32-undecaone</t>
  </si>
  <si>
    <t>8/ Debio-025</t>
  </si>
  <si>
    <t>alisporivir</t>
  </si>
  <si>
    <t>9/ SCY-635</t>
  </si>
  <si>
    <t>(3S/6S/9S/12R/15S/18S/21S/24S/27R/30S/33S)-27-(2-(dimethylamino)ethylthio)-30-ethyl-33-((1R/2R)-1-hydroxy-2-methylhex-4-enyl)-24-(2-hydroxy-2-methylpropyl)-6/9/18-triisobutyl-3/21-diisopropyl-1/4/7/10/12/15/19/25/28-nonamethyl-1/4/7/10/13/16/19/22/25/28/31-undecaazacyclotritriacontan-2/5/8/11/14/17/20/23/26/29/32-undecaone</t>
  </si>
  <si>
    <t>1/ CSA</t>
  </si>
  <si>
    <t>(3S/6S/9S/12R/15S/18S/21S/24S/27S/30S/33S)-30-ethyl-33-((1R/2R/E)-1-hydroxy-2-methylhex-4-enyl)-6/9/18/24-tetraisobutyl-3/21-diisopropyl-1/4/7/10/12/15/19/25/28-nonamethyl-27-(3-morpholinopropylthio)-1/4/7/10/13/16/19/22/25/28/31-undecaazacyclotritriacontan-2/5/8/11/14/17/20/23/26/29/32-undecaone</t>
  </si>
  <si>
    <t>(3S/6S/9S/12S/15S/18S/21S/24S/27R/30S/33S)-12-ethyl-15-((1R/2R/E)-1-hydroxy-2-methylhex-4-enyl)-6/21/24/33-tetraisobutyl-3/18-diisopropyl-1/7/9/10/16/19/22/25/27/30-decamethyl-4-(3-methylbut-2-enyl)-1/4/7/10/13/16/19/22/25/28/31-undecaazacyclotritriacontan-2/5/8/11/14/17/20/23/26/29/32-undecaone</t>
  </si>
  <si>
    <t>(2R/5S/11S/14S/18E)-17-[(1S)-1-hydroxyethyl]-2/11-dimethyl-14-(propan-2-yl)-3-oxa-9/12/15/26/29-pentaazatetracyclo[18.5.3.1^{5/9}.0^{23/27}]nonacosa-1(26)/18/20/22/24/27-hexaene-4/10/13/16-tetrone</t>
  </si>
  <si>
    <t>(1s/2\R</t>
  </si>
  <si>
    <t>Binding affinity to Hsp90 nucleotide binding domain in human BT474 cells</t>
  </si>
  <si>
    <t>3/ NVP-AUY922</t>
  </si>
  <si>
    <t>4/ BIIB021</t>
  </si>
  <si>
    <t>5/ VER-155008</t>
  </si>
  <si>
    <t>4-((((2R/3S/4R/5R)-5-(6-amino-8-(3/4-dichlorobenzylamino)-9H-purin-9-yl)-3/4-dihydroxytetrahydrofuran-2-yl)methoxy)methyl)benzonitrile</t>
  </si>
  <si>
    <t>Inhibition Assay: Hsp90 protein is obtained from Stressgen (Cat#SPP-770). Assay buffer: 100 mM Tris-HCl/ Ph7.4/ 20 mM KCl/ 6 mM MgCl2. Malachite green (0.0812% w/v) (M9636) and polyviny alcohol USP (2.32% w/v) (P1097) are obtained from Sigma. A Malachite Green Assay (see Methods Mol Med/ 2003/ 85:149 for method details) is used for examination of ATPase activity of Hsp90 protein. Briefly/ Hsp90 protein in assay buffer (100 mM Tris-HCl/ Ph7.4/ 20 mM KCl/ 6 mM MgCl2) is mixed with ATP alone (negative control) or in the presence of Geldanamycin (a positive control) or a compound of the invention in a 96-well plate. Malachite green reagent is added to the reaction. The mixtures are incubated at 37 C. for 4 hours and sodium citrate buffer (34% w/v sodium citrate) is added to the reaction.</t>
  </si>
  <si>
    <t>BDBM176680</t>
  </si>
  <si>
    <t>US9120745/ 1</t>
  </si>
  <si>
    <t>BDBM176682</t>
  </si>
  <si>
    <t>US9120745/ 2</t>
  </si>
  <si>
    <t>BDBM176684</t>
  </si>
  <si>
    <t>US9120745/ 3</t>
  </si>
  <si>
    <t>BDBM176686</t>
  </si>
  <si>
    <t>US9120745/ 4</t>
  </si>
  <si>
    <t>Inhibition of human transglutaminase 1 using ((benzyloxy)carbonyl)-L-glutaminyl-L-serine peptide substrate assessed as Kinh/Ki ratio by GDH coupled assay</t>
  </si>
  <si>
    <t>(S)-quinolin-3-ylmethyl 3-(((S)-3-bromo-4/5-dihydroisoxazol-5-yl)methylcarbamoyl)-3/4-dihydro-1H-pyrido[4/3-b]indole-2(5H)-carboxylate</t>
  </si>
  <si>
    <t>(S)-Quinolin-3-ylmethyl 2-((((S)-3-Bromo-4/5-dihydroisoxazol-5-yl)methyl)carbamoyl)azetidine-1-carboxylate</t>
  </si>
  <si>
    <t>1/ aka ERW1041E</t>
  </si>
  <si>
    <t>(S)-Quinolin-3-ylmethyl 2-((((S)-3-Bromo-4/5-dihydroisoxazol-5-yl)methyl)carbamoyl)pyrrolidine-1-carboxylate</t>
  </si>
  <si>
    <t>(S)-Quinolin-3-ylmethyl 2-((((S)-3-Bromo-4/5-dihydroisoxazol-5-yl)methyl)carbamoyl)piperidine-1-carboxylate</t>
  </si>
  <si>
    <t>(R)-Quinolin-3-ylmethyl 3-((((S)-3-Bromo-4/5-dihydroisoxazol-5-yl)methyl)carbamoyl)pyrrolidine-1-carboxylate</t>
  </si>
  <si>
    <t>(S)-Quinolin-3-ylmethyl 2-(2-((((S)-3-Bromo-4/5-dihydroisoxazol-5-yl)methyl)amino)-2-oxoethyl)pyrrolidine-1-carboxylate</t>
  </si>
  <si>
    <t>(S)-Quinolin-3-ylmethyl 2-((((S)-3-Bromo-4/5-dihydroisoxazol-5-yl)methyl)carbamoyl)-2-methylpyrrolidine-1-carboxylate</t>
  </si>
  <si>
    <t>(2S/4S)-Quinolin-3-ylmethyl 2-((((S)-3-Bromo-4/5-dihydroisoxazol-5-yl)methyl)carbamoyl)-4-fluoropyrrolidine-1-carboxylate</t>
  </si>
  <si>
    <t>(2S/4R)-Quinolin-3-ylmethyl 2-((((S)-3-Bromo-4/5-dihydroisoxazol-5-yl)methyl)carbamoyl)-4-fluoropyrrolidine-1-carboxylate</t>
  </si>
  <si>
    <t>(2S/4R)-Quinolin-3-ylmethyl 4-Amino-2-((((S)-3-bromo-4/5-dihydroisoxazol-5-yl)methyl)carbamoyl)pyrrolidine-1-carboxylate</t>
  </si>
  <si>
    <t>4e/ aka ZH118</t>
  </si>
  <si>
    <t>(2S/4R)-Quinolin-3-ylmethyl 2-((((S)-3-Bromo-4/5-dihydroisoxazol-5-yl)methyl)carbamoyl)-4-hydroxypyrrolidine-1-carboxylate</t>
  </si>
  <si>
    <t>(2S/4R)-Quinolin-3-ylmethyl 2-((((S)-3-Bromo-4/5-dihydroisoxazol-5-yl)methyl)carbamoyl)-4-methoxypyrrolidine-1-carboxylate</t>
  </si>
  <si>
    <t>(2S/4R)-Quinolin-3-ylmethyl 2-((((S)-3-Bromo-4/5-dihydroisoxazol-5-yl)methyl)carbamoyl)-4-(prop-2-yn-1-yloxy)pyrrolidine-1-carboxylate</t>
  </si>
  <si>
    <t>5c/ aka ZH105</t>
  </si>
  <si>
    <t>(2S/4R)-Quinolin-3-ylmethyl 4-(Benzyloxy)-2-((((S)-3-bromo-4/5-dihydroisoxazol-5-yl)methyl)carbamoyl)pyrrolidine-1-carboxylate</t>
  </si>
  <si>
    <t>(2S/4R)-Quinolin-3-ylmethyl 4-Benzyl-2-((((S)-3-bromo-4/5-dihydroisoxazol-5-yl)methyl)carbamoyl)pyrrolidine-1-carboxylate</t>
  </si>
  <si>
    <t>7a/ aka CK805</t>
  </si>
  <si>
    <t>(2S/4S)-Quinolin-3-ylmethyl 2-((((S)-3-Bromo-4/5-dihydroisoxazol-5-yl)methyl)carbamoyl)-4-phenylpyrrolidine-1-carboxylate</t>
  </si>
  <si>
    <t>(2S/4R)-Quinolin-3-ylmethyl 2-((((S)-3-Bromo-4/5-dihydroisoxazol-5-yl)methyl)carbamoyl)-4-phenylpyrrolidine-1-carboxylate</t>
  </si>
  <si>
    <t>(2S/4S)-Quinolin-3-ylmethyl 2-((((S)-3-Bromo-4/5-dihydroisoxazol-5-yl)methyl)carbamoyl)-4-(2-hydroxyphenyl)pyrrolidine-1-carboxylate</t>
  </si>
  <si>
    <t>(2S/4S)-Quinolin-3-ylmethyl 2-((((S)-3-Bromo-4/5-dihydroisoxazol-5-yl)methyl)carbamoyl)-4-(3-hydroxyphenyl)pyrrolidine-1-carboxylate</t>
  </si>
  <si>
    <t>7e/ aka CK937</t>
  </si>
  <si>
    <t>(2S/4S)-Quinolin-3-ylmethyl 2-((((S)-3-Bromo-4/5-dihydroisoxazol-5-yl)methyl)carbamoyl)-4-(4-hydroxyphenyl)pyrrolidine-1-carboxylate</t>
  </si>
  <si>
    <t>(2S/4S)-Quinolin-3-ylmethyl 2-((((S)-3-Bromo-4/5-dihydroisoxazol-5-yl)methyl)carbamoyl)-4-(3-chlorophenyl)pyrrolidine-1-carboxylate</t>
  </si>
  <si>
    <t>(2S/4S)-Quinolin-3-ylmethyl 2-((((S)-3-Bromo-4/5-dihydroisoxazol-5-yl)methyl)carbamoyl)-4-(4-chlorophenyl)pyrrolidine-1-carboxylate</t>
  </si>
  <si>
    <t>(2S/4S)-Quinolin-3-ylmethyl 2-((((S)-3-Bromo-4/5-dihydroisoxazol-5-yl)methyl)carbamoyl)-4-(5-fluoro-1H-indol-3-yl)pyrrolidine-1-carboxylate</t>
  </si>
  <si>
    <t>(S)-Quinolin-3-ylmethyl 2-((((S)-3-Bromo-4/5-dihydroisoxazol-5-yl)methyl)-carbamoyl)-4-phenyl-2/5-dihydro-1H-pyrrole-1-carboxylate</t>
  </si>
  <si>
    <t>(2S/4R)-Quinolin-3-ylmethyl 4-Benzamido-2-((((S)-3-bromo-4/5-dihydroisoxazol-5-yl)methyl)carbamoyl)pyrrolidine-1-carboxylate</t>
  </si>
  <si>
    <t>(2S/4R)-Quinolin-3-ylmethyl 2-((((S)-3-Bromo-4/5-dihydroisoxazol-5-yl)methyl)carbamoyl)-4-(2-hydroxybenzamido)pyrrolidine-1-carboxylate</t>
  </si>
  <si>
    <t>(2S/4R)-Quinolin-3-ylmethyl 2-((((S)-3-Bromo-4/5-dihydroisoxazol-5-yl)methyl)carbamoyl)-4-(3-hydroxybenzamido)pyrrolidine-1-carboxylate</t>
  </si>
  <si>
    <t>9d/ aka CK999</t>
  </si>
  <si>
    <t>(2S/4R)-Quinolin-3-ylmethyl 2-((((S)-3-Bromo-4/5-dihydroisoxazol-5-yl)methyl)carbamoyl)-4-(4-hydroxybenzamido)pyrrolidine-1-carboxylate</t>
  </si>
  <si>
    <t>9e/ aka CK996</t>
  </si>
  <si>
    <t>(2S/4R)-Quinolin-3-ylmethyl 2-((((S)-3-Bromo-4/5-dihydroisoxazol-5-yl)methyl)carbamoyl)-4-(nicotinamido)pyrrolidine-1-carboxylate</t>
  </si>
  <si>
    <t>(2S/4R)-quinolin-3-ylmethyl 2-(((S)-3-bromo-4/5-dihydroisoxazol-5-yl)methylcarbamoyl)-4-(pyrazine-2-carboxamido)pyrrolidine-1-carboxylate</t>
  </si>
  <si>
    <t>1-(((3R/5S)-5-((((S)-3-Bromo-4/5-dihydroisoxazol-5-yl)methyl)-carbamoyl)-1-((quinolin-3-ylmethoxy)carbonyl)pyrrolidin-3-yl)-carbamoyl)cyclobutanecarboxylic Acid</t>
  </si>
  <si>
    <t>(S)-tert-Butyl 2-((((S)-3-Bromo-4/5-dihydroisoxazol-5-yl)methyl)-carbamoyl)pyrrolidine-1-carboxylate</t>
  </si>
  <si>
    <t>(S)-Prop-2-yn-1-yl 2-((((S)-3-Bromo-4/5-dihydroisoxazol-5-yl)-methyl)carbamoyl)pyrrolidine-1-carboxylate</t>
  </si>
  <si>
    <t>(S)-Benzyl 2-((((S)-3-Bromo-4/5-dihydroisoxazol-5-yl)methyl)-carbamoyl)pyrrolidine-1-carboxylate</t>
  </si>
  <si>
    <t>(S)-3-Fluorobenzyl 2-((((S)-3-Bromo-4/5-dihydroisoxazol-5-yl)-methyl)carbamoyl)pyrrolidine-1-carboxylate</t>
  </si>
  <si>
    <t>(S)-4-Ethynylbenzyl 2-((((S)-3-Bromo-4/5-dihydroisoxazol-5-yl)-methyl)carbamoyl)pyrrolidine-1-carboxylate</t>
  </si>
  <si>
    <t>(S)-2/3-Dimethoxybenzyl 2-((((S)-3-Bromo-4/5-dihydroisoxazol-5-yl)methyl)carbamoyl)pyrrolidine-1-carboxylate</t>
  </si>
  <si>
    <t>(S)-3-(Benzyloxy)benzyl 2-((((S)-3-Bromo-4/5-dihydroisoxazol-5-yl)methyl)carbamoyl)pyrrolidine-1-carboxylate</t>
  </si>
  <si>
    <t>(S)-Pyridin-2-ylmethyl 2-((((S)-3-Bromo-4/5-dihydroisoxazol-5-yl)-methyl)carbamoyl)pyrrolidine-1-carboxylate</t>
  </si>
  <si>
    <t>(S)-Pyridin-3-ylmethyl 2-((((S)-3-Bromo-4/5-dihydroisoxazol-5-yl)-methyl)carbamoyl)pyrrolidine-1-carboxylate</t>
  </si>
  <si>
    <t>(S)-Pyridin-4-ylmethyl 2-((((S)-3-Bromo-4/5-dihydroisoxazol-5-yl)-methyl)carbamoyl)pyrrolidine-1-carboxylate</t>
  </si>
  <si>
    <t>(S)-Quinolin-4-ylmethyl 2-((((S)-3-Bromo-4/5-dihydroisoxazol-5-yl)methyl)carbamoyl)pyrrolidine-1-carboxylate</t>
  </si>
  <si>
    <t>(S)-Quinoxalin-2-ylmethyl 2-((((S)-3-Bromo-4/5-dihydroisoxazol-5-yl)methyl)carbamoyl)pyrrolidine-1-carboxylate</t>
  </si>
  <si>
    <t>(S)-(S)-1-(Naphthalen-2-yl)ethyl 2-((((S)-3-Bromo-4/5-dihydroisoxazol-5-yl)methyl)carbamoyl)pyrrolidine-1-carboxylate</t>
  </si>
  <si>
    <t>(S)-(R)-1-(Naphthalen-2-yl)ethyl 2-((((S)-3-Bromo-4/5-dihydroisoxazol-5-yl)methyl)carbamoyl)pyrrolidine-1-carboxylate</t>
  </si>
  <si>
    <t>(S)-(R)-1-(Quinolin-3-yl)ethyl 2-((((S)-3-Bromo-4/5-dihydroisoxazol-5-yl)methyl)carbamoyl)pyrrolidine-1-carboxylate</t>
  </si>
  <si>
    <t>10p</t>
  </si>
  <si>
    <t>(S)-(1H-benzo[d]imidazol-2-yl)methyl 2-(((S)-3-bromo-4/5-dihydroisoxazol-5-yl)methylcarbamoyl)pyrrolidine-1-carboxylate</t>
  </si>
  <si>
    <t>10q</t>
  </si>
  <si>
    <t>(S)-(1-methyl-1H-benzo[d]imidazol-2-yl)methyl 2-(((S)-3-bromo-4/5-dihydroisoxazol-5-yl)methylcarbamoyl)pyrrolidine-1-carboxylate</t>
  </si>
  <si>
    <t>Inhibition of HSP90 in human A431 cells overexpressing EGFR assessed as induction of HSP70 protein expression after 24 hrs by Western blot analysis</t>
  </si>
  <si>
    <t>SAHA/ vorinostat</t>
  </si>
  <si>
    <t>Suberoylamide Hydroxamic Acid</t>
  </si>
  <si>
    <t>4-(4-{p-[(4-Phenyl-1-piperazinyl)methyl]phenyl}-1H-1/2/3-triazol-1-yl)-1/3-cumenediol</t>
  </si>
  <si>
    <t>4-(4-{p-[(4-Benzyl-1-piperazinyl)methyl]phenyl}-1H-1/2/3-triazol-1-yl)-1/3-cumenediol</t>
  </si>
  <si>
    <t>4-(5-{p-[(4-Phenyl-1-piperazinyl)methyl]phenyl}-1H-1/2/3-triazol-1-yl)-1/3-cumenediol</t>
  </si>
  <si>
    <t>4-(5-{p-[(4-Benzyl-1-piperazinyl)methyl]phenyl}-1H-1/2/3-triazol-1-yl)-1/3-cumenediol</t>
  </si>
  <si>
    <t>4-(5-{p-[(1-Morpholyl)methyl]phenyl}-1H-1/2/3-triazol-1-yl)-1/3-cumenediol</t>
  </si>
  <si>
    <t>4-(5-(4-((3-hydroxypiperidin-1-yl)methyl)phenyl)-1H-1/2/3-triazol-1-yl)-6-isopropylbenzene-1/3-diol</t>
  </si>
  <si>
    <t>18/ SST0287CL1</t>
  </si>
  <si>
    <t>1-(2/4-dihydroxy-5-isopropylphenyl)-N-ethyl-5-(4-(morpholinomethyl)phenyl)-1H-1/2/3-triazole-4-carboxamide</t>
  </si>
  <si>
    <t>1-(2/4-dihydroxy-5-isopropylphenyl)-N-ethyl-5-(4-((3-hydroxypiperidin-1-yl)methyl)phenyl)-1H-1/2/3-triazole-4-carboxamide</t>
  </si>
  <si>
    <t>(R)-19</t>
  </si>
  <si>
    <t>1-(2/4-dihydroxy-5-isopropylphenyl)-N-ethyl-5-(4-(((R)-3-hydroxypiperidin-1-yl)methyl)phenyl)-1H-1/2/3-triazole-4-carboxamide</t>
  </si>
  <si>
    <t>(S)-19</t>
  </si>
  <si>
    <t>1-(2/4-dihydroxy-5-isopropylphenyl)-N-ethyl-5-(4-(((S)-3-hydroxypiperidin-1-yl)methyl)phenyl)-1H-1/2/3-triazole-4-carboxamide</t>
  </si>
  <si>
    <t>1-(2/4-dihydroxy-5-isopropylphenyl)-N-ethyl-5-(4-(piperidin-1-ylmethyl)phenyl)-1H-1/2/3-triazole-4-carboxamide</t>
  </si>
  <si>
    <t>1-(2/4-dihydroxy-5-isopropylphenyl)-N-ethyl-5-(4-(pyrrolidin-1-ylmethyl)phenyl)-1H-1/2/3-triazole-4-carboxamide</t>
  </si>
  <si>
    <t>5-(4-((1H-imidazol-1-yl)methyl)phenyl)-1-(2/4-dihydroxy-5-isopropylphenyl)-N-ethyl-1H-1/2/3-triazole-4-carboxamide</t>
  </si>
  <si>
    <t>1-(2/4-dihydroxy-5-isopropylphenyl)-N-ethyl-5-(4-((2-(2-hydroxyethyl)piperidin-1-yl)methyl)phenyl)-1H-1/2/3-triazole-4-carboxamide</t>
  </si>
  <si>
    <t>5-(4-((diethylamino)methyl)phenyl)-1-(2/4-dihydroxy-5-isopropylphenyl)-N-ethyl-1H-1/2/3-triazole-4-carboxamide</t>
  </si>
  <si>
    <t>1-(2/4-dihydroxy-5-isopropylphenyl)-N-ethyl-5-(4-((ethyl(2-hydroxyethyl)amino)methyl)phenyl)-1H-1/2/3-triazole-4-carboxamide</t>
  </si>
  <si>
    <t>1-(2/4-dihydroxy-5-isopropylphenyl)-N-ethyl-5-(4-(piperazin-1-ylmethyl)phenyl)-1H-1/2/3-triazole-4-carboxamide</t>
  </si>
  <si>
    <t>1-(2/4-dihydroxy-5-isopropylphenyl)-N-ethyl-5-(4-((4-methylpiperazin-1-yl)methyl)phenyl)-1H-1/2/3-triazole-4-carboxamide</t>
  </si>
  <si>
    <t>1-(2/4-dihydroxy-5-isopropylphenyl)-5-(4-((4-(dimethylamino)piperidin-1-yl)methyl)phenyl)-N-ethyl-1H-1/2/3-triazole-4-carboxamide</t>
  </si>
  <si>
    <t>1-(2/4-dihydroxy-5-isopropylphenyl)-5-(4-(((S)-3-(dimethylamino)pyrrolidin-1-yl)methyl)phenyl)-N-ethyl-1H-1/2/3-triazole-4-carboxamide</t>
  </si>
  <si>
    <t>5-(4-((cyclohexylamino)methyl)phenyl)-1-(2/4-dihydroxy-5-isopropylphenyl)-N-ethyl-1H-1/2/3-triazole-4-carboxamide</t>
  </si>
  <si>
    <t>5-(4-((cyclohexylmethylamino)methyl)phenyl)-1-(2/4-dihydroxy-5-isopropylphenyl)-N-ethyl-1H-1/2/3-triazole-4-carboxamide</t>
  </si>
  <si>
    <t>1-(2/4-dihydroxy-5-isopropylphenyl)-N-ethyl-5-(4-((2-morpholinoethylamino)methyl)phenyl)-1H-1/2/3-triazole-4-carboxamide</t>
  </si>
  <si>
    <t>5-(4-((2-(diethylamino)ethylamino)methyl)phenyl)-1-(2/4-dihydroxy-5-isopropylphenyl)-N-ethyl-1H-1/2/3-triazole-4-carboxamide</t>
  </si>
  <si>
    <t>5-(4-((3-(diethylamino)propylamino)methyl)phenyl)-1-(2/4-dihydroxy-5-isopropylphenyl)-N-ethyl-1H-1/2/3-triazole-4-carboxamide</t>
  </si>
  <si>
    <t>1-(2/4-dihydroxy-5-isopropylphenyl)-N-ethyl-5-(4-((1-methylpiperidin-4-ylamino)methyl)phenyl)-1H-1/2/3-triazole-4-carboxamide</t>
  </si>
  <si>
    <t>N-(2-chloroethyl)-1-(2/4-dihydroxy-5-isopropylphenyl)-5-(4-(morpholinomethyl)phenyl)-1H-1/2/3-triazole-4-carboxamide</t>
  </si>
  <si>
    <t>1-(2/4-dihydroxy-5-isopropylphenyl)-N-heptyl-5-(4-(morpholinomethyl)phenyl)-1H-1/2/3-triazole-4-carboxamide</t>
  </si>
  <si>
    <t>N-cyclopentyl-1-(2/4-dihydroxy-5-isopropylphenyl)-5-(4-(morpholinomethyl)phenyl)-1H-1/2/3-triazole-4-carboxamide</t>
  </si>
  <si>
    <t>N-cyclohexyl-1-(2/4-dihydroxy-5-isopropylphenyl)-5-(4-(morpholinomethyl)phenyl)-1H-1/2/3-triazole-4-carboxamide</t>
  </si>
  <si>
    <t>(1-(2/4-dihydroxy-5-isopropylphenyl)-5-(4-(morpholinomethyl)phenyl)-1H-1/2/3-triazol-4-yl)(morpholino)methanone</t>
  </si>
  <si>
    <t>(2S)-2-(1-(2/4-dihydroxy-5-isopropylphenyl)-5-(4-(morpholinomethyl)phenyl)-1H-1/2/3-triazole-4-carboxamido)-3-methylbutanoic acid</t>
  </si>
  <si>
    <t>1-(2/4-dihydroxy-5-isopropylphenyl)-N-(7-(hydroxyamino)-7-oxoheptyl)-5-(4-(morpholinomethyl)phenyl)-1H-1/2/3-triazole-4-carboxamide</t>
  </si>
  <si>
    <t>4-(4-(ethylcarbamoyl)-5-(4-(morpholinomethyl)phenyl)-1H-1/2/3-triazol-1-yl)-6-isopropyl-1/3-phenylene diacetate</t>
  </si>
  <si>
    <t>Inhibition of human cyclophilin A at 6 degC</t>
  </si>
  <si>
    <t>T1</t>
  </si>
  <si>
    <t>1-(3-Chloro-4-methylphenyl)-3-(2-(2-(diethylamino)-6-methyl-5-nitropyrimidin-4-ylamino)ethyl)thiourea</t>
  </si>
  <si>
    <t>T2</t>
  </si>
  <si>
    <t>1-(3-Bromophenyl)-3-(2-(2-(diethylamino)-6-methyl-5-nitropyrimidin-4-ylamino)ethyl)thiourea</t>
  </si>
  <si>
    <t>T3</t>
  </si>
  <si>
    <t>1-(3-Bromophenyl)-3-(2-(2-(diethylamino)-6-methylpyrimidin-4-ylamino)ethyl)thiourea</t>
  </si>
  <si>
    <t>D1</t>
  </si>
  <si>
    <t>1-(4-Methoxyphenyl)-3-(naphthalen-2-yl)thiourea</t>
  </si>
  <si>
    <t>D2</t>
  </si>
  <si>
    <t>1-(3-Chloro-4-methylphenyl)-3-(4-methyl-3-nitrophenyl)thiourea</t>
  </si>
  <si>
    <t>D3</t>
  </si>
  <si>
    <t>1-(3-Bromophenyl)-3-(3-oxo-1/3-dihydroisobenzofuran-5-yl)thiourea</t>
  </si>
  <si>
    <t>D4</t>
  </si>
  <si>
    <t>1-(4-Chlorophenyl)-3-(3-oxo-1/3-dihydroisobenzofuran-5-yl)thiourea</t>
  </si>
  <si>
    <t>D5</t>
  </si>
  <si>
    <t>1-(3-Chlorophenyl)-3-(3-oxo-1/3-dihydroisobenzofuran-5-yl)thiourea</t>
  </si>
  <si>
    <t>D6</t>
  </si>
  <si>
    <t>1-(4-Methoxyphenyl)-3-(3-oxo-1/3-dihydroisobenzofuran-5-yl)thiourea</t>
  </si>
  <si>
    <t>D7</t>
  </si>
  <si>
    <t>1-(2/4/5-Trichlorophenyl)-3-(3-oxo-1/3-dihydroisobenzofuran-5-yl)thiourea</t>
  </si>
  <si>
    <t>D8</t>
  </si>
  <si>
    <t>1-(3/5-Difluorophenyl)-3-(3-oxo-1/3-dihydroisobenzofuran-5-yl)thiourea</t>
  </si>
  <si>
    <t>D9</t>
  </si>
  <si>
    <t>1-(3-Oxo-1/3-dihydroisobenzofuran-5-yl)-3-mtolylthiourea</t>
  </si>
  <si>
    <t>D10</t>
  </si>
  <si>
    <t>1-(3-Fluorophenyl)-3-(3-oxo-1/3-dihydroisobenzofuran-5-yl)thiourea</t>
  </si>
  <si>
    <t>D11</t>
  </si>
  <si>
    <t>1-(4-Fluorophenyl)-3-(3-oxo-1/3-dihydroisobenzofuran-5-yl)thiourea</t>
  </si>
  <si>
    <t>D12</t>
  </si>
  <si>
    <t>1-(3-Oxo-1/3-dihydroisobenzofuran-5-yl)-3-otolylthiourea</t>
  </si>
  <si>
    <t>D13</t>
  </si>
  <si>
    <t>1-(3-Chloro-4-methylphenyl)-3-(3-oxo-1/3-dihydroisobenzofuran-5-yl)thiourea</t>
  </si>
  <si>
    <t>D14</t>
  </si>
  <si>
    <t>4-(3-(4-Fluorophenyl)thioureido)-N-(5-methylisoxazol-3-yl)benzenesulfonamide</t>
  </si>
  <si>
    <t>D15</t>
  </si>
  <si>
    <t>4-(3-(3-Fluorophenyl)thioureido)-N-(5-methylisoxazol-3-yl)benzenesulfonamide</t>
  </si>
  <si>
    <t>D16</t>
  </si>
  <si>
    <t>4-(3-(3-Chlorophenyl)thioureido)-N-(5-methylisoxazol-3-yl)benzenesulfonamide</t>
  </si>
  <si>
    <t>D17</t>
  </si>
  <si>
    <t>4-(3-(4-Chlorophenyl)thioureido)-N-(5-methylisoxazol-3-yl)benzenesulfonamide</t>
  </si>
  <si>
    <t>D18</t>
  </si>
  <si>
    <t>4-(3-(4-Methoxyphenyl)thioureido)-N-(5-methylisoxazol-3-yl)benzenesulfonamide</t>
  </si>
  <si>
    <t>D19</t>
  </si>
  <si>
    <t>N-(5-Methylisoxazol-3-yl)-4-(3-otolylthioureido) benzenesulfonamide</t>
  </si>
  <si>
    <t>D20</t>
  </si>
  <si>
    <t>N-(5-Methylisoxazol-3-yl)-4-(3-ptolylthioureido) benzenesulfonamide</t>
  </si>
  <si>
    <t>D21</t>
  </si>
  <si>
    <t>N-(5-Methylisoxazol-3-yl)-4-(3-phenylthioureido)benzenesulfonamide</t>
  </si>
  <si>
    <t>D22</t>
  </si>
  <si>
    <t>4-(3-(3-Bromophenyl)thioureido)-N-(5-methylisoxazol-3-yl)benzenesulfonamide</t>
  </si>
  <si>
    <t>D23</t>
  </si>
  <si>
    <t>4-(3-(3-Chloro-4-methylphenyl)thioureido)-N-(5-methylisoxazol-3-yl)benzenesulfonamide</t>
  </si>
  <si>
    <t>D24</t>
  </si>
  <si>
    <t>4-(3-(4-Chlorophenyl)thioureido)-N-(4-methoxyphenyl)benzenesulfonamide</t>
  </si>
  <si>
    <t>D25</t>
  </si>
  <si>
    <t>4-(3-(3-Chloro-4-methylphenyl)thioureido)-N-(thiazol-2-yl)benzenesulfonamide</t>
  </si>
  <si>
    <t>D26</t>
  </si>
  <si>
    <t>4-(3-(4-Chlorophenyl)thioureido)-N-(thiazol-2-yl)benzenesulfonamide</t>
  </si>
  <si>
    <t>D27</t>
  </si>
  <si>
    <t>N-(Thiazol-2-yl)-4-(3-ptolylthioureido) benzenesulfonamide</t>
  </si>
  <si>
    <t>indinavir</t>
  </si>
  <si>
    <t>Inhibition of human recombinant carboxy-terminal his-tagged MDH-2 (20 to 338) expressed in Escherichia coli using oxaloacetic acid as substrate after 10 mins by UV endpoint analysis</t>
  </si>
  <si>
    <t>2-(4-(4-chlorophenyl)-5-cyano-6-oxo-1/6-dihydropyrimidin-2-ylthio)-N-(4-sulfamoylphenyl)acetamide</t>
  </si>
  <si>
    <t>2-(4-(4-chlorophenyl)-5-cyano-6-oxo-1/6-dihydropyrimidin-2-ylthio)-N-(4-(N-methylsulfamoyl)phenyl)acetamide</t>
  </si>
  <si>
    <t>N-(4-chlorophenyl)-2-(4-(4-chlorophenyl)-5-cyano-6-oxo-1/6-dihydropyrimidin-2-ylthio)acetamide</t>
  </si>
  <si>
    <t>2-(4-(4-chlorophenyl)-5-cyano-6-oxo-1/6-dihydropyrimidin-2-ylthio)-N-(4-isopropylphenyl)acetamide</t>
  </si>
  <si>
    <t>2-(4-(4-chlorophenyl)-5-cyano-6-oxo-1/6-dihydropyrimidin-2-ylthio)-N-o-tolylacetamide</t>
  </si>
  <si>
    <t>2-(4-(4-chlorophenyl)-5-cyano-6-oxo-1/6-dihydropyrimidin-2-ylthio)-N-(2-methoxyphenyl)acetamide</t>
  </si>
  <si>
    <t>2-(4-(4-chlorophenyl)-5-cyano-6-oxo-1/6-dihydropyrimidin-2-ylthio)-N-(2-ethylphenyl)acetamide</t>
  </si>
  <si>
    <t>N-(3-chlorophenyl)-2-(4-(4-chlorophenyl)-5-cyano-6-oxo-1/6-dihydropyrimidin-2-ylthio)acetamide</t>
  </si>
  <si>
    <t>N-(3-chloro-2-methylphenyl)-2-(4-(4-chlorophenyl)-5-cyano-6-oxo-1/6-dihydropyrimidin-2-ylthio)acetamide</t>
  </si>
  <si>
    <t>2-(4-(4-chlorophenyl)-5-cyano-6-oxo-1/6-dihydropyrimidin-2-ylthio)-N-(2/3-dimethylphenyl)acetamide</t>
  </si>
  <si>
    <t>N-(3-chloro-4-fluorophenyl)-2-(4-(4-chlorophenyl)-5-cyano-6-oxo-1/6-dihydropyrimidin-2-ylthio)acetamide</t>
  </si>
  <si>
    <t>N-(3-chloro-4-methylphenyl)-2-(4-(4-chlorophenyl)-5-cyano-6-oxo-1/6-dihydropyrimidin-2-ylthio)acetamide</t>
  </si>
  <si>
    <t>N-(3-chloro-4-methoxyphenyl)-2-(4-(4-chlorophenyl)-5-cyano-6-oxo-1/6-dihydropyrimidin-2-ylthio)acetamide</t>
  </si>
  <si>
    <t>2-(4-(4-chlorophenyl)-5-cyano-6-oxo-1/6-dihydropyrimidin-2-ylthio)-N-(3/4-dimethylphenyl)acetamide</t>
  </si>
  <si>
    <t>2-(5-cyano-6-oxo-4-phenyl-1/6-dihydropyrimidin-2-ylthio)-N-(4-sulfamoylphenyl)acetamide</t>
  </si>
  <si>
    <t>2-(5-cyano-4-(3-methoxyphenyl)-6-oxo-1/6-dihydropyrimidin-2-ylthio)-N-(4-sulfamoylphenyl)acetamide</t>
  </si>
  <si>
    <t>rac-2-(4-(4-chlorophenyl)-5-cyano-6-oxo-1/6-dihydropyrimidin-2-ylthio)-N-(4-sulfamoylphenyl)propanamide</t>
  </si>
  <si>
    <t>rac-2-(5-cyano-4-(3/4-dichlorophenyl)-6-oxo-1/6-dihydropyrimidin-2-ylthio)-N-(4-sulfamoylphenyl)propanamide</t>
  </si>
  <si>
    <t>rac-2-(4-(4-chloro-3-fluorophenyl)-5-cyano-6-oxo-1/6-dihydropyrimidin-2-ylthio)-N-(4-sulfamoylphenyl)propanamide</t>
  </si>
  <si>
    <t>rac-2-(4-(4-chlorophenyl)-5-cyano-6-oxo-1/6-dihydropyrimidin-2-ylthio)-N-(4-sulfamoylphenyl)butanamide</t>
  </si>
  <si>
    <t>rac-2-(5-cyano-4-(3-methoxyphenyl)-6-oxo-1/6-dihydropyrimidin-2-ylthio)-N-(4-sulfamoylphenyl)butanamide</t>
  </si>
  <si>
    <t>rac-2-(6-oxo-4-phenyl-1/6-dihydropyrimidin-2-ylthio)-N-(4-sulfamoylphenyl)propanamide</t>
  </si>
  <si>
    <t>rac-2-(5-cyano-6-oxo-1/6-dihydropyrimidin-2-ylthio)-N-(4-sulfamoylphenyl)propanamide</t>
  </si>
  <si>
    <t>3/ Oxamate</t>
  </si>
  <si>
    <t>Oxamic acid</t>
  </si>
  <si>
    <t>2-(4-(2-(5-hydroxy-2-(4-methoxybenzylcarbamoyl)-4-oxo-4H-chromen-7-yloxy)ethyl)-2-methoxyphenylamino)-2-oxoacetic acid</t>
  </si>
  <si>
    <t>Binding affinity to tubulin alpha-1B chain in human Hela cells lysates assessed as protein enrichment by measuring normalized heavy/light ratio at by nano-LC-ESIMS/MS analysis</t>
  </si>
  <si>
    <t>Gymnemic acid I</t>
  </si>
  <si>
    <t>Gymnemic Acid I Ethylamide</t>
  </si>
  <si>
    <t>Activation of wild type human recombinant ALDH2*1 expressed Escherichia coli BL21 cells at 10 uM relative to control</t>
  </si>
  <si>
    <t>Alda-1</t>
  </si>
  <si>
    <t>N-(1/3-benzodioxol-5-ylmethyl)-2/6-dichlorobenzamide</t>
  </si>
  <si>
    <t>psi(epsilon)RACK</t>
  </si>
  <si>
    <t>(S)-2-((S)-2-(2-((2S/3S)-2-((S)-1-((S)-2-((S)-2-((S)-2-amino-3-(1H-imidazol-5-yl)propanamido)-3-carboxypropanamido)propanoyl)pyrrolidine-2-carboxamido)-3-methylpentanamido)acetamido)-3-(4-hydroxyphenyl)propanamido)succinic acid</t>
  </si>
  <si>
    <t>Alda-2</t>
  </si>
  <si>
    <t>N-(1/3-benzodioxol-5-ylmethyl)-2-bromobenzamide</t>
  </si>
  <si>
    <t>GTN</t>
  </si>
  <si>
    <t>nitroglycerin</t>
  </si>
  <si>
    <t>Alda-3</t>
  </si>
  <si>
    <t>N-(1/3-benzodioxol-5-ylmethyl)-2/6-difluorobenzamide</t>
  </si>
  <si>
    <t>Inhibition of human recombinant carboxy-terminal His-tagged MDH-2</t>
  </si>
  <si>
    <t>3-hydroxy-2-(2-nitrophenylthio)-5-phenylcyclohex-2-enone</t>
  </si>
  <si>
    <t>3-hydroxy-5-phenyl-2-(phenylthio)cyclohex-2-enone</t>
  </si>
  <si>
    <t>2-(2-fluorophenylthio)-3-hydroxy-5-phenylcyclohex-2-enone</t>
  </si>
  <si>
    <t>2-(2-chlorophenylthio)-3-hydroxy-5-phenylcyclohex-2-enone</t>
  </si>
  <si>
    <t>2-(2-bromophenylthio)-3-hydroxy-5-phenylcyclohex-2-enone</t>
  </si>
  <si>
    <t>3-hydroxy-5-phenyl-2-(o-tolylthio)cyclohex-2-enone</t>
  </si>
  <si>
    <t>3-hydroxy-5-phenyl-2-(2-(trifluoromethyl)phenylthio)cyclohex-2-enone</t>
  </si>
  <si>
    <t>2-(2-ethylphenylthio)-3-hydroxy-5-phenylcyclohex-2-enone</t>
  </si>
  <si>
    <t>3-hydroxy-2-(2-(hydroxymethyl)phenylthio)-5-phenylcyclohex-2-enone</t>
  </si>
  <si>
    <t>3-hydroxy-2-(2-hydroxyphenylthio)-5-phenylcyclohex-2-enone</t>
  </si>
  <si>
    <t>3-hydroxy-2-(2-methoxyphenylthio)-5-phenylcyclohex-2-enone</t>
  </si>
  <si>
    <t>2-(2-hydroxy-6-oxo-4-phenylcyclohex-1-enylthio)benzonitrile</t>
  </si>
  <si>
    <t>2-(2-hydroxy-6-oxo-4-phenylcyclohex-1-enylthio)benzoic acid</t>
  </si>
  <si>
    <t>methyl 2-(2-hydroxy-6-oxo-4-phenylcyclohex-1-enylthio)benzoate</t>
  </si>
  <si>
    <t>2-(2-hydroxy-6-oxo-4-phenylcyclohex-1-enylthio)benzamide</t>
  </si>
  <si>
    <t>3-hydroxy-2-(2-(methylsulfonyl)phenylthio)-5-phenylcyclohex-2-enone</t>
  </si>
  <si>
    <t>2-(3-fluorophenylthio)-3-hydroxy-5-phenylcyclohex-2-enone</t>
  </si>
  <si>
    <t>2-(3-chlorophenylthio)-3-hydroxy-5-phenylcyclohex-2-enone</t>
  </si>
  <si>
    <t>2-(3-bromophenylthio)-3-hydroxy-5-phenylcyclohex-2-enone</t>
  </si>
  <si>
    <t>3-hydroxy-5-phenyl-2-(m-tolylthio)cyclohex-2-enone</t>
  </si>
  <si>
    <t>3-hydroxy-5-phenyl-2-(3-(trifluoromethyl)phenylthio)cyclohex-2-enone</t>
  </si>
  <si>
    <t>3-hydroxy-2-(3-methoxyphenylthio)-5-phenylcyclohex-2-enone</t>
  </si>
  <si>
    <t>3-hydroxy-5-phenyl-2-(3-(trifluoromethoxy)phenylthio)cyclohex-2-enone</t>
  </si>
  <si>
    <t>2-(3-aminophenylthio)-3-hydroxy-5-phenylcyclohex-2-enone</t>
  </si>
  <si>
    <t>3-(2-hydroxy-6-oxo-4-phenylcyclohex-1-enylthio)benzamide</t>
  </si>
  <si>
    <t>3-(2-hydroxy-6-oxo-4-phenylcyclohex-1-enylthio)benzenesulfonamide</t>
  </si>
  <si>
    <t>2-(4-fluorophenylthio)-3-hydroxy-5-phenylcyclohex-2-enone</t>
  </si>
  <si>
    <t>2-(4-chlorophenylthio)-3-hydroxy-5-phenylcyclohex-2-enone</t>
  </si>
  <si>
    <t>2-(4-bromophenylthio)-3-hydroxy-5-phenylcyclohex-2-enone</t>
  </si>
  <si>
    <t>3-hydroxy-5-phenyl-2-(p-tolylthio)cyclohex-2-enone</t>
  </si>
  <si>
    <t>2-(4-ethylphenylthio)-3-hydroxy-5-phenylcyclohex-2-enone</t>
  </si>
  <si>
    <t>3-hydroxy-5-phenyl-2-(4-(trifluoromethyl)phenylthio)cyclohex-2-enone</t>
  </si>
  <si>
    <t>3-hydroxy-2-(4-hydroxyphenylthio)-5-phenylcyclohex-2-enone</t>
  </si>
  <si>
    <t>3-hydroxy-2-(4-methoxyphenylthio)-5-phenylcyclohex-2-enone</t>
  </si>
  <si>
    <t>4-(2-hydroxy-6-oxo-4-phenylcyclohex-1-enylthio)benzoic acid</t>
  </si>
  <si>
    <t>3-hydroxy-2-(4-(methylthio)phenylthio)-5-phenylcyclohex-2-enone</t>
  </si>
  <si>
    <t>2-(4-aminophenylthio)-3-hydroxy-5-phenylcyclohex-2-enone</t>
  </si>
  <si>
    <t>N-(4-(2-hydroxy-6-oxo-4-phenylcyclohex-1-enylthio)phenyl)acetamide</t>
  </si>
  <si>
    <t>2-(3/4-dichlorophenylthio)-3-hydroxy-5-phenylcyclohex-2-enone</t>
  </si>
  <si>
    <t>2-(3/4-dimethoxyphenylthio)-3-hydroxy-5-phenylcyclohex-2-enone</t>
  </si>
  <si>
    <t>2-(3/4-dimethylphenylthio)-3-hydroxy-5-phenylcyclohex-2-enone</t>
  </si>
  <si>
    <t>2-(3/5-dichlorophenylthio)-3-hydroxy-5-phenylcyclohex-2-enone</t>
  </si>
  <si>
    <t>2-(3/5-dimethylphenylthio)-3-hydroxy-5-phenylcyclohex-2-enone</t>
  </si>
  <si>
    <t>2-(2/4-difluorophenylthio)-3-hydroxy-5-phenylcyclohex-2-enone</t>
  </si>
  <si>
    <t>2-(3-chloro-2-fluorophenylthio)-3-hydroxy-5-phenylcyclohex-2-enone</t>
  </si>
  <si>
    <t>2-(2/3-dichlorophenylthio)-3-hydroxy-5-phenylcyclohex-2-enone</t>
  </si>
  <si>
    <t>2-(2/5-dichlorophenylthio)-3-hydroxy-5-phenylcyclohex-2-enone</t>
  </si>
  <si>
    <t>2-(2/6-dichlorophenylthio)-3-hydroxy-5-phenylcyclohex-2-enone</t>
  </si>
  <si>
    <t>2-(2-chloro-6-methylphenylthio)-3-hydroxy-5-phenylcyclohex-2-enone</t>
  </si>
  <si>
    <t>2-(2-chloro-4-fluorophenylthio)-3-hydroxy-5-phenylcyclohex-2-enone</t>
  </si>
  <si>
    <t>2-(2/4-dimethylphenylthio)-3-hydroxy-5-phenylcyclohex-2-enone</t>
  </si>
  <si>
    <t>2-(2/5-dimethylphenylthio)-3-hydroxy-5-phenylcyclohex-2-enone</t>
  </si>
  <si>
    <t>2-(2/6-dimethylphenylthio)-3-hydroxy-5-phenylcyclohex-2-enone</t>
  </si>
  <si>
    <t>2-(2/5-dimethoxyphenylthio)-3-hydroxy-5-phenylcyclohex-2-enone</t>
  </si>
  <si>
    <t>5-(2-chlorophenyl)-2-(2-chlorophenylthio)-3-hydroxycyclohex-2-enone</t>
  </si>
  <si>
    <t>5-(3-chlorophenyl)-2-(2-chlorophenylthio)-3-hydroxycyclohex-2-enone</t>
  </si>
  <si>
    <t>5-(4-chlorophenyl)-2-(2-chlorophenylthio)-3-hydroxycyclohex-2-enone</t>
  </si>
  <si>
    <t>2-(2-chlorophenylthio)-3-hydroxy-5-(4-methoxyphenyl)cyclohex-2-enone</t>
  </si>
  <si>
    <t>5-(2-chloro-6-fluorophenyl)-2-(2-chlorophenylthio)-3-hydroxycyclohex-2-enone</t>
  </si>
  <si>
    <t>5-(2-bromo-6-chlorophenyl)-2-(2-chlorophenylthio)-3-hydroxycyclohex-2-enone</t>
  </si>
  <si>
    <t>5-(2-chloro-6-(trifluoromethyl)phenyl)-2-(2-chlorophenylthio)-3-hydroxycyclohex-2-enone</t>
  </si>
  <si>
    <t>2-(2-chlorophenylthio)-5-(2/6-difluorophenyl)-3-hydroxycyclohex-2-enone</t>
  </si>
  <si>
    <t>2-(2-chlorophenylthio)-5-(2/6-dibromophenyl)-3-hydroxycyclohex-2-enone</t>
  </si>
  <si>
    <t>2-(2-chlorophenylthio)-5-(2/6-dimethylphenyl)-3-hydroxycyclohex-2-enone</t>
  </si>
  <si>
    <t>5-(3-bromo-2/6-dichlorophenyl)-2-(2-chlorophenylthio)-3-hydroxycyclohex-2-enone</t>
  </si>
  <si>
    <t>5-(2/6-bis(trifluoromethyl)phenyl)-2-(2-chlorophenylthio)-3-hydroxycyclohex-2-enone</t>
  </si>
  <si>
    <t>2-(4-(2-chlorophenyl)-2-hydroxy-6-oxocyclohex-1-enylthio)benzonitrile</t>
  </si>
  <si>
    <t>2-(4-(3-chlorophenyl)-2-hydroxy-6-oxocyclohex-1-enylthio)benzonitrile</t>
  </si>
  <si>
    <t>2-(4-(4-chlorophenyl)-2-hydroxy-6-oxocyclohex-1-enylthio)benzonitrile</t>
  </si>
  <si>
    <t>2-(4-(2/6-dichlorophenyl)-2-hydroxy-6-oxocyclohex-1-enylthio)benzonitrile</t>
  </si>
  <si>
    <t>2-(4-(2-bromo-6-chlorophenyl)-2-hydroxy-6-oxocyclohex-1-enylthio)benzonitrile</t>
  </si>
  <si>
    <t>2-(4-(2-chloro-6-(trifluoromethyl)phenyl)-2-hydroxy-6-oxocyclohex-1-enylthio)benzonitrile</t>
  </si>
  <si>
    <t>2-(4-(2/6-dimethylphenyl)-2-hydroxy-6-oxocyclohex-1-enylthio)benzonitrile</t>
  </si>
  <si>
    <t>2-(4-(2/6-dibromophenyl)-2-hydroxy-6-oxocyclohex-1-enylthio)benzonitrile</t>
  </si>
  <si>
    <t>Oxamate</t>
  </si>
  <si>
    <t>2-(cyclohexylthio)-3-hydroxy-5-phenylcyclohex-2-enone</t>
  </si>
  <si>
    <t>3-hydroxy-2-(3-methylbutan-2-ylthio)-5-phenylcyclohex-2-enone</t>
  </si>
  <si>
    <t>3-hydroxy-2-(isopropylthio)-5-phenylcyclohex-2-enone</t>
  </si>
  <si>
    <t>3-hydroxy-2-(2-methylbutylthio)-5-phenylcyclohex-2-enone</t>
  </si>
  <si>
    <t>3-hydroxy-2-(2-hydroxyethylthio)-5-phenylcyclohex-2-enone</t>
  </si>
  <si>
    <t>methyl 2-(2-hydroxy-6-oxo-4-phenylcyclohex-1-enylthio)acetate</t>
  </si>
  <si>
    <t>methyl 3-(2-hydroxy-6-oxo-4-phenylcyclohex-1-enylthio)propanoate</t>
  </si>
  <si>
    <t>2-(benzylthio)-3-hydroxy-5-phenylcyclohex-2-enone</t>
  </si>
  <si>
    <t>3-hydroxy-2-(2-methylbenzylthio)-5-phenylcyclohex-2-enone</t>
  </si>
  <si>
    <t>3-hydroxy-5-phenyl-2-(3-(trifluoromethyl)benzylthio)cyclohex-2-enone</t>
  </si>
  <si>
    <t>3-hydroxy-2-(3-methylbenzylthio)-5-phenylcyclohex-2-enone</t>
  </si>
  <si>
    <t>2-(4-fluorobenzylthio)-3-hydroxy-5-phenylcyclohex-2-enone</t>
  </si>
  <si>
    <t>3-hydroxy-2-(4-methylbenzylthio)-5-phenylcyclohex-2-enone</t>
  </si>
  <si>
    <t>3-hydroxy-2-(4-methoxybenzylthio)-5-phenylcyclohex-2-enone</t>
  </si>
  <si>
    <t>2-(2/4-dichlorobenzylthio)-3-hydroxy-5-phenylcyclohex-2-enone</t>
  </si>
  <si>
    <t>3-hydroxy-2-(naphthalen-1-ylthio)-5-phenylcyclohex-2-enone</t>
  </si>
  <si>
    <t>3-hydroxy-2-(naphthalen-2-ylthio)-5-phenylcyclohex-2-enone</t>
  </si>
  <si>
    <t>3-hydroxy-5-phenyl-2-(pyridin-2-ylthio)cyclohex-2-enone</t>
  </si>
  <si>
    <t>6-(2-hydroxy-6-oxo-4-phenylcyclohex-1-enylthio)-3/5-dimethylpicolinonitrile</t>
  </si>
  <si>
    <t>3-hydroxy-5-phenyl-2-(thiophen-2-ylthio)cyclohex-2-enone</t>
  </si>
  <si>
    <t>3-hydroxy-5-phenyl-2-(thiazol-2-ylthio)cyclohex-2-enone</t>
  </si>
  <si>
    <t>3-hydroxy-2-(4-methylthiazol-2-ylthio)-5-phenylcyclohex-2-enone</t>
  </si>
  <si>
    <t>2-(1H-imidazol-2-ylthio)-3-hydroxy-5-phenylcyclohex-2-enone</t>
  </si>
  <si>
    <t>2-(1/3/4-thiadiazol-2-ylthio)-3-hydroxy-5-phenylcyclohex-2-enone</t>
  </si>
  <si>
    <t>3-hydroxy-2-(5-methyl-1/3/4-thiadiazol-2-ylthio)-5-phenylcyclohex-2-enone</t>
  </si>
  <si>
    <t>2-(5-amino-1/3/4-thiadiazol-2-ylthio)-3-hydroxy-5-phenylcyclohex-2-enone</t>
  </si>
  <si>
    <t>3-hydroxy-2-(5-(methylthio)-1/3/4-thiadiazol-2-ylthio)-5-phenylcyclohex-2-enone</t>
  </si>
  <si>
    <t>3-hydroxy-5-phenyl-2-(pyrimidin-2-ylthio)cyclohex-2-enone</t>
  </si>
  <si>
    <t>3-hydroxy-2-(4-methylpyrimidin-2-ylthio)-5-phenylcyclohex-2-enone</t>
  </si>
  <si>
    <t>2-(4/6-dimethylpyrimidin-2-ylthio)-3-hydroxy-5-phenylcyclohex-2-enone</t>
  </si>
  <si>
    <t>3-hydroxy-2-(4-hydroxy-5-methylpyrimidin-2-ylthio)-5-phenylcyclohex-2-enone</t>
  </si>
  <si>
    <t>ethyl 4-amino-2-(2-hydroxy-6-oxo-4-phenylcyclohex-1-enylthio)pyrimidine-5-carboxylate</t>
  </si>
  <si>
    <t>2-(4/6-diaminopyrimidin-2-ylthio)-3-hydroxy-5-phenylcyclohex-2-enone</t>
  </si>
  <si>
    <t>3-hydroxy-2-(4-hydroxy-6-(trifluoromethyl)pyrimidin-2-ylthio)-5-phenylcyclohex-2-enone</t>
  </si>
  <si>
    <t>2-(benzo[d]thiazol-2-ylthio)-3-hydroxy-5-phenylcyclohex-2-enone</t>
  </si>
  <si>
    <t>2-(benzo[d]oxazol-2-ylthio)-3-hydroxy-5-phenylcyclohex-2-enone</t>
  </si>
  <si>
    <t>2-(6-chloro-1H-benzo[d]imidazol-2-ylthio)-3-hydroxy-5-phenylcyclohex-2-enone</t>
  </si>
  <si>
    <t>3-hydroxy-2-(6-methyl-1H-benzo[d]imidazol-2-ylthio)-5-phenylcyclohex-2-enone</t>
  </si>
  <si>
    <t>2-(6-amino-1H-benzo[d]imidazol-2-ylthio)-3-hydroxy-5-phenylcyclohex-2-enone</t>
  </si>
  <si>
    <t>Inhibition of HSP90 in human CL1-5 cells assessed as reduction of phosphorylated Akt after 16 hrs by Western blotting analysis</t>
  </si>
  <si>
    <t>PBT-1</t>
  </si>
  <si>
    <t>(1-((2-methoxyphenanthro[3/2-d][1/3]dioxol-5-yl)methyl)piperidin-4-yl)methanol</t>
  </si>
  <si>
    <t>PBT-1-6L</t>
  </si>
  <si>
    <t>(1-((2-(2-(2-(2-(2-aminoethoxy)ethoxy)ethoxy)ethoxy)phenanthro[3/2-d][1/3]dioxol-5-yl)methyl)piperidin-4-yl)methanol dihydrochloride</t>
  </si>
  <si>
    <t>Inhibition of PPIase activity of human recombinant cyclophilin-A using succinyl-Ala-Ala-Pro-Phe-4-nitroanilide as substrate at 100 uM pretreated for 3 hrs before substrate addition by spectrophotometry</t>
  </si>
  <si>
    <t>VK-053</t>
  </si>
  <si>
    <t>(5R/8R/11R/14R/17R/20R)-5/8/11/14/17-pentakis(2-carboxyethyl)-20-(3-((5R/6R/E)-6-((2S/5S/11S/14S/17S/20S/23R/26S/29S/32S)-5-ethyl-11/17/26/29-tetraisobutyl-14/32-diisopropyl-1/7/10/16/20/23/25/28/31-nonamethyl-3/6/9/12/15/18/21/24/27/30/33-undecaoxo-1/4/7/10/13/16/19/22/25/28/31-undecaazacyclotritriacontan-2-yl)-6-hydroxy-5-methylhex-2-enylthio)propanamido)-4/7/10/13/16/19-hexaoxo-3/6/9/12/15/18-hexaazatricosane-1/23-dioic acid</t>
  </si>
  <si>
    <t>ALDH2 Assay: Standard ALDH2 reaction mixtures contained 150 uM formaldehyde/ 2.5 mM NAD+/ 10 mM MgCl2 and 10 nM recombinant human ALDH2 in 50 mM Hepes buffer/ pH 7.4/ 0.01% Tween 20 in a final volume of 50 ul using 384-well plates. After 60 min of pre-incubation of compound with ALDH2 and formaldehyde/ the reaction was started by adding NAD+ and the reaction mixture was allowed to proceed for 90 minutes. Activity of the enzyme was determined by monitoring NADH formation using Perkin-Elmer Envision Reader with excitation and emission wavelengths set at 340 and 460 nm/ respectively.</t>
  </si>
  <si>
    <t>BDBM118193</t>
  </si>
  <si>
    <t>US8673966/ N-(4-(7-(cyclopropylethynyl)-4-oxo-4H- chromen-3-yl)phenyl)methanesulfonamide</t>
  </si>
  <si>
    <t>BDBM118194</t>
  </si>
  <si>
    <t>US8673966/ N-(4-(4-oxo-7-(phenylethynyl)-4H-chromen-3- yl)phenyl)methanesulfonamide</t>
  </si>
  <si>
    <t>BDBM118195</t>
  </si>
  <si>
    <t>US8673966/ N-(4-(7-(3-hydroxy-3-methylbut-1-ynyl)-4-oxo- 4H-chromen-3-yl)phenyl)methanesulfonamide</t>
  </si>
  <si>
    <t>BDBM118196</t>
  </si>
  <si>
    <t>US8673966/ N-(4-(7-((1-methyl-1H-imidazol-5-yl)ethynyl)- 4-oxo-4H-chromen-3-yl)phenyl)methane-sulfonamide</t>
  </si>
  <si>
    <t>BDBM118197</t>
  </si>
  <si>
    <t>US8673966/ N-(4-(7-(3-methoxyprop-1-ynyl)-4-oxo-4H- chromen-3-yl)phenyl)methanesulfonamide</t>
  </si>
  <si>
    <t>BDBM118198</t>
  </si>
  <si>
    <t>US8673966/ N-(4-(7-((1-hydroxycyclohexyl)ethynyl)-4-oxo- 4H-chromen-3-yl)phenyl)methanesulfonamide</t>
  </si>
  <si>
    <t>BDBM118199</t>
  </si>
  <si>
    <t>US8673966/ N-(4-(7-((1-aminocyclohexyl)ethynyl)-4-oxo- 4H-chromen-3-yl)phenyl)methanesulfonamide</t>
  </si>
  <si>
    <t>BDBM118200</t>
  </si>
  <si>
    <t>US8673966/ N-(4-(4-oxo-7-(pyridin-2-ylethynyl)-4H- chromen-3-yl)phenyl)methanesulfonamide</t>
  </si>
  <si>
    <t>BDBM118201</t>
  </si>
  <si>
    <t>US8673966/ N-(4-(7-((1-hydroxycyclopentyl)ethynyl)-4- oxo-4H-chromen-3-yl)phenyl)methane-sulfonamide</t>
  </si>
  <si>
    <t>BDBM118202</t>
  </si>
  <si>
    <t>US8673966/ N-(4-(4-oxo-7-(pyrimidin-5-ylethynyl)-4H- chromen-3-yl)phenyl)methanesulfonamide</t>
  </si>
  <si>
    <t>BDBM118203</t>
  </si>
  <si>
    <t>US8673966/ N-(4-(4-oxo-7-(pyridin-3-ylethynyl)-4H- chromen-3-yl)phenyl)methanesulfonamide</t>
  </si>
  <si>
    <t>BDBM118204</t>
  </si>
  <si>
    <t>US8673966/ N-(4-(7-(3-methoxyprop-1-ynyl)-4-oxo-4H- chromen-3-yl)phenyl)cyclopropanesulfonamide</t>
  </si>
  <si>
    <t>BDBM118205</t>
  </si>
  <si>
    <t>US8673966/ N-(4-(7-((1-hydroxycyclopentyl)ethynyl)-4- oxo-4H-chromen-3-yl)phenyl)methanesulfonamide</t>
  </si>
  <si>
    <t>BDBM118206</t>
  </si>
  <si>
    <t>US8673966/ tert-butyl 4-((3-(4-(methylsulfonamido)phenyl)- 4-oxo-4H-chromen-7-yl)ethynyl)piperidine-1-carboxylate</t>
  </si>
  <si>
    <t>BDBM118207</t>
  </si>
  <si>
    <t>US8673966/ tert-butyl 3-((3-(4-(methylsulfonamido)phenyl)- 4-oxo-4H-chromen-7-yl)ethynyl)azetidine-1-carboxylate</t>
  </si>
  <si>
    <t>BDBM118208</t>
  </si>
  <si>
    <t>US8673966/ N-(4-(4-oxo-7-((2-oxo-1/2-dihydropyridin-4- yl)ethynyl)-4H-chromen-3-yl)phenyl)methanesulfonamide</t>
  </si>
  <si>
    <t>BDBM118209</t>
  </si>
  <si>
    <t>US8673966/ N-(4-(7-((1-(cyclopropanecarbonyl)azetidin-3- yl)ethynyl)-4-oxo-4H-chromen-3-yl)phenyl)methanesulfonamide</t>
  </si>
  <si>
    <t>BDBM118210</t>
  </si>
  <si>
    <t>US8673966/ N-(4-(4-oxo-7-(piperidin-4-ylethynyl)-4H- chromen-3-yl)phenyl)methanesulfonamide</t>
  </si>
  <si>
    <t>BDBM118211</t>
  </si>
  <si>
    <t>US8673966/ N-(4-(7-((1-(cyclopropanecarbonyl)piperidin-4- yl)ethynyl)-4-oxo-4H-chromen-3-yl)phenyl)methanesulfonamide</t>
  </si>
  <si>
    <t>BDBM118212</t>
  </si>
  <si>
    <t>US8673966/ N-(4-(7-((1/2-dimethyl-1H-imidazol-5- yl)ethynyl)-4-oxo-4H-chromen-3-yl)phenyl)methanesulfonamide</t>
  </si>
  <si>
    <t>BDBM118213</t>
  </si>
  <si>
    <t>US8673966/ N-(4-(7-((1-isopropyl-1H-imidazol-5- yl)ethynyl)-4-oxo-4H-chromen-3-yl)phenyl)methanesulfonamide</t>
  </si>
  <si>
    <t>BDBM118214</t>
  </si>
  <si>
    <t>US8673966/ N-(4-(7-((1-methyl-1H-imidazol-4-yl)ethynyl)- 4-oxo-4H-chromen-3-yl)phenyl)methanesulfonamide</t>
  </si>
  <si>
    <t>BDBM118215</t>
  </si>
  <si>
    <t>US8673966/ N-(4-(7-(azetidin-3-ylethynyl)-4-oxo-4H- chromen-3-yl)phenyl)methanesulfonamide</t>
  </si>
  <si>
    <t>BDBM118216</t>
  </si>
  <si>
    <t>US8673966/ cyclopentyl 3-((3-(4- (methylsulfonamido)phenyl)-4-oxo-4H-chromen-7-yl)ethynyl)azetidine-1-carboxylate</t>
  </si>
  <si>
    <t>BDBM118217</t>
  </si>
  <si>
    <t>US8673966/ N-(4-(4-oxo-7-((tetrahydro-2H-pyran-4- yl)ethynyl)-4H-chromen-3-yl)phenyl)methanesulfonamide</t>
  </si>
  <si>
    <t>BDBM118218</t>
  </si>
  <si>
    <t>US8673966/ N-(4-(7-((1-isobutylazetidin-3-yl)ethynyl)-4- oxo-4H-chromen-3-yl)phenyl)methane-sulfonamide</t>
  </si>
  <si>
    <t>BDBM118219</t>
  </si>
  <si>
    <t>US8673966/ N-(4-(7-((1-(3-methoxypropanoyl)azetidin-3- yl)ethynyl)-4-oxo-4H-chromen-3-yl)phenyl)methanesulfonamide</t>
  </si>
  <si>
    <t>BDBM118220</t>
  </si>
  <si>
    <t>US8673966/ N-(4-(7-((1-(3/3-difluorocyclobutanecarbonyl)- azetidin-3-yl)ethynyl)-4-oxo-4H-chromen-3-yl)phenyl)methanesulfonamide</t>
  </si>
  <si>
    <t>BDBM118221</t>
  </si>
  <si>
    <t>US8673966/ N-(4-(7-((1-(3-(dimethylamino)propanoyl)- azetidin-3-yl)ethynyl)-4-oxo-4H-chromen-3-yl)phenyl)methanesulfonamide</t>
  </si>
  <si>
    <t>BDBM118222</t>
  </si>
  <si>
    <t>US8673966/ N-(4-(7-((1-(2-hydroxyacetyl)azetidin-3- yl)ethynyl)-4-oxo-4H-chromen-3-yl)phenyl)methanesulfonamide</t>
  </si>
  <si>
    <t>BDBM118223</t>
  </si>
  <si>
    <t>US8673966/ N-(4-(7-((1-(3-hydroxy-3-methylcyclobutane- carbonyl)azetidin-3-yl)ethynyl)-4-oxo-4H-chromen-3-yl)phenyl)methanesulfonamide</t>
  </si>
  <si>
    <t>BDBM118224</t>
  </si>
  <si>
    <t>US8673966/ N-(4-(7-((1-(2-hydroxy-2-methylpropanoyl)- azetidin-3-yl)ethynyl)-4-oxo-4H-chromen-3-yl)phenyl)methanesulfonamide</t>
  </si>
  <si>
    <t>BDBM118225</t>
  </si>
  <si>
    <t>US8673966/ N-(4-(7-((1-(3-methyloxetane-3- carbonyl)azetidin-3-yl)ethynyl)-4-oxo-4H-chromen-3-yl)phenyl)methanesulfonamide</t>
  </si>
  <si>
    <t>BDBM118226</t>
  </si>
  <si>
    <t>US8673966/ N-(4-(7-((1-(2-hydroxypropanoyl)azetidin-3- yl)ethynyl)-4-oxo-4H-chromen-3-yl)phenyl)methanesulfonamide</t>
  </si>
  <si>
    <t>BDBM118227</t>
  </si>
  <si>
    <t>US8673966/ N-(4-(7-((1-(1-methylpiperidine-4- carbonyl)azetidin-3-yl)ethynyl)-4-oxo-4H-chromen-3-yl)phenyl)methanesulfonamide</t>
  </si>
  <si>
    <t>BDBM118228</t>
  </si>
  <si>
    <t>US8673966/ N-(4-(7-((1-(2/2-difluorocyclopropane- carbonyl)azetidin-3-yl)ethynyl)-4-oxo-4H-chromen-3-yl)phenyl)methanesulfonamide</t>
  </si>
  <si>
    <t>BDBM118229</t>
  </si>
  <si>
    <t>US8673966/ N-(4-(7-((1-(cyclobutanecarbonyl)azetidin-3- yl)ethynyl)-4-oxo-4H-chromen-3-yl)phenyl)methanesulfonamide</t>
  </si>
  <si>
    <t>BDBM118230</t>
  </si>
  <si>
    <t>US8673966/ N-(4-(7-((1-(1-methylcyclopropanecarbonyl)- azetidin-3-yl)ethynyl)-4-oxo-4H-chromen-3-yl)phenyl)methanesulfonamide</t>
  </si>
  <si>
    <t>BDBM118231</t>
  </si>
  <si>
    <t>US8673966/ tert-butyl 1-(3-((3-(4-(methylsulfonamido)- phenyl)-4-oxo-4H-chromen-7-yl)ethynyl)azetidine-1-carbonyl)-cyclobutylcarbamate</t>
  </si>
  <si>
    <t>BDBM118232</t>
  </si>
  <si>
    <t>US8673966/ tert-butyl 1-(3-((3-(4- (methylsulfonamido)phenyl)-4-oxo-4H-chromen-7-yl)ethynyl)azetidine-1-carbonyl)cyclopropylcarbamate</t>
  </si>
  <si>
    <t>BDBM118233</t>
  </si>
  <si>
    <t>US8673966/ tert-butyl (1-(3-((3-(4-(methylsulfonamido)- phenyl)-4-oxo-4H-chromen-7-yl)ethynyl)azetidine-1-carbonyl)cyclopropyl)-methylcarbamate</t>
  </si>
  <si>
    <t>Effect on eEF1A-mediated peptidyl transfer assessed as [35S]methionyl-puromycin formation by TLC</t>
  </si>
  <si>
    <t>1/ CHX</t>
  </si>
  <si>
    <t>Cycloheximide</t>
  </si>
  <si>
    <t>4/ LTM</t>
  </si>
  <si>
    <t>Lactimidomycin</t>
  </si>
  <si>
    <t>Isomigrastatin</t>
  </si>
  <si>
    <t>Migrastatin</t>
  </si>
  <si>
    <t>Dorrigocin A</t>
  </si>
  <si>
    <t>Dorrigocin B</t>
  </si>
  <si>
    <t>ActD</t>
  </si>
  <si>
    <t>Actinomycin D</t>
  </si>
  <si>
    <t>PatA</t>
  </si>
  <si>
    <t>pateamine A</t>
  </si>
  <si>
    <t>sparsomycin</t>
  </si>
  <si>
    <t>2H Lactimidomycin K</t>
  </si>
  <si>
    <t>Didehydro Isomigrastatin</t>
  </si>
  <si>
    <t>Inhibition of cyclophilin A (unknown origin) up to 5 uM pre-incubated for 10 mins before addition of Suc-Ala-Glu-Pro-Phe-pNA substrate in presence of alpha-chymotrypsin by UV/Vis spectrophotometry</t>
  </si>
  <si>
    <t>(2S)-6-amino-2-{[(6R/12R/19R/22S/25S/28S/31R/34S/37S/40S/43S/46S/49S/52S/55S)-37-benzyl-25/43/46/49/52-pentakis(3-carbamimidamidopropyl)-6/8/28/31-tetramethyl-22/40-bis(naphthalen-2-ylmethyl)-4/7/10/13/20/23/26/29/32/35/38/41/44/47/50/53/58/61-octadecaoxo-12-[(1S)-1-(phosphonooxy)ethyl]-5/8/11/14/21/24/27/30/33/36/39/42/45/48/51/54/57/62-octadecaazatetracyclo[32.26.3.1^{3/59}.0^{14/19}]tetrahexaconta-1/3(64)/59-trien-55-yl]formamido}hexanoic acid</t>
  </si>
  <si>
    <t>(2S)-6-amino-2-{[(6R/12R/19R/22S/25S/28S/31R/34S/37S/40S/43S/46S/49S/52S/55S)-37-benzyl-25/43/46/49/52-pentakis(3-carbamimidamidopropyl)-12-[(1S)-1-hydroxyethyl]-6/8/28/31-tetramethyl-22/40-bis(naphthalen-2-ylmethyl)-4/7/10/13/20/23/26/29/32/35/38/41/44/47/50/53/58/61-octadecaoxo-5/8/11/14/21/24/27/30/33/36/39/42/45/48/51/54/57/62-octadecaazatetracyclo[32.26.3.1^{3/59}.0^{14/19}]tetrahexaconta-1/3(64)/59-trien-55-yl]formamido}hexanoic acid</t>
  </si>
  <si>
    <t>(2S)-6-amino-2-{[(9S/15R/22R/25S/28S/31S/34R/37S/40S/43S/46S/49S/52S/55S/58S)-40-benzyl-28/46/49/52/55-pentakis(3-carbamimidamidopropyl)-15-(carboxymethyl)-11/31/34-trimethyl-25/43-bis(naphthalen-2-ylmethyl)-4/10/13/16/23/26/29/32/35/38/41/44/47/50/53/56/61/64-octadecaoxo-5/11/14/17/24/27/30/33/36/39/42/45/48/51/54/57/60/65-octadecaazapentacyclo[35.26.3.1^{3/62}.0^{5/9}.0^{17/22}]heptahexaconta-1/3(67)/62-trien-58-yl]formamido}hexanoic acid</t>
  </si>
  <si>
    <t>(2S)-6-amino-2-{[(6R/9S/12R/19R/22S/25S/28S/31R/34S/37S/40S/43S/46S/49S/52S/55S)-6/37-dibenzyl-25/43/46/49/52-pentakis(3-carbamimidamidopropyl)-9-[(4-fluorophenyl)methyl]-12-[(1S)-1-hydroxyethyl]-28/31-dimethyl-22/40-bis(naphthalen-2-ylmethyl)-4/7/10/13/20/23/26/29/32/35/38/41/44/47/50/53/58/61-octadecaoxo-5/8/11/14/21/24/27/30/33/36/39/42/45/48/51/54/57/62-octadecaazatetracyclo[32.26.3.1^{3/59}.0^{14/19}]tetrahexaconta-1/3(64)/59-trien-55-yl]formamido}hexanoic acid</t>
  </si>
  <si>
    <t>(2S)-6-amino-2-{[(6S/12R/19R/22S/25S/28S/31R/34S/37S/40S/43S/46S/49S/52S/55S)-6/37-dibenzyl-25/43/46/49/52-pentakis(3-carbamimidamidopropyl)-12-[(1S)-1-hydroxyethyl]-5/28/31-trimethyl-22/40-bis(naphthalen-2-ylmethyl)-4/7/10/13/20/23/26/29/32/35/38/41/44/47/50/53/58/61-octadecaoxo-5/8/11/14/21/24/27/30/33/36/39/42/45/48/51/54/57/62-octadecaazatetracyclo[32.26.3.1^{3/59}.0^{14/19}]tetrahexaconta-1/3(64)/59-trien-55-yl]formamido}hexanoic acid</t>
  </si>
  <si>
    <t>(2S)-6-amino-2-{[(6S/9S/12R/19R/22S/25S/28S/31R/34S/37S/40S/43S/46S/49S/52S/55S)-37-benzyl-25/43/46/49/52-pentakis(3-carbamimidamidopropyl)-12-(2-carboxyethyl)-9-(1H-imidazol-5-ylmethyl)-28/31-dimethyl-22/40-bis(naphthalen-2-ylmethyl)-4/7/10/13/20/23/26/29/32/35/38/41/44/47/50/53/58/61-octadecaoxo-6-phenyl-5/8/11/14/21/24/27/30/33/36/39/42/45/48/51/54/57/62-octadecaazatetracyclo[32.26.3.1^{3/59}.0^{14/19}]tetrahexaconta-1/3(64)/59-trien-55-yl]formamido}hexanoic acid</t>
  </si>
  <si>
    <t>(2S)-6-amino-2-{[(6S/9S/12R/19R/22S/25S/28S/31R/34S/37S/40S/43S/46S/49S/52S/55S)-6/37-dibenzyl-9-[(2S)-butan-2-yl]-25/43/46/49/52-pentakis(3-carbamimidamidopropyl)-12-(2-carboxyethyl)-5/28/31-trimethyl-22/40-bis(naphthalen-2-ylmethyl)-4/7/10/13/20/23/26/29/32/35/38/41/44/47/50/53/58/61-octadecaoxo-5/8/11/14/21/24/27/30/33/36/39/42/45/48/51/54/57/62-octadecaazatetracyclo[32.26.3.1^{3/59}.0^{14/19}]tetrahexaconta-1/3(64)/59-trien-55-yl]formamido}hexanoic acid</t>
  </si>
  <si>
    <t>(2S)-6-amino-2-{[(6S/9S/12R/19R/22S/25S/28S/31R/34S/37S/40S/43S/46S/49S/52S/55S)-37-benzyl-25/43/46/49/52-pentakis(3-carbamimidamidopropyl)-12-[(1S)-1-hydroxyethyl]-6-(1H-imidazol-5-ylmethyl)-28/31-dimethyl-22/40-bis(naphthalen-2-ylmethyl)-4/7/10/13/20/23/26/29/32/35/38/41/44/47/50/53/58/61-octadecaoxo-9-phenyl-5/8/11/14/21/24/27/30/33/36/39/42/45/48/51/54/57/62-octadecaazatetracyclo[32.26.3.1^{3/59}.0^{14/19}]tetrahexaconta-1/3(64)/59-trien-55-yl]formamido}hexanoic acid</t>
  </si>
  <si>
    <t>(2S)-6-amino-2-{[(9S/15R/22R/25S/28S/31S/34S/37S/40S/43S/46S/49S/52S/55S)-37-benzyl-28/43/46/49/52-pentakis(3-carbamimidamidopropyl)-15-(carboxymethyl)-11/31-dimethyl-25/40-bis(naphthalen-2-ylmethyl)-4/10/13/16/23/26/29/32/35/38/41/44/47/50/53/58/61-heptadecaoxo-5/11/14/17/24/27/30/33/36/39/42/45/48/51/54/57/62-heptadecaazapentacyclo[32.26.3.1^{3/59}.0^{5/9}.0^{17/22}]tetrahexaconta-1/3(64)/59-trien-55-yl]formamido}hexanoic acid</t>
  </si>
  <si>
    <t>(2S)-6-amino-2-{[(6R/9S/12R/19R/22S/25S/28S/31S/34S/37S/40S/43S/46S/49S/52S)-6/34-dibenzyl-25/40/43/46/49-pentakis(3-carbamimidamidopropyl)-9-[(4-fluorophenyl)methyl]-12-[(1S)-1-hydroxyethyl]-28-methyl-22/37-bis(naphthalen-2-ylmethyl)-4/7/10/13/20/23/26/29/32/35/38/41/44/47/50/55/58-heptadecaoxo-5/8/11/14/21/24/27/30/33/36/39/42/45/48/51/54/59-heptadecaazatetracyclo[29.26.3.1^{3/56}.0^{14/19}]henhexaconta-1/3(61)/56-trien-52-yl]formamido}hexanoic acid</t>
  </si>
  <si>
    <t>(2S)-6-amino-2-{[(9S/15R/22R/25S/28S/31S/38S/41S/44S/47S/50S/53S/56S/59S)-41-benzyl-28/47/50/53/56-pentakis(3-carbamimidamidopropyl)-15-(carboxymethyl)-11/31-dimethyl-25/44-bis(naphthalen-2-ylmethyl)-4/10/13/16/23/26/29/32/36/39/42/45/48/51/54/57/62/65-octadecaoxo-5/11/14/17/24/27/30/33/37/40/43/46/49/52/55/58/61/66-octadecaazapentacyclo[36.26.3.1^{3/63}.0^{5/9}.0^{17/22}]octahexaconta-1/3(68)/63-trien-59-yl]formamido}hexanoic acid</t>
  </si>
  <si>
    <t>(2S)-6-amino-2-{[(9S/15R/22R/25S/28S/35S/38S/41S/44S/47S/50S/53S/56S/59S)-41-benzyl-28/47/50/53/56-pentakis(3-carbamimidamidopropyl)-15-(carboxymethyl)-11/35-dimethyl-25/44-bis(naphthalen-2-ylmethyl)-4/10/13/16/23/26/29/33/36/39/42/45/48/51/54/57/62/65-octadecaoxo-5/11/14/17/24/27/30/34/37/40/43/46/49/52/55/58/61/66-octadecaazapentacyclo[36.26.3.1^{3/63}.0^{5/9}.0^{17/22}]octahexaconta-1/3(68)/63-trien-59-yl]formamido}hexanoic acid</t>
  </si>
  <si>
    <t>(2S)-6-amino-2-{[(9S/15R/22R/25S/28S/39S/42S/45S/48S/51S/54S/57S/60S)-42-benzyl-28/48/51/54/57-pentakis(3-carbamimidamidopropyl)-15-(carboxymethyl)-11-methyl-25/45-bis(naphthalen-2-ylmethyl)-4/10/13/16/23/26/29/33/37/40/43/46/49/52/55/58/63/66-octadecaoxo-5/11/14/17/24/27/30/34/38/41/44/47/50/53/56/59/62/67-octadecaazapentacyclo[37.26.3.1^{3/64}.0^{5/9}.0^{17/22}]nonahexaconta-1/3(69)/64-trien-60-yl]formamido}hexanoic acid</t>
  </si>
  <si>
    <t>(2S)-6-amino-2-{[(9S/15R/22R/25S/28S/31S/34R/37R/40S/43S/46S/49S/52S/55S/58S/61S)-43-benzyl-28/49/52/55/58-pentakis(3-carbamimidamidopropyl)-15-(carboxymethyl)-11/31/34/37-tetramethyl-25/46-bis(naphthalen-2-ylmethyl)-4/10/13/16/23/26/29/32/35/38/41/44/47/50/53/56/59/64/67-nonadecaoxo-5/11/14/17/24/27/30/33/36/39/42/45/48/51/54/57/60/63/68-nonadecaazapentacyclo[38.26.3.1^{3/65}.0^{5/9}.0^{17/22}]heptaconta-1/3(70)/65-trien-61-yl]formamido}hexanoic acid</t>
  </si>
  <si>
    <t>(2S)-6-amino-2-{[(9S/15R/22R/25S/28S/31S/34R/37S/40S/43S/46S/49S/52S/55S/58S)-40-benzyl-28/46/49/52/55-pentakis(3-carbamimidamidopropyl)-15-(carboxymethyl)-31-[(4-hydroxyphenyl)methyl]-11/34-dimethyl-25/43-bis(naphthalen-2-ylmethyl)-4/10/13/16/23/26/29/32/35/38/41/44/47/50/53/56/61/64-octadecaoxo-5/11/14/17/24/27/30/33/36/39/42/45/48/51/54/57/60/65-octadecaazapentacyclo[35.26.3.1^{3/62}.0^{5/9}.0^{17/22}]heptahexaconta-1/3(67)/62-trien-58-yl]formamido}hexanoic acid</t>
  </si>
  <si>
    <t>(2S)-6-amino-2-{[(9S/15R/22R/25S/28S/31S/34R/37S/40S/43S/46S/49S/52S/55S/58S)-40-benzyl-28/46/49/52/55-pentakis(3-carbamimidamidopropyl)-15-(carboxymethyl)-11/34-dimethyl-25/43-bis(naphthalen-2-ylmethyl)-4/10/13/16/23/26/29/32/35/38/41/44/47/50/53/56/61/64-octadecaoxo-31-(propan-2-yl)-5/11/14/17/24/27/30/33/36/39/42/45/48/51/54/57/60/65-octadecaazapentacyclo[35.26.3.1^{3/62}.0^{5/9}.0^{17/22}]heptahexaconta-1/3(67)/62-trien-58-yl]formamido}hexanoic acid</t>
  </si>
  <si>
    <t>(2S)-6-amino-2-{[(9S/15R/22R/25S/28S/31S/34R/37S/40S/43S/46S/49S/52S/55S/58S)-40-benzyl-28/31/46/49/52/55-hexakis(3-carbamimidamidopropyl)-15-(carboxymethyl)-11/34-dimethyl-25/43-bis(naphthalen-2-ylmethyl)-4/10/13/16/23/26/29/32/35/38/41/44/47/50/53/56/61/64-octadecaoxo-5/11/14/17/24/27/30/33/36/39/42/45/48/51/54/57/60/65-octadecaazapentacyclo[35.26.3.1^{3/62}.0^{5/9}.0^{17/22}]heptahexaconta-1/3(67)/62-trien-58-yl]formamido}hexanoic acid</t>
  </si>
  <si>
    <t>(2S)-6-amino-2-{[(9S/15R/22R/25S/28S/31S/34R/37S/40S/43S/46S/49S/52S/55S/58S)-40-benzyl-28/46/49/52/55-pentakis(3-carbamimidamidopropyl)-15/31-bis(carboxymethyl)-11/34-dimethyl-25/43-bis(naphthalen-2-ylmethyl)-4/10/13/16/23/26/29/32/35/38/41/44/47/50/53/56/61/64-octadecaoxo-5/11/14/17/24/27/30/33/36/39/42/45/48/51/54/57/60/65-octadecaazapentacyclo[35.26.3.1^{3/62}.0^{5/9}.0^{17/22}]heptahexaconta-1/3(67)/62-trien-58-yl]formamido}hexanoic acid</t>
  </si>
  <si>
    <t>(2S)-6-amino-2-{[(9S/15R/22R/25S/28S/31S/34R/37S/40S/43S/46S/49S/52S/55S/58S)-34/40-dibenzyl-28/31/46/49/52/55-hexakis(3-carbamimidamidopropyl)-15-(carboxymethyl)-11-methyl-25/43-bis(naphthalen-2-ylmethyl)-4/10/13/16/23/26/29/32/35/38/41/44/47/50/53/56/61/64-octadecaoxo-5/11/14/17/24/27/30/33/36/39/42/45/48/51/54/57/60/65-octadecaazapentacyclo[35.26.3.1^{3/62}.0^{5/9}.0^{17/22}]heptahexaconta-1/3(67)/62-trien-58-yl]formamido}hexanoic acid</t>
  </si>
  <si>
    <t>(2S)-6-amino-2-{[(9S/15R/22R/25S/28S/31S/34R/37S/40S/43S/46S/49S/52S/55S/58S)-40-benzyl-28/31/46/49/52/55-hexakis(3-carbamimidamidopropyl)-15-(carboxymethyl)-11-methyl-25/43-bis(naphthalen-2-ylmethyl)-4/10/13/16/23/26/29/32/35/38/41/44/47/50/53/56/61/64-octadecaoxo-34-(propan-2-yl)-5/11/14/17/24/27/30/33/36/39/42/45/48/51/54/57/60/65-octadecaazapentacyclo[35.26.3.1^{3/62}.0^{5/9}.0^{17/22}]heptahexaconta-1/3(67)/62-trien-58-yl]formamido}hexanoic acid</t>
  </si>
  <si>
    <t>(2S)-6-amino-2-{[(9S/15R/22R/25S/28S/31S/34R/37S/40S/43S/46S/49S/52S/55S/58S)-40-benzyl-28/31/34/46/49/52/55-heptakis(3-carbamimidamidopropyl)-15-(carboxymethyl)-11-methyl-25/43-bis(naphthalen-2-ylmethyl)-4/10/13/16/23/26/29/32/35/38/41/44/47/50/53/56/61/64-octadecaoxo-5/11/14/17/24/27/30/33/36/39/42/45/48/51/54/57/60/65-octadecaazapentacyclo[35.26.3.1^{3/62}.0^{5/9}.0^{17/22}]heptahexaconta-1/3(67)/62-trien-58-yl]formamido}hexanoic acid</t>
  </si>
  <si>
    <t>(2S)-6-amino-2-{[(9S/15R/22R/25S/28S/31S/34R/37S/40S/43S/46S/49S/52S/55S/58S)-40-benzyl-28/31/46/49/52/55-hexakis(3-carbamimidamidopropyl)-15/34-bis(carboxymethyl)-11-methyl-25/43-bis(naphthalen-2-ylmethyl)-4/10/13/16/23/26/29/32/35/38/41/44/47/50/53/56/61/64-octadecaoxo-5/11/14/17/24/27/30/33/36/39/42/45/48/51/54/57/60/65-octadecaazapentacyclo[35.26.3.1^{3/62}.0^{5/9}.0^{17/22}]heptahexaconta-1/3(67)/62-trien-58-yl]formamido}hexanoic acid</t>
  </si>
  <si>
    <t>(2S)-6-amino-2-{[(6R/9S/12R/19R/22S/25S/31R/34S/37S/40S/43S/46S/49S/52S/55S)-6/37-dibenzyl-25/43/46/49/52-pentakis(3-carbamimidamidopropyl)-9-[(4-fluorophenyl)methyl]-12-[(1S)-1-hydroxyethyl]-31-methyl-22/40-bis(naphthalen-2-ylmethyl)-4/7/10/13/20/23/26/29/32/35/38/41/44/47/50/53/58/61-octadecaoxo-5/8/11/14/21/24/27/30/33/36/39/42/45/48/51/54/57/62-octadecaazatetracyclo[32.26.3.1^{3/59}.0^{14/19}]tetrahexaconta-1/3(64)/59-trien-55-yl]formamido}hexanoic acid</t>
  </si>
  <si>
    <t>(2S)-6-amino-2-{[(6R/9S/12R/19R/22S/25S/28S/31R/34S/37S/40S/43S/46S/49S/52S/55S)-6/31/37-tribenzyl-25/43/46/49/52-pentakis(3-carbamimidamidopropyl)-9-[(4-fluorophenyl)methyl]-12-[(1S)-1-hydroxyethyl]-28-methyl-22/40-bis(naphthalen-2-ylmethyl)-4/7/10/13/20/23/26/29/32/35/38/41/44/47/50/53/58/61-octadecaoxo-5/8/11/14/21/24/27/30/33/36/39/42/45/48/51/54/57/62-octadecaazatetracyclo[32.26.3.1^{3/59}.0^{14/19}]tetrahexaconta-1/3(64)/59-trien-55-yl]formamido}hexanoic acid</t>
  </si>
  <si>
    <t>(2S)-6-amino-2-{[(6R/9S/12R/19R/22S/25S/28S/31R/34S/37S/40S/43S/46S/49S/52S/55S)-37-benzyl-25/43/46/49/52-pentakis(3-carbamimidamidopropyl)-9-[(4-fluorophenyl)methyl]-12-[(1S)-1-hydroxyethyl]-6/28/31-trimethyl-22/40-bis(naphthalen-2-ylmethyl)-4/7/10/13/20/23/26/29/32/35/38/41/44/47/50/53/58/61-octadecaoxo-5/8/11/14/21/24/27/30/33/36/39/42/45/48/51/54/57/62-octadecaazatetracyclo[32.26.3.1^{3/59}.0^{14/19}]tetrahexaconta-1/3(64)/59-trien-55-yl]formamido}hexanoic acid</t>
  </si>
  <si>
    <t>(2S)-6-amino-2-{[(6R/9S/12R/19R/22S/25S/28S/31R/34S/37S/40S/43S/46S/49S/52S/55S)-37-benzyl-25/43/46/49/52-pentakis(3-carbamimidamidopropyl)-9-[(4-fluorophenyl)methyl]-12-[(1S)-1-hydroxyethyl]-28/31-dimethyl-22/40-bis(naphthalen-2-ylmethyl)-4/7/10/13/20/23/26/29/32/35/38/41/44/47/50/53/58/61-octadecaoxo-6-(propan-2-yl)-5/8/11/14/21/24/27/30/33/36/39/42/45/48/51/54/57/62-octadecaazatetracyclo[32.26.3.1^{3/59}.0^{14/19}]tetrahexaconta-1/3(64)/59-trien-55-yl]formamido}hexanoic acid</t>
  </si>
  <si>
    <t>(2S)-6-amino-2-{[(6R/9S/12R/19R/22S/25S/28S/31R/34S/37S/40S/43S/46S/49S/52S/55S)-6/9/31/37-tetrabenzyl-25/43/46/49/52-pentakis(3-carbamimidamidopropyl)-12-[(1S)-1-hydroxyethyl]-28-methyl-22/40-bis(naphthalen-2-ylmethyl)-4/7/10/13/20/23/26/29/32/35/38/41/44/47/50/53/58/61-octadecaoxo-5/8/11/14/21/24/27/30/33/36/39/42/45/48/51/54/57/62-octadecaazatetracyclo[32.26.3.1^{3/59}.0^{14/19}]tetrahexaconta-1/3(64)/59-trien-55-yl]formamido}hexanoic acid</t>
  </si>
  <si>
    <t>(2S)-6-amino-2-{[(6R/9S/12R/19R/22S/25S/28S/31R/34S/37S/40S/43S/46S/49S/52S/55S)-6/37-dibenzyl-25/43/46/49/52-pentakis(3-carbamimidamidopropyl)-9-[(3/4-difluorophenyl)methyl]-12-[(1S)-1-hydroxyethyl]-28/31-dimethyl-22/40-bis(naphthalen-2-ylmethyl)-4/7/10/13/20/23/26/29/32/35/38/41/44/47/50/53/58/61-octadecaoxo-5/8/11/14/21/24/27/30/33/36/39/42/45/48/51/54/57/62-octadecaazatetracyclo[32.26.3.1^{3/59}.0^{14/19}]tetrahexaconta-1/3(64)/59-trien-55-yl]formamido}hexanoic acid</t>
  </si>
  <si>
    <t>(2S)-6-amino-2-{[(6R/9S/12R/19R/22S/25S/28S/31R/34S/37S/40S/43S/46S/49S/52S/55S)-6/37-dibenzyl-25/43/46/49/52-pentakis(3-carbamimidamidopropyl)-9-[(4-chlorophenyl)methyl]-12-[(1S)-1-hydroxyethyl]-28/31-dimethyl-22/40-bis(naphthalen-2-ylmethyl)-4/7/10/13/20/23/26/29/32/35/38/41/44/47/50/53/58/61-octadecaoxo-5/8/11/14/21/24/27/30/33/36/39/42/45/48/51/54/57/62-octadecaazatetracyclo[32.26.3.1^{3/59}.0^{14/19}]tetrahexaconta-1/3(64)/59-trien-55-yl]formamido}hexanoic acid</t>
  </si>
  <si>
    <t>(2S)-6-amino-2-{[(6R/9S/12R/19R/22S/25S/28S/31R/34S/37S/40S/43S/46S/49S/52S/55S)-6/37-dibenzyl-25/43/46/49/52-pentakis(3-carbamimidamidopropyl)-12-[(1S)-1-hydroxyethyl]-9-(1H-imidazol-5-ylmethyl)-28/31-dimethyl-22/40-bis(naphthalen-2-ylmethyl)-4/7/10/13/20/23/26/29/32/35/38/41/44/47/50/53/58/61-octadecaoxo-5/8/11/14/21/24/27/30/33/36/39/42/45/48/51/54/57/62-octadecaazatetracyclo[32.26.3.1^{3/59}.0^{14/19}]tetrahexaconta-1/3(64)/59-trien-55-yl]formamido}hexanoic acid</t>
  </si>
  <si>
    <t>(2S)-6-amino-2-{[(6R/9S/12R/19R/22S/25S/28S/31R/34S/37S/40S/43S/46S/49S/52S/55S)-6/37-dibenzyl-9-[(4-bromophenyl)methyl]-25/43/46/49/52-pentakis(3-carbamimidamidopropyl)-12-[(1S)-1-hydroxyethyl]-28/31-dimethyl-22/40-bis(naphthalen-2-ylmethyl)-4/7/10/13/20/23/26/29/32/35/38/41/44/47/50/53/58/61-octadecaoxo-5/8/11/14/21/24/27/30/33/36/39/42/45/48/51/54/57/62-octadecaazatetracyclo[32.26.3.1^{3/59}.0^{14/19}]tetrahexaconta-1/3(64)/59-trien-55-yl]formamido}hexanoic acid</t>
  </si>
  <si>
    <t>(6R/9S/12R/19R/22S/25S/28S/31R/34S/37S/40S/43S/46S/49S/52S/55S)-37-benzyl-25/43/46/49/52-pentakis(3-carbamimidamidopropyl)-6-[(2-fluorophenyl)methyl]-9-[(4-fluorophenyl)methyl]-12-[(1S)-1-hydroxyethyl]-28/31-dimethyl-22/40-bis(naphthalen-2-ylmethyl)-4/7/10/13/20/23/26/29/32/35/38/41/44/47/50/53/58/61-octadecaoxo-5/8/11/14/21/24/27/30/33/36/39/42/45/48/51/54/57/62-octadecaazatetracyclo[32.26.3.1^{3/59}.0^{14/19}]tetrahexaconta-1/3(64)/59-triene-55-carboxamide</t>
  </si>
  <si>
    <t>(2S)-6-amino-2-{[(6R/9S/12R/19R/22S/25S/28S/31R/34S/37S/40S/43S/46S/49S/52S/55S)-37-benzyl-25/43/46/49/52-pentakis(3-carbamimidamidopropyl)-6-[(3-fluorophenyl)methyl]-9-[(4-fluorophenyl)methyl]-12-[(1S)-1-hydroxyethyl]-28/31-dimethyl-22/40-bis(naphthalen-2-ylmethyl)-4/7/10/13/20/23/26/29/32/35/38/41/44/47/50/53/58/61-octadecaoxo-5/8/11/14/21/24/27/30/33/36/39/42/45/48/51/54/57/62-octadecaazatetracyclo[32.26.3.1^{3/59}.0^{14/19}]tetrahexaconta-1/3(64)/59-trien-55-yl]formamido}hexanoic acid</t>
  </si>
  <si>
    <t>(2S)-6-amino-2-{[(6R/9S/12R/19R/22S/25S/28S/31R/34S/37S/40S/43S/46S/49S/52S/55S)-37-benzyl-25/43/46/49/52-pentakis(3-carbamimidamidopropyl)-6-[(4-cyanophenyl)methyl]-9-[(4-fluorophenyl)methyl]-12-[(1S)-1-hydroxyethyl]-28/31-dimethyl-22/40-bis(naphthalen-2-ylmethyl)-4/7/10/13/20/23/26/29/32/35/38/41/44/47/50/53/58/61-octadecaoxo-5/8/11/14/21/24/27/30/33/36/39/42/45/48/51/54/57/62-octadecaazatetracyclo[32.26.3.1^{3/59}.0^{14/19}]tetrahexaconta-1/3(64)/59-trien-55-yl]formamido}hexanoic acid</t>
  </si>
  <si>
    <t>(2S)-6-amino-2-{[(6R/9S/12R/19R/22S/25S/28S/31R/34S/37S/40S/43S/46S/49S/52S/55S)-37-benzyl-25/43/46/49/52-pentakis(3-carbamimidamidopropyl)-6/9-bis[(4-fluorophenyl)methyl]-12-[(1S)-1-hydroxyethyl]-28/31-dimethyl-22/40-bis(naphthalen-2-ylmethyl)-4/7/10/13/20/23/26/29/32/35/38/41/44/47/50/53/58/61-octadecaoxo-5/8/11/14/21/24/27/30/33/36/39/42/45/48/51/54/57/62-octadecaazatetracyclo[32.26.3.1^{3/59}.0^{14/19}]tetrahexaconta-1/3(64)/59-trien-55-yl]formamido}hexanoic acid</t>
  </si>
  <si>
    <t>(2S)-6-amino-2-{[(6R/9S/12R/19R/22S/25S/28S/31R/34S/37S/40S/43S/46S/49S/52S/55S)-6/37-dibenzyl-12-[(2R)-butan-2-yl]-25/43/46/49/52-pentakis(3-carbamimidamidopropyl)-9-[(4-fluorophenyl)methyl]-28/31-dimethyl-22/40-bis(naphthalen-2-ylmethyl)-4/7/10/13/20/23/26/29/32/35/38/41/44/47/50/53/58/61-octadecaoxo-5/8/11/14/21/24/27/30/33/36/39/42/45/48/51/54/57/62-octadecaazatetracyclo[32.26.3.1^{3/59}.0^{14/19}]tetrahexaconta-1/3(64)/59-trien-55-yl]formamido}hexanoic acid</t>
  </si>
  <si>
    <t>(2S)-6-amino-2-{[(6R/9S/12R/19R/22S/25S/28S/31R/34S/37S/40S/43S/46S/49S/52S/55S)-6/37-dibenzyl-12-butyl-25/43/46/49/52-pentakis(3-carbamimidamidopropyl)-9-[(4-fluorophenyl)methyl]-28/31-dimethyl-22/40-bis(naphthalen-2-ylmethyl)-4/7/10/13/20/23/26/29/32/35/38/41/44/47/50/53/58/61-octadecaoxo-5/8/11/14/21/24/27/30/33/36/39/42/45/48/51/54/57/62-octadecaazatetracyclo[32.26.3.1^{3/59}.0^{14/19}]tetrahexaconta-1/3(64)/59-trien-55-yl]formamido}hexanoic acid</t>
  </si>
  <si>
    <t>(2S)-6-amino-2-{[(6R/9S/12R/20R/23S/26S/29S/32R/35S/38S/41S/44S/47S/50S/53S/56S)-6/38-dibenzyl-26/44/47/50/53-pentakis(3-carbamimidamidopropyl)-12-(2-carboxyethyl)-9-[(4-fluorophenyl)methyl]-29/32-dimethyl-23/41-bis(naphthalen-2-ylmethyl)-4/7/10/14/21/24/27/30/33/36/39/42/45/48/51/54/59/62-octadecaoxo-5/8/11/15/22/25/28/31/34/37/40/43/46/49/52/55/58/63-octadecaazatetracyclo[33.26.3.1^{3/60}.0^{15/20}]pentahexaconta-1/3(65)/60-trien-56-yl]formamido}hexanoic acid</t>
  </si>
  <si>
    <t>(6R/9S/12R/19R/22S/25S/28S/31R/34S/37S/40S/43S/46S/49S/52S/55S)-N-[(2S)-6-amino-1-hydroxyhexan-2-yl]-6/31/37-tribenzyl-25/43/46/49/52-pentakis(3-carbamimidamidopropyl)-9-[(4-fluorophenyl)methyl]-12-[(1S)-1-hydroxyethyl]-28-(hydroxymethyl)-22/40-bis(naphthalen-2-ylmethyl)-4/7/10/13/20/23/26/29/32/35/38/41/44/47/50/53/58/61-octadecaoxo-5/8/11/14/21/24/27/30/33/36/39/42/45/48/51/54/57/62-octadecaazatetracyclo[32.26.3.1^{3/59}.0^{14/19}]tetrahexaconta-1/3(64)/59-triene-55-carboxamide</t>
  </si>
  <si>
    <t>(2S)-6-amino-2-{[(6R/9S/12R/19R/22S/25S/28S/31R/34S/37S/40S/43S/46S/49S/52S/55S)-6/31/52-tribenzyl-25/37/40/43/46-pentakis(3-carbamimidamidopropyl)-9-[(4-fluorophenyl)methyl]-12-[(1S)-1-hydroxyethyl]-28-methyl-22/49-bis(naphthalen-2-ylmethyl)-4/7/10/13/20/23/26/29/32/35/38/41/44/47/50/53/58/61-octadecaoxo-5/8/11/14/21/24/27/30/33/36/39/42/45/48/51/54/57/62-octadecaazatetracyclo[32.26.3.1^{3/59}.0^{14/19}]tetrahexaconta-1/3(64)/59-trien-55-yl]formamido}hexanoic acid</t>
  </si>
  <si>
    <t>(2S)-6-amino-2-{[(6R/9S/12R/19R/22S/25S/28S/31R/34S/37S/40S/43S/46S/49S/52S/55S)-6/31/46-tribenzyl-25/37/40/49/52-pentakis(3-carbamimidamidopropyl)-9-[(4-fluorophenyl)methyl]-12-[(1S)-1-hydroxyethyl]-28-methyl-22/43-bis(naphthalen-2-ylmethyl)-4/7/10/13/20/23/26/29/32/35/38/41/44/47/50/53/58/61-octadecaoxo-5/8/11/14/21/24/27/30/33/36/39/42/45/48/51/54/57/62-octadecaazatetracyclo[32.26.3.1^{3/59}.0^{14/19}]tetrahexaconta-1/3(64)/59-trien-55-yl]formamido}hexanoic acid</t>
  </si>
  <si>
    <t>(2S)-6-amino-2-{[(6R/9S/12R/19R/22S/25S/28S/31R/34S/37S/40S/43S/46S/49S/52S/55S)-6/31/46-tribenzyl-25/37/43/49/52-pentakis(3-carbamimidamidopropyl)-9-[(4-fluorophenyl)methyl]-12-[(1S)-1-hydroxyethyl]-28-methyl-22/40-bis(naphthalen-2-ylmethyl)-4/7/10/13/20/23/26/29/32/35/38/41/44/47/50/53/58/61-octadecaoxo-5/8/11/14/21/24/27/30/33/36/39/42/45/48/51/54/57/62-octadecaazatetracyclo[32.26.3.1^{3/59}.0^{14/19}]tetrahexaconta-1/3(64)/59-trien-55-yl]formamido}hexanoic acid</t>
  </si>
  <si>
    <t>(2S)-6-amino-2-{[(6R/9S/12R/19R/22S/25S/28S/31R/34S/37R/40S/43R/46S/49S/52S/55S)-6/31/52-tribenzyl-25/37/40/43/46-pentakis(3-carbamimidamidopropyl)-9-[(4-fluorophenyl)methyl]-12-[(1S)-1-hydroxyethyl]-28-methyl-22/49-bis(naphthalen-2-ylmethyl)-4/7/10/13/20/23/26/29/32/35/38/41/44/47/50/53/58/61-octadecaoxo-5/8/11/14/21/24/27/30/33/36/39/42/45/48/51/54/57/62-octadecaazatetracyclo[32.26.3.1^{3/59}.0^{14/19}]tetrahexaconta-1/3(64)/59-trien-55-yl]formamido}hexanoic acid</t>
  </si>
  <si>
    <t>(S)-1-((3S/6S/9S/12R/18R/24aR)-9-(4-aminobutyl)-6-(4-hydroxybenzyl)-12/14-dimethyl-3-(naphthalen-2-ylmethyl)-1/4/7/10/13/16/19-heptaoxotetracosahydropyrido[1/2-a][1/4/7/10/13/16/19]heptaazacyclohenicosin-18-yl)ethyl dihydrogen phosphate</t>
  </si>
  <si>
    <t>(2S)-6-amino-2-{[(6R/12R/15R/18S/21S/24S/27R/30S/33S/36S/39S/42S/45S/48S/51S)-33-benzyl-21/39/42/45/48-pentakis(3-carbamimidamidopropyl)-12-[(1S)-1-hydroxyethyl]-6/8/15/24/27-pentamethyl-18/36-bis(naphthalen-2-ylmethyl)-4/7/10/13/16/19/22/25/28/31/34/37/40/43/46/49/54/57-octadecaoxo-5/8/11/14/17/20/23/26/29/32/35/38/41/44/47/50/53/58-octadecaazatricyclo[28.26.3.1^{3/55}]hexaconta-1/3(60)/55-trien-51-yl]formamido}hexanoic acid</t>
  </si>
  <si>
    <t>N-benzyl-4-methyl-2-(2-oxo-4-phenylpyridin-1(2H)-yl)thiazole-5-carboxamide</t>
  </si>
  <si>
    <t>N-benzyl-2-(4-(benzyloxy)-2-oxopyridin-1(2H)-yl)-4-methylthiazole-5-carboxamide</t>
  </si>
  <si>
    <t>N-benzyl-4-methyl-2-(2-oxo-4-phenethylpyridin-1(2H)-yl)thiazole-5-carboxamide</t>
  </si>
  <si>
    <t>N-benzyl-2-(4-methoxy-2-oxopyridin-1(2H)-yl)-4-methylthiazole-5-carboxamide</t>
  </si>
  <si>
    <t>N-benzyl-2-(4-(2-cyclopropylethoxy)-2-oxopyridin-1(2H)-yl)-4-methylthiazole-5-carboxamide</t>
  </si>
  <si>
    <t>N-benzyl-4-methyl-2-(2-oxo-4-((tetrahydrofuran-2-yl)methoxy)pyridin-1(2H)-yl)thiazole-5-carboxamide</t>
  </si>
  <si>
    <t>N-benzyl-4-methyl-2-(2-oxo-4-(thiazol-4-ylmethoxy)pyridin-1(2H)-yl)thiazole-5-carboxamide</t>
  </si>
  <si>
    <t>N-benzyl-4-methyl-2-(2-oxo-4-(trifluoromethyl)pyridin-1(2H)-yl)thiazole-5-carboxamide</t>
  </si>
  <si>
    <t>N-benzyl-4-methyl-2-(4-methyl-2-oxopyridin-1(2H)-yl)thiazole-5-carboxamide</t>
  </si>
  <si>
    <t>N-benzyl-2-(4-cyclopropyl-2-oxopyridin-1(2H)-yl)-4-methylthiazole-5-carboxamide</t>
  </si>
  <si>
    <t>N-benzyl-4-methyl-2-(2-oxopyridin-1(2H)-yl)thiazole-5-carboxamide</t>
  </si>
  <si>
    <t>N-benzyl-4-methyl-2-(2-oxo-4-(pyridin-2-ylmethoxy)pyridin-1(2H)-yl)thiazole-5-carboxamide</t>
  </si>
  <si>
    <t>N-benzyl-4-methyl-2-(2-oxo-4-(pyridin-3-ylmethoxy)pyridin-1(2H)-yl)thiazole-5-carboxamide</t>
  </si>
  <si>
    <t>N-benzyl-2-(4-hydroxy-2-oxopyridin-1(2H)-yl)-4-methylthiazole-5-carboxamide</t>
  </si>
  <si>
    <t>N-benzyl-2-(4-(benzylamino)-2-oxopyridin-1(2H)-yl)-4-methylthiazole-5-carboxamide</t>
  </si>
  <si>
    <t>2-(4-benzamido-2-oxopyridin-1(2H)-yl)-N-benzyl-4-methylthiazole-5-carboxamide</t>
  </si>
  <si>
    <t>2-(4-amino-2-oxopyridin-1(2H)-yl)-N-benzyl-4-methylthiazole-5-carboxamide</t>
  </si>
  <si>
    <t>N-(4-fluorobenzyl)-2-(4-hydroxy-2-oxopyridin-1(2H)-yl)-4-methylthiazole-5-carboxamide</t>
  </si>
  <si>
    <t>N-(3-fluorobenzyl)-2-(4-hydroxy-2-oxopyridin-1(2H)-yl)-4-methylthiazole-5-carboxamide</t>
  </si>
  <si>
    <t>N-(3/4-difluorobenzyl)-2-(4-hydroxy-2-oxopyridin-1(2H)-yl)-4-methylthiazole-5-carboxamide</t>
  </si>
  <si>
    <t>N-(4-fluorophenethyl)-2-(4-hydroxy-2-oxopyridin-1(2H)-yl)-4-methylthiazole-5-carboxamide</t>
  </si>
  <si>
    <t>2-(4-hydroxy-2-oxopyridin-1(2H)-yl)-4-methyl-N-(pyridin-3-ylmethyl)thiazole-5-carboxamide</t>
  </si>
  <si>
    <t>2-(4-hydroxy-2-oxopyridin-1(2H)-yl)-4-methyl-N-(pyridin-4-ylmethyl)thiazole-5-carboxamide</t>
  </si>
  <si>
    <t>2-(4-hydroxy-2-oxopyridin-1(2H)-yl)-4-methyl-N-((5-methylpyrazin-2-yl)methyl)thiazole-5-carboxamide</t>
  </si>
  <si>
    <t>2-(4-hydroxy-2-oxopyridin-1(2H)-yl)-4-methyl-N-(oxazol-2-ylmethyl)thiazole-5-carboxamide</t>
  </si>
  <si>
    <t>N-(cyclopropylmethyl)-2-(4-hydroxy-2-oxopyridin-1(2H)-yl)-4-methylthiazole-5-carboxamide</t>
  </si>
  <si>
    <t>N-(2-cyclopropylethyl)-2-(4-hydroxy-2-oxopyridin-1(2H)-yl)-4-methylthiazole-5-carboxamide</t>
  </si>
  <si>
    <t>Inhibition of human TGase1</t>
  </si>
  <si>
    <t>(S)-ethyl 6-(benzyloxycarbonylamino)-7-((S)-1-((S)-2-((S)-1-methoxy-4-methyl-1-oxopentan-2-ylcarbamoyl)pyrrolidin-1-yl)-3-methyl-1-oxobutan-2-ylamino)-7-oxohept-2-enoate</t>
  </si>
  <si>
    <t>(S)-methyl 2-((S)-1-((S)-5-amino-2-((S)-2-(benzyloxycarbonylamino)-6-(methylsulfonyl)hex-5-enamido)-5-oxopentanoyl)pyrrolidine-2-carboxamido)-4-methylpentanoate</t>
  </si>
  <si>
    <t>(S)-ethyl 7-((S)-5-amino-1-((S)-2-((S)-1-methoxy-4-methyl-1-oxopentan-2-ylcarbamoyl)pyrrolidin-1-yl)-1/5-dioxopentan-2-ylamino)-6-(benzyloxycarbonylamino)-7-oxohept-2-enoate</t>
  </si>
  <si>
    <t>Inhibition of fluorescently labeled VER51001 binding to full length human HSP90beta after 30 mins by fluorescence polarization assay</t>
  </si>
  <si>
    <t>36o</t>
  </si>
  <si>
    <t>2-(2-Azetidin-1-yl-2-oxo-ethylsulfanyl)-4-(2-Chloro-4/5-dimethoxy-phenyl)-7H-pyrrolo[2/3-d]pyrimidine-5-carbonitrile</t>
  </si>
  <si>
    <t>36p</t>
  </si>
  <si>
    <t>2-[4-(2-Chloro-4/5-dimethoxy-phenyl)-5-cyano-7Hpyrrolo[2/3-d]pyrimidin-2-ylsulfanyl]-N-methyl-acetamide</t>
  </si>
  <si>
    <t>36q</t>
  </si>
  <si>
    <t>2-[4-(2-Chloro-5-hydroxy-4-methoxy-phenyl)-5-cyano-7H-pyrrolo[2/3-d]pyrimidin-2-ylsulfanyl]-N/N-dimethylacetamide</t>
  </si>
  <si>
    <t>36r</t>
  </si>
  <si>
    <t>2-[4-(2-Chloro-4/5-dimethoxy-phenyl)-5-cyano-7Hpyrrolo[2/3-d]pyrimidin-2-ylsulfanyl]-N/N-dimethyl-acetamide</t>
  </si>
  <si>
    <t>4-(2/4-Dichloro-5-methoxy-phenyl)-2-(2-diethylaminoethoxy)-7H-pyrrolo[2/3-d]pyrimidine-5-carbonitrile</t>
  </si>
  <si>
    <t>2-{5-Cyano-4-[2/4-dichloro-5-(2-diethylamino-ethoxy)-phenyl]-7H-pyrrolo[2/3-d]pyrimidin-2-ylsulfanyl}-N-methylacetamide</t>
  </si>
  <si>
    <t>4-(2-Chloro-4-cyano-5-methoxy-phenyl)-2-(2-diethylamino-ethylsulfanyl)-7H-pyrrolo[2/3-d]pyrimidine-5-carbonitrile</t>
  </si>
  <si>
    <t>4-{2-Chloro-5-[2-(3/3-difluoro-pyrrolodin-1-yl)-ethoxy]-4-methoxy-phenyl}-2-isopropylsulfanyl)-7H-pyrrolo[2/3-d]pyrimidine-5-carbonitrile</t>
  </si>
  <si>
    <t>2-[4-(2-Chloro-4/5-dimethoxy-phenyl)-5-cyano-7Hpyrrolo[2/3-d]pyrimidin-2-ylsulfanyl]-N-cyclopropyl-acetamide</t>
  </si>
  <si>
    <t>2-[4-(2-Chloro-5-hydroxy-4-methoxy-phenyl)-5-cyano-7H-pyrrolo[2/3-d]pyrimidin-2-ylsulfanyl]-N-cyclopropylacetamide</t>
  </si>
  <si>
    <t>2-[4-(2-Chloro-5-ethoxy-4-methoxy-phenyl)-5-cyano-7H-pyrrolo[2/3-d]pyrimidin-2-ylsulfanyl]-N-cyclopropylacetamide</t>
  </si>
  <si>
    <t>2-[4-(2-Chloro-5-hydroxy-4-methoxy-phenyl)-5-cyano-7H-pyrrolo[2/3-d]pyrimidin-2-ylsulfanyl]-N-isopropylacetamide</t>
  </si>
  <si>
    <t>36e</t>
  </si>
  <si>
    <t>2-[4-(2-Chloro-4/5-dimethoxy-phenyl)-5-cyano-7Hpyrrolo[2/3-d]pyrimidin-2-ylsulfanyl]-N-ethyl-acetamide</t>
  </si>
  <si>
    <t>36f</t>
  </si>
  <si>
    <t>2-[4-(2-Chloro-5-ethoxy-4-methoxy-phenyl)-5-cyano-7H-pyrrolo[2/3-d]pyrimidin-2-ylsulfanyl]-N-ethyl-acetamide</t>
  </si>
  <si>
    <t>36g</t>
  </si>
  <si>
    <t>N-tert-Butyl-2-[4-(2-chloro-5-hydroxy-4-methoxyphenyl)-5-cyano-7H-pyrrolo[2/3-d]pyrimidin-2-ylsulfanyl]-acetamide</t>
  </si>
  <si>
    <t>36h</t>
  </si>
  <si>
    <t>N-tert-Butyl-2-[4-(2-Chloro-4/5-dimethoxy-phenyl)-5-cyano-7H-pyrrolo[2/3-d]pyrimidin-2-ylsulfanyl]-acetamide</t>
  </si>
  <si>
    <t>36i</t>
  </si>
  <si>
    <t>2-[4-(2-Chloro-5-ethoxy-4-methoxy-phenyl)-5-cyano-7H-pyrrolo[2/3-d]pyrimidin-2-ylsulfanyl]-N-isopropylacetamide</t>
  </si>
  <si>
    <t>36j</t>
  </si>
  <si>
    <t>2-[4-(2-Chloro-4/5-dimethoxy-phenyl)-5-cyano-7Hpyrrolo[2/3-d]pyrimidin-2-ylsulfanyl]-N-isopropyl-acetamide</t>
  </si>
  <si>
    <t>36k</t>
  </si>
  <si>
    <t>2-[4-(2-Chloro-4/5-dimethoxy-phenyl)-5-cyano-7Hpyrrolo[2/3-d]pyrimidin-2-ylsulfanyl]-N-(2-fluoro-ethyl)-acetamide</t>
  </si>
  <si>
    <t>36l</t>
  </si>
  <si>
    <t>2-[4-(2-Chloro-5-hydroxy-4-methoxy-phenyl)-5-cyano-7H-pyrrolo[2/3-d]pyrimidin-2-ylsulfanyl]-N-(2-fluoro-ethyl)-acetamide</t>
  </si>
  <si>
    <t>36m</t>
  </si>
  <si>
    <t>2-(4-(2-chloro-4/5-dimethoxyphenyl)-5-cyano-7H-pyrrolo[2/3-d]pyrimidin-2-ylthio)-N-(2/2/2-trifluoroethyl)acetamide</t>
  </si>
  <si>
    <t>36n</t>
  </si>
  <si>
    <t>2-(2-Azetidin-1-yl-2-oxo-ethylsulfanyl)-4-(2-Chloro-5-hydroxy-4-methoxy-phenyl)-7H-pyrrolo[2/3-d]pyrimidine-5-carbonitrile</t>
  </si>
  <si>
    <t>4-(2-Methylsulfanyl-7H-pyrrolo[2/3-d]pyrimidin-4-ylbenzonitrile</t>
  </si>
  <si>
    <t>4-(2/4-dimethyl-phenyl)-2-methylsulfanyl-7Hpyrrolo[2/3-d]pyrimidine-5-carbonitrile</t>
  </si>
  <si>
    <t>4-(2-Methyl-4-fluoro-phenyl)-2-methylsulfanyl-7Hpyrrolo[2/3-d]pyrimidine-5-carbonitrile</t>
  </si>
  <si>
    <t>4-(4-Cyano-phenyl)-2-methylsulfanyl-7H-pyrrolo[2/3-d]pyrimidine-5-carbonitrile</t>
  </si>
  <si>
    <t>4-(2/4-Dimethyl-phenyl)-6-methylsulfanyl-1Hpyrazolo[3/4-d]pyrimidine-3-carbonitrile</t>
  </si>
  <si>
    <t>5-Bromo-4-(2/4-dimethyl-phenyl)-2-methylsulfanyl-7Hpyrrolo[2/3-d]pyrimidine</t>
  </si>
  <si>
    <t>4-(2/4-dimethyl-phenyl)-5-methyl-2-methylsulfanyl-7H-pyrrolo[2/3-d]pyrimidine</t>
  </si>
  <si>
    <t>4-(2/4-Dimethyl-phenyl)-2-methylsulfanyl-5-trifluoromethyl-7H-pyrrolo[2/3-d]pyrimidine</t>
  </si>
  <si>
    <t>5-Cyclopropyl-4-(2/4-dimethyl-phenyl)-2-methylsulfanyl-7H-pyrrolo[2/3-d]pyrimidine</t>
  </si>
  <si>
    <t>4-(4-Fluoro-2-methy-phenyl)-2-methylsulfanyl-7Hpyrrolo[2/3-d]pyrimidine-5-carboxylic acid amide</t>
  </si>
  <si>
    <t>4-(2/4-Dimethyl-phenyl)-7H-pyrrolo[2/3-d]pyrimidine-5-carbonitrile</t>
  </si>
  <si>
    <t>4-(4-Fluoro-2-methyl-phenyl)-2-methoxy-7Hpyrrolo[2/3-d]pyrimidine-5-carbonitrile</t>
  </si>
  <si>
    <t>4-(4-Fluoro-2-methyl-phenyl)-2-methylamino-7Hpyrrolo[2/3-d]pyrimidine-5-carbonitrile</t>
  </si>
  <si>
    <t>2-Ethyl-4-(4-fluoro-2-methyl-phenyl)-7H-pyrrolo[2/3-d]pyrimidine-5-carbonitrile</t>
  </si>
  <si>
    <t>4-[2/4-Dichloro-5-(2-pyrrolidin-1-yl-ethoxy)-phenyl]-2-methylsulfanyl-7H-pyrrolo[2/3-d]pyrimidine-5-carbonitrile</t>
  </si>
  <si>
    <t>4-[2/4-Dichloro-5-(2-diethylamino-ethoxy)-phenyl]-2-methylsulfanyl-7H-pyrrolo[2/3-d]pyrimidine-5-carbonitrile</t>
  </si>
  <si>
    <t>4-{2-Chloro-5-[2-((S)-3-fluoro-pyrrolidin-1-yl)-ethoxy]-4-methoxy-phenyl}-2-methylsulfanyl-7H-pyrrolo[2/3-d]pyrimidine-5-carbonitrile</t>
  </si>
  <si>
    <t>4-{2-Chloro-5-[2-(3/3-difluoro-pyrrolidin-1-yl)-ethoxy]-4-methoxy-phenyl}-2-methylsulfanyl-7H-pyrrolo[2/3-d]pyrimidine-5-carbonitrile</t>
  </si>
  <si>
    <t>4-(2/4-Dichloro-5-methoxy-phenyl)-2-(2-diethylaminoethylsulfanyl)-7H-pyrrolo[2/3-d]pyrimidine-5-carbonitrile</t>
  </si>
  <si>
    <t>4-(2-Chloro-4/5-dimethoxy-phenyl)-2-(2-diethylaminoethylsulfanyl)-7H-pyrrolo[2/3-d]pyrimidine-5-carbonitrile</t>
  </si>
  <si>
    <t>6-(4-Fluoro-2-methyl-phenyl)-2-methylsulfanyl-9Hpurine</t>
  </si>
  <si>
    <t>4-(2-Methylsulfanyl-9H-purin-6-yl)-benzonitrile</t>
  </si>
  <si>
    <t>4-(2/4-Dimethyl-phenyl)-2-methylsulfanyl-7Hpyrrolo[2/3-d]pyrimidine</t>
  </si>
  <si>
    <t>4-(4-Fluoro-2-methyl-phenyl)-2-methylsulfanyl-7Hpyrrolo[2/3-d]pyrimidine</t>
  </si>
  <si>
    <t>9/ NVP-BEP800</t>
  </si>
  <si>
    <t>2-amino-4-(2/4-dichloro-5-(2-(pyrrolidin-1-yl)ethoxy)phenyl)-N-ethylthieno[2/3-d]pyrimidine-6-carboxamide</t>
  </si>
  <si>
    <t>6-(4-Chloro-2-methyl-phenyl)-2-methylsulfanyl-9Hpurine</t>
  </si>
  <si>
    <t>Inhibition of HuR homodimerization by Western blot analysis</t>
  </si>
  <si>
    <t>2/ MS-444</t>
  </si>
  <si>
    <t>5/8-dihydroxy-3-methylnaphtho[2/3-c]furan-4(9H)-one</t>
  </si>
  <si>
    <t>Okicenone</t>
  </si>
  <si>
    <t>Dehydromutactin</t>
  </si>
  <si>
    <t>5/ AUR367</t>
  </si>
  <si>
    <t>7-hydroxy-2-((4-hydroxy-2-oxo-2H-pyran-6-yl)methyl)-5-methyl-4H-chromen-4-one</t>
  </si>
  <si>
    <t>Binding affinity to full length recombinant human N-terminal His8-tagged Cyclophilin A (1 to 169 residues) expressed in Escherichia coli BL21(DE3) assessed as change in entropy at 5 uM by SPR assay</t>
  </si>
  <si>
    <t>1; AAE931</t>
  </si>
  <si>
    <t>(3S/6S/9R/10R/11S/12S/13E/15E/18S/21S)-10/12-dihydroxy-3-(3-hydroxybenzyl)-6-isopropyl-11-methyl-9-(3-oxobutyl)-18-((E)-penta-2/4-dien-2-yl)-19-oxa-1/4/7/25-tetraazabicyclo[19.3.1]pentacosa-13/15-diene-2/5/8/20-tetraone</t>
  </si>
  <si>
    <t>(13E/15E)-(3S/6S/9R/10R/11S/12S/21S)-3-(3-Hydroxy-benzyl)-6-isopropyl-10/12-dimethoxy-9/11-dimethyl-19-oxa-1/4/7/25-tetraaza-bicyclo[19.3.1]pentacosa-13/15-diene-2/5/8/20-tetraone</t>
  </si>
  <si>
    <t>(13E/15E)-(3S/6S/9R/10R/21S)-3-(3-Hydroxy-benzyl)-6-isopropyl-10-methoxy-9-methyl-19-oxa-1/4/7/25-tetraazabicyclo[19.3.1]pentacosa-13/15-diene-2/5/8/20-tetraone</t>
  </si>
  <si>
    <t>(3S/6S/13E/15E/21S)-3-(3-hydroxybenzyl)-6-isopropyl-19-oxa-1/4/7/25-tetraazabicyclo[19.3.1]pentacosa-13/15-diene-2/5/8/20-tetraone</t>
  </si>
  <si>
    <t>(E)-(5S/11S/14S/17R/18R)-11-(3-Hydroxy-benzyl)-14-isopropyl-18-methoxy-17-methyl-3-oxa-9/12/15/28-tetraaza-tricyclo-[21.3.1.1(5/9)]octacosa-1(27)/21/23/25-tetraene-4/10/13/16-tetraone</t>
  </si>
  <si>
    <t>(E)-(2R/5S/11S/14S/17R/18R)-11-(3-Hydroxy-benzyl)-14-isopropyl-18-methoxy-2/17-dimethyl-3-oxa-9/12/15/28-tetraazatricyclo[21.3.1.1(5/9)]octacosa-1(26)/21/23(27)/24-tetraene-4/10/13/16-tetraone</t>
  </si>
  <si>
    <t>(E)-(2R/5S/11S/14S/17R/18R)-14-Isopropyl-18-methoxy-2/11/17-trimethyl-3-oxa-9/12/15/28-tetraaza-tricyclo-[21.3.1.1(5/9)]octacosa-1(27)/21/23/25-tetraene-4/10/13/16-tetraone</t>
  </si>
  <si>
    <t>(13S/4R/14S/17S/E)-14-Isopropyl-4/17-dimethyl-1(1)/1(2)/1(3)/1(4)/1(5)/1(6)-hexahydro-3-oxa-13/16-diaza-1(3/1)-pyridazina-5(1/3)-benzenacyclooctadecaphan-6-ene-2/12/15/18-tetraone</t>
  </si>
  <si>
    <t>Inhibition of mitochondrial malate dehydrogenase by spectrophotometry</t>
  </si>
  <si>
    <t>9-Trifluoromethyl-5/12-dihydro-7H-benzo[2/3]azepino[4/5-b]indol-6-one</t>
  </si>
  <si>
    <t>6-Oxo-5/6/7/12-tetrahydro-benzo[2/3]azepino[4/5-b]indole-9-carbonitrile</t>
  </si>
  <si>
    <t>2/3-Dimethoxy-9-trifluoromethyl-5/12-dihydro-7H-benzo[2/3]azepino[4/5-b]indol-6-one</t>
  </si>
  <si>
    <t>3-Methoxy-9-trifluormethyl-7/12-dihydroindolo[3/2-d][1]benzazepin-6(5H)-one</t>
  </si>
  <si>
    <t>9-Bromo-2/3-dimethoxy-5/12-dihydro-7H-benzo[2/3]azepino[4/5-b]indol-6-one</t>
  </si>
  <si>
    <t>9-Bromo-2-methoxy-5/12-dihydro-7H-benzo[2/3]azepino[4/5-b]indol-6-one</t>
  </si>
  <si>
    <t>9-Methyl-5/12-dihydro-7H-benzo[2/3]azepino[4/5-b]indol-6-one</t>
  </si>
  <si>
    <t>6-oxo-5/6/7/12-tetrahydroindolo[3/2-d][1]benzazepine-9-carboxylic acid</t>
  </si>
  <si>
    <t>9-Bromo-5-(3/4-dichlorobenzyl)-7/12-dihydroindolo[3/2-d][1]benzazepin-6(5H)-one</t>
  </si>
  <si>
    <t>5-(4-Methylbenzyl)-7/12-dihydroindolo[3/2-d][1]benzazepin-6(5H)-one</t>
  </si>
  <si>
    <t>9-Bromo-3-hydroxy-5/12-dihydro-7H-benzo[2/3]azepino[4/5-b]indol-6-one</t>
  </si>
  <si>
    <t>1r</t>
  </si>
  <si>
    <t>9-Bromo-4-methoxy-5/12-dihydro-7H-benzo[2/3]azepino[4/5-b]indol-6-one</t>
  </si>
  <si>
    <t>1s</t>
  </si>
  <si>
    <t>9-Bromo-4-hydroxy-5/12-dihydro-7H-benzo[2/3]azepino[4/5-b]indol-6-one</t>
  </si>
  <si>
    <t>1t</t>
  </si>
  <si>
    <t>2/3-Dimethoxy-6-oxo-5/6/7/12-tetrahydro-benzo[2/3]azepino[4/5-b]indole-9-carbonitrile</t>
  </si>
  <si>
    <t>5-(3/4-Dichlorobenzyl)-7/12-dihydroindolo[3/2-d][1]benzazepin-6(5H)-one</t>
  </si>
  <si>
    <t>9-tert-Butyl-5-(3/4-dichlorobenzyl)-7/12-dihydroindolo[3/2-d][1]benzazepin-6(5H)-one</t>
  </si>
  <si>
    <t>1u</t>
  </si>
  <si>
    <t>4-Methoxy-5/12-dihydro-7H-benzo[2/3]azepino[4/5-b]indol-6-one</t>
  </si>
  <si>
    <t>1v</t>
  </si>
  <si>
    <t>11-Chloro-5/12-dihydro-7H-benzo[2/3]azepino[4/5-b]indol-6-one</t>
  </si>
  <si>
    <t>1w</t>
  </si>
  <si>
    <t>8/10-Dichloro-5/12-dihydro-7H-benzo[2/3]azepino[4/5-b]indol-6-one</t>
  </si>
  <si>
    <t>5-Benzyl-9-bromo-5/12-dihydro-7H-benzo[2/3]azepino[4/5-b]indol-6-one</t>
  </si>
  <si>
    <t>Ethyl 6-oxo-5/6/7/12-tetrahydroindolo[3/2-d][1]benzazepine-9-carboxylate</t>
  </si>
  <si>
    <t>Propyl 6-oxo-5/6/7/12-tetrahydroindolo[3/2-d][1]benzazepine-9-carboxylate</t>
  </si>
  <si>
    <t>Methyl 6-oxo-5/6/7/12-tetrahydroindolo[3/2-d][1]benzazepine-9-carboxylate</t>
  </si>
  <si>
    <t>9-Bromo-5-methyl-5/12-dihydro-7H-benzo[2/3]azepino[4/5-b]indol-6-one</t>
  </si>
  <si>
    <t>12-Allyl-9-bromo-5/12-dihydro-7H-benzo[2/3]azepino[4/5-b]indol-6-one</t>
  </si>
  <si>
    <t>9-Bromo-12-methyl-5/12-dihydro-7H-benzo[2/3]azepino[4/5-b]indol-6-one</t>
  </si>
  <si>
    <t>Butyl 6-oxo-5/6/7/12-tetrahydroindolo[3/2-d][1]benzazepine-9-carboxylate</t>
  </si>
  <si>
    <t>Pentyl 6-oxo-5/6/7/12-tetrahydroindolo[3/2-d][1]benzazepine-9-carboxylate</t>
  </si>
  <si>
    <t>9-Bromo-5/12-dihydro-7H-benzo[2/3azepino[4/5-b]indol-6-one</t>
  </si>
  <si>
    <t>9-(methylthio)-7/12-dihydroindolo[3/2-d][1]benzazepin-6(5H)-one</t>
  </si>
  <si>
    <t>5-Benzyl-9-chloro-7/12-dihydroindolo[3/2-d][1]benzazepin-6(5H)-one</t>
  </si>
  <si>
    <t>5-Benzyl-9-tert-butyl-7/12-dihydroindolo[3/2-d][1]benzazepin-6(5H)-one</t>
  </si>
  <si>
    <t>Hexyl 6-oxo-5/6/7/12-tetrahydroindolo[3/2-d][1]benzazepine-9-carboxylate</t>
  </si>
  <si>
    <t>Octyl 6-oxo-5/6/7/12-tetrahydroindolo[3/2-d][1]benzazepine-9-carboxylate</t>
  </si>
  <si>
    <t>5-Benzyl-9-trifluoromethyl-7/12-dihydroindolo[3/2-d][1]benzazepin-6(5H)-one</t>
  </si>
  <si>
    <t>5-Benzyl-9-methyl-7/12-dihydroindolo[3/2-d][1]benzazepin-6(5H)-one</t>
  </si>
  <si>
    <t>5-Benzyl-9-methoxy-7/12-dihydroindolo[3/2-d][1]benzazepin-6(5H)-one</t>
  </si>
  <si>
    <t>9-Nitro-5/12-dihydro-7H-benzo[2/3]zepino[4/5-b]indol-6-one</t>
  </si>
  <si>
    <t>5/12-Dihydro-7H-benzo[2/3]azepino[4/5-b]indol-6-one</t>
  </si>
  <si>
    <t>9-Bromo-5-(4-methylbenzyl)-7/12-dihydroindolo[3/2-d][1]benzazepin-6(5H)-one</t>
  </si>
  <si>
    <t>9-Chloro-5/12-dihydro-7H-benzo[2/3]azepino[4/5-b]indol-6-one</t>
  </si>
  <si>
    <t>9-Fluoro-5/12-dihydro-7H-benzo[2/3]azepino[4/5-b]indol-6-one</t>
  </si>
  <si>
    <t>9-Bromo-5-(4-methoxybenzyl)-7/12-dihydroindolo[3/2-d][1]benzazepin-6(5H)-one</t>
  </si>
  <si>
    <t>9-(Methylsulfinyl)-7/12-dihydroindolo[3/2-d][1]benzazepin-6(5H)-one</t>
  </si>
  <si>
    <t>Competitive inhibition of MDH2 (unknown origin) using varying NADH level by oxaloacetate-dependent NADH oxidation based Lineweaver-Burk plot</t>
  </si>
  <si>
    <t>LW6</t>
  </si>
  <si>
    <t>3-[2-(4-Adamantan-1-yl-phenoxy)-acetylamino]-4-hydroxy-benzoic acid methyl ester</t>
  </si>
  <si>
    <t>3-[2-(4-Adamantan-1-yl-phenoxy)-acetylamino]-4-hydroxy-benzoic acid prop-2-ynyl ester</t>
  </si>
  <si>
    <t>4-Hydroxy-3-(2-phenoxy-acetylamino)-benzoic acid prop-2-ynyl ester</t>
  </si>
  <si>
    <t>2-(4-Adamantan-1-yl-phenoxy)-N-[3-(4-prop-2-ynyloxy-benzoyl)-phenyl]-acetamide</t>
  </si>
  <si>
    <t>3-(4-Adamantan-1-yl-phenoxy)-N-[3-(4-prop-2-ynyloxy-benzoyl)-phenyl]-acrylamide</t>
  </si>
  <si>
    <t>3-{4-[(2-Hydroxy-5-prop-2-ynyloxycarbonyl-phenylcarbamoyl)-methoxy]-phenyl}-adamantane-1-carboxylic acid 4-(3-trifluoromethyl-3H-diazirin-3-yl)-benzyl ester</t>
  </si>
  <si>
    <t>3-(4-Prop-2-ynyloxy-phenyl)-adamantane-1-carboxylic acid 4-(3-trifluoromethyl-3H-diazirin-3-yl)-benzyl ester</t>
  </si>
  <si>
    <t>3-{2-[4-Adamantan-1-yl-2-(3-trifluoromethyl-3H-diazirin-3-yl)-phenoxy]-acetylamino}-4-hydroxy-benzoic acid prop-2-ynyl ester</t>
  </si>
  <si>
    <t>4-Hydroxy-3-{2-[2-(3-trifluoromethyl-3H-diazirin-3-yl)-phenoxy]-acetylamino}-benzoic acid prop-2-ynyl ester</t>
  </si>
  <si>
    <t>Effect on recombinant human ALDH2 using propionaldehyde as substrate at 20 uM preincubated for 2 mins with NAD+ followed by substrate addition by UV-Vis spectrophotometric analysis</t>
  </si>
  <si>
    <t>CM022</t>
  </si>
  <si>
    <t>methyl 4-(7-butyl-1/3-dimethyl-2/6-dioxo-2/3/6/7-tetrahydro-1H-purin-8-yloxy)benzoate</t>
  </si>
  <si>
    <t>CM024</t>
  </si>
  <si>
    <t>7-butyl-8-((4-(4-methoxyphenyl)piperazin-1-yl)methyl)-1/3-dimethyl-1H-purine-2/6(3H/7H)-dione</t>
  </si>
  <si>
    <t>CM031</t>
  </si>
  <si>
    <t>7-butyl-8-((4-(3-chlorophenyl)piperazin-1-yl)methyl)-1/3-dimethyl-1H-purine-2/6(3H/7H)-dione</t>
  </si>
  <si>
    <t>CM053</t>
  </si>
  <si>
    <t>1-((7-isopentyl-1/3-dimethyl-2/6-dioxo-2/3/6/7-tetrahydro-1H-purin-8-yl)methyl)piperidine-4-carboxamide</t>
  </si>
  <si>
    <t>CM026</t>
  </si>
  <si>
    <t>8-((4-(furan-2-carbonyl)piperazin-1-yl)methyl)-7-isopentyl-1/3-dimethyl-1H-purine-2/6(3H/7H)-dione</t>
  </si>
  <si>
    <t>CM057</t>
  </si>
  <si>
    <t>7-isopentyl-1/3-dimethyl-8-((4-methylpiperidin-1-yl)methyl)-1H-purine-2/6(3H/7H)-dione</t>
  </si>
  <si>
    <t>CM054</t>
  </si>
  <si>
    <t>8-((benzyl(methyl)amino)methyl)-7-isopentyl-1/3-dimethyl-1H-purine-2/6(3H/7H)-dione</t>
  </si>
  <si>
    <t>CM056</t>
  </si>
  <si>
    <t>7-isopentyl-1/3-dimethyl-8-(morpholinomethyl)-1H-purine-2/6(3H/7H)-dione</t>
  </si>
  <si>
    <t>CM030</t>
  </si>
  <si>
    <t>8-((4-ethylpiperazin-1-yl)methyl)-7-isopentyl-1/3-dimethyl-1H-purine-2/6(3H/7H)-dione</t>
  </si>
  <si>
    <t>CM055</t>
  </si>
  <si>
    <t>8-((4-(furan-2-carbonyl)piperazin-1-yl)methyl)-1/3-dimethyl-7-(3-methylbenzyl)-1H-purine-2/6(3H/7H)-dione</t>
  </si>
  <si>
    <t>CM029</t>
  </si>
  <si>
    <t>8-((2-ethylpiperidin-1-yl)methyl)-1/3-dimethyl-7-(3-methylbenzyl)-1H-purine-2/6(3H/7H)-dione</t>
  </si>
  <si>
    <t>CM025</t>
  </si>
  <si>
    <t>1/3-dimethyl-7-(4-methylbenzyl)-8-((4-phenylpiperazin-1-yl)methyl)-1H-purine-2/6(3H/7H)-dione</t>
  </si>
  <si>
    <t>CM023</t>
  </si>
  <si>
    <t>2-(7-(2-fluorobenzyl)-1/3-dimethyl-2/6-dioxo-2/3/6/7-tetrahydro-1H-purin-8-ylthio)acetamide</t>
  </si>
  <si>
    <t>CM051</t>
  </si>
  <si>
    <t>7-(2-fluorobenzyl)-1/3-dimethyl-8-morpholino-1H-purine-2/6(3H/7H)-dione</t>
  </si>
  <si>
    <t>CM052</t>
  </si>
  <si>
    <t>8-(4-benzylpiperazin-1-yl)-7-(3-chlorobenzyl)-1/3-dimethyl-1H-purine-2/6(3H/7H)-dione</t>
  </si>
  <si>
    <t>CM027</t>
  </si>
  <si>
    <t>8-((4-ethylpiperazin-1-yl)methyl)-1/3-dimethyl-7-(2-oxo-2-phenylethyl)-1H-purine-2/6(3H/7H)-dione</t>
  </si>
  <si>
    <t>CM028</t>
  </si>
  <si>
    <t>1-((1/3-dimethyl-2/6-dioxo-7-(3-phenylpropyl)-2/3/6/7-tetrahydro-1H-purin-8-yl)methyl)piperidine-4-carboxamide</t>
  </si>
  <si>
    <t>Theophylline</t>
  </si>
  <si>
    <t>Caffeine</t>
  </si>
  <si>
    <t>CM037</t>
  </si>
  <si>
    <t>[4-Oxo-3-(3-pyrrolidin-1-yl-propyl)-3/4-dihydro-benzo[4/5]thieno[3/2-d]pyrimidin-2-ylsulfanyl]-acetic acid ethyl ester</t>
  </si>
  <si>
    <t>DEAB</t>
  </si>
  <si>
    <t>N/N-Diethylaminobenzaldehyde</t>
  </si>
  <si>
    <t>CM302</t>
  </si>
  <si>
    <t>1-(3/4-dimethoxyphenyl)-2-thiocyanatoethanone</t>
  </si>
  <si>
    <t>Inhibition of malate dehydrogenase (unknown origin) by spectrophotometry</t>
  </si>
  <si>
    <t>4-hydroxyquinoline-3-carboxylic acid</t>
  </si>
  <si>
    <t>7-chloro-4-hydroxyquinoline-3-carboxylic acid</t>
  </si>
  <si>
    <t>7-fluoro-4-hydroxyquinoline-3-carboxylic acid</t>
  </si>
  <si>
    <t>4-hydroxy-7-methoxyquinoline-3-carboxylic acid</t>
  </si>
  <si>
    <t>7-acetyl-4-hydroxyquinoline-3-carboxylic acid</t>
  </si>
  <si>
    <t>7-(dimethylamino)-4-hydroxyquinoline-3-carboxylic acid</t>
  </si>
  <si>
    <t>7-(benzyloxy)-4-hydroxyquinoline-3-carboxylic acid</t>
  </si>
  <si>
    <t>7-(3/4-dichlorobenzyloxy)-4-hydroxyquinoline-3-carboxylic acid</t>
  </si>
  <si>
    <t>4-hydroxy-7-nitroquinoline-3-carboxylic acid</t>
  </si>
  <si>
    <t>7-carbamoyl-4-hydroxyquinoline-3-carboxylic acid</t>
  </si>
  <si>
    <t>4-hydroxyquinoline-3/7-dicarboxylic acid</t>
  </si>
  <si>
    <t>4-hydroxy-7-(methylsulfonyl)quinoline-3-carboxylic acid</t>
  </si>
  <si>
    <t>4/7-dihydroxyquinoline-3-carboxylic acid</t>
  </si>
  <si>
    <t>4-hydroxy-7-sulfamoylquinoline-3-carboxylic acid</t>
  </si>
  <si>
    <t>4-hydroxy-7-sulfoquinoline-3-carboxylic acid</t>
  </si>
  <si>
    <t>Inhibition of full length recombinant human N-terminal His6/SUMO-tagged eIF4A3 helicase activity expressed in Escherichia coli BL21(DE3) assessed as reduction in RNA unwinding up to 300 uM using (5-(FITC)-GCUUUACGGUGC-3)/(5-GGGGAGAAAAACAAAACAAAACUAGCACCGUAAAGCACGC-3) RNA as substrate in presence of ATP/MLN51 after 30 mins by gel electrophoresis method</t>
  </si>
  <si>
    <t>6-chloro-1H-indole-2-carboxylic acid</t>
  </si>
  <si>
    <t>6-ethyl-1H-indole-2-carboxylic acid</t>
  </si>
  <si>
    <t>6-isopropyl-1H-indole-2-carboxylic acid</t>
  </si>
  <si>
    <t>6-methyl-1H-indole-2-carboxylic acid</t>
  </si>
  <si>
    <t>5-isopropyl-1H-indole-2-carboxylic acid</t>
  </si>
  <si>
    <t>7-isopropyl-1H-indole-2-carboxylic acid</t>
  </si>
  <si>
    <t>Methyl 6-isopropyl-1H-indole-2-carboxylate</t>
  </si>
  <si>
    <t>6-Isopropyl-1H-indole-2-carboxamide</t>
  </si>
  <si>
    <t>6-Isopropyl-2-(1H-tetrazol-5-yl)-1H-indole</t>
  </si>
  <si>
    <t>6-isopropyl-1-methyl-1H-indole-2-carboxylic acid</t>
  </si>
  <si>
    <t>3-Fluoro-6-isopropyl-1H-indole-2-carboxylic acid</t>
  </si>
  <si>
    <t>4-Fluoro-6-isopropyl-1H-indole-2-carboxylic acid</t>
  </si>
  <si>
    <t>4-Chloro-6-isopropyl-1H-indole-2-carboxylic acid</t>
  </si>
  <si>
    <t>5-Fluoro-6-isopropyl-1H-indole-2-carboxylic acid</t>
  </si>
  <si>
    <t>7-Fluoro-6-isopropyl-1H-indole-2-carboxylic acid</t>
  </si>
  <si>
    <t>7-Chloro-6-isopropyl-1H-indole-2-carboxylic acid</t>
  </si>
  <si>
    <t>4-Chloro-7-fluoro-6-isopropyl-1H-indole-2-carboxylic acid</t>
  </si>
  <si>
    <t>Binding affinity to Homo sapiens (human) cyclophilin A expressed in Escherichia coli BL21(DE3) by fluorescence titration assay</t>
  </si>
  <si>
    <t>CAP-1</t>
  </si>
  <si>
    <t>1-(3-chloro-4-methylphenyl)-3-(2-((5-((dimethylamino)methyl)furan-2-yl)methylthio)ethyl)urea</t>
  </si>
  <si>
    <t>1-(3-chloro-4-methylphenyl)-3-(3-oxo-1/3-dihydroisobenzofuran-5-yl)thiourea</t>
  </si>
  <si>
    <t>4-(3-(4-methoxyphenyl)thioureido)-N-(5-methylisoxazol-3-yl)benzenesulfonamide</t>
  </si>
  <si>
    <t>1-(3-oxo-1/3-dihydroisobenzofuran-5-yl)-3-phenylthiourea</t>
  </si>
  <si>
    <t>4-(3-(3-bromophenyl)thioureido)-N-(5-methylisoxazol-3-yl)benzenesulfonamide</t>
  </si>
  <si>
    <t>4-(3-(3-chloro-4-methylphenyl)thioureido)-N-(5-methylisoxazol-3-yl)benzenesulfonamide</t>
  </si>
  <si>
    <t>4-(3-(3-chlorophenyl)thioureido)-N-(5-methylisoxazol-3-yl)benzenesulfonamide</t>
  </si>
  <si>
    <t>4-(3-(4-chlorophenyl)thioureido)-N-p-tolylbenzenesulfonamide</t>
  </si>
  <si>
    <t>4-(3-(3-fluorophenyl)thioureido)-N-(5-methylisoxazol-3-yl)benzenesulfonamide</t>
  </si>
  <si>
    <t>4-(3-(4-chlorophenyl)thioureido)-N-(5-methylisoxazol-3-yl)benzenesulfonamide</t>
  </si>
  <si>
    <t>1-(3-oxo-1/3-dihydroisobenzofuran-5-yl)-3-m-tolylthiourea</t>
  </si>
  <si>
    <t>1-(4-methoxyphenyl)-3-(3-oxo-1/3-dihydroisobenzofuran-5-yl)thiourea</t>
  </si>
  <si>
    <t>1-(3-fluorophenyl)-3-(3-oxo-1/3-dihydroisobenzofuran-5-yl)thiourea</t>
  </si>
  <si>
    <t>N-(5-methylisoxazol-3-yl)-4-(3-o-tolylthioureido)benzenesulfonamide</t>
  </si>
  <si>
    <t>4-(3-(4-chlorophenyl)thioureido)-N-(thiazol-2-yl)benzenesulfonamide</t>
  </si>
  <si>
    <t>1-(4-chlorophenyl)-3-(2-(diethylamino)-6-methyl-5-nitropyrimidin-4-yl)thiourea</t>
  </si>
  <si>
    <t>1-(2-(diethylamino)-6-methyl-5-nitropyrimidin-4-yl)-3-(3-fluorophenyl)thiourea</t>
  </si>
  <si>
    <t>1-(3-chlorophenyl)-3-(2-(diethylamino)-6-methyl-5-nitropyrimidin-4-yl)thiourea</t>
  </si>
  <si>
    <t>T4</t>
  </si>
  <si>
    <t>1-(3-chloro-4-methylphenyl)-3-(2-(diethylamino)-6-methyl-5-nitropyrimidin-4-yl)thiourea</t>
  </si>
  <si>
    <t>T5</t>
  </si>
  <si>
    <t>1-(3-bromophenyl)-3-(2-(diethylamino)-6-methyl-5-nitropyrimidin-4-yl)thiourea</t>
  </si>
  <si>
    <t>T6</t>
  </si>
  <si>
    <t>1-(3-bromophenyl)-3-(2-(diethylamino)-6-methylpyrimidin-4-yl)thiourea</t>
  </si>
  <si>
    <t>Binding affinity to fluorescein-labeled Histone H4(1-20) assessed as peptide fluorescence quenching by spectrofluorometry</t>
  </si>
  <si>
    <t>NS-1</t>
  </si>
  <si>
    <t>3-((E)-(4-acetamidophenyl)diazenyl)-4-hydroxy-7-(3-(5-hydroxy-6-((E)-phenyldiazenyl)-7-sulfonaphthalen-2-yl)ureido)naphthalene-2-sulfonic acid</t>
  </si>
  <si>
    <t>A69/ AE-641/15338016</t>
  </si>
  <si>
    <t>3-(phenylthio)-N-(4-(N-thiazol-2-ylsulfamoyl)phenyl)propanamide</t>
  </si>
  <si>
    <t>A44/ AA_516/33240027</t>
  </si>
  <si>
    <t>5-((2-methoxynaphthalen-1-yl)methylene)-2-thioxothiazolidin-4-one</t>
  </si>
  <si>
    <t>A56/ AE-848/15341269</t>
  </si>
  <si>
    <t>4-(2-cyano-2-(4-(3-nitrophenyl)thiazol-2-yl)vinylamino)benzamide</t>
  </si>
  <si>
    <t>A18/ AA-516/12432333</t>
  </si>
  <si>
    <t>5-(1-(2-(benzyloxy)phenyl)ethylidene)-2-thioxothiazolidin-4-one</t>
  </si>
  <si>
    <t>A36/ AE-848/34542007</t>
  </si>
  <si>
    <t>N/N\-(5</t>
  </si>
  <si>
    <t>A9/ AE-848/32000014</t>
  </si>
  <si>
    <t>3-hydroxy-N\-(4-(phenylsulfonyloxyimino)cyclohexa-2</t>
  </si>
  <si>
    <t>Inhibition of ELAV1 (unknown origin)-ARE sequence of c-fos complex formation by fluorescence polarization assay</t>
  </si>
  <si>
    <t>(-)-Epigallocatechin Gallate</t>
  </si>
  <si>
    <t>(-)-Epicatechin Gallate</t>
  </si>
  <si>
    <t>Ellagic Acid</t>
  </si>
  <si>
    <t>Rhamnetin</t>
  </si>
  <si>
    <t>2-amino-6-(2-(3/4-dihydroxyphenyl)-2-oxoethylthio)-4-(4-(phenoxymethyl)phenyl)pyridine-3/5-dicarbonitrile</t>
  </si>
  <si>
    <t>2-(6-amino-3/5-dicyano-4-(4-methoxyphenyl)pyridin-2-ylthio)-N-(4-chlorophenyl)acetamide</t>
  </si>
  <si>
    <t>15/16-Dihydrotanshinone-I</t>
  </si>
  <si>
    <t>3-(5/7-dimethoxy-2-oxo-4-phenyl-2H-chromen-8-yl)-N/N-diethyl-3-(3/4/5-trimethoxyphenyl)propanamide</t>
  </si>
  <si>
    <t>5/7-dimethoxy-8-(1-(4-methoxyphenyl)-3-oxo-3-(pyrrolidin-1-yl)propyl)-4-phenyl-2H-chromen-2-one</t>
  </si>
  <si>
    <t>5/7-dimethoxy-8-(1-(4-methoxyphenyl)-3-morpholino-3-oxopropyl)-4-phenyl-2H-chromen-2-one</t>
  </si>
  <si>
    <t>3-(5/7-dimethoxy-2-oxo-4-phenyl-2H-chromen-8-yl)-N/N-diethyl-3-(4-methoxyphenyl)propanamide</t>
  </si>
  <si>
    <t>5/7-dimethoxy-8-(3-oxo-3-(pyrrolidin-1-yl)-1-(3/4/5-trimethoxyphenyl)propyl)-4-phenyl-2H-chromen-2-one</t>
  </si>
  <si>
    <t>8-(1-(benzo[d][1/3]dioxol-5-yl)-3-oxo-3-(pyrrolidin-1-yl)propyl)-5/7-dimethoxy-4-phenyl-2H-chromen-2-one</t>
  </si>
  <si>
    <t>6-(penta-1/3-diynyl)-2H-pyran-2-one</t>
  </si>
  <si>
    <t>(E)-6/8/11-trihydroxy-10-(5-hydroxy-6-methyltetrahydro-2H-pyran-2-yloxy)-8-(1-(hydroxyimino)ethyl)-1-methoxy-7/8/9/10-tetrahydrotetracene-5/12-dione</t>
  </si>
  <si>
    <t>5-amino-2-(p-tolylamino)benzenesulfonic acid</t>
  </si>
  <si>
    <t>(3S/4S/5R)-6-(8-chloro-3-(3-(2/3-dimethylbut-2-enyl)-4-hydroxybenzamido)-4-hydroxy-2-oxo-2H-chromen-7-yloxy)-5-hydroxy-3-methoxy-2/2-dimethyltetrahydro-2H-pyran-4-yl 1H-pyrrole-2-carboxylate</t>
  </si>
  <si>
    <t>Binding affinity to human cyclophilin A by surface plasmon resonance method</t>
  </si>
  <si>
    <t>2/ NIM811</t>
  </si>
  <si>
    <t>(3S/6S/9S/12R/15S/18S/21S/24S/30S/33S)-24-sec-butyl-30-ethyl-33-((1R/2R/E)-1-hydroxy-2-methylhex-4-enyl)-6/9/18-triisobutyl-3/21-diisopropyl-1/4/7/10/12/15/19/25/28-nonamethyl-1/4/7/10/13/16/19/22/25/28/31-undecaazacyclotritriacontan-2/5/8/11/14/17/20/23/26/29/32-undecaone</t>
  </si>
  <si>
    <t>4/ SCY-635</t>
  </si>
  <si>
    <t>3-[(D)-N(CH3)-Ala]-4-[(2S/3R)-4-cyano-3-methyl-2-(methylamino)butanoicacid]-cyclosporinA</t>
  </si>
  <si>
    <t>3-[(D)-N(CH3)-Ala]-4-[(2S/3S)-4-methoxy-3-methyl-2-(methylamino)butanoicacid]-cyclosporinA</t>
  </si>
  <si>
    <t>3-[(D)-N(CH3)-Ala]-4-[(2S/3R)-3-methyl-2-(methylamino)-4-morpholinobutanoicacid]-cyclosporinA</t>
  </si>
  <si>
    <t>3-[(D)-N(CH3)-Ala]-4-[(2S/3R)-3-methyl-2-(methylamino)-4-(1/4-oxazepan-4-yl)butanoicacid]-cyclosporinA</t>
  </si>
  <si>
    <t>3-[(D)-N(CH3)-Ala]-4-[(2S/3R)-4-(3/3-difluoropyrrolidin-1-yl)-3-methyl-2-(methylamino)butanoicacid]-cyclosporinA</t>
  </si>
  <si>
    <t>3-[(D)-N(CH3)]-Ala-4-[(2S/3R)-4-(8-oxa-3-azabicyclo[3.2.1]octan-3-yl)-3-methyl-2-(methylamino)butanoic acid]-cyclosporin A</t>
  </si>
  <si>
    <t>3-[(D)-N(CH3)-Ala]-4-[(2S/3R)-4-(4-cyanopiperidin-1-yl)-3-methyl-2-(methylamino)butanoic acid]-cyclosporin A</t>
  </si>
  <si>
    <t>3-[(D)-N(CH3)-Ala-4-(2S/3R)]-4-((2-methoxyethyl)(methyl)amino)-3-methyl-2-(methylamino)butanoic acid]-cyclosporin A</t>
  </si>
  <si>
    <t>NIM258</t>
  </si>
  <si>
    <t>3-[(D)-N(CH3)-Ala]-4-[(2S/3R)-3-methyl-2-(methylamino)-5-morpholinopentanoicacid]-cyclosporin A</t>
  </si>
  <si>
    <t>3-[(D)-N(CH3)-Ala]-4-[(2S/3S)-3-methyl-2-(methylamino)-4-(2-morpholinoethoxy)butanoic acid]-cyclosporin A</t>
  </si>
  <si>
    <t>Binding affinity to cyclophilin A by ELISA</t>
  </si>
  <si>
    <t>tert-butyl((2R/5S/8S/11S/14S/17S/23S/26S/29S/32S)-17-ethyl-14-((1R/2R)-1-hydroxy-2-methylhex-4-enyl)-5/8/23/29-tetraisobutyl-11/26-diisopropyl-4/7/10/13/19/22/28/32-octamethyl-3/6/9/12/15/18/21/24/27/30/33-undecaoxo-1/4/7/10/13/16/19/22/25/28/31-undecaazacyclotritriacontan-2-yl)methylcarbamate</t>
  </si>
  <si>
    <t>N-(2-((2R/5S/8S/11S/14S/17S/23S/26S/29S/32S)-17-ethyl-14-((1R/2R)-1-hydroxy-2-methylhex-4-enyl)-5/8/23/29-tetraisobutyl-11/26-diisopropyl-4/7/10/13/19/22/28/32-octamethyl-3/6/9/12/15/18/21/24/27/30/33-undecaoxo-1/4/7/10/13/16/19/22/25/28/31-undecaazacyclotritriacontan-2-yl)ethyl)pivalamide</t>
  </si>
  <si>
    <t>N-(3-((2R/5S/8S/11S/14S/17S/23S/26S/29S/32S)-17-ethyl-14-((1R/2R)-1-hydroxy-2-methylhex-4-enyl)-5/8/23/29-tetraisobutyl-11/26-diisopropyl-4/7/10/13/19/22/28/32-octamethyl-3/6/9/12/15/18/21/24/27/30/33-undecaoxo-1/4/7/10/13/16/19/22/25/28/31-undecaazacyclotritriacontan-2-yl)propyl)pivalamide</t>
  </si>
  <si>
    <t>N-(4-((2R/5S/8S/11S/14S/17S/23S/26S/29S/32S)-17-ethyl-14-((1R/2R)-1-hydroxy-2-methylhex-4-enyl)-5/8/23/29-tetraisobutyl-11/26-diisopropyl-4/7/10/13/19/22/28/32-octamethyl-3/6/9/12/15/18/21/24/27/30/33-undecaoxo-1/4/7/10/13/16/19/22/25/28/31-undecaazacyclotritriacontan-2-yl)butyl)pivalamide</t>
  </si>
  <si>
    <t>2-((2R/5S/8S/11S/14S/17S/23S/26S/29S/32S)-17-ethyl-14-((1R/2R)-1-hydroxy-2-methylhex-4-enyl)-5/8/23/29-tetraisobutyl-11/26-diisopropyl-4/7/10/13/19/22/28/32-octamethyl-3/6/9/12/15/18/21/24/27/30/33-undecaoxo-1/4/7/10/13/16/19/22/25/28/31-undecaazacyclotritriacontan-2-yl)acetonitrile</t>
  </si>
  <si>
    <t>3-((2R/5S/8S/11S/14S/17S/23S/26S/29S/32S)-17-ethyl-14-((1R/2R)-1-hydroxy-2-methylhex-4-enyl)-5/8/23/29-tetraisobutyl-11/26-diisopropyl-4/7/10/13/19/22/28/32-octamethyl-3/6/9/12/15/18/21/24/27/30/33-undecaoxo-1/4/7/10/13/16/19/22/25/28/31-undecaazacyclotritriacontan-2-yl)propanenitrile</t>
  </si>
  <si>
    <t>(3S/6S/9S/12R/15S/18S/21S/24S/30S/33S)-12-(aminomethyl)-30-ethyl-33-((1R/2R)-1-hydroxy-2-methylhex-4-enyl)-6/9/18/24-tetraisobutyl-3/21-diisopropyl-1/4/7/10/15/19/25/28-octamethyl-1/4/7/10/13/16/19/22/25/28/31-undecaazacyclotritriacontan-2/5/8/11/14/17/20/23/26/29/32-undecaone</t>
  </si>
  <si>
    <t>(3S/6S/9S/12R/15S/18S/21S/24S/30S/33S)-12-(2-aminoethyl)-30-ethyl-33-((1R/2R)-1-hydroxy-2-methylhex-4-enyl)-6/9/18/24-tetraisobutyl-3/21-diisopropyl-1/4/7/10/15/19/25/28-octamethyl-1/4/7/10/13/16/19/22/25/28/31-undecaazacyclotritriacontan-2/5/8/11/14/17/20/23/26/29/32-undecaone</t>
  </si>
  <si>
    <t>(3S/6S/9S/12R/15S/18S/21S/24S/30S/33S)-12-(3-aminopropyl)-30-ethyl-33-((1R/2R)-1-hydroxy-2-methylhex-4-enyl)-6/9/18/24-tetraisobutyl-3/21-diisopropyl-1/4/7/10/15/19/25/28-octamethyl-1/4/7/10/13/16/19/22/25/28/31-undecaazacyclotritriacontan-2/5/8/11/14/17/20/23/26/29/32-undecaone</t>
  </si>
  <si>
    <t>(3S/6S/9S/12R/15S/18S/21S/24S/30S/33S)-12-(4-aminobutyl)-30-ethyl-33-((1R/2R)-1-hydroxy-2-methylhex-4-enyl)-6/9/18/24-tetraisobutyl-3/21-diisopropyl-1/4/7/10/15/19/25/28-octamethyl-1/4/7/10/13/16/19/22/25/28/31-undecaazacyclotritriacontan-2/5/8/11/14/17/20/23/26/29/32-undecaone</t>
  </si>
  <si>
    <t>(3S/6S/9S/12R/15S/18S/21S/24S/30S/33S)-12-((dimethylamino)methyl)-30-ethyl-33-((1R/2R)-1-hydroxy-2-methylhex-4-enyl)-6/9/18/24-tetraisobutyl-3/21-diisopropyl-1/4/7/10/15/19/25/28-octamethyl-1/4/7/10/13/16/19/22/25/28/31-undecaazacyclotritriacontan-2/5/8/11/14/17/20/23/26/29/32-undecaone</t>
  </si>
  <si>
    <t>(3S/6S/9S/12R/15S/18S/21S/24S/30S/33S)-12-(2-(dimethylamino)ethyl)-30-ethyl-33-((1R/2R)-1-hydroxy-2-methylhex-4-enyl)-6/9/18/24-tetraisobutyl-3/21-diisopropyl-1/4/7/10/15/19/25/28-octamethyl-1/4/7/10/13/16/19/22/25/28/31-undecaazacyclotritriacontan-2/5/8/11/14/17/20/23/26/29/32-undecaone</t>
  </si>
  <si>
    <t>(3S/6S/9S/12R/15S/18S/21S/24S/30S/33S)-12-(3-(dimethylamino)propyl)-30-ethyl-33-((1R/2R)-1-hydroxy-2-methylhex-4-enyl)-6/9/18/24-tetraisobutyl-3/21-diisopropyl-1/4/7/10/15/19/25/28-octamethyl-1/4/7/10/13/16/19/22/25/28/31-undecaazacyclotritriacontan-2/5/8/11/14/17/20/23/26/29/32-undecaone</t>
  </si>
  <si>
    <t>(3S/6S/9S/12R/15S/18S/21S/24S/30S/33S)-12-(4-(dimethylamino)butyl)-30-ethyl-33-((1R/2R)-1-hydroxy-2-methylhex-4-enyl)-6/9/18/24-tetraisobutyl-3/21-diisopropyl-1/4/7/10/15/19/25/28-octamethyl-1/4/7/10/13/16/19/22/25/28/31-undecaazacyclotritriacontan-2/5/8/11/14/17/20/23/26/29/32-undecaone</t>
  </si>
  <si>
    <t>(3S/6S/9S/12R/15S/18S/21S/24S/30S/33S)-12-((diethylamino)methyl)-30-ethyl-33-((1R/2R)-1-hydroxy-2-methylhex-4-enyl)-6/9/18/24-tetraisobutyl-3/21-diisopropyl-1/4/7/10/15/19/25/28-octamethyl-1/4/7/10/13/16/19/22/25/28/31-undecaazacyclotritriacontan-2/5/8/11/14/17/20/23/26/29/32-undecaone</t>
  </si>
  <si>
    <t>(3S/6S/9S/12R/15S/18S/21S/24S/30S/33S)-12-(2-(diethylamino)ethyl)-30-ethyl-33-((1R/2R)-1-hydroxy-2-methylhex-4-enyl)-6/9/18/24-tetraisobutyl-3/21-diisopropyl-1/4/7/10/15/19/25/28-octamethyl-1/4/7/10/13/16/19/22/25/28/31-undecaazacyclotritriacontan-2/5/8/11/14/17/20/23/26/29/32-undecaone</t>
  </si>
  <si>
    <t>(3S/6S/9S/12R/15S/18S/21S/24S/30S/33S)-12-(3-(diethylamino)propyl)-30-ethyl-33-((1R/2R)-1-hydroxy-2-methylhex-4-enyl)-6/9/18/24-tetraisobutyl-3/21-diisopropyl-1/4/7/10/15/19/25/28-octamethyl-1/4/7/10/13/16/19/22/25/28/31-undecaazacyclotritriacontan-2/5/8/11/14/17/20/23/26/29/32-undecaone</t>
  </si>
  <si>
    <t>(3S/6S/9S/12R/15S/18S/21S/24S/30S/33S)-12-(4-(diethylamino)butyl)-30-ethyl-33-((1R/2R)-1-hydroxy-2-methylhex-4-enyl)-6/9/18/24-tetraisobutyl-3/21-diisopropyl-1/4/7/10/15/19/25/28-octamethyl-1/4/7/10/13/16/19/22/25/28/31-undecaazacyclotritriacontan-2/5/8/11/14/17/20/23/26/29/32-undecaone</t>
  </si>
  <si>
    <t>1/ CsA</t>
  </si>
  <si>
    <t>Inhibition of delta-6 desaturase</t>
  </si>
  <si>
    <t>2-(4-(2-(trifluoromethyl)phenoxy)piperidin-1-yl)thiazolo[4/5-d]pyrimidin-7(6H)-one</t>
  </si>
  <si>
    <t>2-(4-(2-(trifluoromethyl)phenoxy)piperidin-1-yl)thiazolo[5/4-c]pyridin-4(5H)-one</t>
  </si>
  <si>
    <t>5-methyl-2-(4-(2-(trifluoromethyl)phenoxy)piperidin-1-yl)thiazolo[4/5-d]pyrimidin-7(6H)-one</t>
  </si>
  <si>
    <t>5-(hydroxymethyl)-2-(4-(2-(trifluoromethyl)phenoxy)piperidin-1-yl)thiazolo[4/5-d]pyrimidin-7(6H)-one</t>
  </si>
  <si>
    <t>2-(4-(2-(trifluoromethyl)phenoxy)piperidin-1-yl)thiazolo[4/5-d]pyrimidin-7-amine</t>
  </si>
  <si>
    <t>2-(4-(2-(trifluoromethyl)phenoxy)piperidin-1-yl)thiazolo[4/5-b]pyridine</t>
  </si>
  <si>
    <t>5-methyl-2-(4-(2-(trifluoromethyl)phenoxy)piperidin-1-yl)thiazolo[4/5-d]pyrimidine</t>
  </si>
  <si>
    <t>8-(4-(2-(trifluoromethyl)phenoxy)piperidin-1-yl)-9H-purin-6-amine</t>
  </si>
  <si>
    <t>2i</t>
  </si>
  <si>
    <t>2-(4-(2-(trifluoromethyl)phenoxy)piperidin-1-yl)-1H-purin-6(9H)-one</t>
  </si>
  <si>
    <t>2j</t>
  </si>
  <si>
    <t>2-(4-(2-(trifluoromethyl)phenoxy)piperidin-1-yl)-9H-purin-8-ol</t>
  </si>
  <si>
    <t>2-(4-(2-bromo-5-fluorophenoxy)piperidin-1-yl)benzo[d]thiazole</t>
  </si>
  <si>
    <t>2k</t>
  </si>
  <si>
    <t>2-(4-(2-(trifluoromethyl)phenoxy)piperidin-1-yl)-9H-purine</t>
  </si>
  <si>
    <t>2-(4-(2-bromo-5-fluorophenoxy)piperidin-1-yl)-9H-purine</t>
  </si>
  <si>
    <t>5-(4-(2-bromo-5-fluorophenoxy)piperidin-1-yl)thiazolo[5/4-d]pyrimidin-2-amine</t>
  </si>
  <si>
    <t>2l</t>
  </si>
  <si>
    <t>6-(4-(2-(trifluoromethyl)phenoxy)piperidin-1-yl)-9H-purine</t>
  </si>
  <si>
    <t>6-(4-(2-bromo-5-fluorophenoxy)piperidin-1-yl)-9H-purine</t>
  </si>
  <si>
    <t>3-(2-(4-(2-bromo-5-fluorophenoxy)piperidin-1-yl)-7-oxo-6/7-dihydrothiazolo[4/5-d]pyrimidin-5-yl)propanoic acid</t>
  </si>
  <si>
    <t>2-(5-(4-(2-bromo-5-fluorophenoxy)piperidin-1-yl)thiazolo[5/4-d]pyrimidin-2-yloxy)acetic acid</t>
  </si>
  <si>
    <t>2-(5-(4-(2-bromo-5-fluorophenoxy)piperidin-1-yl)thiazolo[5/4-d]pyrimidin-2-ylamino)acetic acid</t>
  </si>
  <si>
    <t>Inhibition of Hsp90 (unknown origin) at 50 uM preincubated for 1 hr followed by denatured luciferase addition measured at 15 mins by bright glo luciferase refolding assay in presence of Hsp70/Hsp40/HOP relative to control</t>
  </si>
  <si>
    <t>CA1</t>
  </si>
  <si>
    <t>Coumermycin A1</t>
  </si>
  <si>
    <t>Carbamic acid(8S/9S/12S/13R/14S/16R)-19-allylamino-13/20/22-trihydroxy-8/14-dimethoxy-4/10/12/16-tetramethyl-3-oxo-2-aza-bicyclo[16.3.1]docosa-1(22)/4/6/10/18/20-hexaen-9-yl ester</t>
  </si>
  <si>
    <t>Inhibition of peptidyl-prolyl cis/trans isomerase activity of cyclophilin A</t>
  </si>
  <si>
    <t>(R)-3-(1H-benzo[d]imidazol-2-yl)-2-propionamidopropanoic acid</t>
  </si>
  <si>
    <t>(R)-methyl 3-(1H-benzo[d]imidazol-2-yl)-2-(2-methyl-5-p-tolylfuran-3-carboxamido)propanoate</t>
  </si>
  <si>
    <t>19b/ (S)enantiomer</t>
  </si>
  <si>
    <t>(S)-3-(1H-benzo[d]imidazol-2-yl)-2-(5-(4-methoxyphenyl)-2-methylfuran-3-carboxamido)propanoic acid</t>
  </si>
  <si>
    <t>(R)-methyl 3-(1H-benzo[d]imidazol-2-yl)-2-(5-(4-cyanophenyl)-2-methylfuran-3-carboxamido)propanoate</t>
  </si>
  <si>
    <t>(R)-methyl 2-(5-(4-(aminomethyl)phenyl)-2-methylfuran-3-carboxamido)-3-(1H-benzo[d]imidazol-2-yl)propanoate</t>
  </si>
  <si>
    <t>20/ (S)enantiomer</t>
  </si>
  <si>
    <t>(S)-methyl 3-(1H-benzo[d]imidazol-2-yl)-2-(1-methyl-3-phenyl-1H-pyrazole-5-carboxamido)propanoate</t>
  </si>
  <si>
    <t>(R)-2-(3-(1H-indol-2-yl)propanamido)-3-(1H-benzo[d]imidazol-2-yl)propanoic acid</t>
  </si>
  <si>
    <t>(R)-methyl 3-(1H-benzo[d]imidazol-2-yl)-2-(1-methyl-3-phenyl-1H-pyrazole-5-carboxamido)propanoate</t>
  </si>
  <si>
    <t>5-methyl-1H-indole-2-carboxylic acid</t>
  </si>
  <si>
    <t>5-methyl-1H-benzo[d]imidazole-2-carboxylic acid</t>
  </si>
  <si>
    <t>(R)-2-(5-(4-methoxyphenyl)-2-methylfuran-3-carboxamido)-3-(naphthalen-2-yl)propanoic acid</t>
  </si>
  <si>
    <t>(R)-2-(1-methyl-3-phenyl-1H-pyrazole-5-carboxamido)-3-(naphthalen-2-yl)propanoic acid</t>
  </si>
  <si>
    <t>5-cyano-1H-benzo[d]imidazole-2-carboxylic acid</t>
  </si>
  <si>
    <t>(R)-3-(1H-benzo[d]imidazol-2-yl)-2-(3-phenylpropanamido)propanoic acid</t>
  </si>
  <si>
    <t>(R)-2-(benzo[b]thiophene-2-carboxamido)-3-(1H-benzo[d]imidazol-2-yl)propanoic acid</t>
  </si>
  <si>
    <t>N-ethyl-5-methyl-1H-benzo[d]imidazole-2-carboxamide</t>
  </si>
  <si>
    <t>3-(1H-benzo[d]imidazol-2-yl)propanoic acid</t>
  </si>
  <si>
    <t>3-(1H-indol-2-yl)propanoic acid</t>
  </si>
  <si>
    <t>(R)-3-(1H-benzo[d]imidazol-2-yl)-2-(2-methylfuran-3-carboxamido)propanoic acid</t>
  </si>
  <si>
    <t>(R)-3-(1H-benzo[d]imidazol-2-yl)-2-(5-(4-methoxyphenyl)-2-methylfuran-3-carboxamido)propanoic acid</t>
  </si>
  <si>
    <t>(R)-methyl 3-(1H-benzo[d]imidazol-2-yl)-2-(5-(4-methoxyphenyl)-2-methylfuran-3-carboxamido)propanoate</t>
  </si>
  <si>
    <t>Inhibition of HSP90 in human MCF7 cells assessed as degradation of Her-2 at 1 to 10 uM after 24 hrs by Western blotting analysis</t>
  </si>
  <si>
    <t>11h</t>
  </si>
  <si>
    <t>3-chloro-N-(4\-((1-methylpiperidin-4-yl)oxy)-[1</t>
  </si>
  <si>
    <t>11i</t>
  </si>
  <si>
    <t>2-chloro-N-(4\-((1-methylpiperidin-4-yl)oxy)-[1</t>
  </si>
  <si>
    <t>11j</t>
  </si>
  <si>
    <t>4-bromo-N-(4\-((1-methylpiperidin-4-yl)oxy)-[1</t>
  </si>
  <si>
    <t>11k</t>
  </si>
  <si>
    <t>3/4-dichloro-N-(4\-((1-methylpiperidin-4-yl)oxy)-[1</t>
  </si>
  <si>
    <t>11l</t>
  </si>
  <si>
    <t>2/4-dichloro-N-(4\-((1-methylpiperidin-4-yl)oxy)-[1</t>
  </si>
  <si>
    <t>11m</t>
  </si>
  <si>
    <t>3/5-dichloro-N-(4\-((1-methylpiperidin-4-yl)oxy)-[1</t>
  </si>
  <si>
    <t>11n</t>
  </si>
  <si>
    <t>N-(4\-((1-methylpiperidin-4-yl)oxy)-[1</t>
  </si>
  <si>
    <t>11o</t>
  </si>
  <si>
    <t>4-hydroxy-N-(8-methyl-7-(1-methylpiperidin-4-yloxy)-2-oxo-2H-chromen-3-yl)-3-(3-methylbut-2-enyl)benzamide</t>
  </si>
  <si>
    <t>2-(3-methylbut-2-en-1-yl)-4-((4\-((1-methylpiperidin-4-yl)oxy)-[1</t>
  </si>
  <si>
    <t>4-hydroxy-3-(3-methylbut-2-en-1-yl)-N-(4\-((1-methylpiperidin-4-yl)oxy)-[1</t>
  </si>
  <si>
    <t>4-methyl-N-(4\-((1-methylpiperidin-4-yl)oxy)-[1</t>
  </si>
  <si>
    <t>3-methyl-N-(4\-((1-methylpiperidin-4-yl)oxy)-[1</t>
  </si>
  <si>
    <t>11d</t>
  </si>
  <si>
    <t>4-(tert-butyl)-N-(4\-((1-methylpiperidin-4-yl)oxy)-[1</t>
  </si>
  <si>
    <t>11e</t>
  </si>
  <si>
    <t>4-methoxy-N-(4\-((1-methylpiperidin-4-yl)oxy)-[1</t>
  </si>
  <si>
    <t>11f</t>
  </si>
  <si>
    <t>3-methoxy-N-(4\-((1-methylpiperidin-4-yl)oxy)-[1</t>
  </si>
  <si>
    <t>11g</t>
  </si>
  <si>
    <t>4-chloro-N-(4\-((1-methylpiperidin-4-yl)oxy)-[1</t>
  </si>
  <si>
    <t>Inhibition of HSP90 in human MDA-MB 231 cells assessed reduction in Raf protein levels at 0.5 uM by Western blot method</t>
  </si>
  <si>
    <t>17-(2-Chlorobenzylamino)-17-demethoxygeldanamycin</t>
  </si>
  <si>
    <t>17-(3-Chlorobenzylamino)-17-demethoxygeldanamycin</t>
  </si>
  <si>
    <t>17-(4-Chlorobenzylamino)-17-demethoxygeldanamycin</t>
  </si>
  <si>
    <t>17-(4-Fluorobenzylamino)-17-demethoxygeldanamycin</t>
  </si>
  <si>
    <t>17-(4-Bromobenzylamino)-17-demethoxygeldanamycin</t>
  </si>
  <si>
    <t>17-(4-Iodobenzylamino)-17-demethoxygeldanamycin</t>
  </si>
  <si>
    <t>17-(3/4-Difluorobenzylamino)-17-demethoxygeldanamycin</t>
  </si>
  <si>
    <t>17-(3/5-Difluorobenzylamino)-17-demethoxygeldanamycin</t>
  </si>
  <si>
    <t>17-(2-Methoxybenzylamino)-17-demethoxygeldanamycin</t>
  </si>
  <si>
    <t>17-(3-Methoxybenzylamino)-17-demethoxygeldanamycin</t>
  </si>
  <si>
    <t>17-(4-Methoxybenzylamino)-17-demethoxygeldanamycin</t>
  </si>
  <si>
    <t>17-(2/4-Dimethoxybenzylamino)-17-demethoxygeldanamycin</t>
  </si>
  <si>
    <t>17-(3/4-Dimethoxybenzylamino)-17-demethoxygeldanamycin</t>
  </si>
  <si>
    <t>17-(3/4/5-Trimethoxybenzylamino)-17-demethoxygeldanamycin</t>
  </si>
  <si>
    <t>17-(4-Hydroxy-3-methoxybenzylamino)-17-demethoxygeldanamycin</t>
  </si>
  <si>
    <t>17-(4-Hydroxybenzylamino)-17-demethoxygeldanamycin</t>
  </si>
  <si>
    <t>17-(2-Methylbenzylamino)-17-demethoxygeldanamycin</t>
  </si>
  <si>
    <t>17-(3-Methylbenzylamino)-17-demethoxygeldanamycin</t>
  </si>
  <si>
    <t>17-(4-Methylbenzylamino)-17-demethoxygeldanamycin</t>
  </si>
  <si>
    <t>17-(3-Aminobenzylamino)-17-demethoxygeldanamycin</t>
  </si>
  <si>
    <t>17-(4-Aminobenzylamino)-17-demethoxygeldanamycin</t>
  </si>
  <si>
    <t>17-(3-Cyanobenzylamino)-17-demethoxygeldanamycin</t>
  </si>
  <si>
    <t>17-(4-Cyanobenzylamino)-17-demethoxygeldanamycin</t>
  </si>
  <si>
    <t>17-(4-Methylsulfonylbenzylamino)-17-demethoxygeldanamycin</t>
  </si>
  <si>
    <t>17-(4-Sulfamoylbenzylamino)-17-demethoxygeldanamycin</t>
  </si>
  <si>
    <t>17-(Methyl 4-aminomethylbenzoate)-17-demethoxygeldanamycin</t>
  </si>
  <si>
    <t>17-(Ethyl 4-aminomethylbenzoate)-17-demethoxygeldanamycin</t>
  </si>
  <si>
    <t>17-(4-Trifluoromethoxybenzylamino)-17-demethoxygeldanamycin</t>
  </si>
  <si>
    <t>17-(3-Nitrobenzylamino)-17-demethoxygeldanamycin</t>
  </si>
  <si>
    <t>17-(Thiophen-3-ylmethanamine)-17-demethoxygeldanamycin</t>
  </si>
  <si>
    <t>17-((1-Methyl-1H-imidazol-5-yl)methanamine)-17-demethoxygeldanamycin</t>
  </si>
  <si>
    <t>17-(4-Chloro-3-pyridinmethanamine)-17-demethoxygeldanamycin</t>
  </si>
  <si>
    <t>17-((6-(Trifluoromethyl)pyridin-3-yl)methylamino)-17-demethoxygeldanamy-cin</t>
  </si>
  <si>
    <t>Binding affinity to human Hsp90 by surface plasmon resonance analysis</t>
  </si>
  <si>
    <t>tris((1-(naphthalen-2-ylmethyl)-1H-1/2/3-triazol-4-yl)methyl)amine</t>
  </si>
  <si>
    <t>tris((1-(biphenyl-4-ylmethyl)-1H-1/2/3-triazol-4-yl)methyl)amine</t>
  </si>
  <si>
    <t>1/4-bis(1-(biphenyl-4-ylmethyl)-1H-1/2/3-triazol-4-yl)butane</t>
  </si>
  <si>
    <t>(4/4\-(4</t>
  </si>
  <si>
    <t>2/2\-(4</t>
  </si>
  <si>
    <t>2/2\-(3</t>
  </si>
  <si>
    <t>4/4\-oxybis(methylene)bis(1-(naphthalen-1-ylmethyl)-1H-1</t>
  </si>
  <si>
    <t>4/4\-oxybis(methylene)bis(1-(naphthalen-2-ylmethyl)-1H-1</t>
  </si>
  <si>
    <t>4/4\-oxybis(methylene)bis(1-(biphenyl-4-ylmethyl)-1H-1</t>
  </si>
  <si>
    <t>1/4-bis(1-(naphthalen-1-ylmethyl)-1H-1/2/3-triazol-4-yl)benzene</t>
  </si>
  <si>
    <t>1/4-bis(1-(naphthalen-2-ylmethyl)-1H-1/2/3-triazol-4-yl)benzene</t>
  </si>
  <si>
    <t>1/4-bis(1-(biphenyl-4-ylmethyl)-1H-1/2/3-triazol-4-yl)benzene</t>
  </si>
  <si>
    <t>(4/4\</t>
  </si>
  <si>
    <t>2/2\</t>
  </si>
  <si>
    <t>tris((1-(naphthalen-1-ylmethyl)-1H-1/2/3-triazol-4-yl)methyl)amine</t>
  </si>
  <si>
    <t>1/4-bis(1-(naphthalen-1-ylmethyl)-1H-1/2/3-triazol-4-yl)butane</t>
  </si>
  <si>
    <t>1/4-bis(1-(naphthalen-2-ylmethyl)-1H-1/2/3-triazol-4-yl)butane</t>
  </si>
  <si>
    <t>Binding affinity to human HSP90 using FITC-labeled compound at 1 nM by fluorescence polarization assay</t>
  </si>
  <si>
    <t>(2S/5S/8S/11S/14S/17S/20S/23S/26S/29S/32S/35S/38S/41S)-41-((S)-2-((S)-2-((S)-2-acetamido-3-phenylpropanamido)-5-amino-5-oxopentanamido)propanamido)-1-amino-11-(2-amino-2-oxoethyl)-32-(3-amino-3-oxopropyl)-5-benzyl-14/17/38-tri-sec-butyl-2-(4-hydroxybenzyl)-8-((R)-1-hydroxyethyl)-23-(hydroxymethyl)-20/29-diisobutyl-35-methyl-26-(2-(methylthio)ethyl)-1/4/7/10/13/16/19/22/25/28/31/34/37/40-tetradecaoxo-3/6/9/12/15/18/21/24/27/30/33/36/39-tridecaazatetratetracontan-44-oic acid</t>
  </si>
  <si>
    <t>(S)-4-((S)-2-((5S/11S/14S/17S/20S/23S/26S/29S/32S/35S/38S/41S/44S/47S)-41-((1H-imidazol-5-yl)methyl)-1/50-diamino-35-(2-amino-2-oxoethyl)-14-(4-aminobutyl)-17/29-di-sec-butyl-23/32-bis(3-guanidinopropyl)-26-(4-hydroxybenzyl)-44-((R)-1-hydroxyethyl)-5/11-diisobutyl-38-methyl-20-(2-(methylthio)ethyl)-1/4/7/10/13/16/19/22/25/28/31/34/37/40/43/46/50-heptadecaoxo-3/6/9/12/15/18/21/24/27/30/33/36/39/42/45-pentadecaazapentacontan-47-ylcarbamoyl)pyrrolidin-1-yl)-3-acetamido-4-oxobutanoic acid</t>
  </si>
  <si>
    <t>(S)-4-((S)-2-((5S/11S/14S/17S/20S/23S/26S/29S/32S/35S/38S/41S/44S/47S)-41-((1H-imidazol-5-yl)methyl)-1-amino-35-(2-amino-2-oxoethyl)-14-(4-aminobutyl)-17/29-di-sec-butyl-23/32-bis(3-guanidinopropyl)-26-(4-hydroxybenzyl)-44-((R)-1-hydroxyethyl)-5/11-diisobutyl-38-methyl-20-(2-(methylthio)ethyl)-1/4/7/10/13/16/19/22/25/28/31/34/37/40/43/46-hexadecaoxo-48-phenyl-3/6/9/12/15/18/21/24/27/30/33/36/39/42/45-pentadecaazaoctatetracontan-47-ylcarbamoyl)pyrrolidin-1-yl)-3-acetamido-4-oxobutanoic acid</t>
  </si>
  <si>
    <t>(S)-3-acetamido-4-((S)-2-((5S/11S/14S/17S/20S/23S/26S/29S/32S/35S/38S/41S/44S/47S)-1/50-diamino-35-(2-amino-2-oxoethyl)-14-(4-aminobutyl)-41-benzyl-17/29-di-sec-butyl-23/32-bis(3-guanidinopropyl)-26-(4-hydroxybenzyl)-44-((R)-1-hydroxyethyl)-5/11-diisobutyl-38-methyl-20-(2-(methylthio)ethyl)-1/4/7/10/13/16/19/22/25/28/31/34/37/40/43/46/50-heptadecaoxo-3/6/9/12/15/18/21/24/27/30/33/36/39/42/45-pentadecaazapentacontan-47-ylcarbamoyl)pyrrolidin-1-yl)-4-oxobutanoic acid</t>
  </si>
  <si>
    <t>(S)-4-((S)-2-((5S/11S/14S/17S/20S/23S/26S/29S/32S/35S/38S/41S/44S/47S)-41-((1H-imidazol-5-yl)methyl)-26-((1H-indol-3-yl)methyl)-1/50-diamino-35-(2-amino-2-oxoethyl)-14-(4-aminobutyl)-17/29-di-sec-butyl-23/32-bis(3-guanidinopropyl)-44-((R)-1-hydroxyethyl)-5/11-diisobutyl-38-methyl-20-(2-(methylthio)ethyl)-1/4/7/10/13/16/19/22/25/28/31/34/37/40/43/46/50-heptadecaoxo-3/6/9/12/15/18/21/24/27/30/33/36/39/42/45-pentadecaazapentacontan-47-ylcarbamoyl)pyrrolidin-1-yl)-3-acetamido-4-oxobutanoic acid</t>
  </si>
  <si>
    <t>(S)-4-((S)-2-((5S/11S/14S/17S/20S/23S/26S/29S/32S/35S/38S/41S/44S/47S)-41-((1H-imidazol-5-yl)methyl)-1/50-diamino-35-(2-amino-2-oxoethyl)-14-(4-aminobutyl)-17/29-di-sec-butyl-23/32-bis(3-guanidinopropyl)-26-(4-hydroxybenzyl)-44-((R)-1-hydroxyethyl)-5/11/20-triisobutyl-38-methyl-1/4/7/10/13/16/19/22/25/28/31/34/37/40/43/46/50-heptadecaoxo-3/6/9/12/15/18/21/24/27/30/33/36/39/42/45-pentadecaazapentacontan-47-ylcarbamoyl)pyrrolidin-1-yl)-3-acetamido-4-oxobutanoic acid</t>
  </si>
  <si>
    <t>(S)-4-((S)-2-((5S/8S/11S/14S/17S/20S/23S/26S/29S/32S/35S/38S/41S/44S/47S)-41-((1H-imidazol-5-yl)methyl)-1/50-diamino-35-(2-amino-2-oxoethyl)-14-(4-aminobutyl)-17/29-di-sec-butyl-23/32-bis(3-guanidinopropyl)-26-(4-hydroxybenzyl)-44-((R)-1-hydroxyethyl)-5/8/11-triisobutyl-38-methyl-20-(2-(methylthio)ethyl)-1/4/7/10/13/16/19/22/25/28/31/34/37/40/43/46/50-heptadecaoxo-3/6/9/12/15/18/21/24/27/30/33/36/39/42/45-pentadecaazapentacontan-47-ylcarbamoyl)pyrrolidin-1-yl)-3-acetamido-4-oxobutanoic acid</t>
  </si>
  <si>
    <t>(S)-4-((S)-2-((5S/11S/14S/17S/20S/23S/26S/29S/32S/35S/38S/41S/44S/47S)-41-((1H-imidazol-5-yl)methyl)-1/50-diamino-5/35-bis(2-amino-2-oxoethyl)-14-(4-aminobutyl)-17/29-di-sec-butyl-23/32-bis(3-guanidinopropyl)-26-(4-hydroxybenzyl)-44-((R)-1-hydroxyethyl)-11-isobutyl-38-methyl-20-(2-(methylthio)ethyl)-1/4/7/10/13/16/19/22/25/28/31/34/37/40/43/46/50-heptadecaoxo-3/6/9/12/15/18/21/24/27/30/33/36/39/42/45-pentadecaazapentacontan-47-ylcarbamoyl)pyrrolidin-1-yl)-3-acetamido-4-oxobutanoic acid</t>
  </si>
  <si>
    <t>(S)-4-((S)-2-((6S/9S/12S/15S/18S/21S/24S/27S/30S)-24-((1H-imidazol-5-yl)methyl)-1/33-diamino-18-(2-amino-2-oxoethyl)-6-((3S/6S/9S/12S/21S/E)-21-((S)-1-(2-amino-2-oxoethylamino)-4-methyl-1-oxopentan-2-ylcarbamoyl)-6-(4-aminobutyl)-9-sec-butyl-3-isobutyl-12/21-dimethyl-2/5/8/11-tetraoxo-1/4/7/10-tetraazacyclohenicos-16-en-12-ylcarbamoyl)-12-sec-butyl-15-(3-guanidinopropyl)-9-(4-hydroxybenzyl)-27-((R)-1-hydroxyethyl)-1-imino-21-methyl-8/11/14/17/20/23/26/29/33-nonaoxo-2/7/10/13/16/19/22/25/28-nonaazatritriacontan-30-ylcarbamoyl)pyrrolidin-1-yl)-3-acetamido-4-oxobutanoic acid</t>
  </si>
  <si>
    <t>(S)-4-((S)-2-((5S/8S/11S/14S/17S/20S/23S/26S/29S/32S/35S/38S/41S/44S/47S)-41-((1H-imidazol-5-yl)methyl)-1/50-diamino-35-(2-amino-2-oxoethyl)-14-(4-aminobutyl)-17/29-di-sec-butyl-23/32-bis(3-guanidinopropyl)-26-(4-hydroxybenzyl)-44-((R)-1-hydroxyethyl)-5/11-diisobutyl-8/20/38-trimethyl-1/4/7/10/13/16/19/22/25/28/31/34/37/40/43/46/50-heptadecaoxo-8/20-di(pent-4-enyl)-3/6/9/12/15/18/21/24/27/30/33/36/39/42/45-pentadecaazapentacontan-47-ylcarbamoyl)pyrrolidin-1-yl)-3-acetamido-4-oxobutanoic acid</t>
  </si>
  <si>
    <t>(S)-4-((S)-2-((6S/9S/12S/15S/18S/21S)-15-((1H-imidazol-5-yl)methyl)-1/24-diamino-9-(2-amino-2-oxoethyl)-6-((2S/5S/8S/11S/19S)-11-((5S/11S/14S)-1/18-diamino-5/11-diisobutyl-1/4/7/10/13-pentaoxo-3/6/9/12-tetraazaoctadecan-14-ylcarbamoyl)-5-(3-guanidinopropyl)-2-(4-hydroxybenzyl)-8-(2-(methylthio)ethyl)-3/6/9/13/20-pentaoxo-1/4/7/10/14-pentaazacycloicosan-19-ylcarbamoyl)-18-((R)-1-hydroxyethyl)-1-imino-12-methyl-8/11/14/17/20/24-hexaoxo-2/7/10/13/16/19-hexaazatetracosan-21-ylcarbamoyl)pyrrolidin-1-yl)-3-acetamido-4-oxobutanoic acid</t>
  </si>
  <si>
    <t>(S)-4-((S)-2-((6S/9S/12S/15S/18S/21S/24S/27S/30S)-24-((1H-imidazol-5-yl)methyl)-1/33-diamino-18-(2-amino-2-oxoethyl)-6-((2S/5S/8S/11S/19S)-11-((S)-1-(2-amino-2-oxoethylamino)-4-methyl-1-oxopentan-2-ylcarbamoyl)-5-(4-aminobutyl)-2-sec-butyl-8-isobutyl-3/6/9/13/20-pentaoxo-1/4/7/10/14-pentaazacycloicosan-19-ylcarbamoyl)-12-sec-butyl-15-(3-guanidinopropyl)-9-(4-hydroxybenzyl)-27-((R)-1-hydroxyethyl)-1-imino-21-methyl-8/11/14/17/20/23/26/29/33-nonaoxo-2/7/10/13/16/19/22/25/28-nonaazatritriacontan-30-ylcarbamoyl)pyrrolidin-1-yl)-3-acetamido-4-oxobutanoic acid</t>
  </si>
  <si>
    <t>(2S/8S/11S/19S)-19-[(2S/3S)-2-[(2S)-2-[(2S)-5-carbamimidamido-2-[(2S)-2-[(2S/3S)-2-[(2S)-5-carbamimidamido-2-[(2S)-3-carbamoyl-2-[(2S)-2-[(2S)-2-[(2S/3R)-2-[(2S)-4-carbamoyl-2-{[(2S)-1-[(2S)-3-carboxy-2-acetamidopropanoyl]pyrrolidin-2-yl]formamido}butanamido]-3-hydroxybutanamido]-3-(1H-imidazol-5-yl)propanamido]propanamido]propanamido]pentanamido]-3-methylpentanamido]-3-(4-hydroxyphenyl)propanamido]pentanamido]-4-(methylsulfanyl)butanamido]-3-methylpentanamido]-2/8-bis(2-methylpropyl)-3/6/9/13/20-pentaoxo-1/4/7/10/14-pentaazacycloicosane-11-carboxylic acid</t>
  </si>
  <si>
    <t>(S)-4-((S)-2-((5S/8S/11S/14S/17S/20S/23S/26S/29S/32S/35S/38S/41S)-35-((1H-imidazol-5-yl)methyl)-1/44-diamino-29-(2-amino-2-oxoethyl)-11-(4-aminobutyl)-14/23-di-sec-butyl-17/26-bis(3-guanidinopropyl)-20-(4-hydroxybenzyl)-38-((R)-1-hydroxyethyl)-5/8-diisobutyl-32-methyl-1/4/7/10/13/16/19/22/25/28/31/34/37/40/44-pentadecaoxo-3/6/9/12/15/18/21/24/27/30/33/36/39-tridecaazatetratetracontan-41-ylcarbamoyl)pyrrolidin-1-yl)-3-acetamido-4-oxobutanoic acid</t>
  </si>
  <si>
    <t>(S)-4-((S)-2-((5S/8S/11S/14S/17S/20S/23S/26S/29S/32S/35S/38S/41S/44S/47S)-41-((1H-imidazol-5-yl)methyl)-8-((1H-indol-3-yl)methyl)-1/50-diamino-35-(2-amino-2-oxoethyl)-14-(4-aminobutyl)-17/29-di-sec-butyl-23/32-bis(3-guanidinopropyl)-26-(4-hydroxybenzyl)-44-((R)-1-hydroxyethyl)-5/11-diisobutyl-38-methyl-20-(2-(methylthio)ethyl)-1/4/7/10/13/16/19/22/25/28/31/34/37/40/43/46/50-heptadecaoxo-3/6/9/12/15/18/21/24/27/30/33/36/39/42/45-pentadecaazapentacontan-47-ylcarbamoyl)pyrrolidin-1-yl)-3-acetamido-4-oxobutanoic acid</t>
  </si>
  <si>
    <t>(S)-4-((S)-2-((3S/4S/7S/10S/13S/16S/19S/22S/25S/28S/31S/34S)-28-((1H-imidazol-5-yl)methyl)-4-((2S/5S/8S/11S/19S)-5-((1H-indol-3-yl)methyl)-11-carbamoyl-2/8-diisobutyl-3/6/9/13/20-pentaoxo-1/4/7/10/14-pentaazacycloicosan-19-ylcarbamoyl)-37-amino-22-(2-amino-2-oxoethyl)-16-sec-butyl-10/19-bis(3-guanidinopropyl)-13-(4-hydroxybenzyl)-31-((R)-1-hydroxyethyl)-3/25-dimethyl-7-(2-(methylthio)ethyl)-6/9/12/15/18/21/24/27/30/33/37-undecaoxo-5/8/11/14/17/20/23/26/29/32-decaazaheptatriacontan-34-ylcarbamoyl)pyrrolidin-1-yl)-3-acetamido-4-oxobutanoic acid</t>
  </si>
  <si>
    <t>(S)-4-((S)-2-((3S/4S/7S/10S/13S/16S/19S/22S/25S/28S/31S/34S)-28-((1H-imidazol-5-yl)methyl)-13-((1H-indol-3-yl)methyl)-4-((2S/5S/8S/11S/19S)-5-((1H-indol-3-yl)methyl)-11-carbamoyl-2/8-diisobutyl-3/6/9/13/20-pentaoxo-1/4/7/10/14-pentaazacycloicosan-19-ylcarbamoyl)-37-amino-22-(2-amino-2-oxoethyl)-16-sec-butyl-10/19-bis(3-guanidinopropyl)-31-((R)-1-hydroxyethyl)-3/25-dimethyl-7-(2-(methylthio)ethyl)-6/9/12/15/18/21/24/27/30/33/37-undecaoxo-5/8/11/14/17/20/23/26/29/32-decaazaheptatriacontan-34-ylcarbamoyl)pyrrolidin-1-yl)-3-acetamido-4-oxobutanoic acid</t>
  </si>
  <si>
    <t>FITC-15</t>
  </si>
  <si>
    <t>5-(3-((S)-1-((S)-2-((5S/8S/11S/14S/17S/20S/23S/26S/29S/32S/35S/38S/41S/44S)-35-((1H-imidazol-5-yl)methyl)-20-((1H-indol-3-yl)methyl)-1/47-diamino-29-(2-amino-2-oxoethyl)-11-(4-aminobutyl)-14/23-di-sec-butyl-17/26-bis(3-guanidinopropyl)-38/41-bis((R)-1-hydroxyethyl)-5/8-diisobutyl-32-methyl-1/4/7/10/13/16/19/22/25/28/31/34/37/40/43/47-hexadecaoxo-3/6/9/12/15/18/21/24/27/30/33/36/39/42-tetradecaazaheptatetracontan-44-ylcarbamoyl)pyrrolidin-1-yl)-3-carboxy-1-oxopropan-2-yl)thioureido)-2-(6-hydroxy-3-oxo-3H-xanthen-9-yl)benzoic acid</t>
  </si>
  <si>
    <t>FAM-17</t>
  </si>
  <si>
    <t>GA-FITC</t>
  </si>
  <si>
    <t>5-(3-(6-((4E/6Z/8S/9S/10E/12S/13R/14S/16R)-9-(carbamoyloxy)-13-hydroxy-8/14-dimethoxy-4/10/12/16-tetramethyl-3/20/22-trioxo-2-azabicyclo[16.3.1]docosa-1(21)/4/6/10/18-pentaen-19-ylamino)hexyl)thioureido)-2-(6-hydroxy-3-oxo-3H-xanthen-9-yl)benzoic acid</t>
  </si>
  <si>
    <t>Inhibition of cyclophilin A</t>
  </si>
  <si>
    <t>3-(pyridin-2-yl)-1H-pyrazole-5-carboxylic acid</t>
  </si>
  <si>
    <t>5-(2-methoxyphenyl)furan-2-carboxylic acid</t>
  </si>
  <si>
    <t>2-phenyl-1H-imidazole-4-carboxylic acid</t>
  </si>
  <si>
    <t>5-methyl-2-phenyl-1H-imidazole-4-carboxylic acid</t>
  </si>
  <si>
    <t>5-methyl-2-(3-(trifluoromethyl)phenyl)-1H-imidazole-4-carboxylic acid</t>
  </si>
  <si>
    <t>5-methyl-2-m-tolyl-1H-imidazole-4-carboxylic acid</t>
  </si>
  <si>
    <t>2-(3-cyanophenyl)-5-methyl-1H-imidazole-4-carboxylic acid</t>
  </si>
  <si>
    <t>2-(3-chlorophenyl)-5-methyl-1H-imidazole-4-carboxylic acid</t>
  </si>
  <si>
    <t>2-(3-methoxyphenyl)-5-methyl-1H-imidazole-4-carboxylic acid</t>
  </si>
  <si>
    <t>2-phenyl-1H-imidazole-4/5-dicarboxylic acid</t>
  </si>
  <si>
    <t>2-(3-fluorophenyl)-1H-imidazole-4/5-dicarboxylic acid</t>
  </si>
  <si>
    <t>4-(methylcarbamoyl)-2-phenyl-1H-imidazole-5-carboxylic acid</t>
  </si>
  <si>
    <t>4-(ethylcarbamoyl)-2-phenyl-1H-imidazole-5-carboxylic acid</t>
  </si>
  <si>
    <t>4-(benzylcarbamoyl)-2-phenyl-1H-imidazole-5-carboxylic acid</t>
  </si>
  <si>
    <t>4-(morpholine-4-carbonyl)-2-phenyl-1H-imidazole-5-carboxylic acid</t>
  </si>
  <si>
    <t>4-(benzyl(methyl)carbamoyl)-2-phenyl-1H-imidazole-5-carboxylic acid</t>
  </si>
  <si>
    <t>4-(benzyl(2-ethoxy-2-oxoethyl)carbamoyl)-2-phenyl-1H-imidazole-5-carboxylic acid</t>
  </si>
  <si>
    <t>4-(dibenzylcarbamoyl)-2-phenyl-1H-imidazole-5-carboxylic acid</t>
  </si>
  <si>
    <t>4-((carboxymethyl)(methyl)carbamoyl)-2-phenyl-1H-imidazole-5-carboxylic acid</t>
  </si>
  <si>
    <t>4-((2-amino-2-oxoethyl)(methyl)carbamoyl)-2-phenyl-1H-imidazole-5-carboxylic acid</t>
  </si>
  <si>
    <t>4-((2-amino-2-oxoethyl)(benzo[d]thiazol-2-ylmethyl)carbamoyl)-2-phenyl-1H-imidazole-5-carboxylic acid</t>
  </si>
  <si>
    <t>4-(benzyl(methyl)carbamoyl)-2-(3-chlorophenyl)-1H-imidazole-5-carboxylic acid</t>
  </si>
  <si>
    <t>2-(3-chlorophenyl)-4-(morpholine-4-carbonyl)-1H-imidazole-5-carboxylic acid</t>
  </si>
  <si>
    <t>2-(3-chlorophenyl)-4-(dibenzylcarbamoyl)-1H-imidazole-5-carboxylic acid</t>
  </si>
  <si>
    <t>4-(benzyl(phenethyl)carbamoyl)-2-phenyl-1H-imidazole-5-carboxylic acid</t>
  </si>
  <si>
    <t>Binding affinity to human Cyclophilin A</t>
  </si>
  <si>
    <t>AlphaScreen Assay: Compounds are diluted in serial dilution 1:5 in assay buffer from 10 mM stock in DMSO (100 uM start concentration) in white OptiPlate-384 (PerkinElmer). A mix consisting of 15 nM GST-BRD4-BD1 protein (aa 44-168) or 150 nM GST-BRD4-BD2 (aa 333-460) and 15 nM biotinylated Acetyl-Histone H4 (Lys5/ 8/ 12/ 16) peptide is prepared in assay buffer (50 mM HEPES pH=7.4; 25 mM NaCl; 0.05% Tween 20; 0.1% bovine serum albumin (BSA); 10 mM dithiothreitol (DTT)). 6 ul of the mix is added to the compound dilutions. Subsequently/ 6 ul of premixed AlphaLISA Glutathione Acceptor Beads and AlphaScreen Streptavidin Donor Beads from PerkinElmer (in assay buffer at a concentration of 10 ug/ml each) are added and the samples are incubated for 30 min at RT in the dark (shaking 300 rpm). Afterwards/ the signal is measured in a PerkinElmer Envision HTS Multilabel Reader using the AlphaScreen protocol from PerkinElmer. Each plate contains negative controls where biotinylated Acetyl-Histone H4 peptide and GST-BRD4-BD1 or GST-BRD4-BD2 are left out and replaced by assay buffer.</t>
  </si>
  <si>
    <t>BDBM209449</t>
  </si>
  <si>
    <t>US9266891/ I-1</t>
  </si>
  <si>
    <t>BDBM209450</t>
  </si>
  <si>
    <t>US9266891/ I-2</t>
  </si>
  <si>
    <t>BDBM209451</t>
  </si>
  <si>
    <t>US9266891/ I-3</t>
  </si>
  <si>
    <t>BDBM209452</t>
  </si>
  <si>
    <t>US9266891/ I-4</t>
  </si>
  <si>
    <t>BDBM209453</t>
  </si>
  <si>
    <t>US9266891/ I-5</t>
  </si>
  <si>
    <t>BDBM209457</t>
  </si>
  <si>
    <t>US9266891/ II-1</t>
  </si>
  <si>
    <t>BDBM209458</t>
  </si>
  <si>
    <t>US9266891/ II-2</t>
  </si>
  <si>
    <t>BDBM209459</t>
  </si>
  <si>
    <t>US9266891/ II-3</t>
  </si>
  <si>
    <t>BDBM209460</t>
  </si>
  <si>
    <t>US9266891/ III-1</t>
  </si>
  <si>
    <t>BDBM209461</t>
  </si>
  <si>
    <t>US9266891/ III-2</t>
  </si>
  <si>
    <t>BDBM209462</t>
  </si>
  <si>
    <t>US9266891/ III-3</t>
  </si>
  <si>
    <t>BDBM209463</t>
  </si>
  <si>
    <t>US9266891/ III-4</t>
  </si>
  <si>
    <t>BDBM209464</t>
  </si>
  <si>
    <t>US9266891/ III-5</t>
  </si>
  <si>
    <t>BDBM209465</t>
  </si>
  <si>
    <t>US9266891/ III-6</t>
  </si>
  <si>
    <t>BDBM209466</t>
  </si>
  <si>
    <t>US9266891/ III-7</t>
  </si>
  <si>
    <t>BDBM209467</t>
  </si>
  <si>
    <t>US9266891/ III-8</t>
  </si>
  <si>
    <t>BDBM209468</t>
  </si>
  <si>
    <t>US9266891/ III-9</t>
  </si>
  <si>
    <t>BDBM209469</t>
  </si>
  <si>
    <t>US9266891/ III-10</t>
  </si>
  <si>
    <t>BDBM209470</t>
  </si>
  <si>
    <t>US9266891/ III-11</t>
  </si>
  <si>
    <t>BDBM209471</t>
  </si>
  <si>
    <t>US9266891/ III-12</t>
  </si>
  <si>
    <t>BDBM209472</t>
  </si>
  <si>
    <t>US9266891/ III-13</t>
  </si>
  <si>
    <t>BDBM209473</t>
  </si>
  <si>
    <t>US9266891/ III-14</t>
  </si>
  <si>
    <t>BDBM209474</t>
  </si>
  <si>
    <t>US9266891/ III-15</t>
  </si>
  <si>
    <t>BDBM209475</t>
  </si>
  <si>
    <t>US9266891/ III-16</t>
  </si>
  <si>
    <t>BDBM209476</t>
  </si>
  <si>
    <t>US9266891/ III-17</t>
  </si>
  <si>
    <t>BDBM209477</t>
  </si>
  <si>
    <t>US9266891/ III-18</t>
  </si>
  <si>
    <t>BDBM209478</t>
  </si>
  <si>
    <t>US9266891/ III-19</t>
  </si>
  <si>
    <t>BDBM209479</t>
  </si>
  <si>
    <t>US9266891/ III-20</t>
  </si>
  <si>
    <t>BDBM209480</t>
  </si>
  <si>
    <t>US9266891/ III-21</t>
  </si>
  <si>
    <t>BDBM209481</t>
  </si>
  <si>
    <t>US9266891/ III-22</t>
  </si>
  <si>
    <t>BDBM209482</t>
  </si>
  <si>
    <t>US9266891/ III-23</t>
  </si>
  <si>
    <t>BDBM209483</t>
  </si>
  <si>
    <t>US9266891/ III-24</t>
  </si>
  <si>
    <t>BDBM209484</t>
  </si>
  <si>
    <t>US9266891/ III-25</t>
  </si>
  <si>
    <t>BDBM209485</t>
  </si>
  <si>
    <t>US9266891/ III-26</t>
  </si>
  <si>
    <t>BDBM209486</t>
  </si>
  <si>
    <t>US9266891/ III-27</t>
  </si>
  <si>
    <t>BDBM209487</t>
  </si>
  <si>
    <t>US9266891/ III-28</t>
  </si>
  <si>
    <t>BDBM209488</t>
  </si>
  <si>
    <t>US9266891/ III-29</t>
  </si>
  <si>
    <t>BDBM209489</t>
  </si>
  <si>
    <t>US9266891/ III-30</t>
  </si>
  <si>
    <t>BDBM209490</t>
  </si>
  <si>
    <t>US9266891/ III-31</t>
  </si>
  <si>
    <t>BDBM209491</t>
  </si>
  <si>
    <t>US9266891/ III-32</t>
  </si>
  <si>
    <t>BDBM209492</t>
  </si>
  <si>
    <t>US9266891/ III-33</t>
  </si>
  <si>
    <t>BDBM209493</t>
  </si>
  <si>
    <t>US9266891/ III-34</t>
  </si>
  <si>
    <t>BDBM209494</t>
  </si>
  <si>
    <t>US9266891/ III-35</t>
  </si>
  <si>
    <t>BDBM209495</t>
  </si>
  <si>
    <t>US9266891/ III-36</t>
  </si>
  <si>
    <t>BDBM209496</t>
  </si>
  <si>
    <t>US9266891/ III-37</t>
  </si>
  <si>
    <t>BDBM209497</t>
  </si>
  <si>
    <t>US9266891/ III-38</t>
  </si>
  <si>
    <t>BDBM209498</t>
  </si>
  <si>
    <t>US9266891/ III-39</t>
  </si>
  <si>
    <t>BDBM209499</t>
  </si>
  <si>
    <t>US9266891/ III-40</t>
  </si>
  <si>
    <t>BDBM209500</t>
  </si>
  <si>
    <t>US9266891/ III-41</t>
  </si>
  <si>
    <t>BDBM209501</t>
  </si>
  <si>
    <t>US9266891/ III-42</t>
  </si>
  <si>
    <t>BDBM209502</t>
  </si>
  <si>
    <t>US9266891/ III-43</t>
  </si>
  <si>
    <t>BDBM209503</t>
  </si>
  <si>
    <t>US9266891/ III-44</t>
  </si>
  <si>
    <t>BDBM209504</t>
  </si>
  <si>
    <t>US9266891/ III-45</t>
  </si>
  <si>
    <t>BDBM209505</t>
  </si>
  <si>
    <t>US9266891/ III-46</t>
  </si>
  <si>
    <t>BDBM209506</t>
  </si>
  <si>
    <t>US9266891/ III-47</t>
  </si>
  <si>
    <t>BDBM209507</t>
  </si>
  <si>
    <t>US9266891/ III-48</t>
  </si>
  <si>
    <t>BDBM209508</t>
  </si>
  <si>
    <t>US9266891/ III-49</t>
  </si>
  <si>
    <t>BDBM209509</t>
  </si>
  <si>
    <t>US9266891/ III-50</t>
  </si>
  <si>
    <t>BDBM209510</t>
  </si>
  <si>
    <t>US9266891/ III-51</t>
  </si>
  <si>
    <t>BDBM209511</t>
  </si>
  <si>
    <t>US9266891/ III-52</t>
  </si>
  <si>
    <t>BDBM209512</t>
  </si>
  <si>
    <t>US9266891/ III-53</t>
  </si>
  <si>
    <t>Inhibition of 7-dehydrocholesterol reductase in human HL60 cells assessed as accumulation of 7-dehydrocholesterol by GC-MS method</t>
  </si>
  <si>
    <t>N-Methyl-N-(2-methylpropyl-4-(1-methyl-1/2/5/6-tetrahydropyridin-3-yl)benzylamine</t>
  </si>
  <si>
    <t>N-Methyl-N-(3-methylbutyl)-4-(1-methyl-1/2/5/6-tetrahydropyridin-3-yl)-benzylamine</t>
  </si>
  <si>
    <t>N-Methyl-N-(4-methylpentyl)-4-(1-methyl-1/2/5/6-tetrahydropyridine-3-yl)-benzylamine</t>
  </si>
  <si>
    <t>N-Benzyl-N-methyl-4-(1-methyl-1/2/5/6-tetrahydropyridine-3-yl)-benzylamine</t>
  </si>
  <si>
    <t>N-(4-Methoxybenzyl)-N-methyl-4-(1-methyl-1/2/5/6-tetrahydropyridine-3-yl)-benzylamine</t>
  </si>
  <si>
    <t>N-Methyl-N-[4-(1-methyl-1/2/5/6-tetrahydropyridine-3-yl)-benzyl]-4-nitrobenzylamine</t>
  </si>
  <si>
    <t>N-(4-Chlorobenzyl)-N-methyl-4-(1-methyl-1/2/5/6-tetrahydropyridine-3-yl)-benzylamine</t>
  </si>
  <si>
    <t>methyl 4-((methyl(4-(1-methyl-1/2/5/6-tetrahydropyridin-3-yl)benzyl)amino)methyl)benzoate</t>
  </si>
  <si>
    <t>(E)-N-Methyl-N-(4-(1-methyl-1/2/5/6-tetrahydropyridine-3-yl)benzyl)3-phenylprop-2-en-1-amine</t>
  </si>
  <si>
    <t>(E)-N-Methyl-N-[4-(1-methyl-1/2/5/6-tetrahydropyridine-3-yl)-benzyl]-[3-(4-nitrophenyl)-prop-2-en-1]-amine</t>
  </si>
  <si>
    <t>N-Methyl-N-[4-(1-methyl-1/2/5/6-tetrahydropyridine-3-yl)-benzyl]-N-(3-phenylpropyl)-amine</t>
  </si>
  <si>
    <t>N-Methyl-N-[4-(1-methyl-1/2/5/6-tetrahydropyridine-3-yl)-benzyl]-N-(naphthalin-2-yl-methyl)-amine</t>
  </si>
  <si>
    <t>(RS)-N-Isobutyl-N-methyl-4-(1-methylpiperidine-3-yl)-benzylamine</t>
  </si>
  <si>
    <t>(RS)-N/3-dimethyl-N-[4-(1-methylpiperidine-3-yl)-benzyl]-butane-1-amine</t>
  </si>
  <si>
    <t>(RS)-N/4-Dimethyl-N-[4-(1-methylpiperidine-3-yl)-benzyl]-pentane-1-amine</t>
  </si>
  <si>
    <t>N-(4-Chlorobenzyl)-N-methyl-4-(1-methylpiperidine-3-yl)-benzylamine</t>
  </si>
  <si>
    <t>(RS)-N-Methyl-N-[4-(1-methylpiperidine-3-yl)-benzyl]-3-phenyl-prop-2-enamine</t>
  </si>
  <si>
    <t>(RS)-N-Methyl-N-[4-(1-methylpiperidine-3-yl)-benzyl]-3-phenylpropylamine</t>
  </si>
  <si>
    <t>(RS)-N-Methyl-N-[4-(1-methylpiperidine-3-yl)-benzyl]-naphthalen-2-yl-methylamine</t>
  </si>
  <si>
    <t>N-(4-Chlorobenzyl)-N-methyl-4-(pyridine-3-yl)-benzylamine</t>
  </si>
  <si>
    <t>N-Methyl-N-((E)-3-phenylallyl)-(4-pyridine-3-yl)-benzylamine</t>
  </si>
  <si>
    <t>(3RS)-N-(4-Chlorobenzyl)-N-methyl-1-[1-(1-methylpiperidin-3-yl)-1H-1/2/3-triazol-4-yl]-methanamine</t>
  </si>
  <si>
    <t>rac-N-(4-Chlorobenzyl)-N-methyl-5-(1-methylpiperidin-3-yl)-2/3-dihydro-1H-inden-1-amine</t>
  </si>
  <si>
    <t>N-(4-Chlorobenzyl)-N-methyl-1-[4-(1-methylpiperidin-4-yl)-phenyl]-methanamine</t>
  </si>
  <si>
    <t>BIBX 79</t>
  </si>
  <si>
    <t>trans-4-chloro-N-(4-(4-((dimethylamino)methyl)phenyl)cyclohexyl)-N-methylbenzamide</t>
  </si>
  <si>
    <t>Ro 48-8071</t>
  </si>
  <si>
    <t>(4-(6-(allyl(methyl)amino)hexyloxy)-2-fluorophenyl)(4-bromophenyl)methanone</t>
  </si>
  <si>
    <t>Inhibition of HSP90 in human MCF7 cells assessed as induction of Cdk4 degradation at 100 uM after 24 hrs by western blot analysis</t>
  </si>
  <si>
    <t>NVB</t>
  </si>
  <si>
    <t>1a/ 4TCNA</t>
  </si>
  <si>
    <t>3-(2/2-dimethylchroman-6-carboxamido)-7-hydroxy-8-methyl-2-oxo-2H-chromen-4-yl 4-methylbenzenesulfonate</t>
  </si>
  <si>
    <t>6BrCaQ</t>
  </si>
  <si>
    <t>N-(6-bromo-1-methyl-2-oxo-1/2-dihydroquinolin-3-yl)-4-methoxybenzamide</t>
  </si>
  <si>
    <t>3-(2/2-dimethylchroman-6-carboxamido)-7-hydroxy-8-methyl-2-oxo-2H-chromen-4-yl methanesulfonate</t>
  </si>
  <si>
    <t>3-(2/2-dimethylchroman-6-carboxamido)-7-hydroxy-8-methyl-2-oxo-2H-chromen-4-yl thiophene-2-sulfonate</t>
  </si>
  <si>
    <t>3-(2/2-dimethylchroman-6-carboxamido)-7-hydroxy-8-methyl-2-oxo-2H-chromen-4-yl naphthalene-2-sulfonate</t>
  </si>
  <si>
    <t>3-(2/2-dimethylchroman-6-carboxamido)-7-hydroxy-8-methyl-2-oxo-2H-chromen-4-yl quinoline-7-sulfonate</t>
  </si>
  <si>
    <t>(2R/3R/4S/5R/6S)-2-(acetoxymethyl)-6-(3-(2/2-dimethylchroman-6-carboxamido)-8-methyl-2-oxo-4-(tosyloxy)-2H-chromen-7-yloxy)tetrahydro-2H-pyran-3/4/5-triyl triacetate</t>
  </si>
  <si>
    <t>N-(6-bromo-4/7-dimethoxy-8-methyl-2-oxo-2H-chromen-3-yl)-2/2-dimethylchroman-6-carboxamide</t>
  </si>
  <si>
    <t>3-(2/2-dimethylchroman-6-carboxamido)-7-methoxy-8-methyl-2-oxo-6-(phenylethynyl)-2H-chromen-4-yl 4-methylbenzenesulfonate</t>
  </si>
  <si>
    <t>3-(2/2-Dimethylchroman-6-carboxamido)-7-methoxy-6-((4-methoxyphenyl)ethynyl)-8-methyl-2-oxo-2H-chromen-4-yl4-methylbenzenesulfonate</t>
  </si>
  <si>
    <t>3-(2/2-Dimethylchroman-6-carboxamido)-7-methoxy-8-methyl-2-oxo-6-((3/4/5-trimethoxyphenyl)ethynyl)-2H-chromen-4-yl4-methylbenzenesulfonate</t>
  </si>
  <si>
    <t>6-(3-(dimethylamino)prop-1-ynyl)-3-(2/2-dimethylchroman-6-carboxamido)-7-methoxy-8-methyl-2-oxo-2H-chromen-4-yl 4-methylbenzenesulfonate</t>
  </si>
  <si>
    <t>3-(2/2-dimethylchroman-6-carboxamido)-6-ethynyl-7-methoxy-8-methyl-2-oxo-2H-chromen-4-yl 4-methylbenzenesulfonate</t>
  </si>
  <si>
    <t>3-(2/2-dimethylchroman-6-carboxamido)-7-methoxy-6-(4-methoxyphenyl)-8-methyl-2-oxo-2H-chromen-4-yl 4-methylbenzenesulfonate</t>
  </si>
  <si>
    <t>N-(7-hydroxy-8-methyl-4-(2-morpholinoethylamino)-2-oxo-2H-chromen-3-yl)-2/2-dimethylchroman-6-carboxamide</t>
  </si>
  <si>
    <t>6-bromo-3-(2/2-dimethylchroman-6-carboxamido)-7-hydroxy-8-methyl-2-oxo-2H-chromen-4-yl 4-methylbenzenesulfonate</t>
  </si>
  <si>
    <t>(2R/3R/4S/5R/6S)-2-(acetoxymethyl)-6-(4-amino-3-(2/2-dimethylchroman-6-carboxamido)-8-methyl-2-oxo-2H-chromen-7-yloxy)tetrahydro-2H-pyran-3/4/5-triyl triacetate</t>
  </si>
  <si>
    <t>Inhibition of HSP90 in gefitinib-resistant human NCI-H1975 cells assessed as degradation of EGFR at 40 uM after 24 hrs by Western blot method</t>
  </si>
  <si>
    <t>3/ PU3</t>
  </si>
  <si>
    <t>2/ VER-49009</t>
  </si>
  <si>
    <t>(E)-1-(5-chloro-2/4-dihydroxyphenyl)-3-(3/4/5-trimethoxyphenyl)prop-2-en-1-one</t>
  </si>
  <si>
    <t>(E)-1-(5-chloro-2/4-dihydroxyphenyl)-3-(2/4-dimethoxyphenyl)prop-2-en-1-one</t>
  </si>
  <si>
    <t>(E)-1-(5-chloro-2/4-dihydroxyphenyl)-3-(2/4-dihydroxyphenyl)prop-2-en-1-one</t>
  </si>
  <si>
    <t>Inhibition of chaperonin GroEL (unknown origin) up to 200 uM</t>
  </si>
  <si>
    <t>oxaspirol B</t>
  </si>
  <si>
    <t>3; Oxaspirol C</t>
  </si>
  <si>
    <t>(4R/5R/6R/9R/10S)-6-(hepta-1/3-dien)yl-4/9/10-trihydroxy-2-oxaspiro[4/5]dec-3-(11)/7-dien-1-one</t>
  </si>
  <si>
    <t>(5R/6R/7R/10R)-10-((1E/3E)-hepta-1/3-dienyl)-3-methylene-1/4-dioxo-2-oxaspiro[4.5]dec-8-ene-6/7-diyl diacetate</t>
  </si>
  <si>
    <t>(5S/6R/7R/10R)-10-((1E/3E)-hepta-1/3-dienyl)-3-methylene-1/4-dioxo-2-oxaspiro[4.5]dec-8-ene-6/7-diyl diacetate</t>
  </si>
  <si>
    <t>Dehydrocurvularin</t>
  </si>
  <si>
    <t>Radicicol D</t>
  </si>
  <si>
    <t>Psammaplin A</t>
  </si>
  <si>
    <t>Apicidin</t>
  </si>
  <si>
    <t>Romidepsin/ istodax</t>
  </si>
  <si>
    <t>Romidepsin</t>
  </si>
  <si>
    <t>SAHA/ Vorinostat</t>
  </si>
  <si>
    <t>Suberoylanilide hydroxamic acid</t>
  </si>
  <si>
    <t>1/ monorden</t>
  </si>
  <si>
    <t>Pochonin B</t>
  </si>
  <si>
    <t>Pochonin C</t>
  </si>
  <si>
    <t>Pochonin N</t>
  </si>
  <si>
    <t>Radicicol B</t>
  </si>
  <si>
    <t>Radicicol C</t>
  </si>
  <si>
    <t>Inhibition of human ALDH2 using NAD+/propionaldehyde as substrate/cofactor preincubated for 15 mins followed by substrate/cofactor addition measured for 30 mins by fluorescence assay</t>
  </si>
  <si>
    <t>Bortezomib</t>
  </si>
  <si>
    <t>1-benzylindoline-2/3-dione</t>
  </si>
  <si>
    <t>2-(2-sec-butyl-3-oxo-2/3-dihydroimidazo[1/2-c]quinazolin-5-ylthio)-N-o-tolylbutanamide</t>
  </si>
  <si>
    <t>8-((4-(cyclopropanecarbonyl)piperazin-1-yl)methyl)-7-isopentyl-1/3-dimethyl-1H-purine-2/6(3H/7H)-dione</t>
  </si>
  <si>
    <t>8-(6-methoxy-3-(4-methoxyphenylsulfonyl)quinolin-4-yl)-1/4-dioxa-8-azaspiro[4.5]decane</t>
  </si>
  <si>
    <t>Cyclopropyl(4-((6-methoxy-4-(1/4-dioxa-8-azaspiro[4.5]decan-8-yl)quinolin-3-yl)methyl)piperazin-1-yl)methanone</t>
  </si>
  <si>
    <t>1-(3-(4-(cyclopropanecarbonyl)piperazine-1-carbonyl)-6-methoxyquinolin-4-yl)piperidin-4-one</t>
  </si>
  <si>
    <t>(4-(1/4-dioxa-8-azaspiro[4.5]decan-8-yl)quinolin-3-yl)(4-(cyclopropanecarbonyl)piperazin-1-yl)methanone</t>
  </si>
  <si>
    <t>(4-(Cyclopropanecarbonyl)piperazin-1-yl)(6-methoxy-4-(1/4-dioxa-8-azaspiro[4.5]decan-8-yl)quinolin-3-yl)methanone</t>
  </si>
  <si>
    <t>(4-(cyclopropanecarbonyl)piperazin-1-yl)(7-methoxy-4-(1/4-dioxa-8-azaspiro[4.5]decan-8-yl)quinolin-3-yl)methanone</t>
  </si>
  <si>
    <t>(4-(cyclopropanecarbonyl)piperazin-1-yl)(6/7-dimethoxy-4-(1/4-dioxa-8-azaspiro[4.5]decan-8-yl)quinolin-3-yl)methanone</t>
  </si>
  <si>
    <t>(4-(cyclopropanecarbonyl)piperazin-1-yl)(6-methyl-4-(1/4-dioxa-8-azaspiro[4.5]decan-8-yl)quinolin-3-yl)methanone</t>
  </si>
  <si>
    <t>(4-(cyclopropanecarbonyl)piperazin-1-yl)(6-fluoro-4-(1/4-dioxa-8-azaspiro[4.5]decan-8-yl)quinolin-3-yl)methanone</t>
  </si>
  <si>
    <t>(6-chloro-4-(1/4-dioxa-8-azaspiro[4.5]decan-8-yl)quinolin-3-yl)(4-(cyclopropanecarbonyl)piperazin-1-yl)methanone</t>
  </si>
  <si>
    <t>(4-(cyclopropanecarbonyl)piperazin-1-yl)(6-fluoro-8-methyl-4-(1/4-dioxa-8-azaspiro[4.5]decan-8-yl)quinolin-3-yl)methanone</t>
  </si>
  <si>
    <t>(4-(cyclopropanecarbonyl)piperazin-1-yl)(6/7-difluoro-4-(1/4-dioxa-8-azaspiro[4.5]decan-8-yl)quinolin-3-yl)methanone</t>
  </si>
  <si>
    <t>(4-(cyclopropanecarbonyl)piperazin-1-yl)(6/8-difluoro-4-(1/4-dioxa-8-azaspiro[4.5]decan-8-yl)quinolin-3-yl)methanone</t>
  </si>
  <si>
    <t>(4-(Cyclopropanecarbonyl)piperazin-1-yl)(6-fluoro-4-(1-oxa-8-azaspiro[4.5]decan-8-yl)quinolin-3-yl)methanone</t>
  </si>
  <si>
    <t>(4-(cyclopropanecarbonyl)piperazin-1-yl)(6-fluoro-4-(8-azaspiro[4.5]decan-8-yl)quinolin-3-yl)methanone</t>
  </si>
  <si>
    <t>(4-(cyclopropanecarbonyl)piperazin-1-yl)(6-fluoro-4-(3-azaspiro[5.5]undecan-3-yl)quinolin-3-yl)methanone</t>
  </si>
  <si>
    <t>(4-(cyclopropanecarbonyl)piperazin-1-yl)(6-fluoro-4-(6-azaspiro[2.5]octan-6-yl)quinolin-3-yl)methanone</t>
  </si>
  <si>
    <t>(4-(cyclopropanecarbonyl)piperazin-1-yl)(6-fluoro-4-(2-azaspiro[4.5]decan-2-yl)quinolin-3-yl)methanone</t>
  </si>
  <si>
    <t>(4-(cyclopropanecarbonyl)piperazin-1-yl)(6-fluoro-4-(2-azaspiro[3.5]nonan-2-yl)quinolin-3-yl)methanone</t>
  </si>
  <si>
    <t>(4-((1R/5S)-3-azabicyclo[3.2.1]octan-3-yl)-6-fluoroquinolin-3-yl)(4-(cyclopropanecarbonyl)piperazin-1-yl)methanone</t>
  </si>
  <si>
    <t>(4-(cyclopropanecarbonyl)piperazin-1-yl)(6-fluoro-4-((3aR/7aS)-1H-isoindol-2(3H/3aH/4H/5H/6H/7H/7aH)-yl)quinolin-3-yl)methanone</t>
  </si>
  <si>
    <t>(4-(azepan-1-yl)-6-fluoroquinolin-3-yl)(4-(cyclopropanecarbonyl)piperazin-1-yl)methanone</t>
  </si>
  <si>
    <t>(4-(cyclopropanecarbonyl)piperazin-1-yl)(4-(4/4-dimethylpiperidin-1-yl)-6-fluoroquinolin-3-yl)methanone</t>
  </si>
  <si>
    <t>(4-(cyclopropanecarbonyl)piperazin-1-yl)(4-(4/4-diethylpiperidin-1-yl)-6-fluoroquinolin-3-yl)methanone</t>
  </si>
  <si>
    <t>1-(3-(4-(cyclopropanecarbonyl)piperazine-1-carbonyl)-6-fluoroquinolin-4-yl)-4-methylpiperidine-4-carbonitrile</t>
  </si>
  <si>
    <t>(4-(cyclopropanecarbonyl)piperazin-1-yl)(6-fluoro-4-(4-fluoropiperidin-1-yl)quinolin-3-yl)methanone</t>
  </si>
  <si>
    <t>(4-(cyclopropanecarbonyl)piperazin-1-yl)(4-(4/4-difluoropiperidin-1-yl)-6-fluoroquinolin-3-yl)methanone</t>
  </si>
  <si>
    <t>1-(4-(3-(4-(cyclopropanecarbonyl)piperazine-1-carbonyl)-6-fluoroquinolin-4-yl)piperazin-1-yl)ethanone</t>
  </si>
  <si>
    <t>(4-(cyclopropanecarbonyl)piperazin-1-yl)(6-fluoro-4-(4-(methylsulfonyl)piperazin-1-yl)quinolin-3-yl)methanone</t>
  </si>
  <si>
    <t>4-(4-(4-cyano-4-methylpiperidin-1-yl)-6-fluoroquinoline-3-carbonyl)-N/N-dimethylpiperazine-1-carboxamide</t>
  </si>
  <si>
    <t>1-(6-fluoro-3-(4-isobutyrylpiperazine-1-carbonyl)quinolin-4-yl)-4-methylpiperidine-4-carbonitrile</t>
  </si>
  <si>
    <t>1-(6-fluoro-3-(4-propionylpiperazine-1-carbonyl)quinolin-4-yl)-4-methylpiperidine-4-carbonitrile</t>
  </si>
  <si>
    <t>1-(3-(4-acetylpiperazine-1-carbonyl)-6-fluoroquinolin-4-yl)-4-methylpiperidine-4-carbonitrile</t>
  </si>
  <si>
    <t>4-(4-(4-cyano-4-methylpiperidin-1-yl)-6-fluoroquinoline-3-carbonyl)-N/N-dimethylpiperazine-1-sulfonamide</t>
  </si>
  <si>
    <t>1-(3-(4-(cyclopropylsulfonyl)piperazine-1-carbonyl)-6-fluoroquinolin-4-yl)-4-methylpiperidine-4-carbonitrile</t>
  </si>
  <si>
    <t>1-(3-(4-(ethylsulfonyl)piperazine-1-carbonyl)-6-fluoroquinolin-4-yl)-4-methylpiperidine-4-carbonitrile</t>
  </si>
  <si>
    <t>1-(6-fluoro-3-(4-(methylsulfonyl)piperazine-1-carbonyl)quinolin-4-yl)-4-methylpiperidine-4-carbonitrile</t>
  </si>
  <si>
    <t>1-(6-fluoro-3-(4-(methylsulfonyl)piperidine-1-carbonyl)quinolin-4-yl)-4-methylpiperidine-4-carbonitrile</t>
  </si>
  <si>
    <t>1-(3-(4-(cyclopropanecarbonyl)piperidine-1-carbonyl)-6-fluoroquinolin-4-yl)-4-methylpiperidine-4-carbonitrile</t>
  </si>
  <si>
    <t>(R)-1-(6-fluoro-3-(3-methyl-4-(methylsulfonyl)piperazine-1-carbonyl)quinolin-4-yl)-4-methylpiperidine-4-carbonitrile</t>
  </si>
  <si>
    <t>(S)-1-(6-fluoro-3-(3-methyl-4-(methylsulfonyl)piperazine-1-carbonyl)quinolin-4-yl)-4-methylpiperidine-4-carbonitrile</t>
  </si>
  <si>
    <t>1-(3-(3/3-dimethyl-4-(methylsulfonyl)piperazine-1-carbonyl)-6-fluoroquinolin-4-yl)-4-methylpiperidine-4-carbonitrile</t>
  </si>
  <si>
    <t>4-Methyl-1-(5-(4-(methylsulfonyl)piperazine-1-carbonyl)-thieno[2/3-b]pyridin-4-yl)piperidine-4-carbonitrile</t>
  </si>
  <si>
    <t>1-(5-(4-(cyclopropanecarbonyl)piperazine-1-carbonyl)thieno[2/3-b]pyridin-4-yl)-4-methylpiperidine-4-carbonitrile</t>
  </si>
  <si>
    <t>4-methyl-1-(6-(4-(methylsulfonyl)piperazine-1-carbonyl)thieno[3/2-b]pyridin-7-yl)piperidine-4-carbonitrile</t>
  </si>
  <si>
    <t>1-(6-(4-(cyclopropanecarbonyl)piperazine-1-carbonyl)thieno[3/2-b]pyridin-7-yl)-4-methylpiperidine-4-carbonitrile</t>
  </si>
  <si>
    <t>4-methyl-1-(5-(4-(methylsulfonyl)piperazine-1-carbonyl)-1H-pyrazolo[3/4-b]pyridin-4-yl)piperidine-4-carbonitrile</t>
  </si>
  <si>
    <t>4-methyl-1-(1-methyl-5-(4-(methylsulfonyl)piperazine-1-carbonyl)-1H-pyrazolo[3/4-b]pyridin-4-yl)piperidine-4-carbonitrile</t>
  </si>
  <si>
    <t>4-methyl-1-(5-(4-(methylsulfonyl)piperazine-1-carbonyl)-1H-pyrrolo[2/3-b]pyridin-4-yl)piperidine-4-carbonitrile</t>
  </si>
  <si>
    <t>(4-(cyclopropanecarbonyl)piperazin-1-yl)(6-fluoro-4-(4-phenylpiperidin-1-yl)quinolin-3-yl)methanone</t>
  </si>
  <si>
    <t>(4-(4-benzylpiperidin-1-yl)-6-fluoroquinolin-3-yl)(4-(cyclopropanecarbonyl)piperazin-1-yl)methanone</t>
  </si>
  <si>
    <t>1-(3-(4-(cyclopropanecarbonyl)piperazine-1-carbonyl)-6-fluoroquinolin-4-yl)piperidine-4-carbonitrile</t>
  </si>
  <si>
    <t>1-(3-(4-(cyclopropanecarbonyl)piperazine-1-carbonyl)-6-fluoroquinolin-4-yl)-4-ethylpiperidine-4-carbonitrile</t>
  </si>
  <si>
    <t>1-(3-(4-(cyclopropanecarbonyl)piperazine-1-carbonyl)-6-fluoroquinolin-4-yl)-4-(cyclopropylmethyl)piperidine-4-carbonitrile</t>
  </si>
  <si>
    <t>1-(3-(4-(cyclopropanecarbonyl)piperazine-1-carbonyl)-6-fluoroquinolin-4-yl)-4-phenylpiperidine-4-carbonitrile</t>
  </si>
  <si>
    <t>4-benzyl-1-(3-(4-(cyclopropanecarbonyl)piperazine-1-carbonyl)-6-fluoroquinolin-4-yl)piperidine-4-carbonitrile</t>
  </si>
  <si>
    <t>(4-(cyclopropanecarbonyl)piperazin-1-yl)(4-(4/4-dimethylcyclohex-1-enyl)-6-fluoroquinolin-3-yl)methanone</t>
  </si>
  <si>
    <t>(4-(4-tert-butylphenyl)-6-fluoroquinolin-3-yl)(4-(cyclopropanecarbonyl)piperazin-1-yl)methanone</t>
  </si>
  <si>
    <t>2-(4-(3-(4-(cyclopropanecarbonyl)piperazine-1-carbonyl)-6-fluoroquinolin-4-yl)phenyl)-2-methylpropanenitrile</t>
  </si>
  <si>
    <t>1-(4-(3-(4-(cyclopropanecarbonyl)piperazine-1-carbonyl)-6-fluoroquinolin-4-yl)phenyl)cyclopropanecarbonitrile</t>
  </si>
  <si>
    <t>1-(6-Fluoro-3-(4-(methylsulfonyl)piperazine-1-carbonyl)-quinolin-4-yl)piperidine-4-carbonitrile</t>
  </si>
  <si>
    <t>4-ethyl-1-(6-fluoro-3-(4-(methylsulfonyl)piperazine-1-carbonyl)quinolin-4-yl)piperidine-4-carbonitrile</t>
  </si>
  <si>
    <t>86; NCT505</t>
  </si>
  <si>
    <t>1-(6-Fluoro-3-(4-(methylsulfonyl)piperazine-1-carbonyl)-quinolin-4-yl)-4-phenylpiperidine-4-carbonitrile</t>
  </si>
  <si>
    <t>4-benzyl-1-(6-fluoro-3-(4-(methylsulfonyl)piperazine-1-carbonyl)quinolin-4-yl)piperidine-4-carbonitrile</t>
  </si>
  <si>
    <t>(4-(4/4-Dimethylcyclohex-1-en-1-yl)-6-fluoroquinolin-3-yl)(4-(methylsulfonyl)piperazin-1-yl)methanone</t>
  </si>
  <si>
    <t>(4-(4-tert-butylphenyl)-6-fluoroquinolin-3-yl)(4-(methylsulfonyl)piperazin-1-yl)methanone</t>
  </si>
  <si>
    <t>2-(4-(6-fluoro-3-(4-(methylsulfonyl)piperazine-1-carbonyl)quinolin-4-yl)phenyl)-2-methylpropanenitrile</t>
  </si>
  <si>
    <t>91; NCT506</t>
  </si>
  <si>
    <t>1-(4-(6-Fluoro-3-(4-(methylsulfonyl)piperazine-1-carbonyl)-quinolin-4-yl)phenyl)cyclopropanecarbonitrile</t>
  </si>
  <si>
    <t>(6-fluoro-4-(4-hydroxy-4-phenylpiperidin-1-yl)quinolin-3-yl)(4-(methylsulfonyl)piperazin-1-yl)methanone</t>
  </si>
  <si>
    <t>(6-fluoro-4-(4-(hydroxymethyl)-4-phenylpiperidin-1-yl)quinolin-3-yl)(4-(methylsulfonyl)piperazin-1-yl)methanone</t>
  </si>
  <si>
    <t>1-(6-fluoro-3-(4-(methylsulfonyl)piperazine-1-carbonyl)quinolin-4-yl)-4-phenylpiperidine-4-carbaldehyde</t>
  </si>
  <si>
    <t>1-(1-(6-fluoro-3-(4-(methylsulfonyl)piperazine-1-carbonyl)quinolin-4-yl)-4-phenylpiperidin-4-yl)ethanone</t>
  </si>
  <si>
    <t>1\-(6-fluoro-3-(4-(methylsulfonyl)piperazine-1-carbonyl)quinolin-4-yl)spiro[indene-2</t>
  </si>
  <si>
    <t>1\-(6-fluoro-3-(4-(methylsulfonyl)piperazine-1-carbonyl)quinolin-4-yl)spiro[indene-1</t>
  </si>
  <si>
    <t>(6-fluoro-4-(4-(vinylsulfonyl)piperazin-1-yl)quinolin-3-yl)(4-(methylsulfonyl)piperazin-1-yl)methanone</t>
  </si>
  <si>
    <t>1-(6-fluoro-3-(4-(methylsulfonyl)piperazine-1-carbonyl)quinolin-4-yl)-4-(4-fluorophenyl)piperidine-4-carbonitrile</t>
  </si>
  <si>
    <t>4-(4-chlorophenyl)-1-(6-fluoro-3-(4-(methylsulfonyl)piperazine-1-carbonyl)quinolin-4-yl)piperidine-4-carbonitrile</t>
  </si>
  <si>
    <t>1-(6-fluoro-3-(4-(methylsulfonyl)piperazine-1-carbonyl)quinolin-4-yl)-4-(2-fluorophenyl)piperidine-4-carbonitrile</t>
  </si>
  <si>
    <t>2-(3-fluoro-4-(6-fluoro-3-(4-(methylsulfonyl)piperazine-1-carbonyl)quinolin-4-yl)phenyl)-2-methylpropanenitrile</t>
  </si>
  <si>
    <t>1-(3-Fluoro-4-(6-fluoro-3-(4-(methylsulfonyl)piperazine-1-carbonyl)quinolin-4-yl)phenyl)cyclopropanecarbonitrile</t>
  </si>
  <si>
    <t>1-(4-(6-fluoro-3-(4-(methylsulfonyl)piperazine-1-carbonyl)quinolin-4-yl)phenyl)cyclobutanecarbonitrile</t>
  </si>
  <si>
    <t>1-(4-(6-fluoro-3-(4-(methylsulfonyl)piperazine-1-carbonyl)quinolin-4-yl)phenyl)cyclopentanecarbonitrile</t>
  </si>
  <si>
    <t>4-(4-(4-cyano-4-phenylpiperidin-1-yl)-6-fluoroquinoline-3-carbonyl)-N/N-dimethylpiperazine-1-sulfonamide</t>
  </si>
  <si>
    <t>4-(4-(4-cyano-4-phenylpiperidin-1-yl)-6-fluoroquinoline-3-carbonyl)-N/N-dimethylpiperazine-1-carboxamide</t>
  </si>
  <si>
    <t>1-(6-chloro-3-(4-(methylsulfonyl)piperazine-1-carbonyl)quinolin-4-yl)-4-phenylpiperidine-4-carbonitrile</t>
  </si>
  <si>
    <t>1-(6-chloro-3-(4-(cyclopropanecarbonyl)piperazine-1-carbonyl)quinolin-4-yl)-4-phenylpiperidine-4-carbonitrile</t>
  </si>
  <si>
    <t>1-(6-(4-(methylsulfonyl)piperazine-1-carbonyl)thieno[3/2-b]pyridin-7-yl)-4-phenylpiperidine-4-carbonitrile</t>
  </si>
  <si>
    <t>1-(6-(4-(cyclopropanecarbonyl)piperazine-1-carbonyl)thieno[3/2-b]pyridin-7-yl)-4-phenylpiperidine-4-carbonitrile</t>
  </si>
  <si>
    <t>1-(6-methoxy-3-(4-(methylsulfonyl)piperazine-1-carbonyl)quinolin-4-yl)-4-phenylpiperidine-4-carbonitrile</t>
  </si>
  <si>
    <t>1-(7-methoxy-3-(4-(methylsulfonyl)piperazine-1-carbonyl)quinolin-4-yl)-4-phenylpiperidine-4-carbonitrile</t>
  </si>
  <si>
    <t>1-(6/7-difluoro-3-(4-(methylsulfonyl)piperazine-1-carbonyl)quinolin-4-yl)-4-phenylpiperidine-4-carbonitrile</t>
  </si>
  <si>
    <t>1-(6/8-difluoro-3-(4-(methylsulfonyl)piperazine-1-carbonyl)quinolin-4-yl)-4-phenylpiperidine-4-carbonitrile</t>
  </si>
  <si>
    <t>4-(4-(4-(1-Cyanocyclopropyl)phenyl)-6-fluoroquinoline-3-carbonyl)-N/N-dimethylpiperazine-1-sulfonamide</t>
  </si>
  <si>
    <t>4-(4-(4-(1-cyanocyclopropyl)phenyl)-6-fluoroquinoline-3-carbonyl)-N/N-dimethylpiperazine-1-carboxamide</t>
  </si>
  <si>
    <t>119; NCT507</t>
  </si>
  <si>
    <t>1-(4-(6-chloro-3-(4-(methylsulfonyl)piperazine-1-carbonyl)quinolin-4-yl)phenyl)cyclopropanecarbonitrile</t>
  </si>
  <si>
    <t>1-(4-(6-chloro-3-(4-(cyclopropanecarbonyl)piperazine-1-carbonyl)quinolin-4-yl)phenyl)cyclopropanecarbonitrile</t>
  </si>
  <si>
    <t>1-(4-(6-(4-(methylsulfonyl)piperazine-1-carbonyl)thieno[3/2-b]pyridin-7-yl)phenyl)cyclopropanecarbonitrile</t>
  </si>
  <si>
    <t>1-(4-(6-(4-(cyclopropanecarbonyl)piperazine-1-carbonyl)thieno[3/2-b]pyridin-7-yl)phenyl)cyclopropanecarbonitrile</t>
  </si>
  <si>
    <t>1-(4-(6-methoxy-3-(4-(methylsulfonyl)piperazine-1-carbonyl)quinolin-4-yl)phenyl)cyclopropanecarbonitrile</t>
  </si>
  <si>
    <t>1-(4-(7-methoxy-3-(4-(methylsulfonyl)piperazine-1-carbonyl)quinolin-4-yl)phenyl)cyclopropanecarbonitrile</t>
  </si>
  <si>
    <t>1-(4-(6/7-difluoro-3-(4-(methylsulfonyl)piperazine-1-carbonyl)quinolin-4-yl)phenyl)cyclopropanecarbonitrile</t>
  </si>
  <si>
    <t>1-(4-(6/8-difluoro-3-(4-(methylsulfonyl)piperazine-1-carbonyl)quinolin-4-yl)phenyl)cyclopropanecarbonitrile</t>
  </si>
  <si>
    <t>Inhibition of human delta-6 desaturase activity in human HepG2 cells using [1-14C]-stearic acid tracer</t>
  </si>
  <si>
    <t>2-(5-(3-(5-(2-chloro-5-fluorophenyl)hexahydropyrrolo[3/4-c]pyrrol-2(1H)-yl)isoxazol-5-yl)-2H-tetrazol-2-yl)acetic acid</t>
  </si>
  <si>
    <t>2-(5-(2-(5-(2-chloro-5-fluorophenyl)hexahydropyrrolo[3/4-c]pyrrol-2(1H)-yl)thiazol-5-yl)-2H-tetrazol-2-yl)acetic acid</t>
  </si>
  <si>
    <t>2-(5-(5-(5-(2-chloro-5-fluorophenyl)hexahydropyrrolo[3/4-c]pyrrol-2(1H)-yl)-1/3/4-thiadiazol-2-yl)-2H-tetrazol-2-yl)acetic acid</t>
  </si>
  <si>
    <t>2-(5-(2-(5-(2-chloro-5-methoxyphenyl)hexahydropyrrolo[3/4-c]pyrrol-2(1H)-yl)thiazol-5-yl)-2H-tetrazol-2-yl)acetic acid</t>
  </si>
  <si>
    <t>2-(5-(2-(4-(2-chloro-5-fluorophenyl)piperazin-1-yl)thiazol-5-yl)-2H-tetrazol-2-yl)acetic acid</t>
  </si>
  <si>
    <t>2-(5-(2-((1S/4S)-5-(2-chloro-5-fluorophenyl)-2/5-diazabicyclo[2.2.1]heptan-2-yl)thiazol-5-yl)-2H-tetrazol-2-yl)acetic acid</t>
  </si>
  <si>
    <t>2-(5-(2-(6-(2-chloro-5-fluorophenyl)-2/6-diazaspiro[3.3]heptan-2-yl)thiazol-5-yl)-2H-tetrazol-2-yl)acetic acid</t>
  </si>
  <si>
    <t>2-(5-(2-(7-(2-chloro-5-fluorophenyl)-2/7-diazaspiro[3.5]nonan-2-yl)thiazol-5-yl)-2H-tetrazol-2-yl)acetic acid</t>
  </si>
  <si>
    <t>2-(5-(2-(2-(2-chloro-5-fluorophenyl)-2/7-diazaspiro[3.5]nonan-7-yl)thiazol-5-yl)-2H-tetrazol-2-yl)acetic acid</t>
  </si>
  <si>
    <t>Inhibition of human recombinant cyclophilin-associted cis-trans propyl isomerase activity</t>
  </si>
  <si>
    <t>Cs</t>
  </si>
  <si>
    <t>NIM811</t>
  </si>
  <si>
    <t>Debio-025</t>
  </si>
  <si>
    <t>(3S/6S/9S/12R/15S/18S/21S/24S/27R/30S/33S)-25/30-diethyl-33-((1R/2R)-1-hydroxy-2-methylhex-4-enyl)-6/9/18-triisobutyl-3/21/24-triisopropyl-1/4/7/10/12/15/19/27/28-nonamethyl-1/4/7/10/13/16/19/22/25/28/31-undecaazacyclotritriacontan-2/5/8/11/14/17/20/23/26/29/32-undecaone</t>
  </si>
  <si>
    <t>AZT</t>
  </si>
  <si>
    <t>3\-Azido-3\-deoxythymidine</t>
  </si>
  <si>
    <t>Binding affinity to human N-terminal polyHis-tagged HSP90beta (D9 to E236) expressed in insect sf9 cells after 3 hrs by fluorescence polarization assay</t>
  </si>
  <si>
    <t>SNX0723</t>
  </si>
  <si>
    <t>AUY922</t>
  </si>
  <si>
    <t>(4E/6Z/8R/9S/10E/12S/13R/14S/16R)-19-(2-(dimethylamino)ethylamino)-13-hydroxy-8/14-dimethoxy-4/10/12/16-tetramethyl-3/20/22-trioxo-2-azabicyclo[16.3.1]docosa-1(21)/4/6/10/18-pentaen-9-yl carbamate</t>
  </si>
  <si>
    <t>Fig 6/ R2C1</t>
  </si>
  <si>
    <t>(S)-4-(6/6-dimethyl-4-oxo-4/5/6/7-tetrahydro-1H-indol-1-yl)-2-fluoro-6-(tetrahydrofuran-3-ylamino)benzamide</t>
  </si>
  <si>
    <t>BIIB021</t>
  </si>
  <si>
    <t>SNX2112</t>
  </si>
  <si>
    <t>trans-4-(6/6-dimethyl-4-oxo-3-(trifluoromethyl)-4/5/6/7-tetrahydro-1H-indazol-1-yl)-2-(4-hydroxycyclohexylamino)benzamide</t>
  </si>
  <si>
    <t>Inhibition of peptidyl-prolyl isomerase activity of Cyclophilin A</t>
  </si>
  <si>
    <t>1-(2/6-Dihydroxybenzoyl)-3-(9H-fluoren-9-yl)-urea</t>
  </si>
  <si>
    <t>1-(2/6-Dihydroxybenzoyl)-3-(naphthalen-1-yl)-urea</t>
  </si>
  <si>
    <t>1-(2/6-Dihydroxybenzoyl)-3-benzyl-urea</t>
  </si>
  <si>
    <t>1-(2/6-Dihydroxybenzoyl)-3-phenylethyl-urea</t>
  </si>
  <si>
    <t>1-(2/6-Dihydroxybenzoyl)-3-cyclohexyl-urea</t>
  </si>
  <si>
    <t>1-(2/6-Dihydroxybenzoyl)-3-(3-chloro-4-fluorophenyl)-urea</t>
  </si>
  <si>
    <t>1-(2/6-Dihydroxybenzoyl)-3-(2/3-dihydro-1H-inden-1-yl)-urea</t>
  </si>
  <si>
    <t>1-(2/6-Dihydroxybenzoyl)-3-(4-fluorophenyl)-urea</t>
  </si>
  <si>
    <t>1-(2/6-Dihydroxybenzoyl)-3-diphenylmethyl-urea</t>
  </si>
  <si>
    <t>1-(2-Chlorobenzoyl)-3-(9H-fluoren-9-yl)-urea</t>
  </si>
  <si>
    <t>1-(2-Cyanobenzoyl)-3-(9H-fluoren-9-yl)-urea</t>
  </si>
  <si>
    <t>1-(2-Fluorobenzoyl)-3-(9H-fluoren-9-yl)-urea</t>
  </si>
  <si>
    <t>1-(2-Methoxybenzoyl)-3-(9H-fluoren-9-yl)-urea</t>
  </si>
  <si>
    <t>1-(2-Methylbenzoyl)-3-(9H-fluoren-9-yl)-urea</t>
  </si>
  <si>
    <t>1-(2-Trifluoromethylbenzoyl)-3-(9H-fluoren-9-yl)-urea</t>
  </si>
  <si>
    <t>1-(2/6-Difluorobenzoyl)-3-(9H-fluoren-9-yl)-urea</t>
  </si>
  <si>
    <t>1-(2/6-Dichlorobenzoyl)-3-(9H-fluoren-9-yl)-urea</t>
  </si>
  <si>
    <t>1-(2-Chloro-6-fluorobenzoyl)-3-(9H-fluoren-9-yl)-urea</t>
  </si>
  <si>
    <t>1-benzoyl-3-(9H-fluoren-9-yl)-urea</t>
  </si>
  <si>
    <t>1-(2-Fluoro-6-(methylthio)benzoyl)-3-(9H-fluoren-9-yl)-urea</t>
  </si>
  <si>
    <t>1-(2-Fluoro-6-methoxybenzoyl)-3-(9H-fluoren-9-yl)-urea</t>
  </si>
  <si>
    <t>1-(2-Chloro-6-methoxybenzoyl)-3-(9H-fluoren-9-yl)-urea</t>
  </si>
  <si>
    <t>1-(2-Methylthiobenzoyl)-3-(9H-fluoren-9-yl)-urea</t>
  </si>
  <si>
    <t>1-(2-Fluoro-6-benzyloxybenzoyl)-3-(9H-fluoren-9-yl)-urea</t>
  </si>
  <si>
    <t>1-(2-Benzyloxybenzoyl)-3-(9H-fluoren-9-yl)-urea</t>
  </si>
  <si>
    <t>1-(2-Hydroxybenzoyl)-3-(9H-fluoren-9-yl)-urea</t>
  </si>
  <si>
    <t>1-(2-Nitrobenzoyl)-3-(9H-fluoren-9-yl)-urea</t>
  </si>
  <si>
    <t>1-(2-Aminobenzoyl)-3-(9H-fluoren-9-yl)-urea</t>
  </si>
  <si>
    <t>Malachite Green Assay: Hsp90 protein is obtained from Stressgen (Cat#SPP-770). Assay buffer: 100 mM Tris-HCl/ Ph7.4/ 20 mM KCl/ 6 mM MgCl2. Malachite green (0.0812% w/v) (M9636) and polyvinyl alcohol USP (2.32% w/v) (P1097) are obtained from Sigma. A Malachite Green Assay (see Methods Mol Med/ 2003/ 85:149 for method details) is used for examination of ATPase activity of Hsp90 protein. Briefly/ Hsp90 protein in assay buffer (100 mM Tris-HCl/ Ph7.4/ 20 mM KCl/ 6 mM MgCl2) is mixed with ATP alone (negative control) or in the presence of Geldanamycin (a positive control) or a compound of the invention in a 96-well plate. Malachite green reagent is added to the reaction. The mixtures are incubated at 37° C. for 4 hours and sodium citrate buffer (34% w/v sodium citrate) is added to the reaction. The plate is read by an ELISA reader with an absorbance at 620 nm.</t>
  </si>
  <si>
    <t>BDBM185365</t>
  </si>
  <si>
    <t>US9156836/ 2</t>
  </si>
  <si>
    <t>BDBM185366</t>
  </si>
  <si>
    <t>US9156836/ 3</t>
  </si>
  <si>
    <t>BDBM185367</t>
  </si>
  <si>
    <t>US9156836/ 4</t>
  </si>
  <si>
    <t>BDBM185368</t>
  </si>
  <si>
    <t>US9156836/ 5</t>
  </si>
  <si>
    <t>BDBM185369</t>
  </si>
  <si>
    <t>US9156836/ 12</t>
  </si>
  <si>
    <t>Inhibition of full-length Hsp90-ATPase activity (unknown origin) assessed as inhibition of ATP hydrolysis by spectrophotometry</t>
  </si>
  <si>
    <t>13k</t>
  </si>
  <si>
    <t>1-(4-(2-(tert-butyl)phenyl)piperazin-1-yl)-3-(2-(2/4-difluorophenoxy)ethoxy)propan-2-ol</t>
  </si>
  <si>
    <t>1-(2-(4-bromo-3-chlorophenoxy)ethoxy)-3-(4-(2-tert-butylphenyl)piperazin-1-yl)propan-2-ol</t>
  </si>
  <si>
    <t>1-(4-(2-(tert-butyl)phenyl)piperazin-1-yl)-3-(2-(2-methoxyphenoxy)ethoxy)propan-2-ol</t>
  </si>
  <si>
    <t>1-(4-(2-tert-butylphenyl)piperazin-1-yl)-3-(2-(4-ethylphenoxy)ethoxy)propan-2-ol</t>
  </si>
  <si>
    <t>1-(2-(4-bromophenoxy)ethoxy)-3-(4-(2-methoxyphenyl)piperazin-1-yl)propan-2-ol</t>
  </si>
  <si>
    <t>1-(2-(4-bromophenoxy)ethoxy)-3-(4-o-tolylpiperazin-1-yl)propan-2-ol</t>
  </si>
  <si>
    <t>1-(2-(4-bromophenoxy)ethoxy)-3-(4-(2-ethylphenyl)piperazin-1-yl)propan-2-ol</t>
  </si>
  <si>
    <t>1-(2-(4-bromophenoxy)ethoxy)-3-(4-(2-isopropylphenyl)piperazin-1-yl)propan-2-ol</t>
  </si>
  <si>
    <t>1-(2-(4-bromophenoxy)ethoxy)-3-(4-(2-tert-butylphenyl)piperazin-1-yl)propan-2-ol</t>
  </si>
  <si>
    <t>1-(2-(4-bromophenoxy)ethoxy)-3-(4-(2-(pyrrolidin-1-yl)phenyl)piperazin-1-yl)propan-2-ol</t>
  </si>
  <si>
    <t>1-(2-(4-bromophenoxy)ethoxy)-3-(4-(2-(piperidin-1-yl)phenyl)piperazin-1-yl)propan-2-ol</t>
  </si>
  <si>
    <t>N-(2-(4-(3-(2-(4-bromophenoxy)ethoxy)-2-hydroxypropyl)piperazin-1-yl)phenyl)acetamide</t>
  </si>
  <si>
    <t>N-(2-(4-(3-(2-(4-bromophenoxy)ethoxy)-2-hydroxypropyl)piperazin-1-yl)phenyl)methanesulfonamide</t>
  </si>
  <si>
    <t>1-(4-(2-(benzyloxy)phenyl)piperazin-1-yl)-3-(2-(4-bromophenoxy)ethoxy)propan-2-ol</t>
  </si>
  <si>
    <t>1-(2-(4-bromophenoxy)ethoxy)-3-(4-(2-nitrophenyl)piperazin-1-yl)propan-2-ol</t>
  </si>
  <si>
    <t>2-(4-(3-(2-(4-bromophenoxy)ethoxy)-2-hydroxypropyl)piperazin-1-yl)benzonitrile</t>
  </si>
  <si>
    <t>2-(4-(3-(2-(4-bromophenoxy)ethoxy)-2-hydroxypropyl)piperazin-1-yl)phenol</t>
  </si>
  <si>
    <t>1-(4-(2-aminophenyl)piperazin-1-yl)-3-(2-(4-bromophenoxy)ethoxy)propan-2-ol</t>
  </si>
  <si>
    <t>1-(2-(4-bromophenoxy)ethoxy)-3-(4-(2-(dimethylamino)phenyl)piperazin-1-yl)propan-2-ol</t>
  </si>
  <si>
    <t>N-(2-(4-(3-(2-(4-bromophenoxy)ethoxy)-2-hydroxypropyl)piperazin-1-yl)phenyl)-N-methylpivalamide</t>
  </si>
  <si>
    <t>1-(3-(2-(4-bromophenoxy)ethoxy)-2-methoxypropyl)-4-(2-tert-butylphenyl)piperazine</t>
  </si>
  <si>
    <t>1-(3-(2-(4-bromophenoxy)ethoxy)propyl)-4-(2-tert-butylphenyl)piperazine</t>
  </si>
  <si>
    <t>1-(4-(2-(tert-butyl)phenyl)piperazin-1-yl)-3-(2-(4-chlorophenoxy)ethoxy)propan-2-ol</t>
  </si>
  <si>
    <t>1-(4-(2-tert-butylphenyl)piperazin-1-yl)-3-(2-(3-chlorophenoxy)ethoxy)propan-2-ol</t>
  </si>
  <si>
    <t>1-(2-(2-bromophenoxy)ethoxy)-3-(4-(2-tert-butylphenyl)piperazin-1-yl)propan-2-ol</t>
  </si>
  <si>
    <t>1-(4-(2-tert-butylphenyl)piperazin-1-yl)-3-(2-(p-tolyloxy)ethoxy)propan-2-ol</t>
  </si>
  <si>
    <t>1-(4-(2-tert-butylphenyl)piperazin-1-yl)-3-(2-(3-methoxyphenoxy)ethoxy)propan-2-ol</t>
  </si>
  <si>
    <t>1-(4-(2-(tert-butyl)phenyl)piperazin-1-yl)-3-(2-(4-methoxyphenoxy)ethoxy)propan-2-ol</t>
  </si>
  <si>
    <t>1-(4-(2-tert-butylphenyl)piperazin-1-yl)-3-(2-(4-propylphenoxy)ethoxy)propan-2-ol</t>
  </si>
  <si>
    <t>1-(4-(2-tert-butylphenyl)piperazin-1-yl)-3-(2-(4-fluorophenoxy)ethoxy)propan-2-ol</t>
  </si>
  <si>
    <t>1-(4-(2-(tert-butyl)phenyl)piperazin-1-yl)-3-(2-(4-(trifluoromethoxy)phenoxy)ethoxy)propan-2-ol</t>
  </si>
  <si>
    <t>1-(4-(2-(tert-butyl)phenyl)piperazin-1-yl)-3-(2-(3-nitrophenoxy)ethoxy)propan-2-ol</t>
  </si>
  <si>
    <t>Binding affinity at Hsp90 C-terminal region in human SKBr3 cells</t>
  </si>
  <si>
    <t>N-(7-((2R/3R/4R)-3/4-dihydroxytetrahydro-2H-pyran-2-yloxy)-8-methyl-2-oxo-2H-chromen-3-yl)-4-hydroxy-3-(3-methylbut-2-enyl)benzamide</t>
  </si>
  <si>
    <t>N-(7-((2S/3R/4R)-3/4-dihydroxytetrahydro-2H-pyran-2-yloxy)-8-methyl-2-oxo-2H-chromen-3-yl)-4-hydroxy-3-(3-methylbut-2-enyl)benzamide</t>
  </si>
  <si>
    <t>4-Hydroxy-N-(7-((2R/3R)-3-hydroxytetrahydro-2H-pyran-2-yloxy)-8-methyl-2-oxo-2H-chromen-3-yl)-3-(3-methylbut-2-enyl)benzamide</t>
  </si>
  <si>
    <t>4-Hydroxy-N-(7-((2S/3R)-3-hydroxytetrahydro-2H-pyran-2-yloxy)-8-methyl-2-oxo-2H-chromen-3-yl)-3-(3-methylbut-2-enyl)benzamide</t>
  </si>
  <si>
    <t>4-Hydroxy-N-(7-((2R/4R)-4-hydroxytetrahydro-2H-pyran-2-yloxy)-8-methyl-2-oxo-2H-chromen-3-yl)-3-(3-methylbut-2-enyl)benzamide</t>
  </si>
  <si>
    <t>4-Hydroxy-N-(7-((2S/4R)-4-hydroxytetrahydro-2H-pyran-2-yloxy)-8-methyl-2-oxo-2H-chromen-3-yl)-3-(3-methylbut-2-enyl)benzamide</t>
  </si>
  <si>
    <t>N-(7-((2S/3R/4R)-3/4-dihydroxytetrahydrofuran-2-yloxy)-8-methyl-2-oxo-2H-chromen-3-yl)-4-hydroxy-3-(3-methylbut-2-enyl)benzamide</t>
  </si>
  <si>
    <t>4-hydroxy-N-(7-((2R/4S)-4-hydroxytetrahydrofuran-2-yloxy)-8-methyl-2-oxo-2H-chromen-3-yl)-3-(3-methylbut-2-enyl)benzamide</t>
  </si>
  <si>
    <t>4-hydroxy-N-(7-((2S/4S)-4-hydroxytetrahydrofuran-2-yloxy)-8-methyl-2-oxo-2H-chromen-3-yl)-3-(3-methylbut-2-enyl)benzamide</t>
  </si>
  <si>
    <t>DHN2</t>
  </si>
  <si>
    <t>N-(7-((2R/3R/4S/5R)-3/4-dihydroxy-5-methoxy-6/6-dimethyltetrahydro-2H-pyran-2-yloxy)-8-methyl-2-oxo-2H-chromen-3-yl)-4-hydroxy-3-(3-methylbut-2-enyl)benzamide</t>
  </si>
  <si>
    <t>4-(8-Methyl-7-(1-methylpiperidin-4-yloxy)-2-oxo-2H-chromen-3-ylcarbamoyl)-2-(3-methylbut-2-enyl)phenyl acetate</t>
  </si>
  <si>
    <t>4-(8-Methyl-7-(1-methylpiperidin-3-yloxy)-2-oxo-2H-chromen-3-ylcarbamoyl)-2-(3-methylbut-2-enyl)phenyl acetate</t>
  </si>
  <si>
    <t>4-(7-(2-(Dimethylamino)ethoxy)-8-methyl-2-oxo-2H-chromen-3-ylcarbamoyl)-2-(3-methylbut-2-enyl)phenyl acetate</t>
  </si>
  <si>
    <t>4-(7-(3-(Dimethylamino)propoxy)-8-methyl-2-oxo-2H-chromen-3-ylcarbamoyl)-2-(3-methylbut-2-enyl)phenyl acetate</t>
  </si>
  <si>
    <t>4-(8-methyl-2-oxo-7-(piperidin-4-yloxy)-2H-chromen-3-ylcarbamoyl)-2-(3-methylbut-2-enyl)phenyl acetate</t>
  </si>
  <si>
    <t>30d</t>
  </si>
  <si>
    <t>4-(8-methyl-2-oxo-7-(piperidin-3-yloxy)-2H-chromen-3-ylcarbamoyl)-2-(3-methylbut-2-enyl)phenyl acetate</t>
  </si>
  <si>
    <t>30g</t>
  </si>
  <si>
    <t>4-(8-methyl-7-(2-(methylamino)ethoxy)-2-oxo-2H-chromen-3-ylcarbamoyl)-2-(3-methylbut-2-enyl)phenyl acetate</t>
  </si>
  <si>
    <t>4-Hydroxy-N-(8-methyl-7-(1-methylpiperidin-4-yloxy)-2-oxo-2H-chromen-3-yl)-3-(3-methylbut-2-enyl)benzamide</t>
  </si>
  <si>
    <t>4-Hydroxy-N-(8-methyl-2-oxo-7-(piperidin-4-yloxy)-2H-chromen-3-yl)-3-(3-methylbut-2-enyl)benzamide</t>
  </si>
  <si>
    <t>4-Hydroxy-N-(8-methyl-7-(1-methylpiperidin-3-yloxy)-2-oxo-2H-chromen-3-yl)-3-(3-methylbut-2-enyl)benzamide</t>
  </si>
  <si>
    <t>31d</t>
  </si>
  <si>
    <t>4-Hydroxy-N-(8-methyl-2-oxo-7-(piperidin-3-yloxy)-2H-chromen-3-yl)-3-(3-methylbut-2-enyl)benzamide</t>
  </si>
  <si>
    <t>31e</t>
  </si>
  <si>
    <t>N-(7-(2-(Dimethylamino)ethoxy)-8-methyl-2-oxo-2H-chromen-3-yl)-4-hydroxy-3-(3-methylbut-2-enyl)benzamide</t>
  </si>
  <si>
    <t>31f</t>
  </si>
  <si>
    <t>N-(7-(3-(Dimethylamino)propoxy)-8-methyl-2-oxo-2H-chromen-3-yl)-4-hydroxy-3-(3-methylbut-2-enyl)benzamide</t>
  </si>
  <si>
    <t>31g</t>
  </si>
  <si>
    <t>4-Hydroxy-N-(8-methyl-7-(2-(methylamino)ethoxy)-2-oxo-2H-chromen-3-yl)-3-(3-methylbut-2-enyl)benzamide</t>
  </si>
  <si>
    <t>Competitive inhibition of human MDH2 using oxaloacetic acid as substrate in presence of NADH after 30 mins by double reciprocal plot analysis</t>
  </si>
  <si>
    <t>Methyl 3-(2-(4-Nitrophenoxy)acetamido)benzoate</t>
  </si>
  <si>
    <t>Methyl 3-(2-(4-(Trifluoromethyl)phenoxy)acetamido)benzoate</t>
  </si>
  <si>
    <t>Methyl 3-(2-(p-Tolyloxy)acetamido)benzoate</t>
  </si>
  <si>
    <t>Methyl 3-(2-(4-Ethylphenoxy)acetamido)benzoate</t>
  </si>
  <si>
    <t>Methyl 3-(2-(4-Propylphenoxy)acetamido)benzoate</t>
  </si>
  <si>
    <t>Methyl 3-(2-(4-Butylphenoxy)acetamido)benzoate</t>
  </si>
  <si>
    <t>Methyl 3-(2-(4-Pentylphenoxy)acetamido)benzoate</t>
  </si>
  <si>
    <t>Methyl 3-(2-(4-Cyclopentylphenoxy)acetamido)benzoate</t>
  </si>
  <si>
    <t>Methyl 3-(2-(4-Cyclohexylphenoxy)acetamido)benzoate</t>
  </si>
  <si>
    <t>5l</t>
  </si>
  <si>
    <t>Methyl 3-(2-(4-(2/4/4-Trimethylpentan-2-yl)phenoxy)acetamido)benzoate</t>
  </si>
  <si>
    <t>Methyl 3-(2-(4-Adamantan-1-yl-phenoxy)acetamido)-4-hydroxybenzoate</t>
  </si>
  <si>
    <t>Methyl 4-Hydroxy-3-(2-(4-(2/4/4-trimethylpentan-2-yl)phenoxy)acetamido)benzoate</t>
  </si>
  <si>
    <t>Methyl 3-(2-(4-Adamantan-1-yl-phenoxy)acetamido)-4-(2-(pyrrolidin-1-yl)ethoxy)benzoate</t>
  </si>
  <si>
    <t>Methyl 3-(2-(4-Adamantan-1-yl-phenoxy)acetamido)-4-(3-morpholinopropoxy)benzoate</t>
  </si>
  <si>
    <t>Methyl 4-Methoxy-3-(2-(4-(2/4/4-trimethylpentan-2-yl)phenoxy)acetamido)benzoate</t>
  </si>
  <si>
    <t>Methyl 4-(2-Methoxyethoxy)-3-(2-(4-(2/4/4-trimethylpentan-2-yl)phenoxy)acetamido)benzoate</t>
  </si>
  <si>
    <t>Methyl 4-(2-Morpholinoethoxy)-3-(2-(4-(2/4/4-trimethylpentan-2-yl)phenoxy)acetamido)benzoate</t>
  </si>
  <si>
    <t>Methyl 4-(Prop-2-ynyloxy)-3-(2-(4-(2/4/4-trimethylpentan-2-yl)phenoxy)acetamido)benzoate</t>
  </si>
  <si>
    <t>N-(4-(Trifluoromethyl)phenyl)-2-(4-(2/4/4-trimethylpentan-2-yl)phenoxy)acetamide</t>
  </si>
  <si>
    <t>N-(4-(4-Methylpiperazin-1-yl)phenyl)-2-(4-(2/4/4-trimethylpentan-2-yl)phenoxy)acetamide</t>
  </si>
  <si>
    <t>1-(4-(4-(Trifluoromethyl)benzyl)piperazin-1-yl)-2-(4-(2/4/4-trimethylpentan-2-yl)phenoxy)ethanone</t>
  </si>
  <si>
    <t>1-(4-(Prop-2-ynyl)piperazin-1-yl)-2-(4-(2/4/4-trimethylpentan-2-yl)phenoxy)ethanone</t>
  </si>
  <si>
    <t>Prop-2-ynyl 4-Hydroxy-3-(2-(4-(2/4/4-trimethylpentan-2-yl)phenoxy)acetamido)benzoate</t>
  </si>
  <si>
    <t>N-(3-Hydroxy-adamantan-1-yl)-2-(4-(2/4/4-trimethylpentan-2-yl)phenoxy)acetamide</t>
  </si>
  <si>
    <t>Methyl 3-(4-(4-(2/4/4-Trimethylpentan-2-yl)phenoxy)butanamido)benzoate</t>
  </si>
  <si>
    <t>Methyl 4-Hydroxy-3-(4-(4-(2/4/4-trimethylpentan-2-yl)phenoxy)butanamido)benzoate</t>
  </si>
  <si>
    <t>Methyl3-(2-(4-Adamantan-1-yl-phenoxy)-2-methylpropanamido)benzoate</t>
  </si>
  <si>
    <t>Methyl 3-(2-Methyl-2-(4-(2/4/4-trimethylpentan-2-yl)phenoxy)propanamido)benzoate</t>
  </si>
  <si>
    <t>Methyl 4-Hydroxy-3-(2-methyl-2-(4-(2/4/4-trimethylpentan-2-yl)phenoxy)propanamido)benzoate</t>
  </si>
  <si>
    <t>(E)-3-[3-(4-Adamantan-1-ylphenoxy)acryloylamino]benzoic Acid Methyl Ester</t>
  </si>
  <si>
    <t>Methyl 4-Hydroxy-3-(3-(4-(2/4/4-trimethylpentan-2-yl)phenoxy)propanamido)benzoate</t>
  </si>
  <si>
    <t>Methyl 3-(3-(4-(2/4/4-Trimethylpentan-2-yl)phenoxy)-propanamido)benzoate</t>
  </si>
  <si>
    <t>Thyroxine</t>
  </si>
  <si>
    <t>K252C</t>
  </si>
  <si>
    <t>Staurosporine aglycone</t>
  </si>
  <si>
    <t>Binding affinity to human Hsp90beta assessed as dissociation constant after overnight incubation by fluorescence polarization assay</t>
  </si>
  <si>
    <t>3-(2/4-Dihydroxyphenyl)-5-methyl-4-phenyl-isoxazole</t>
  </si>
  <si>
    <t>1-{3H-Imidazo[4/5-c]pyridin-2-yl}-3/4-dihydro-2H-pyrido-[2/1-a]isoindole-6-one</t>
  </si>
  <si>
    <t>4-(3H-Imidazo[4/5-c]pyridin-2-yl)-fluoren-9-one</t>
  </si>
  <si>
    <t>rac-N1-(4-(1H-imidazo[4/5-c]pyridin-2-yl)-9H-fluoren-9-yl)succinamide</t>
  </si>
  <si>
    <t>rac-N-(4-(1H-imidazo[4/5-c]pyridin-2-yl)-9H-fluoren-9-yl)isonicotinamide</t>
  </si>
  <si>
    <t>rac-N-(4-(1H-benzo[d]imidazol-2-yl)-9H-fluoren-9-yl)quinoline-5-carboxamide</t>
  </si>
  <si>
    <t>2-Amino-N-[4-(3H-imidazo[4/5-c]pyridin-2-yl)-9H-fluoren-9-(R/S)-yl]-nicotinamide</t>
  </si>
  <si>
    <t>(R)-N-(4-(1H-imidazo[4/5-c]pyridin-2-yl)-9H-fluoren-9-yl)-1H-pyrrolo[2/3-b]pyridine-4-carboxamide</t>
  </si>
  <si>
    <t>Inhibition Assay: Standard ALDH2 reaction mixtures contained 150 uM formaldehyde/ 2.5 mM NAD+/ 10 mM MgCl2 and 10 nM recombinant human ALDH2 in 50 mM Hepes buffer/ pH 7.4/ 0.01% Tween 20 in a final volume of 50 ul using 384-well plates. After 60 min of pre-incubation of compound with ALDH2 and formaldehyde/ the reaction was started by adding NAD+ and the reaction mixture was allowed to proceed for 90 minutes. Activity of the enzyme was determined by monitoring NADH formation using Perkin-Elmer Envision Reader with excitation and emission wavelengths set at 340 and 460 nm/ respectively.</t>
  </si>
  <si>
    <t>BDBM153684</t>
  </si>
  <si>
    <t>US9000015/ 1</t>
  </si>
  <si>
    <t>BDBM153685</t>
  </si>
  <si>
    <t>US9000015/ 2</t>
  </si>
  <si>
    <t>BDBM153686</t>
  </si>
  <si>
    <t>US9000015/ 3</t>
  </si>
  <si>
    <t>BDBM153687</t>
  </si>
  <si>
    <t>US9000015/ 4</t>
  </si>
  <si>
    <t>BDBM153688</t>
  </si>
  <si>
    <t>US9000015/ 5</t>
  </si>
  <si>
    <t>BDBM153689</t>
  </si>
  <si>
    <t>US9000015/ 6</t>
  </si>
  <si>
    <t>BDBM153690</t>
  </si>
  <si>
    <t>US9000015/ 7</t>
  </si>
  <si>
    <t>BDBM153691</t>
  </si>
  <si>
    <t>US9000015/ 8</t>
  </si>
  <si>
    <t>BDBM153692</t>
  </si>
  <si>
    <t>US9000015/ 9</t>
  </si>
  <si>
    <t>BDBM153693</t>
  </si>
  <si>
    <t>US9000015/ 10</t>
  </si>
  <si>
    <t>BDBM153694</t>
  </si>
  <si>
    <t>US9000015/ 11</t>
  </si>
  <si>
    <t>BDBM153695</t>
  </si>
  <si>
    <t>US9000015/ 12</t>
  </si>
  <si>
    <t>BDBM153696</t>
  </si>
  <si>
    <t>US9000015/ 13</t>
  </si>
  <si>
    <t>BDBM153697</t>
  </si>
  <si>
    <t>US9000015/ 14</t>
  </si>
  <si>
    <t>uniprot_id</t>
    <phoneticPr fontId="1" type="noConversion"/>
  </si>
  <si>
    <t>gene</t>
    <phoneticPr fontId="1" type="noConversion"/>
  </si>
  <si>
    <t>assay</t>
    <phoneticPr fontId="1" type="noConversion"/>
  </si>
  <si>
    <t>name</t>
    <phoneticPr fontId="1" type="noConversion"/>
  </si>
  <si>
    <t>molecular name</t>
    <phoneticPr fontId="1" type="noConversion"/>
  </si>
  <si>
    <t>trichostatin A</t>
  </si>
  <si>
    <t>CTSD</t>
  </si>
  <si>
    <t>DB00071</t>
  </si>
  <si>
    <t>Insulin pork</t>
  </si>
  <si>
    <t>approved</t>
  </si>
  <si>
    <t>SHMT2</t>
  </si>
  <si>
    <t>DB00114</t>
  </si>
  <si>
    <t>Pyridoxal phosphate</t>
  </si>
  <si>
    <t>approved, investigational, nutraceutical</t>
  </si>
  <si>
    <t>DB00116</t>
  </si>
  <si>
    <t>Tetrahydrofolic acid</t>
  </si>
  <si>
    <t>nutraceutical</t>
  </si>
  <si>
    <t>DB00145</t>
  </si>
  <si>
    <t>Glycine</t>
  </si>
  <si>
    <t>approved, nutraceutical, vet_approved</t>
  </si>
  <si>
    <t>ETFA</t>
  </si>
  <si>
    <t>DB00331</t>
  </si>
  <si>
    <t>Metformin</t>
  </si>
  <si>
    <t>TUBB</t>
  </si>
  <si>
    <t>DB00361</t>
  </si>
  <si>
    <t>Vinorelbine</t>
  </si>
  <si>
    <t>approved, investigational</t>
  </si>
  <si>
    <t>DB00541</t>
  </si>
  <si>
    <t>Vincristine</t>
  </si>
  <si>
    <t>DB00570</t>
  </si>
  <si>
    <t>Vinblastine</t>
  </si>
  <si>
    <t>EBP</t>
  </si>
  <si>
    <t>DB00675</t>
  </si>
  <si>
    <t>Tamoxifen</t>
  </si>
  <si>
    <t>DB01179</t>
  </si>
  <si>
    <t>Podofilox</t>
  </si>
  <si>
    <t>HSPA8</t>
  </si>
  <si>
    <t>DB01254</t>
  </si>
  <si>
    <t>DB01394</t>
  </si>
  <si>
    <t>Colchicine</t>
  </si>
  <si>
    <t>PRDX1</t>
  </si>
  <si>
    <t>investigational</t>
  </si>
  <si>
    <t>DB02216</t>
  </si>
  <si>
    <t>S-Methylcysteine</t>
  </si>
  <si>
    <t>experimental</t>
  </si>
  <si>
    <t>experimental, investigational</t>
  </si>
  <si>
    <t>DB03028</t>
  </si>
  <si>
    <t>1h-Benoximidazole-2-Carboxylic Acid</t>
  </si>
  <si>
    <t>DB03096</t>
  </si>
  <si>
    <t>2-Morpholinoethylamine</t>
  </si>
  <si>
    <t>DB04141</t>
  </si>
  <si>
    <t>2-Hexyloxy-6-Hydroxymethyl-Tetrahydro-Pyran-3,4,5-Triol</t>
  </si>
  <si>
    <t>ITGB7</t>
  </si>
  <si>
    <t>DB05122</t>
  </si>
  <si>
    <t>R1295</t>
  </si>
  <si>
    <t>DB05284</t>
  </si>
  <si>
    <t>CA4P</t>
  </si>
  <si>
    <t>DB06042</t>
  </si>
  <si>
    <t>ZEN-012</t>
  </si>
  <si>
    <t>DB07045</t>
  </si>
  <si>
    <t>(2R,3R,4S,5R)-2-[6-amino-8-[(3,4-dichlorophenyl)methylamino]purin-9-yl]-5-(hydroxymethyl)oxolane-3,4-diol</t>
  </si>
  <si>
    <t>DB07542</t>
  </si>
  <si>
    <t>5-AMINO-6-CYCLOHEXYL-4-HYDROXY-2-ISOBUTYL-HEXANOIC ACID</t>
  </si>
  <si>
    <t>PFN1</t>
  </si>
  <si>
    <t>DB07908</t>
  </si>
  <si>
    <t>7-HYDROXY-4-METHYL-3-(2-HYDROXY-ETHYL)COUMARIN</t>
  </si>
  <si>
    <t>DB08740</t>
  </si>
  <si>
    <t>CYCLOHEXYLMETHYL-2,3-DIHYDROXY-5-METHYL-HEXYLAMIDE</t>
  </si>
  <si>
    <t>DB09033</t>
  </si>
  <si>
    <t>Vedolizumab</t>
  </si>
  <si>
    <t>DDX39B</t>
  </si>
  <si>
    <t>DDX5</t>
  </si>
  <si>
    <t>HNRNPD</t>
  </si>
  <si>
    <t>DB11641</t>
  </si>
  <si>
    <t>Vinflunine</t>
  </si>
  <si>
    <t>DB11731</t>
  </si>
  <si>
    <t>Depatuxizumab mafodotin</t>
  </si>
  <si>
    <t>DB12334</t>
  </si>
  <si>
    <t>Milataxel</t>
  </si>
  <si>
    <t>DB14548</t>
  </si>
  <si>
    <t>Zinc sulfate, unspecified form</t>
  </si>
  <si>
    <t>approved, experimental</t>
  </si>
  <si>
    <t>DB15534</t>
  </si>
  <si>
    <t>Colchiceine</t>
  </si>
  <si>
    <t>CTSD</t>
    <phoneticPr fontId="1" type="noConversion"/>
  </si>
  <si>
    <t>P07339</t>
  </si>
  <si>
    <t>PRDX1</t>
    <phoneticPr fontId="1" type="noConversion"/>
  </si>
  <si>
    <t>Q06830</t>
  </si>
  <si>
    <t>VATALANIB</t>
  </si>
  <si>
    <t>C20H15ClN4</t>
  </si>
  <si>
    <t>ETFB</t>
  </si>
  <si>
    <t>SANGIVAMYCIN</t>
  </si>
  <si>
    <t>C12H15N5O5</t>
  </si>
  <si>
    <t>PROGESTERONE</t>
  </si>
  <si>
    <t>C21H30O2</t>
  </si>
  <si>
    <t>MOMELOTINIB</t>
  </si>
  <si>
    <t>C23H22N6O2</t>
  </si>
  <si>
    <t>PF-00562271</t>
  </si>
  <si>
    <t>C21H20F3N7O3S</t>
  </si>
  <si>
    <t>C18H17F3N4O2S</t>
  </si>
  <si>
    <t>C22H19BrF2N2O3</t>
  </si>
  <si>
    <t>C19H12F4N4O2</t>
  </si>
  <si>
    <t>LINSITINIB</t>
  </si>
  <si>
    <t>C26H23N5O</t>
  </si>
  <si>
    <t>C23H28N8O2</t>
  </si>
  <si>
    <t>HIPPURISTANOL</t>
  </si>
  <si>
    <t>C28H46O5</t>
  </si>
  <si>
    <t>CORTICOSTERONE</t>
  </si>
  <si>
    <t>(S</t>
  </si>
  <si>
    <t>PONATINIB</t>
  </si>
  <si>
    <t>C29H27F3N6O</t>
  </si>
  <si>
    <t>C35H37ClN2O11</t>
  </si>
  <si>
    <t>C17H37N7O3</t>
  </si>
  <si>
    <t>AFATINIB</t>
  </si>
  <si>
    <t>C24H25ClFN5O3</t>
  </si>
  <si>
    <t>TEMSIROLIMUS</t>
  </si>
  <si>
    <t>C56H87NO16</t>
  </si>
  <si>
    <t>C140H234N26O28</t>
  </si>
  <si>
    <t>C86H137N17O16S</t>
  </si>
  <si>
    <t>C76H122N14O14</t>
  </si>
  <si>
    <t>LACTIMIDOMYCIN</t>
  </si>
  <si>
    <t>C26H35NO6</t>
  </si>
  <si>
    <t>WITHAFERIN A</t>
  </si>
  <si>
    <t>C28H38O6</t>
  </si>
  <si>
    <t>WITHANOLIDE</t>
  </si>
  <si>
    <t>VEMURAFENIB</t>
  </si>
  <si>
    <t>C23H18ClF2N3O3S</t>
  </si>
  <si>
    <t>SILMITASERTIB</t>
  </si>
  <si>
    <t>C19H12ClN3O2</t>
  </si>
  <si>
    <t>C19H31N5O2</t>
  </si>
  <si>
    <t>FORETINIB</t>
  </si>
  <si>
    <t>C34H34F2N4O6</t>
  </si>
  <si>
    <t>C14H14ClFN8</t>
  </si>
  <si>
    <t>CYCLOHEXIMIDE</t>
  </si>
  <si>
    <t>C15H23NO4</t>
  </si>
  <si>
    <t>HYDROXYFASUDIL</t>
  </si>
  <si>
    <t>C14H17N3O3S</t>
  </si>
  <si>
    <t>VOLASERTIB</t>
  </si>
  <si>
    <t>C34H50N8O3</t>
  </si>
  <si>
    <t>C22H27N5O4</t>
  </si>
  <si>
    <t>C18H13N7S</t>
  </si>
  <si>
    <t>REFAMETINIB</t>
  </si>
  <si>
    <t>C19H20F3IN2O5S</t>
  </si>
  <si>
    <t>OMIPALISIB</t>
  </si>
  <si>
    <t>C25H17F2N5O3S</t>
  </si>
  <si>
    <t>C13H10O4</t>
  </si>
  <si>
    <t>OKICENONE</t>
  </si>
  <si>
    <t>C15H14O4</t>
  </si>
  <si>
    <t>DEHYDROMUTACTIN</t>
  </si>
  <si>
    <t>C16H12O5</t>
  </si>
  <si>
    <t>C16H12O6</t>
  </si>
  <si>
    <t>TANDUTINIB</t>
  </si>
  <si>
    <t>C31H42N6O4</t>
  </si>
  <si>
    <t>C29H34N6O9</t>
  </si>
  <si>
    <t>C67H120N12O14</t>
  </si>
  <si>
    <t>C68H122N12O13</t>
  </si>
  <si>
    <t>C69H124N12O13</t>
  </si>
  <si>
    <t>C70H126N12O13</t>
  </si>
  <si>
    <t>C63H110N12O12</t>
  </si>
  <si>
    <t>C64H112N12O12</t>
  </si>
  <si>
    <t>C62H112N12O12</t>
  </si>
  <si>
    <t>C63H114N12O12</t>
  </si>
  <si>
    <t>C64H116N12O12</t>
  </si>
  <si>
    <t>C65H118N12O12</t>
  </si>
  <si>
    <t>C66H120N12O12</t>
  </si>
  <si>
    <t>C67H122N12O12</t>
  </si>
  <si>
    <t>C68H124N12O12</t>
  </si>
  <si>
    <t>C69H126N12O12</t>
  </si>
  <si>
    <t>SCY 635</t>
  </si>
  <si>
    <t>C66H120N12O13S</t>
  </si>
  <si>
    <t>C18H20Cl3N3O4</t>
  </si>
  <si>
    <t>C26H23N3O3</t>
  </si>
  <si>
    <t>FEDRATINIB</t>
  </si>
  <si>
    <t>C27H36N6O3S</t>
  </si>
  <si>
    <t>TIVOZANIB</t>
  </si>
  <si>
    <t>C22H19ClN4O5</t>
  </si>
  <si>
    <t>LENVATINIB</t>
  </si>
  <si>
    <t>C21H19ClN4O4</t>
  </si>
  <si>
    <t>AXITINIB</t>
  </si>
  <si>
    <t>C22H18N4OS</t>
  </si>
  <si>
    <t>ZIDOVUDINE</t>
  </si>
  <si>
    <t>C10H13N5O4</t>
  </si>
  <si>
    <t>C31H29NO7</t>
  </si>
  <si>
    <t>C14H11ClF3NO2</t>
  </si>
  <si>
    <t>C17H19N3O5</t>
  </si>
  <si>
    <t>C33H37NO8</t>
  </si>
  <si>
    <t>C19H30ClN3O5</t>
  </si>
  <si>
    <t>C14H12F3NO2</t>
  </si>
  <si>
    <t>C15H17NO2</t>
  </si>
  <si>
    <t>C16H17NO4</t>
  </si>
  <si>
    <t>C20H16N4O3</t>
  </si>
  <si>
    <t>SORAFENIB</t>
  </si>
  <si>
    <t>C21H16ClF3N4O3</t>
  </si>
  <si>
    <t>C9H9NO4</t>
  </si>
  <si>
    <t>C13H7ClF3N3O3</t>
  </si>
  <si>
    <t>C12H13NO4</t>
  </si>
  <si>
    <t>C17H14N4O3S</t>
  </si>
  <si>
    <t>C28H26N6O2S</t>
  </si>
  <si>
    <t>C20H15N3O4</t>
  </si>
  <si>
    <t>C13H12INO2</t>
  </si>
  <si>
    <t>C13H11Cl2NO2</t>
  </si>
  <si>
    <t>C20H15Cl2NO4</t>
  </si>
  <si>
    <t>C18H14N2O4</t>
  </si>
  <si>
    <t>C18H21NO4</t>
  </si>
  <si>
    <t>C14H12N2O6</t>
  </si>
  <si>
    <t>C14H15NO2</t>
  </si>
  <si>
    <t>C31H31NO7</t>
  </si>
  <si>
    <t>C33H35NO8</t>
  </si>
  <si>
    <t>C9H8N2O4</t>
  </si>
  <si>
    <t>C12H14N4O2S</t>
  </si>
  <si>
    <t>C13H14N2O4S</t>
  </si>
  <si>
    <t>C14H17N5O2</t>
  </si>
  <si>
    <t>DASATINIB</t>
  </si>
  <si>
    <t>C22H26ClN7O2S</t>
  </si>
  <si>
    <t>C19H24N6S</t>
  </si>
  <si>
    <t>C11H11ClN4O</t>
  </si>
  <si>
    <t>ADENOSINE TRIPHOSPHATE</t>
  </si>
  <si>
    <t>C10H16N5O13P3</t>
  </si>
  <si>
    <t>C20H14N6OS3</t>
  </si>
  <si>
    <t>C13H11ClN2O5</t>
  </si>
  <si>
    <t>C24H30ClN3O3</t>
  </si>
  <si>
    <t>C20H13N3O3S</t>
  </si>
  <si>
    <t>C14H14INO2</t>
  </si>
  <si>
    <t>C13H10Cl3NO2</t>
  </si>
  <si>
    <t>C24H22N2O6</t>
  </si>
  <si>
    <t>C18H24N2O5S</t>
  </si>
  <si>
    <t>SELICICLIB</t>
  </si>
  <si>
    <t>C19H26N6O</t>
  </si>
  <si>
    <t>C15H13Cl2N5O</t>
  </si>
  <si>
    <t>C16H12O7</t>
  </si>
  <si>
    <t>ADENOSINE DIPHOSPHATE</t>
  </si>
  <si>
    <t>C10H15N5O10P2</t>
  </si>
  <si>
    <t>C10H6O2</t>
  </si>
  <si>
    <t>C34H48N10O8</t>
  </si>
  <si>
    <t>C25H40N8O6</t>
  </si>
  <si>
    <t>C28H44N10O8</t>
  </si>
  <si>
    <t>C26H21NO4</t>
  </si>
  <si>
    <t>C18H22N2O3</t>
  </si>
  <si>
    <t>C34H51N9O6</t>
  </si>
  <si>
    <t>C14H14N2O4</t>
  </si>
  <si>
    <t>C20H18N2O2</t>
  </si>
  <si>
    <t>C31H31NO6</t>
  </si>
  <si>
    <t>TRIFLUPERIDOL</t>
  </si>
  <si>
    <t>C22H23F4NO2</t>
  </si>
  <si>
    <t>C20H27N5O3S</t>
  </si>
  <si>
    <t>C13H14N2O3S</t>
  </si>
  <si>
    <t>C31H53N9O9</t>
  </si>
  <si>
    <t>C31H44N8O6</t>
  </si>
  <si>
    <t>C32H52N10O8</t>
  </si>
  <si>
    <t>C37H55N9O7</t>
  </si>
  <si>
    <t>C30H50N10O7</t>
  </si>
  <si>
    <t>C17H14O5</t>
  </si>
  <si>
    <t>C31H33NO6</t>
  </si>
  <si>
    <t>C15H16N2O3</t>
  </si>
  <si>
    <t>C13H13NO3</t>
  </si>
  <si>
    <t>C14H15NO3</t>
  </si>
  <si>
    <t>C20H16Cl2N2O3</t>
  </si>
  <si>
    <t>C14H12N4O2S</t>
  </si>
  <si>
    <t>C13H16BrNO3</t>
  </si>
  <si>
    <t>C29H46N8O12S2</t>
  </si>
  <si>
    <t>C23H22N4O3</t>
  </si>
  <si>
    <t>C15H16N2O5</t>
  </si>
  <si>
    <t>C17H12N2O4</t>
  </si>
  <si>
    <t>C13H12N2O4</t>
  </si>
  <si>
    <t>C18H20N2O4</t>
  </si>
  <si>
    <t>C18H21NO</t>
  </si>
  <si>
    <t>C17H18N2O3S2</t>
  </si>
  <si>
    <t>CYCLOSPORINE</t>
  </si>
  <si>
    <t>C62H111N11O12</t>
  </si>
  <si>
    <t>C18H18N4O2</t>
  </si>
  <si>
    <t>C22H19NO6</t>
  </si>
  <si>
    <t>C23H21NO6</t>
  </si>
  <si>
    <t>C24H19NO4</t>
  </si>
  <si>
    <t>MANDELIC ACID</t>
  </si>
  <si>
    <t>C8H8O3</t>
  </si>
  <si>
    <t>C16H19ClFNO3</t>
  </si>
  <si>
    <t>SELUMETINIB</t>
  </si>
  <si>
    <t>C17H15BrClFN4O3</t>
  </si>
  <si>
    <t>C22H24N6O</t>
  </si>
  <si>
    <t>RO-4987655</t>
  </si>
  <si>
    <t>C20H19F3IN3O5</t>
  </si>
  <si>
    <t>C17H15F2IN4O4</t>
  </si>
  <si>
    <t>C21H24FNO</t>
  </si>
  <si>
    <t>C27H27FN8O3</t>
  </si>
  <si>
    <t>2'-EPISILVESTROL</t>
  </si>
  <si>
    <t>C34H38O13</t>
  </si>
  <si>
    <t>ALISPORIVIR</t>
  </si>
  <si>
    <t>C63H113N11O12</t>
  </si>
  <si>
    <t>TOREMIFENE</t>
  </si>
  <si>
    <t>C26H28ClNO</t>
  </si>
  <si>
    <t>C14H16N2O2</t>
  </si>
  <si>
    <t>ZUCLOMIPHENE</t>
  </si>
  <si>
    <t>C89H126N12O18</t>
  </si>
  <si>
    <t>C27H30N2O10</t>
  </si>
  <si>
    <t>C9H10N2O3</t>
  </si>
  <si>
    <t>C10H6Cl2N2O6S</t>
  </si>
  <si>
    <t>SU-014813</t>
  </si>
  <si>
    <t>C23H27FN4O4</t>
  </si>
  <si>
    <t>C15H8N2O6</t>
  </si>
  <si>
    <t>ALECTINIB</t>
  </si>
  <si>
    <t>C30H34N4O2</t>
  </si>
  <si>
    <t>C24H47NO</t>
  </si>
  <si>
    <t>C18H22N4O4</t>
  </si>
  <si>
    <t>C21H27N5O5</t>
  </si>
  <si>
    <t>C16H21N3O5</t>
  </si>
  <si>
    <t>RUXOLITINIB</t>
  </si>
  <si>
    <t>C17H18N6</t>
  </si>
  <si>
    <t>C34H50N8O6</t>
  </si>
  <si>
    <t>C29H41N7O5</t>
  </si>
  <si>
    <t>C25H40N8O7</t>
  </si>
  <si>
    <t>C30H49N9O7</t>
  </si>
  <si>
    <t>C42H57N9O7</t>
  </si>
  <si>
    <t>C36H53N9O7</t>
  </si>
  <si>
    <t>C32H50N10O8</t>
  </si>
  <si>
    <t>C34H48N8O6</t>
  </si>
  <si>
    <t>C35H50N8O6</t>
  </si>
  <si>
    <t>C25H31N5O4</t>
  </si>
  <si>
    <t>C38H43N5O5</t>
  </si>
  <si>
    <t>C37H35N5O4</t>
  </si>
  <si>
    <t>C30H36N4O6</t>
  </si>
  <si>
    <t>C25H28N2O3</t>
  </si>
  <si>
    <t>C25H31N3O3</t>
  </si>
  <si>
    <t>C23H25NO4</t>
  </si>
  <si>
    <t>C25H29NO3</t>
  </si>
  <si>
    <t>C24H27NO4</t>
  </si>
  <si>
    <t>C24H25N5O5S</t>
  </si>
  <si>
    <t>C17H15F3N4O2S</t>
  </si>
  <si>
    <t>C18H16F3N3O2S</t>
  </si>
  <si>
    <t>C18H17F3N4O3S</t>
  </si>
  <si>
    <t>C17H16F3N5OS</t>
  </si>
  <si>
    <t>C18H16F3N3OS</t>
  </si>
  <si>
    <t>C18H17F3N4OS</t>
  </si>
  <si>
    <t>C17H17F3N6O</t>
  </si>
  <si>
    <t>C17H16F3N5O2</t>
  </si>
  <si>
    <t>C18H16BrFN2OS</t>
  </si>
  <si>
    <t>C17H16F3N5O</t>
  </si>
  <si>
    <t>C16H15BrFN5O</t>
  </si>
  <si>
    <t>C16H15BrFN5OS</t>
  </si>
  <si>
    <t>JERVINE</t>
  </si>
  <si>
    <t>C27H39NO3</t>
  </si>
  <si>
    <t>C23H30N2</t>
  </si>
  <si>
    <t>TRIPARANOL</t>
  </si>
  <si>
    <t>C27H32ClNO2</t>
  </si>
  <si>
    <t>LEVEMOPAMIL</t>
  </si>
  <si>
    <t>DACTOLISIB</t>
  </si>
  <si>
    <t>C30H23N5O</t>
  </si>
  <si>
    <t>C21H36N2O3</t>
  </si>
  <si>
    <t>C23H34ClN</t>
  </si>
  <si>
    <t>BUFLOMEDIL</t>
  </si>
  <si>
    <t>C17H25NO4</t>
  </si>
  <si>
    <t>C22H25ClN2O2</t>
  </si>
  <si>
    <t>C30H46N2O2</t>
  </si>
  <si>
    <t>EVEROLIMUS</t>
  </si>
  <si>
    <t>C53H83NO14</t>
  </si>
  <si>
    <t>MASITINIB</t>
  </si>
  <si>
    <t>C28H30N6OS</t>
  </si>
  <si>
    <t>C27H28F3N5O2S</t>
  </si>
  <si>
    <t>C20H20N4O</t>
  </si>
  <si>
    <t>C23H33NO2</t>
  </si>
  <si>
    <t>C97H160N18O33S</t>
  </si>
  <si>
    <t>APITOLISIB</t>
  </si>
  <si>
    <t>C23H30N8O3S</t>
  </si>
  <si>
    <t>C17H16BrFN6O4</t>
  </si>
  <si>
    <t>C18H17ClFN7O3</t>
  </si>
  <si>
    <t>C23H28FNO</t>
  </si>
  <si>
    <t>C24H28N4O5</t>
  </si>
  <si>
    <t>REGORAFENIB</t>
  </si>
  <si>
    <t>C21H15ClF4N4O3</t>
  </si>
  <si>
    <t>C15H13BrFN5O5</t>
  </si>
  <si>
    <t>C20H22F3N5O</t>
  </si>
  <si>
    <t>hnRNPA1</t>
  </si>
  <si>
    <t>C36H41N5O7S</t>
  </si>
  <si>
    <t>ADAVOSERTIB</t>
  </si>
  <si>
    <t>C27H32N8O2</t>
  </si>
  <si>
    <t>C16H10BrN3O3S</t>
  </si>
  <si>
    <t>CRYPTOPLEURINE</t>
  </si>
  <si>
    <t>C24H27NO3</t>
  </si>
  <si>
    <t>C19H15F2N3O2</t>
  </si>
  <si>
    <t>ENTRECTINIB</t>
  </si>
  <si>
    <t>C31H34F2N6O2</t>
  </si>
  <si>
    <t>C21H20N4O3</t>
  </si>
  <si>
    <t>C20H19N5O3</t>
  </si>
  <si>
    <t>C19H15Cl2N3O2</t>
  </si>
  <si>
    <t>C26H23N3O2</t>
  </si>
  <si>
    <t>C19H16N2O2</t>
  </si>
  <si>
    <t>C19H16ClN3O2</t>
  </si>
  <si>
    <t>C19H16N8O</t>
  </si>
  <si>
    <t>C22H21N3O4</t>
  </si>
  <si>
    <t>C23H21N3O6</t>
  </si>
  <si>
    <t>C20H16N4O2</t>
  </si>
  <si>
    <t>C13H12BrNO2</t>
  </si>
  <si>
    <t>C20H18N4O3</t>
  </si>
  <si>
    <t>C19H16N4O4</t>
  </si>
  <si>
    <t>C19H17N3OS</t>
  </si>
  <si>
    <t>C21H19N5O4</t>
  </si>
  <si>
    <t>C20H17N3O4</t>
  </si>
  <si>
    <t>C21H21N3O2</t>
  </si>
  <si>
    <t>C19H14Cl3N3O2</t>
  </si>
  <si>
    <t>C25H21N3O2</t>
  </si>
  <si>
    <t>C19H15ClN4O4</t>
  </si>
  <si>
    <t>BUPARLISIB</t>
  </si>
  <si>
    <t>C18H21F3N6O2</t>
  </si>
  <si>
    <t>C20H16F3N3O2</t>
  </si>
  <si>
    <t>DABRAFENIB</t>
  </si>
  <si>
    <t>C23H20F3N5O2S2</t>
  </si>
  <si>
    <t>C19H17N3O2</t>
  </si>
  <si>
    <t>C24H22F3N5O5</t>
  </si>
  <si>
    <t>C23H19N3O2</t>
  </si>
  <si>
    <t>C18H23N3O2</t>
  </si>
  <si>
    <t>C20H18N4O4</t>
  </si>
  <si>
    <t>C22H20N4O5</t>
  </si>
  <si>
    <t>C17H19FN4O2S</t>
  </si>
  <si>
    <t>C21H21N3O2S</t>
  </si>
  <si>
    <t>C28H29NO8</t>
  </si>
  <si>
    <t>C35H42N2O11</t>
  </si>
  <si>
    <t>C29H31NO9</t>
  </si>
  <si>
    <t>BAFETINIB</t>
  </si>
  <si>
    <t>C30H31F3N8O</t>
  </si>
  <si>
    <t>TELATINIB</t>
  </si>
  <si>
    <t>C20H16ClN5O3</t>
  </si>
  <si>
    <t>ICOTINIB</t>
  </si>
  <si>
    <t>C18H17ClN4O2</t>
  </si>
  <si>
    <t>FOSTAMATINIB</t>
  </si>
  <si>
    <t>C23H26FN6O9P</t>
  </si>
  <si>
    <t>RIDAFOROLIMUS</t>
  </si>
  <si>
    <t>C53H84NO14P</t>
  </si>
  <si>
    <t>DINACICLIB</t>
  </si>
  <si>
    <t>C21H28N6O2</t>
  </si>
  <si>
    <t>AMUVATINIB</t>
  </si>
  <si>
    <t>C23H21N5O3S</t>
  </si>
  <si>
    <t>TRAMETINIB</t>
  </si>
  <si>
    <t>C26H23FIN5O4</t>
  </si>
  <si>
    <t>TIVANTINIB</t>
  </si>
  <si>
    <t>CABOZANTINIB</t>
  </si>
  <si>
    <t>C28H24FN3O5</t>
  </si>
  <si>
    <t>CRENOLANIB</t>
  </si>
  <si>
    <t>BARICITINIB</t>
  </si>
  <si>
    <t>C16H17N7O2S</t>
  </si>
  <si>
    <t>GECLOSPORIN</t>
  </si>
  <si>
    <t>PIMASERTIB</t>
  </si>
  <si>
    <t>C15H15FIN3O3</t>
  </si>
  <si>
    <t>DACOMITINIB</t>
  </si>
  <si>
    <t>C24H25ClFN5O2</t>
  </si>
  <si>
    <t>C19H13F2N7</t>
  </si>
  <si>
    <t>C13H13NO2</t>
  </si>
  <si>
    <t>C28H21N7OS</t>
  </si>
  <si>
    <t>COBIMETINIB</t>
  </si>
  <si>
    <t>C21H21F3IN3O2</t>
  </si>
  <si>
    <t>AZD-1152-HQPA</t>
  </si>
  <si>
    <t>C26H30FN7O3</t>
  </si>
  <si>
    <t>C15H14F3N7OS</t>
  </si>
  <si>
    <t>C14H13BrFN7OS</t>
  </si>
  <si>
    <t>C16H15BrFN7O3S</t>
  </si>
  <si>
    <t>C22H24N4O4</t>
  </si>
  <si>
    <t>C28H27NO8</t>
  </si>
  <si>
    <t>C29H29NO8</t>
  </si>
  <si>
    <t>C30H31NO8</t>
  </si>
  <si>
    <t>C29H28O8</t>
  </si>
  <si>
    <t>C28H25NO7</t>
  </si>
  <si>
    <t>C27H25ClO7</t>
  </si>
  <si>
    <t>C28H28O7</t>
  </si>
  <si>
    <t>C35H41NO12</t>
  </si>
  <si>
    <t>C33H37NO10</t>
  </si>
  <si>
    <t>C29H28N2O6</t>
  </si>
  <si>
    <t>C28H28ClNO6</t>
  </si>
  <si>
    <t>C32H35NO10</t>
  </si>
  <si>
    <t>C27H26O7</t>
  </si>
  <si>
    <t>C27H27NO7</t>
  </si>
  <si>
    <t>C28H29NO7</t>
  </si>
  <si>
    <t>C29H31NO7</t>
  </si>
  <si>
    <t>C28H29NO9S</t>
  </si>
  <si>
    <t>C28H26O9</t>
  </si>
  <si>
    <t>C29H28O9</t>
  </si>
  <si>
    <t>C34H38O12</t>
  </si>
  <si>
    <t>C33H36O12</t>
  </si>
  <si>
    <t>C32H34O11</t>
  </si>
  <si>
    <t>C33H36O10</t>
  </si>
  <si>
    <t>C27H26O8</t>
  </si>
  <si>
    <t>C22H27ClN2O6S</t>
  </si>
  <si>
    <t>C19H23NO3</t>
  </si>
  <si>
    <t>C19H23NO2</t>
  </si>
  <si>
    <t>C19H21NO3</t>
  </si>
  <si>
    <t>C18H20FNO2</t>
  </si>
  <si>
    <t>C18H20ClNO2</t>
  </si>
  <si>
    <t>C20H25NO4</t>
  </si>
  <si>
    <t>C20H25NO3</t>
  </si>
  <si>
    <t>C17H19NO2</t>
  </si>
  <si>
    <t>C63H86N13O16PS2</t>
  </si>
  <si>
    <t>C61H109N11O12</t>
  </si>
  <si>
    <t>HNRNPC</t>
  </si>
  <si>
    <t>C62H78F3N15O11S</t>
  </si>
  <si>
    <t>IDELALISIB</t>
  </si>
  <si>
    <t>C22H18FN7O</t>
  </si>
  <si>
    <t>AFURESERTIB</t>
  </si>
  <si>
    <t>C18H17Cl2FN4OS</t>
  </si>
  <si>
    <t>LUCITANIB</t>
  </si>
  <si>
    <t>C26H25N3O4</t>
  </si>
  <si>
    <t>LINIFANIB</t>
  </si>
  <si>
    <t>C21H18FN5O</t>
  </si>
  <si>
    <t>C16H19BrN6O2S</t>
  </si>
  <si>
    <t>C17H21ClN6O2S</t>
  </si>
  <si>
    <t>C16H20BrN5S</t>
  </si>
  <si>
    <t>DIHYDROTANSHINONE I</t>
  </si>
  <si>
    <t>C18H14O3</t>
  </si>
  <si>
    <t>SPARSOMYCIN</t>
  </si>
  <si>
    <t>C13H19N3O5S2</t>
  </si>
  <si>
    <t>C23H32N2O2</t>
  </si>
  <si>
    <t>C25H21N5O3S</t>
  </si>
  <si>
    <t>CAPIVASERTIB</t>
  </si>
  <si>
    <t>C21H25ClN6O2</t>
  </si>
  <si>
    <t>VISTUSERTIB</t>
  </si>
  <si>
    <t>C25H30N6O3</t>
  </si>
  <si>
    <t>C33H49NO</t>
  </si>
  <si>
    <t>C31H51NO</t>
  </si>
  <si>
    <t>C25H47NO</t>
  </si>
  <si>
    <t>C26H42ClNO</t>
  </si>
  <si>
    <t>C24H41NO2</t>
  </si>
  <si>
    <t>C24H45NO</t>
  </si>
  <si>
    <t>C26H41Cl2NO</t>
  </si>
  <si>
    <t>C26H43NO</t>
  </si>
  <si>
    <t>C27H45NO</t>
  </si>
  <si>
    <t>C21H39NO</t>
  </si>
  <si>
    <t>C25H45NO</t>
  </si>
  <si>
    <t>C25H40N2O</t>
  </si>
  <si>
    <t>C25H45NO2</t>
  </si>
  <si>
    <t>C27H43NO</t>
  </si>
  <si>
    <t>C21H41NO</t>
  </si>
  <si>
    <t>C19H37NO</t>
  </si>
  <si>
    <t>C24H40INO2</t>
  </si>
  <si>
    <t>C32H56N10O8S2</t>
  </si>
  <si>
    <t>C89H156N22O20S2</t>
  </si>
  <si>
    <t>C89H156N22O18S2</t>
  </si>
  <si>
    <t>C32H56N10O6S2</t>
  </si>
  <si>
    <t>CLOMIPHENE</t>
  </si>
  <si>
    <t>GALUNISERTIB</t>
  </si>
  <si>
    <t>C22H19N5O</t>
  </si>
  <si>
    <t>(7S</t>
  </si>
  <si>
    <t>C62H109N11O14</t>
  </si>
  <si>
    <t>C62H111N11O13</t>
  </si>
  <si>
    <t>C68H115N11O13</t>
  </si>
  <si>
    <t>C63H113N11O14</t>
  </si>
  <si>
    <t>C27H40O10</t>
  </si>
  <si>
    <t>C15H18BrN7</t>
  </si>
  <si>
    <t>ALPELISIB</t>
  </si>
  <si>
    <t>C19H22F3N5O2S</t>
  </si>
  <si>
    <t>C68H124N12O12S</t>
  </si>
  <si>
    <t>C63H113N11O13S</t>
  </si>
  <si>
    <t>SAPITINIB</t>
  </si>
  <si>
    <t>C23H25ClFN5O3</t>
  </si>
  <si>
    <t>C68H113N13O14</t>
  </si>
  <si>
    <t>C66H110N12O12S</t>
  </si>
  <si>
    <t>C67H111N13O13</t>
  </si>
  <si>
    <t>C67H113N13O12</t>
  </si>
  <si>
    <t>C66H111N13O12</t>
  </si>
  <si>
    <t>C67H111N13O14</t>
  </si>
  <si>
    <t>C69H117N13O12</t>
  </si>
  <si>
    <t>C31H38N4O7</t>
  </si>
  <si>
    <t>C22H22N4O7</t>
  </si>
  <si>
    <t>C25H30N4O5</t>
  </si>
  <si>
    <t>C14H13NO4</t>
  </si>
  <si>
    <t>VANDETANIB</t>
  </si>
  <si>
    <t>C22H24BrFN4O2</t>
  </si>
  <si>
    <t>OSI-632</t>
  </si>
  <si>
    <t>C26H20FN5O2S2</t>
  </si>
  <si>
    <t>C25H15ClF2N4O2</t>
  </si>
  <si>
    <t>61-DEOXY OCTAHYDRO SANGLIFEHRIN A</t>
  </si>
  <si>
    <t>C60H99N5O12</t>
  </si>
  <si>
    <t>C19H16BrN3O2</t>
  </si>
  <si>
    <t>TUBERCIDIN</t>
  </si>
  <si>
    <t>C11H14N4O4</t>
  </si>
  <si>
    <t>C14H10N2O2</t>
  </si>
  <si>
    <t>BRIVANIB ALANINATE</t>
  </si>
  <si>
    <t>C22H24FN5O4</t>
  </si>
  <si>
    <t>C14H14N2O3</t>
  </si>
  <si>
    <t>ORANTINIB</t>
  </si>
  <si>
    <t>C18H18N2O3</t>
  </si>
  <si>
    <t>C30H48N10O8</t>
  </si>
  <si>
    <t>C16H17N3O6</t>
  </si>
  <si>
    <t>K-252A</t>
  </si>
  <si>
    <t>C27H21N3O5</t>
  </si>
  <si>
    <t>NAFOXIDINE</t>
  </si>
  <si>
    <t>C29H31NO2</t>
  </si>
  <si>
    <t>DITOLYLGUANIDINE</t>
  </si>
  <si>
    <t>C15H17N3</t>
  </si>
  <si>
    <t>C22H22O8</t>
  </si>
  <si>
    <t>C17H24N4O2S2</t>
  </si>
  <si>
    <t>C32H51N11O8</t>
  </si>
  <si>
    <t>C31H50N10O8</t>
  </si>
  <si>
    <t>C33H54N10O8</t>
  </si>
  <si>
    <t>LEVORMELOXIFENE</t>
  </si>
  <si>
    <t>C30H35NO3</t>
  </si>
  <si>
    <t>C66H120N12O12S</t>
  </si>
  <si>
    <t>C69H124N12O13S</t>
  </si>
  <si>
    <t>C69H126N12O13S</t>
  </si>
  <si>
    <t>C69H126N12O12S</t>
  </si>
  <si>
    <t>C64H115N11O14S</t>
  </si>
  <si>
    <t>C63H113N11O12S</t>
  </si>
  <si>
    <t>C69H124N12O12S</t>
  </si>
  <si>
    <t>C64H115N11O13S</t>
  </si>
  <si>
    <t>C68H124N12O13S</t>
  </si>
  <si>
    <t>C67H117N13O12S</t>
  </si>
  <si>
    <t>C68H122N12O13S</t>
  </si>
  <si>
    <t>DECERNOTINIB</t>
  </si>
  <si>
    <t>C18H19F3N6O</t>
  </si>
  <si>
    <t>RABUSERTIB</t>
  </si>
  <si>
    <t>C18H22BrN5O3</t>
  </si>
  <si>
    <t>GOLVATINIB</t>
  </si>
  <si>
    <t>C33H37F2N7O4</t>
  </si>
  <si>
    <t>C19H27NO</t>
  </si>
  <si>
    <t>C34H54N10O10</t>
  </si>
  <si>
    <t>C35H38ClFN6O3S4</t>
  </si>
  <si>
    <t>C35H44ClFN6O3S3</t>
  </si>
  <si>
    <t>C35H44Cl2N6O3S3</t>
  </si>
  <si>
    <t>C36H47ClN6O4S3</t>
  </si>
  <si>
    <t>C37H47ClF2N6O3S3</t>
  </si>
  <si>
    <t>C36H44ClF3N6O3S3</t>
  </si>
  <si>
    <t>C35H45ClN6O3S3</t>
  </si>
  <si>
    <t>C22H21FN4O2S</t>
  </si>
  <si>
    <t>C18H15N3O2S</t>
  </si>
  <si>
    <t>C23H19N3O2S</t>
  </si>
  <si>
    <t>C24H21N3O3S</t>
  </si>
  <si>
    <t>C25H23N3O2S</t>
  </si>
  <si>
    <t>C18H17N3O3S</t>
  </si>
  <si>
    <t>C22H23N3O3S</t>
  </si>
  <si>
    <t>C22H23N3O4S</t>
  </si>
  <si>
    <t>C21H18N4O3S2</t>
  </si>
  <si>
    <t>C18H14F3N3O2S</t>
  </si>
  <si>
    <t>C18H17N3O2S</t>
  </si>
  <si>
    <t>C20H19N3O2S</t>
  </si>
  <si>
    <t>C17H15N3O2S</t>
  </si>
  <si>
    <t>C23H20N4O3S</t>
  </si>
  <si>
    <t>C17H15N3O3S</t>
  </si>
  <si>
    <t>C24H22N4O2S</t>
  </si>
  <si>
    <t>C24H20N4O3S</t>
  </si>
  <si>
    <t>C17H16N4O2S</t>
  </si>
  <si>
    <t>C17H14FN3O3S</t>
  </si>
  <si>
    <t>C17H13F2N3O3S</t>
  </si>
  <si>
    <t>C18H16FN3O3S</t>
  </si>
  <si>
    <t>C16H14N4O3S</t>
  </si>
  <si>
    <t>C16H15N5O3S</t>
  </si>
  <si>
    <t>C14H12N4O4S</t>
  </si>
  <si>
    <t>C14H15N3O3S</t>
  </si>
  <si>
    <t>C15H17N3O3S</t>
  </si>
  <si>
    <t>C19H18FN5O3S</t>
  </si>
  <si>
    <t>C15H15FN4O2S</t>
  </si>
  <si>
    <t>C22H22N4O2S</t>
  </si>
  <si>
    <t>C22H19N3O2S</t>
  </si>
  <si>
    <t>C21H18N4O2S</t>
  </si>
  <si>
    <t>C21H19N5OS</t>
  </si>
  <si>
    <t>C22H20N4OS</t>
  </si>
  <si>
    <t>C23H20N4OS</t>
  </si>
  <si>
    <t>C21H21N5O2S</t>
  </si>
  <si>
    <t>C21H20FN5O2S</t>
  </si>
  <si>
    <t>C23H25N5O2S</t>
  </si>
  <si>
    <t>C21H27N5O2S</t>
  </si>
  <si>
    <t>C19H23N5O3S</t>
  </si>
  <si>
    <t>C18H21N5O2S</t>
  </si>
  <si>
    <t>C18H23N5O2S</t>
  </si>
  <si>
    <t>C22H22FN5O2S</t>
  </si>
  <si>
    <t>C30H34N2O3</t>
  </si>
  <si>
    <t>C22H25BrN4O2</t>
  </si>
  <si>
    <t>C21H22N6O3</t>
  </si>
  <si>
    <t>C15H9NO4</t>
  </si>
  <si>
    <t>PF-03758309</t>
  </si>
  <si>
    <t>C25H30N8OS</t>
  </si>
  <si>
    <t>C29H30N2O5</t>
  </si>
  <si>
    <t>UPROSERTIB</t>
  </si>
  <si>
    <t>C18H16Cl2F2N4O2</t>
  </si>
  <si>
    <t>C15H26N2O4</t>
  </si>
  <si>
    <t>C23H26N2O4</t>
  </si>
  <si>
    <t>C15H24N2O5</t>
  </si>
  <si>
    <t>C26H32N2O5</t>
  </si>
  <si>
    <t>C22H21ClFN3O3S</t>
  </si>
  <si>
    <t>RIVOCERANIB</t>
  </si>
  <si>
    <t>C24H23N5O</t>
  </si>
  <si>
    <t>BINIMETINIB</t>
  </si>
  <si>
    <t>C17H15BrF2N4O3</t>
  </si>
  <si>
    <t>CAPMATINIB</t>
  </si>
  <si>
    <t>C23H17FN6O</t>
  </si>
  <si>
    <t>C22H22F3N3O3</t>
  </si>
  <si>
    <t>C12H11ClF3NO2</t>
  </si>
  <si>
    <t>CANERTINIB</t>
  </si>
  <si>
    <t>C23H28Cl2N2O3</t>
  </si>
  <si>
    <t>COPANLISIB</t>
  </si>
  <si>
    <t>C23H28N8O4</t>
  </si>
  <si>
    <t>C28H25F3N6O2</t>
  </si>
  <si>
    <t>C60H91N5O13</t>
  </si>
  <si>
    <t>C42H59N5O10</t>
  </si>
  <si>
    <t>C43H61N5O10</t>
  </si>
  <si>
    <t>C44H63N5O10</t>
  </si>
  <si>
    <t>C44H61N5O10</t>
  </si>
  <si>
    <t>C45H65N5O10</t>
  </si>
  <si>
    <t>C49H73N5O10</t>
  </si>
  <si>
    <t>C47H67N5O10</t>
  </si>
  <si>
    <t>C48H69N5O10</t>
  </si>
  <si>
    <t>C53H65N5O10</t>
  </si>
  <si>
    <t>C46H60N6O10</t>
  </si>
  <si>
    <t>C47H62N6O10</t>
  </si>
  <si>
    <t>C43H61N5O11</t>
  </si>
  <si>
    <t>C45H63N5O11</t>
  </si>
  <si>
    <t>C20H20N4O4S</t>
  </si>
  <si>
    <t>C21H18FN5O5S</t>
  </si>
  <si>
    <t>C22H18O7</t>
  </si>
  <si>
    <t>C25H28N2O5</t>
  </si>
  <si>
    <t>FILGOTINIB</t>
  </si>
  <si>
    <t>C21H23N5O3S</t>
  </si>
  <si>
    <t>ENCORAFENIB</t>
  </si>
  <si>
    <t>C22H27ClFN7O4S</t>
  </si>
  <si>
    <t>GILTERITINIB</t>
  </si>
  <si>
    <t>C29H44N8O3</t>
  </si>
  <si>
    <t>C17H12FN5O2</t>
  </si>
  <si>
    <t>C17H14N6O2</t>
  </si>
  <si>
    <t>C19H17N5O3</t>
  </si>
  <si>
    <t>C19H18N6O3</t>
  </si>
  <si>
    <t>C22H22FN7O2</t>
  </si>
  <si>
    <t>C68H121N11O12</t>
  </si>
  <si>
    <t>SAVOLITINIB</t>
  </si>
  <si>
    <t>C17H15N9</t>
  </si>
  <si>
    <t>C63H113N11O13</t>
  </si>
  <si>
    <t>C66H118N12O13</t>
  </si>
  <si>
    <t>C67H120N12O13</t>
  </si>
  <si>
    <t>C66H116F2N12O12</t>
  </si>
  <si>
    <t>C68H120N12O13</t>
  </si>
  <si>
    <t>C68H119N13O12</t>
  </si>
  <si>
    <t>C66H120N12O13</t>
  </si>
  <si>
    <t>C69H125N13O13</t>
  </si>
  <si>
    <t>C68H122N12O14</t>
  </si>
  <si>
    <t>OSIMERTINIB</t>
  </si>
  <si>
    <t>C28H33N7O2</t>
  </si>
  <si>
    <t>TEPOTINIB</t>
  </si>
  <si>
    <t>C29H28N6O2</t>
  </si>
  <si>
    <t>C24H25F2N3O4</t>
  </si>
  <si>
    <t>C18H22N6O4</t>
  </si>
  <si>
    <t>C17H19ClN6O4</t>
  </si>
  <si>
    <t>C19H17N5S</t>
  </si>
  <si>
    <t>C19H25N3O</t>
  </si>
  <si>
    <t>C17H16ClN3O</t>
  </si>
  <si>
    <t>RAVOXERTINIB</t>
  </si>
  <si>
    <t>C21H18ClFN6O2</t>
  </si>
  <si>
    <t>C29H35N7O4</t>
  </si>
  <si>
    <t>RIBOCICLIB</t>
  </si>
  <si>
    <t>C23H30N8O</t>
  </si>
  <si>
    <t>PF-00477736</t>
  </si>
  <si>
    <t>C22H25N7O2</t>
  </si>
  <si>
    <t>TIDEGLUSIB</t>
  </si>
  <si>
    <t>C19H14N2O2S</t>
  </si>
  <si>
    <t>C23H28N8O</t>
  </si>
  <si>
    <t>MERESTINIB</t>
  </si>
  <si>
    <t>C30H22F2N6O3</t>
  </si>
  <si>
    <t>ROCILETINIB</t>
  </si>
  <si>
    <t>C27H28F3N7O3</t>
  </si>
  <si>
    <t>C25H28N6O2</t>
  </si>
  <si>
    <t>C29H40N8O3S</t>
  </si>
  <si>
    <t>VOXTALISIB</t>
  </si>
  <si>
    <t>C13H14N6O</t>
  </si>
  <si>
    <t>C22H23N3O7</t>
  </si>
  <si>
    <t>C11H12AsN5O4S</t>
  </si>
  <si>
    <t>C31H49N11O9</t>
  </si>
  <si>
    <t>C36H52N8O6</t>
  </si>
  <si>
    <t>C34H56N10O8</t>
  </si>
  <si>
    <t>C120H159F2N35O22</t>
  </si>
  <si>
    <t>C22H28Cl2N2</t>
  </si>
  <si>
    <t>C22H27N3OS</t>
  </si>
  <si>
    <t>RONIPAMIL</t>
  </si>
  <si>
    <t>C32H48N2</t>
  </si>
  <si>
    <t>C25H41NO2</t>
  </si>
  <si>
    <t>C27H45NO2</t>
  </si>
  <si>
    <t>C21H25N5S</t>
  </si>
  <si>
    <t>C19H39NO</t>
  </si>
  <si>
    <t>C28H43NO2</t>
  </si>
  <si>
    <t>C31H39N5O7</t>
  </si>
  <si>
    <t>C25H28Cl2N4O2</t>
  </si>
  <si>
    <t>C45H62FN5O11</t>
  </si>
  <si>
    <t>OPIPRAMOL</t>
  </si>
  <si>
    <t>C23H29N3O</t>
  </si>
  <si>
    <t>C18H16N2O3S</t>
  </si>
  <si>
    <t>C27H43NO2</t>
  </si>
  <si>
    <t>FENPROPIMORPH</t>
  </si>
  <si>
    <t>C20H33NO</t>
  </si>
  <si>
    <t>PERIFOSINE</t>
  </si>
  <si>
    <t>C25H52NO4P</t>
  </si>
  <si>
    <t>C19H18N4O4S</t>
  </si>
  <si>
    <t>C21H15FN2O4</t>
  </si>
  <si>
    <t>C21H14F2N2O2</t>
  </si>
  <si>
    <t>C22H18N2O4</t>
  </si>
  <si>
    <t>C22H17FN2O2</t>
  </si>
  <si>
    <t>C21H14F2N2O4</t>
  </si>
  <si>
    <t>C21H22N2O4</t>
  </si>
  <si>
    <t>C25H18N2O4</t>
  </si>
  <si>
    <t>C21H18N2O3</t>
  </si>
  <si>
    <t>C21H15ClN2O4</t>
  </si>
  <si>
    <t>C21H15FN2O3</t>
  </si>
  <si>
    <t>C21H21FN2O2</t>
  </si>
  <si>
    <t>C22H15F3N2O4</t>
  </si>
  <si>
    <t>C21H17FN2O</t>
  </si>
  <si>
    <t>C21H16N2O4</t>
  </si>
  <si>
    <t>C21H14ClFN2O2</t>
  </si>
  <si>
    <t>C30H29NO7</t>
  </si>
  <si>
    <t>C36H43N3O5</t>
  </si>
  <si>
    <t>C50H65N7O12S</t>
  </si>
  <si>
    <t>C30H32BrN3O5</t>
  </si>
  <si>
    <t>C17H24ClN5</t>
  </si>
  <si>
    <t>BRIVANIB</t>
  </si>
  <si>
    <t>C19H19FN4O3</t>
  </si>
  <si>
    <t>C22H23N3O2</t>
  </si>
  <si>
    <t>C27H22N4O5</t>
  </si>
  <si>
    <t>HNRNPH1</t>
  </si>
  <si>
    <t>C11H15N5O5</t>
  </si>
  <si>
    <t>C17H19FN6O4</t>
  </si>
  <si>
    <t>C13H18N6O5</t>
  </si>
  <si>
    <t>C19H20N6O4</t>
  </si>
  <si>
    <t>C12H18N6O4</t>
  </si>
  <si>
    <t>C13H16N6O4</t>
  </si>
  <si>
    <t>C11H16N6O3</t>
  </si>
  <si>
    <t>C21H19N3O4</t>
  </si>
  <si>
    <t>C23H37NO2</t>
  </si>
  <si>
    <t>C24H31NO2</t>
  </si>
  <si>
    <t>C12H11N3O2</t>
  </si>
  <si>
    <t>FASUDIL</t>
  </si>
  <si>
    <t>C14H17N3O2S</t>
  </si>
  <si>
    <t>C62H109N11O12</t>
  </si>
  <si>
    <t>RG-547</t>
  </si>
  <si>
    <t>C18H21F2N5O4S</t>
  </si>
  <si>
    <t>C64H115N11O13</t>
  </si>
  <si>
    <t>TESTOSTERONE</t>
  </si>
  <si>
    <t>C19H28O2</t>
  </si>
  <si>
    <t>C27H41ClN4O7</t>
  </si>
  <si>
    <t>C24H41ClN4O8</t>
  </si>
  <si>
    <t>C62H111N11O11S</t>
  </si>
  <si>
    <t>C20H16N6O</t>
  </si>
  <si>
    <t>C26H39ClN4O7</t>
  </si>
  <si>
    <t>C25H43ClN4O7</t>
  </si>
  <si>
    <t>AGLAFOLIN</t>
  </si>
  <si>
    <t>C28H28O8</t>
  </si>
  <si>
    <t>C25H32Cl2N4O8</t>
  </si>
  <si>
    <t>C25H42N4O8</t>
  </si>
  <si>
    <t>C20H31F3N4O9</t>
  </si>
  <si>
    <t>C24H41ClN4O7</t>
  </si>
  <si>
    <t>C62H111N11O10S2</t>
  </si>
  <si>
    <t>C27H47ClN4O7</t>
  </si>
  <si>
    <t>C23H36N4O8</t>
  </si>
  <si>
    <t>C25H37ClN4O7</t>
  </si>
  <si>
    <t>C20H32N4O8</t>
  </si>
  <si>
    <t>C25H24N6O3</t>
  </si>
  <si>
    <t>C31H33FN6O3</t>
  </si>
  <si>
    <t>C16H16N6O</t>
  </si>
  <si>
    <t>C27H26F5N7O3</t>
  </si>
  <si>
    <t>C21H21Cl2NO5</t>
  </si>
  <si>
    <t>C26H26ClN5O2</t>
  </si>
  <si>
    <t>DANUSERTIB</t>
  </si>
  <si>
    <t>C26H30N6O3</t>
  </si>
  <si>
    <t>WHI-P131</t>
  </si>
  <si>
    <t>C16H15N3O3</t>
  </si>
  <si>
    <t>C12H12FNO2</t>
  </si>
  <si>
    <t>C28H20N4O4S</t>
  </si>
  <si>
    <t>C28H40N4O5</t>
  </si>
  <si>
    <t>C27H19NO5S2</t>
  </si>
  <si>
    <t>C27H23N3O3</t>
  </si>
  <si>
    <t>C32H38N6O9S</t>
  </si>
  <si>
    <t>C27H32N4O4</t>
  </si>
  <si>
    <t>C26H16N2O6S</t>
  </si>
  <si>
    <t>C25H19Br2ClN4O2</t>
  </si>
  <si>
    <t>C12H11ClFNO2</t>
  </si>
  <si>
    <t>C20H18N2O5</t>
  </si>
  <si>
    <t>C21H15NO4S</t>
  </si>
  <si>
    <t>C21H25FN4O2</t>
  </si>
  <si>
    <t>C36H48N4O7</t>
  </si>
  <si>
    <t>C20H19N3O4</t>
  </si>
  <si>
    <t>C27H29FN4O2</t>
  </si>
  <si>
    <t>C15H11NO4S</t>
  </si>
  <si>
    <t>C26H19NO4S</t>
  </si>
  <si>
    <t>C29H23BrClN5O2</t>
  </si>
  <si>
    <t>C20H13NO4S</t>
  </si>
  <si>
    <t>C21H15NO5S</t>
  </si>
  <si>
    <t>C20H12N2O6S</t>
  </si>
  <si>
    <t>C22H18N2O4S</t>
  </si>
  <si>
    <t>C27H29NO10</t>
  </si>
  <si>
    <t>C28H19NO6S2</t>
  </si>
  <si>
    <t>C30H42N4O6</t>
  </si>
  <si>
    <t>C30H44N4O6</t>
  </si>
  <si>
    <t>C26H17NO4S2</t>
  </si>
  <si>
    <t>C29H25FN4O3</t>
  </si>
  <si>
    <t>[11C]SA4503</t>
  </si>
  <si>
    <t>C29H28N4O4</t>
  </si>
  <si>
    <t>C34H50N4O8</t>
  </si>
  <si>
    <t>C24H31N5O7</t>
  </si>
  <si>
    <t>C62H113N11O12</t>
  </si>
  <si>
    <t>C25H31NO3</t>
  </si>
  <si>
    <t>C35H46N4O7</t>
  </si>
  <si>
    <t>C23H20N4O4S</t>
  </si>
  <si>
    <t>C20H12FNO4S</t>
  </si>
  <si>
    <t>C22H16N2O5S</t>
  </si>
  <si>
    <t>C21H21N3O3</t>
  </si>
  <si>
    <t>C27H19NO5S</t>
  </si>
  <si>
    <t>C45H65N5O16S</t>
  </si>
  <si>
    <t>C22H16ClN5O2S</t>
  </si>
  <si>
    <t>C21H20N2O4</t>
  </si>
  <si>
    <t>C26H22N4O3</t>
  </si>
  <si>
    <t>C12H12ClNO2</t>
  </si>
  <si>
    <t>C15H19BrO</t>
  </si>
  <si>
    <t>C32H46N4O7</t>
  </si>
  <si>
    <t>C26H17NO4S</t>
  </si>
  <si>
    <t>C15H11NO2</t>
  </si>
  <si>
    <t>SANGLIFEHRIN A</t>
  </si>
  <si>
    <t>53-DEOXO SANGLIFEHRIN A</t>
  </si>
  <si>
    <t>C60H93N5O12</t>
  </si>
  <si>
    <t>ALYREF</t>
  </si>
  <si>
    <t>C41H55ClN10O6S</t>
  </si>
  <si>
    <t>hnRNPU</t>
  </si>
  <si>
    <t>NCL</t>
  </si>
  <si>
    <t>YBX1</t>
  </si>
  <si>
    <t>SIROLIMUS</t>
  </si>
  <si>
    <t>C51H79NO13</t>
  </si>
  <si>
    <t>BARASERTIB</t>
  </si>
  <si>
    <t>C26H31FN7O6P</t>
  </si>
  <si>
    <t>C28H37N5O5</t>
  </si>
  <si>
    <t>C32H41N5O7</t>
  </si>
  <si>
    <t>C30H39N5O5</t>
  </si>
  <si>
    <t>C33H43N5O6</t>
  </si>
  <si>
    <t>C31H41N5O5</t>
  </si>
  <si>
    <t>C29H36N4O5</t>
  </si>
  <si>
    <t>C32H41N5O6</t>
  </si>
  <si>
    <t>C20H22ClN3OS3</t>
  </si>
  <si>
    <t>C20H28O2</t>
  </si>
  <si>
    <t>C29H37N5O5</t>
  </si>
  <si>
    <t>C28H35N5O5</t>
  </si>
  <si>
    <t>C39H61N3O8S</t>
  </si>
  <si>
    <t>C23H18BrClF3N3O2S3</t>
  </si>
  <si>
    <t>C30H35N7O3S4</t>
  </si>
  <si>
    <t>C30H39N5O7</t>
  </si>
  <si>
    <t>C30H23BrClN5O3</t>
  </si>
  <si>
    <t>C34H45N5O6</t>
  </si>
  <si>
    <t>C39H59N3O8S</t>
  </si>
  <si>
    <t>C31H41N5O6</t>
  </si>
  <si>
    <t>C35H25BrClF3N4O3</t>
  </si>
  <si>
    <t>C32H41N5O7S</t>
  </si>
  <si>
    <t>TRIFLUOPERAZINE</t>
  </si>
  <si>
    <t>C21H24F3N3S</t>
  </si>
  <si>
    <t>ALVOCIDIB</t>
  </si>
  <si>
    <t>C21H20ClNO5</t>
  </si>
  <si>
    <t>C43H66O14</t>
  </si>
  <si>
    <t>C35H52N8O6</t>
  </si>
  <si>
    <t>C44H61N9O7</t>
  </si>
  <si>
    <t>C39H50N7O11P</t>
  </si>
  <si>
    <t>C60H99N5O13</t>
  </si>
  <si>
    <t>5'-Deoxyadenosine</t>
  </si>
  <si>
    <t>C10H13N5O3</t>
  </si>
  <si>
    <t>C17H15ClN4O2S3</t>
  </si>
  <si>
    <t>C16H14N2O2S</t>
  </si>
  <si>
    <t>C15H10F2N2O2S</t>
  </si>
  <si>
    <t>C17H15FN4O3S2</t>
  </si>
  <si>
    <t>C16H17Cl2N5O2</t>
  </si>
  <si>
    <t>C10H14N4O3</t>
  </si>
  <si>
    <t>C15H11FN2O2S</t>
  </si>
  <si>
    <t>C11H16N6O4</t>
  </si>
  <si>
    <t>C25H19ClF2N4O4</t>
  </si>
  <si>
    <t>TRICIRIBINE PHOSPHATE</t>
  </si>
  <si>
    <t>C13H17N6O7P</t>
  </si>
  <si>
    <t>BAZEDOXIFENE</t>
  </si>
  <si>
    <t>C25H23Cl2N7O4</t>
  </si>
  <si>
    <t>C17H20N6O4</t>
  </si>
  <si>
    <t>C22H23FN6O5</t>
  </si>
  <si>
    <t>ADENOSINE</t>
  </si>
  <si>
    <t>C18H15ClN6OS2</t>
  </si>
  <si>
    <t>C18H24BrN7O2S</t>
  </si>
  <si>
    <t>C18H25BrN6S</t>
  </si>
  <si>
    <t>CYC-116</t>
  </si>
  <si>
    <t>C18H20N6OS</t>
  </si>
  <si>
    <t>C21H25N7</t>
  </si>
  <si>
    <t>ALISERTIB</t>
  </si>
  <si>
    <t>C27H20ClFN4O4</t>
  </si>
  <si>
    <t>DABIGATRAN</t>
  </si>
  <si>
    <t>C25H25N7O3</t>
  </si>
  <si>
    <t>C20H18O7</t>
  </si>
  <si>
    <t>C15H9Cl3N2O2S</t>
  </si>
  <si>
    <t>C17H15ClN4O3S2</t>
  </si>
  <si>
    <t>C20H18ClN3O3S2</t>
  </si>
  <si>
    <t>C16H13ClN4O2S3</t>
  </si>
  <si>
    <t>C17H16N4O2S3</t>
  </si>
  <si>
    <t>C15H11BrN2O2S</t>
  </si>
  <si>
    <t>C15H11ClN2O2S</t>
  </si>
  <si>
    <t>C18H18N4O3S2</t>
  </si>
  <si>
    <t>C17H16N4O3S2</t>
  </si>
  <si>
    <t>C16H14N2O3S</t>
  </si>
  <si>
    <t>C15H14ClN3O2S</t>
  </si>
  <si>
    <t>C17H15BrN4O3S2</t>
  </si>
  <si>
    <t>C18H16N2OS</t>
  </si>
  <si>
    <t>CEDIRANIB</t>
  </si>
  <si>
    <t>C25H27FN4O3</t>
  </si>
  <si>
    <t>C16H13ClN2O2S</t>
  </si>
  <si>
    <t>C21H27N7O3</t>
  </si>
  <si>
    <t>ELISABATIN A</t>
  </si>
  <si>
    <t>C20H22O3</t>
  </si>
  <si>
    <t>C19H23N7O2</t>
  </si>
  <si>
    <t>HEXACHLOROPHENE</t>
  </si>
  <si>
    <t>C13H6Cl6O2</t>
  </si>
  <si>
    <t>C22H17N5O2</t>
  </si>
  <si>
    <t>QUERCETIN</t>
  </si>
  <si>
    <t>C15H10O7</t>
  </si>
  <si>
    <t>C16H10O7</t>
  </si>
  <si>
    <t>C18H18N4O4S2</t>
  </si>
  <si>
    <t>PD-0325901</t>
  </si>
  <si>
    <t>C16H14F3IN2O4</t>
  </si>
  <si>
    <t>C28H39N7O3</t>
  </si>
  <si>
    <t>TALMAPIMOD</t>
  </si>
  <si>
    <t>C27H30ClFN4O3</t>
  </si>
  <si>
    <t>GAMENDAZOLE</t>
  </si>
  <si>
    <t>C18H11Cl2F3N2O2</t>
  </si>
  <si>
    <t>C20H21N7O4</t>
  </si>
  <si>
    <t>C10H14N6O4</t>
  </si>
  <si>
    <t>C17H18Cl2N6O4</t>
  </si>
  <si>
    <t>ROCAGLOIC ACID</t>
  </si>
  <si>
    <t>C19H26ClN7O2S</t>
  </si>
  <si>
    <t>C18H17ClN4O3S2</t>
  </si>
  <si>
    <t>DOVITINIB</t>
  </si>
  <si>
    <t>C21H21FN6O</t>
  </si>
  <si>
    <t>SUNITINIB</t>
  </si>
  <si>
    <t>C22H27FN4O2</t>
  </si>
  <si>
    <t>HALOPERIDOL</t>
  </si>
  <si>
    <t>C21H23ClFNO2</t>
  </si>
  <si>
    <t>C21H15N3O4</t>
  </si>
  <si>
    <t>C21H18N2O4</t>
  </si>
  <si>
    <t>C14H18N2O4</t>
  </si>
  <si>
    <t>C21H17N3O2</t>
  </si>
  <si>
    <t>C21H19F3N2O4S</t>
  </si>
  <si>
    <t>C21H17F3N2O5S</t>
  </si>
  <si>
    <t>C21H19F3N2O5S</t>
  </si>
  <si>
    <t>C21H15FN2O2</t>
  </si>
  <si>
    <t>C22H17FN2O3</t>
  </si>
  <si>
    <t>C22H18N2OS</t>
  </si>
  <si>
    <t>C28H21FN2O3</t>
  </si>
  <si>
    <t>C20H18F3N3O4S</t>
  </si>
  <si>
    <t>C22H18F6N2O4S</t>
  </si>
  <si>
    <t>C15H14N2O4</t>
  </si>
  <si>
    <t>C22H21F3N2O4S</t>
  </si>
  <si>
    <t>LAPATINIB</t>
  </si>
  <si>
    <t>C29H26ClFN4O4S</t>
  </si>
  <si>
    <t>SILVESTROL</t>
  </si>
  <si>
    <t>C16H16N2O4</t>
  </si>
  <si>
    <t>C14H10ClFN2O4</t>
  </si>
  <si>
    <t>C22H15N3O2</t>
  </si>
  <si>
    <t>C21H16N2O2</t>
  </si>
  <si>
    <t>C21H16N2O3</t>
  </si>
  <si>
    <t>C22H15F3N2OS</t>
  </si>
  <si>
    <t>C19H15F3N2O2S</t>
  </si>
  <si>
    <t>C28H22N2O3</t>
  </si>
  <si>
    <t>C21H15ClN2O2</t>
  </si>
  <si>
    <t>C21H17F3N2O2S</t>
  </si>
  <si>
    <t>C22H15F3N2O2</t>
  </si>
  <si>
    <t>C21H14Cl2N2O2</t>
  </si>
  <si>
    <t>C20H17F3N2O5S</t>
  </si>
  <si>
    <t>C20H17F3N2OS</t>
  </si>
  <si>
    <t>C20H17F3N2O3S</t>
  </si>
  <si>
    <t>C22H20F3NO4S</t>
  </si>
  <si>
    <t>C22H18N2O3</t>
  </si>
  <si>
    <t>C22H17ClN2O3</t>
  </si>
  <si>
    <t>C17H16N2O4</t>
  </si>
  <si>
    <t>C25H26F3N3O4S</t>
  </si>
  <si>
    <t>C23H17F3N2O2S</t>
  </si>
  <si>
    <t>C22H17FN2O2S</t>
  </si>
  <si>
    <t>C14H11FN2O4</t>
  </si>
  <si>
    <t>C22H18N2O2</t>
  </si>
  <si>
    <t>C26H29N3O3</t>
  </si>
  <si>
    <t>TOZASERTIB</t>
  </si>
  <si>
    <t>C23H28N8OS</t>
  </si>
  <si>
    <t>MOTESANIB</t>
  </si>
  <si>
    <t>C22H23N5O</t>
  </si>
  <si>
    <t>C23H24FN9O</t>
  </si>
  <si>
    <t>C22H26FNO</t>
  </si>
  <si>
    <t>C16H15F3N4O2S</t>
  </si>
  <si>
    <t>QUIZARTINIB</t>
  </si>
  <si>
    <t>C29H32N6O4S</t>
  </si>
  <si>
    <t>C27H32N6</t>
  </si>
  <si>
    <t>GEDATOLISIB</t>
  </si>
  <si>
    <t>C32H41N9O4</t>
  </si>
  <si>
    <t>C22H21N5O3</t>
  </si>
  <si>
    <t>C19H18F3N5OS</t>
  </si>
  <si>
    <t>C24H26N4O4</t>
  </si>
  <si>
    <t>CRIZOTINIB</t>
  </si>
  <si>
    <t>C21H22Cl2FN5O</t>
  </si>
  <si>
    <t>LESTAURTINIB</t>
  </si>
  <si>
    <t>C26H21N3O4</t>
  </si>
  <si>
    <t>PELITINIB</t>
  </si>
  <si>
    <t>C24H23ClFN5O2</t>
  </si>
  <si>
    <t>MIDOSTAURIN</t>
  </si>
  <si>
    <t>C35H30N4O4</t>
  </si>
  <si>
    <t>ELLAGIC ACID</t>
  </si>
  <si>
    <t>C14H6O8</t>
  </si>
  <si>
    <t>C18H27N</t>
  </si>
  <si>
    <t>NAFTIFINE</t>
  </si>
  <si>
    <t>C21H21N</t>
  </si>
  <si>
    <t>AMIODARONE</t>
  </si>
  <si>
    <t>C25H29I2NO3</t>
  </si>
  <si>
    <t>CAMPTOTHECIN</t>
  </si>
  <si>
    <t>C20H16N2O4</t>
  </si>
  <si>
    <t>C14H21NO</t>
  </si>
  <si>
    <t>RALOXIFENE</t>
  </si>
  <si>
    <t>C28H27NO4S</t>
  </si>
  <si>
    <t>TERBINAFINE</t>
  </si>
  <si>
    <t>C21H25N</t>
  </si>
  <si>
    <t>TAMOXIFEN</t>
  </si>
  <si>
    <t>C26H29NO</t>
  </si>
  <si>
    <t>C18H22N2O5</t>
  </si>
  <si>
    <t>C22H30N2O5</t>
  </si>
  <si>
    <t>C26H34N2O4</t>
  </si>
  <si>
    <t>GEFITINIB</t>
  </si>
  <si>
    <t>C22H24ClFN4O3</t>
  </si>
  <si>
    <t>IMATINIB</t>
  </si>
  <si>
    <t>C29H31N7O</t>
  </si>
  <si>
    <t>ENCLOMIPHENE</t>
  </si>
  <si>
    <t>TOYOCAMYCIN</t>
  </si>
  <si>
    <t>C12H13N5O4</t>
  </si>
  <si>
    <t>Q13838</t>
  </si>
  <si>
    <t>P17844</t>
  </si>
  <si>
    <t>Q15125</t>
  </si>
  <si>
    <t>P13804</t>
  </si>
  <si>
    <t>Q14103</t>
  </si>
  <si>
    <t>P11142</t>
  </si>
  <si>
    <t>P26010</t>
  </si>
  <si>
    <t>P07737</t>
  </si>
  <si>
    <t>P34897</t>
  </si>
  <si>
    <t>P07437</t>
  </si>
  <si>
    <t>Q86V81</t>
  </si>
  <si>
    <t>P38117</t>
  </si>
  <si>
    <t>P09651</t>
  </si>
  <si>
    <t>P07910</t>
  </si>
  <si>
    <t>P31943</t>
  </si>
  <si>
    <t>Q00839</t>
  </si>
  <si>
    <t>P19338</t>
  </si>
  <si>
    <t>P67809</t>
  </si>
  <si>
    <t>P08238</t>
    <phoneticPr fontId="1" type="noConversion"/>
  </si>
  <si>
    <t>Trifluoperazine</t>
    <phoneticPr fontId="1" type="noConversion"/>
  </si>
  <si>
    <t>P07340</t>
  </si>
  <si>
    <t>P07341</t>
  </si>
  <si>
    <t>P07342</t>
  </si>
  <si>
    <t>DB00932</t>
  </si>
  <si>
    <t>DB00188</t>
  </si>
  <si>
    <t>DB00701</t>
  </si>
  <si>
    <t>TIPRANAVIR</t>
  </si>
  <si>
    <t>Bortezomib</t>
    <phoneticPr fontId="2" type="noConversion"/>
  </si>
  <si>
    <t>AMPRENAVIR</t>
  </si>
  <si>
    <t>Phase IV</t>
  </si>
  <si>
    <t>FDA</t>
    <phoneticPr fontId="1" type="noConversion"/>
  </si>
  <si>
    <t>FDA</t>
    <phoneticPr fontId="1" type="noConversion"/>
  </si>
  <si>
    <t>IUPHAR-BPS</t>
    <phoneticPr fontId="1" type="noConversion"/>
  </si>
  <si>
    <t>drug and targeting protein information from IUPHAR/BPS Guide to PHARMACOLOGY database</t>
    <phoneticPr fontId="1" type="noConversion"/>
  </si>
  <si>
    <t>drug and targeting protein information from DrugBank database</t>
    <phoneticPr fontId="1" type="noConversion"/>
  </si>
  <si>
    <t>DrugBank</t>
  </si>
  <si>
    <t>DrugCentral</t>
  </si>
  <si>
    <t>drug and targeting protein information from DrugCentral database</t>
    <phoneticPr fontId="1" type="noConversion"/>
  </si>
  <si>
    <t>ChEMBLdb</t>
    <phoneticPr fontId="1" type="noConversion"/>
  </si>
  <si>
    <t>drug and targeting protein information from ChEMBL database</t>
    <phoneticPr fontId="1" type="noConversion"/>
  </si>
  <si>
    <t>FDA approved</t>
  </si>
  <si>
    <t>CEPHARANTHINE</t>
  </si>
  <si>
    <t>(14S,27R)-22,33-dimethoxy-13,28-dimethyl-2,5,7,20-tetraoxa-13,28-diazaoctacyclo[25.6.2.216,19.13,10.121,25.04,8.031,35.014,39]nonatriaconta-1(33),3(39),4(8),9,16(38),17,19(37),21,23,25(36),31,34-dodecaene</t>
  </si>
  <si>
    <t xml:space="preserve">Binding affinity to HSP90 empty </t>
  </si>
  <si>
    <t>Table S4  The information of drugs targeting SARS-CoV-2 RNA interacting human proteins from drug databas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charset val="134"/>
      <scheme val="minor"/>
    </font>
    <font>
      <sz val="9"/>
      <name val="Calibri"/>
      <family val="2"/>
      <charset val="134"/>
      <scheme val="minor"/>
    </font>
    <font>
      <sz val="9"/>
      <name val="Calibri"/>
      <family val="3"/>
      <charset val="134"/>
      <scheme val="minor"/>
    </font>
    <font>
      <sz val="11"/>
      <name val="Calibri"/>
      <family val="3"/>
      <charset val="134"/>
      <scheme val="minor"/>
    </font>
    <font>
      <sz val="11"/>
      <name val="Arial"/>
      <family val="2"/>
    </font>
  </fonts>
  <fills count="2">
    <fill>
      <patternFill patternType="none"/>
    </fill>
    <fill>
      <patternFill patternType="gray125"/>
    </fill>
  </fills>
  <borders count="1">
    <border>
      <left/>
      <right/>
      <top/>
      <bottom/>
      <diagonal/>
    </border>
  </borders>
  <cellStyleXfs count="1">
    <xf numFmtId="0" fontId="0" fillId="0" borderId="0">
      <alignment vertical="center"/>
    </xf>
  </cellStyleXfs>
  <cellXfs count="6">
    <xf numFmtId="0" fontId="0" fillId="0" borderId="0" xfId="0">
      <alignment vertical="center"/>
    </xf>
    <xf numFmtId="0" fontId="0" fillId="0" borderId="0" xfId="0" applyFill="1">
      <alignment vertical="center"/>
    </xf>
    <xf numFmtId="0" fontId="3" fillId="0" borderId="0" xfId="0" applyFont="1" applyAlignment="1">
      <alignment vertical="center"/>
    </xf>
    <xf numFmtId="0" fontId="3" fillId="0" borderId="0" xfId="0" applyFont="1" applyFill="1" applyAlignment="1">
      <alignment vertical="center"/>
    </xf>
    <xf numFmtId="0" fontId="3" fillId="0" borderId="0" xfId="0" applyFont="1">
      <alignment vertical="center"/>
    </xf>
    <xf numFmtId="0" fontId="4" fillId="0" borderId="0" xfId="0" applyFont="1">
      <alignment vertical="center"/>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B7F534-D420-47EA-B0B5-7A0E15C9C84D}">
  <dimension ref="A1:B7"/>
  <sheetViews>
    <sheetView tabSelected="1" workbookViewId="0">
      <selection activeCell="B10" sqref="B10"/>
    </sheetView>
  </sheetViews>
  <sheetFormatPr baseColWidth="10" defaultColWidth="8.83203125" defaultRowHeight="15" x14ac:dyDescent="0.2"/>
  <cols>
    <col min="1" max="1" width="27.83203125" customWidth="1"/>
    <col min="2" max="2" width="51.83203125" customWidth="1"/>
  </cols>
  <sheetData>
    <row r="1" spans="1:2" x14ac:dyDescent="0.2">
      <c r="A1" t="s">
        <v>6785</v>
      </c>
    </row>
    <row r="3" spans="1:2" x14ac:dyDescent="0.2">
      <c r="A3" t="s">
        <v>6773</v>
      </c>
      <c r="B3" t="s">
        <v>6774</v>
      </c>
    </row>
    <row r="4" spans="1:2" x14ac:dyDescent="0.2">
      <c r="A4" t="s">
        <v>6776</v>
      </c>
      <c r="B4" t="s">
        <v>6775</v>
      </c>
    </row>
    <row r="5" spans="1:2" x14ac:dyDescent="0.2">
      <c r="A5" s="5" t="s">
        <v>6777</v>
      </c>
      <c r="B5" t="s">
        <v>6778</v>
      </c>
    </row>
    <row r="6" spans="1:2" x14ac:dyDescent="0.2">
      <c r="A6" t="s">
        <v>6779</v>
      </c>
      <c r="B6" t="s">
        <v>6780</v>
      </c>
    </row>
    <row r="7" spans="1:2" x14ac:dyDescent="0.2">
      <c r="A7" t="s">
        <v>6781</v>
      </c>
      <c r="B7">
        <v>109</v>
      </c>
    </row>
  </sheetData>
  <phoneticPr fontId="1" type="noConversion"/>
  <pageMargins left="0.7" right="0.7" top="0.75" bottom="0.75" header="0.3" footer="0.3"/>
  <pageSetup paperSize="9"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261ACE-35F7-4368-9E30-0186FF65A397}">
  <dimension ref="A1:AE8"/>
  <sheetViews>
    <sheetView workbookViewId="0">
      <selection activeCell="P26" sqref="P26"/>
    </sheetView>
  </sheetViews>
  <sheetFormatPr baseColWidth="10" defaultColWidth="8.83203125" defaultRowHeight="15" x14ac:dyDescent="0.2"/>
  <cols>
    <col min="1" max="1" width="13.1640625" customWidth="1"/>
    <col min="2" max="2" width="9.1640625" bestFit="1" customWidth="1"/>
    <col min="10" max="10" width="9.1640625" bestFit="1" customWidth="1"/>
    <col min="11" max="11" width="10.5" bestFit="1" customWidth="1"/>
    <col min="21" max="21" width="9.1640625" bestFit="1" customWidth="1"/>
    <col min="25" max="25" width="9.1640625" bestFit="1" customWidth="1"/>
    <col min="31" max="31" width="9.1640625" bestFit="1" customWidth="1"/>
  </cols>
  <sheetData>
    <row r="1" spans="1:31" x14ac:dyDescent="0.2">
      <c r="A1" t="s">
        <v>0</v>
      </c>
      <c r="B1" t="s">
        <v>1</v>
      </c>
      <c r="C1" t="s">
        <v>2</v>
      </c>
      <c r="D1" t="s">
        <v>3</v>
      </c>
      <c r="E1" t="s">
        <v>4</v>
      </c>
      <c r="F1" t="s">
        <v>5</v>
      </c>
      <c r="G1" t="s">
        <v>6</v>
      </c>
      <c r="H1" t="s">
        <v>7</v>
      </c>
      <c r="I1" t="s">
        <v>6771</v>
      </c>
      <c r="J1" t="s">
        <v>8</v>
      </c>
      <c r="K1" t="s">
        <v>9</v>
      </c>
      <c r="L1" t="s">
        <v>10</v>
      </c>
      <c r="M1" t="s">
        <v>11</v>
      </c>
      <c r="N1" t="s">
        <v>12</v>
      </c>
      <c r="O1" t="s">
        <v>13</v>
      </c>
      <c r="P1" t="s">
        <v>14</v>
      </c>
      <c r="Q1" t="s">
        <v>15</v>
      </c>
      <c r="R1" t="s">
        <v>16</v>
      </c>
      <c r="S1" t="s">
        <v>17</v>
      </c>
      <c r="T1" t="s">
        <v>18</v>
      </c>
      <c r="U1" t="s">
        <v>19</v>
      </c>
      <c r="V1" t="s">
        <v>20</v>
      </c>
      <c r="W1" t="s">
        <v>21</v>
      </c>
      <c r="X1" t="s">
        <v>22</v>
      </c>
      <c r="Y1" t="s">
        <v>23</v>
      </c>
      <c r="Z1" t="s">
        <v>24</v>
      </c>
      <c r="AA1" t="s">
        <v>25</v>
      </c>
      <c r="AB1" t="s">
        <v>26</v>
      </c>
      <c r="AC1" t="s">
        <v>27</v>
      </c>
      <c r="AD1" t="s">
        <v>28</v>
      </c>
      <c r="AE1" t="s">
        <v>29</v>
      </c>
    </row>
    <row r="2" spans="1:31" x14ac:dyDescent="0.2">
      <c r="A2" t="s">
        <v>30</v>
      </c>
      <c r="B2">
        <v>2751</v>
      </c>
      <c r="C2" t="s">
        <v>31</v>
      </c>
      <c r="D2" t="s">
        <v>32</v>
      </c>
      <c r="E2" t="s">
        <v>33</v>
      </c>
      <c r="G2" t="s">
        <v>34</v>
      </c>
      <c r="H2" t="s">
        <v>35</v>
      </c>
      <c r="I2" s="4" t="s">
        <v>5638</v>
      </c>
      <c r="J2">
        <v>1024</v>
      </c>
      <c r="K2">
        <v>135652074</v>
      </c>
      <c r="L2" t="s">
        <v>36</v>
      </c>
      <c r="M2" t="s">
        <v>37</v>
      </c>
      <c r="N2" t="s">
        <v>38</v>
      </c>
      <c r="O2" t="s">
        <v>39</v>
      </c>
      <c r="P2" t="s">
        <v>40</v>
      </c>
      <c r="Q2" t="s">
        <v>41</v>
      </c>
      <c r="S2" t="s">
        <v>42</v>
      </c>
      <c r="U2">
        <v>8.3000001910000005</v>
      </c>
      <c r="W2" t="s">
        <v>43</v>
      </c>
      <c r="Y2">
        <v>5</v>
      </c>
      <c r="AA2" t="s">
        <v>44</v>
      </c>
      <c r="AE2">
        <v>1373887</v>
      </c>
    </row>
    <row r="3" spans="1:31" x14ac:dyDescent="0.2">
      <c r="A3" t="s">
        <v>45</v>
      </c>
      <c r="B3">
        <v>2907</v>
      </c>
      <c r="C3" t="s">
        <v>46</v>
      </c>
      <c r="D3" t="s">
        <v>47</v>
      </c>
      <c r="E3" t="s">
        <v>48</v>
      </c>
      <c r="G3" t="s">
        <v>34</v>
      </c>
      <c r="H3" t="s">
        <v>49</v>
      </c>
      <c r="J3">
        <v>9829</v>
      </c>
      <c r="K3">
        <v>354702300</v>
      </c>
      <c r="L3" t="s">
        <v>36</v>
      </c>
      <c r="M3" t="s">
        <v>37</v>
      </c>
      <c r="O3" t="s">
        <v>50</v>
      </c>
      <c r="P3" t="s">
        <v>40</v>
      </c>
      <c r="Q3" t="s">
        <v>40</v>
      </c>
      <c r="S3" t="s">
        <v>42</v>
      </c>
      <c r="U3">
        <v>6.5500001909999996</v>
      </c>
      <c r="W3" t="s">
        <v>43</v>
      </c>
      <c r="Y3">
        <v>282</v>
      </c>
      <c r="AA3" t="s">
        <v>44</v>
      </c>
      <c r="AE3">
        <v>24984936</v>
      </c>
    </row>
    <row r="4" spans="1:31" x14ac:dyDescent="0.2">
      <c r="A4" t="s">
        <v>45</v>
      </c>
      <c r="B4">
        <v>2907</v>
      </c>
      <c r="C4" t="s">
        <v>46</v>
      </c>
      <c r="D4" t="s">
        <v>47</v>
      </c>
      <c r="E4" t="s">
        <v>48</v>
      </c>
      <c r="G4" t="s">
        <v>34</v>
      </c>
      <c r="H4" t="s">
        <v>51</v>
      </c>
      <c r="J4">
        <v>9261</v>
      </c>
      <c r="K4">
        <v>315661336</v>
      </c>
      <c r="L4" t="s">
        <v>36</v>
      </c>
      <c r="M4" t="s">
        <v>37</v>
      </c>
      <c r="O4" t="s">
        <v>39</v>
      </c>
      <c r="P4" t="s">
        <v>40</v>
      </c>
      <c r="Q4" t="s">
        <v>40</v>
      </c>
      <c r="S4" t="s">
        <v>42</v>
      </c>
      <c r="U4">
        <v>8.6999998089999995</v>
      </c>
      <c r="W4" t="s">
        <v>43</v>
      </c>
      <c r="Y4">
        <v>2</v>
      </c>
      <c r="AA4" t="s">
        <v>44</v>
      </c>
    </row>
    <row r="5" spans="1:31" x14ac:dyDescent="0.2">
      <c r="A5" t="s">
        <v>52</v>
      </c>
      <c r="B5">
        <v>1392</v>
      </c>
      <c r="C5" t="s">
        <v>53</v>
      </c>
      <c r="D5" t="s">
        <v>54</v>
      </c>
      <c r="E5" t="s">
        <v>55</v>
      </c>
      <c r="G5" t="s">
        <v>34</v>
      </c>
      <c r="H5" t="s">
        <v>56</v>
      </c>
      <c r="J5">
        <v>10265</v>
      </c>
      <c r="K5">
        <v>381744946</v>
      </c>
      <c r="L5" t="s">
        <v>36</v>
      </c>
      <c r="M5" t="s">
        <v>37</v>
      </c>
      <c r="O5" t="s">
        <v>39</v>
      </c>
      <c r="P5" t="s">
        <v>40</v>
      </c>
      <c r="Q5" t="s">
        <v>40</v>
      </c>
      <c r="S5" t="s">
        <v>57</v>
      </c>
      <c r="U5">
        <v>3.7699999809999998</v>
      </c>
      <c r="W5" t="s">
        <v>58</v>
      </c>
      <c r="Y5">
        <v>170000</v>
      </c>
      <c r="AA5" t="s">
        <v>44</v>
      </c>
      <c r="AB5" t="s">
        <v>59</v>
      </c>
      <c r="AE5">
        <v>17260973</v>
      </c>
    </row>
    <row r="6" spans="1:31" x14ac:dyDescent="0.2">
      <c r="A6" t="s">
        <v>60</v>
      </c>
      <c r="B6">
        <v>2595</v>
      </c>
      <c r="C6" t="s">
        <v>61</v>
      </c>
      <c r="D6" t="s">
        <v>62</v>
      </c>
      <c r="E6" t="s">
        <v>63</v>
      </c>
      <c r="G6" t="s">
        <v>34</v>
      </c>
      <c r="H6" t="s">
        <v>64</v>
      </c>
      <c r="J6">
        <v>6919</v>
      </c>
      <c r="K6">
        <v>178103501</v>
      </c>
      <c r="L6" t="s">
        <v>36</v>
      </c>
      <c r="M6" t="s">
        <v>37</v>
      </c>
      <c r="N6" t="s">
        <v>65</v>
      </c>
      <c r="O6" t="s">
        <v>39</v>
      </c>
      <c r="P6" t="s">
        <v>40</v>
      </c>
      <c r="Q6" t="s">
        <v>40</v>
      </c>
      <c r="S6" t="s">
        <v>57</v>
      </c>
      <c r="U6">
        <v>6.3499999049999998</v>
      </c>
      <c r="W6" t="s">
        <v>58</v>
      </c>
      <c r="Y6">
        <v>450</v>
      </c>
      <c r="AA6" t="s">
        <v>44</v>
      </c>
      <c r="AE6">
        <v>18613661</v>
      </c>
    </row>
    <row r="7" spans="1:31" x14ac:dyDescent="0.2">
      <c r="A7" t="s">
        <v>66</v>
      </c>
      <c r="B7">
        <v>2885</v>
      </c>
      <c r="C7" t="s">
        <v>67</v>
      </c>
      <c r="D7" t="s">
        <v>68</v>
      </c>
      <c r="E7" t="s">
        <v>69</v>
      </c>
      <c r="G7" t="s">
        <v>34</v>
      </c>
      <c r="H7" t="s">
        <v>70</v>
      </c>
      <c r="J7">
        <v>8960</v>
      </c>
      <c r="K7">
        <v>310264741</v>
      </c>
      <c r="L7" t="s">
        <v>36</v>
      </c>
      <c r="M7" t="s">
        <v>71</v>
      </c>
      <c r="O7" t="s">
        <v>39</v>
      </c>
      <c r="P7" t="s">
        <v>40</v>
      </c>
      <c r="Q7" t="s">
        <v>40</v>
      </c>
      <c r="S7" t="s">
        <v>72</v>
      </c>
      <c r="W7" t="s">
        <v>72</v>
      </c>
      <c r="AA7" t="s">
        <v>44</v>
      </c>
    </row>
    <row r="8" spans="1:31" x14ac:dyDescent="0.2">
      <c r="A8" t="s">
        <v>66</v>
      </c>
      <c r="B8">
        <v>2885</v>
      </c>
      <c r="C8" t="s">
        <v>67</v>
      </c>
      <c r="D8" t="s">
        <v>68</v>
      </c>
      <c r="E8" t="s">
        <v>69</v>
      </c>
      <c r="G8" t="s">
        <v>34</v>
      </c>
      <c r="H8" t="s">
        <v>73</v>
      </c>
      <c r="J8">
        <v>10663</v>
      </c>
      <c r="K8">
        <v>404859110</v>
      </c>
      <c r="L8" t="s">
        <v>36</v>
      </c>
      <c r="M8" t="s">
        <v>37</v>
      </c>
      <c r="O8" t="s">
        <v>39</v>
      </c>
      <c r="P8" t="s">
        <v>40</v>
      </c>
      <c r="Q8" t="s">
        <v>40</v>
      </c>
      <c r="S8" t="s">
        <v>72</v>
      </c>
      <c r="W8" t="s">
        <v>72</v>
      </c>
      <c r="AA8" t="s">
        <v>44</v>
      </c>
      <c r="AB8" t="s">
        <v>74</v>
      </c>
      <c r="AE8">
        <v>32071674</v>
      </c>
    </row>
  </sheetData>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FFE7B7-4C67-4A5B-A0A6-1D0B94216F81}">
  <dimension ref="A1:I159"/>
  <sheetViews>
    <sheetView topLeftCell="A146" workbookViewId="0">
      <selection activeCell="H29" sqref="H29:H51"/>
    </sheetView>
  </sheetViews>
  <sheetFormatPr baseColWidth="10" defaultColWidth="8.83203125" defaultRowHeight="15" x14ac:dyDescent="0.2"/>
  <cols>
    <col min="8" max="8" width="25.6640625" customWidth="1"/>
  </cols>
  <sheetData>
    <row r="1" spans="1:9" x14ac:dyDescent="0.2">
      <c r="A1" t="s">
        <v>477</v>
      </c>
      <c r="B1" t="s">
        <v>478</v>
      </c>
      <c r="C1" t="s">
        <v>479</v>
      </c>
      <c r="D1" t="s">
        <v>480</v>
      </c>
      <c r="E1" t="s">
        <v>481</v>
      </c>
      <c r="F1" t="s">
        <v>482</v>
      </c>
      <c r="G1" t="s">
        <v>483</v>
      </c>
      <c r="H1" t="s">
        <v>6771</v>
      </c>
      <c r="I1" t="s">
        <v>484</v>
      </c>
    </row>
    <row r="2" spans="1:9" x14ac:dyDescent="0.2">
      <c r="A2" t="s">
        <v>6761</v>
      </c>
      <c r="B2" t="s">
        <v>5635</v>
      </c>
      <c r="C2" s="2" t="s">
        <v>6764</v>
      </c>
      <c r="D2" s="3" t="s">
        <v>6767</v>
      </c>
      <c r="E2" s="4"/>
      <c r="F2" s="4"/>
      <c r="G2" s="2"/>
      <c r="H2" s="2" t="s">
        <v>6770</v>
      </c>
    </row>
    <row r="3" spans="1:9" x14ac:dyDescent="0.2">
      <c r="A3" t="s">
        <v>6763</v>
      </c>
      <c r="B3" t="s">
        <v>5635</v>
      </c>
      <c r="C3" s="2" t="s">
        <v>6766</v>
      </c>
      <c r="D3" s="3" t="s">
        <v>6769</v>
      </c>
      <c r="E3" s="4"/>
      <c r="F3" s="4"/>
      <c r="G3" s="2"/>
      <c r="H3" s="2" t="s">
        <v>6770</v>
      </c>
    </row>
    <row r="4" spans="1:9" x14ac:dyDescent="0.2">
      <c r="A4" t="s">
        <v>6747</v>
      </c>
      <c r="B4" t="s">
        <v>5681</v>
      </c>
      <c r="C4" t="s">
        <v>5682</v>
      </c>
      <c r="D4" t="s">
        <v>5683</v>
      </c>
      <c r="H4" t="s">
        <v>5670</v>
      </c>
      <c r="I4" t="s">
        <v>129</v>
      </c>
    </row>
    <row r="5" spans="1:9" x14ac:dyDescent="0.2">
      <c r="A5" t="s">
        <v>6750</v>
      </c>
      <c r="B5" t="s">
        <v>5652</v>
      </c>
      <c r="C5" t="s">
        <v>262</v>
      </c>
      <c r="D5" t="s">
        <v>263</v>
      </c>
      <c r="H5" t="s">
        <v>5670</v>
      </c>
    </row>
    <row r="6" spans="1:9" x14ac:dyDescent="0.2">
      <c r="A6" t="s">
        <v>6750</v>
      </c>
      <c r="B6" t="s">
        <v>5652</v>
      </c>
      <c r="C6" t="s">
        <v>260</v>
      </c>
      <c r="D6" t="s">
        <v>261</v>
      </c>
      <c r="H6" t="s">
        <v>5670</v>
      </c>
    </row>
    <row r="7" spans="1:9" x14ac:dyDescent="0.2">
      <c r="A7" t="s">
        <v>6750</v>
      </c>
      <c r="B7" t="s">
        <v>5652</v>
      </c>
      <c r="C7" t="s">
        <v>5684</v>
      </c>
      <c r="D7" t="s">
        <v>5685</v>
      </c>
      <c r="H7" t="s">
        <v>5670</v>
      </c>
    </row>
    <row r="8" spans="1:9" x14ac:dyDescent="0.2">
      <c r="A8" t="s">
        <v>6750</v>
      </c>
      <c r="B8" t="s">
        <v>5652</v>
      </c>
      <c r="C8" t="s">
        <v>5686</v>
      </c>
      <c r="D8" t="s">
        <v>5687</v>
      </c>
      <c r="H8" t="s">
        <v>5670</v>
      </c>
    </row>
    <row r="9" spans="1:9" x14ac:dyDescent="0.2">
      <c r="A9" t="s">
        <v>6750</v>
      </c>
      <c r="B9" t="s">
        <v>5652</v>
      </c>
      <c r="C9" t="s">
        <v>5704</v>
      </c>
      <c r="D9" t="s">
        <v>5705</v>
      </c>
      <c r="H9" t="s">
        <v>5670</v>
      </c>
    </row>
    <row r="10" spans="1:9" x14ac:dyDescent="0.2">
      <c r="A10" t="s">
        <v>6750</v>
      </c>
      <c r="B10" t="s">
        <v>5652</v>
      </c>
      <c r="C10" t="s">
        <v>5706</v>
      </c>
      <c r="D10" t="s">
        <v>5707</v>
      </c>
      <c r="H10" t="s">
        <v>5670</v>
      </c>
    </row>
    <row r="11" spans="1:9" x14ac:dyDescent="0.2">
      <c r="A11" t="s">
        <v>6741</v>
      </c>
      <c r="B11" t="s">
        <v>5699</v>
      </c>
      <c r="C11" t="s">
        <v>100</v>
      </c>
      <c r="D11" t="s">
        <v>101</v>
      </c>
      <c r="H11" t="s">
        <v>5674</v>
      </c>
      <c r="I11" t="s">
        <v>223</v>
      </c>
    </row>
    <row r="12" spans="1:9" x14ac:dyDescent="0.2">
      <c r="A12" t="s">
        <v>6742</v>
      </c>
      <c r="B12" t="s">
        <v>5700</v>
      </c>
      <c r="C12" t="s">
        <v>100</v>
      </c>
      <c r="D12" t="s">
        <v>101</v>
      </c>
      <c r="H12" t="s">
        <v>5674</v>
      </c>
      <c r="I12" t="s">
        <v>228</v>
      </c>
    </row>
    <row r="13" spans="1:9" x14ac:dyDescent="0.2">
      <c r="A13" t="s">
        <v>6745</v>
      </c>
      <c r="B13" t="s">
        <v>5701</v>
      </c>
      <c r="C13" t="s">
        <v>100</v>
      </c>
      <c r="D13" t="s">
        <v>101</v>
      </c>
      <c r="H13" t="s">
        <v>5674</v>
      </c>
      <c r="I13" t="s">
        <v>134</v>
      </c>
    </row>
    <row r="14" spans="1:9" x14ac:dyDescent="0.2">
      <c r="A14" t="s">
        <v>6746</v>
      </c>
      <c r="B14" t="s">
        <v>5665</v>
      </c>
      <c r="C14" t="s">
        <v>100</v>
      </c>
      <c r="D14" t="s">
        <v>101</v>
      </c>
      <c r="H14" t="s">
        <v>5674</v>
      </c>
      <c r="I14" t="s">
        <v>395</v>
      </c>
    </row>
    <row r="15" spans="1:9" x14ac:dyDescent="0.2">
      <c r="A15" t="s">
        <v>6748</v>
      </c>
      <c r="B15" t="s">
        <v>5692</v>
      </c>
      <c r="C15" t="s">
        <v>100</v>
      </c>
      <c r="D15" t="s">
        <v>101</v>
      </c>
      <c r="H15" t="s">
        <v>5674</v>
      </c>
      <c r="I15" t="s">
        <v>457</v>
      </c>
    </row>
    <row r="16" spans="1:9" x14ac:dyDescent="0.2">
      <c r="A16" t="s">
        <v>5716</v>
      </c>
      <c r="B16" t="s">
        <v>5669</v>
      </c>
      <c r="C16" t="s">
        <v>100</v>
      </c>
      <c r="D16" t="s">
        <v>101</v>
      </c>
      <c r="H16" t="s">
        <v>5674</v>
      </c>
    </row>
    <row r="17" spans="1:9" x14ac:dyDescent="0.2">
      <c r="A17" t="s">
        <v>6749</v>
      </c>
      <c r="B17" t="s">
        <v>5639</v>
      </c>
      <c r="C17" t="s">
        <v>100</v>
      </c>
      <c r="D17" t="s">
        <v>101</v>
      </c>
      <c r="H17" t="s">
        <v>5674</v>
      </c>
    </row>
    <row r="18" spans="1:9" x14ac:dyDescent="0.2">
      <c r="A18" t="s">
        <v>6750</v>
      </c>
      <c r="B18" t="s">
        <v>5652</v>
      </c>
      <c r="C18" t="s">
        <v>268</v>
      </c>
      <c r="D18" t="s">
        <v>269</v>
      </c>
      <c r="H18" t="s">
        <v>5674</v>
      </c>
    </row>
    <row r="19" spans="1:9" s="1" customFormat="1" x14ac:dyDescent="0.2">
      <c r="A19" t="s">
        <v>6750</v>
      </c>
      <c r="B19" t="s">
        <v>5652</v>
      </c>
      <c r="C19" t="s">
        <v>100</v>
      </c>
      <c r="D19" t="s">
        <v>101</v>
      </c>
      <c r="E19"/>
      <c r="F19"/>
      <c r="G19"/>
      <c r="H19" t="s">
        <v>5674</v>
      </c>
      <c r="I19"/>
    </row>
    <row r="20" spans="1:9" s="1" customFormat="1" x14ac:dyDescent="0.2">
      <c r="A20" t="s">
        <v>5714</v>
      </c>
      <c r="B20" t="s">
        <v>5635</v>
      </c>
      <c r="C20" t="s">
        <v>5671</v>
      </c>
      <c r="D20" t="s">
        <v>5672</v>
      </c>
      <c r="E20"/>
      <c r="F20"/>
      <c r="G20"/>
      <c r="H20" t="s">
        <v>5673</v>
      </c>
      <c r="I20" t="s">
        <v>197</v>
      </c>
    </row>
    <row r="21" spans="1:9" s="1" customFormat="1" x14ac:dyDescent="0.2">
      <c r="A21" t="s">
        <v>5714</v>
      </c>
      <c r="B21" t="s">
        <v>5635</v>
      </c>
      <c r="C21" t="s">
        <v>5675</v>
      </c>
      <c r="D21" t="s">
        <v>5676</v>
      </c>
      <c r="E21"/>
      <c r="F21"/>
      <c r="G21"/>
      <c r="H21" t="s">
        <v>5673</v>
      </c>
      <c r="I21" t="s">
        <v>200</v>
      </c>
    </row>
    <row r="22" spans="1:9" s="1" customFormat="1" x14ac:dyDescent="0.2">
      <c r="A22" t="s">
        <v>5714</v>
      </c>
      <c r="B22" t="s">
        <v>5635</v>
      </c>
      <c r="C22" t="s">
        <v>5677</v>
      </c>
      <c r="D22" t="s">
        <v>5678</v>
      </c>
      <c r="E22"/>
      <c r="F22"/>
      <c r="G22"/>
      <c r="H22" t="s">
        <v>5673</v>
      </c>
      <c r="I22" t="s">
        <v>203</v>
      </c>
    </row>
    <row r="23" spans="1:9" s="1" customFormat="1" x14ac:dyDescent="0.2">
      <c r="A23" t="s">
        <v>5714</v>
      </c>
      <c r="B23" t="s">
        <v>5635</v>
      </c>
      <c r="C23" t="s">
        <v>5690</v>
      </c>
      <c r="D23" t="s">
        <v>5691</v>
      </c>
      <c r="E23"/>
      <c r="F23"/>
      <c r="G23"/>
      <c r="H23" t="s">
        <v>5673</v>
      </c>
      <c r="I23" t="s">
        <v>206</v>
      </c>
    </row>
    <row r="24" spans="1:9" x14ac:dyDescent="0.2">
      <c r="A24" t="s">
        <v>5714</v>
      </c>
      <c r="B24" t="s">
        <v>5635</v>
      </c>
      <c r="C24" t="s">
        <v>5695</v>
      </c>
      <c r="D24" t="s">
        <v>5696</v>
      </c>
      <c r="H24" t="s">
        <v>5673</v>
      </c>
      <c r="I24" t="s">
        <v>209</v>
      </c>
    </row>
    <row r="25" spans="1:9" x14ac:dyDescent="0.2">
      <c r="A25" t="s">
        <v>6744</v>
      </c>
      <c r="B25" t="s">
        <v>5649</v>
      </c>
      <c r="C25" t="s">
        <v>5679</v>
      </c>
      <c r="D25" t="s">
        <v>5680</v>
      </c>
      <c r="H25" t="s">
        <v>5673</v>
      </c>
      <c r="I25" t="s">
        <v>290</v>
      </c>
    </row>
    <row r="26" spans="1:9" x14ac:dyDescent="0.2">
      <c r="A26" t="s">
        <v>6746</v>
      </c>
      <c r="B26" t="s">
        <v>5665</v>
      </c>
      <c r="C26" t="s">
        <v>5688</v>
      </c>
      <c r="D26" t="s">
        <v>5689</v>
      </c>
      <c r="H26" t="s">
        <v>5673</v>
      </c>
      <c r="I26" t="s">
        <v>383</v>
      </c>
    </row>
    <row r="27" spans="1:9" x14ac:dyDescent="0.2">
      <c r="A27" t="s">
        <v>6748</v>
      </c>
      <c r="B27" t="s">
        <v>5692</v>
      </c>
      <c r="C27" t="s">
        <v>5693</v>
      </c>
      <c r="D27" t="s">
        <v>5694</v>
      </c>
      <c r="H27" t="s">
        <v>5673</v>
      </c>
      <c r="I27" t="s">
        <v>449</v>
      </c>
    </row>
    <row r="28" spans="1:9" x14ac:dyDescent="0.2">
      <c r="A28" t="s">
        <v>5716</v>
      </c>
      <c r="B28" t="s">
        <v>5669</v>
      </c>
      <c r="C28" t="s">
        <v>232</v>
      </c>
      <c r="D28" t="s">
        <v>233</v>
      </c>
      <c r="H28" t="s">
        <v>5673</v>
      </c>
    </row>
    <row r="29" spans="1:9" x14ac:dyDescent="0.2">
      <c r="A29" t="s">
        <v>6749</v>
      </c>
      <c r="B29" t="s">
        <v>5639</v>
      </c>
      <c r="C29" t="s">
        <v>5646</v>
      </c>
      <c r="D29" t="s">
        <v>5647</v>
      </c>
      <c r="H29" t="s">
        <v>5648</v>
      </c>
    </row>
    <row r="30" spans="1:9" x14ac:dyDescent="0.2">
      <c r="A30" t="s">
        <v>6749</v>
      </c>
      <c r="B30" t="s">
        <v>5639</v>
      </c>
      <c r="C30" t="s">
        <v>5640</v>
      </c>
      <c r="D30" t="s">
        <v>5641</v>
      </c>
      <c r="H30" t="s">
        <v>5642</v>
      </c>
    </row>
    <row r="31" spans="1:9" x14ac:dyDescent="0.2">
      <c r="A31" t="s">
        <v>6746</v>
      </c>
      <c r="B31" t="s">
        <v>5665</v>
      </c>
      <c r="C31" t="s">
        <v>5666</v>
      </c>
      <c r="D31" t="s">
        <v>864</v>
      </c>
      <c r="H31" t="s">
        <v>5655</v>
      </c>
      <c r="I31" t="s">
        <v>377</v>
      </c>
    </row>
    <row r="32" spans="1:9" x14ac:dyDescent="0.2">
      <c r="A32" t="s">
        <v>6746</v>
      </c>
      <c r="B32" t="s">
        <v>5665</v>
      </c>
      <c r="C32" t="s">
        <v>108</v>
      </c>
      <c r="D32" t="s">
        <v>109</v>
      </c>
      <c r="H32" t="s">
        <v>5655</v>
      </c>
      <c r="I32" t="s">
        <v>389</v>
      </c>
    </row>
    <row r="33" spans="1:9" x14ac:dyDescent="0.2">
      <c r="A33" t="s">
        <v>5716</v>
      </c>
      <c r="B33" t="s">
        <v>5715</v>
      </c>
      <c r="C33" t="s">
        <v>118</v>
      </c>
      <c r="D33" t="s">
        <v>119</v>
      </c>
      <c r="H33" t="s">
        <v>5655</v>
      </c>
    </row>
    <row r="34" spans="1:9" x14ac:dyDescent="0.2">
      <c r="A34" t="s">
        <v>5716</v>
      </c>
      <c r="B34" t="s">
        <v>5669</v>
      </c>
      <c r="C34" t="s">
        <v>108</v>
      </c>
      <c r="D34" t="s">
        <v>109</v>
      </c>
      <c r="H34" t="s">
        <v>5655</v>
      </c>
    </row>
    <row r="35" spans="1:9" x14ac:dyDescent="0.2">
      <c r="A35" t="s">
        <v>5716</v>
      </c>
      <c r="B35" t="s">
        <v>5669</v>
      </c>
      <c r="C35" t="s">
        <v>124</v>
      </c>
      <c r="D35" t="s">
        <v>125</v>
      </c>
      <c r="H35" t="s">
        <v>5655</v>
      </c>
    </row>
    <row r="36" spans="1:9" x14ac:dyDescent="0.2">
      <c r="A36" t="s">
        <v>5716</v>
      </c>
      <c r="B36" t="s">
        <v>5669</v>
      </c>
      <c r="C36" t="s">
        <v>130</v>
      </c>
      <c r="D36" t="s">
        <v>131</v>
      </c>
      <c r="H36" t="s">
        <v>5655</v>
      </c>
    </row>
    <row r="37" spans="1:9" x14ac:dyDescent="0.2">
      <c r="A37" t="s">
        <v>6750</v>
      </c>
      <c r="B37" t="s">
        <v>5652</v>
      </c>
      <c r="C37" t="s">
        <v>5653</v>
      </c>
      <c r="D37" t="s">
        <v>5654</v>
      </c>
      <c r="H37" t="s">
        <v>5655</v>
      </c>
    </row>
    <row r="38" spans="1:9" x14ac:dyDescent="0.2">
      <c r="A38" t="s">
        <v>6750</v>
      </c>
      <c r="B38" t="s">
        <v>5652</v>
      </c>
      <c r="C38" t="s">
        <v>5656</v>
      </c>
      <c r="D38" t="s">
        <v>5657</v>
      </c>
      <c r="H38" t="s">
        <v>5655</v>
      </c>
    </row>
    <row r="39" spans="1:9" x14ac:dyDescent="0.2">
      <c r="A39" t="s">
        <v>6750</v>
      </c>
      <c r="B39" t="s">
        <v>5652</v>
      </c>
      <c r="C39" t="s">
        <v>108</v>
      </c>
      <c r="D39" t="s">
        <v>109</v>
      </c>
      <c r="H39" t="s">
        <v>5655</v>
      </c>
    </row>
    <row r="40" spans="1:9" x14ac:dyDescent="0.2">
      <c r="A40" t="s">
        <v>6750</v>
      </c>
      <c r="B40" t="s">
        <v>5652</v>
      </c>
      <c r="C40" t="s">
        <v>5702</v>
      </c>
      <c r="D40" t="s">
        <v>5703</v>
      </c>
      <c r="H40" t="s">
        <v>5655</v>
      </c>
    </row>
    <row r="41" spans="1:9" x14ac:dyDescent="0.2">
      <c r="A41" t="s">
        <v>106</v>
      </c>
      <c r="B41" t="s">
        <v>107</v>
      </c>
      <c r="C41" t="s">
        <v>5708</v>
      </c>
      <c r="D41" t="s">
        <v>5709</v>
      </c>
      <c r="H41" t="s">
        <v>5710</v>
      </c>
      <c r="I41" t="s">
        <v>273</v>
      </c>
    </row>
    <row r="42" spans="1:9" x14ac:dyDescent="0.2">
      <c r="A42" t="s">
        <v>5716</v>
      </c>
      <c r="B42" t="s">
        <v>5669</v>
      </c>
      <c r="C42" t="s">
        <v>5708</v>
      </c>
      <c r="D42" t="s">
        <v>5709</v>
      </c>
      <c r="H42" t="s">
        <v>5710</v>
      </c>
    </row>
    <row r="43" spans="1:9" x14ac:dyDescent="0.2">
      <c r="A43" t="s">
        <v>6750</v>
      </c>
      <c r="B43" t="s">
        <v>5652</v>
      </c>
      <c r="C43" t="s">
        <v>5711</v>
      </c>
      <c r="D43" t="s">
        <v>5712</v>
      </c>
      <c r="H43" t="s">
        <v>5710</v>
      </c>
    </row>
    <row r="44" spans="1:9" x14ac:dyDescent="0.2">
      <c r="A44" t="s">
        <v>5714</v>
      </c>
      <c r="B44" t="s">
        <v>5713</v>
      </c>
      <c r="C44" t="s">
        <v>5636</v>
      </c>
      <c r="D44" t="s">
        <v>5637</v>
      </c>
      <c r="H44" t="s">
        <v>5638</v>
      </c>
      <c r="I44" t="s">
        <v>113</v>
      </c>
    </row>
    <row r="45" spans="1:9" x14ac:dyDescent="0.2">
      <c r="A45" t="s">
        <v>6762</v>
      </c>
      <c r="B45" t="s">
        <v>5635</v>
      </c>
      <c r="C45" s="2" t="s">
        <v>6765</v>
      </c>
      <c r="D45" s="3" t="s">
        <v>6768</v>
      </c>
      <c r="E45" s="4"/>
      <c r="F45" s="4"/>
      <c r="G45" s="4"/>
      <c r="H45" s="4" t="s">
        <v>5638</v>
      </c>
    </row>
    <row r="46" spans="1:9" x14ac:dyDescent="0.2">
      <c r="A46" t="s">
        <v>6743</v>
      </c>
      <c r="B46" t="s">
        <v>5660</v>
      </c>
      <c r="C46" t="s">
        <v>5661</v>
      </c>
      <c r="D46" t="s">
        <v>5662</v>
      </c>
      <c r="H46" t="s">
        <v>5638</v>
      </c>
      <c r="I46" t="s">
        <v>237</v>
      </c>
    </row>
    <row r="47" spans="1:9" x14ac:dyDescent="0.2">
      <c r="A47" t="s">
        <v>6744</v>
      </c>
      <c r="B47" t="s">
        <v>5649</v>
      </c>
      <c r="C47" t="s">
        <v>5650</v>
      </c>
      <c r="D47" t="s">
        <v>5651</v>
      </c>
      <c r="H47" t="s">
        <v>5638</v>
      </c>
      <c r="I47" t="s">
        <v>284</v>
      </c>
    </row>
    <row r="48" spans="1:9" x14ac:dyDescent="0.2">
      <c r="A48" t="s">
        <v>6747</v>
      </c>
      <c r="B48" t="s">
        <v>5681</v>
      </c>
      <c r="C48" t="s">
        <v>5697</v>
      </c>
      <c r="D48" t="s">
        <v>5698</v>
      </c>
      <c r="H48" t="s">
        <v>5638</v>
      </c>
      <c r="I48" t="s">
        <v>134</v>
      </c>
    </row>
    <row r="49" spans="1:9" x14ac:dyDescent="0.2">
      <c r="A49" t="s">
        <v>6750</v>
      </c>
      <c r="B49" t="s">
        <v>5652</v>
      </c>
      <c r="C49" t="s">
        <v>5658</v>
      </c>
      <c r="D49" t="s">
        <v>5659</v>
      </c>
      <c r="H49" t="s">
        <v>5638</v>
      </c>
    </row>
    <row r="50" spans="1:9" x14ac:dyDescent="0.2">
      <c r="A50" t="s">
        <v>6750</v>
      </c>
      <c r="B50" t="s">
        <v>5652</v>
      </c>
      <c r="C50" t="s">
        <v>5663</v>
      </c>
      <c r="D50" t="s">
        <v>5664</v>
      </c>
      <c r="H50" t="s">
        <v>5638</v>
      </c>
    </row>
    <row r="51" spans="1:9" x14ac:dyDescent="0.2">
      <c r="A51" t="s">
        <v>6750</v>
      </c>
      <c r="B51" t="s">
        <v>5652</v>
      </c>
      <c r="C51" t="s">
        <v>5667</v>
      </c>
      <c r="D51" t="s">
        <v>5668</v>
      </c>
      <c r="H51" t="s">
        <v>5638</v>
      </c>
    </row>
    <row r="52" spans="1:9" x14ac:dyDescent="0.2">
      <c r="A52" t="s">
        <v>315</v>
      </c>
      <c r="B52" t="s">
        <v>316</v>
      </c>
      <c r="C52" t="s">
        <v>317</v>
      </c>
      <c r="D52" t="s">
        <v>318</v>
      </c>
      <c r="E52">
        <v>0</v>
      </c>
      <c r="F52">
        <v>0</v>
      </c>
      <c r="G52">
        <v>0</v>
      </c>
      <c r="I52" t="s">
        <v>80</v>
      </c>
    </row>
    <row r="53" spans="1:9" x14ac:dyDescent="0.2">
      <c r="A53" t="s">
        <v>315</v>
      </c>
      <c r="B53" t="s">
        <v>316</v>
      </c>
      <c r="C53" t="s">
        <v>320</v>
      </c>
      <c r="D53" t="s">
        <v>321</v>
      </c>
      <c r="E53">
        <v>0</v>
      </c>
      <c r="F53">
        <v>0</v>
      </c>
      <c r="G53">
        <v>0</v>
      </c>
      <c r="I53" t="s">
        <v>85</v>
      </c>
    </row>
    <row r="54" spans="1:9" x14ac:dyDescent="0.2">
      <c r="A54" t="s">
        <v>315</v>
      </c>
      <c r="B54" t="s">
        <v>316</v>
      </c>
      <c r="C54" t="s">
        <v>323</v>
      </c>
      <c r="D54" t="s">
        <v>324</v>
      </c>
      <c r="E54">
        <v>0</v>
      </c>
      <c r="F54">
        <v>0</v>
      </c>
      <c r="G54">
        <v>0</v>
      </c>
      <c r="I54" t="s">
        <v>91</v>
      </c>
    </row>
    <row r="55" spans="1:9" x14ac:dyDescent="0.2">
      <c r="A55" t="s">
        <v>315</v>
      </c>
      <c r="B55" t="s">
        <v>316</v>
      </c>
      <c r="C55" t="s">
        <v>81</v>
      </c>
      <c r="D55" t="s">
        <v>82</v>
      </c>
      <c r="E55" t="s">
        <v>83</v>
      </c>
      <c r="F55" t="s">
        <v>84</v>
      </c>
      <c r="G55">
        <v>0</v>
      </c>
      <c r="I55" t="s">
        <v>105</v>
      </c>
    </row>
    <row r="56" spans="1:9" x14ac:dyDescent="0.2">
      <c r="A56" t="s">
        <v>86</v>
      </c>
      <c r="B56" t="s">
        <v>87</v>
      </c>
      <c r="C56" t="s">
        <v>88</v>
      </c>
      <c r="D56" t="s">
        <v>89</v>
      </c>
      <c r="E56">
        <v>130638</v>
      </c>
      <c r="F56" t="s">
        <v>90</v>
      </c>
      <c r="G56">
        <v>0</v>
      </c>
      <c r="I56" t="s">
        <v>105</v>
      </c>
    </row>
    <row r="57" spans="1:9" x14ac:dyDescent="0.2">
      <c r="A57" s="1" t="s">
        <v>62</v>
      </c>
      <c r="B57" s="1" t="s">
        <v>61</v>
      </c>
      <c r="C57" s="1" t="s">
        <v>408</v>
      </c>
      <c r="D57" s="1" t="s">
        <v>409</v>
      </c>
      <c r="E57" s="1" t="s">
        <v>410</v>
      </c>
      <c r="F57" s="1" t="s">
        <v>411</v>
      </c>
      <c r="G57" s="1">
        <v>0</v>
      </c>
      <c r="H57" s="1"/>
      <c r="I57" s="1">
        <v>0</v>
      </c>
    </row>
    <row r="58" spans="1:9" x14ac:dyDescent="0.2">
      <c r="A58" t="s">
        <v>139</v>
      </c>
      <c r="B58" t="s">
        <v>140</v>
      </c>
      <c r="C58" t="s">
        <v>147</v>
      </c>
      <c r="D58" t="s">
        <v>148</v>
      </c>
      <c r="E58" t="s">
        <v>149</v>
      </c>
      <c r="F58" t="s">
        <v>150</v>
      </c>
      <c r="G58">
        <v>0</v>
      </c>
      <c r="I58" t="s">
        <v>172</v>
      </c>
    </row>
    <row r="59" spans="1:9" x14ac:dyDescent="0.2">
      <c r="A59" t="s">
        <v>420</v>
      </c>
      <c r="B59" t="s">
        <v>421</v>
      </c>
      <c r="C59" t="s">
        <v>130</v>
      </c>
      <c r="D59" t="s">
        <v>131</v>
      </c>
      <c r="E59" t="s">
        <v>132</v>
      </c>
      <c r="F59" t="s">
        <v>133</v>
      </c>
      <c r="G59">
        <v>0</v>
      </c>
      <c r="I59" t="s">
        <v>220</v>
      </c>
    </row>
    <row r="60" spans="1:9" x14ac:dyDescent="0.2">
      <c r="A60" t="s">
        <v>106</v>
      </c>
      <c r="B60" t="s">
        <v>107</v>
      </c>
      <c r="C60" t="s">
        <v>114</v>
      </c>
      <c r="D60" t="s">
        <v>115</v>
      </c>
      <c r="E60" t="s">
        <v>116</v>
      </c>
      <c r="F60">
        <v>0</v>
      </c>
      <c r="G60">
        <v>0</v>
      </c>
      <c r="I60" t="s">
        <v>254</v>
      </c>
    </row>
    <row r="61" spans="1:9" x14ac:dyDescent="0.2">
      <c r="A61" t="s">
        <v>106</v>
      </c>
      <c r="B61" t="s">
        <v>107</v>
      </c>
      <c r="C61" t="s">
        <v>130</v>
      </c>
      <c r="D61" t="s">
        <v>131</v>
      </c>
      <c r="E61" t="s">
        <v>132</v>
      </c>
      <c r="F61" t="s">
        <v>133</v>
      </c>
      <c r="G61">
        <v>0</v>
      </c>
      <c r="I61" t="s">
        <v>267</v>
      </c>
    </row>
    <row r="62" spans="1:9" x14ac:dyDescent="0.2">
      <c r="A62" t="s">
        <v>98</v>
      </c>
      <c r="B62" t="s">
        <v>99</v>
      </c>
      <c r="C62" t="s">
        <v>88</v>
      </c>
      <c r="D62" t="s">
        <v>89</v>
      </c>
      <c r="E62">
        <v>130638</v>
      </c>
      <c r="F62" t="s">
        <v>90</v>
      </c>
      <c r="G62">
        <v>0</v>
      </c>
      <c r="I62" t="s">
        <v>314</v>
      </c>
    </row>
    <row r="63" spans="1:9" x14ac:dyDescent="0.2">
      <c r="A63" t="s">
        <v>47</v>
      </c>
      <c r="B63" t="s">
        <v>46</v>
      </c>
      <c r="C63" t="s">
        <v>195</v>
      </c>
      <c r="D63" t="s">
        <v>196</v>
      </c>
      <c r="E63">
        <v>0</v>
      </c>
      <c r="F63">
        <v>0</v>
      </c>
      <c r="G63">
        <v>0</v>
      </c>
      <c r="I63" t="s">
        <v>319</v>
      </c>
    </row>
    <row r="64" spans="1:9" x14ac:dyDescent="0.2">
      <c r="A64" t="s">
        <v>47</v>
      </c>
      <c r="B64" t="s">
        <v>46</v>
      </c>
      <c r="C64" t="s">
        <v>198</v>
      </c>
      <c r="D64" t="s">
        <v>199</v>
      </c>
      <c r="E64">
        <v>0</v>
      </c>
      <c r="F64">
        <v>0</v>
      </c>
      <c r="G64">
        <v>0</v>
      </c>
      <c r="I64" t="s">
        <v>322</v>
      </c>
    </row>
    <row r="65" spans="1:9" x14ac:dyDescent="0.2">
      <c r="A65" t="s">
        <v>47</v>
      </c>
      <c r="B65" t="s">
        <v>46</v>
      </c>
      <c r="C65" t="s">
        <v>201</v>
      </c>
      <c r="D65" t="s">
        <v>202</v>
      </c>
      <c r="E65">
        <v>0</v>
      </c>
      <c r="F65">
        <v>0</v>
      </c>
      <c r="G65">
        <v>0</v>
      </c>
      <c r="I65" t="s">
        <v>325</v>
      </c>
    </row>
    <row r="66" spans="1:9" x14ac:dyDescent="0.2">
      <c r="A66" t="s">
        <v>47</v>
      </c>
      <c r="B66" t="s">
        <v>46</v>
      </c>
      <c r="C66" t="s">
        <v>204</v>
      </c>
      <c r="D66" t="s">
        <v>205</v>
      </c>
      <c r="E66">
        <v>0</v>
      </c>
      <c r="F66">
        <v>0</v>
      </c>
      <c r="G66">
        <v>0</v>
      </c>
      <c r="I66" t="s">
        <v>331</v>
      </c>
    </row>
    <row r="67" spans="1:9" x14ac:dyDescent="0.2">
      <c r="A67" t="s">
        <v>47</v>
      </c>
      <c r="B67" t="s">
        <v>46</v>
      </c>
      <c r="C67" t="s">
        <v>207</v>
      </c>
      <c r="D67" t="s">
        <v>208</v>
      </c>
      <c r="E67">
        <v>0</v>
      </c>
      <c r="F67">
        <v>0</v>
      </c>
      <c r="G67">
        <v>0</v>
      </c>
      <c r="I67" t="s">
        <v>85</v>
      </c>
    </row>
    <row r="68" spans="1:9" x14ac:dyDescent="0.2">
      <c r="A68" t="s">
        <v>47</v>
      </c>
      <c r="B68" t="s">
        <v>46</v>
      </c>
      <c r="C68" t="s">
        <v>210</v>
      </c>
      <c r="D68" t="s">
        <v>211</v>
      </c>
      <c r="E68" t="s">
        <v>212</v>
      </c>
      <c r="F68" t="s">
        <v>213</v>
      </c>
      <c r="G68">
        <v>0</v>
      </c>
      <c r="I68" t="s">
        <v>337</v>
      </c>
    </row>
    <row r="69" spans="1:9" x14ac:dyDescent="0.2">
      <c r="A69" t="s">
        <v>47</v>
      </c>
      <c r="B69" t="s">
        <v>46</v>
      </c>
      <c r="C69" t="s">
        <v>215</v>
      </c>
      <c r="D69" t="s">
        <v>216</v>
      </c>
      <c r="E69">
        <v>0</v>
      </c>
      <c r="F69">
        <v>0</v>
      </c>
      <c r="G69">
        <v>0</v>
      </c>
      <c r="I69" t="s">
        <v>340</v>
      </c>
    </row>
    <row r="70" spans="1:9" x14ac:dyDescent="0.2">
      <c r="A70" t="s">
        <v>47</v>
      </c>
      <c r="B70" t="s">
        <v>46</v>
      </c>
      <c r="C70" t="s">
        <v>218</v>
      </c>
      <c r="D70" t="s">
        <v>219</v>
      </c>
      <c r="E70">
        <v>0</v>
      </c>
      <c r="F70">
        <v>0</v>
      </c>
      <c r="G70">
        <v>0</v>
      </c>
      <c r="I70" t="s">
        <v>105</v>
      </c>
    </row>
    <row r="71" spans="1:9" x14ac:dyDescent="0.2">
      <c r="A71" t="s">
        <v>47</v>
      </c>
      <c r="B71" t="s">
        <v>46</v>
      </c>
      <c r="C71" t="s">
        <v>221</v>
      </c>
      <c r="D71" t="s">
        <v>222</v>
      </c>
      <c r="E71">
        <v>0</v>
      </c>
      <c r="F71">
        <v>0</v>
      </c>
      <c r="G71">
        <v>0</v>
      </c>
      <c r="I71" t="s">
        <v>113</v>
      </c>
    </row>
    <row r="72" spans="1:9" x14ac:dyDescent="0.2">
      <c r="A72" t="s">
        <v>47</v>
      </c>
      <c r="B72" t="s">
        <v>46</v>
      </c>
      <c r="C72" t="s">
        <v>224</v>
      </c>
      <c r="D72" t="s">
        <v>225</v>
      </c>
      <c r="E72" t="s">
        <v>226</v>
      </c>
      <c r="F72" t="s">
        <v>227</v>
      </c>
      <c r="G72">
        <v>0</v>
      </c>
      <c r="I72" t="s">
        <v>346</v>
      </c>
    </row>
    <row r="73" spans="1:9" x14ac:dyDescent="0.2">
      <c r="A73" t="s">
        <v>47</v>
      </c>
      <c r="B73" t="s">
        <v>46</v>
      </c>
      <c r="C73" t="s">
        <v>229</v>
      </c>
      <c r="D73" t="s">
        <v>230</v>
      </c>
      <c r="E73">
        <v>0</v>
      </c>
      <c r="F73">
        <v>0</v>
      </c>
      <c r="G73">
        <v>0</v>
      </c>
      <c r="I73" t="s">
        <v>350</v>
      </c>
    </row>
    <row r="74" spans="1:9" x14ac:dyDescent="0.2">
      <c r="A74" t="s">
        <v>47</v>
      </c>
      <c r="B74" t="s">
        <v>46</v>
      </c>
      <c r="C74" t="s">
        <v>244</v>
      </c>
      <c r="D74" t="s">
        <v>245</v>
      </c>
      <c r="E74" t="s">
        <v>246</v>
      </c>
      <c r="F74" t="s">
        <v>247</v>
      </c>
      <c r="G74">
        <v>0</v>
      </c>
      <c r="I74" t="s">
        <v>365</v>
      </c>
    </row>
    <row r="75" spans="1:9" x14ac:dyDescent="0.2">
      <c r="A75" s="1" t="s">
        <v>68</v>
      </c>
      <c r="B75" s="1" t="s">
        <v>67</v>
      </c>
      <c r="C75" s="1" t="s">
        <v>81</v>
      </c>
      <c r="D75" s="1" t="s">
        <v>82</v>
      </c>
      <c r="E75" s="1" t="s">
        <v>83</v>
      </c>
      <c r="F75" s="1" t="s">
        <v>84</v>
      </c>
      <c r="G75" s="1">
        <v>0</v>
      </c>
      <c r="H75" s="1"/>
      <c r="I75" s="1" t="s">
        <v>407</v>
      </c>
    </row>
    <row r="76" spans="1:9" x14ac:dyDescent="0.2">
      <c r="A76" t="s">
        <v>422</v>
      </c>
      <c r="B76" t="s">
        <v>423</v>
      </c>
      <c r="C76" t="s">
        <v>130</v>
      </c>
      <c r="D76" t="s">
        <v>131</v>
      </c>
      <c r="E76" t="s">
        <v>132</v>
      </c>
      <c r="F76" t="s">
        <v>133</v>
      </c>
      <c r="G76">
        <v>0</v>
      </c>
      <c r="I76" t="s">
        <v>123</v>
      </c>
    </row>
    <row r="77" spans="1:9" x14ac:dyDescent="0.2">
      <c r="A77" t="s">
        <v>418</v>
      </c>
      <c r="B77" t="s">
        <v>419</v>
      </c>
      <c r="C77" t="s">
        <v>130</v>
      </c>
      <c r="D77" t="s">
        <v>131</v>
      </c>
      <c r="E77" t="s">
        <v>132</v>
      </c>
      <c r="F77" t="s">
        <v>133</v>
      </c>
      <c r="G77">
        <v>0</v>
      </c>
      <c r="I77" t="s">
        <v>134</v>
      </c>
    </row>
    <row r="78" spans="1:9" x14ac:dyDescent="0.2">
      <c r="A78" t="s">
        <v>274</v>
      </c>
      <c r="B78" t="s">
        <v>275</v>
      </c>
      <c r="C78" t="s">
        <v>276</v>
      </c>
      <c r="D78" t="s">
        <v>277</v>
      </c>
      <c r="E78">
        <v>0</v>
      </c>
      <c r="F78">
        <v>0</v>
      </c>
      <c r="G78">
        <v>0</v>
      </c>
      <c r="I78" t="s">
        <v>431</v>
      </c>
    </row>
    <row r="79" spans="1:9" x14ac:dyDescent="0.2">
      <c r="A79" t="s">
        <v>182</v>
      </c>
      <c r="B79" t="s">
        <v>183</v>
      </c>
      <c r="C79" t="s">
        <v>184</v>
      </c>
      <c r="D79" t="s">
        <v>185</v>
      </c>
      <c r="E79">
        <v>0</v>
      </c>
      <c r="F79" t="s">
        <v>186</v>
      </c>
      <c r="G79">
        <v>0</v>
      </c>
      <c r="I79" t="s">
        <v>308</v>
      </c>
    </row>
    <row r="80" spans="1:9" x14ac:dyDescent="0.2">
      <c r="A80" t="s">
        <v>32</v>
      </c>
      <c r="B80" t="s">
        <v>31</v>
      </c>
      <c r="C80" t="s">
        <v>338</v>
      </c>
      <c r="D80" t="s">
        <v>339</v>
      </c>
      <c r="E80">
        <v>0</v>
      </c>
      <c r="F80">
        <v>0</v>
      </c>
      <c r="G80">
        <v>0</v>
      </c>
      <c r="I80">
        <v>0</v>
      </c>
    </row>
    <row r="81" spans="1:9" x14ac:dyDescent="0.2">
      <c r="A81" t="s">
        <v>32</v>
      </c>
      <c r="B81" t="s">
        <v>31</v>
      </c>
      <c r="C81" t="s">
        <v>347</v>
      </c>
      <c r="D81" t="s">
        <v>348</v>
      </c>
      <c r="E81" t="s">
        <v>349</v>
      </c>
      <c r="F81">
        <v>0</v>
      </c>
      <c r="G81">
        <v>0</v>
      </c>
    </row>
    <row r="82" spans="1:9" x14ac:dyDescent="0.2">
      <c r="A82" t="s">
        <v>32</v>
      </c>
      <c r="B82" t="s">
        <v>31</v>
      </c>
      <c r="C82" t="s">
        <v>357</v>
      </c>
      <c r="D82" t="s">
        <v>358</v>
      </c>
      <c r="E82">
        <v>0</v>
      </c>
      <c r="F82">
        <v>0</v>
      </c>
      <c r="G82">
        <v>0</v>
      </c>
    </row>
    <row r="83" spans="1:9" x14ac:dyDescent="0.2">
      <c r="A83" t="s">
        <v>424</v>
      </c>
      <c r="B83" t="s">
        <v>425</v>
      </c>
      <c r="C83" t="s">
        <v>130</v>
      </c>
      <c r="D83" t="s">
        <v>131</v>
      </c>
      <c r="E83" t="s">
        <v>132</v>
      </c>
      <c r="F83" t="s">
        <v>133</v>
      </c>
      <c r="G83">
        <v>0</v>
      </c>
    </row>
    <row r="84" spans="1:9" x14ac:dyDescent="0.2">
      <c r="A84" t="s">
        <v>255</v>
      </c>
      <c r="B84" t="s">
        <v>256</v>
      </c>
      <c r="C84" t="s">
        <v>257</v>
      </c>
      <c r="D84" t="s">
        <v>258</v>
      </c>
      <c r="E84">
        <v>0</v>
      </c>
      <c r="F84">
        <v>0</v>
      </c>
      <c r="G84">
        <v>0</v>
      </c>
    </row>
    <row r="85" spans="1:9" x14ac:dyDescent="0.2">
      <c r="A85" t="s">
        <v>255</v>
      </c>
      <c r="B85" t="s">
        <v>256</v>
      </c>
      <c r="C85" t="s">
        <v>260</v>
      </c>
      <c r="D85" t="s">
        <v>261</v>
      </c>
      <c r="E85">
        <v>0</v>
      </c>
      <c r="F85">
        <v>0</v>
      </c>
      <c r="G85">
        <v>0</v>
      </c>
    </row>
    <row r="86" spans="1:9" x14ac:dyDescent="0.2">
      <c r="A86" t="s">
        <v>291</v>
      </c>
      <c r="B86" t="s">
        <v>292</v>
      </c>
      <c r="C86" t="s">
        <v>260</v>
      </c>
      <c r="D86" t="s">
        <v>261</v>
      </c>
      <c r="E86">
        <v>0</v>
      </c>
      <c r="F86">
        <v>0</v>
      </c>
      <c r="G86">
        <v>0</v>
      </c>
    </row>
    <row r="87" spans="1:9" x14ac:dyDescent="0.2">
      <c r="A87" t="s">
        <v>291</v>
      </c>
      <c r="B87" t="s">
        <v>292</v>
      </c>
      <c r="C87" t="s">
        <v>88</v>
      </c>
      <c r="D87" t="s">
        <v>89</v>
      </c>
      <c r="E87">
        <v>130638</v>
      </c>
      <c r="F87" t="s">
        <v>90</v>
      </c>
      <c r="G87">
        <v>0</v>
      </c>
    </row>
    <row r="88" spans="1:9" s="1" customFormat="1" x14ac:dyDescent="0.2">
      <c r="A88" t="s">
        <v>293</v>
      </c>
      <c r="B88" t="s">
        <v>294</v>
      </c>
      <c r="C88" t="s">
        <v>114</v>
      </c>
      <c r="D88" t="s">
        <v>115</v>
      </c>
      <c r="E88" t="s">
        <v>116</v>
      </c>
      <c r="F88">
        <v>0</v>
      </c>
      <c r="G88">
        <v>0</v>
      </c>
      <c r="H88"/>
      <c r="I88"/>
    </row>
    <row r="89" spans="1:9" x14ac:dyDescent="0.2">
      <c r="A89" t="s">
        <v>293</v>
      </c>
      <c r="B89" t="s">
        <v>294</v>
      </c>
      <c r="C89" t="s">
        <v>130</v>
      </c>
      <c r="D89" t="s">
        <v>131</v>
      </c>
      <c r="E89" t="s">
        <v>132</v>
      </c>
      <c r="F89" t="s">
        <v>133</v>
      </c>
      <c r="G89">
        <v>0</v>
      </c>
    </row>
    <row r="90" spans="1:9" x14ac:dyDescent="0.2">
      <c r="A90" t="s">
        <v>32</v>
      </c>
      <c r="B90" t="s">
        <v>31</v>
      </c>
      <c r="C90" t="s">
        <v>351</v>
      </c>
      <c r="D90" t="s">
        <v>352</v>
      </c>
      <c r="E90" t="s">
        <v>353</v>
      </c>
      <c r="F90" t="s">
        <v>354</v>
      </c>
      <c r="G90" t="s">
        <v>355</v>
      </c>
    </row>
    <row r="91" spans="1:9" x14ac:dyDescent="0.2">
      <c r="A91" t="s">
        <v>255</v>
      </c>
      <c r="B91" t="s">
        <v>256</v>
      </c>
      <c r="C91" t="s">
        <v>262</v>
      </c>
      <c r="D91" t="s">
        <v>263</v>
      </c>
      <c r="E91" t="s">
        <v>264</v>
      </c>
      <c r="F91" t="s">
        <v>265</v>
      </c>
      <c r="G91" t="s">
        <v>266</v>
      </c>
    </row>
    <row r="92" spans="1:9" x14ac:dyDescent="0.2">
      <c r="A92" t="s">
        <v>274</v>
      </c>
      <c r="B92" t="s">
        <v>275</v>
      </c>
      <c r="C92" t="s">
        <v>279</v>
      </c>
      <c r="D92" t="s">
        <v>280</v>
      </c>
      <c r="E92" t="s">
        <v>281</v>
      </c>
      <c r="F92" t="s">
        <v>282</v>
      </c>
      <c r="G92" t="s">
        <v>283</v>
      </c>
      <c r="I92" t="s">
        <v>123</v>
      </c>
    </row>
    <row r="93" spans="1:9" x14ac:dyDescent="0.2">
      <c r="A93" t="s">
        <v>156</v>
      </c>
      <c r="B93" t="s">
        <v>157</v>
      </c>
      <c r="C93" t="s">
        <v>167</v>
      </c>
      <c r="D93" t="s">
        <v>168</v>
      </c>
      <c r="E93" t="s">
        <v>169</v>
      </c>
      <c r="F93" t="s">
        <v>170</v>
      </c>
      <c r="G93" t="s">
        <v>171</v>
      </c>
      <c r="I93">
        <v>0</v>
      </c>
    </row>
    <row r="94" spans="1:9" x14ac:dyDescent="0.2">
      <c r="A94" t="s">
        <v>467</v>
      </c>
      <c r="B94" t="s">
        <v>468</v>
      </c>
      <c r="C94" t="s">
        <v>469</v>
      </c>
      <c r="D94" t="s">
        <v>470</v>
      </c>
      <c r="E94" t="s">
        <v>471</v>
      </c>
      <c r="F94" t="s">
        <v>472</v>
      </c>
      <c r="G94" t="s">
        <v>473</v>
      </c>
    </row>
    <row r="95" spans="1:9" x14ac:dyDescent="0.2">
      <c r="A95" t="s">
        <v>442</v>
      </c>
      <c r="B95" t="s">
        <v>443</v>
      </c>
      <c r="C95" t="s">
        <v>444</v>
      </c>
      <c r="D95" t="s">
        <v>445</v>
      </c>
      <c r="E95" t="s">
        <v>446</v>
      </c>
      <c r="F95" t="s">
        <v>447</v>
      </c>
      <c r="G95" t="s">
        <v>448</v>
      </c>
      <c r="I95" t="s">
        <v>117</v>
      </c>
    </row>
    <row r="96" spans="1:9" x14ac:dyDescent="0.2">
      <c r="A96" t="s">
        <v>450</v>
      </c>
      <c r="B96" t="s">
        <v>451</v>
      </c>
      <c r="C96" t="s">
        <v>452</v>
      </c>
      <c r="D96" t="s">
        <v>453</v>
      </c>
      <c r="E96" t="s">
        <v>454</v>
      </c>
      <c r="F96" t="s">
        <v>455</v>
      </c>
      <c r="G96" t="s">
        <v>456</v>
      </c>
      <c r="I96">
        <v>0</v>
      </c>
    </row>
    <row r="97" spans="1:9" x14ac:dyDescent="0.2">
      <c r="A97" t="s">
        <v>62</v>
      </c>
      <c r="B97" t="s">
        <v>61</v>
      </c>
      <c r="C97" t="s">
        <v>372</v>
      </c>
      <c r="D97" t="s">
        <v>373</v>
      </c>
      <c r="E97" t="s">
        <v>374</v>
      </c>
      <c r="F97" t="s">
        <v>375</v>
      </c>
      <c r="G97" t="s">
        <v>376</v>
      </c>
      <c r="I97" t="s">
        <v>134</v>
      </c>
    </row>
    <row r="98" spans="1:9" x14ac:dyDescent="0.2">
      <c r="A98" t="s">
        <v>62</v>
      </c>
      <c r="B98" t="s">
        <v>61</v>
      </c>
      <c r="C98" t="s">
        <v>366</v>
      </c>
      <c r="D98" t="s">
        <v>367</v>
      </c>
      <c r="E98" t="s">
        <v>368</v>
      </c>
      <c r="F98" t="s">
        <v>369</v>
      </c>
      <c r="G98" t="s">
        <v>370</v>
      </c>
      <c r="I98" t="s">
        <v>129</v>
      </c>
    </row>
    <row r="99" spans="1:9" x14ac:dyDescent="0.2">
      <c r="A99" t="s">
        <v>255</v>
      </c>
      <c r="B99" t="s">
        <v>256</v>
      </c>
      <c r="C99" t="s">
        <v>268</v>
      </c>
      <c r="D99" t="s">
        <v>269</v>
      </c>
      <c r="E99" t="s">
        <v>270</v>
      </c>
      <c r="F99" t="s">
        <v>271</v>
      </c>
      <c r="G99" t="s">
        <v>272</v>
      </c>
    </row>
    <row r="100" spans="1:9" x14ac:dyDescent="0.2">
      <c r="A100" t="s">
        <v>62</v>
      </c>
      <c r="B100" t="s">
        <v>61</v>
      </c>
      <c r="C100" t="s">
        <v>384</v>
      </c>
      <c r="D100" t="s">
        <v>385</v>
      </c>
      <c r="E100" t="s">
        <v>386</v>
      </c>
      <c r="F100" t="s">
        <v>387</v>
      </c>
      <c r="G100" t="s">
        <v>388</v>
      </c>
      <c r="I100" t="s">
        <v>113</v>
      </c>
    </row>
    <row r="101" spans="1:9" x14ac:dyDescent="0.2">
      <c r="A101" t="s">
        <v>315</v>
      </c>
      <c r="B101" t="s">
        <v>316</v>
      </c>
      <c r="C101" t="s">
        <v>332</v>
      </c>
      <c r="D101" t="s">
        <v>333</v>
      </c>
      <c r="E101" t="s">
        <v>334</v>
      </c>
      <c r="F101" t="s">
        <v>335</v>
      </c>
      <c r="G101" t="s">
        <v>336</v>
      </c>
      <c r="I101" t="s">
        <v>91</v>
      </c>
    </row>
    <row r="102" spans="1:9" x14ac:dyDescent="0.2">
      <c r="A102" s="1" t="s">
        <v>62</v>
      </c>
      <c r="B102" s="1" t="s">
        <v>61</v>
      </c>
      <c r="C102" s="1" t="s">
        <v>402</v>
      </c>
      <c r="D102" s="1" t="s">
        <v>403</v>
      </c>
      <c r="E102" s="1" t="s">
        <v>404</v>
      </c>
      <c r="F102" s="1" t="s">
        <v>405</v>
      </c>
      <c r="G102" s="1" t="s">
        <v>406</v>
      </c>
      <c r="H102" s="1"/>
      <c r="I102" s="1" t="s">
        <v>146</v>
      </c>
    </row>
    <row r="103" spans="1:9" x14ac:dyDescent="0.2">
      <c r="A103" t="s">
        <v>62</v>
      </c>
      <c r="B103" t="s">
        <v>61</v>
      </c>
      <c r="C103" t="s">
        <v>303</v>
      </c>
      <c r="D103" t="s">
        <v>304</v>
      </c>
      <c r="E103" t="s">
        <v>305</v>
      </c>
      <c r="F103" t="s">
        <v>306</v>
      </c>
      <c r="G103" t="s">
        <v>307</v>
      </c>
      <c r="I103" t="s">
        <v>113</v>
      </c>
    </row>
    <row r="104" spans="1:9" x14ac:dyDescent="0.2">
      <c r="A104" t="s">
        <v>440</v>
      </c>
      <c r="B104" t="s">
        <v>441</v>
      </c>
      <c r="C104" t="s">
        <v>303</v>
      </c>
      <c r="D104" t="s">
        <v>304</v>
      </c>
      <c r="E104" t="s">
        <v>305</v>
      </c>
      <c r="F104" t="s">
        <v>306</v>
      </c>
      <c r="G104" t="s">
        <v>307</v>
      </c>
      <c r="I104" t="s">
        <v>231</v>
      </c>
    </row>
    <row r="105" spans="1:9" x14ac:dyDescent="0.2">
      <c r="A105" t="s">
        <v>295</v>
      </c>
      <c r="B105" t="s">
        <v>296</v>
      </c>
      <c r="C105" t="s">
        <v>303</v>
      </c>
      <c r="D105" t="s">
        <v>304</v>
      </c>
      <c r="E105" t="s">
        <v>305</v>
      </c>
      <c r="F105" t="s">
        <v>306</v>
      </c>
      <c r="G105" t="s">
        <v>307</v>
      </c>
      <c r="I105" t="s">
        <v>129</v>
      </c>
    </row>
    <row r="106" spans="1:9" x14ac:dyDescent="0.2">
      <c r="A106" t="s">
        <v>47</v>
      </c>
      <c r="B106" t="s">
        <v>46</v>
      </c>
      <c r="C106" t="s">
        <v>249</v>
      </c>
      <c r="D106" t="s">
        <v>250</v>
      </c>
      <c r="E106" t="s">
        <v>251</v>
      </c>
      <c r="F106" t="s">
        <v>252</v>
      </c>
      <c r="G106" t="s">
        <v>253</v>
      </c>
      <c r="I106" t="s">
        <v>371</v>
      </c>
    </row>
    <row r="107" spans="1:9" x14ac:dyDescent="0.2">
      <c r="A107" t="s">
        <v>62</v>
      </c>
      <c r="B107" t="s">
        <v>61</v>
      </c>
      <c r="C107" t="s">
        <v>360</v>
      </c>
      <c r="D107" t="s">
        <v>361</v>
      </c>
      <c r="E107" t="s">
        <v>362</v>
      </c>
      <c r="F107" t="s">
        <v>363</v>
      </c>
      <c r="G107" t="s">
        <v>364</v>
      </c>
      <c r="I107" t="s">
        <v>123</v>
      </c>
    </row>
    <row r="108" spans="1:9" x14ac:dyDescent="0.2">
      <c r="A108" t="s">
        <v>86</v>
      </c>
      <c r="B108" t="s">
        <v>87</v>
      </c>
      <c r="C108" t="s">
        <v>92</v>
      </c>
      <c r="D108" t="s">
        <v>93</v>
      </c>
      <c r="E108" t="s">
        <v>94</v>
      </c>
      <c r="F108" t="s">
        <v>95</v>
      </c>
      <c r="G108" t="s">
        <v>96</v>
      </c>
      <c r="I108" t="s">
        <v>113</v>
      </c>
    </row>
    <row r="109" spans="1:9" x14ac:dyDescent="0.2">
      <c r="A109" t="s">
        <v>295</v>
      </c>
      <c r="B109" t="s">
        <v>296</v>
      </c>
      <c r="C109" t="s">
        <v>297</v>
      </c>
      <c r="D109" t="s">
        <v>298</v>
      </c>
      <c r="E109" t="s">
        <v>299</v>
      </c>
      <c r="F109" t="s">
        <v>300</v>
      </c>
      <c r="G109" t="s">
        <v>301</v>
      </c>
      <c r="I109" t="s">
        <v>123</v>
      </c>
    </row>
    <row r="110" spans="1:9" x14ac:dyDescent="0.2">
      <c r="A110" t="s">
        <v>274</v>
      </c>
      <c r="B110" t="s">
        <v>275</v>
      </c>
      <c r="C110" t="s">
        <v>285</v>
      </c>
      <c r="D110" t="s">
        <v>286</v>
      </c>
      <c r="E110" t="s">
        <v>287</v>
      </c>
      <c r="F110" t="s">
        <v>288</v>
      </c>
      <c r="G110" t="s">
        <v>289</v>
      </c>
      <c r="I110" t="s">
        <v>129</v>
      </c>
    </row>
    <row r="111" spans="1:9" x14ac:dyDescent="0.2">
      <c r="A111" t="s">
        <v>68</v>
      </c>
      <c r="B111" t="s">
        <v>67</v>
      </c>
      <c r="C111" t="s">
        <v>75</v>
      </c>
      <c r="D111" t="s">
        <v>76</v>
      </c>
      <c r="E111" t="s">
        <v>77</v>
      </c>
      <c r="F111" t="s">
        <v>78</v>
      </c>
      <c r="G111" t="s">
        <v>79</v>
      </c>
      <c r="I111" t="s">
        <v>401</v>
      </c>
    </row>
    <row r="112" spans="1:9" x14ac:dyDescent="0.2">
      <c r="A112" s="1" t="s">
        <v>139</v>
      </c>
      <c r="B112" s="1" t="s">
        <v>140</v>
      </c>
      <c r="C112" s="1" t="s">
        <v>141</v>
      </c>
      <c r="D112" s="1" t="s">
        <v>142</v>
      </c>
      <c r="E112" s="1" t="s">
        <v>143</v>
      </c>
      <c r="F112" s="1" t="s">
        <v>144</v>
      </c>
      <c r="G112" s="1" t="s">
        <v>145</v>
      </c>
      <c r="H112" s="1"/>
      <c r="I112" s="1">
        <v>0</v>
      </c>
    </row>
    <row r="113" spans="1:9" x14ac:dyDescent="0.2">
      <c r="A113" t="s">
        <v>62</v>
      </c>
      <c r="B113" t="s">
        <v>61</v>
      </c>
      <c r="C113" t="s">
        <v>378</v>
      </c>
      <c r="D113" t="s">
        <v>379</v>
      </c>
      <c r="E113" t="s">
        <v>380</v>
      </c>
      <c r="F113" t="s">
        <v>381</v>
      </c>
      <c r="G113" t="s">
        <v>382</v>
      </c>
      <c r="I113" t="s">
        <v>105</v>
      </c>
    </row>
    <row r="114" spans="1:9" x14ac:dyDescent="0.2">
      <c r="A114" t="s">
        <v>420</v>
      </c>
      <c r="B114" t="s">
        <v>421</v>
      </c>
      <c r="C114" t="s">
        <v>124</v>
      </c>
      <c r="D114" t="s">
        <v>125</v>
      </c>
      <c r="E114" t="s">
        <v>126</v>
      </c>
      <c r="F114" t="s">
        <v>127</v>
      </c>
      <c r="G114" t="s">
        <v>128</v>
      </c>
      <c r="I114" t="s">
        <v>217</v>
      </c>
    </row>
    <row r="115" spans="1:9" x14ac:dyDescent="0.2">
      <c r="A115" t="s">
        <v>106</v>
      </c>
      <c r="B115" t="s">
        <v>107</v>
      </c>
      <c r="C115" t="s">
        <v>124</v>
      </c>
      <c r="D115" t="s">
        <v>125</v>
      </c>
      <c r="E115" t="s">
        <v>126</v>
      </c>
      <c r="F115" t="s">
        <v>127</v>
      </c>
      <c r="G115" t="s">
        <v>128</v>
      </c>
      <c r="I115">
        <v>0</v>
      </c>
    </row>
    <row r="116" spans="1:9" x14ac:dyDescent="0.2">
      <c r="A116" t="s">
        <v>422</v>
      </c>
      <c r="B116" t="s">
        <v>423</v>
      </c>
      <c r="C116" t="s">
        <v>124</v>
      </c>
      <c r="D116" t="s">
        <v>125</v>
      </c>
      <c r="E116" t="s">
        <v>126</v>
      </c>
      <c r="F116" t="s">
        <v>127</v>
      </c>
      <c r="G116" t="s">
        <v>128</v>
      </c>
      <c r="I116" t="s">
        <v>417</v>
      </c>
    </row>
    <row r="117" spans="1:9" x14ac:dyDescent="0.2">
      <c r="A117" t="s">
        <v>418</v>
      </c>
      <c r="B117" t="s">
        <v>419</v>
      </c>
      <c r="C117" t="s">
        <v>124</v>
      </c>
      <c r="D117" t="s">
        <v>125</v>
      </c>
      <c r="E117" t="s">
        <v>126</v>
      </c>
      <c r="F117" t="s">
        <v>127</v>
      </c>
      <c r="G117" t="s">
        <v>128</v>
      </c>
      <c r="I117" t="s">
        <v>129</v>
      </c>
    </row>
    <row r="118" spans="1:9" x14ac:dyDescent="0.2">
      <c r="A118" t="s">
        <v>424</v>
      </c>
      <c r="B118" t="s">
        <v>425</v>
      </c>
      <c r="C118" t="s">
        <v>124</v>
      </c>
      <c r="D118" t="s">
        <v>125</v>
      </c>
      <c r="E118" t="s">
        <v>126</v>
      </c>
      <c r="F118" t="s">
        <v>127</v>
      </c>
      <c r="G118" t="s">
        <v>128</v>
      </c>
    </row>
    <row r="119" spans="1:9" x14ac:dyDescent="0.2">
      <c r="A119" t="s">
        <v>293</v>
      </c>
      <c r="B119" t="s">
        <v>294</v>
      </c>
      <c r="C119" t="s">
        <v>124</v>
      </c>
      <c r="D119" t="s">
        <v>125</v>
      </c>
      <c r="E119" t="s">
        <v>126</v>
      </c>
      <c r="F119" t="s">
        <v>127</v>
      </c>
      <c r="G119" t="s">
        <v>128</v>
      </c>
    </row>
    <row r="120" spans="1:9" x14ac:dyDescent="0.2">
      <c r="A120" t="s">
        <v>432</v>
      </c>
      <c r="B120" t="s">
        <v>433</v>
      </c>
      <c r="C120" t="s">
        <v>434</v>
      </c>
      <c r="D120" t="s">
        <v>435</v>
      </c>
      <c r="E120" t="s">
        <v>436</v>
      </c>
      <c r="F120" t="s">
        <v>437</v>
      </c>
      <c r="G120" t="s">
        <v>438</v>
      </c>
      <c r="I120" t="s">
        <v>134</v>
      </c>
    </row>
    <row r="121" spans="1:9" x14ac:dyDescent="0.2">
      <c r="A121" t="s">
        <v>62</v>
      </c>
      <c r="B121" t="s">
        <v>61</v>
      </c>
      <c r="C121" t="s">
        <v>390</v>
      </c>
      <c r="D121" t="s">
        <v>391</v>
      </c>
      <c r="E121" t="s">
        <v>392</v>
      </c>
      <c r="F121" t="s">
        <v>393</v>
      </c>
      <c r="G121" t="s">
        <v>394</v>
      </c>
      <c r="I121" t="s">
        <v>105</v>
      </c>
    </row>
    <row r="122" spans="1:9" x14ac:dyDescent="0.2">
      <c r="A122" t="s">
        <v>47</v>
      </c>
      <c r="B122" t="s">
        <v>46</v>
      </c>
      <c r="C122" t="s">
        <v>232</v>
      </c>
      <c r="D122" t="s">
        <v>233</v>
      </c>
      <c r="E122" t="s">
        <v>234</v>
      </c>
      <c r="F122" t="s">
        <v>235</v>
      </c>
      <c r="G122" t="s">
        <v>236</v>
      </c>
      <c r="I122" t="s">
        <v>356</v>
      </c>
    </row>
    <row r="123" spans="1:9" x14ac:dyDescent="0.2">
      <c r="A123" s="1" t="s">
        <v>139</v>
      </c>
      <c r="B123" s="1" t="s">
        <v>140</v>
      </c>
      <c r="C123" s="1" t="s">
        <v>100</v>
      </c>
      <c r="D123" s="1" t="s">
        <v>101</v>
      </c>
      <c r="E123" s="1" t="s">
        <v>102</v>
      </c>
      <c r="F123" s="1" t="s">
        <v>103</v>
      </c>
      <c r="G123" s="1" t="s">
        <v>104</v>
      </c>
      <c r="H123" s="1"/>
      <c r="I123" s="1">
        <v>0</v>
      </c>
    </row>
    <row r="124" spans="1:9" x14ac:dyDescent="0.2">
      <c r="A124" t="s">
        <v>106</v>
      </c>
      <c r="B124" t="s">
        <v>107</v>
      </c>
      <c r="C124" t="s">
        <v>100</v>
      </c>
      <c r="D124" t="s">
        <v>101</v>
      </c>
      <c r="E124" t="s">
        <v>102</v>
      </c>
      <c r="F124" t="s">
        <v>103</v>
      </c>
      <c r="G124" t="s">
        <v>104</v>
      </c>
      <c r="I124" t="s">
        <v>243</v>
      </c>
    </row>
    <row r="125" spans="1:9" x14ac:dyDescent="0.2">
      <c r="A125" t="s">
        <v>135</v>
      </c>
      <c r="B125" t="s">
        <v>136</v>
      </c>
      <c r="C125" t="s">
        <v>100</v>
      </c>
      <c r="D125" t="s">
        <v>101</v>
      </c>
      <c r="E125" t="s">
        <v>102</v>
      </c>
      <c r="F125" t="s">
        <v>103</v>
      </c>
      <c r="G125" t="s">
        <v>104</v>
      </c>
      <c r="I125" t="s">
        <v>123</v>
      </c>
    </row>
    <row r="126" spans="1:9" x14ac:dyDescent="0.2">
      <c r="A126" t="s">
        <v>98</v>
      </c>
      <c r="B126" t="s">
        <v>99</v>
      </c>
      <c r="C126" t="s">
        <v>100</v>
      </c>
      <c r="D126" t="s">
        <v>101</v>
      </c>
      <c r="E126" t="s">
        <v>102</v>
      </c>
      <c r="F126" t="s">
        <v>103</v>
      </c>
      <c r="G126" t="s">
        <v>104</v>
      </c>
      <c r="I126" t="s">
        <v>308</v>
      </c>
    </row>
    <row r="127" spans="1:9" x14ac:dyDescent="0.2">
      <c r="A127" t="s">
        <v>32</v>
      </c>
      <c r="B127" t="s">
        <v>31</v>
      </c>
      <c r="C127" t="s">
        <v>100</v>
      </c>
      <c r="D127" t="s">
        <v>101</v>
      </c>
      <c r="E127" t="s">
        <v>102</v>
      </c>
      <c r="F127" t="s">
        <v>103</v>
      </c>
      <c r="G127" t="s">
        <v>104</v>
      </c>
      <c r="I127">
        <v>0</v>
      </c>
    </row>
    <row r="128" spans="1:9" x14ac:dyDescent="0.2">
      <c r="A128" t="s">
        <v>137</v>
      </c>
      <c r="B128" t="s">
        <v>138</v>
      </c>
      <c r="C128" t="s">
        <v>100</v>
      </c>
      <c r="D128" t="s">
        <v>101</v>
      </c>
      <c r="E128" t="s">
        <v>102</v>
      </c>
      <c r="F128" t="s">
        <v>103</v>
      </c>
      <c r="G128" t="s">
        <v>104</v>
      </c>
    </row>
    <row r="129" spans="1:9" x14ac:dyDescent="0.2">
      <c r="A129" t="s">
        <v>424</v>
      </c>
      <c r="B129" t="s">
        <v>425</v>
      </c>
      <c r="C129" t="s">
        <v>426</v>
      </c>
      <c r="D129" t="s">
        <v>427</v>
      </c>
      <c r="E129" t="s">
        <v>428</v>
      </c>
      <c r="F129" t="s">
        <v>429</v>
      </c>
      <c r="G129" t="s">
        <v>430</v>
      </c>
    </row>
    <row r="130" spans="1:9" x14ac:dyDescent="0.2">
      <c r="A130" t="s">
        <v>156</v>
      </c>
      <c r="B130" t="s">
        <v>157</v>
      </c>
      <c r="C130" t="s">
        <v>158</v>
      </c>
      <c r="D130" t="s">
        <v>159</v>
      </c>
      <c r="E130" t="s">
        <v>160</v>
      </c>
      <c r="F130" t="s">
        <v>161</v>
      </c>
      <c r="G130" t="s">
        <v>162</v>
      </c>
      <c r="I130">
        <v>0</v>
      </c>
    </row>
    <row r="131" spans="1:9" x14ac:dyDescent="0.2">
      <c r="A131" t="s">
        <v>32</v>
      </c>
      <c r="B131" t="s">
        <v>31</v>
      </c>
      <c r="C131" t="s">
        <v>341</v>
      </c>
      <c r="D131" t="s">
        <v>342</v>
      </c>
      <c r="E131" t="s">
        <v>343</v>
      </c>
      <c r="F131" t="s">
        <v>344</v>
      </c>
      <c r="G131" t="s">
        <v>345</v>
      </c>
      <c r="I131">
        <v>0</v>
      </c>
    </row>
    <row r="132" spans="1:9" x14ac:dyDescent="0.2">
      <c r="A132" t="s">
        <v>156</v>
      </c>
      <c r="B132" t="s">
        <v>157</v>
      </c>
      <c r="C132" t="s">
        <v>163</v>
      </c>
      <c r="D132" t="s">
        <v>164</v>
      </c>
      <c r="E132">
        <v>2593923</v>
      </c>
      <c r="F132" t="s">
        <v>165</v>
      </c>
      <c r="G132" t="s">
        <v>166</v>
      </c>
      <c r="I132" t="s">
        <v>113</v>
      </c>
    </row>
    <row r="133" spans="1:9" x14ac:dyDescent="0.2">
      <c r="A133" t="s">
        <v>475</v>
      </c>
      <c r="B133" t="s">
        <v>476</v>
      </c>
      <c r="C133" t="s">
        <v>163</v>
      </c>
      <c r="D133" t="s">
        <v>164</v>
      </c>
      <c r="E133">
        <v>2593923</v>
      </c>
      <c r="F133" t="s">
        <v>165</v>
      </c>
      <c r="G133" t="s">
        <v>166</v>
      </c>
      <c r="I133" t="s">
        <v>113</v>
      </c>
    </row>
    <row r="134" spans="1:9" x14ac:dyDescent="0.2">
      <c r="A134" t="s">
        <v>106</v>
      </c>
      <c r="B134" t="s">
        <v>107</v>
      </c>
      <c r="C134" t="s">
        <v>108</v>
      </c>
      <c r="D134" t="s">
        <v>109</v>
      </c>
      <c r="E134" t="s">
        <v>110</v>
      </c>
      <c r="F134" t="s">
        <v>111</v>
      </c>
      <c r="G134" t="s">
        <v>112</v>
      </c>
      <c r="I134" t="s">
        <v>248</v>
      </c>
    </row>
    <row r="135" spans="1:9" x14ac:dyDescent="0.2">
      <c r="A135" t="s">
        <v>191</v>
      </c>
      <c r="B135" t="s">
        <v>192</v>
      </c>
      <c r="C135" t="s">
        <v>108</v>
      </c>
      <c r="D135" t="s">
        <v>109</v>
      </c>
      <c r="E135" t="s">
        <v>110</v>
      </c>
      <c r="F135" t="s">
        <v>111</v>
      </c>
      <c r="G135" t="s">
        <v>112</v>
      </c>
      <c r="I135" t="s">
        <v>278</v>
      </c>
    </row>
    <row r="136" spans="1:9" x14ac:dyDescent="0.2">
      <c r="A136" t="s">
        <v>135</v>
      </c>
      <c r="B136" t="s">
        <v>136</v>
      </c>
      <c r="C136" t="s">
        <v>108</v>
      </c>
      <c r="D136" t="s">
        <v>109</v>
      </c>
      <c r="E136" t="s">
        <v>110</v>
      </c>
      <c r="F136" t="s">
        <v>111</v>
      </c>
      <c r="G136" t="s">
        <v>112</v>
      </c>
      <c r="I136" t="s">
        <v>129</v>
      </c>
    </row>
    <row r="137" spans="1:9" x14ac:dyDescent="0.2">
      <c r="A137" t="s">
        <v>187</v>
      </c>
      <c r="B137" t="s">
        <v>188</v>
      </c>
      <c r="C137" t="s">
        <v>108</v>
      </c>
      <c r="D137" t="s">
        <v>109</v>
      </c>
      <c r="E137" t="s">
        <v>110</v>
      </c>
      <c r="F137" t="s">
        <v>111</v>
      </c>
      <c r="G137" t="s">
        <v>112</v>
      </c>
      <c r="I137" t="s">
        <v>302</v>
      </c>
    </row>
    <row r="138" spans="1:9" x14ac:dyDescent="0.2">
      <c r="A138" t="s">
        <v>193</v>
      </c>
      <c r="B138" t="s">
        <v>194</v>
      </c>
      <c r="C138" t="s">
        <v>108</v>
      </c>
      <c r="D138" t="s">
        <v>109</v>
      </c>
      <c r="E138" t="s">
        <v>110</v>
      </c>
      <c r="F138" t="s">
        <v>111</v>
      </c>
      <c r="G138" t="s">
        <v>112</v>
      </c>
      <c r="I138" t="s">
        <v>308</v>
      </c>
    </row>
    <row r="139" spans="1:9" x14ac:dyDescent="0.2">
      <c r="A139" t="s">
        <v>182</v>
      </c>
      <c r="B139" t="s">
        <v>183</v>
      </c>
      <c r="C139" t="s">
        <v>108</v>
      </c>
      <c r="D139" t="s">
        <v>109</v>
      </c>
      <c r="E139" t="s">
        <v>110</v>
      </c>
      <c r="F139" t="s">
        <v>111</v>
      </c>
      <c r="G139" t="s">
        <v>112</v>
      </c>
      <c r="I139" t="s">
        <v>439</v>
      </c>
    </row>
    <row r="140" spans="1:9" x14ac:dyDescent="0.2">
      <c r="A140" t="s">
        <v>32</v>
      </c>
      <c r="B140" t="s">
        <v>31</v>
      </c>
      <c r="C140" t="s">
        <v>108</v>
      </c>
      <c r="D140" t="s">
        <v>109</v>
      </c>
      <c r="E140" t="s">
        <v>110</v>
      </c>
      <c r="F140" t="s">
        <v>111</v>
      </c>
      <c r="G140" t="s">
        <v>112</v>
      </c>
      <c r="I140" t="s">
        <v>474</v>
      </c>
    </row>
    <row r="141" spans="1:9" x14ac:dyDescent="0.2">
      <c r="A141" t="s">
        <v>137</v>
      </c>
      <c r="B141" t="s">
        <v>138</v>
      </c>
      <c r="C141" t="s">
        <v>108</v>
      </c>
      <c r="D141" t="s">
        <v>109</v>
      </c>
      <c r="E141" t="s">
        <v>110</v>
      </c>
      <c r="F141" t="s">
        <v>111</v>
      </c>
      <c r="G141" t="s">
        <v>112</v>
      </c>
    </row>
    <row r="142" spans="1:9" x14ac:dyDescent="0.2">
      <c r="A142" t="s">
        <v>189</v>
      </c>
      <c r="B142" t="s">
        <v>190</v>
      </c>
      <c r="C142" t="s">
        <v>108</v>
      </c>
      <c r="D142" t="s">
        <v>109</v>
      </c>
      <c r="E142" t="s">
        <v>110</v>
      </c>
      <c r="F142" t="s">
        <v>111</v>
      </c>
      <c r="G142" t="s">
        <v>112</v>
      </c>
    </row>
    <row r="143" spans="1:9" x14ac:dyDescent="0.2">
      <c r="A143" s="1" t="s">
        <v>62</v>
      </c>
      <c r="B143" s="1" t="s">
        <v>61</v>
      </c>
      <c r="C143" s="1" t="s">
        <v>413</v>
      </c>
      <c r="D143" s="1" t="s">
        <v>414</v>
      </c>
      <c r="E143" s="1">
        <v>28799</v>
      </c>
      <c r="F143" s="1" t="s">
        <v>415</v>
      </c>
      <c r="G143" s="1" t="s">
        <v>416</v>
      </c>
      <c r="H143" s="1"/>
      <c r="I143" s="1">
        <v>0</v>
      </c>
    </row>
    <row r="144" spans="1:9" x14ac:dyDescent="0.2">
      <c r="A144" t="s">
        <v>62</v>
      </c>
      <c r="B144" t="s">
        <v>61</v>
      </c>
      <c r="C144" t="s">
        <v>396</v>
      </c>
      <c r="D144" t="s">
        <v>397</v>
      </c>
      <c r="E144" t="s">
        <v>398</v>
      </c>
      <c r="F144" t="s">
        <v>399</v>
      </c>
      <c r="G144" t="s">
        <v>400</v>
      </c>
      <c r="I144" t="s">
        <v>105</v>
      </c>
    </row>
    <row r="145" spans="1:9" x14ac:dyDescent="0.2">
      <c r="A145" t="s">
        <v>156</v>
      </c>
      <c r="B145" t="s">
        <v>157</v>
      </c>
      <c r="C145" t="s">
        <v>173</v>
      </c>
      <c r="D145" t="s">
        <v>174</v>
      </c>
      <c r="E145" t="s">
        <v>175</v>
      </c>
      <c r="F145" t="s">
        <v>176</v>
      </c>
      <c r="G145" t="s">
        <v>177</v>
      </c>
      <c r="I145" t="s">
        <v>113</v>
      </c>
    </row>
    <row r="146" spans="1:9" x14ac:dyDescent="0.2">
      <c r="A146" t="s">
        <v>315</v>
      </c>
      <c r="B146" t="s">
        <v>316</v>
      </c>
      <c r="C146" t="s">
        <v>326</v>
      </c>
      <c r="D146" t="s">
        <v>327</v>
      </c>
      <c r="E146" t="s">
        <v>328</v>
      </c>
      <c r="F146" t="s">
        <v>329</v>
      </c>
      <c r="G146" t="s">
        <v>330</v>
      </c>
      <c r="I146" t="s">
        <v>97</v>
      </c>
    </row>
    <row r="147" spans="1:9" x14ac:dyDescent="0.2">
      <c r="A147" t="s">
        <v>47</v>
      </c>
      <c r="B147" t="s">
        <v>46</v>
      </c>
      <c r="C147" t="s">
        <v>238</v>
      </c>
      <c r="D147" t="s">
        <v>239</v>
      </c>
      <c r="E147" t="s">
        <v>240</v>
      </c>
      <c r="F147" t="s">
        <v>241</v>
      </c>
      <c r="G147" t="s">
        <v>242</v>
      </c>
      <c r="I147" t="s">
        <v>359</v>
      </c>
    </row>
    <row r="148" spans="1:9" x14ac:dyDescent="0.2">
      <c r="A148" t="s">
        <v>450</v>
      </c>
      <c r="B148" t="s">
        <v>451</v>
      </c>
      <c r="C148" t="s">
        <v>463</v>
      </c>
      <c r="D148" t="s">
        <v>464</v>
      </c>
      <c r="E148">
        <v>0</v>
      </c>
      <c r="F148" t="s">
        <v>465</v>
      </c>
      <c r="G148" t="s">
        <v>466</v>
      </c>
      <c r="I148" t="s">
        <v>117</v>
      </c>
    </row>
    <row r="149" spans="1:9" x14ac:dyDescent="0.2">
      <c r="A149" t="s">
        <v>6749</v>
      </c>
      <c r="B149" t="s">
        <v>5639</v>
      </c>
      <c r="C149" t="s">
        <v>5643</v>
      </c>
      <c r="D149" t="s">
        <v>5644</v>
      </c>
      <c r="G149" t="s">
        <v>5645</v>
      </c>
    </row>
    <row r="150" spans="1:9" x14ac:dyDescent="0.2">
      <c r="A150" t="s">
        <v>450</v>
      </c>
      <c r="B150" t="s">
        <v>451</v>
      </c>
      <c r="C150" t="s">
        <v>458</v>
      </c>
      <c r="D150" t="s">
        <v>459</v>
      </c>
      <c r="E150" t="s">
        <v>460</v>
      </c>
      <c r="F150" t="s">
        <v>461</v>
      </c>
      <c r="G150" t="s">
        <v>462</v>
      </c>
      <c r="I150" t="s">
        <v>91</v>
      </c>
    </row>
    <row r="151" spans="1:9" x14ac:dyDescent="0.2">
      <c r="A151" t="s">
        <v>139</v>
      </c>
      <c r="B151" t="s">
        <v>140</v>
      </c>
      <c r="C151" t="s">
        <v>151</v>
      </c>
      <c r="D151" t="s">
        <v>152</v>
      </c>
      <c r="E151" t="s">
        <v>153</v>
      </c>
      <c r="F151" t="s">
        <v>154</v>
      </c>
      <c r="G151" t="s">
        <v>155</v>
      </c>
      <c r="I151">
        <v>0</v>
      </c>
    </row>
    <row r="152" spans="1:9" x14ac:dyDescent="0.2">
      <c r="A152" t="s">
        <v>156</v>
      </c>
      <c r="B152" t="s">
        <v>157</v>
      </c>
      <c r="C152" t="s">
        <v>178</v>
      </c>
      <c r="D152" t="s">
        <v>179</v>
      </c>
      <c r="E152" t="s">
        <v>175</v>
      </c>
      <c r="F152" t="s">
        <v>180</v>
      </c>
      <c r="G152" t="s">
        <v>181</v>
      </c>
      <c r="I152" t="s">
        <v>113</v>
      </c>
    </row>
    <row r="153" spans="1:9" x14ac:dyDescent="0.2">
      <c r="A153" t="s">
        <v>295</v>
      </c>
      <c r="B153" t="s">
        <v>296</v>
      </c>
      <c r="C153" t="s">
        <v>309</v>
      </c>
      <c r="D153" t="s">
        <v>310</v>
      </c>
      <c r="E153" t="s">
        <v>311</v>
      </c>
      <c r="F153" t="s">
        <v>312</v>
      </c>
      <c r="G153" t="s">
        <v>313</v>
      </c>
      <c r="I153" t="s">
        <v>134</v>
      </c>
    </row>
    <row r="154" spans="1:9" x14ac:dyDescent="0.2">
      <c r="A154" t="s">
        <v>420</v>
      </c>
      <c r="B154" t="s">
        <v>421</v>
      </c>
      <c r="C154" t="s">
        <v>118</v>
      </c>
      <c r="D154" t="s">
        <v>119</v>
      </c>
      <c r="E154" t="s">
        <v>120</v>
      </c>
      <c r="F154" t="s">
        <v>121</v>
      </c>
      <c r="G154" t="s">
        <v>122</v>
      </c>
      <c r="I154" t="s">
        <v>214</v>
      </c>
    </row>
    <row r="155" spans="1:9" x14ac:dyDescent="0.2">
      <c r="A155" t="s">
        <v>106</v>
      </c>
      <c r="B155" t="s">
        <v>107</v>
      </c>
      <c r="C155" t="s">
        <v>118</v>
      </c>
      <c r="D155" t="s">
        <v>119</v>
      </c>
      <c r="E155" t="s">
        <v>120</v>
      </c>
      <c r="F155" t="s">
        <v>121</v>
      </c>
      <c r="G155" t="s">
        <v>122</v>
      </c>
      <c r="I155" t="s">
        <v>259</v>
      </c>
    </row>
    <row r="156" spans="1:9" x14ac:dyDescent="0.2">
      <c r="A156" t="s">
        <v>422</v>
      </c>
      <c r="B156" t="s">
        <v>423</v>
      </c>
      <c r="C156" t="s">
        <v>118</v>
      </c>
      <c r="D156" t="s">
        <v>119</v>
      </c>
      <c r="E156" t="s">
        <v>120</v>
      </c>
      <c r="F156" t="s">
        <v>121</v>
      </c>
      <c r="G156" t="s">
        <v>122</v>
      </c>
      <c r="I156" t="s">
        <v>412</v>
      </c>
    </row>
    <row r="157" spans="1:9" x14ac:dyDescent="0.2">
      <c r="A157" t="s">
        <v>418</v>
      </c>
      <c r="B157" t="s">
        <v>419</v>
      </c>
      <c r="C157" t="s">
        <v>118</v>
      </c>
      <c r="D157" t="s">
        <v>119</v>
      </c>
      <c r="E157" t="s">
        <v>120</v>
      </c>
      <c r="F157" t="s">
        <v>121</v>
      </c>
      <c r="G157" t="s">
        <v>122</v>
      </c>
      <c r="I157" t="s">
        <v>123</v>
      </c>
    </row>
    <row r="158" spans="1:9" x14ac:dyDescent="0.2">
      <c r="A158" t="s">
        <v>424</v>
      </c>
      <c r="B158" t="s">
        <v>425</v>
      </c>
      <c r="C158" t="s">
        <v>118</v>
      </c>
      <c r="D158" t="s">
        <v>119</v>
      </c>
      <c r="E158" t="s">
        <v>120</v>
      </c>
      <c r="F158" t="s">
        <v>121</v>
      </c>
      <c r="G158" t="s">
        <v>122</v>
      </c>
    </row>
    <row r="159" spans="1:9" x14ac:dyDescent="0.2">
      <c r="A159" t="s">
        <v>293</v>
      </c>
      <c r="B159" t="s">
        <v>294</v>
      </c>
      <c r="C159" t="s">
        <v>118</v>
      </c>
      <c r="D159" t="s">
        <v>119</v>
      </c>
      <c r="E159" t="s">
        <v>120</v>
      </c>
      <c r="F159" t="s">
        <v>121</v>
      </c>
      <c r="G159" t="s">
        <v>122</v>
      </c>
    </row>
  </sheetData>
  <sortState ref="A2:I159">
    <sortCondition descending="1" ref="H2"/>
  </sortState>
  <phoneticPr fontId="1" type="noConversion"/>
  <conditionalFormatting sqref="M1127:M1048576 M1:M822">
    <cfRule type="duplicateValues" dxfId="0" priority="1"/>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CFDDA1-F4CF-4806-8899-C562AF7400E8}">
  <dimension ref="A1:W20"/>
  <sheetViews>
    <sheetView workbookViewId="0">
      <selection activeCell="A18" sqref="A18:XFD20"/>
    </sheetView>
  </sheetViews>
  <sheetFormatPr baseColWidth="10" defaultColWidth="8.83203125" defaultRowHeight="15" x14ac:dyDescent="0.2"/>
  <cols>
    <col min="3" max="4" width="9" customWidth="1"/>
  </cols>
  <sheetData>
    <row r="1" spans="1:23" x14ac:dyDescent="0.2">
      <c r="A1" t="s">
        <v>485</v>
      </c>
      <c r="B1" t="s">
        <v>478</v>
      </c>
      <c r="C1" t="s">
        <v>486</v>
      </c>
      <c r="D1" t="s">
        <v>6771</v>
      </c>
      <c r="E1" t="s">
        <v>487</v>
      </c>
      <c r="F1" t="s">
        <v>488</v>
      </c>
      <c r="G1" t="s">
        <v>489</v>
      </c>
      <c r="H1" t="s">
        <v>490</v>
      </c>
      <c r="I1" t="s">
        <v>491</v>
      </c>
      <c r="J1" t="s">
        <v>492</v>
      </c>
      <c r="K1" t="s">
        <v>493</v>
      </c>
      <c r="L1" t="s">
        <v>494</v>
      </c>
      <c r="M1" t="s">
        <v>495</v>
      </c>
      <c r="N1" t="s">
        <v>496</v>
      </c>
      <c r="O1" t="s">
        <v>497</v>
      </c>
      <c r="P1" t="s">
        <v>498</v>
      </c>
      <c r="Q1" t="s">
        <v>499</v>
      </c>
      <c r="R1" t="s">
        <v>500</v>
      </c>
      <c r="S1" t="s">
        <v>501</v>
      </c>
      <c r="T1" t="s">
        <v>502</v>
      </c>
      <c r="U1" t="s">
        <v>503</v>
      </c>
      <c r="V1" t="s">
        <v>504</v>
      </c>
      <c r="W1" t="s">
        <v>505</v>
      </c>
    </row>
    <row r="2" spans="1:23" x14ac:dyDescent="0.2">
      <c r="A2" t="s">
        <v>506</v>
      </c>
      <c r="B2" t="s">
        <v>441</v>
      </c>
      <c r="C2" t="s">
        <v>507</v>
      </c>
      <c r="D2" t="s">
        <v>5638</v>
      </c>
      <c r="E2">
        <v>2561</v>
      </c>
      <c r="F2" t="s">
        <v>508</v>
      </c>
      <c r="G2" t="s">
        <v>509</v>
      </c>
      <c r="H2" t="s">
        <v>510</v>
      </c>
      <c r="I2" t="s">
        <v>511</v>
      </c>
      <c r="J2" t="s">
        <v>512</v>
      </c>
      <c r="K2">
        <v>9</v>
      </c>
      <c r="M2" t="s">
        <v>513</v>
      </c>
      <c r="N2" t="s">
        <v>514</v>
      </c>
      <c r="O2" t="s">
        <v>515</v>
      </c>
      <c r="P2" t="s">
        <v>44</v>
      </c>
      <c r="S2" t="s">
        <v>516</v>
      </c>
      <c r="V2" t="s">
        <v>517</v>
      </c>
      <c r="W2" t="s">
        <v>518</v>
      </c>
    </row>
    <row r="3" spans="1:23" x14ac:dyDescent="0.2">
      <c r="A3" t="s">
        <v>519</v>
      </c>
      <c r="B3" t="s">
        <v>292</v>
      </c>
      <c r="C3" t="s">
        <v>529</v>
      </c>
      <c r="D3" t="s">
        <v>5638</v>
      </c>
      <c r="E3">
        <v>939</v>
      </c>
      <c r="F3" t="s">
        <v>530</v>
      </c>
      <c r="G3" t="s">
        <v>531</v>
      </c>
      <c r="H3" t="s">
        <v>532</v>
      </c>
      <c r="I3" t="s">
        <v>533</v>
      </c>
      <c r="J3" t="s">
        <v>534</v>
      </c>
      <c r="K3">
        <v>6.6989998817443901</v>
      </c>
      <c r="M3" t="s">
        <v>535</v>
      </c>
      <c r="O3" t="s">
        <v>536</v>
      </c>
      <c r="P3" t="s">
        <v>44</v>
      </c>
      <c r="Q3">
        <v>1</v>
      </c>
      <c r="R3" t="s">
        <v>515</v>
      </c>
      <c r="T3" t="s">
        <v>537</v>
      </c>
      <c r="U3" t="s">
        <v>538</v>
      </c>
      <c r="V3" t="s">
        <v>539</v>
      </c>
      <c r="W3" t="s">
        <v>518</v>
      </c>
    </row>
    <row r="4" spans="1:23" x14ac:dyDescent="0.2">
      <c r="A4" t="s">
        <v>519</v>
      </c>
      <c r="B4" t="s">
        <v>292</v>
      </c>
      <c r="C4" t="s">
        <v>540</v>
      </c>
      <c r="D4" t="s">
        <v>5638</v>
      </c>
      <c r="E4">
        <v>1517</v>
      </c>
      <c r="F4" t="s">
        <v>530</v>
      </c>
      <c r="G4" t="s">
        <v>531</v>
      </c>
      <c r="H4" t="s">
        <v>532</v>
      </c>
      <c r="I4" t="s">
        <v>533</v>
      </c>
      <c r="J4" t="s">
        <v>534</v>
      </c>
      <c r="N4" t="s">
        <v>541</v>
      </c>
      <c r="O4" t="s">
        <v>542</v>
      </c>
      <c r="Q4">
        <v>1</v>
      </c>
      <c r="R4" t="s">
        <v>542</v>
      </c>
      <c r="S4" t="s">
        <v>543</v>
      </c>
      <c r="T4" t="s">
        <v>543</v>
      </c>
      <c r="U4" t="s">
        <v>538</v>
      </c>
      <c r="V4" t="s">
        <v>539</v>
      </c>
      <c r="W4" t="s">
        <v>518</v>
      </c>
    </row>
    <row r="5" spans="1:23" x14ac:dyDescent="0.2">
      <c r="A5" t="s">
        <v>519</v>
      </c>
      <c r="B5" t="s">
        <v>292</v>
      </c>
      <c r="C5" t="s">
        <v>544</v>
      </c>
      <c r="D5" t="s">
        <v>5638</v>
      </c>
      <c r="E5">
        <v>2044</v>
      </c>
      <c r="F5" t="s">
        <v>530</v>
      </c>
      <c r="G5" t="s">
        <v>531</v>
      </c>
      <c r="H5" t="s">
        <v>532</v>
      </c>
      <c r="I5" t="s">
        <v>533</v>
      </c>
      <c r="J5" t="s">
        <v>534</v>
      </c>
      <c r="K5">
        <v>8.0500000000000007</v>
      </c>
      <c r="M5" t="s">
        <v>545</v>
      </c>
      <c r="O5" t="s">
        <v>546</v>
      </c>
      <c r="P5" t="s">
        <v>44</v>
      </c>
      <c r="Q5">
        <v>1</v>
      </c>
      <c r="R5" t="s">
        <v>542</v>
      </c>
      <c r="S5" t="s">
        <v>547</v>
      </c>
      <c r="T5" t="s">
        <v>548</v>
      </c>
      <c r="U5" t="s">
        <v>538</v>
      </c>
      <c r="V5" t="s">
        <v>539</v>
      </c>
      <c r="W5" t="s">
        <v>518</v>
      </c>
    </row>
    <row r="6" spans="1:23" x14ac:dyDescent="0.2">
      <c r="A6" t="s">
        <v>519</v>
      </c>
      <c r="B6" t="s">
        <v>292</v>
      </c>
      <c r="C6" t="s">
        <v>549</v>
      </c>
      <c r="D6" t="s">
        <v>5638</v>
      </c>
      <c r="E6">
        <v>2823</v>
      </c>
      <c r="F6" t="s">
        <v>530</v>
      </c>
      <c r="G6" t="s">
        <v>531</v>
      </c>
      <c r="H6" t="s">
        <v>532</v>
      </c>
      <c r="I6" t="s">
        <v>533</v>
      </c>
      <c r="J6" t="s">
        <v>534</v>
      </c>
      <c r="K6">
        <v>9</v>
      </c>
      <c r="M6" t="s">
        <v>43</v>
      </c>
      <c r="O6" t="s">
        <v>546</v>
      </c>
      <c r="P6" t="s">
        <v>44</v>
      </c>
      <c r="Q6">
        <v>1</v>
      </c>
      <c r="R6" t="s">
        <v>542</v>
      </c>
      <c r="S6" t="s">
        <v>550</v>
      </c>
      <c r="T6" t="s">
        <v>543</v>
      </c>
      <c r="U6" t="s">
        <v>538</v>
      </c>
      <c r="V6" t="s">
        <v>539</v>
      </c>
      <c r="W6" t="s">
        <v>518</v>
      </c>
    </row>
    <row r="7" spans="1:23" x14ac:dyDescent="0.2">
      <c r="A7" t="s">
        <v>519</v>
      </c>
      <c r="B7" t="s">
        <v>292</v>
      </c>
      <c r="C7" t="s">
        <v>551</v>
      </c>
      <c r="D7" t="s">
        <v>5638</v>
      </c>
      <c r="E7">
        <v>2825</v>
      </c>
      <c r="F7" t="s">
        <v>530</v>
      </c>
      <c r="G7" t="s">
        <v>531</v>
      </c>
      <c r="H7" t="s">
        <v>532</v>
      </c>
      <c r="I7" t="s">
        <v>533</v>
      </c>
      <c r="J7" t="s">
        <v>534</v>
      </c>
      <c r="N7" t="s">
        <v>541</v>
      </c>
      <c r="O7" t="s">
        <v>542</v>
      </c>
      <c r="Q7">
        <v>1</v>
      </c>
      <c r="R7" t="s">
        <v>542</v>
      </c>
      <c r="S7" t="s">
        <v>543</v>
      </c>
      <c r="T7" t="s">
        <v>543</v>
      </c>
      <c r="U7" t="s">
        <v>538</v>
      </c>
      <c r="V7" t="s">
        <v>539</v>
      </c>
      <c r="W7" t="s">
        <v>518</v>
      </c>
    </row>
    <row r="8" spans="1:23" x14ac:dyDescent="0.2">
      <c r="A8" t="s">
        <v>519</v>
      </c>
      <c r="B8" t="s">
        <v>292</v>
      </c>
      <c r="C8" t="s">
        <v>554</v>
      </c>
      <c r="D8" t="s">
        <v>5638</v>
      </c>
      <c r="E8">
        <v>4153</v>
      </c>
      <c r="F8" t="s">
        <v>530</v>
      </c>
      <c r="G8" t="s">
        <v>531</v>
      </c>
      <c r="H8" t="s">
        <v>532</v>
      </c>
      <c r="I8" t="s">
        <v>533</v>
      </c>
      <c r="J8" t="s">
        <v>534</v>
      </c>
      <c r="N8" t="s">
        <v>541</v>
      </c>
      <c r="O8" t="s">
        <v>542</v>
      </c>
      <c r="Q8">
        <v>1</v>
      </c>
      <c r="R8" t="s">
        <v>542</v>
      </c>
      <c r="T8" t="s">
        <v>555</v>
      </c>
      <c r="U8" t="s">
        <v>538</v>
      </c>
      <c r="V8" t="s">
        <v>539</v>
      </c>
      <c r="W8" t="s">
        <v>518</v>
      </c>
    </row>
    <row r="9" spans="1:23" x14ac:dyDescent="0.2">
      <c r="A9" t="s">
        <v>519</v>
      </c>
      <c r="B9" t="s">
        <v>292</v>
      </c>
      <c r="C9" t="s">
        <v>556</v>
      </c>
      <c r="D9" t="s">
        <v>5638</v>
      </c>
      <c r="E9">
        <v>4171</v>
      </c>
      <c r="F9" t="s">
        <v>530</v>
      </c>
      <c r="G9" t="s">
        <v>531</v>
      </c>
      <c r="H9" t="s">
        <v>532</v>
      </c>
      <c r="I9" t="s">
        <v>533</v>
      </c>
      <c r="J9" t="s">
        <v>534</v>
      </c>
      <c r="K9">
        <v>8.2299995422363299</v>
      </c>
      <c r="M9" t="s">
        <v>43</v>
      </c>
      <c r="O9" t="s">
        <v>546</v>
      </c>
      <c r="P9" t="s">
        <v>44</v>
      </c>
      <c r="Q9">
        <v>1</v>
      </c>
      <c r="R9" t="s">
        <v>542</v>
      </c>
      <c r="S9" t="s">
        <v>557</v>
      </c>
      <c r="T9" t="s">
        <v>543</v>
      </c>
      <c r="U9" t="s">
        <v>538</v>
      </c>
      <c r="V9" t="s">
        <v>539</v>
      </c>
      <c r="W9" t="s">
        <v>518</v>
      </c>
    </row>
    <row r="10" spans="1:23" x14ac:dyDescent="0.2">
      <c r="A10" t="s">
        <v>519</v>
      </c>
      <c r="B10" t="s">
        <v>292</v>
      </c>
      <c r="C10" t="s">
        <v>558</v>
      </c>
      <c r="D10" t="s">
        <v>5638</v>
      </c>
      <c r="E10">
        <v>4964</v>
      </c>
      <c r="F10" t="s">
        <v>530</v>
      </c>
      <c r="G10" t="s">
        <v>531</v>
      </c>
      <c r="H10" t="s">
        <v>532</v>
      </c>
      <c r="I10" t="s">
        <v>533</v>
      </c>
      <c r="J10" t="s">
        <v>534</v>
      </c>
      <c r="N10" t="s">
        <v>559</v>
      </c>
      <c r="O10" t="s">
        <v>560</v>
      </c>
      <c r="Q10">
        <v>1</v>
      </c>
      <c r="R10" t="s">
        <v>560</v>
      </c>
      <c r="S10" t="s">
        <v>561</v>
      </c>
      <c r="T10" t="s">
        <v>561</v>
      </c>
      <c r="U10" t="s">
        <v>538</v>
      </c>
      <c r="V10" t="s">
        <v>539</v>
      </c>
      <c r="W10" t="s">
        <v>518</v>
      </c>
    </row>
    <row r="11" spans="1:23" x14ac:dyDescent="0.2">
      <c r="A11" t="s">
        <v>519</v>
      </c>
      <c r="B11" t="s">
        <v>292</v>
      </c>
      <c r="C11" t="s">
        <v>565</v>
      </c>
      <c r="D11" t="s">
        <v>5638</v>
      </c>
      <c r="E11">
        <v>5333</v>
      </c>
      <c r="F11" t="s">
        <v>530</v>
      </c>
      <c r="G11" t="s">
        <v>531</v>
      </c>
      <c r="H11" t="s">
        <v>532</v>
      </c>
      <c r="I11" t="s">
        <v>533</v>
      </c>
      <c r="J11" t="s">
        <v>534</v>
      </c>
      <c r="N11" t="s">
        <v>541</v>
      </c>
      <c r="O11" t="s">
        <v>566</v>
      </c>
      <c r="Q11">
        <v>1</v>
      </c>
      <c r="R11" t="s">
        <v>560</v>
      </c>
      <c r="T11" t="s">
        <v>567</v>
      </c>
      <c r="U11" t="s">
        <v>568</v>
      </c>
      <c r="V11" t="s">
        <v>539</v>
      </c>
      <c r="W11" t="s">
        <v>518</v>
      </c>
    </row>
    <row r="12" spans="1:23" x14ac:dyDescent="0.2">
      <c r="A12" t="s">
        <v>519</v>
      </c>
      <c r="B12" t="s">
        <v>292</v>
      </c>
      <c r="C12" t="s">
        <v>569</v>
      </c>
      <c r="D12" t="s">
        <v>5638</v>
      </c>
      <c r="E12">
        <v>5366</v>
      </c>
      <c r="F12" t="s">
        <v>530</v>
      </c>
      <c r="G12" t="s">
        <v>531</v>
      </c>
      <c r="H12" t="s">
        <v>532</v>
      </c>
      <c r="I12" t="s">
        <v>533</v>
      </c>
      <c r="J12" t="s">
        <v>534</v>
      </c>
      <c r="N12" t="s">
        <v>541</v>
      </c>
      <c r="O12" t="s">
        <v>566</v>
      </c>
      <c r="Q12">
        <v>1</v>
      </c>
      <c r="R12" t="s">
        <v>560</v>
      </c>
      <c r="T12" t="s">
        <v>570</v>
      </c>
      <c r="U12" t="s">
        <v>568</v>
      </c>
      <c r="V12" t="s">
        <v>539</v>
      </c>
      <c r="W12" t="s">
        <v>518</v>
      </c>
    </row>
    <row r="13" spans="1:23" x14ac:dyDescent="0.2">
      <c r="A13" t="s">
        <v>519</v>
      </c>
      <c r="B13" t="s">
        <v>292</v>
      </c>
      <c r="C13" t="s">
        <v>520</v>
      </c>
      <c r="E13">
        <v>3481</v>
      </c>
      <c r="F13" t="s">
        <v>521</v>
      </c>
      <c r="G13" t="s">
        <v>522</v>
      </c>
      <c r="H13" t="s">
        <v>523</v>
      </c>
      <c r="I13" t="s">
        <v>524</v>
      </c>
      <c r="J13" t="s">
        <v>525</v>
      </c>
      <c r="K13">
        <v>6</v>
      </c>
      <c r="M13" t="s">
        <v>43</v>
      </c>
      <c r="N13" t="s">
        <v>526</v>
      </c>
      <c r="O13" t="s">
        <v>515</v>
      </c>
      <c r="P13" t="s">
        <v>44</v>
      </c>
      <c r="S13" t="s">
        <v>527</v>
      </c>
      <c r="V13" t="s">
        <v>528</v>
      </c>
      <c r="W13" t="s">
        <v>518</v>
      </c>
    </row>
    <row r="14" spans="1:23" x14ac:dyDescent="0.2">
      <c r="A14" t="s">
        <v>519</v>
      </c>
      <c r="B14" t="s">
        <v>292</v>
      </c>
      <c r="C14" t="s">
        <v>552</v>
      </c>
      <c r="E14">
        <v>2827</v>
      </c>
      <c r="F14" t="s">
        <v>530</v>
      </c>
      <c r="G14" t="s">
        <v>531</v>
      </c>
      <c r="H14" t="s">
        <v>532</v>
      </c>
      <c r="I14" t="s">
        <v>533</v>
      </c>
      <c r="J14" t="s">
        <v>534</v>
      </c>
      <c r="N14" t="s">
        <v>541</v>
      </c>
      <c r="O14" t="s">
        <v>542</v>
      </c>
      <c r="Q14">
        <v>1</v>
      </c>
      <c r="R14" t="s">
        <v>542</v>
      </c>
      <c r="S14" t="s">
        <v>543</v>
      </c>
      <c r="T14" t="s">
        <v>543</v>
      </c>
      <c r="U14" t="s">
        <v>538</v>
      </c>
      <c r="V14" t="s">
        <v>539</v>
      </c>
      <c r="W14" t="s">
        <v>518</v>
      </c>
    </row>
    <row r="15" spans="1:23" x14ac:dyDescent="0.2">
      <c r="A15" t="s">
        <v>519</v>
      </c>
      <c r="B15" t="s">
        <v>292</v>
      </c>
      <c r="C15" t="s">
        <v>553</v>
      </c>
      <c r="E15">
        <v>3644</v>
      </c>
      <c r="F15" t="s">
        <v>530</v>
      </c>
      <c r="G15" t="s">
        <v>531</v>
      </c>
      <c r="H15" t="s">
        <v>532</v>
      </c>
      <c r="I15" t="s">
        <v>533</v>
      </c>
      <c r="J15" t="s">
        <v>534</v>
      </c>
      <c r="N15" t="s">
        <v>541</v>
      </c>
      <c r="O15" t="s">
        <v>542</v>
      </c>
      <c r="Q15">
        <v>1</v>
      </c>
      <c r="R15" t="s">
        <v>542</v>
      </c>
      <c r="S15" t="s">
        <v>543</v>
      </c>
      <c r="T15" t="s">
        <v>543</v>
      </c>
      <c r="U15" t="s">
        <v>538</v>
      </c>
      <c r="V15" t="s">
        <v>539</v>
      </c>
      <c r="W15" t="s">
        <v>518</v>
      </c>
    </row>
    <row r="16" spans="1:23" x14ac:dyDescent="0.2">
      <c r="A16" t="s">
        <v>519</v>
      </c>
      <c r="B16" t="s">
        <v>292</v>
      </c>
      <c r="C16" t="s">
        <v>562</v>
      </c>
      <c r="E16">
        <v>4990</v>
      </c>
      <c r="F16" t="s">
        <v>530</v>
      </c>
      <c r="G16" t="s">
        <v>531</v>
      </c>
      <c r="H16" t="s">
        <v>532</v>
      </c>
      <c r="I16" t="s">
        <v>533</v>
      </c>
      <c r="J16" t="s">
        <v>534</v>
      </c>
      <c r="N16" t="s">
        <v>563</v>
      </c>
      <c r="O16" t="s">
        <v>560</v>
      </c>
      <c r="Q16">
        <v>1</v>
      </c>
      <c r="R16" t="s">
        <v>560</v>
      </c>
      <c r="S16" t="s">
        <v>564</v>
      </c>
      <c r="T16" t="s">
        <v>564</v>
      </c>
      <c r="U16" t="s">
        <v>538</v>
      </c>
      <c r="V16" t="s">
        <v>539</v>
      </c>
      <c r="W16" t="s">
        <v>518</v>
      </c>
    </row>
    <row r="17" spans="1:23" x14ac:dyDescent="0.2">
      <c r="A17" t="s">
        <v>571</v>
      </c>
      <c r="B17" t="s">
        <v>256</v>
      </c>
      <c r="C17" t="s">
        <v>520</v>
      </c>
      <c r="E17">
        <v>3481</v>
      </c>
      <c r="F17" t="s">
        <v>521</v>
      </c>
      <c r="G17" t="s">
        <v>522</v>
      </c>
      <c r="H17" t="s">
        <v>523</v>
      </c>
      <c r="I17" t="s">
        <v>524</v>
      </c>
      <c r="J17" t="s">
        <v>525</v>
      </c>
      <c r="K17">
        <v>6</v>
      </c>
      <c r="M17" t="s">
        <v>43</v>
      </c>
      <c r="N17" t="s">
        <v>526</v>
      </c>
      <c r="O17" t="s">
        <v>515</v>
      </c>
      <c r="P17" t="s">
        <v>44</v>
      </c>
      <c r="S17" t="s">
        <v>527</v>
      </c>
      <c r="V17" t="s">
        <v>528</v>
      </c>
      <c r="W17" t="s">
        <v>518</v>
      </c>
    </row>
    <row r="18" spans="1:23" x14ac:dyDescent="0.2">
      <c r="A18" t="s">
        <v>572</v>
      </c>
      <c r="B18" t="s">
        <v>31</v>
      </c>
      <c r="C18" t="s">
        <v>573</v>
      </c>
      <c r="E18">
        <v>760</v>
      </c>
      <c r="F18" t="s">
        <v>574</v>
      </c>
      <c r="G18" t="s">
        <v>509</v>
      </c>
      <c r="H18" t="s">
        <v>32</v>
      </c>
      <c r="I18" t="s">
        <v>31</v>
      </c>
      <c r="J18" t="s">
        <v>575</v>
      </c>
      <c r="K18">
        <v>8.0457999999999998</v>
      </c>
      <c r="M18" t="s">
        <v>43</v>
      </c>
      <c r="O18" t="s">
        <v>536</v>
      </c>
      <c r="P18" t="s">
        <v>44</v>
      </c>
      <c r="Q18">
        <v>1</v>
      </c>
      <c r="R18" t="s">
        <v>515</v>
      </c>
      <c r="T18" t="s">
        <v>576</v>
      </c>
      <c r="U18" t="s">
        <v>577</v>
      </c>
      <c r="V18" t="s">
        <v>578</v>
      </c>
      <c r="W18" t="s">
        <v>518</v>
      </c>
    </row>
    <row r="19" spans="1:23" x14ac:dyDescent="0.2">
      <c r="A19" t="s">
        <v>579</v>
      </c>
      <c r="B19" t="s">
        <v>67</v>
      </c>
      <c r="C19" t="s">
        <v>70</v>
      </c>
      <c r="E19">
        <v>5251</v>
      </c>
      <c r="F19" t="s">
        <v>580</v>
      </c>
      <c r="G19" t="s">
        <v>509</v>
      </c>
      <c r="H19" t="s">
        <v>68</v>
      </c>
      <c r="I19" t="s">
        <v>67</v>
      </c>
      <c r="J19" t="s">
        <v>581</v>
      </c>
      <c r="K19">
        <v>7</v>
      </c>
      <c r="M19" t="s">
        <v>43</v>
      </c>
      <c r="N19" t="s">
        <v>582</v>
      </c>
      <c r="O19" t="s">
        <v>542</v>
      </c>
      <c r="P19" t="s">
        <v>44</v>
      </c>
      <c r="Q19">
        <v>1</v>
      </c>
      <c r="R19" t="s">
        <v>560</v>
      </c>
      <c r="S19" t="s">
        <v>583</v>
      </c>
      <c r="T19" t="s">
        <v>584</v>
      </c>
      <c r="U19" t="s">
        <v>538</v>
      </c>
      <c r="V19" t="s">
        <v>578</v>
      </c>
      <c r="W19" t="s">
        <v>518</v>
      </c>
    </row>
    <row r="20" spans="1:23" x14ac:dyDescent="0.2">
      <c r="A20" t="s">
        <v>585</v>
      </c>
      <c r="B20" t="s">
        <v>61</v>
      </c>
      <c r="C20" t="s">
        <v>586</v>
      </c>
      <c r="E20">
        <v>928</v>
      </c>
      <c r="F20" t="s">
        <v>587</v>
      </c>
      <c r="G20" t="s">
        <v>509</v>
      </c>
      <c r="H20" t="s">
        <v>62</v>
      </c>
      <c r="I20" t="s">
        <v>61</v>
      </c>
      <c r="J20" t="s">
        <v>588</v>
      </c>
      <c r="O20" t="s">
        <v>536</v>
      </c>
      <c r="Q20">
        <v>1</v>
      </c>
      <c r="R20" t="s">
        <v>515</v>
      </c>
      <c r="T20" t="s">
        <v>589</v>
      </c>
      <c r="U20" t="s">
        <v>538</v>
      </c>
      <c r="V20" t="s">
        <v>578</v>
      </c>
      <c r="W20" t="s">
        <v>518</v>
      </c>
    </row>
  </sheetData>
  <sortState ref="A2:W20">
    <sortCondition ref="D2"/>
  </sortState>
  <phoneticPr fontId="1" type="noConversion"/>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BBDEB1-9036-4355-804F-FA2E0A3D7E09}">
  <dimension ref="A1:F5126"/>
  <sheetViews>
    <sheetView topLeftCell="A1827" workbookViewId="0">
      <selection activeCell="D1851" sqref="D1851"/>
    </sheetView>
  </sheetViews>
  <sheetFormatPr baseColWidth="10" defaultColWidth="8.83203125" defaultRowHeight="15" x14ac:dyDescent="0.2"/>
  <cols>
    <col min="2" max="2" width="15.6640625" customWidth="1"/>
    <col min="3" max="3" width="81.5" customWidth="1"/>
    <col min="4" max="4" width="34.6640625" customWidth="1"/>
  </cols>
  <sheetData>
    <row r="1" spans="1:6" x14ac:dyDescent="0.2">
      <c r="A1" s="1" t="s">
        <v>5629</v>
      </c>
      <c r="B1" s="1" t="s">
        <v>5630</v>
      </c>
      <c r="C1" s="1" t="s">
        <v>5631</v>
      </c>
      <c r="D1" s="1" t="s">
        <v>5632</v>
      </c>
      <c r="E1" s="1" t="s">
        <v>5633</v>
      </c>
      <c r="F1" s="1" t="s">
        <v>6772</v>
      </c>
    </row>
    <row r="2" spans="1:6" s="1" customFormat="1" x14ac:dyDescent="0.2">
      <c r="A2" s="1" t="s">
        <v>62</v>
      </c>
      <c r="B2" s="1" t="s">
        <v>61</v>
      </c>
      <c r="C2" s="1" t="s">
        <v>4306</v>
      </c>
      <c r="D2" s="1" t="s">
        <v>4313</v>
      </c>
      <c r="E2" s="1" t="s">
        <v>4314</v>
      </c>
      <c r="F2" s="4" t="s">
        <v>5638</v>
      </c>
    </row>
    <row r="3" spans="1:6" s="1" customFormat="1" x14ac:dyDescent="0.2">
      <c r="A3" s="1" t="s">
        <v>291</v>
      </c>
      <c r="B3" s="1" t="s">
        <v>292</v>
      </c>
      <c r="C3" s="1" t="s">
        <v>3599</v>
      </c>
      <c r="D3" s="1" t="s">
        <v>971</v>
      </c>
      <c r="E3" s="1" t="s">
        <v>971</v>
      </c>
      <c r="F3" s="4" t="s">
        <v>5638</v>
      </c>
    </row>
    <row r="4" spans="1:6" s="1" customFormat="1" x14ac:dyDescent="0.2">
      <c r="A4" s="1" t="s">
        <v>293</v>
      </c>
      <c r="B4" s="1" t="s">
        <v>294</v>
      </c>
      <c r="C4" s="1" t="s">
        <v>788</v>
      </c>
      <c r="D4" s="1" t="s">
        <v>791</v>
      </c>
      <c r="E4" s="1" t="s">
        <v>791</v>
      </c>
      <c r="F4" s="4" t="s">
        <v>5638</v>
      </c>
    </row>
    <row r="5" spans="1:6" s="1" customFormat="1" x14ac:dyDescent="0.2">
      <c r="A5" s="1" t="s">
        <v>293</v>
      </c>
      <c r="B5" s="1" t="s">
        <v>294</v>
      </c>
      <c r="C5" s="1" t="s">
        <v>788</v>
      </c>
      <c r="D5" s="1" t="s">
        <v>793</v>
      </c>
      <c r="E5" s="1" t="s">
        <v>793</v>
      </c>
      <c r="F5" s="4" t="s">
        <v>5638</v>
      </c>
    </row>
    <row r="6" spans="1:6" s="1" customFormat="1" x14ac:dyDescent="0.2">
      <c r="A6" s="1" t="s">
        <v>293</v>
      </c>
      <c r="B6" s="1" t="s">
        <v>294</v>
      </c>
      <c r="C6" s="1" t="s">
        <v>788</v>
      </c>
      <c r="D6" s="1" t="s">
        <v>795</v>
      </c>
      <c r="E6" s="1" t="s">
        <v>795</v>
      </c>
      <c r="F6" s="4" t="s">
        <v>5638</v>
      </c>
    </row>
    <row r="7" spans="1:6" s="1" customFormat="1" x14ac:dyDescent="0.2">
      <c r="A7" s="1" t="s">
        <v>293</v>
      </c>
      <c r="B7" s="1" t="s">
        <v>294</v>
      </c>
      <c r="C7" s="1" t="s">
        <v>788</v>
      </c>
      <c r="D7" s="1" t="s">
        <v>801</v>
      </c>
      <c r="E7" s="1" t="s">
        <v>801</v>
      </c>
      <c r="F7" s="4" t="s">
        <v>5638</v>
      </c>
    </row>
    <row r="8" spans="1:6" s="1" customFormat="1" x14ac:dyDescent="0.2">
      <c r="A8" s="1" t="s">
        <v>293</v>
      </c>
      <c r="B8" s="1" t="s">
        <v>294</v>
      </c>
      <c r="C8" s="1" t="s">
        <v>788</v>
      </c>
      <c r="D8" s="1" t="s">
        <v>802</v>
      </c>
      <c r="E8" s="1" t="s">
        <v>802</v>
      </c>
      <c r="F8" s="4" t="s">
        <v>5638</v>
      </c>
    </row>
    <row r="9" spans="1:6" s="1" customFormat="1" x14ac:dyDescent="0.2">
      <c r="A9" s="1" t="s">
        <v>293</v>
      </c>
      <c r="B9" s="1" t="s">
        <v>294</v>
      </c>
      <c r="C9" s="1" t="s">
        <v>788</v>
      </c>
      <c r="D9" s="1" t="s">
        <v>803</v>
      </c>
      <c r="E9" s="1" t="s">
        <v>803</v>
      </c>
      <c r="F9" s="4" t="s">
        <v>5638</v>
      </c>
    </row>
    <row r="10" spans="1:6" x14ac:dyDescent="0.2">
      <c r="A10" s="1" t="s">
        <v>293</v>
      </c>
      <c r="B10" s="1" t="s">
        <v>294</v>
      </c>
      <c r="C10" s="1" t="s">
        <v>788</v>
      </c>
      <c r="D10" s="1" t="s">
        <v>809</v>
      </c>
      <c r="E10" s="1" t="s">
        <v>809</v>
      </c>
      <c r="F10" s="4" t="s">
        <v>5638</v>
      </c>
    </row>
    <row r="11" spans="1:6" x14ac:dyDescent="0.2">
      <c r="A11" s="1" t="s">
        <v>293</v>
      </c>
      <c r="B11" s="1" t="s">
        <v>294</v>
      </c>
      <c r="C11" s="1" t="s">
        <v>788</v>
      </c>
      <c r="D11" s="1" t="s">
        <v>817</v>
      </c>
      <c r="E11" s="1" t="s">
        <v>817</v>
      </c>
      <c r="F11" s="4" t="s">
        <v>5638</v>
      </c>
    </row>
    <row r="12" spans="1:6" x14ac:dyDescent="0.2">
      <c r="A12" s="1" t="s">
        <v>293</v>
      </c>
      <c r="B12" s="1" t="s">
        <v>294</v>
      </c>
      <c r="C12" s="1" t="s">
        <v>788</v>
      </c>
      <c r="D12" s="1" t="s">
        <v>823</v>
      </c>
      <c r="E12" s="1" t="s">
        <v>823</v>
      </c>
      <c r="F12" s="4" t="s">
        <v>5638</v>
      </c>
    </row>
    <row r="13" spans="1:6" x14ac:dyDescent="0.2">
      <c r="A13" s="1" t="s">
        <v>293</v>
      </c>
      <c r="B13" s="1" t="s">
        <v>294</v>
      </c>
      <c r="C13" s="1" t="s">
        <v>788</v>
      </c>
      <c r="D13" s="1" t="s">
        <v>825</v>
      </c>
      <c r="E13" s="1" t="s">
        <v>825</v>
      </c>
      <c r="F13" s="4" t="s">
        <v>5638</v>
      </c>
    </row>
    <row r="14" spans="1:6" x14ac:dyDescent="0.2">
      <c r="A14" s="1" t="s">
        <v>293</v>
      </c>
      <c r="B14" s="1" t="s">
        <v>294</v>
      </c>
      <c r="C14" s="1" t="s">
        <v>788</v>
      </c>
      <c r="D14" s="1" t="s">
        <v>844</v>
      </c>
      <c r="E14" s="1" t="s">
        <v>844</v>
      </c>
      <c r="F14" s="4" t="s">
        <v>5638</v>
      </c>
    </row>
    <row r="15" spans="1:6" x14ac:dyDescent="0.2">
      <c r="A15" s="1" t="s">
        <v>293</v>
      </c>
      <c r="B15" s="1" t="s">
        <v>294</v>
      </c>
      <c r="C15" s="1" t="s">
        <v>788</v>
      </c>
      <c r="D15" s="1" t="s">
        <v>864</v>
      </c>
      <c r="E15" s="1" t="s">
        <v>864</v>
      </c>
      <c r="F15" s="4" t="s">
        <v>5638</v>
      </c>
    </row>
    <row r="16" spans="1:6" x14ac:dyDescent="0.2">
      <c r="A16" s="1" t="s">
        <v>293</v>
      </c>
      <c r="B16" s="1" t="s">
        <v>294</v>
      </c>
      <c r="C16" s="1" t="s">
        <v>788</v>
      </c>
      <c r="D16" s="1" t="s">
        <v>869</v>
      </c>
      <c r="E16" s="1" t="s">
        <v>869</v>
      </c>
      <c r="F16" s="4" t="s">
        <v>5638</v>
      </c>
    </row>
    <row r="17" spans="1:6" x14ac:dyDescent="0.2">
      <c r="A17" s="1" t="s">
        <v>293</v>
      </c>
      <c r="B17" s="1" t="s">
        <v>294</v>
      </c>
      <c r="C17" s="1" t="s">
        <v>788</v>
      </c>
      <c r="D17" s="1" t="s">
        <v>878</v>
      </c>
      <c r="E17" s="1" t="s">
        <v>878</v>
      </c>
      <c r="F17" s="4" t="s">
        <v>5638</v>
      </c>
    </row>
    <row r="18" spans="1:6" x14ac:dyDescent="0.2">
      <c r="A18" s="1" t="s">
        <v>293</v>
      </c>
      <c r="B18" s="1" t="s">
        <v>294</v>
      </c>
      <c r="C18" s="1" t="s">
        <v>788</v>
      </c>
      <c r="D18" s="1" t="s">
        <v>884</v>
      </c>
      <c r="E18" s="1" t="s">
        <v>884</v>
      </c>
      <c r="F18" s="4" t="s">
        <v>5638</v>
      </c>
    </row>
    <row r="19" spans="1:6" x14ac:dyDescent="0.2">
      <c r="A19" s="1" t="s">
        <v>293</v>
      </c>
      <c r="B19" s="1" t="s">
        <v>294</v>
      </c>
      <c r="C19" s="1" t="s">
        <v>788</v>
      </c>
      <c r="D19" s="1" t="s">
        <v>893</v>
      </c>
      <c r="E19" s="1" t="s">
        <v>893</v>
      </c>
      <c r="F19" s="4" t="s">
        <v>5638</v>
      </c>
    </row>
    <row r="20" spans="1:6" x14ac:dyDescent="0.2">
      <c r="A20" s="1" t="s">
        <v>293</v>
      </c>
      <c r="B20" s="1" t="s">
        <v>294</v>
      </c>
      <c r="C20" s="1" t="s">
        <v>788</v>
      </c>
      <c r="D20" s="1" t="s">
        <v>897</v>
      </c>
      <c r="E20" s="1" t="s">
        <v>897</v>
      </c>
      <c r="F20" s="4" t="s">
        <v>5638</v>
      </c>
    </row>
    <row r="21" spans="1:6" x14ac:dyDescent="0.2">
      <c r="A21" s="1" t="s">
        <v>293</v>
      </c>
      <c r="B21" s="1" t="s">
        <v>294</v>
      </c>
      <c r="C21" s="1" t="s">
        <v>788</v>
      </c>
      <c r="D21" s="1" t="s">
        <v>898</v>
      </c>
      <c r="E21" s="1" t="s">
        <v>898</v>
      </c>
      <c r="F21" s="4" t="s">
        <v>5638</v>
      </c>
    </row>
    <row r="22" spans="1:6" x14ac:dyDescent="0.2">
      <c r="A22" s="1" t="s">
        <v>293</v>
      </c>
      <c r="B22" s="1" t="s">
        <v>294</v>
      </c>
      <c r="C22" s="1" t="s">
        <v>788</v>
      </c>
      <c r="D22" s="1" t="s">
        <v>913</v>
      </c>
      <c r="E22" s="1" t="s">
        <v>913</v>
      </c>
      <c r="F22" s="4" t="s">
        <v>5638</v>
      </c>
    </row>
    <row r="23" spans="1:6" x14ac:dyDescent="0.2">
      <c r="A23" s="1" t="s">
        <v>293</v>
      </c>
      <c r="B23" s="1" t="s">
        <v>294</v>
      </c>
      <c r="C23" s="1" t="s">
        <v>788</v>
      </c>
      <c r="D23" s="1" t="s">
        <v>918</v>
      </c>
      <c r="E23" s="1" t="s">
        <v>918</v>
      </c>
      <c r="F23" s="4" t="s">
        <v>5638</v>
      </c>
    </row>
    <row r="24" spans="1:6" x14ac:dyDescent="0.2">
      <c r="A24" s="1" t="s">
        <v>293</v>
      </c>
      <c r="B24" s="1" t="s">
        <v>294</v>
      </c>
      <c r="C24" s="1" t="s">
        <v>788</v>
      </c>
      <c r="D24" s="1" t="s">
        <v>920</v>
      </c>
      <c r="E24" s="1" t="s">
        <v>920</v>
      </c>
      <c r="F24" s="4" t="s">
        <v>5638</v>
      </c>
    </row>
    <row r="25" spans="1:6" x14ac:dyDescent="0.2">
      <c r="A25" s="1" t="s">
        <v>293</v>
      </c>
      <c r="B25" s="1" t="s">
        <v>294</v>
      </c>
      <c r="C25" s="1" t="s">
        <v>788</v>
      </c>
      <c r="D25" s="1" t="s">
        <v>926</v>
      </c>
      <c r="E25" s="1" t="s">
        <v>926</v>
      </c>
      <c r="F25" s="4" t="s">
        <v>5638</v>
      </c>
    </row>
    <row r="26" spans="1:6" x14ac:dyDescent="0.2">
      <c r="A26" s="1" t="s">
        <v>293</v>
      </c>
      <c r="B26" s="1" t="s">
        <v>294</v>
      </c>
      <c r="C26" s="1" t="s">
        <v>788</v>
      </c>
      <c r="D26" s="1" t="s">
        <v>933</v>
      </c>
      <c r="E26" s="1" t="s">
        <v>933</v>
      </c>
      <c r="F26" s="4" t="s">
        <v>5638</v>
      </c>
    </row>
    <row r="27" spans="1:6" x14ac:dyDescent="0.2">
      <c r="A27" s="1" t="s">
        <v>293</v>
      </c>
      <c r="B27" s="1" t="s">
        <v>294</v>
      </c>
      <c r="C27" s="1" t="s">
        <v>788</v>
      </c>
      <c r="D27" s="1" t="s">
        <v>938</v>
      </c>
      <c r="E27" s="1" t="s">
        <v>938</v>
      </c>
      <c r="F27" s="4" t="s">
        <v>5638</v>
      </c>
    </row>
    <row r="28" spans="1:6" x14ac:dyDescent="0.2">
      <c r="A28" s="1" t="s">
        <v>293</v>
      </c>
      <c r="B28" s="1" t="s">
        <v>294</v>
      </c>
      <c r="C28" s="1" t="s">
        <v>788</v>
      </c>
      <c r="D28" s="1" t="s">
        <v>940</v>
      </c>
      <c r="E28" s="1" t="s">
        <v>940</v>
      </c>
      <c r="F28" s="4" t="s">
        <v>5638</v>
      </c>
    </row>
    <row r="29" spans="1:6" x14ac:dyDescent="0.2">
      <c r="A29" s="1" t="s">
        <v>293</v>
      </c>
      <c r="B29" s="1" t="s">
        <v>294</v>
      </c>
      <c r="C29" s="1" t="s">
        <v>788</v>
      </c>
      <c r="D29" s="1" t="s">
        <v>952</v>
      </c>
      <c r="E29" s="1" t="s">
        <v>952</v>
      </c>
      <c r="F29" s="4" t="s">
        <v>5638</v>
      </c>
    </row>
    <row r="30" spans="1:6" x14ac:dyDescent="0.2">
      <c r="A30" s="1" t="s">
        <v>293</v>
      </c>
      <c r="B30" s="1" t="s">
        <v>294</v>
      </c>
      <c r="C30" s="1" t="s">
        <v>788</v>
      </c>
      <c r="D30" s="1" t="s">
        <v>956</v>
      </c>
      <c r="E30" s="1" t="s">
        <v>956</v>
      </c>
      <c r="F30" s="4" t="s">
        <v>5638</v>
      </c>
    </row>
    <row r="31" spans="1:6" x14ac:dyDescent="0.2">
      <c r="A31" s="1" t="s">
        <v>293</v>
      </c>
      <c r="B31" s="1" t="s">
        <v>294</v>
      </c>
      <c r="C31" s="1" t="s">
        <v>788</v>
      </c>
      <c r="D31" s="1" t="s">
        <v>957</v>
      </c>
      <c r="E31" s="1" t="s">
        <v>957</v>
      </c>
      <c r="F31" s="4" t="s">
        <v>5638</v>
      </c>
    </row>
    <row r="32" spans="1:6" x14ac:dyDescent="0.2">
      <c r="A32" s="1" t="s">
        <v>293</v>
      </c>
      <c r="B32" s="1" t="s">
        <v>294</v>
      </c>
      <c r="C32" s="1" t="s">
        <v>788</v>
      </c>
      <c r="D32" s="1" t="s">
        <v>962</v>
      </c>
      <c r="E32" s="1" t="s">
        <v>962</v>
      </c>
      <c r="F32" s="4" t="s">
        <v>5638</v>
      </c>
    </row>
    <row r="33" spans="1:6" x14ac:dyDescent="0.2">
      <c r="A33" s="1" t="s">
        <v>293</v>
      </c>
      <c r="B33" s="1" t="s">
        <v>294</v>
      </c>
      <c r="C33" s="1" t="s">
        <v>788</v>
      </c>
      <c r="D33" s="1" t="s">
        <v>963</v>
      </c>
      <c r="E33" s="1" t="s">
        <v>963</v>
      </c>
      <c r="F33" s="4" t="s">
        <v>5638</v>
      </c>
    </row>
    <row r="34" spans="1:6" x14ac:dyDescent="0.2">
      <c r="A34" s="1" t="s">
        <v>293</v>
      </c>
      <c r="B34" s="1" t="s">
        <v>294</v>
      </c>
      <c r="C34" s="1" t="s">
        <v>788</v>
      </c>
      <c r="D34" s="1" t="s">
        <v>967</v>
      </c>
      <c r="E34" s="1" t="s">
        <v>967</v>
      </c>
      <c r="F34" s="4" t="s">
        <v>5638</v>
      </c>
    </row>
    <row r="35" spans="1:6" x14ac:dyDescent="0.2">
      <c r="A35" s="1" t="s">
        <v>293</v>
      </c>
      <c r="B35" s="1" t="s">
        <v>294</v>
      </c>
      <c r="C35" s="1" t="s">
        <v>788</v>
      </c>
      <c r="D35" s="1" t="s">
        <v>971</v>
      </c>
      <c r="E35" s="1" t="s">
        <v>971</v>
      </c>
      <c r="F35" s="4" t="s">
        <v>5638</v>
      </c>
    </row>
    <row r="36" spans="1:6" x14ac:dyDescent="0.2">
      <c r="A36" s="1" t="s">
        <v>293</v>
      </c>
      <c r="B36" s="1" t="s">
        <v>294</v>
      </c>
      <c r="C36" s="1" t="s">
        <v>788</v>
      </c>
      <c r="D36" s="1" t="s">
        <v>986</v>
      </c>
      <c r="E36" s="1" t="s">
        <v>986</v>
      </c>
      <c r="F36" s="4" t="s">
        <v>5638</v>
      </c>
    </row>
    <row r="37" spans="1:6" x14ac:dyDescent="0.2">
      <c r="A37" s="1" t="s">
        <v>293</v>
      </c>
      <c r="B37" s="1" t="s">
        <v>294</v>
      </c>
      <c r="C37" s="1" t="s">
        <v>788</v>
      </c>
      <c r="D37" s="1" t="s">
        <v>996</v>
      </c>
      <c r="E37" s="1" t="s">
        <v>996</v>
      </c>
      <c r="F37" s="4" t="s">
        <v>5638</v>
      </c>
    </row>
    <row r="38" spans="1:6" x14ac:dyDescent="0.2">
      <c r="A38" s="1" t="s">
        <v>293</v>
      </c>
      <c r="B38" s="1" t="s">
        <v>294</v>
      </c>
      <c r="C38" s="1" t="s">
        <v>788</v>
      </c>
      <c r="D38" s="1" t="s">
        <v>1002</v>
      </c>
      <c r="E38" s="1" t="s">
        <v>1002</v>
      </c>
      <c r="F38" s="4" t="s">
        <v>5638</v>
      </c>
    </row>
    <row r="39" spans="1:6" x14ac:dyDescent="0.2">
      <c r="A39" s="1" t="s">
        <v>293</v>
      </c>
      <c r="B39" s="1" t="s">
        <v>294</v>
      </c>
      <c r="C39" s="1" t="s">
        <v>788</v>
      </c>
      <c r="D39" s="1" t="s">
        <v>1004</v>
      </c>
      <c r="E39" s="1" t="s">
        <v>1004</v>
      </c>
      <c r="F39" s="4" t="s">
        <v>5638</v>
      </c>
    </row>
    <row r="40" spans="1:6" x14ac:dyDescent="0.2">
      <c r="A40" s="1" t="s">
        <v>293</v>
      </c>
      <c r="B40" s="1" t="s">
        <v>294</v>
      </c>
      <c r="C40" s="1" t="s">
        <v>788</v>
      </c>
      <c r="D40" s="1" t="s">
        <v>1005</v>
      </c>
      <c r="E40" s="1" t="s">
        <v>1005</v>
      </c>
      <c r="F40" s="4" t="s">
        <v>5638</v>
      </c>
    </row>
    <row r="41" spans="1:6" x14ac:dyDescent="0.2">
      <c r="A41" s="1" t="s">
        <v>293</v>
      </c>
      <c r="B41" s="1" t="s">
        <v>294</v>
      </c>
      <c r="C41" s="1" t="s">
        <v>788</v>
      </c>
      <c r="D41" s="1" t="s">
        <v>1006</v>
      </c>
      <c r="E41" s="1" t="s">
        <v>1006</v>
      </c>
      <c r="F41" s="4" t="s">
        <v>5638</v>
      </c>
    </row>
    <row r="42" spans="1:6" x14ac:dyDescent="0.2">
      <c r="A42" s="1" t="s">
        <v>293</v>
      </c>
      <c r="B42" s="1" t="s">
        <v>294</v>
      </c>
      <c r="C42" s="1" t="s">
        <v>788</v>
      </c>
      <c r="D42" s="1" t="s">
        <v>1007</v>
      </c>
      <c r="E42" s="1" t="s">
        <v>1007</v>
      </c>
      <c r="F42" s="4" t="s">
        <v>5638</v>
      </c>
    </row>
    <row r="43" spans="1:6" x14ac:dyDescent="0.2">
      <c r="A43" s="1" t="s">
        <v>293</v>
      </c>
      <c r="B43" s="1" t="s">
        <v>294</v>
      </c>
      <c r="C43" s="1" t="s">
        <v>788</v>
      </c>
      <c r="D43" s="1" t="s">
        <v>1017</v>
      </c>
      <c r="E43" s="1" t="s">
        <v>1017</v>
      </c>
      <c r="F43" s="4" t="s">
        <v>5638</v>
      </c>
    </row>
    <row r="44" spans="1:6" x14ac:dyDescent="0.2">
      <c r="A44" s="1" t="s">
        <v>293</v>
      </c>
      <c r="B44" s="1" t="s">
        <v>294</v>
      </c>
      <c r="C44" s="1" t="s">
        <v>788</v>
      </c>
      <c r="D44" s="1" t="s">
        <v>1027</v>
      </c>
      <c r="E44" s="1" t="s">
        <v>1027</v>
      </c>
      <c r="F44" s="4" t="s">
        <v>5638</v>
      </c>
    </row>
    <row r="45" spans="1:6" x14ac:dyDescent="0.2">
      <c r="A45" s="1" t="s">
        <v>293</v>
      </c>
      <c r="B45" s="1" t="s">
        <v>294</v>
      </c>
      <c r="C45" s="1" t="s">
        <v>788</v>
      </c>
      <c r="D45" s="1" t="s">
        <v>1028</v>
      </c>
      <c r="E45" s="1" t="s">
        <v>1028</v>
      </c>
      <c r="F45" s="4" t="s">
        <v>5638</v>
      </c>
    </row>
    <row r="46" spans="1:6" x14ac:dyDescent="0.2">
      <c r="A46" s="1" t="s">
        <v>293</v>
      </c>
      <c r="B46" s="1" t="s">
        <v>294</v>
      </c>
      <c r="C46" s="1" t="s">
        <v>788</v>
      </c>
      <c r="D46" s="1" t="s">
        <v>1031</v>
      </c>
      <c r="E46" s="1" t="s">
        <v>1031</v>
      </c>
      <c r="F46" s="4" t="s">
        <v>5638</v>
      </c>
    </row>
    <row r="47" spans="1:6" x14ac:dyDescent="0.2">
      <c r="A47" s="1" t="s">
        <v>293</v>
      </c>
      <c r="B47" s="1" t="s">
        <v>294</v>
      </c>
      <c r="C47" s="1" t="s">
        <v>788</v>
      </c>
      <c r="D47" s="1" t="s">
        <v>1032</v>
      </c>
      <c r="E47" s="1" t="s">
        <v>1032</v>
      </c>
      <c r="F47" s="4" t="s">
        <v>5638</v>
      </c>
    </row>
    <row r="48" spans="1:6" x14ac:dyDescent="0.2">
      <c r="A48" s="1" t="s">
        <v>32</v>
      </c>
      <c r="B48" s="1" t="s">
        <v>31</v>
      </c>
      <c r="C48" s="1" t="s">
        <v>4910</v>
      </c>
      <c r="D48" s="1" t="s">
        <v>4929</v>
      </c>
      <c r="E48" s="1" t="s">
        <v>593</v>
      </c>
      <c r="F48" s="4" t="s">
        <v>5638</v>
      </c>
    </row>
    <row r="49" spans="1:6" x14ac:dyDescent="0.2">
      <c r="A49" s="1" t="s">
        <v>32</v>
      </c>
      <c r="B49" s="1" t="s">
        <v>31</v>
      </c>
      <c r="C49" s="1" t="s">
        <v>5448</v>
      </c>
      <c r="D49" s="1" t="s">
        <v>1398</v>
      </c>
      <c r="E49" s="1" t="s">
        <v>35</v>
      </c>
      <c r="F49" s="4" t="s">
        <v>5638</v>
      </c>
    </row>
    <row r="50" spans="1:6" x14ac:dyDescent="0.2">
      <c r="A50" s="1" t="s">
        <v>6759</v>
      </c>
      <c r="B50" s="1" t="s">
        <v>46</v>
      </c>
      <c r="C50" s="1" t="s">
        <v>1556</v>
      </c>
      <c r="D50" s="1">
        <v>11</v>
      </c>
      <c r="E50" s="1" t="s">
        <v>6760</v>
      </c>
      <c r="F50" s="4" t="s">
        <v>5638</v>
      </c>
    </row>
    <row r="51" spans="1:6" x14ac:dyDescent="0.2">
      <c r="A51" s="1" t="s">
        <v>32</v>
      </c>
      <c r="B51" s="1" t="s">
        <v>31</v>
      </c>
      <c r="C51" s="1" t="s">
        <v>1394</v>
      </c>
      <c r="D51" s="1" t="s">
        <v>1398</v>
      </c>
      <c r="E51" s="1" t="s">
        <v>35</v>
      </c>
      <c r="F51" s="4" t="s">
        <v>5638</v>
      </c>
    </row>
    <row r="52" spans="1:6" x14ac:dyDescent="0.2">
      <c r="A52" s="1" t="s">
        <v>47</v>
      </c>
      <c r="B52" s="1" t="s">
        <v>46</v>
      </c>
      <c r="C52" s="1" t="s">
        <v>2028</v>
      </c>
      <c r="D52" s="1" t="s">
        <v>5302</v>
      </c>
      <c r="E52" s="1" t="s">
        <v>5303</v>
      </c>
      <c r="F52" s="4" t="s">
        <v>5638</v>
      </c>
    </row>
    <row r="53" spans="1:6" x14ac:dyDescent="0.2">
      <c r="A53" s="1" t="s">
        <v>32</v>
      </c>
      <c r="B53" s="1" t="s">
        <v>31</v>
      </c>
      <c r="C53" s="1" t="s">
        <v>590</v>
      </c>
      <c r="D53" s="1" t="s">
        <v>592</v>
      </c>
      <c r="E53" s="1" t="s">
        <v>593</v>
      </c>
      <c r="F53" s="4" t="s">
        <v>5638</v>
      </c>
    </row>
    <row r="54" spans="1:6" x14ac:dyDescent="0.2">
      <c r="A54" s="1" t="s">
        <v>32</v>
      </c>
      <c r="B54" s="1" t="s">
        <v>31</v>
      </c>
      <c r="C54" s="1" t="s">
        <v>3896</v>
      </c>
      <c r="D54" s="1" t="s">
        <v>3918</v>
      </c>
      <c r="E54" s="1" t="s">
        <v>3919</v>
      </c>
      <c r="F54" s="4" t="s">
        <v>5638</v>
      </c>
    </row>
    <row r="55" spans="1:6" x14ac:dyDescent="0.2">
      <c r="A55" s="1" t="s">
        <v>32</v>
      </c>
      <c r="B55" s="1" t="s">
        <v>31</v>
      </c>
      <c r="C55" s="1" t="s">
        <v>3896</v>
      </c>
      <c r="D55" s="1" t="s">
        <v>1398</v>
      </c>
      <c r="E55" s="1" t="s">
        <v>593</v>
      </c>
      <c r="F55" s="4" t="s">
        <v>5638</v>
      </c>
    </row>
    <row r="56" spans="1:6" x14ac:dyDescent="0.2">
      <c r="A56" s="1" t="s">
        <v>62</v>
      </c>
      <c r="B56" s="1" t="s">
        <v>61</v>
      </c>
      <c r="C56" s="1" t="s">
        <v>4759</v>
      </c>
      <c r="D56" s="1" t="s">
        <v>4794</v>
      </c>
      <c r="E56" s="1" t="s">
        <v>4794</v>
      </c>
      <c r="F56" s="4" t="s">
        <v>5638</v>
      </c>
    </row>
    <row r="57" spans="1:6" x14ac:dyDescent="0.2">
      <c r="A57" s="1" t="s">
        <v>62</v>
      </c>
      <c r="B57" s="1" t="s">
        <v>61</v>
      </c>
      <c r="C57" s="1" t="s">
        <v>4759</v>
      </c>
      <c r="D57" s="1" t="s">
        <v>4795</v>
      </c>
      <c r="E57" s="1" t="s">
        <v>4795</v>
      </c>
      <c r="F57" s="4" t="s">
        <v>5638</v>
      </c>
    </row>
    <row r="58" spans="1:6" x14ac:dyDescent="0.2">
      <c r="A58" s="1" t="s">
        <v>32</v>
      </c>
      <c r="B58" s="1" t="s">
        <v>31</v>
      </c>
      <c r="C58" s="1" t="s">
        <v>1410</v>
      </c>
      <c r="D58" s="1" t="s">
        <v>1398</v>
      </c>
      <c r="E58" s="1" t="s">
        <v>35</v>
      </c>
      <c r="F58" s="4" t="s">
        <v>5638</v>
      </c>
    </row>
    <row r="59" spans="1:6" x14ac:dyDescent="0.2">
      <c r="A59" s="1" t="s">
        <v>659</v>
      </c>
      <c r="B59" s="1" t="s">
        <v>660</v>
      </c>
      <c r="C59" s="1" t="s">
        <v>661</v>
      </c>
      <c r="D59" s="1" t="s">
        <v>664</v>
      </c>
      <c r="E59" s="1" t="s">
        <v>665</v>
      </c>
      <c r="F59" s="4" t="s">
        <v>5638</v>
      </c>
    </row>
    <row r="60" spans="1:6" x14ac:dyDescent="0.2">
      <c r="A60" s="1" t="s">
        <v>32</v>
      </c>
      <c r="B60" s="1" t="s">
        <v>31</v>
      </c>
      <c r="C60" s="1" t="s">
        <v>3346</v>
      </c>
      <c r="D60" s="1" t="s">
        <v>1398</v>
      </c>
      <c r="E60" s="1" t="s">
        <v>593</v>
      </c>
      <c r="F60" s="4" t="s">
        <v>5638</v>
      </c>
    </row>
    <row r="61" spans="1:6" x14ac:dyDescent="0.2">
      <c r="A61" s="1" t="s">
        <v>32</v>
      </c>
      <c r="B61" s="1" t="s">
        <v>31</v>
      </c>
      <c r="C61" s="1" t="s">
        <v>2688</v>
      </c>
      <c r="D61" s="1" t="s">
        <v>1398</v>
      </c>
      <c r="E61" s="1" t="s">
        <v>35</v>
      </c>
      <c r="F61" s="4" t="s">
        <v>5638</v>
      </c>
    </row>
    <row r="62" spans="1:6" x14ac:dyDescent="0.2">
      <c r="A62" s="1" t="s">
        <v>62</v>
      </c>
      <c r="B62" s="1" t="s">
        <v>61</v>
      </c>
      <c r="C62" s="1" t="s">
        <v>5312</v>
      </c>
      <c r="D62" s="1" t="s">
        <v>5313</v>
      </c>
      <c r="E62" s="1" t="s">
        <v>5313</v>
      </c>
      <c r="F62" s="4" t="s">
        <v>5638</v>
      </c>
    </row>
    <row r="63" spans="1:6" x14ac:dyDescent="0.2">
      <c r="A63" s="1" t="s">
        <v>32</v>
      </c>
      <c r="B63" s="1" t="s">
        <v>31</v>
      </c>
      <c r="C63" s="1" t="s">
        <v>2681</v>
      </c>
      <c r="D63" s="1" t="s">
        <v>1398</v>
      </c>
      <c r="E63" s="1" t="s">
        <v>593</v>
      </c>
      <c r="F63" s="4" t="s">
        <v>5638</v>
      </c>
    </row>
    <row r="64" spans="1:6" x14ac:dyDescent="0.2">
      <c r="A64" s="1" t="s">
        <v>32</v>
      </c>
      <c r="B64" s="1" t="s">
        <v>31</v>
      </c>
      <c r="C64" s="1" t="s">
        <v>3706</v>
      </c>
      <c r="D64" s="1" t="s">
        <v>1398</v>
      </c>
      <c r="E64" s="1" t="s">
        <v>35</v>
      </c>
      <c r="F64" s="4" t="s">
        <v>5638</v>
      </c>
    </row>
    <row r="65" spans="1:6" x14ac:dyDescent="0.2">
      <c r="A65" s="1" t="s">
        <v>32</v>
      </c>
      <c r="B65" s="1" t="s">
        <v>31</v>
      </c>
      <c r="C65" s="1" t="s">
        <v>4437</v>
      </c>
      <c r="D65" s="1" t="s">
        <v>1398</v>
      </c>
      <c r="E65" s="1" t="s">
        <v>593</v>
      </c>
      <c r="F65" s="4" t="s">
        <v>5638</v>
      </c>
    </row>
    <row r="66" spans="1:6" x14ac:dyDescent="0.2">
      <c r="A66" s="1" t="s">
        <v>32</v>
      </c>
      <c r="B66" s="1" t="s">
        <v>31</v>
      </c>
      <c r="C66" s="1" t="s">
        <v>4045</v>
      </c>
      <c r="D66" s="1" t="s">
        <v>1398</v>
      </c>
      <c r="E66" s="1" t="s">
        <v>593</v>
      </c>
      <c r="F66" s="4" t="s">
        <v>5638</v>
      </c>
    </row>
    <row r="67" spans="1:6" x14ac:dyDescent="0.2">
      <c r="A67" s="1" t="s">
        <v>32</v>
      </c>
      <c r="B67" s="1" t="s">
        <v>31</v>
      </c>
      <c r="C67" s="1" t="s">
        <v>4045</v>
      </c>
      <c r="D67" s="1" t="s">
        <v>4048</v>
      </c>
      <c r="E67" s="1" t="s">
        <v>4048</v>
      </c>
      <c r="F67" s="4" t="s">
        <v>5638</v>
      </c>
    </row>
    <row r="68" spans="1:6" x14ac:dyDescent="0.2">
      <c r="A68" s="1" t="s">
        <v>32</v>
      </c>
      <c r="B68" s="1" t="s">
        <v>31</v>
      </c>
      <c r="C68" s="1" t="s">
        <v>4045</v>
      </c>
      <c r="D68" s="1" t="s">
        <v>4052</v>
      </c>
      <c r="E68" s="1" t="s">
        <v>4052</v>
      </c>
      <c r="F68" s="4" t="s">
        <v>5638</v>
      </c>
    </row>
    <row r="69" spans="1:6" x14ac:dyDescent="0.2">
      <c r="A69" s="1" t="s">
        <v>467</v>
      </c>
      <c r="B69" s="1" t="s">
        <v>468</v>
      </c>
      <c r="C69" s="1" t="s">
        <v>2459</v>
      </c>
      <c r="D69" s="1" t="s">
        <v>2520</v>
      </c>
      <c r="E69" s="1" t="s">
        <v>2520</v>
      </c>
      <c r="F69" s="4" t="s">
        <v>5638</v>
      </c>
    </row>
    <row r="70" spans="1:6" x14ac:dyDescent="0.2">
      <c r="A70" s="1" t="s">
        <v>467</v>
      </c>
      <c r="B70" s="1" t="s">
        <v>468</v>
      </c>
      <c r="C70" s="1" t="s">
        <v>2459</v>
      </c>
      <c r="D70" s="1" t="s">
        <v>2521</v>
      </c>
      <c r="E70" s="1" t="s">
        <v>2521</v>
      </c>
      <c r="F70" s="4" t="s">
        <v>5638</v>
      </c>
    </row>
    <row r="71" spans="1:6" x14ac:dyDescent="0.2">
      <c r="A71" s="1" t="s">
        <v>467</v>
      </c>
      <c r="B71" s="1" t="s">
        <v>468</v>
      </c>
      <c r="C71" s="1" t="s">
        <v>2459</v>
      </c>
      <c r="D71" s="1" t="s">
        <v>2522</v>
      </c>
      <c r="E71" s="1" t="s">
        <v>2522</v>
      </c>
      <c r="F71" s="4" t="s">
        <v>5638</v>
      </c>
    </row>
    <row r="72" spans="1:6" x14ac:dyDescent="0.2">
      <c r="A72" s="1" t="s">
        <v>32</v>
      </c>
      <c r="B72" s="1" t="s">
        <v>31</v>
      </c>
      <c r="C72" s="1" t="s">
        <v>4214</v>
      </c>
      <c r="D72" s="1" t="s">
        <v>1398</v>
      </c>
      <c r="E72" s="1" t="s">
        <v>35</v>
      </c>
      <c r="F72" s="4" t="s">
        <v>5638</v>
      </c>
    </row>
    <row r="73" spans="1:6" x14ac:dyDescent="0.2">
      <c r="A73" s="1" t="s">
        <v>440</v>
      </c>
      <c r="B73" s="1" t="s">
        <v>441</v>
      </c>
      <c r="C73" s="1" t="s">
        <v>2801</v>
      </c>
      <c r="D73" s="1" t="s">
        <v>2804</v>
      </c>
      <c r="E73" s="1" t="s">
        <v>2805</v>
      </c>
      <c r="F73" s="4" t="s">
        <v>5638</v>
      </c>
    </row>
    <row r="74" spans="1:6" x14ac:dyDescent="0.2">
      <c r="A74" s="1" t="s">
        <v>440</v>
      </c>
      <c r="B74" s="1" t="s">
        <v>441</v>
      </c>
      <c r="C74" s="1" t="s">
        <v>2801</v>
      </c>
      <c r="D74" s="1" t="s">
        <v>2808</v>
      </c>
      <c r="E74" s="1" t="s">
        <v>2808</v>
      </c>
      <c r="F74" s="4" t="s">
        <v>5638</v>
      </c>
    </row>
    <row r="75" spans="1:6" x14ac:dyDescent="0.2">
      <c r="A75" s="1" t="s">
        <v>32</v>
      </c>
      <c r="B75" s="1" t="s">
        <v>31</v>
      </c>
      <c r="C75" s="1" t="s">
        <v>4090</v>
      </c>
      <c r="D75" s="1" t="s">
        <v>4097</v>
      </c>
      <c r="E75" s="1" t="s">
        <v>593</v>
      </c>
      <c r="F75" s="4" t="s">
        <v>5638</v>
      </c>
    </row>
    <row r="76" spans="1:6" x14ac:dyDescent="0.2">
      <c r="A76" s="1" t="s">
        <v>47</v>
      </c>
      <c r="B76" s="1" t="s">
        <v>46</v>
      </c>
      <c r="C76" s="1" t="s">
        <v>2291</v>
      </c>
      <c r="D76" s="1">
        <v>1</v>
      </c>
      <c r="E76" s="1" t="s">
        <v>1177</v>
      </c>
      <c r="F76" s="1"/>
    </row>
    <row r="77" spans="1:6" x14ac:dyDescent="0.2">
      <c r="A77" s="1" t="s">
        <v>47</v>
      </c>
      <c r="B77" s="1" t="s">
        <v>46</v>
      </c>
      <c r="C77" s="1" t="s">
        <v>2291</v>
      </c>
      <c r="D77" s="1" t="s">
        <v>2292</v>
      </c>
      <c r="E77" s="1" t="s">
        <v>1449</v>
      </c>
      <c r="F77" s="1"/>
    </row>
    <row r="78" spans="1:6" x14ac:dyDescent="0.2">
      <c r="A78" s="1" t="s">
        <v>47</v>
      </c>
      <c r="B78" s="1" t="s">
        <v>46</v>
      </c>
      <c r="C78" s="1" t="s">
        <v>2291</v>
      </c>
      <c r="D78" s="1" t="s">
        <v>666</v>
      </c>
      <c r="E78" s="1" t="s">
        <v>2293</v>
      </c>
      <c r="F78" s="1"/>
    </row>
    <row r="79" spans="1:6" x14ac:dyDescent="0.2">
      <c r="A79" s="1" t="s">
        <v>47</v>
      </c>
      <c r="B79" s="1" t="s">
        <v>46</v>
      </c>
      <c r="C79" s="1" t="s">
        <v>2291</v>
      </c>
      <c r="D79" s="1" t="s">
        <v>1783</v>
      </c>
      <c r="E79" s="1" t="s">
        <v>693</v>
      </c>
      <c r="F79" s="1"/>
    </row>
    <row r="80" spans="1:6" x14ac:dyDescent="0.2">
      <c r="A80" s="1" t="s">
        <v>47</v>
      </c>
      <c r="B80" s="1" t="s">
        <v>46</v>
      </c>
      <c r="C80" s="1" t="s">
        <v>2291</v>
      </c>
      <c r="D80" s="1" t="s">
        <v>1785</v>
      </c>
      <c r="E80" s="1" t="s">
        <v>2294</v>
      </c>
      <c r="F80" s="1"/>
    </row>
    <row r="81" spans="1:6" x14ac:dyDescent="0.2">
      <c r="A81" s="1" t="s">
        <v>47</v>
      </c>
      <c r="B81" s="1" t="s">
        <v>46</v>
      </c>
      <c r="C81" s="1" t="s">
        <v>2291</v>
      </c>
      <c r="D81" s="1" t="s">
        <v>1787</v>
      </c>
      <c r="E81" s="1" t="s">
        <v>2295</v>
      </c>
      <c r="F81" s="1"/>
    </row>
    <row r="82" spans="1:6" x14ac:dyDescent="0.2">
      <c r="A82" s="1" t="s">
        <v>47</v>
      </c>
      <c r="B82" s="1" t="s">
        <v>46</v>
      </c>
      <c r="C82" s="1" t="s">
        <v>2291</v>
      </c>
      <c r="D82" s="1" t="s">
        <v>1789</v>
      </c>
      <c r="E82" s="1" t="s">
        <v>693</v>
      </c>
      <c r="F82" s="1"/>
    </row>
    <row r="83" spans="1:6" x14ac:dyDescent="0.2">
      <c r="A83" s="1" t="s">
        <v>47</v>
      </c>
      <c r="B83" s="1" t="s">
        <v>46</v>
      </c>
      <c r="C83" s="1" t="s">
        <v>2291</v>
      </c>
      <c r="D83" s="1" t="s">
        <v>1791</v>
      </c>
      <c r="E83" s="1" t="s">
        <v>693</v>
      </c>
      <c r="F83" s="1"/>
    </row>
    <row r="84" spans="1:6" x14ac:dyDescent="0.2">
      <c r="A84" t="s">
        <v>32</v>
      </c>
      <c r="B84" t="s">
        <v>31</v>
      </c>
      <c r="C84" t="s">
        <v>4895</v>
      </c>
      <c r="D84" t="s">
        <v>4896</v>
      </c>
      <c r="E84" t="s">
        <v>4897</v>
      </c>
    </row>
    <row r="85" spans="1:6" x14ac:dyDescent="0.2">
      <c r="A85" t="s">
        <v>32</v>
      </c>
      <c r="B85" t="s">
        <v>31</v>
      </c>
      <c r="C85" t="s">
        <v>4895</v>
      </c>
      <c r="D85">
        <v>3</v>
      </c>
      <c r="E85" t="s">
        <v>4094</v>
      </c>
    </row>
    <row r="86" spans="1:6" x14ac:dyDescent="0.2">
      <c r="A86" t="s">
        <v>32</v>
      </c>
      <c r="B86" t="s">
        <v>31</v>
      </c>
      <c r="C86" t="s">
        <v>4895</v>
      </c>
      <c r="D86" t="s">
        <v>4898</v>
      </c>
      <c r="E86" t="s">
        <v>4047</v>
      </c>
    </row>
    <row r="87" spans="1:6" x14ac:dyDescent="0.2">
      <c r="A87" t="s">
        <v>32</v>
      </c>
      <c r="B87" t="s">
        <v>31</v>
      </c>
      <c r="C87" t="s">
        <v>4895</v>
      </c>
      <c r="D87">
        <v>25</v>
      </c>
      <c r="E87" t="s">
        <v>4899</v>
      </c>
    </row>
    <row r="88" spans="1:6" x14ac:dyDescent="0.2">
      <c r="A88" t="s">
        <v>32</v>
      </c>
      <c r="B88" t="s">
        <v>31</v>
      </c>
      <c r="C88" t="s">
        <v>4895</v>
      </c>
      <c r="D88">
        <v>26</v>
      </c>
      <c r="E88" t="s">
        <v>4900</v>
      </c>
    </row>
    <row r="89" spans="1:6" x14ac:dyDescent="0.2">
      <c r="A89" t="s">
        <v>32</v>
      </c>
      <c r="B89" t="s">
        <v>31</v>
      </c>
      <c r="C89" t="s">
        <v>4895</v>
      </c>
      <c r="D89">
        <v>27</v>
      </c>
      <c r="E89" t="s">
        <v>4901</v>
      </c>
    </row>
    <row r="90" spans="1:6" x14ac:dyDescent="0.2">
      <c r="A90" t="s">
        <v>32</v>
      </c>
      <c r="B90" t="s">
        <v>31</v>
      </c>
      <c r="C90" t="s">
        <v>4895</v>
      </c>
      <c r="D90">
        <v>28</v>
      </c>
      <c r="E90" t="s">
        <v>4902</v>
      </c>
    </row>
    <row r="91" spans="1:6" x14ac:dyDescent="0.2">
      <c r="A91" t="s">
        <v>32</v>
      </c>
      <c r="B91" t="s">
        <v>31</v>
      </c>
      <c r="C91" t="s">
        <v>4895</v>
      </c>
      <c r="D91">
        <v>29</v>
      </c>
      <c r="E91" t="s">
        <v>4903</v>
      </c>
    </row>
    <row r="92" spans="1:6" x14ac:dyDescent="0.2">
      <c r="A92" t="s">
        <v>32</v>
      </c>
      <c r="B92" t="s">
        <v>31</v>
      </c>
      <c r="C92" t="s">
        <v>4895</v>
      </c>
      <c r="D92">
        <v>30</v>
      </c>
      <c r="E92" t="s">
        <v>4904</v>
      </c>
    </row>
    <row r="93" spans="1:6" x14ac:dyDescent="0.2">
      <c r="A93" t="s">
        <v>32</v>
      </c>
      <c r="B93" t="s">
        <v>31</v>
      </c>
      <c r="C93" t="s">
        <v>4895</v>
      </c>
      <c r="D93">
        <v>31</v>
      </c>
      <c r="E93" t="s">
        <v>4905</v>
      </c>
    </row>
    <row r="94" spans="1:6" x14ac:dyDescent="0.2">
      <c r="A94" t="s">
        <v>32</v>
      </c>
      <c r="B94" t="s">
        <v>31</v>
      </c>
      <c r="C94" t="s">
        <v>4895</v>
      </c>
      <c r="D94">
        <v>32</v>
      </c>
      <c r="E94" t="s">
        <v>4906</v>
      </c>
    </row>
    <row r="95" spans="1:6" x14ac:dyDescent="0.2">
      <c r="A95" t="s">
        <v>32</v>
      </c>
      <c r="B95" t="s">
        <v>31</v>
      </c>
      <c r="C95" t="s">
        <v>4895</v>
      </c>
      <c r="D95">
        <v>33</v>
      </c>
      <c r="E95" t="s">
        <v>4907</v>
      </c>
    </row>
    <row r="96" spans="1:6" x14ac:dyDescent="0.2">
      <c r="A96" t="s">
        <v>32</v>
      </c>
      <c r="B96" t="s">
        <v>31</v>
      </c>
      <c r="C96" t="s">
        <v>4895</v>
      </c>
      <c r="D96">
        <v>34</v>
      </c>
      <c r="E96" t="s">
        <v>4908</v>
      </c>
    </row>
    <row r="97" spans="1:5" x14ac:dyDescent="0.2">
      <c r="A97" t="s">
        <v>32</v>
      </c>
      <c r="B97" t="s">
        <v>31</v>
      </c>
      <c r="C97" t="s">
        <v>4895</v>
      </c>
      <c r="D97">
        <v>35</v>
      </c>
      <c r="E97" t="s">
        <v>4909</v>
      </c>
    </row>
    <row r="98" spans="1:5" x14ac:dyDescent="0.2">
      <c r="A98" t="s">
        <v>47</v>
      </c>
      <c r="B98" t="s">
        <v>46</v>
      </c>
      <c r="C98" t="s">
        <v>1165</v>
      </c>
      <c r="D98" t="s">
        <v>1166</v>
      </c>
      <c r="E98" t="s">
        <v>1167</v>
      </c>
    </row>
    <row r="99" spans="1:5" x14ac:dyDescent="0.2">
      <c r="A99" t="s">
        <v>47</v>
      </c>
      <c r="B99" t="s">
        <v>46</v>
      </c>
      <c r="C99" t="s">
        <v>1165</v>
      </c>
      <c r="D99" t="s">
        <v>1168</v>
      </c>
      <c r="E99" t="s">
        <v>1169</v>
      </c>
    </row>
    <row r="100" spans="1:5" x14ac:dyDescent="0.2">
      <c r="A100" t="s">
        <v>47</v>
      </c>
      <c r="B100" t="s">
        <v>46</v>
      </c>
      <c r="C100" t="s">
        <v>1165</v>
      </c>
      <c r="D100" t="s">
        <v>1170</v>
      </c>
      <c r="E100" t="s">
        <v>1171</v>
      </c>
    </row>
    <row r="101" spans="1:5" x14ac:dyDescent="0.2">
      <c r="A101" t="s">
        <v>47</v>
      </c>
      <c r="B101" t="s">
        <v>46</v>
      </c>
      <c r="C101" t="s">
        <v>1165</v>
      </c>
      <c r="D101">
        <v>3</v>
      </c>
      <c r="E101" t="s">
        <v>1169</v>
      </c>
    </row>
    <row r="102" spans="1:5" x14ac:dyDescent="0.2">
      <c r="A102" t="s">
        <v>47</v>
      </c>
      <c r="B102" t="s">
        <v>46</v>
      </c>
      <c r="C102" t="s">
        <v>1165</v>
      </c>
      <c r="D102">
        <v>4</v>
      </c>
      <c r="E102" t="s">
        <v>1172</v>
      </c>
    </row>
    <row r="103" spans="1:5" x14ac:dyDescent="0.2">
      <c r="A103" t="s">
        <v>47</v>
      </c>
      <c r="B103" t="s">
        <v>46</v>
      </c>
      <c r="C103" t="s">
        <v>1165</v>
      </c>
      <c r="D103">
        <v>5</v>
      </c>
      <c r="E103" t="s">
        <v>1169</v>
      </c>
    </row>
    <row r="104" spans="1:5" x14ac:dyDescent="0.2">
      <c r="A104" t="s">
        <v>47</v>
      </c>
      <c r="B104" t="s">
        <v>46</v>
      </c>
      <c r="C104" t="s">
        <v>1165</v>
      </c>
      <c r="D104">
        <v>6</v>
      </c>
      <c r="E104" t="s">
        <v>1169</v>
      </c>
    </row>
    <row r="105" spans="1:5" x14ac:dyDescent="0.2">
      <c r="A105" t="s">
        <v>47</v>
      </c>
      <c r="B105" t="s">
        <v>46</v>
      </c>
      <c r="C105" t="s">
        <v>1165</v>
      </c>
      <c r="D105">
        <v>7</v>
      </c>
      <c r="E105" t="s">
        <v>1169</v>
      </c>
    </row>
    <row r="106" spans="1:5" x14ac:dyDescent="0.2">
      <c r="A106" t="s">
        <v>47</v>
      </c>
      <c r="B106" t="s">
        <v>46</v>
      </c>
      <c r="C106" t="s">
        <v>1165</v>
      </c>
      <c r="D106">
        <v>11</v>
      </c>
      <c r="E106" t="s">
        <v>693</v>
      </c>
    </row>
    <row r="107" spans="1:5" x14ac:dyDescent="0.2">
      <c r="A107" t="s">
        <v>47</v>
      </c>
      <c r="B107" t="s">
        <v>46</v>
      </c>
      <c r="C107" t="s">
        <v>1165</v>
      </c>
      <c r="D107">
        <v>14</v>
      </c>
      <c r="E107" t="s">
        <v>1173</v>
      </c>
    </row>
    <row r="108" spans="1:5" x14ac:dyDescent="0.2">
      <c r="A108" t="s">
        <v>47</v>
      </c>
      <c r="B108" t="s">
        <v>46</v>
      </c>
      <c r="C108" t="s">
        <v>1165</v>
      </c>
      <c r="D108">
        <v>18</v>
      </c>
      <c r="E108" t="s">
        <v>693</v>
      </c>
    </row>
    <row r="109" spans="1:5" x14ac:dyDescent="0.2">
      <c r="A109" t="s">
        <v>47</v>
      </c>
      <c r="B109" t="s">
        <v>46</v>
      </c>
      <c r="C109" t="s">
        <v>1165</v>
      </c>
      <c r="D109">
        <v>21</v>
      </c>
      <c r="E109" t="s">
        <v>1174</v>
      </c>
    </row>
    <row r="110" spans="1:5" x14ac:dyDescent="0.2">
      <c r="A110" t="s">
        <v>47</v>
      </c>
      <c r="B110" t="s">
        <v>46</v>
      </c>
      <c r="C110" t="s">
        <v>1165</v>
      </c>
      <c r="D110">
        <v>24</v>
      </c>
      <c r="E110" t="s">
        <v>1175</v>
      </c>
    </row>
    <row r="111" spans="1:5" x14ac:dyDescent="0.2">
      <c r="A111" t="s">
        <v>47</v>
      </c>
      <c r="B111" t="s">
        <v>46</v>
      </c>
      <c r="C111" t="s">
        <v>1165</v>
      </c>
      <c r="D111">
        <v>28</v>
      </c>
      <c r="E111" t="s">
        <v>1176</v>
      </c>
    </row>
    <row r="112" spans="1:5" x14ac:dyDescent="0.2">
      <c r="A112" t="s">
        <v>47</v>
      </c>
      <c r="B112" t="s">
        <v>46</v>
      </c>
      <c r="C112" t="s">
        <v>1165</v>
      </c>
      <c r="D112" t="s">
        <v>1177</v>
      </c>
      <c r="E112" t="s">
        <v>1177</v>
      </c>
    </row>
    <row r="113" spans="1:5" x14ac:dyDescent="0.2">
      <c r="A113" t="s">
        <v>62</v>
      </c>
      <c r="B113" t="s">
        <v>61</v>
      </c>
      <c r="C113" t="s">
        <v>4306</v>
      </c>
      <c r="D113" t="s">
        <v>4307</v>
      </c>
      <c r="E113" t="s">
        <v>4308</v>
      </c>
    </row>
    <row r="114" spans="1:5" x14ac:dyDescent="0.2">
      <c r="A114" t="s">
        <v>62</v>
      </c>
      <c r="B114" t="s">
        <v>61</v>
      </c>
      <c r="C114" t="s">
        <v>4306</v>
      </c>
      <c r="D114" t="s">
        <v>4309</v>
      </c>
      <c r="E114" t="s">
        <v>4310</v>
      </c>
    </row>
    <row r="115" spans="1:5" x14ac:dyDescent="0.2">
      <c r="A115" t="s">
        <v>62</v>
      </c>
      <c r="B115" t="s">
        <v>61</v>
      </c>
      <c r="C115" t="s">
        <v>4306</v>
      </c>
      <c r="D115" t="s">
        <v>4311</v>
      </c>
      <c r="E115" t="s">
        <v>4312</v>
      </c>
    </row>
    <row r="116" spans="1:5" x14ac:dyDescent="0.2">
      <c r="A116" t="s">
        <v>62</v>
      </c>
      <c r="B116" t="s">
        <v>61</v>
      </c>
      <c r="C116" t="s">
        <v>4306</v>
      </c>
      <c r="D116" t="s">
        <v>4315</v>
      </c>
      <c r="E116" t="s">
        <v>4316</v>
      </c>
    </row>
    <row r="117" spans="1:5" x14ac:dyDescent="0.2">
      <c r="A117" t="s">
        <v>450</v>
      </c>
      <c r="B117" t="s">
        <v>451</v>
      </c>
      <c r="C117" t="s">
        <v>2324</v>
      </c>
      <c r="D117">
        <v>5</v>
      </c>
      <c r="E117" t="s">
        <v>2327</v>
      </c>
    </row>
    <row r="118" spans="1:5" x14ac:dyDescent="0.2">
      <c r="A118" t="s">
        <v>450</v>
      </c>
      <c r="B118" t="s">
        <v>451</v>
      </c>
      <c r="C118" t="s">
        <v>2324</v>
      </c>
      <c r="D118">
        <v>6</v>
      </c>
      <c r="E118" t="s">
        <v>4585</v>
      </c>
    </row>
    <row r="119" spans="1:5" x14ac:dyDescent="0.2">
      <c r="A119" t="s">
        <v>450</v>
      </c>
      <c r="B119" t="s">
        <v>451</v>
      </c>
      <c r="C119" t="s">
        <v>2324</v>
      </c>
      <c r="D119">
        <v>7</v>
      </c>
      <c r="E119" t="s">
        <v>4586</v>
      </c>
    </row>
    <row r="120" spans="1:5" x14ac:dyDescent="0.2">
      <c r="A120" t="s">
        <v>450</v>
      </c>
      <c r="B120" t="s">
        <v>451</v>
      </c>
      <c r="C120" t="s">
        <v>2324</v>
      </c>
      <c r="D120">
        <v>8</v>
      </c>
      <c r="E120" t="s">
        <v>4587</v>
      </c>
    </row>
    <row r="121" spans="1:5" x14ac:dyDescent="0.2">
      <c r="A121" t="s">
        <v>450</v>
      </c>
      <c r="B121" t="s">
        <v>451</v>
      </c>
      <c r="C121" t="s">
        <v>2324</v>
      </c>
      <c r="D121">
        <v>9</v>
      </c>
      <c r="E121" t="s">
        <v>4588</v>
      </c>
    </row>
    <row r="122" spans="1:5" x14ac:dyDescent="0.2">
      <c r="A122" t="s">
        <v>450</v>
      </c>
      <c r="B122" t="s">
        <v>451</v>
      </c>
      <c r="C122" t="s">
        <v>2324</v>
      </c>
      <c r="D122">
        <v>10</v>
      </c>
      <c r="E122" t="s">
        <v>4589</v>
      </c>
    </row>
    <row r="123" spans="1:5" x14ac:dyDescent="0.2">
      <c r="A123" t="s">
        <v>450</v>
      </c>
      <c r="B123" t="s">
        <v>451</v>
      </c>
      <c r="C123" t="s">
        <v>2324</v>
      </c>
      <c r="D123">
        <v>11</v>
      </c>
      <c r="E123" t="s">
        <v>4590</v>
      </c>
    </row>
    <row r="124" spans="1:5" x14ac:dyDescent="0.2">
      <c r="A124" t="s">
        <v>450</v>
      </c>
      <c r="B124" t="s">
        <v>451</v>
      </c>
      <c r="C124" t="s">
        <v>2324</v>
      </c>
      <c r="D124">
        <v>12</v>
      </c>
      <c r="E124" t="s">
        <v>4591</v>
      </c>
    </row>
    <row r="125" spans="1:5" x14ac:dyDescent="0.2">
      <c r="A125" t="s">
        <v>450</v>
      </c>
      <c r="B125" t="s">
        <v>451</v>
      </c>
      <c r="C125" t="s">
        <v>2324</v>
      </c>
      <c r="D125">
        <v>13</v>
      </c>
      <c r="E125" t="s">
        <v>4592</v>
      </c>
    </row>
    <row r="126" spans="1:5" x14ac:dyDescent="0.2">
      <c r="A126" t="s">
        <v>450</v>
      </c>
      <c r="B126" t="s">
        <v>451</v>
      </c>
      <c r="C126" t="s">
        <v>2324</v>
      </c>
      <c r="D126">
        <v>14</v>
      </c>
      <c r="E126" t="s">
        <v>4593</v>
      </c>
    </row>
    <row r="127" spans="1:5" x14ac:dyDescent="0.2">
      <c r="A127" t="s">
        <v>450</v>
      </c>
      <c r="B127" t="s">
        <v>451</v>
      </c>
      <c r="C127" t="s">
        <v>2324</v>
      </c>
      <c r="D127">
        <v>15</v>
      </c>
      <c r="E127" t="s">
        <v>4594</v>
      </c>
    </row>
    <row r="128" spans="1:5" x14ac:dyDescent="0.2">
      <c r="A128" t="s">
        <v>450</v>
      </c>
      <c r="B128" t="s">
        <v>451</v>
      </c>
      <c r="C128" t="s">
        <v>2324</v>
      </c>
      <c r="D128">
        <v>16</v>
      </c>
      <c r="E128" t="s">
        <v>4595</v>
      </c>
    </row>
    <row r="129" spans="1:5" x14ac:dyDescent="0.2">
      <c r="A129" t="s">
        <v>450</v>
      </c>
      <c r="B129" t="s">
        <v>451</v>
      </c>
      <c r="C129" t="s">
        <v>2324</v>
      </c>
      <c r="D129">
        <v>17</v>
      </c>
      <c r="E129" t="s">
        <v>4596</v>
      </c>
    </row>
    <row r="130" spans="1:5" x14ac:dyDescent="0.2">
      <c r="A130" t="s">
        <v>450</v>
      </c>
      <c r="B130" t="s">
        <v>451</v>
      </c>
      <c r="C130" t="s">
        <v>2324</v>
      </c>
      <c r="D130">
        <v>18</v>
      </c>
      <c r="E130" t="s">
        <v>4597</v>
      </c>
    </row>
    <row r="131" spans="1:5" x14ac:dyDescent="0.2">
      <c r="A131" t="s">
        <v>450</v>
      </c>
      <c r="B131" t="s">
        <v>451</v>
      </c>
      <c r="C131" t="s">
        <v>2324</v>
      </c>
      <c r="D131">
        <v>19</v>
      </c>
      <c r="E131" t="s">
        <v>4598</v>
      </c>
    </row>
    <row r="132" spans="1:5" x14ac:dyDescent="0.2">
      <c r="A132" t="s">
        <v>450</v>
      </c>
      <c r="B132" t="s">
        <v>451</v>
      </c>
      <c r="C132" t="s">
        <v>2324</v>
      </c>
      <c r="D132">
        <v>20</v>
      </c>
      <c r="E132" t="s">
        <v>4599</v>
      </c>
    </row>
    <row r="133" spans="1:5" x14ac:dyDescent="0.2">
      <c r="A133" t="s">
        <v>450</v>
      </c>
      <c r="B133" t="s">
        <v>451</v>
      </c>
      <c r="C133" t="s">
        <v>2324</v>
      </c>
      <c r="D133">
        <v>21</v>
      </c>
      <c r="E133" t="s">
        <v>4600</v>
      </c>
    </row>
    <row r="134" spans="1:5" x14ac:dyDescent="0.2">
      <c r="A134" t="s">
        <v>450</v>
      </c>
      <c r="B134" t="s">
        <v>451</v>
      </c>
      <c r="C134" t="s">
        <v>2324</v>
      </c>
      <c r="D134">
        <v>22</v>
      </c>
      <c r="E134" t="s">
        <v>4601</v>
      </c>
    </row>
    <row r="135" spans="1:5" x14ac:dyDescent="0.2">
      <c r="A135" t="s">
        <v>450</v>
      </c>
      <c r="B135" t="s">
        <v>451</v>
      </c>
      <c r="C135" t="s">
        <v>2324</v>
      </c>
      <c r="D135">
        <v>23</v>
      </c>
      <c r="E135" t="s">
        <v>4602</v>
      </c>
    </row>
    <row r="136" spans="1:5" x14ac:dyDescent="0.2">
      <c r="A136" t="s">
        <v>450</v>
      </c>
      <c r="B136" t="s">
        <v>451</v>
      </c>
      <c r="C136" t="s">
        <v>2324</v>
      </c>
      <c r="D136">
        <v>24</v>
      </c>
      <c r="E136" t="s">
        <v>4603</v>
      </c>
    </row>
    <row r="137" spans="1:5" x14ac:dyDescent="0.2">
      <c r="A137" t="s">
        <v>450</v>
      </c>
      <c r="B137" t="s">
        <v>451</v>
      </c>
      <c r="C137" t="s">
        <v>2324</v>
      </c>
      <c r="D137">
        <v>25</v>
      </c>
      <c r="E137" t="s">
        <v>4604</v>
      </c>
    </row>
    <row r="138" spans="1:5" x14ac:dyDescent="0.2">
      <c r="A138" t="s">
        <v>450</v>
      </c>
      <c r="B138" t="s">
        <v>451</v>
      </c>
      <c r="C138" t="s">
        <v>2324</v>
      </c>
      <c r="D138">
        <v>26</v>
      </c>
      <c r="E138" t="s">
        <v>4605</v>
      </c>
    </row>
    <row r="139" spans="1:5" x14ac:dyDescent="0.2">
      <c r="A139" t="s">
        <v>450</v>
      </c>
      <c r="B139" t="s">
        <v>451</v>
      </c>
      <c r="C139" t="s">
        <v>2324</v>
      </c>
      <c r="D139">
        <v>27</v>
      </c>
      <c r="E139" t="s">
        <v>4606</v>
      </c>
    </row>
    <row r="140" spans="1:5" x14ac:dyDescent="0.2">
      <c r="A140" t="s">
        <v>450</v>
      </c>
      <c r="B140" t="s">
        <v>451</v>
      </c>
      <c r="C140" t="s">
        <v>2324</v>
      </c>
      <c r="D140">
        <v>28</v>
      </c>
      <c r="E140" t="s">
        <v>4607</v>
      </c>
    </row>
    <row r="141" spans="1:5" x14ac:dyDescent="0.2">
      <c r="A141" t="s">
        <v>450</v>
      </c>
      <c r="B141" t="s">
        <v>451</v>
      </c>
      <c r="C141" t="s">
        <v>2324</v>
      </c>
      <c r="D141">
        <v>29</v>
      </c>
      <c r="E141" t="s">
        <v>4608</v>
      </c>
    </row>
    <row r="142" spans="1:5" x14ac:dyDescent="0.2">
      <c r="A142" t="s">
        <v>450</v>
      </c>
      <c r="B142" t="s">
        <v>451</v>
      </c>
      <c r="C142" t="s">
        <v>2324</v>
      </c>
      <c r="D142">
        <v>30</v>
      </c>
      <c r="E142" t="s">
        <v>4609</v>
      </c>
    </row>
    <row r="143" spans="1:5" x14ac:dyDescent="0.2">
      <c r="A143" t="s">
        <v>450</v>
      </c>
      <c r="B143" t="s">
        <v>451</v>
      </c>
      <c r="C143" t="s">
        <v>2324</v>
      </c>
      <c r="D143">
        <v>31</v>
      </c>
      <c r="E143" t="s">
        <v>4610</v>
      </c>
    </row>
    <row r="144" spans="1:5" x14ac:dyDescent="0.2">
      <c r="A144" t="s">
        <v>450</v>
      </c>
      <c r="B144" t="s">
        <v>451</v>
      </c>
      <c r="C144" t="s">
        <v>2324</v>
      </c>
      <c r="D144">
        <v>32</v>
      </c>
      <c r="E144" t="s">
        <v>4611</v>
      </c>
    </row>
    <row r="145" spans="1:5" x14ac:dyDescent="0.2">
      <c r="A145" t="s">
        <v>659</v>
      </c>
      <c r="B145" t="s">
        <v>660</v>
      </c>
      <c r="C145" t="s">
        <v>706</v>
      </c>
      <c r="D145">
        <v>1</v>
      </c>
      <c r="E145" t="s">
        <v>5634</v>
      </c>
    </row>
    <row r="146" spans="1:5" x14ac:dyDescent="0.2">
      <c r="A146" t="s">
        <v>659</v>
      </c>
      <c r="B146" t="s">
        <v>660</v>
      </c>
      <c r="C146" t="s">
        <v>706</v>
      </c>
      <c r="D146" t="s">
        <v>707</v>
      </c>
      <c r="E146" t="s">
        <v>708</v>
      </c>
    </row>
    <row r="147" spans="1:5" x14ac:dyDescent="0.2">
      <c r="A147" t="s">
        <v>659</v>
      </c>
      <c r="B147" t="s">
        <v>660</v>
      </c>
      <c r="C147" t="s">
        <v>706</v>
      </c>
      <c r="D147" t="s">
        <v>709</v>
      </c>
      <c r="E147" t="s">
        <v>710</v>
      </c>
    </row>
    <row r="148" spans="1:5" x14ac:dyDescent="0.2">
      <c r="A148" t="s">
        <v>659</v>
      </c>
      <c r="B148" t="s">
        <v>660</v>
      </c>
      <c r="C148" t="s">
        <v>706</v>
      </c>
      <c r="D148" t="s">
        <v>711</v>
      </c>
      <c r="E148" t="s">
        <v>712</v>
      </c>
    </row>
    <row r="149" spans="1:5" x14ac:dyDescent="0.2">
      <c r="A149" t="s">
        <v>659</v>
      </c>
      <c r="B149" t="s">
        <v>660</v>
      </c>
      <c r="C149" t="s">
        <v>706</v>
      </c>
      <c r="D149" t="s">
        <v>713</v>
      </c>
      <c r="E149" t="s">
        <v>714</v>
      </c>
    </row>
    <row r="150" spans="1:5" x14ac:dyDescent="0.2">
      <c r="A150" t="s">
        <v>659</v>
      </c>
      <c r="B150" t="s">
        <v>660</v>
      </c>
      <c r="C150" t="s">
        <v>706</v>
      </c>
      <c r="D150" t="s">
        <v>715</v>
      </c>
      <c r="E150" t="s">
        <v>716</v>
      </c>
    </row>
    <row r="151" spans="1:5" x14ac:dyDescent="0.2">
      <c r="A151" t="s">
        <v>659</v>
      </c>
      <c r="B151" t="s">
        <v>660</v>
      </c>
      <c r="C151" t="s">
        <v>706</v>
      </c>
      <c r="D151" t="s">
        <v>717</v>
      </c>
      <c r="E151" t="s">
        <v>718</v>
      </c>
    </row>
    <row r="152" spans="1:5" x14ac:dyDescent="0.2">
      <c r="A152" t="s">
        <v>659</v>
      </c>
      <c r="B152" t="s">
        <v>660</v>
      </c>
      <c r="C152" t="s">
        <v>706</v>
      </c>
      <c r="D152" t="s">
        <v>719</v>
      </c>
      <c r="E152" t="s">
        <v>720</v>
      </c>
    </row>
    <row r="153" spans="1:5" x14ac:dyDescent="0.2">
      <c r="A153" t="s">
        <v>659</v>
      </c>
      <c r="B153" t="s">
        <v>660</v>
      </c>
      <c r="C153" t="s">
        <v>706</v>
      </c>
      <c r="D153" t="s">
        <v>721</v>
      </c>
      <c r="E153" t="s">
        <v>722</v>
      </c>
    </row>
    <row r="154" spans="1:5" x14ac:dyDescent="0.2">
      <c r="A154" t="s">
        <v>659</v>
      </c>
      <c r="B154" t="s">
        <v>660</v>
      </c>
      <c r="C154" t="s">
        <v>706</v>
      </c>
      <c r="D154" t="s">
        <v>723</v>
      </c>
      <c r="E154" t="s">
        <v>724</v>
      </c>
    </row>
    <row r="155" spans="1:5" x14ac:dyDescent="0.2">
      <c r="A155" t="s">
        <v>659</v>
      </c>
      <c r="B155" t="s">
        <v>660</v>
      </c>
      <c r="C155" t="s">
        <v>706</v>
      </c>
      <c r="D155">
        <v>20</v>
      </c>
      <c r="E155" t="s">
        <v>725</v>
      </c>
    </row>
    <row r="156" spans="1:5" x14ac:dyDescent="0.2">
      <c r="A156" t="s">
        <v>47</v>
      </c>
      <c r="B156" t="s">
        <v>46</v>
      </c>
      <c r="C156" t="s">
        <v>5439</v>
      </c>
      <c r="D156" t="s">
        <v>5440</v>
      </c>
      <c r="E156" t="s">
        <v>618</v>
      </c>
    </row>
    <row r="157" spans="1:5" x14ac:dyDescent="0.2">
      <c r="A157" t="s">
        <v>47</v>
      </c>
      <c r="B157" t="s">
        <v>46</v>
      </c>
      <c r="C157" t="s">
        <v>5439</v>
      </c>
      <c r="D157" t="s">
        <v>5441</v>
      </c>
      <c r="E157" t="s">
        <v>658</v>
      </c>
    </row>
    <row r="158" spans="1:5" x14ac:dyDescent="0.2">
      <c r="A158" t="s">
        <v>47</v>
      </c>
      <c r="B158" t="s">
        <v>46</v>
      </c>
      <c r="C158" t="s">
        <v>5439</v>
      </c>
      <c r="D158" t="s">
        <v>3649</v>
      </c>
      <c r="E158" t="s">
        <v>5442</v>
      </c>
    </row>
    <row r="159" spans="1:5" x14ac:dyDescent="0.2">
      <c r="A159" t="s">
        <v>47</v>
      </c>
      <c r="B159" t="s">
        <v>46</v>
      </c>
      <c r="C159" t="s">
        <v>5439</v>
      </c>
      <c r="D159" t="s">
        <v>5443</v>
      </c>
      <c r="E159" t="s">
        <v>5444</v>
      </c>
    </row>
    <row r="160" spans="1:5" x14ac:dyDescent="0.2">
      <c r="A160" t="s">
        <v>47</v>
      </c>
      <c r="B160" t="s">
        <v>46</v>
      </c>
      <c r="C160" t="s">
        <v>5439</v>
      </c>
      <c r="D160" t="s">
        <v>5445</v>
      </c>
      <c r="E160" t="s">
        <v>1648</v>
      </c>
    </row>
    <row r="161" spans="1:5" x14ac:dyDescent="0.2">
      <c r="A161" t="s">
        <v>47</v>
      </c>
      <c r="B161" t="s">
        <v>46</v>
      </c>
      <c r="C161" t="s">
        <v>5439</v>
      </c>
      <c r="D161" t="s">
        <v>5446</v>
      </c>
      <c r="E161" t="s">
        <v>5447</v>
      </c>
    </row>
    <row r="162" spans="1:5" x14ac:dyDescent="0.2">
      <c r="A162" t="s">
        <v>32</v>
      </c>
      <c r="B162" t="s">
        <v>31</v>
      </c>
      <c r="C162" t="s">
        <v>5432</v>
      </c>
      <c r="D162" t="s">
        <v>5433</v>
      </c>
      <c r="E162" t="s">
        <v>342</v>
      </c>
    </row>
    <row r="163" spans="1:5" x14ac:dyDescent="0.2">
      <c r="A163" t="s">
        <v>32</v>
      </c>
      <c r="B163" t="s">
        <v>31</v>
      </c>
      <c r="C163" t="s">
        <v>5432</v>
      </c>
      <c r="D163" t="s">
        <v>5434</v>
      </c>
      <c r="E163" t="s">
        <v>4092</v>
      </c>
    </row>
    <row r="164" spans="1:5" x14ac:dyDescent="0.2">
      <c r="A164" t="s">
        <v>32</v>
      </c>
      <c r="B164" t="s">
        <v>31</v>
      </c>
      <c r="C164" t="s">
        <v>5432</v>
      </c>
      <c r="D164" t="s">
        <v>5435</v>
      </c>
      <c r="E164" t="s">
        <v>5436</v>
      </c>
    </row>
    <row r="165" spans="1:5" x14ac:dyDescent="0.2">
      <c r="A165" t="s">
        <v>32</v>
      </c>
      <c r="B165" t="s">
        <v>31</v>
      </c>
      <c r="C165" t="s">
        <v>5432</v>
      </c>
      <c r="D165" t="s">
        <v>5437</v>
      </c>
      <c r="E165" t="s">
        <v>5438</v>
      </c>
    </row>
    <row r="166" spans="1:5" x14ac:dyDescent="0.2">
      <c r="A166" t="s">
        <v>291</v>
      </c>
      <c r="B166" t="s">
        <v>292</v>
      </c>
      <c r="C166" t="s">
        <v>3599</v>
      </c>
      <c r="D166">
        <v>2</v>
      </c>
      <c r="E166" t="s">
        <v>3600</v>
      </c>
    </row>
    <row r="167" spans="1:5" x14ac:dyDescent="0.2">
      <c r="A167" t="s">
        <v>291</v>
      </c>
      <c r="B167" t="s">
        <v>292</v>
      </c>
      <c r="C167" t="s">
        <v>3599</v>
      </c>
      <c r="D167">
        <v>5</v>
      </c>
      <c r="E167" t="s">
        <v>3601</v>
      </c>
    </row>
    <row r="168" spans="1:5" x14ac:dyDescent="0.2">
      <c r="A168" t="s">
        <v>291</v>
      </c>
      <c r="B168" t="s">
        <v>292</v>
      </c>
      <c r="C168" t="s">
        <v>3599</v>
      </c>
      <c r="D168">
        <v>6</v>
      </c>
      <c r="E168" t="s">
        <v>3602</v>
      </c>
    </row>
    <row r="169" spans="1:5" x14ac:dyDescent="0.2">
      <c r="A169" t="s">
        <v>291</v>
      </c>
      <c r="B169" t="s">
        <v>292</v>
      </c>
      <c r="C169" t="s">
        <v>3599</v>
      </c>
      <c r="D169">
        <v>7</v>
      </c>
      <c r="E169" t="s">
        <v>3603</v>
      </c>
    </row>
    <row r="170" spans="1:5" x14ac:dyDescent="0.2">
      <c r="A170" t="s">
        <v>291</v>
      </c>
      <c r="B170" t="s">
        <v>292</v>
      </c>
      <c r="C170" t="s">
        <v>3599</v>
      </c>
      <c r="D170">
        <v>8</v>
      </c>
      <c r="E170" t="s">
        <v>3604</v>
      </c>
    </row>
    <row r="171" spans="1:5" x14ac:dyDescent="0.2">
      <c r="A171" t="s">
        <v>291</v>
      </c>
      <c r="B171" t="s">
        <v>292</v>
      </c>
      <c r="C171" t="s">
        <v>3599</v>
      </c>
      <c r="D171">
        <v>9</v>
      </c>
      <c r="E171" t="s">
        <v>3605</v>
      </c>
    </row>
    <row r="172" spans="1:5" x14ac:dyDescent="0.2">
      <c r="A172" t="s">
        <v>291</v>
      </c>
      <c r="B172" t="s">
        <v>292</v>
      </c>
      <c r="C172" t="s">
        <v>3599</v>
      </c>
      <c r="D172">
        <v>10</v>
      </c>
      <c r="E172" t="s">
        <v>3606</v>
      </c>
    </row>
    <row r="173" spans="1:5" x14ac:dyDescent="0.2">
      <c r="A173" t="s">
        <v>291</v>
      </c>
      <c r="B173" t="s">
        <v>292</v>
      </c>
      <c r="C173" t="s">
        <v>3599</v>
      </c>
      <c r="D173">
        <v>11</v>
      </c>
      <c r="E173" t="s">
        <v>3607</v>
      </c>
    </row>
    <row r="174" spans="1:5" x14ac:dyDescent="0.2">
      <c r="A174" t="s">
        <v>291</v>
      </c>
      <c r="B174" t="s">
        <v>292</v>
      </c>
      <c r="C174" t="s">
        <v>3599</v>
      </c>
      <c r="D174">
        <v>12</v>
      </c>
      <c r="E174" t="s">
        <v>3608</v>
      </c>
    </row>
    <row r="175" spans="1:5" x14ac:dyDescent="0.2">
      <c r="A175" t="s">
        <v>291</v>
      </c>
      <c r="B175" t="s">
        <v>292</v>
      </c>
      <c r="C175" t="s">
        <v>3599</v>
      </c>
      <c r="D175">
        <v>13</v>
      </c>
      <c r="E175" t="s">
        <v>3609</v>
      </c>
    </row>
    <row r="176" spans="1:5" x14ac:dyDescent="0.2">
      <c r="A176" t="s">
        <v>291</v>
      </c>
      <c r="B176" t="s">
        <v>292</v>
      </c>
      <c r="C176" t="s">
        <v>3599</v>
      </c>
      <c r="D176">
        <v>14</v>
      </c>
      <c r="E176" t="s">
        <v>3610</v>
      </c>
    </row>
    <row r="177" spans="1:5" x14ac:dyDescent="0.2">
      <c r="A177" t="s">
        <v>291</v>
      </c>
      <c r="B177" t="s">
        <v>292</v>
      </c>
      <c r="C177" t="s">
        <v>3599</v>
      </c>
      <c r="D177">
        <v>15</v>
      </c>
      <c r="E177" t="s">
        <v>3611</v>
      </c>
    </row>
    <row r="178" spans="1:5" x14ac:dyDescent="0.2">
      <c r="A178" t="s">
        <v>291</v>
      </c>
      <c r="B178" t="s">
        <v>292</v>
      </c>
      <c r="C178" t="s">
        <v>3599</v>
      </c>
      <c r="D178">
        <v>16</v>
      </c>
      <c r="E178" t="s">
        <v>3612</v>
      </c>
    </row>
    <row r="179" spans="1:5" x14ac:dyDescent="0.2">
      <c r="A179" t="s">
        <v>291</v>
      </c>
      <c r="B179" t="s">
        <v>292</v>
      </c>
      <c r="C179" t="s">
        <v>3599</v>
      </c>
      <c r="D179">
        <v>17</v>
      </c>
      <c r="E179" t="s">
        <v>3613</v>
      </c>
    </row>
    <row r="180" spans="1:5" x14ac:dyDescent="0.2">
      <c r="A180" t="s">
        <v>291</v>
      </c>
      <c r="B180" t="s">
        <v>292</v>
      </c>
      <c r="C180" t="s">
        <v>3599</v>
      </c>
      <c r="D180">
        <v>19</v>
      </c>
      <c r="E180" t="s">
        <v>3614</v>
      </c>
    </row>
    <row r="181" spans="1:5" x14ac:dyDescent="0.2">
      <c r="A181" t="s">
        <v>291</v>
      </c>
      <c r="B181" t="s">
        <v>292</v>
      </c>
      <c r="C181" t="s">
        <v>3599</v>
      </c>
      <c r="D181">
        <v>20</v>
      </c>
      <c r="E181" t="s">
        <v>3615</v>
      </c>
    </row>
    <row r="182" spans="1:5" x14ac:dyDescent="0.2">
      <c r="A182" t="s">
        <v>291</v>
      </c>
      <c r="B182" t="s">
        <v>292</v>
      </c>
      <c r="C182" t="s">
        <v>3599</v>
      </c>
      <c r="D182">
        <v>21</v>
      </c>
      <c r="E182" t="s">
        <v>3616</v>
      </c>
    </row>
    <row r="183" spans="1:5" x14ac:dyDescent="0.2">
      <c r="A183" t="s">
        <v>291</v>
      </c>
      <c r="B183" t="s">
        <v>292</v>
      </c>
      <c r="C183" t="s">
        <v>3599</v>
      </c>
      <c r="D183">
        <v>22</v>
      </c>
      <c r="E183" t="s">
        <v>3617</v>
      </c>
    </row>
    <row r="184" spans="1:5" x14ac:dyDescent="0.2">
      <c r="A184" t="s">
        <v>291</v>
      </c>
      <c r="B184" t="s">
        <v>292</v>
      </c>
      <c r="C184" t="s">
        <v>3599</v>
      </c>
      <c r="D184">
        <v>23</v>
      </c>
      <c r="E184" t="s">
        <v>3618</v>
      </c>
    </row>
    <row r="185" spans="1:5" x14ac:dyDescent="0.2">
      <c r="A185" t="s">
        <v>291</v>
      </c>
      <c r="B185" t="s">
        <v>292</v>
      </c>
      <c r="C185" t="s">
        <v>3599</v>
      </c>
      <c r="D185">
        <v>24</v>
      </c>
      <c r="E185" t="s">
        <v>3619</v>
      </c>
    </row>
    <row r="186" spans="1:5" x14ac:dyDescent="0.2">
      <c r="A186" t="s">
        <v>291</v>
      </c>
      <c r="B186" t="s">
        <v>292</v>
      </c>
      <c r="C186" t="s">
        <v>3599</v>
      </c>
      <c r="D186">
        <v>25</v>
      </c>
      <c r="E186" t="s">
        <v>3620</v>
      </c>
    </row>
    <row r="187" spans="1:5" x14ac:dyDescent="0.2">
      <c r="A187" t="s">
        <v>291</v>
      </c>
      <c r="B187" t="s">
        <v>292</v>
      </c>
      <c r="C187" t="s">
        <v>3599</v>
      </c>
      <c r="D187">
        <v>26</v>
      </c>
      <c r="E187" t="s">
        <v>3621</v>
      </c>
    </row>
    <row r="188" spans="1:5" x14ac:dyDescent="0.2">
      <c r="A188" t="s">
        <v>291</v>
      </c>
      <c r="B188" t="s">
        <v>292</v>
      </c>
      <c r="C188" t="s">
        <v>3599</v>
      </c>
      <c r="D188" t="s">
        <v>3622</v>
      </c>
      <c r="E188" t="s">
        <v>3623</v>
      </c>
    </row>
    <row r="189" spans="1:5" x14ac:dyDescent="0.2">
      <c r="A189" t="s">
        <v>291</v>
      </c>
      <c r="B189" t="s">
        <v>292</v>
      </c>
      <c r="C189" t="s">
        <v>3599</v>
      </c>
      <c r="D189" t="s">
        <v>3624</v>
      </c>
      <c r="E189" t="s">
        <v>3625</v>
      </c>
    </row>
    <row r="190" spans="1:5" x14ac:dyDescent="0.2">
      <c r="A190" t="s">
        <v>291</v>
      </c>
      <c r="B190" t="s">
        <v>292</v>
      </c>
      <c r="C190" t="s">
        <v>3599</v>
      </c>
      <c r="D190" t="s">
        <v>3626</v>
      </c>
      <c r="E190" t="s">
        <v>3627</v>
      </c>
    </row>
    <row r="191" spans="1:5" x14ac:dyDescent="0.2">
      <c r="A191" t="s">
        <v>291</v>
      </c>
      <c r="B191" t="s">
        <v>292</v>
      </c>
      <c r="C191" t="s">
        <v>3599</v>
      </c>
      <c r="D191">
        <v>27</v>
      </c>
      <c r="E191" t="s">
        <v>3628</v>
      </c>
    </row>
    <row r="192" spans="1:5" x14ac:dyDescent="0.2">
      <c r="A192" t="s">
        <v>291</v>
      </c>
      <c r="B192" t="s">
        <v>292</v>
      </c>
      <c r="C192" t="s">
        <v>3599</v>
      </c>
      <c r="D192" t="s">
        <v>3629</v>
      </c>
      <c r="E192" t="s">
        <v>3630</v>
      </c>
    </row>
    <row r="193" spans="1:5" x14ac:dyDescent="0.2">
      <c r="A193" t="s">
        <v>291</v>
      </c>
      <c r="B193" t="s">
        <v>292</v>
      </c>
      <c r="C193" t="s">
        <v>3599</v>
      </c>
      <c r="D193" t="s">
        <v>3631</v>
      </c>
      <c r="E193" t="s">
        <v>3632</v>
      </c>
    </row>
    <row r="194" spans="1:5" x14ac:dyDescent="0.2">
      <c r="A194" t="s">
        <v>291</v>
      </c>
      <c r="B194" t="s">
        <v>292</v>
      </c>
      <c r="C194" t="s">
        <v>3599</v>
      </c>
      <c r="D194" t="s">
        <v>3633</v>
      </c>
      <c r="E194" t="s">
        <v>3634</v>
      </c>
    </row>
    <row r="195" spans="1:5" x14ac:dyDescent="0.2">
      <c r="A195" t="s">
        <v>440</v>
      </c>
      <c r="B195" t="s">
        <v>441</v>
      </c>
      <c r="C195" t="s">
        <v>1421</v>
      </c>
      <c r="D195" t="s">
        <v>1422</v>
      </c>
      <c r="E195" t="s">
        <v>1423</v>
      </c>
    </row>
    <row r="196" spans="1:5" x14ac:dyDescent="0.2">
      <c r="A196" t="s">
        <v>440</v>
      </c>
      <c r="B196" t="s">
        <v>441</v>
      </c>
      <c r="C196" t="s">
        <v>1421</v>
      </c>
      <c r="D196" t="s">
        <v>1424</v>
      </c>
      <c r="E196" t="s">
        <v>1424</v>
      </c>
    </row>
    <row r="197" spans="1:5" x14ac:dyDescent="0.2">
      <c r="A197" t="s">
        <v>440</v>
      </c>
      <c r="B197" t="s">
        <v>441</v>
      </c>
      <c r="C197" t="s">
        <v>1421</v>
      </c>
      <c r="D197" t="s">
        <v>666</v>
      </c>
      <c r="E197" t="s">
        <v>1425</v>
      </c>
    </row>
    <row r="198" spans="1:5" x14ac:dyDescent="0.2">
      <c r="A198" t="s">
        <v>440</v>
      </c>
      <c r="B198" t="s">
        <v>441</v>
      </c>
      <c r="C198" t="s">
        <v>1421</v>
      </c>
      <c r="D198" t="s">
        <v>668</v>
      </c>
      <c r="E198" t="s">
        <v>1426</v>
      </c>
    </row>
    <row r="199" spans="1:5" x14ac:dyDescent="0.2">
      <c r="A199" t="s">
        <v>440</v>
      </c>
      <c r="B199" t="s">
        <v>441</v>
      </c>
      <c r="C199" t="s">
        <v>1421</v>
      </c>
      <c r="D199" t="s">
        <v>1374</v>
      </c>
      <c r="E199" t="s">
        <v>1427</v>
      </c>
    </row>
    <row r="200" spans="1:5" x14ac:dyDescent="0.2">
      <c r="A200" t="s">
        <v>440</v>
      </c>
      <c r="B200" t="s">
        <v>441</v>
      </c>
      <c r="C200" t="s">
        <v>1421</v>
      </c>
      <c r="D200" t="s">
        <v>1376</v>
      </c>
      <c r="E200" t="s">
        <v>1428</v>
      </c>
    </row>
    <row r="201" spans="1:5" x14ac:dyDescent="0.2">
      <c r="A201" t="s">
        <v>440</v>
      </c>
      <c r="B201" t="s">
        <v>441</v>
      </c>
      <c r="C201" t="s">
        <v>1421</v>
      </c>
      <c r="D201" t="s">
        <v>1378</v>
      </c>
      <c r="E201" t="s">
        <v>1429</v>
      </c>
    </row>
    <row r="202" spans="1:5" x14ac:dyDescent="0.2">
      <c r="A202" t="s">
        <v>440</v>
      </c>
      <c r="B202" t="s">
        <v>441</v>
      </c>
      <c r="C202" t="s">
        <v>1421</v>
      </c>
      <c r="D202" t="s">
        <v>1380</v>
      </c>
      <c r="E202" t="s">
        <v>1430</v>
      </c>
    </row>
    <row r="203" spans="1:5" x14ac:dyDescent="0.2">
      <c r="A203" t="s">
        <v>440</v>
      </c>
      <c r="B203" t="s">
        <v>441</v>
      </c>
      <c r="C203" t="s">
        <v>1421</v>
      </c>
      <c r="D203" t="s">
        <v>1382</v>
      </c>
      <c r="E203" t="s">
        <v>1431</v>
      </c>
    </row>
    <row r="204" spans="1:5" x14ac:dyDescent="0.2">
      <c r="A204" t="s">
        <v>440</v>
      </c>
      <c r="B204" t="s">
        <v>441</v>
      </c>
      <c r="C204" t="s">
        <v>1421</v>
      </c>
      <c r="D204" t="s">
        <v>1432</v>
      </c>
      <c r="E204" t="s">
        <v>1433</v>
      </c>
    </row>
    <row r="205" spans="1:5" x14ac:dyDescent="0.2">
      <c r="A205" t="s">
        <v>440</v>
      </c>
      <c r="B205" t="s">
        <v>441</v>
      </c>
      <c r="C205" t="s">
        <v>1421</v>
      </c>
      <c r="D205" t="s">
        <v>1434</v>
      </c>
      <c r="E205" t="s">
        <v>1435</v>
      </c>
    </row>
    <row r="206" spans="1:5" x14ac:dyDescent="0.2">
      <c r="A206" t="s">
        <v>440</v>
      </c>
      <c r="B206" t="s">
        <v>441</v>
      </c>
      <c r="C206" t="s">
        <v>1421</v>
      </c>
      <c r="D206" t="s">
        <v>1436</v>
      </c>
      <c r="E206" t="s">
        <v>1437</v>
      </c>
    </row>
    <row r="207" spans="1:5" x14ac:dyDescent="0.2">
      <c r="A207" t="s">
        <v>440</v>
      </c>
      <c r="B207" t="s">
        <v>441</v>
      </c>
      <c r="C207" t="s">
        <v>1421</v>
      </c>
      <c r="D207" t="s">
        <v>1438</v>
      </c>
      <c r="E207" t="s">
        <v>1439</v>
      </c>
    </row>
    <row r="208" spans="1:5" x14ac:dyDescent="0.2">
      <c r="A208" t="s">
        <v>440</v>
      </c>
      <c r="B208" t="s">
        <v>441</v>
      </c>
      <c r="C208" t="s">
        <v>1421</v>
      </c>
      <c r="D208">
        <v>6</v>
      </c>
      <c r="E208" t="s">
        <v>1440</v>
      </c>
    </row>
    <row r="209" spans="1:5" x14ac:dyDescent="0.2">
      <c r="A209" t="s">
        <v>450</v>
      </c>
      <c r="B209" t="s">
        <v>451</v>
      </c>
      <c r="C209" t="s">
        <v>2296</v>
      </c>
      <c r="D209" t="s">
        <v>1594</v>
      </c>
      <c r="E209" t="s">
        <v>2297</v>
      </c>
    </row>
    <row r="210" spans="1:5" x14ac:dyDescent="0.2">
      <c r="A210" t="s">
        <v>450</v>
      </c>
      <c r="B210" t="s">
        <v>451</v>
      </c>
      <c r="C210" t="s">
        <v>2296</v>
      </c>
      <c r="D210" t="s">
        <v>1596</v>
      </c>
      <c r="E210" t="s">
        <v>1361</v>
      </c>
    </row>
    <row r="211" spans="1:5" x14ac:dyDescent="0.2">
      <c r="A211" t="s">
        <v>450</v>
      </c>
      <c r="B211" t="s">
        <v>451</v>
      </c>
      <c r="C211" t="s">
        <v>2296</v>
      </c>
      <c r="D211">
        <v>11</v>
      </c>
      <c r="E211" t="s">
        <v>2298</v>
      </c>
    </row>
    <row r="212" spans="1:5" x14ac:dyDescent="0.2">
      <c r="A212" t="s">
        <v>450</v>
      </c>
      <c r="B212" t="s">
        <v>451</v>
      </c>
      <c r="C212" t="s">
        <v>2296</v>
      </c>
      <c r="D212">
        <v>12</v>
      </c>
      <c r="E212" t="s">
        <v>2299</v>
      </c>
    </row>
    <row r="213" spans="1:5" x14ac:dyDescent="0.2">
      <c r="A213" t="s">
        <v>450</v>
      </c>
      <c r="B213" t="s">
        <v>451</v>
      </c>
      <c r="C213" t="s">
        <v>2296</v>
      </c>
      <c r="D213">
        <v>13</v>
      </c>
      <c r="E213" t="s">
        <v>2300</v>
      </c>
    </row>
    <row r="214" spans="1:5" x14ac:dyDescent="0.2">
      <c r="A214" t="s">
        <v>450</v>
      </c>
      <c r="B214" t="s">
        <v>451</v>
      </c>
      <c r="C214" t="s">
        <v>2296</v>
      </c>
      <c r="D214">
        <v>16</v>
      </c>
      <c r="E214" t="s">
        <v>2301</v>
      </c>
    </row>
    <row r="215" spans="1:5" x14ac:dyDescent="0.2">
      <c r="A215" t="s">
        <v>450</v>
      </c>
      <c r="B215" t="s">
        <v>451</v>
      </c>
      <c r="C215" t="s">
        <v>2296</v>
      </c>
      <c r="D215">
        <v>17</v>
      </c>
      <c r="E215" t="s">
        <v>2302</v>
      </c>
    </row>
    <row r="216" spans="1:5" x14ac:dyDescent="0.2">
      <c r="A216" t="s">
        <v>450</v>
      </c>
      <c r="B216" t="s">
        <v>451</v>
      </c>
      <c r="C216" t="s">
        <v>2296</v>
      </c>
      <c r="D216">
        <v>20</v>
      </c>
      <c r="E216" t="s">
        <v>2303</v>
      </c>
    </row>
    <row r="217" spans="1:5" x14ac:dyDescent="0.2">
      <c r="A217" t="s">
        <v>450</v>
      </c>
      <c r="B217" t="s">
        <v>451</v>
      </c>
      <c r="C217" t="s">
        <v>2296</v>
      </c>
      <c r="D217">
        <v>24</v>
      </c>
      <c r="E217" t="s">
        <v>2304</v>
      </c>
    </row>
    <row r="218" spans="1:5" x14ac:dyDescent="0.2">
      <c r="A218" t="s">
        <v>450</v>
      </c>
      <c r="B218" t="s">
        <v>451</v>
      </c>
      <c r="C218" t="s">
        <v>2296</v>
      </c>
      <c r="D218">
        <v>29</v>
      </c>
      <c r="E218" t="s">
        <v>2305</v>
      </c>
    </row>
    <row r="219" spans="1:5" x14ac:dyDescent="0.2">
      <c r="A219" t="s">
        <v>450</v>
      </c>
      <c r="B219" t="s">
        <v>451</v>
      </c>
      <c r="C219" t="s">
        <v>2296</v>
      </c>
      <c r="D219" t="s">
        <v>2156</v>
      </c>
      <c r="E219" t="s">
        <v>2306</v>
      </c>
    </row>
    <row r="220" spans="1:5" x14ac:dyDescent="0.2">
      <c r="A220" t="s">
        <v>450</v>
      </c>
      <c r="B220" t="s">
        <v>451</v>
      </c>
      <c r="C220" t="s">
        <v>2296</v>
      </c>
      <c r="D220" t="s">
        <v>2166</v>
      </c>
      <c r="E220" t="s">
        <v>2307</v>
      </c>
    </row>
    <row r="221" spans="1:5" x14ac:dyDescent="0.2">
      <c r="A221" t="s">
        <v>450</v>
      </c>
      <c r="B221" t="s">
        <v>451</v>
      </c>
      <c r="C221" t="s">
        <v>2296</v>
      </c>
      <c r="D221" t="s">
        <v>2308</v>
      </c>
      <c r="E221" t="s">
        <v>2309</v>
      </c>
    </row>
    <row r="222" spans="1:5" x14ac:dyDescent="0.2">
      <c r="A222" t="s">
        <v>450</v>
      </c>
      <c r="B222" t="s">
        <v>451</v>
      </c>
      <c r="C222" t="s">
        <v>2296</v>
      </c>
      <c r="D222" t="s">
        <v>2310</v>
      </c>
      <c r="E222" t="s">
        <v>2311</v>
      </c>
    </row>
    <row r="223" spans="1:5" x14ac:dyDescent="0.2">
      <c r="A223" t="s">
        <v>450</v>
      </c>
      <c r="B223" t="s">
        <v>451</v>
      </c>
      <c r="C223" t="s">
        <v>2296</v>
      </c>
      <c r="D223" t="s">
        <v>2312</v>
      </c>
      <c r="E223" t="s">
        <v>2313</v>
      </c>
    </row>
    <row r="224" spans="1:5" x14ac:dyDescent="0.2">
      <c r="A224" t="s">
        <v>450</v>
      </c>
      <c r="B224" t="s">
        <v>451</v>
      </c>
      <c r="C224" t="s">
        <v>2296</v>
      </c>
      <c r="D224" t="s">
        <v>2314</v>
      </c>
      <c r="E224" t="s">
        <v>2315</v>
      </c>
    </row>
    <row r="225" spans="1:5" x14ac:dyDescent="0.2">
      <c r="A225" t="s">
        <v>450</v>
      </c>
      <c r="B225" t="s">
        <v>451</v>
      </c>
      <c r="C225" t="s">
        <v>2296</v>
      </c>
      <c r="D225" t="s">
        <v>2316</v>
      </c>
      <c r="E225" t="s">
        <v>2317</v>
      </c>
    </row>
    <row r="226" spans="1:5" x14ac:dyDescent="0.2">
      <c r="A226" t="s">
        <v>450</v>
      </c>
      <c r="B226" t="s">
        <v>451</v>
      </c>
      <c r="C226" t="s">
        <v>2296</v>
      </c>
      <c r="D226" t="s">
        <v>2318</v>
      </c>
      <c r="E226" t="s">
        <v>2319</v>
      </c>
    </row>
    <row r="227" spans="1:5" x14ac:dyDescent="0.2">
      <c r="A227" t="s">
        <v>450</v>
      </c>
      <c r="B227" t="s">
        <v>451</v>
      </c>
      <c r="C227" t="s">
        <v>2296</v>
      </c>
      <c r="D227" t="s">
        <v>2320</v>
      </c>
      <c r="E227" t="s">
        <v>2321</v>
      </c>
    </row>
    <row r="228" spans="1:5" x14ac:dyDescent="0.2">
      <c r="A228" t="s">
        <v>450</v>
      </c>
      <c r="B228" t="s">
        <v>451</v>
      </c>
      <c r="C228" t="s">
        <v>2296</v>
      </c>
      <c r="D228" t="s">
        <v>2322</v>
      </c>
      <c r="E228" t="s">
        <v>2323</v>
      </c>
    </row>
    <row r="229" spans="1:5" x14ac:dyDescent="0.2">
      <c r="A229" t="s">
        <v>47</v>
      </c>
      <c r="B229" t="s">
        <v>46</v>
      </c>
      <c r="C229" t="s">
        <v>2961</v>
      </c>
      <c r="D229" t="s">
        <v>2962</v>
      </c>
      <c r="E229" t="s">
        <v>2963</v>
      </c>
    </row>
    <row r="230" spans="1:5" x14ac:dyDescent="0.2">
      <c r="A230" t="s">
        <v>47</v>
      </c>
      <c r="B230" t="s">
        <v>46</v>
      </c>
      <c r="C230" t="s">
        <v>2961</v>
      </c>
      <c r="D230" t="s">
        <v>2964</v>
      </c>
      <c r="E230" t="s">
        <v>2965</v>
      </c>
    </row>
    <row r="231" spans="1:5" x14ac:dyDescent="0.2">
      <c r="A231" t="s">
        <v>47</v>
      </c>
      <c r="B231" t="s">
        <v>46</v>
      </c>
      <c r="C231" t="s">
        <v>2961</v>
      </c>
      <c r="D231" t="s">
        <v>1874</v>
      </c>
      <c r="E231" t="s">
        <v>2966</v>
      </c>
    </row>
    <row r="232" spans="1:5" x14ac:dyDescent="0.2">
      <c r="A232" t="s">
        <v>47</v>
      </c>
      <c r="B232" t="s">
        <v>46</v>
      </c>
      <c r="C232" t="s">
        <v>2961</v>
      </c>
      <c r="D232" t="s">
        <v>1876</v>
      </c>
      <c r="E232" t="s">
        <v>2967</v>
      </c>
    </row>
    <row r="233" spans="1:5" x14ac:dyDescent="0.2">
      <c r="A233" t="s">
        <v>47</v>
      </c>
      <c r="B233" t="s">
        <v>46</v>
      </c>
      <c r="C233" t="s">
        <v>2961</v>
      </c>
      <c r="D233" t="s">
        <v>1878</v>
      </c>
      <c r="E233" t="s">
        <v>2968</v>
      </c>
    </row>
    <row r="234" spans="1:5" x14ac:dyDescent="0.2">
      <c r="A234" t="s">
        <v>47</v>
      </c>
      <c r="B234" t="s">
        <v>46</v>
      </c>
      <c r="C234" t="s">
        <v>2961</v>
      </c>
      <c r="D234" t="s">
        <v>1880</v>
      </c>
      <c r="E234" t="s">
        <v>2969</v>
      </c>
    </row>
    <row r="235" spans="1:5" x14ac:dyDescent="0.2">
      <c r="A235" t="s">
        <v>47</v>
      </c>
      <c r="B235" t="s">
        <v>46</v>
      </c>
      <c r="C235" t="s">
        <v>2961</v>
      </c>
      <c r="D235" t="s">
        <v>1882</v>
      </c>
      <c r="E235" t="s">
        <v>2970</v>
      </c>
    </row>
    <row r="236" spans="1:5" x14ac:dyDescent="0.2">
      <c r="A236" t="s">
        <v>47</v>
      </c>
      <c r="B236" t="s">
        <v>46</v>
      </c>
      <c r="C236" t="s">
        <v>2961</v>
      </c>
      <c r="D236" t="s">
        <v>1912</v>
      </c>
      <c r="E236" t="s">
        <v>2971</v>
      </c>
    </row>
    <row r="237" spans="1:5" x14ac:dyDescent="0.2">
      <c r="A237" t="s">
        <v>47</v>
      </c>
      <c r="B237" t="s">
        <v>46</v>
      </c>
      <c r="C237" t="s">
        <v>2961</v>
      </c>
      <c r="D237" t="s">
        <v>1914</v>
      </c>
      <c r="E237" t="s">
        <v>2972</v>
      </c>
    </row>
    <row r="238" spans="1:5" x14ac:dyDescent="0.2">
      <c r="A238" t="s">
        <v>47</v>
      </c>
      <c r="B238" t="s">
        <v>46</v>
      </c>
      <c r="C238" t="s">
        <v>2961</v>
      </c>
      <c r="D238" t="s">
        <v>674</v>
      </c>
      <c r="E238" t="s">
        <v>2973</v>
      </c>
    </row>
    <row r="239" spans="1:5" x14ac:dyDescent="0.2">
      <c r="A239" t="s">
        <v>47</v>
      </c>
      <c r="B239" t="s">
        <v>46</v>
      </c>
      <c r="C239" t="s">
        <v>2961</v>
      </c>
      <c r="D239" t="s">
        <v>676</v>
      </c>
      <c r="E239" t="s">
        <v>2974</v>
      </c>
    </row>
    <row r="240" spans="1:5" x14ac:dyDescent="0.2">
      <c r="A240" t="s">
        <v>47</v>
      </c>
      <c r="B240" t="s">
        <v>46</v>
      </c>
      <c r="C240" t="s">
        <v>2961</v>
      </c>
      <c r="D240" t="s">
        <v>678</v>
      </c>
      <c r="E240" t="s">
        <v>2975</v>
      </c>
    </row>
    <row r="241" spans="1:5" x14ac:dyDescent="0.2">
      <c r="A241" t="s">
        <v>47</v>
      </c>
      <c r="B241" t="s">
        <v>46</v>
      </c>
      <c r="C241" t="s">
        <v>2961</v>
      </c>
      <c r="D241" t="s">
        <v>1930</v>
      </c>
      <c r="E241" t="s">
        <v>2976</v>
      </c>
    </row>
    <row r="242" spans="1:5" x14ac:dyDescent="0.2">
      <c r="A242" t="s">
        <v>47</v>
      </c>
      <c r="B242" t="s">
        <v>46</v>
      </c>
      <c r="C242" t="s">
        <v>2961</v>
      </c>
      <c r="D242" t="s">
        <v>1932</v>
      </c>
      <c r="E242" t="s">
        <v>2977</v>
      </c>
    </row>
    <row r="243" spans="1:5" x14ac:dyDescent="0.2">
      <c r="A243" t="s">
        <v>47</v>
      </c>
      <c r="B243" t="s">
        <v>46</v>
      </c>
      <c r="C243" t="s">
        <v>2961</v>
      </c>
      <c r="D243" t="s">
        <v>1934</v>
      </c>
      <c r="E243" t="s">
        <v>2978</v>
      </c>
    </row>
    <row r="244" spans="1:5" x14ac:dyDescent="0.2">
      <c r="A244" t="s">
        <v>47</v>
      </c>
      <c r="B244" t="s">
        <v>46</v>
      </c>
      <c r="C244" t="s">
        <v>2961</v>
      </c>
      <c r="D244" t="s">
        <v>1936</v>
      </c>
      <c r="E244" t="s">
        <v>2979</v>
      </c>
    </row>
    <row r="245" spans="1:5" x14ac:dyDescent="0.2">
      <c r="A245" t="s">
        <v>47</v>
      </c>
      <c r="B245" t="s">
        <v>46</v>
      </c>
      <c r="C245" t="s">
        <v>2961</v>
      </c>
      <c r="D245" t="s">
        <v>1938</v>
      </c>
      <c r="E245" t="s">
        <v>2980</v>
      </c>
    </row>
    <row r="246" spans="1:5" x14ac:dyDescent="0.2">
      <c r="A246" t="s">
        <v>47</v>
      </c>
      <c r="B246" t="s">
        <v>46</v>
      </c>
      <c r="C246" t="s">
        <v>2961</v>
      </c>
      <c r="D246" t="s">
        <v>2673</v>
      </c>
      <c r="E246" t="s">
        <v>2981</v>
      </c>
    </row>
    <row r="247" spans="1:5" x14ac:dyDescent="0.2">
      <c r="A247" t="s">
        <v>47</v>
      </c>
      <c r="B247" t="s">
        <v>46</v>
      </c>
      <c r="C247" t="s">
        <v>2961</v>
      </c>
      <c r="D247">
        <v>24</v>
      </c>
      <c r="E247" t="s">
        <v>2982</v>
      </c>
    </row>
    <row r="248" spans="1:5" x14ac:dyDescent="0.2">
      <c r="A248" t="s">
        <v>47</v>
      </c>
      <c r="B248" t="s">
        <v>46</v>
      </c>
      <c r="C248" t="s">
        <v>2961</v>
      </c>
      <c r="D248">
        <v>25</v>
      </c>
      <c r="E248" t="s">
        <v>2983</v>
      </c>
    </row>
    <row r="249" spans="1:5" x14ac:dyDescent="0.2">
      <c r="A249" t="s">
        <v>47</v>
      </c>
      <c r="B249" t="s">
        <v>46</v>
      </c>
      <c r="C249" t="s">
        <v>2961</v>
      </c>
      <c r="D249">
        <v>26</v>
      </c>
      <c r="E249" t="s">
        <v>2984</v>
      </c>
    </row>
    <row r="250" spans="1:5" x14ac:dyDescent="0.2">
      <c r="A250" t="s">
        <v>47</v>
      </c>
      <c r="B250" t="s">
        <v>46</v>
      </c>
      <c r="C250" t="s">
        <v>2961</v>
      </c>
      <c r="D250">
        <v>27</v>
      </c>
      <c r="E250" t="s">
        <v>2985</v>
      </c>
    </row>
    <row r="251" spans="1:5" x14ac:dyDescent="0.2">
      <c r="A251" t="s">
        <v>450</v>
      </c>
      <c r="B251" t="s">
        <v>451</v>
      </c>
      <c r="C251" t="s">
        <v>1628</v>
      </c>
      <c r="D251" t="s">
        <v>1629</v>
      </c>
      <c r="E251" t="s">
        <v>1630</v>
      </c>
    </row>
    <row r="252" spans="1:5" x14ac:dyDescent="0.2">
      <c r="A252" t="s">
        <v>450</v>
      </c>
      <c r="B252" t="s">
        <v>451</v>
      </c>
      <c r="C252" t="s">
        <v>1628</v>
      </c>
      <c r="D252">
        <v>4</v>
      </c>
      <c r="E252" t="s">
        <v>1631</v>
      </c>
    </row>
    <row r="253" spans="1:5" x14ac:dyDescent="0.2">
      <c r="A253" t="s">
        <v>450</v>
      </c>
      <c r="B253" t="s">
        <v>451</v>
      </c>
      <c r="C253" t="s">
        <v>1628</v>
      </c>
      <c r="D253">
        <v>5</v>
      </c>
      <c r="E253" t="s">
        <v>1632</v>
      </c>
    </row>
    <row r="254" spans="1:5" x14ac:dyDescent="0.2">
      <c r="A254" t="s">
        <v>450</v>
      </c>
      <c r="B254" t="s">
        <v>451</v>
      </c>
      <c r="C254" t="s">
        <v>1628</v>
      </c>
      <c r="D254">
        <v>6</v>
      </c>
      <c r="E254" t="s">
        <v>1633</v>
      </c>
    </row>
    <row r="255" spans="1:5" x14ac:dyDescent="0.2">
      <c r="A255" t="s">
        <v>450</v>
      </c>
      <c r="B255" t="s">
        <v>451</v>
      </c>
      <c r="C255" t="s">
        <v>1628</v>
      </c>
      <c r="D255" t="s">
        <v>1634</v>
      </c>
      <c r="E255" t="s">
        <v>1635</v>
      </c>
    </row>
    <row r="256" spans="1:5" x14ac:dyDescent="0.2">
      <c r="A256" t="s">
        <v>450</v>
      </c>
      <c r="B256" t="s">
        <v>451</v>
      </c>
      <c r="C256" t="s">
        <v>1628</v>
      </c>
      <c r="D256" t="s">
        <v>1636</v>
      </c>
      <c r="E256" t="s">
        <v>1637</v>
      </c>
    </row>
    <row r="257" spans="1:5" x14ac:dyDescent="0.2">
      <c r="A257" t="s">
        <v>450</v>
      </c>
      <c r="B257" t="s">
        <v>451</v>
      </c>
      <c r="C257" t="s">
        <v>1628</v>
      </c>
      <c r="D257" t="s">
        <v>1638</v>
      </c>
      <c r="E257" t="s">
        <v>1639</v>
      </c>
    </row>
    <row r="258" spans="1:5" x14ac:dyDescent="0.2">
      <c r="A258" t="s">
        <v>47</v>
      </c>
      <c r="B258" t="s">
        <v>46</v>
      </c>
      <c r="C258" t="s">
        <v>5045</v>
      </c>
      <c r="D258" t="s">
        <v>2213</v>
      </c>
      <c r="E258" t="s">
        <v>5046</v>
      </c>
    </row>
    <row r="259" spans="1:5" x14ac:dyDescent="0.2">
      <c r="A259" t="s">
        <v>47</v>
      </c>
      <c r="B259" t="s">
        <v>46</v>
      </c>
      <c r="C259" t="s">
        <v>5045</v>
      </c>
      <c r="D259" t="s">
        <v>2215</v>
      </c>
      <c r="E259" t="s">
        <v>5047</v>
      </c>
    </row>
    <row r="260" spans="1:5" x14ac:dyDescent="0.2">
      <c r="A260" t="s">
        <v>47</v>
      </c>
      <c r="B260" t="s">
        <v>46</v>
      </c>
      <c r="C260" t="s">
        <v>5045</v>
      </c>
      <c r="D260" t="s">
        <v>239</v>
      </c>
      <c r="E260" t="s">
        <v>239</v>
      </c>
    </row>
    <row r="261" spans="1:5" x14ac:dyDescent="0.2">
      <c r="A261" t="s">
        <v>47</v>
      </c>
      <c r="B261" t="s">
        <v>46</v>
      </c>
      <c r="C261" t="s">
        <v>5045</v>
      </c>
      <c r="D261" t="s">
        <v>1604</v>
      </c>
      <c r="E261" t="s">
        <v>5048</v>
      </c>
    </row>
    <row r="262" spans="1:5" x14ac:dyDescent="0.2">
      <c r="A262" t="s">
        <v>47</v>
      </c>
      <c r="B262" t="s">
        <v>46</v>
      </c>
      <c r="C262" t="s">
        <v>5045</v>
      </c>
      <c r="D262" t="s">
        <v>2443</v>
      </c>
      <c r="E262" t="s">
        <v>5049</v>
      </c>
    </row>
    <row r="263" spans="1:5" x14ac:dyDescent="0.2">
      <c r="A263" t="s">
        <v>47</v>
      </c>
      <c r="B263" t="s">
        <v>46</v>
      </c>
      <c r="C263" t="s">
        <v>5045</v>
      </c>
      <c r="D263" t="s">
        <v>2445</v>
      </c>
      <c r="E263" t="s">
        <v>5050</v>
      </c>
    </row>
    <row r="264" spans="1:5" x14ac:dyDescent="0.2">
      <c r="A264" t="s">
        <v>47</v>
      </c>
      <c r="B264" t="s">
        <v>46</v>
      </c>
      <c r="C264" t="s">
        <v>5045</v>
      </c>
      <c r="D264" t="s">
        <v>2447</v>
      </c>
      <c r="E264" t="s">
        <v>5051</v>
      </c>
    </row>
    <row r="265" spans="1:5" x14ac:dyDescent="0.2">
      <c r="A265" t="s">
        <v>47</v>
      </c>
      <c r="B265" t="s">
        <v>46</v>
      </c>
      <c r="C265" t="s">
        <v>5045</v>
      </c>
      <c r="D265" t="s">
        <v>2449</v>
      </c>
      <c r="E265" t="s">
        <v>5052</v>
      </c>
    </row>
    <row r="266" spans="1:5" x14ac:dyDescent="0.2">
      <c r="A266" t="s">
        <v>47</v>
      </c>
      <c r="B266" t="s">
        <v>46</v>
      </c>
      <c r="C266" t="s">
        <v>5045</v>
      </c>
      <c r="D266" t="s">
        <v>2451</v>
      </c>
      <c r="E266" t="s">
        <v>5053</v>
      </c>
    </row>
    <row r="267" spans="1:5" x14ac:dyDescent="0.2">
      <c r="A267" t="s">
        <v>47</v>
      </c>
      <c r="B267" t="s">
        <v>46</v>
      </c>
      <c r="C267" t="s">
        <v>5045</v>
      </c>
      <c r="D267" t="s">
        <v>2453</v>
      </c>
      <c r="E267" t="s">
        <v>5054</v>
      </c>
    </row>
    <row r="268" spans="1:5" x14ac:dyDescent="0.2">
      <c r="A268" t="s">
        <v>47</v>
      </c>
      <c r="B268" t="s">
        <v>46</v>
      </c>
      <c r="C268" t="s">
        <v>5045</v>
      </c>
      <c r="D268" t="s">
        <v>2180</v>
      </c>
      <c r="E268" t="s">
        <v>5049</v>
      </c>
    </row>
    <row r="269" spans="1:5" x14ac:dyDescent="0.2">
      <c r="A269" t="s">
        <v>47</v>
      </c>
      <c r="B269" t="s">
        <v>46</v>
      </c>
      <c r="C269" t="s">
        <v>5045</v>
      </c>
      <c r="D269" t="s">
        <v>2183</v>
      </c>
      <c r="E269" t="s">
        <v>5050</v>
      </c>
    </row>
    <row r="270" spans="1:5" x14ac:dyDescent="0.2">
      <c r="A270" t="s">
        <v>47</v>
      </c>
      <c r="B270" t="s">
        <v>46</v>
      </c>
      <c r="C270" t="s">
        <v>5045</v>
      </c>
      <c r="D270" t="s">
        <v>2186</v>
      </c>
      <c r="E270" t="s">
        <v>5051</v>
      </c>
    </row>
    <row r="271" spans="1:5" x14ac:dyDescent="0.2">
      <c r="A271" t="s">
        <v>47</v>
      </c>
      <c r="B271" t="s">
        <v>46</v>
      </c>
      <c r="C271" t="s">
        <v>5045</v>
      </c>
      <c r="D271" t="s">
        <v>2189</v>
      </c>
      <c r="E271" t="s">
        <v>5055</v>
      </c>
    </row>
    <row r="272" spans="1:5" x14ac:dyDescent="0.2">
      <c r="A272" t="s">
        <v>47</v>
      </c>
      <c r="B272" t="s">
        <v>46</v>
      </c>
      <c r="C272" t="s">
        <v>5045</v>
      </c>
      <c r="D272" t="s">
        <v>2194</v>
      </c>
      <c r="E272" t="s">
        <v>5056</v>
      </c>
    </row>
    <row r="273" spans="1:5" x14ac:dyDescent="0.2">
      <c r="A273" t="s">
        <v>47</v>
      </c>
      <c r="B273" t="s">
        <v>46</v>
      </c>
      <c r="C273" t="s">
        <v>5045</v>
      </c>
      <c r="D273" t="s">
        <v>2197</v>
      </c>
      <c r="E273" t="s">
        <v>5057</v>
      </c>
    </row>
    <row r="274" spans="1:5" x14ac:dyDescent="0.2">
      <c r="A274" t="s">
        <v>47</v>
      </c>
      <c r="B274" t="s">
        <v>46</v>
      </c>
      <c r="C274" t="s">
        <v>5045</v>
      </c>
      <c r="D274" t="s">
        <v>2205</v>
      </c>
      <c r="E274" t="s">
        <v>5058</v>
      </c>
    </row>
    <row r="275" spans="1:5" x14ac:dyDescent="0.2">
      <c r="A275" t="s">
        <v>47</v>
      </c>
      <c r="B275" t="s">
        <v>46</v>
      </c>
      <c r="C275" t="s">
        <v>5045</v>
      </c>
      <c r="D275" t="s">
        <v>2207</v>
      </c>
      <c r="E275" t="s">
        <v>5059</v>
      </c>
    </row>
    <row r="276" spans="1:5" x14ac:dyDescent="0.2">
      <c r="A276" t="s">
        <v>47</v>
      </c>
      <c r="B276" t="s">
        <v>46</v>
      </c>
      <c r="C276" t="s">
        <v>5045</v>
      </c>
      <c r="D276" t="s">
        <v>2209</v>
      </c>
      <c r="E276" t="s">
        <v>5059</v>
      </c>
    </row>
    <row r="277" spans="1:5" x14ac:dyDescent="0.2">
      <c r="A277" t="s">
        <v>47</v>
      </c>
      <c r="B277" t="s">
        <v>46</v>
      </c>
      <c r="C277" t="s">
        <v>5045</v>
      </c>
      <c r="D277" t="s">
        <v>2211</v>
      </c>
      <c r="E277" t="s">
        <v>5060</v>
      </c>
    </row>
    <row r="278" spans="1:5" x14ac:dyDescent="0.2">
      <c r="A278" t="s">
        <v>47</v>
      </c>
      <c r="B278" t="s">
        <v>46</v>
      </c>
      <c r="C278" t="s">
        <v>5045</v>
      </c>
      <c r="D278" t="s">
        <v>1594</v>
      </c>
      <c r="E278" t="s">
        <v>5049</v>
      </c>
    </row>
    <row r="279" spans="1:5" x14ac:dyDescent="0.2">
      <c r="A279" t="s">
        <v>47</v>
      </c>
      <c r="B279" t="s">
        <v>46</v>
      </c>
      <c r="C279" t="s">
        <v>5045</v>
      </c>
      <c r="D279" t="s">
        <v>1596</v>
      </c>
      <c r="E279" t="s">
        <v>5050</v>
      </c>
    </row>
    <row r="280" spans="1:5" x14ac:dyDescent="0.2">
      <c r="A280" t="s">
        <v>47</v>
      </c>
      <c r="B280" t="s">
        <v>46</v>
      </c>
      <c r="C280" t="s">
        <v>5045</v>
      </c>
      <c r="D280" t="s">
        <v>1598</v>
      </c>
      <c r="E280" t="s">
        <v>5051</v>
      </c>
    </row>
    <row r="281" spans="1:5" x14ac:dyDescent="0.2">
      <c r="A281" t="s">
        <v>47</v>
      </c>
      <c r="B281" t="s">
        <v>46</v>
      </c>
      <c r="C281" t="s">
        <v>5045</v>
      </c>
      <c r="D281" t="s">
        <v>1600</v>
      </c>
      <c r="E281" t="s">
        <v>5061</v>
      </c>
    </row>
    <row r="282" spans="1:5" x14ac:dyDescent="0.2">
      <c r="A282" t="s">
        <v>47</v>
      </c>
      <c r="B282" t="s">
        <v>46</v>
      </c>
      <c r="C282" t="s">
        <v>5045</v>
      </c>
      <c r="D282" t="s">
        <v>1602</v>
      </c>
      <c r="E282" t="s">
        <v>5062</v>
      </c>
    </row>
    <row r="283" spans="1:5" x14ac:dyDescent="0.2">
      <c r="A283" t="s">
        <v>47</v>
      </c>
      <c r="B283" t="s">
        <v>46</v>
      </c>
      <c r="C283" t="s">
        <v>1782</v>
      </c>
      <c r="D283" t="s">
        <v>1783</v>
      </c>
      <c r="E283" t="s">
        <v>1784</v>
      </c>
    </row>
    <row r="284" spans="1:5" x14ac:dyDescent="0.2">
      <c r="A284" t="s">
        <v>47</v>
      </c>
      <c r="B284" t="s">
        <v>46</v>
      </c>
      <c r="C284" t="s">
        <v>1782</v>
      </c>
      <c r="D284" t="s">
        <v>1785</v>
      </c>
      <c r="E284" t="s">
        <v>1786</v>
      </c>
    </row>
    <row r="285" spans="1:5" x14ac:dyDescent="0.2">
      <c r="A285" t="s">
        <v>47</v>
      </c>
      <c r="B285" t="s">
        <v>46</v>
      </c>
      <c r="C285" t="s">
        <v>1782</v>
      </c>
      <c r="D285" t="s">
        <v>1787</v>
      </c>
      <c r="E285" t="s">
        <v>1788</v>
      </c>
    </row>
    <row r="286" spans="1:5" x14ac:dyDescent="0.2">
      <c r="A286" t="s">
        <v>47</v>
      </c>
      <c r="B286" t="s">
        <v>46</v>
      </c>
      <c r="C286" t="s">
        <v>1782</v>
      </c>
      <c r="D286" t="s">
        <v>1789</v>
      </c>
      <c r="E286" t="s">
        <v>1790</v>
      </c>
    </row>
    <row r="287" spans="1:5" x14ac:dyDescent="0.2">
      <c r="A287" t="s">
        <v>47</v>
      </c>
      <c r="B287" t="s">
        <v>46</v>
      </c>
      <c r="C287" t="s">
        <v>1782</v>
      </c>
      <c r="D287" t="s">
        <v>1791</v>
      </c>
      <c r="E287" t="s">
        <v>1792</v>
      </c>
    </row>
    <row r="288" spans="1:5" x14ac:dyDescent="0.2">
      <c r="A288" t="s">
        <v>47</v>
      </c>
      <c r="B288" t="s">
        <v>46</v>
      </c>
      <c r="C288" t="s">
        <v>1782</v>
      </c>
      <c r="D288" t="s">
        <v>1793</v>
      </c>
      <c r="E288" t="s">
        <v>1794</v>
      </c>
    </row>
    <row r="289" spans="1:5" x14ac:dyDescent="0.2">
      <c r="A289" t="s">
        <v>47</v>
      </c>
      <c r="B289" t="s">
        <v>46</v>
      </c>
      <c r="C289" t="s">
        <v>1782</v>
      </c>
      <c r="D289" t="s">
        <v>1795</v>
      </c>
      <c r="E289" t="s">
        <v>1796</v>
      </c>
    </row>
    <row r="290" spans="1:5" x14ac:dyDescent="0.2">
      <c r="A290" t="s">
        <v>47</v>
      </c>
      <c r="B290" t="s">
        <v>46</v>
      </c>
      <c r="C290" t="s">
        <v>1782</v>
      </c>
      <c r="D290" t="s">
        <v>1797</v>
      </c>
      <c r="E290" t="s">
        <v>1798</v>
      </c>
    </row>
    <row r="291" spans="1:5" x14ac:dyDescent="0.2">
      <c r="A291" t="s">
        <v>47</v>
      </c>
      <c r="B291" t="s">
        <v>46</v>
      </c>
      <c r="C291" t="s">
        <v>1782</v>
      </c>
      <c r="D291" t="s">
        <v>1799</v>
      </c>
      <c r="E291" t="s">
        <v>1800</v>
      </c>
    </row>
    <row r="292" spans="1:5" x14ac:dyDescent="0.2">
      <c r="A292" t="s">
        <v>47</v>
      </c>
      <c r="B292" t="s">
        <v>46</v>
      </c>
      <c r="C292" t="s">
        <v>1782</v>
      </c>
      <c r="D292" t="s">
        <v>1801</v>
      </c>
      <c r="E292" t="s">
        <v>1802</v>
      </c>
    </row>
    <row r="293" spans="1:5" x14ac:dyDescent="0.2">
      <c r="A293" t="s">
        <v>47</v>
      </c>
      <c r="B293" t="s">
        <v>46</v>
      </c>
      <c r="C293" t="s">
        <v>1782</v>
      </c>
      <c r="D293" t="s">
        <v>1803</v>
      </c>
      <c r="E293" t="s">
        <v>1804</v>
      </c>
    </row>
    <row r="294" spans="1:5" x14ac:dyDescent="0.2">
      <c r="A294" t="s">
        <v>47</v>
      </c>
      <c r="B294" t="s">
        <v>46</v>
      </c>
      <c r="C294" t="s">
        <v>1782</v>
      </c>
      <c r="D294" t="s">
        <v>1805</v>
      </c>
      <c r="E294" t="s">
        <v>1806</v>
      </c>
    </row>
    <row r="295" spans="1:5" x14ac:dyDescent="0.2">
      <c r="A295" t="s">
        <v>47</v>
      </c>
      <c r="B295" t="s">
        <v>46</v>
      </c>
      <c r="C295" t="s">
        <v>1782</v>
      </c>
      <c r="D295" t="s">
        <v>1807</v>
      </c>
      <c r="E295" t="s">
        <v>1808</v>
      </c>
    </row>
    <row r="296" spans="1:5" x14ac:dyDescent="0.2">
      <c r="A296" t="s">
        <v>47</v>
      </c>
      <c r="B296" t="s">
        <v>46</v>
      </c>
      <c r="C296" t="s">
        <v>1782</v>
      </c>
      <c r="D296" t="s">
        <v>1809</v>
      </c>
      <c r="E296" t="s">
        <v>1810</v>
      </c>
    </row>
    <row r="297" spans="1:5" x14ac:dyDescent="0.2">
      <c r="A297" t="s">
        <v>47</v>
      </c>
      <c r="B297" t="s">
        <v>46</v>
      </c>
      <c r="C297" t="s">
        <v>1782</v>
      </c>
      <c r="D297" t="s">
        <v>717</v>
      </c>
      <c r="E297" t="s">
        <v>1811</v>
      </c>
    </row>
    <row r="298" spans="1:5" x14ac:dyDescent="0.2">
      <c r="A298" t="s">
        <v>47</v>
      </c>
      <c r="B298" t="s">
        <v>46</v>
      </c>
      <c r="C298" t="s">
        <v>1782</v>
      </c>
      <c r="D298" t="s">
        <v>719</v>
      </c>
      <c r="E298" t="s">
        <v>1812</v>
      </c>
    </row>
    <row r="299" spans="1:5" x14ac:dyDescent="0.2">
      <c r="A299" t="s">
        <v>47</v>
      </c>
      <c r="B299" t="s">
        <v>46</v>
      </c>
      <c r="C299" t="s">
        <v>1782</v>
      </c>
      <c r="D299" t="s">
        <v>1813</v>
      </c>
      <c r="E299" t="s">
        <v>1814</v>
      </c>
    </row>
    <row r="300" spans="1:5" x14ac:dyDescent="0.2">
      <c r="A300" t="s">
        <v>47</v>
      </c>
      <c r="B300" t="s">
        <v>46</v>
      </c>
      <c r="C300" t="s">
        <v>1782</v>
      </c>
      <c r="D300" t="s">
        <v>1815</v>
      </c>
      <c r="E300" t="s">
        <v>1816</v>
      </c>
    </row>
    <row r="301" spans="1:5" x14ac:dyDescent="0.2">
      <c r="A301" t="s">
        <v>47</v>
      </c>
      <c r="B301" t="s">
        <v>46</v>
      </c>
      <c r="C301" t="s">
        <v>1782</v>
      </c>
      <c r="D301" t="s">
        <v>1817</v>
      </c>
      <c r="E301" t="s">
        <v>1818</v>
      </c>
    </row>
    <row r="302" spans="1:5" x14ac:dyDescent="0.2">
      <c r="A302" t="s">
        <v>47</v>
      </c>
      <c r="B302" t="s">
        <v>46</v>
      </c>
      <c r="C302" t="s">
        <v>1782</v>
      </c>
      <c r="D302" t="s">
        <v>1819</v>
      </c>
      <c r="E302" t="s">
        <v>1820</v>
      </c>
    </row>
    <row r="303" spans="1:5" x14ac:dyDescent="0.2">
      <c r="A303" t="s">
        <v>47</v>
      </c>
      <c r="B303" t="s">
        <v>46</v>
      </c>
      <c r="C303" t="s">
        <v>1782</v>
      </c>
      <c r="D303" t="s">
        <v>1821</v>
      </c>
      <c r="E303" t="s">
        <v>1822</v>
      </c>
    </row>
    <row r="304" spans="1:5" x14ac:dyDescent="0.2">
      <c r="A304" t="s">
        <v>47</v>
      </c>
      <c r="B304" t="s">
        <v>46</v>
      </c>
      <c r="C304" t="s">
        <v>1782</v>
      </c>
      <c r="D304">
        <v>1</v>
      </c>
      <c r="E304" t="s">
        <v>1823</v>
      </c>
    </row>
    <row r="305" spans="1:5" x14ac:dyDescent="0.2">
      <c r="A305" t="s">
        <v>255</v>
      </c>
      <c r="B305" t="s">
        <v>256</v>
      </c>
      <c r="C305" t="s">
        <v>4303</v>
      </c>
      <c r="D305">
        <v>1</v>
      </c>
      <c r="E305" t="s">
        <v>4304</v>
      </c>
    </row>
    <row r="306" spans="1:5" x14ac:dyDescent="0.2">
      <c r="A306" t="s">
        <v>255</v>
      </c>
      <c r="B306" t="s">
        <v>256</v>
      </c>
      <c r="C306" t="s">
        <v>4303</v>
      </c>
      <c r="D306">
        <v>3</v>
      </c>
      <c r="E306" t="s">
        <v>4305</v>
      </c>
    </row>
    <row r="307" spans="1:5" x14ac:dyDescent="0.2">
      <c r="A307" t="s">
        <v>47</v>
      </c>
      <c r="B307" t="s">
        <v>46</v>
      </c>
      <c r="C307" t="s">
        <v>4616</v>
      </c>
      <c r="D307" t="s">
        <v>4617</v>
      </c>
      <c r="E307" t="s">
        <v>4618</v>
      </c>
    </row>
    <row r="308" spans="1:5" x14ac:dyDescent="0.2">
      <c r="A308" t="s">
        <v>47</v>
      </c>
      <c r="B308" t="s">
        <v>46</v>
      </c>
      <c r="C308" t="s">
        <v>4616</v>
      </c>
      <c r="D308" t="s">
        <v>4619</v>
      </c>
      <c r="E308" t="s">
        <v>4620</v>
      </c>
    </row>
    <row r="309" spans="1:5" x14ac:dyDescent="0.2">
      <c r="A309" t="s">
        <v>47</v>
      </c>
      <c r="B309" t="s">
        <v>46</v>
      </c>
      <c r="C309" t="s">
        <v>4616</v>
      </c>
      <c r="D309" t="s">
        <v>4621</v>
      </c>
      <c r="E309" t="s">
        <v>4622</v>
      </c>
    </row>
    <row r="310" spans="1:5" x14ac:dyDescent="0.2">
      <c r="A310" t="s">
        <v>47</v>
      </c>
      <c r="B310" t="s">
        <v>46</v>
      </c>
      <c r="C310" t="s">
        <v>4616</v>
      </c>
      <c r="D310" t="s">
        <v>4623</v>
      </c>
      <c r="E310" t="s">
        <v>4624</v>
      </c>
    </row>
    <row r="311" spans="1:5" x14ac:dyDescent="0.2">
      <c r="A311" t="s">
        <v>47</v>
      </c>
      <c r="B311" t="s">
        <v>46</v>
      </c>
      <c r="C311" t="s">
        <v>4616</v>
      </c>
      <c r="D311">
        <v>32</v>
      </c>
      <c r="E311" t="s">
        <v>4625</v>
      </c>
    </row>
    <row r="312" spans="1:5" x14ac:dyDescent="0.2">
      <c r="A312" t="s">
        <v>47</v>
      </c>
      <c r="B312" t="s">
        <v>46</v>
      </c>
      <c r="C312" t="s">
        <v>4616</v>
      </c>
      <c r="D312">
        <v>33</v>
      </c>
      <c r="E312" t="s">
        <v>4626</v>
      </c>
    </row>
    <row r="313" spans="1:5" x14ac:dyDescent="0.2">
      <c r="A313" t="s">
        <v>47</v>
      </c>
      <c r="B313" t="s">
        <v>46</v>
      </c>
      <c r="C313" t="s">
        <v>4616</v>
      </c>
      <c r="D313">
        <v>34</v>
      </c>
      <c r="E313" t="s">
        <v>4627</v>
      </c>
    </row>
    <row r="314" spans="1:5" x14ac:dyDescent="0.2">
      <c r="A314" t="s">
        <v>47</v>
      </c>
      <c r="B314" t="s">
        <v>46</v>
      </c>
      <c r="C314" t="s">
        <v>4616</v>
      </c>
      <c r="D314">
        <v>35</v>
      </c>
      <c r="E314" t="s">
        <v>4628</v>
      </c>
    </row>
    <row r="315" spans="1:5" x14ac:dyDescent="0.2">
      <c r="A315" t="s">
        <v>47</v>
      </c>
      <c r="B315" t="s">
        <v>46</v>
      </c>
      <c r="C315" t="s">
        <v>4616</v>
      </c>
      <c r="D315" t="s">
        <v>2156</v>
      </c>
      <c r="E315" t="s">
        <v>4629</v>
      </c>
    </row>
    <row r="316" spans="1:5" x14ac:dyDescent="0.2">
      <c r="A316" t="s">
        <v>47</v>
      </c>
      <c r="B316" t="s">
        <v>46</v>
      </c>
      <c r="C316" t="s">
        <v>4616</v>
      </c>
      <c r="D316" t="s">
        <v>2166</v>
      </c>
      <c r="E316" t="s">
        <v>4630</v>
      </c>
    </row>
    <row r="317" spans="1:5" x14ac:dyDescent="0.2">
      <c r="A317" t="s">
        <v>47</v>
      </c>
      <c r="B317" t="s">
        <v>46</v>
      </c>
      <c r="C317" t="s">
        <v>4616</v>
      </c>
      <c r="D317" t="s">
        <v>2308</v>
      </c>
      <c r="E317" t="s">
        <v>4631</v>
      </c>
    </row>
    <row r="318" spans="1:5" x14ac:dyDescent="0.2">
      <c r="A318" t="s">
        <v>47</v>
      </c>
      <c r="B318" t="s">
        <v>46</v>
      </c>
      <c r="C318" t="s">
        <v>4616</v>
      </c>
      <c r="D318" t="s">
        <v>2310</v>
      </c>
      <c r="E318" t="s">
        <v>4632</v>
      </c>
    </row>
    <row r="319" spans="1:5" x14ac:dyDescent="0.2">
      <c r="A319" t="s">
        <v>47</v>
      </c>
      <c r="B319" t="s">
        <v>46</v>
      </c>
      <c r="C319" t="s">
        <v>4616</v>
      </c>
      <c r="D319" t="s">
        <v>4633</v>
      </c>
      <c r="E319" t="s">
        <v>4634</v>
      </c>
    </row>
    <row r="320" spans="1:5" x14ac:dyDescent="0.2">
      <c r="A320" t="s">
        <v>47</v>
      </c>
      <c r="B320" t="s">
        <v>46</v>
      </c>
      <c r="C320" t="s">
        <v>4616</v>
      </c>
      <c r="D320" t="s">
        <v>4635</v>
      </c>
      <c r="E320" t="s">
        <v>4636</v>
      </c>
    </row>
    <row r="321" spans="1:5" x14ac:dyDescent="0.2">
      <c r="A321" t="s">
        <v>47</v>
      </c>
      <c r="B321" t="s">
        <v>46</v>
      </c>
      <c r="C321" t="s">
        <v>4616</v>
      </c>
      <c r="D321" t="s">
        <v>4637</v>
      </c>
      <c r="E321" t="s">
        <v>4638</v>
      </c>
    </row>
    <row r="322" spans="1:5" x14ac:dyDescent="0.2">
      <c r="A322" t="s">
        <v>47</v>
      </c>
      <c r="B322" t="s">
        <v>46</v>
      </c>
      <c r="C322" t="s">
        <v>4616</v>
      </c>
      <c r="D322" t="s">
        <v>4639</v>
      </c>
      <c r="E322" t="s">
        <v>4640</v>
      </c>
    </row>
    <row r="323" spans="1:5" x14ac:dyDescent="0.2">
      <c r="A323" t="s">
        <v>47</v>
      </c>
      <c r="B323" t="s">
        <v>46</v>
      </c>
      <c r="C323" t="s">
        <v>4616</v>
      </c>
      <c r="D323" t="s">
        <v>4641</v>
      </c>
      <c r="E323" t="s">
        <v>4642</v>
      </c>
    </row>
    <row r="324" spans="1:5" x14ac:dyDescent="0.2">
      <c r="A324" t="s">
        <v>47</v>
      </c>
      <c r="B324" t="s">
        <v>46</v>
      </c>
      <c r="C324" t="s">
        <v>4616</v>
      </c>
      <c r="D324" t="s">
        <v>4643</v>
      </c>
      <c r="E324" t="s">
        <v>4644</v>
      </c>
    </row>
    <row r="325" spans="1:5" x14ac:dyDescent="0.2">
      <c r="A325" t="s">
        <v>47</v>
      </c>
      <c r="B325" t="s">
        <v>46</v>
      </c>
      <c r="C325" t="s">
        <v>4616</v>
      </c>
      <c r="D325" t="s">
        <v>4645</v>
      </c>
      <c r="E325" t="s">
        <v>4646</v>
      </c>
    </row>
    <row r="326" spans="1:5" x14ac:dyDescent="0.2">
      <c r="A326" t="s">
        <v>47</v>
      </c>
      <c r="B326" t="s">
        <v>46</v>
      </c>
      <c r="C326" t="s">
        <v>4616</v>
      </c>
      <c r="D326" t="s">
        <v>4647</v>
      </c>
      <c r="E326" t="s">
        <v>4648</v>
      </c>
    </row>
    <row r="327" spans="1:5" x14ac:dyDescent="0.2">
      <c r="A327" t="s">
        <v>47</v>
      </c>
      <c r="B327" t="s">
        <v>46</v>
      </c>
      <c r="C327" t="s">
        <v>4616</v>
      </c>
      <c r="D327" t="s">
        <v>4649</v>
      </c>
      <c r="E327" t="s">
        <v>4650</v>
      </c>
    </row>
    <row r="328" spans="1:5" x14ac:dyDescent="0.2">
      <c r="A328" t="s">
        <v>47</v>
      </c>
      <c r="B328" t="s">
        <v>46</v>
      </c>
      <c r="C328" t="s">
        <v>4616</v>
      </c>
      <c r="D328" t="s">
        <v>4651</v>
      </c>
      <c r="E328" t="s">
        <v>4652</v>
      </c>
    </row>
    <row r="329" spans="1:5" x14ac:dyDescent="0.2">
      <c r="A329" t="s">
        <v>47</v>
      </c>
      <c r="B329" t="s">
        <v>46</v>
      </c>
      <c r="C329" t="s">
        <v>4616</v>
      </c>
      <c r="D329" t="s">
        <v>1787</v>
      </c>
      <c r="E329" t="s">
        <v>4653</v>
      </c>
    </row>
    <row r="330" spans="1:5" x14ac:dyDescent="0.2">
      <c r="A330" t="s">
        <v>47</v>
      </c>
      <c r="B330" t="s">
        <v>46</v>
      </c>
      <c r="C330" t="s">
        <v>4616</v>
      </c>
      <c r="D330" t="s">
        <v>709</v>
      </c>
      <c r="E330" t="s">
        <v>4654</v>
      </c>
    </row>
    <row r="331" spans="1:5" x14ac:dyDescent="0.2">
      <c r="A331" t="s">
        <v>47</v>
      </c>
      <c r="B331" t="s">
        <v>46</v>
      </c>
      <c r="C331" t="s">
        <v>4616</v>
      </c>
      <c r="D331" t="s">
        <v>711</v>
      </c>
      <c r="E331" t="s">
        <v>4655</v>
      </c>
    </row>
    <row r="332" spans="1:5" x14ac:dyDescent="0.2">
      <c r="A332" t="s">
        <v>47</v>
      </c>
      <c r="B332" t="s">
        <v>46</v>
      </c>
      <c r="C332" t="s">
        <v>4616</v>
      </c>
      <c r="D332" t="s">
        <v>713</v>
      </c>
      <c r="E332" t="s">
        <v>4656</v>
      </c>
    </row>
    <row r="333" spans="1:5" x14ac:dyDescent="0.2">
      <c r="A333" t="s">
        <v>47</v>
      </c>
      <c r="B333" t="s">
        <v>46</v>
      </c>
      <c r="C333" t="s">
        <v>4616</v>
      </c>
      <c r="D333">
        <v>16</v>
      </c>
      <c r="E333" t="s">
        <v>4657</v>
      </c>
    </row>
    <row r="334" spans="1:5" x14ac:dyDescent="0.2">
      <c r="A334" t="s">
        <v>47</v>
      </c>
      <c r="B334" t="s">
        <v>46</v>
      </c>
      <c r="C334" t="s">
        <v>4616</v>
      </c>
      <c r="D334">
        <v>17</v>
      </c>
      <c r="E334" t="s">
        <v>4658</v>
      </c>
    </row>
    <row r="335" spans="1:5" x14ac:dyDescent="0.2">
      <c r="A335" t="s">
        <v>47</v>
      </c>
      <c r="B335" t="s">
        <v>46</v>
      </c>
      <c r="C335" t="s">
        <v>4616</v>
      </c>
      <c r="D335">
        <v>18</v>
      </c>
      <c r="E335" t="s">
        <v>4659</v>
      </c>
    </row>
    <row r="336" spans="1:5" x14ac:dyDescent="0.2">
      <c r="A336" t="s">
        <v>47</v>
      </c>
      <c r="B336" t="s">
        <v>46</v>
      </c>
      <c r="C336" t="s">
        <v>4616</v>
      </c>
      <c r="D336">
        <v>19</v>
      </c>
      <c r="E336" t="s">
        <v>4660</v>
      </c>
    </row>
    <row r="337" spans="1:5" x14ac:dyDescent="0.2">
      <c r="A337" t="s">
        <v>47</v>
      </c>
      <c r="B337" t="s">
        <v>46</v>
      </c>
      <c r="C337" t="s">
        <v>4616</v>
      </c>
      <c r="D337">
        <v>20</v>
      </c>
      <c r="E337" t="s">
        <v>4661</v>
      </c>
    </row>
    <row r="338" spans="1:5" x14ac:dyDescent="0.2">
      <c r="A338" t="s">
        <v>47</v>
      </c>
      <c r="B338" t="s">
        <v>46</v>
      </c>
      <c r="C338" t="s">
        <v>4616</v>
      </c>
      <c r="D338">
        <v>21</v>
      </c>
      <c r="E338" t="s">
        <v>4662</v>
      </c>
    </row>
    <row r="339" spans="1:5" x14ac:dyDescent="0.2">
      <c r="A339" t="s">
        <v>47</v>
      </c>
      <c r="B339" t="s">
        <v>46</v>
      </c>
      <c r="C339" t="s">
        <v>4616</v>
      </c>
      <c r="D339">
        <v>22</v>
      </c>
      <c r="E339" t="s">
        <v>4663</v>
      </c>
    </row>
    <row r="340" spans="1:5" x14ac:dyDescent="0.2">
      <c r="A340" t="s">
        <v>47</v>
      </c>
      <c r="B340" t="s">
        <v>46</v>
      </c>
      <c r="C340" t="s">
        <v>4616</v>
      </c>
      <c r="D340">
        <v>23</v>
      </c>
      <c r="E340" t="s">
        <v>4664</v>
      </c>
    </row>
    <row r="341" spans="1:5" x14ac:dyDescent="0.2">
      <c r="A341" t="s">
        <v>47</v>
      </c>
      <c r="B341" t="s">
        <v>46</v>
      </c>
      <c r="C341" t="s">
        <v>4616</v>
      </c>
      <c r="D341">
        <v>24</v>
      </c>
      <c r="E341" t="s">
        <v>4665</v>
      </c>
    </row>
    <row r="342" spans="1:5" x14ac:dyDescent="0.2">
      <c r="A342" t="s">
        <v>47</v>
      </c>
      <c r="B342" t="s">
        <v>46</v>
      </c>
      <c r="C342" t="s">
        <v>4616</v>
      </c>
      <c r="D342">
        <v>25</v>
      </c>
      <c r="E342" t="s">
        <v>4666</v>
      </c>
    </row>
    <row r="343" spans="1:5" x14ac:dyDescent="0.2">
      <c r="A343" t="s">
        <v>47</v>
      </c>
      <c r="B343" t="s">
        <v>46</v>
      </c>
      <c r="C343" t="s">
        <v>4616</v>
      </c>
      <c r="D343">
        <v>26</v>
      </c>
      <c r="E343" t="s">
        <v>4667</v>
      </c>
    </row>
    <row r="344" spans="1:5" x14ac:dyDescent="0.2">
      <c r="A344" t="s">
        <v>47</v>
      </c>
      <c r="B344" t="s">
        <v>46</v>
      </c>
      <c r="C344" t="s">
        <v>4616</v>
      </c>
      <c r="D344">
        <v>27</v>
      </c>
      <c r="E344" t="s">
        <v>4668</v>
      </c>
    </row>
    <row r="345" spans="1:5" x14ac:dyDescent="0.2">
      <c r="A345" t="s">
        <v>47</v>
      </c>
      <c r="B345" t="s">
        <v>46</v>
      </c>
      <c r="C345" t="s">
        <v>4616</v>
      </c>
      <c r="D345">
        <v>28</v>
      </c>
      <c r="E345" t="s">
        <v>4669</v>
      </c>
    </row>
    <row r="346" spans="1:5" x14ac:dyDescent="0.2">
      <c r="A346" t="s">
        <v>47</v>
      </c>
      <c r="B346" t="s">
        <v>46</v>
      </c>
      <c r="C346" t="s">
        <v>4616</v>
      </c>
      <c r="D346">
        <v>29</v>
      </c>
      <c r="E346" t="s">
        <v>4670</v>
      </c>
    </row>
    <row r="347" spans="1:5" x14ac:dyDescent="0.2">
      <c r="A347" t="s">
        <v>47</v>
      </c>
      <c r="B347" t="s">
        <v>46</v>
      </c>
      <c r="C347" t="s">
        <v>4616</v>
      </c>
      <c r="D347">
        <v>30</v>
      </c>
      <c r="E347" t="s">
        <v>4671</v>
      </c>
    </row>
    <row r="348" spans="1:5" x14ac:dyDescent="0.2">
      <c r="A348" t="s">
        <v>47</v>
      </c>
      <c r="B348" t="s">
        <v>46</v>
      </c>
      <c r="C348" t="s">
        <v>4616</v>
      </c>
      <c r="D348">
        <v>31</v>
      </c>
      <c r="E348" t="s">
        <v>4672</v>
      </c>
    </row>
    <row r="349" spans="1:5" x14ac:dyDescent="0.2">
      <c r="A349" t="s">
        <v>47</v>
      </c>
      <c r="B349" t="s">
        <v>46</v>
      </c>
      <c r="C349" t="s">
        <v>4616</v>
      </c>
      <c r="D349" t="s">
        <v>752</v>
      </c>
      <c r="E349" t="s">
        <v>4673</v>
      </c>
    </row>
    <row r="350" spans="1:5" x14ac:dyDescent="0.2">
      <c r="A350" t="s">
        <v>47</v>
      </c>
      <c r="B350" t="s">
        <v>46</v>
      </c>
      <c r="C350" t="s">
        <v>4616</v>
      </c>
      <c r="D350" t="s">
        <v>754</v>
      </c>
      <c r="E350" t="s">
        <v>4674</v>
      </c>
    </row>
    <row r="351" spans="1:5" x14ac:dyDescent="0.2">
      <c r="A351" t="s">
        <v>47</v>
      </c>
      <c r="B351" t="s">
        <v>46</v>
      </c>
      <c r="C351" t="s">
        <v>4616</v>
      </c>
      <c r="D351" t="s">
        <v>1783</v>
      </c>
      <c r="E351" t="s">
        <v>4675</v>
      </c>
    </row>
    <row r="352" spans="1:5" x14ac:dyDescent="0.2">
      <c r="A352" t="s">
        <v>47</v>
      </c>
      <c r="B352" t="s">
        <v>46</v>
      </c>
      <c r="C352" t="s">
        <v>4616</v>
      </c>
      <c r="D352" t="s">
        <v>1785</v>
      </c>
      <c r="E352" t="s">
        <v>4676</v>
      </c>
    </row>
    <row r="353" spans="1:5" x14ac:dyDescent="0.2">
      <c r="A353" t="s">
        <v>47</v>
      </c>
      <c r="B353" t="s">
        <v>46</v>
      </c>
      <c r="C353" t="s">
        <v>4616</v>
      </c>
      <c r="D353" t="s">
        <v>4677</v>
      </c>
      <c r="E353" t="s">
        <v>4678</v>
      </c>
    </row>
    <row r="354" spans="1:5" x14ac:dyDescent="0.2">
      <c r="A354" t="s">
        <v>47</v>
      </c>
      <c r="B354" t="s">
        <v>46</v>
      </c>
      <c r="C354" t="s">
        <v>4616</v>
      </c>
      <c r="D354" t="s">
        <v>750</v>
      </c>
      <c r="E354" t="s">
        <v>4679</v>
      </c>
    </row>
    <row r="355" spans="1:5" x14ac:dyDescent="0.2">
      <c r="A355" t="s">
        <v>106</v>
      </c>
      <c r="B355" t="s">
        <v>107</v>
      </c>
      <c r="C355" t="s">
        <v>2353</v>
      </c>
      <c r="D355" t="s">
        <v>2354</v>
      </c>
      <c r="E355" t="s">
        <v>2355</v>
      </c>
    </row>
    <row r="356" spans="1:5" x14ac:dyDescent="0.2">
      <c r="A356" t="s">
        <v>106</v>
      </c>
      <c r="B356" t="s">
        <v>107</v>
      </c>
      <c r="C356" t="s">
        <v>2353</v>
      </c>
      <c r="D356" t="s">
        <v>2356</v>
      </c>
      <c r="E356" t="s">
        <v>2357</v>
      </c>
    </row>
    <row r="357" spans="1:5" x14ac:dyDescent="0.2">
      <c r="A357" t="s">
        <v>106</v>
      </c>
      <c r="B357" t="s">
        <v>107</v>
      </c>
      <c r="C357" t="s">
        <v>2353</v>
      </c>
      <c r="D357">
        <v>1</v>
      </c>
      <c r="E357" t="s">
        <v>2358</v>
      </c>
    </row>
    <row r="358" spans="1:5" x14ac:dyDescent="0.2">
      <c r="A358" t="s">
        <v>106</v>
      </c>
      <c r="B358" t="s">
        <v>107</v>
      </c>
      <c r="C358" t="s">
        <v>2353</v>
      </c>
      <c r="D358">
        <v>2</v>
      </c>
      <c r="E358" t="s">
        <v>2359</v>
      </c>
    </row>
    <row r="359" spans="1:5" x14ac:dyDescent="0.2">
      <c r="A359" t="s">
        <v>106</v>
      </c>
      <c r="B359" t="s">
        <v>107</v>
      </c>
      <c r="C359" t="s">
        <v>2353</v>
      </c>
      <c r="D359">
        <v>3</v>
      </c>
      <c r="E359" t="s">
        <v>2360</v>
      </c>
    </row>
    <row r="360" spans="1:5" x14ac:dyDescent="0.2">
      <c r="A360" t="s">
        <v>106</v>
      </c>
      <c r="B360" t="s">
        <v>107</v>
      </c>
      <c r="C360" t="s">
        <v>2353</v>
      </c>
      <c r="D360">
        <v>4</v>
      </c>
      <c r="E360" t="s">
        <v>2361</v>
      </c>
    </row>
    <row r="361" spans="1:5" x14ac:dyDescent="0.2">
      <c r="A361" t="s">
        <v>106</v>
      </c>
      <c r="B361" t="s">
        <v>107</v>
      </c>
      <c r="C361" t="s">
        <v>2353</v>
      </c>
      <c r="D361">
        <v>5</v>
      </c>
      <c r="E361" t="s">
        <v>2362</v>
      </c>
    </row>
    <row r="362" spans="1:5" x14ac:dyDescent="0.2">
      <c r="A362" t="s">
        <v>106</v>
      </c>
      <c r="B362" t="s">
        <v>107</v>
      </c>
      <c r="C362" t="s">
        <v>2353</v>
      </c>
      <c r="D362">
        <v>6</v>
      </c>
      <c r="E362" t="s">
        <v>2363</v>
      </c>
    </row>
    <row r="363" spans="1:5" x14ac:dyDescent="0.2">
      <c r="A363" t="s">
        <v>106</v>
      </c>
      <c r="B363" t="s">
        <v>107</v>
      </c>
      <c r="C363" t="s">
        <v>2353</v>
      </c>
      <c r="D363">
        <v>7</v>
      </c>
      <c r="E363" t="s">
        <v>2364</v>
      </c>
    </row>
    <row r="364" spans="1:5" x14ac:dyDescent="0.2">
      <c r="A364" t="s">
        <v>106</v>
      </c>
      <c r="B364" t="s">
        <v>107</v>
      </c>
      <c r="C364" t="s">
        <v>2353</v>
      </c>
      <c r="D364">
        <v>8</v>
      </c>
      <c r="E364" t="s">
        <v>2365</v>
      </c>
    </row>
    <row r="365" spans="1:5" x14ac:dyDescent="0.2">
      <c r="A365" t="s">
        <v>106</v>
      </c>
      <c r="B365" t="s">
        <v>107</v>
      </c>
      <c r="C365" t="s">
        <v>2353</v>
      </c>
      <c r="D365">
        <v>9</v>
      </c>
      <c r="E365" t="s">
        <v>2366</v>
      </c>
    </row>
    <row r="366" spans="1:5" x14ac:dyDescent="0.2">
      <c r="A366" t="s">
        <v>106</v>
      </c>
      <c r="B366" t="s">
        <v>107</v>
      </c>
      <c r="C366" t="s">
        <v>2353</v>
      </c>
      <c r="D366">
        <v>10</v>
      </c>
      <c r="E366" t="s">
        <v>2367</v>
      </c>
    </row>
    <row r="367" spans="1:5" x14ac:dyDescent="0.2">
      <c r="A367" t="s">
        <v>106</v>
      </c>
      <c r="B367" t="s">
        <v>107</v>
      </c>
      <c r="C367" t="s">
        <v>2353</v>
      </c>
      <c r="D367" t="s">
        <v>2368</v>
      </c>
      <c r="E367" t="s">
        <v>2368</v>
      </c>
    </row>
    <row r="368" spans="1:5" x14ac:dyDescent="0.2">
      <c r="A368" t="s">
        <v>47</v>
      </c>
      <c r="B368" t="s">
        <v>46</v>
      </c>
      <c r="C368" t="s">
        <v>2028</v>
      </c>
      <c r="D368">
        <v>12</v>
      </c>
      <c r="E368" t="s">
        <v>2523</v>
      </c>
    </row>
    <row r="369" spans="1:5" x14ac:dyDescent="0.2">
      <c r="A369" t="s">
        <v>47</v>
      </c>
      <c r="B369" t="s">
        <v>46</v>
      </c>
      <c r="C369" t="s">
        <v>2028</v>
      </c>
      <c r="D369">
        <v>13</v>
      </c>
      <c r="E369" t="s">
        <v>2524</v>
      </c>
    </row>
    <row r="370" spans="1:5" x14ac:dyDescent="0.2">
      <c r="A370" t="s">
        <v>47</v>
      </c>
      <c r="B370" t="s">
        <v>46</v>
      </c>
      <c r="C370" t="s">
        <v>2028</v>
      </c>
      <c r="D370">
        <v>14</v>
      </c>
      <c r="E370" t="s">
        <v>2525</v>
      </c>
    </row>
    <row r="371" spans="1:5" x14ac:dyDescent="0.2">
      <c r="A371" t="s">
        <v>47</v>
      </c>
      <c r="B371" t="s">
        <v>46</v>
      </c>
      <c r="C371" t="s">
        <v>2028</v>
      </c>
      <c r="D371">
        <v>15</v>
      </c>
      <c r="E371" t="s">
        <v>2526</v>
      </c>
    </row>
    <row r="372" spans="1:5" x14ac:dyDescent="0.2">
      <c r="A372" t="s">
        <v>47</v>
      </c>
      <c r="B372" t="s">
        <v>46</v>
      </c>
      <c r="C372" t="s">
        <v>2028</v>
      </c>
      <c r="D372">
        <v>16</v>
      </c>
      <c r="E372" t="s">
        <v>2527</v>
      </c>
    </row>
    <row r="373" spans="1:5" x14ac:dyDescent="0.2">
      <c r="A373" t="s">
        <v>47</v>
      </c>
      <c r="B373" t="s">
        <v>46</v>
      </c>
      <c r="C373" t="s">
        <v>2028</v>
      </c>
      <c r="D373">
        <v>17</v>
      </c>
      <c r="E373" t="s">
        <v>2528</v>
      </c>
    </row>
    <row r="374" spans="1:5" x14ac:dyDescent="0.2">
      <c r="A374" t="s">
        <v>47</v>
      </c>
      <c r="B374" t="s">
        <v>46</v>
      </c>
      <c r="C374" t="s">
        <v>2028</v>
      </c>
      <c r="D374">
        <v>18</v>
      </c>
      <c r="E374" t="s">
        <v>2529</v>
      </c>
    </row>
    <row r="375" spans="1:5" x14ac:dyDescent="0.2">
      <c r="A375" t="s">
        <v>47</v>
      </c>
      <c r="B375" t="s">
        <v>46</v>
      </c>
      <c r="C375" t="s">
        <v>2028</v>
      </c>
      <c r="D375">
        <v>19</v>
      </c>
      <c r="E375" t="s">
        <v>2530</v>
      </c>
    </row>
    <row r="376" spans="1:5" x14ac:dyDescent="0.2">
      <c r="A376" t="s">
        <v>47</v>
      </c>
      <c r="B376" t="s">
        <v>46</v>
      </c>
      <c r="C376" t="s">
        <v>2028</v>
      </c>
      <c r="D376">
        <v>20</v>
      </c>
      <c r="E376" t="s">
        <v>2531</v>
      </c>
    </row>
    <row r="377" spans="1:5" x14ac:dyDescent="0.2">
      <c r="A377" t="s">
        <v>47</v>
      </c>
      <c r="B377" t="s">
        <v>46</v>
      </c>
      <c r="C377" t="s">
        <v>2028</v>
      </c>
      <c r="D377">
        <v>21</v>
      </c>
      <c r="E377" t="s">
        <v>2532</v>
      </c>
    </row>
    <row r="378" spans="1:5" x14ac:dyDescent="0.2">
      <c r="A378" t="s">
        <v>47</v>
      </c>
      <c r="B378" t="s">
        <v>46</v>
      </c>
      <c r="C378" t="s">
        <v>2028</v>
      </c>
      <c r="D378">
        <v>22</v>
      </c>
      <c r="E378" t="s">
        <v>2533</v>
      </c>
    </row>
    <row r="379" spans="1:5" x14ac:dyDescent="0.2">
      <c r="A379" t="s">
        <v>47</v>
      </c>
      <c r="B379" t="s">
        <v>46</v>
      </c>
      <c r="C379" t="s">
        <v>2028</v>
      </c>
      <c r="D379">
        <v>23</v>
      </c>
      <c r="E379" t="s">
        <v>2534</v>
      </c>
    </row>
    <row r="380" spans="1:5" x14ac:dyDescent="0.2">
      <c r="A380" t="s">
        <v>47</v>
      </c>
      <c r="B380" t="s">
        <v>46</v>
      </c>
      <c r="C380" t="s">
        <v>2028</v>
      </c>
      <c r="D380">
        <v>24</v>
      </c>
      <c r="E380" t="s">
        <v>2535</v>
      </c>
    </row>
    <row r="381" spans="1:5" x14ac:dyDescent="0.2">
      <c r="A381" t="s">
        <v>47</v>
      </c>
      <c r="B381" t="s">
        <v>46</v>
      </c>
      <c r="C381" t="s">
        <v>2028</v>
      </c>
      <c r="D381">
        <v>25</v>
      </c>
      <c r="E381" t="s">
        <v>2536</v>
      </c>
    </row>
    <row r="382" spans="1:5" x14ac:dyDescent="0.2">
      <c r="A382" t="s">
        <v>47</v>
      </c>
      <c r="B382" t="s">
        <v>46</v>
      </c>
      <c r="C382" t="s">
        <v>2028</v>
      </c>
      <c r="D382">
        <v>26</v>
      </c>
      <c r="E382" t="s">
        <v>2537</v>
      </c>
    </row>
    <row r="383" spans="1:5" x14ac:dyDescent="0.2">
      <c r="A383" t="s">
        <v>47</v>
      </c>
      <c r="B383" t="s">
        <v>46</v>
      </c>
      <c r="C383" t="s">
        <v>2028</v>
      </c>
      <c r="D383">
        <v>27</v>
      </c>
      <c r="E383" t="s">
        <v>2538</v>
      </c>
    </row>
    <row r="384" spans="1:5" x14ac:dyDescent="0.2">
      <c r="A384" t="s">
        <v>47</v>
      </c>
      <c r="B384" t="s">
        <v>46</v>
      </c>
      <c r="C384" t="s">
        <v>2028</v>
      </c>
      <c r="D384" t="s">
        <v>2539</v>
      </c>
      <c r="E384" t="s">
        <v>2540</v>
      </c>
    </row>
    <row r="385" spans="1:5" x14ac:dyDescent="0.2">
      <c r="A385" t="s">
        <v>47</v>
      </c>
      <c r="B385" t="s">
        <v>46</v>
      </c>
      <c r="C385" t="s">
        <v>2028</v>
      </c>
      <c r="D385">
        <v>1</v>
      </c>
      <c r="E385" t="s">
        <v>2541</v>
      </c>
    </row>
    <row r="386" spans="1:5" x14ac:dyDescent="0.2">
      <c r="A386" t="s">
        <v>47</v>
      </c>
      <c r="B386" t="s">
        <v>46</v>
      </c>
      <c r="C386" t="s">
        <v>2028</v>
      </c>
      <c r="D386" t="s">
        <v>1594</v>
      </c>
      <c r="E386" t="s">
        <v>2542</v>
      </c>
    </row>
    <row r="387" spans="1:5" x14ac:dyDescent="0.2">
      <c r="A387" t="s">
        <v>47</v>
      </c>
      <c r="B387" t="s">
        <v>46</v>
      </c>
      <c r="C387" t="s">
        <v>2028</v>
      </c>
      <c r="D387" t="s">
        <v>1596</v>
      </c>
      <c r="E387" t="s">
        <v>2543</v>
      </c>
    </row>
    <row r="388" spans="1:5" x14ac:dyDescent="0.2">
      <c r="A388" t="s">
        <v>47</v>
      </c>
      <c r="B388" t="s">
        <v>46</v>
      </c>
      <c r="C388" t="s">
        <v>2028</v>
      </c>
      <c r="D388" t="s">
        <v>1598</v>
      </c>
      <c r="E388" t="s">
        <v>2544</v>
      </c>
    </row>
    <row r="389" spans="1:5" x14ac:dyDescent="0.2">
      <c r="A389" t="s">
        <v>47</v>
      </c>
      <c r="B389" t="s">
        <v>46</v>
      </c>
      <c r="C389" t="s">
        <v>2028</v>
      </c>
      <c r="D389">
        <v>2</v>
      </c>
      <c r="E389" t="s">
        <v>2545</v>
      </c>
    </row>
    <row r="390" spans="1:5" x14ac:dyDescent="0.2">
      <c r="A390" t="s">
        <v>47</v>
      </c>
      <c r="B390" t="s">
        <v>46</v>
      </c>
      <c r="C390" t="s">
        <v>2028</v>
      </c>
      <c r="D390">
        <v>3</v>
      </c>
      <c r="E390" t="s">
        <v>2546</v>
      </c>
    </row>
    <row r="391" spans="1:5" x14ac:dyDescent="0.2">
      <c r="A391" t="s">
        <v>47</v>
      </c>
      <c r="B391" t="s">
        <v>46</v>
      </c>
      <c r="C391" t="s">
        <v>2028</v>
      </c>
      <c r="D391">
        <v>4</v>
      </c>
      <c r="E391" t="s">
        <v>2547</v>
      </c>
    </row>
    <row r="392" spans="1:5" x14ac:dyDescent="0.2">
      <c r="A392" t="s">
        <v>47</v>
      </c>
      <c r="B392" t="s">
        <v>46</v>
      </c>
      <c r="C392" t="s">
        <v>2028</v>
      </c>
      <c r="D392">
        <v>5</v>
      </c>
      <c r="E392" t="s">
        <v>2548</v>
      </c>
    </row>
    <row r="393" spans="1:5" x14ac:dyDescent="0.2">
      <c r="A393" t="s">
        <v>47</v>
      </c>
      <c r="B393" t="s">
        <v>46</v>
      </c>
      <c r="C393" t="s">
        <v>2028</v>
      </c>
      <c r="D393">
        <v>6</v>
      </c>
      <c r="E393" t="s">
        <v>2549</v>
      </c>
    </row>
    <row r="394" spans="1:5" x14ac:dyDescent="0.2">
      <c r="A394" t="s">
        <v>47</v>
      </c>
      <c r="B394" t="s">
        <v>46</v>
      </c>
      <c r="C394" t="s">
        <v>2028</v>
      </c>
      <c r="D394">
        <v>7</v>
      </c>
      <c r="E394" t="s">
        <v>2550</v>
      </c>
    </row>
    <row r="395" spans="1:5" x14ac:dyDescent="0.2">
      <c r="A395" t="s">
        <v>47</v>
      </c>
      <c r="B395" t="s">
        <v>46</v>
      </c>
      <c r="C395" t="s">
        <v>2028</v>
      </c>
      <c r="D395">
        <v>8</v>
      </c>
      <c r="E395" t="s">
        <v>2551</v>
      </c>
    </row>
    <row r="396" spans="1:5" x14ac:dyDescent="0.2">
      <c r="A396" t="s">
        <v>47</v>
      </c>
      <c r="B396" t="s">
        <v>46</v>
      </c>
      <c r="C396" t="s">
        <v>2028</v>
      </c>
      <c r="D396">
        <v>9</v>
      </c>
      <c r="E396" t="s">
        <v>2552</v>
      </c>
    </row>
    <row r="397" spans="1:5" x14ac:dyDescent="0.2">
      <c r="A397" t="s">
        <v>47</v>
      </c>
      <c r="B397" t="s">
        <v>46</v>
      </c>
      <c r="C397" t="s">
        <v>2028</v>
      </c>
      <c r="D397">
        <v>10</v>
      </c>
      <c r="E397" t="s">
        <v>2553</v>
      </c>
    </row>
    <row r="398" spans="1:5" x14ac:dyDescent="0.2">
      <c r="A398" t="s">
        <v>47</v>
      </c>
      <c r="B398" t="s">
        <v>46</v>
      </c>
      <c r="C398" t="s">
        <v>2028</v>
      </c>
      <c r="D398">
        <v>11</v>
      </c>
      <c r="E398" t="s">
        <v>2554</v>
      </c>
    </row>
    <row r="399" spans="1:5" x14ac:dyDescent="0.2">
      <c r="A399" t="s">
        <v>467</v>
      </c>
      <c r="B399" t="s">
        <v>468</v>
      </c>
      <c r="C399" t="s">
        <v>1745</v>
      </c>
      <c r="D399">
        <v>1</v>
      </c>
      <c r="E399" t="s">
        <v>1746</v>
      </c>
    </row>
    <row r="400" spans="1:5" x14ac:dyDescent="0.2">
      <c r="A400" t="s">
        <v>467</v>
      </c>
      <c r="B400" t="s">
        <v>468</v>
      </c>
      <c r="C400" t="s">
        <v>1745</v>
      </c>
      <c r="D400">
        <v>2</v>
      </c>
      <c r="E400" t="s">
        <v>1747</v>
      </c>
    </row>
    <row r="401" spans="1:5" x14ac:dyDescent="0.2">
      <c r="A401" t="s">
        <v>467</v>
      </c>
      <c r="B401" t="s">
        <v>468</v>
      </c>
      <c r="C401" t="s">
        <v>1745</v>
      </c>
      <c r="D401">
        <v>3</v>
      </c>
      <c r="E401" t="s">
        <v>1748</v>
      </c>
    </row>
    <row r="402" spans="1:5" x14ac:dyDescent="0.2">
      <c r="A402" t="s">
        <v>467</v>
      </c>
      <c r="B402" t="s">
        <v>468</v>
      </c>
      <c r="C402" t="s">
        <v>1745</v>
      </c>
      <c r="D402">
        <v>4</v>
      </c>
      <c r="E402" t="s">
        <v>1749</v>
      </c>
    </row>
    <row r="403" spans="1:5" x14ac:dyDescent="0.2">
      <c r="A403" t="s">
        <v>467</v>
      </c>
      <c r="B403" t="s">
        <v>468</v>
      </c>
      <c r="C403" t="s">
        <v>1745</v>
      </c>
      <c r="D403">
        <v>5</v>
      </c>
      <c r="E403" t="s">
        <v>1750</v>
      </c>
    </row>
    <row r="404" spans="1:5" x14ac:dyDescent="0.2">
      <c r="A404" t="s">
        <v>467</v>
      </c>
      <c r="B404" t="s">
        <v>468</v>
      </c>
      <c r="C404" t="s">
        <v>1745</v>
      </c>
      <c r="D404">
        <v>10</v>
      </c>
      <c r="E404" t="s">
        <v>1751</v>
      </c>
    </row>
    <row r="405" spans="1:5" x14ac:dyDescent="0.2">
      <c r="A405" t="s">
        <v>467</v>
      </c>
      <c r="B405" t="s">
        <v>468</v>
      </c>
      <c r="C405" t="s">
        <v>1745</v>
      </c>
      <c r="D405">
        <v>11</v>
      </c>
      <c r="E405" t="s">
        <v>1752</v>
      </c>
    </row>
    <row r="406" spans="1:5" x14ac:dyDescent="0.2">
      <c r="A406" t="s">
        <v>467</v>
      </c>
      <c r="B406" t="s">
        <v>468</v>
      </c>
      <c r="C406" t="s">
        <v>1745</v>
      </c>
      <c r="D406">
        <v>12</v>
      </c>
      <c r="E406" t="s">
        <v>1753</v>
      </c>
    </row>
    <row r="407" spans="1:5" x14ac:dyDescent="0.2">
      <c r="A407" t="s">
        <v>467</v>
      </c>
      <c r="B407" t="s">
        <v>468</v>
      </c>
      <c r="C407" t="s">
        <v>1745</v>
      </c>
      <c r="D407" t="s">
        <v>1754</v>
      </c>
      <c r="E407" t="s">
        <v>1755</v>
      </c>
    </row>
    <row r="408" spans="1:5" x14ac:dyDescent="0.2">
      <c r="A408" t="s">
        <v>467</v>
      </c>
      <c r="B408" t="s">
        <v>468</v>
      </c>
      <c r="C408" t="s">
        <v>1745</v>
      </c>
      <c r="D408">
        <v>17</v>
      </c>
      <c r="E408" t="s">
        <v>1756</v>
      </c>
    </row>
    <row r="409" spans="1:5" x14ac:dyDescent="0.2">
      <c r="A409" t="s">
        <v>467</v>
      </c>
      <c r="B409" t="s">
        <v>468</v>
      </c>
      <c r="C409" t="s">
        <v>1745</v>
      </c>
      <c r="D409">
        <v>18</v>
      </c>
      <c r="E409" t="s">
        <v>1757</v>
      </c>
    </row>
    <row r="410" spans="1:5" x14ac:dyDescent="0.2">
      <c r="A410" t="s">
        <v>467</v>
      </c>
      <c r="B410" t="s">
        <v>468</v>
      </c>
      <c r="C410" t="s">
        <v>1745</v>
      </c>
      <c r="D410">
        <v>19</v>
      </c>
      <c r="E410" t="s">
        <v>1758</v>
      </c>
    </row>
    <row r="411" spans="1:5" x14ac:dyDescent="0.2">
      <c r="A411" t="s">
        <v>467</v>
      </c>
      <c r="B411" t="s">
        <v>468</v>
      </c>
      <c r="C411" t="s">
        <v>1745</v>
      </c>
      <c r="D411">
        <v>30</v>
      </c>
      <c r="E411" t="s">
        <v>1759</v>
      </c>
    </row>
    <row r="412" spans="1:5" x14ac:dyDescent="0.2">
      <c r="A412" t="s">
        <v>467</v>
      </c>
      <c r="B412" t="s">
        <v>468</v>
      </c>
      <c r="C412" t="s">
        <v>1745</v>
      </c>
      <c r="D412">
        <v>31</v>
      </c>
      <c r="E412" t="s">
        <v>1760</v>
      </c>
    </row>
    <row r="413" spans="1:5" x14ac:dyDescent="0.2">
      <c r="A413" t="s">
        <v>467</v>
      </c>
      <c r="B413" t="s">
        <v>468</v>
      </c>
      <c r="C413" t="s">
        <v>1745</v>
      </c>
      <c r="D413">
        <v>32</v>
      </c>
      <c r="E413" t="s">
        <v>1761</v>
      </c>
    </row>
    <row r="414" spans="1:5" x14ac:dyDescent="0.2">
      <c r="A414" t="s">
        <v>467</v>
      </c>
      <c r="B414" t="s">
        <v>468</v>
      </c>
      <c r="C414" t="s">
        <v>1745</v>
      </c>
      <c r="D414">
        <v>33</v>
      </c>
      <c r="E414" t="s">
        <v>1762</v>
      </c>
    </row>
    <row r="415" spans="1:5" x14ac:dyDescent="0.2">
      <c r="A415" t="s">
        <v>467</v>
      </c>
      <c r="B415" t="s">
        <v>468</v>
      </c>
      <c r="C415" t="s">
        <v>1745</v>
      </c>
      <c r="D415">
        <v>34</v>
      </c>
      <c r="E415" t="s">
        <v>1763</v>
      </c>
    </row>
    <row r="416" spans="1:5" x14ac:dyDescent="0.2">
      <c r="A416" t="s">
        <v>467</v>
      </c>
      <c r="B416" t="s">
        <v>468</v>
      </c>
      <c r="C416" t="s">
        <v>1745</v>
      </c>
      <c r="D416">
        <v>35</v>
      </c>
      <c r="E416" t="s">
        <v>1764</v>
      </c>
    </row>
    <row r="417" spans="1:5" x14ac:dyDescent="0.2">
      <c r="A417" t="s">
        <v>467</v>
      </c>
      <c r="B417" t="s">
        <v>468</v>
      </c>
      <c r="C417" t="s">
        <v>1745</v>
      </c>
      <c r="D417">
        <v>36</v>
      </c>
      <c r="E417" t="s">
        <v>1765</v>
      </c>
    </row>
    <row r="418" spans="1:5" x14ac:dyDescent="0.2">
      <c r="A418" t="s">
        <v>467</v>
      </c>
      <c r="B418" t="s">
        <v>468</v>
      </c>
      <c r="C418" t="s">
        <v>1745</v>
      </c>
      <c r="D418">
        <v>37</v>
      </c>
      <c r="E418" t="s">
        <v>1766</v>
      </c>
    </row>
    <row r="419" spans="1:5" x14ac:dyDescent="0.2">
      <c r="A419" t="s">
        <v>467</v>
      </c>
      <c r="B419" t="s">
        <v>468</v>
      </c>
      <c r="C419" t="s">
        <v>1745</v>
      </c>
      <c r="D419">
        <v>38</v>
      </c>
      <c r="E419" t="s">
        <v>1767</v>
      </c>
    </row>
    <row r="420" spans="1:5" x14ac:dyDescent="0.2">
      <c r="A420" t="s">
        <v>467</v>
      </c>
      <c r="B420" t="s">
        <v>468</v>
      </c>
      <c r="C420" t="s">
        <v>1745</v>
      </c>
      <c r="D420" t="s">
        <v>1768</v>
      </c>
      <c r="E420" t="s">
        <v>1769</v>
      </c>
    </row>
    <row r="421" spans="1:5" x14ac:dyDescent="0.2">
      <c r="A421" t="s">
        <v>467</v>
      </c>
      <c r="B421" t="s">
        <v>468</v>
      </c>
      <c r="C421" t="s">
        <v>1745</v>
      </c>
      <c r="D421" t="s">
        <v>1770</v>
      </c>
      <c r="E421" t="s">
        <v>1771</v>
      </c>
    </row>
    <row r="422" spans="1:5" x14ac:dyDescent="0.2">
      <c r="A422" t="s">
        <v>467</v>
      </c>
      <c r="B422" t="s">
        <v>468</v>
      </c>
      <c r="C422" t="s">
        <v>1745</v>
      </c>
      <c r="D422">
        <v>51</v>
      </c>
      <c r="E422" t="s">
        <v>1772</v>
      </c>
    </row>
    <row r="423" spans="1:5" x14ac:dyDescent="0.2">
      <c r="A423" t="s">
        <v>467</v>
      </c>
      <c r="B423" t="s">
        <v>468</v>
      </c>
      <c r="C423" t="s">
        <v>1745</v>
      </c>
      <c r="D423">
        <v>52</v>
      </c>
      <c r="E423" t="s">
        <v>1773</v>
      </c>
    </row>
    <row r="424" spans="1:5" x14ac:dyDescent="0.2">
      <c r="A424" t="s">
        <v>467</v>
      </c>
      <c r="B424" t="s">
        <v>468</v>
      </c>
      <c r="C424" t="s">
        <v>1745</v>
      </c>
      <c r="D424">
        <v>53</v>
      </c>
      <c r="E424" t="s">
        <v>1774</v>
      </c>
    </row>
    <row r="425" spans="1:5" x14ac:dyDescent="0.2">
      <c r="A425" t="s">
        <v>467</v>
      </c>
      <c r="B425" t="s">
        <v>468</v>
      </c>
      <c r="C425" t="s">
        <v>1745</v>
      </c>
      <c r="D425">
        <v>54</v>
      </c>
      <c r="E425" t="s">
        <v>1775</v>
      </c>
    </row>
    <row r="426" spans="1:5" x14ac:dyDescent="0.2">
      <c r="A426" t="s">
        <v>467</v>
      </c>
      <c r="B426" t="s">
        <v>468</v>
      </c>
      <c r="C426" t="s">
        <v>1745</v>
      </c>
      <c r="D426">
        <v>55</v>
      </c>
      <c r="E426" t="s">
        <v>1776</v>
      </c>
    </row>
    <row r="427" spans="1:5" x14ac:dyDescent="0.2">
      <c r="A427" t="s">
        <v>467</v>
      </c>
      <c r="B427" t="s">
        <v>468</v>
      </c>
      <c r="C427" t="s">
        <v>1745</v>
      </c>
      <c r="D427">
        <v>56</v>
      </c>
      <c r="E427" t="s">
        <v>1777</v>
      </c>
    </row>
    <row r="428" spans="1:5" x14ac:dyDescent="0.2">
      <c r="A428" t="s">
        <v>467</v>
      </c>
      <c r="B428" t="s">
        <v>468</v>
      </c>
      <c r="C428" t="s">
        <v>1745</v>
      </c>
      <c r="D428" t="s">
        <v>1778</v>
      </c>
      <c r="E428" t="s">
        <v>1779</v>
      </c>
    </row>
    <row r="429" spans="1:5" x14ac:dyDescent="0.2">
      <c r="A429" t="s">
        <v>467</v>
      </c>
      <c r="B429" t="s">
        <v>468</v>
      </c>
      <c r="C429" t="s">
        <v>1745</v>
      </c>
      <c r="D429">
        <v>58</v>
      </c>
      <c r="E429" t="s">
        <v>1780</v>
      </c>
    </row>
    <row r="430" spans="1:5" x14ac:dyDescent="0.2">
      <c r="A430" t="s">
        <v>467</v>
      </c>
      <c r="B430" t="s">
        <v>468</v>
      </c>
      <c r="C430" t="s">
        <v>1745</v>
      </c>
      <c r="D430">
        <v>59</v>
      </c>
      <c r="E430" t="s">
        <v>1781</v>
      </c>
    </row>
    <row r="431" spans="1:5" x14ac:dyDescent="0.2">
      <c r="A431" t="s">
        <v>32</v>
      </c>
      <c r="B431" t="s">
        <v>31</v>
      </c>
      <c r="C431" t="s">
        <v>3200</v>
      </c>
      <c r="D431">
        <v>13</v>
      </c>
      <c r="E431" t="s">
        <v>3201</v>
      </c>
    </row>
    <row r="432" spans="1:5" x14ac:dyDescent="0.2">
      <c r="A432" t="s">
        <v>32</v>
      </c>
      <c r="B432" t="s">
        <v>31</v>
      </c>
      <c r="C432" t="s">
        <v>3200</v>
      </c>
      <c r="D432">
        <v>14</v>
      </c>
      <c r="E432" t="s">
        <v>3202</v>
      </c>
    </row>
    <row r="433" spans="1:5" x14ac:dyDescent="0.2">
      <c r="A433" t="s">
        <v>32</v>
      </c>
      <c r="B433" t="s">
        <v>31</v>
      </c>
      <c r="C433" t="s">
        <v>3200</v>
      </c>
      <c r="D433">
        <v>15</v>
      </c>
      <c r="E433" t="s">
        <v>3203</v>
      </c>
    </row>
    <row r="434" spans="1:5" x14ac:dyDescent="0.2">
      <c r="A434" t="s">
        <v>32</v>
      </c>
      <c r="B434" t="s">
        <v>31</v>
      </c>
      <c r="C434" t="s">
        <v>3200</v>
      </c>
      <c r="D434">
        <v>16</v>
      </c>
      <c r="E434" t="s">
        <v>3204</v>
      </c>
    </row>
    <row r="435" spans="1:5" x14ac:dyDescent="0.2">
      <c r="A435" t="s">
        <v>32</v>
      </c>
      <c r="B435" t="s">
        <v>31</v>
      </c>
      <c r="C435" t="s">
        <v>5086</v>
      </c>
      <c r="D435">
        <v>3</v>
      </c>
      <c r="E435" t="s">
        <v>5087</v>
      </c>
    </row>
    <row r="436" spans="1:5" x14ac:dyDescent="0.2">
      <c r="A436" t="s">
        <v>32</v>
      </c>
      <c r="B436" t="s">
        <v>31</v>
      </c>
      <c r="C436" t="s">
        <v>5086</v>
      </c>
      <c r="D436">
        <v>4</v>
      </c>
      <c r="E436" t="s">
        <v>5088</v>
      </c>
    </row>
    <row r="437" spans="1:5" x14ac:dyDescent="0.2">
      <c r="A437" t="s">
        <v>32</v>
      </c>
      <c r="B437" t="s">
        <v>31</v>
      </c>
      <c r="C437" t="s">
        <v>5086</v>
      </c>
      <c r="D437">
        <v>5</v>
      </c>
      <c r="E437" t="s">
        <v>5089</v>
      </c>
    </row>
    <row r="438" spans="1:5" x14ac:dyDescent="0.2">
      <c r="A438" t="s">
        <v>32</v>
      </c>
      <c r="B438" t="s">
        <v>31</v>
      </c>
      <c r="C438" t="s">
        <v>5086</v>
      </c>
      <c r="D438" t="s">
        <v>1885</v>
      </c>
      <c r="E438" t="s">
        <v>5090</v>
      </c>
    </row>
    <row r="439" spans="1:5" x14ac:dyDescent="0.2">
      <c r="A439" t="s">
        <v>32</v>
      </c>
      <c r="B439" t="s">
        <v>31</v>
      </c>
      <c r="C439" t="s">
        <v>5086</v>
      </c>
      <c r="D439" t="s">
        <v>1916</v>
      </c>
      <c r="E439" t="s">
        <v>5091</v>
      </c>
    </row>
    <row r="440" spans="1:5" x14ac:dyDescent="0.2">
      <c r="A440" t="s">
        <v>32</v>
      </c>
      <c r="B440" t="s">
        <v>31</v>
      </c>
      <c r="C440" t="s">
        <v>5086</v>
      </c>
      <c r="D440" t="s">
        <v>3382</v>
      </c>
      <c r="E440" t="s">
        <v>5092</v>
      </c>
    </row>
    <row r="441" spans="1:5" x14ac:dyDescent="0.2">
      <c r="A441" t="s">
        <v>32</v>
      </c>
      <c r="B441" t="s">
        <v>31</v>
      </c>
      <c r="C441" t="s">
        <v>5086</v>
      </c>
      <c r="D441" t="s">
        <v>3384</v>
      </c>
      <c r="E441" t="s">
        <v>5093</v>
      </c>
    </row>
    <row r="442" spans="1:5" x14ac:dyDescent="0.2">
      <c r="A442" t="s">
        <v>32</v>
      </c>
      <c r="B442" t="s">
        <v>31</v>
      </c>
      <c r="C442" t="s">
        <v>5086</v>
      </c>
      <c r="D442" t="s">
        <v>3386</v>
      </c>
      <c r="E442" t="s">
        <v>5094</v>
      </c>
    </row>
    <row r="443" spans="1:5" x14ac:dyDescent="0.2">
      <c r="A443" t="s">
        <v>32</v>
      </c>
      <c r="B443" t="s">
        <v>31</v>
      </c>
      <c r="C443" t="s">
        <v>5086</v>
      </c>
      <c r="D443" t="s">
        <v>3388</v>
      </c>
      <c r="E443" t="s">
        <v>5095</v>
      </c>
    </row>
    <row r="444" spans="1:5" x14ac:dyDescent="0.2">
      <c r="A444" t="s">
        <v>32</v>
      </c>
      <c r="B444" t="s">
        <v>31</v>
      </c>
      <c r="C444" t="s">
        <v>5086</v>
      </c>
      <c r="D444" t="s">
        <v>1783</v>
      </c>
      <c r="E444" t="s">
        <v>5096</v>
      </c>
    </row>
    <row r="445" spans="1:5" x14ac:dyDescent="0.2">
      <c r="A445" t="s">
        <v>32</v>
      </c>
      <c r="B445" t="s">
        <v>31</v>
      </c>
      <c r="C445" t="s">
        <v>5086</v>
      </c>
      <c r="D445" t="s">
        <v>1785</v>
      </c>
      <c r="E445" t="s">
        <v>5097</v>
      </c>
    </row>
    <row r="446" spans="1:5" x14ac:dyDescent="0.2">
      <c r="A446" t="s">
        <v>32</v>
      </c>
      <c r="B446" t="s">
        <v>31</v>
      </c>
      <c r="C446" t="s">
        <v>5086</v>
      </c>
      <c r="D446" t="s">
        <v>717</v>
      </c>
      <c r="E446" t="s">
        <v>5098</v>
      </c>
    </row>
    <row r="447" spans="1:5" x14ac:dyDescent="0.2">
      <c r="A447" t="s">
        <v>32</v>
      </c>
      <c r="B447" t="s">
        <v>31</v>
      </c>
      <c r="C447" t="s">
        <v>5086</v>
      </c>
      <c r="D447" t="s">
        <v>719</v>
      </c>
      <c r="E447" t="s">
        <v>5099</v>
      </c>
    </row>
    <row r="448" spans="1:5" x14ac:dyDescent="0.2">
      <c r="A448" t="s">
        <v>32</v>
      </c>
      <c r="B448" t="s">
        <v>31</v>
      </c>
      <c r="C448" t="s">
        <v>5086</v>
      </c>
      <c r="D448" t="s">
        <v>721</v>
      </c>
      <c r="E448" t="s">
        <v>5100</v>
      </c>
    </row>
    <row r="449" spans="1:5" x14ac:dyDescent="0.2">
      <c r="A449" t="s">
        <v>32</v>
      </c>
      <c r="B449" t="s">
        <v>31</v>
      </c>
      <c r="C449" t="s">
        <v>5086</v>
      </c>
      <c r="D449" t="s">
        <v>723</v>
      </c>
      <c r="E449" t="s">
        <v>5101</v>
      </c>
    </row>
    <row r="450" spans="1:5" x14ac:dyDescent="0.2">
      <c r="A450" t="s">
        <v>32</v>
      </c>
      <c r="B450" t="s">
        <v>31</v>
      </c>
      <c r="C450" t="s">
        <v>5086</v>
      </c>
      <c r="D450" t="s">
        <v>3543</v>
      </c>
      <c r="E450" t="s">
        <v>5102</v>
      </c>
    </row>
    <row r="451" spans="1:5" x14ac:dyDescent="0.2">
      <c r="A451" t="s">
        <v>32</v>
      </c>
      <c r="B451" t="s">
        <v>31</v>
      </c>
      <c r="C451" t="s">
        <v>5086</v>
      </c>
      <c r="D451" t="s">
        <v>3545</v>
      </c>
      <c r="E451" t="s">
        <v>5103</v>
      </c>
    </row>
    <row r="452" spans="1:5" x14ac:dyDescent="0.2">
      <c r="A452" t="s">
        <v>32</v>
      </c>
      <c r="B452" t="s">
        <v>31</v>
      </c>
      <c r="C452" t="s">
        <v>5086</v>
      </c>
      <c r="D452" t="s">
        <v>3547</v>
      </c>
      <c r="E452" t="s">
        <v>5104</v>
      </c>
    </row>
    <row r="453" spans="1:5" x14ac:dyDescent="0.2">
      <c r="A453" t="s">
        <v>32</v>
      </c>
      <c r="B453" t="s">
        <v>31</v>
      </c>
      <c r="C453" t="s">
        <v>5086</v>
      </c>
      <c r="D453" t="s">
        <v>3549</v>
      </c>
      <c r="E453" t="s">
        <v>5105</v>
      </c>
    </row>
    <row r="454" spans="1:5" x14ac:dyDescent="0.2">
      <c r="A454" t="s">
        <v>32</v>
      </c>
      <c r="B454" t="s">
        <v>31</v>
      </c>
      <c r="C454" t="s">
        <v>5086</v>
      </c>
      <c r="D454" t="s">
        <v>3551</v>
      </c>
      <c r="E454" t="s">
        <v>5106</v>
      </c>
    </row>
    <row r="455" spans="1:5" x14ac:dyDescent="0.2">
      <c r="A455" t="s">
        <v>32</v>
      </c>
      <c r="B455" t="s">
        <v>31</v>
      </c>
      <c r="C455" t="s">
        <v>5086</v>
      </c>
      <c r="D455" t="s">
        <v>3553</v>
      </c>
      <c r="E455" t="s">
        <v>5107</v>
      </c>
    </row>
    <row r="456" spans="1:5" x14ac:dyDescent="0.2">
      <c r="A456" t="s">
        <v>32</v>
      </c>
      <c r="B456" t="s">
        <v>31</v>
      </c>
      <c r="C456" t="s">
        <v>5086</v>
      </c>
      <c r="D456">
        <v>17</v>
      </c>
      <c r="E456" t="s">
        <v>5108</v>
      </c>
    </row>
    <row r="457" spans="1:5" x14ac:dyDescent="0.2">
      <c r="A457" t="s">
        <v>32</v>
      </c>
      <c r="B457" t="s">
        <v>31</v>
      </c>
      <c r="C457" t="s">
        <v>5086</v>
      </c>
      <c r="D457">
        <v>18</v>
      </c>
      <c r="E457" t="s">
        <v>5109</v>
      </c>
    </row>
    <row r="458" spans="1:5" x14ac:dyDescent="0.2">
      <c r="A458" t="s">
        <v>32</v>
      </c>
      <c r="B458" t="s">
        <v>31</v>
      </c>
      <c r="C458" t="s">
        <v>5086</v>
      </c>
      <c r="D458">
        <v>19</v>
      </c>
      <c r="E458" t="s">
        <v>5110</v>
      </c>
    </row>
    <row r="459" spans="1:5" x14ac:dyDescent="0.2">
      <c r="A459" t="s">
        <v>32</v>
      </c>
      <c r="B459" t="s">
        <v>31</v>
      </c>
      <c r="C459" t="s">
        <v>5086</v>
      </c>
      <c r="D459">
        <v>20</v>
      </c>
      <c r="E459" t="s">
        <v>5111</v>
      </c>
    </row>
    <row r="460" spans="1:5" x14ac:dyDescent="0.2">
      <c r="A460" t="s">
        <v>293</v>
      </c>
      <c r="B460" t="s">
        <v>294</v>
      </c>
      <c r="C460" t="s">
        <v>788</v>
      </c>
      <c r="D460" t="s">
        <v>789</v>
      </c>
      <c r="E460" t="s">
        <v>789</v>
      </c>
    </row>
    <row r="461" spans="1:5" x14ac:dyDescent="0.2">
      <c r="A461" t="s">
        <v>293</v>
      </c>
      <c r="B461" t="s">
        <v>294</v>
      </c>
      <c r="C461" t="s">
        <v>788</v>
      </c>
      <c r="D461" t="s">
        <v>790</v>
      </c>
      <c r="E461" t="s">
        <v>790</v>
      </c>
    </row>
    <row r="462" spans="1:5" x14ac:dyDescent="0.2">
      <c r="A462" t="s">
        <v>293</v>
      </c>
      <c r="B462" t="s">
        <v>294</v>
      </c>
      <c r="C462" t="s">
        <v>788</v>
      </c>
      <c r="D462" t="s">
        <v>792</v>
      </c>
      <c r="E462" t="s">
        <v>792</v>
      </c>
    </row>
    <row r="463" spans="1:5" x14ac:dyDescent="0.2">
      <c r="A463" t="s">
        <v>293</v>
      </c>
      <c r="B463" t="s">
        <v>294</v>
      </c>
      <c r="C463" t="s">
        <v>788</v>
      </c>
      <c r="D463" t="s">
        <v>794</v>
      </c>
      <c r="E463" t="s">
        <v>794</v>
      </c>
    </row>
    <row r="464" spans="1:5" x14ac:dyDescent="0.2">
      <c r="A464" t="s">
        <v>293</v>
      </c>
      <c r="B464" t="s">
        <v>294</v>
      </c>
      <c r="C464" t="s">
        <v>788</v>
      </c>
      <c r="D464" t="s">
        <v>796</v>
      </c>
      <c r="E464" t="s">
        <v>796</v>
      </c>
    </row>
    <row r="465" spans="1:5" x14ac:dyDescent="0.2">
      <c r="A465" t="s">
        <v>293</v>
      </c>
      <c r="B465" t="s">
        <v>294</v>
      </c>
      <c r="C465" t="s">
        <v>788</v>
      </c>
      <c r="D465" t="s">
        <v>797</v>
      </c>
      <c r="E465" t="s">
        <v>797</v>
      </c>
    </row>
    <row r="466" spans="1:5" x14ac:dyDescent="0.2">
      <c r="A466" t="s">
        <v>293</v>
      </c>
      <c r="B466" t="s">
        <v>294</v>
      </c>
      <c r="C466" t="s">
        <v>788</v>
      </c>
      <c r="D466" t="s">
        <v>798</v>
      </c>
      <c r="E466" t="s">
        <v>798</v>
      </c>
    </row>
    <row r="467" spans="1:5" x14ac:dyDescent="0.2">
      <c r="A467" t="s">
        <v>293</v>
      </c>
      <c r="B467" t="s">
        <v>294</v>
      </c>
      <c r="C467" t="s">
        <v>788</v>
      </c>
      <c r="D467" t="s">
        <v>799</v>
      </c>
      <c r="E467" t="s">
        <v>799</v>
      </c>
    </row>
    <row r="468" spans="1:5" x14ac:dyDescent="0.2">
      <c r="A468" t="s">
        <v>293</v>
      </c>
      <c r="B468" t="s">
        <v>294</v>
      </c>
      <c r="C468" t="s">
        <v>788</v>
      </c>
      <c r="D468" t="s">
        <v>800</v>
      </c>
      <c r="E468" t="s">
        <v>800</v>
      </c>
    </row>
    <row r="469" spans="1:5" x14ac:dyDescent="0.2">
      <c r="A469" t="s">
        <v>293</v>
      </c>
      <c r="B469" t="s">
        <v>294</v>
      </c>
      <c r="C469" t="s">
        <v>788</v>
      </c>
      <c r="D469" t="s">
        <v>804</v>
      </c>
      <c r="E469" t="s">
        <v>804</v>
      </c>
    </row>
    <row r="470" spans="1:5" x14ac:dyDescent="0.2">
      <c r="A470" t="s">
        <v>293</v>
      </c>
      <c r="B470" t="s">
        <v>294</v>
      </c>
      <c r="C470" t="s">
        <v>788</v>
      </c>
      <c r="D470" t="s">
        <v>805</v>
      </c>
      <c r="E470" t="s">
        <v>805</v>
      </c>
    </row>
    <row r="471" spans="1:5" x14ac:dyDescent="0.2">
      <c r="A471" t="s">
        <v>293</v>
      </c>
      <c r="B471" t="s">
        <v>294</v>
      </c>
      <c r="C471" t="s">
        <v>788</v>
      </c>
      <c r="D471" t="s">
        <v>806</v>
      </c>
      <c r="E471" t="s">
        <v>806</v>
      </c>
    </row>
    <row r="472" spans="1:5" x14ac:dyDescent="0.2">
      <c r="A472" t="s">
        <v>293</v>
      </c>
      <c r="B472" t="s">
        <v>294</v>
      </c>
      <c r="C472" t="s">
        <v>788</v>
      </c>
      <c r="D472" t="s">
        <v>807</v>
      </c>
      <c r="E472" t="s">
        <v>807</v>
      </c>
    </row>
    <row r="473" spans="1:5" x14ac:dyDescent="0.2">
      <c r="A473" t="s">
        <v>293</v>
      </c>
      <c r="B473" t="s">
        <v>294</v>
      </c>
      <c r="C473" t="s">
        <v>788</v>
      </c>
      <c r="D473" t="s">
        <v>808</v>
      </c>
      <c r="E473" t="s">
        <v>808</v>
      </c>
    </row>
    <row r="474" spans="1:5" x14ac:dyDescent="0.2">
      <c r="A474" t="s">
        <v>293</v>
      </c>
      <c r="B474" t="s">
        <v>294</v>
      </c>
      <c r="C474" t="s">
        <v>788</v>
      </c>
      <c r="D474" t="s">
        <v>810</v>
      </c>
      <c r="E474" t="s">
        <v>810</v>
      </c>
    </row>
    <row r="475" spans="1:5" x14ac:dyDescent="0.2">
      <c r="A475" t="s">
        <v>293</v>
      </c>
      <c r="B475" t="s">
        <v>294</v>
      </c>
      <c r="C475" t="s">
        <v>788</v>
      </c>
      <c r="D475" t="s">
        <v>811</v>
      </c>
      <c r="E475" t="s">
        <v>811</v>
      </c>
    </row>
    <row r="476" spans="1:5" x14ac:dyDescent="0.2">
      <c r="A476" t="s">
        <v>293</v>
      </c>
      <c r="B476" t="s">
        <v>294</v>
      </c>
      <c r="C476" t="s">
        <v>788</v>
      </c>
      <c r="D476" t="s">
        <v>812</v>
      </c>
      <c r="E476" t="s">
        <v>812</v>
      </c>
    </row>
    <row r="477" spans="1:5" x14ac:dyDescent="0.2">
      <c r="A477" t="s">
        <v>293</v>
      </c>
      <c r="B477" t="s">
        <v>294</v>
      </c>
      <c r="C477" t="s">
        <v>788</v>
      </c>
      <c r="D477" t="s">
        <v>813</v>
      </c>
      <c r="E477" t="s">
        <v>813</v>
      </c>
    </row>
    <row r="478" spans="1:5" x14ac:dyDescent="0.2">
      <c r="A478" t="s">
        <v>293</v>
      </c>
      <c r="B478" t="s">
        <v>294</v>
      </c>
      <c r="C478" t="s">
        <v>788</v>
      </c>
      <c r="D478" t="s">
        <v>814</v>
      </c>
      <c r="E478" t="s">
        <v>814</v>
      </c>
    </row>
    <row r="479" spans="1:5" x14ac:dyDescent="0.2">
      <c r="A479" t="s">
        <v>293</v>
      </c>
      <c r="B479" t="s">
        <v>294</v>
      </c>
      <c r="C479" t="s">
        <v>788</v>
      </c>
      <c r="D479" t="s">
        <v>815</v>
      </c>
      <c r="E479" t="s">
        <v>815</v>
      </c>
    </row>
    <row r="480" spans="1:5" x14ac:dyDescent="0.2">
      <c r="A480" t="s">
        <v>293</v>
      </c>
      <c r="B480" t="s">
        <v>294</v>
      </c>
      <c r="C480" t="s">
        <v>788</v>
      </c>
      <c r="D480" t="s">
        <v>816</v>
      </c>
      <c r="E480" t="s">
        <v>816</v>
      </c>
    </row>
    <row r="481" spans="1:5" x14ac:dyDescent="0.2">
      <c r="A481" t="s">
        <v>293</v>
      </c>
      <c r="B481" t="s">
        <v>294</v>
      </c>
      <c r="C481" t="s">
        <v>788</v>
      </c>
      <c r="D481" t="s">
        <v>818</v>
      </c>
      <c r="E481" t="s">
        <v>818</v>
      </c>
    </row>
    <row r="482" spans="1:5" x14ac:dyDescent="0.2">
      <c r="A482" t="s">
        <v>293</v>
      </c>
      <c r="B482" t="s">
        <v>294</v>
      </c>
      <c r="C482" t="s">
        <v>788</v>
      </c>
      <c r="D482" t="s">
        <v>819</v>
      </c>
      <c r="E482" t="s">
        <v>819</v>
      </c>
    </row>
    <row r="483" spans="1:5" x14ac:dyDescent="0.2">
      <c r="A483" t="s">
        <v>293</v>
      </c>
      <c r="B483" t="s">
        <v>294</v>
      </c>
      <c r="C483" t="s">
        <v>788</v>
      </c>
      <c r="D483" t="s">
        <v>820</v>
      </c>
      <c r="E483" t="s">
        <v>820</v>
      </c>
    </row>
    <row r="484" spans="1:5" x14ac:dyDescent="0.2">
      <c r="A484" t="s">
        <v>293</v>
      </c>
      <c r="B484" t="s">
        <v>294</v>
      </c>
      <c r="C484" t="s">
        <v>788</v>
      </c>
      <c r="D484" t="s">
        <v>821</v>
      </c>
      <c r="E484" t="s">
        <v>821</v>
      </c>
    </row>
    <row r="485" spans="1:5" x14ac:dyDescent="0.2">
      <c r="A485" t="s">
        <v>293</v>
      </c>
      <c r="B485" t="s">
        <v>294</v>
      </c>
      <c r="C485" t="s">
        <v>788</v>
      </c>
      <c r="D485" t="s">
        <v>822</v>
      </c>
      <c r="E485" t="s">
        <v>822</v>
      </c>
    </row>
    <row r="486" spans="1:5" x14ac:dyDescent="0.2">
      <c r="A486" t="s">
        <v>293</v>
      </c>
      <c r="B486" t="s">
        <v>294</v>
      </c>
      <c r="C486" t="s">
        <v>788</v>
      </c>
      <c r="D486" t="s">
        <v>824</v>
      </c>
      <c r="E486" t="s">
        <v>824</v>
      </c>
    </row>
    <row r="487" spans="1:5" x14ac:dyDescent="0.2">
      <c r="A487" t="s">
        <v>293</v>
      </c>
      <c r="B487" t="s">
        <v>294</v>
      </c>
      <c r="C487" t="s">
        <v>788</v>
      </c>
      <c r="D487" t="s">
        <v>826</v>
      </c>
      <c r="E487" t="s">
        <v>826</v>
      </c>
    </row>
    <row r="488" spans="1:5" x14ac:dyDescent="0.2">
      <c r="A488" t="s">
        <v>293</v>
      </c>
      <c r="B488" t="s">
        <v>294</v>
      </c>
      <c r="C488" t="s">
        <v>788</v>
      </c>
      <c r="D488" t="s">
        <v>827</v>
      </c>
      <c r="E488" t="s">
        <v>827</v>
      </c>
    </row>
    <row r="489" spans="1:5" x14ac:dyDescent="0.2">
      <c r="A489" t="s">
        <v>293</v>
      </c>
      <c r="B489" t="s">
        <v>294</v>
      </c>
      <c r="C489" t="s">
        <v>788</v>
      </c>
      <c r="D489" t="s">
        <v>828</v>
      </c>
      <c r="E489" t="s">
        <v>828</v>
      </c>
    </row>
    <row r="490" spans="1:5" x14ac:dyDescent="0.2">
      <c r="A490" t="s">
        <v>293</v>
      </c>
      <c r="B490" t="s">
        <v>294</v>
      </c>
      <c r="C490" t="s">
        <v>788</v>
      </c>
      <c r="D490" t="s">
        <v>829</v>
      </c>
      <c r="E490" t="s">
        <v>829</v>
      </c>
    </row>
    <row r="491" spans="1:5" x14ac:dyDescent="0.2">
      <c r="A491" t="s">
        <v>293</v>
      </c>
      <c r="B491" t="s">
        <v>294</v>
      </c>
      <c r="C491" t="s">
        <v>788</v>
      </c>
      <c r="D491" t="s">
        <v>830</v>
      </c>
      <c r="E491" t="s">
        <v>830</v>
      </c>
    </row>
    <row r="492" spans="1:5" x14ac:dyDescent="0.2">
      <c r="A492" t="s">
        <v>293</v>
      </c>
      <c r="B492" t="s">
        <v>294</v>
      </c>
      <c r="C492" t="s">
        <v>788</v>
      </c>
      <c r="D492" t="s">
        <v>831</v>
      </c>
      <c r="E492" t="s">
        <v>831</v>
      </c>
    </row>
    <row r="493" spans="1:5" x14ac:dyDescent="0.2">
      <c r="A493" t="s">
        <v>293</v>
      </c>
      <c r="B493" t="s">
        <v>294</v>
      </c>
      <c r="C493" t="s">
        <v>788</v>
      </c>
      <c r="D493" t="s">
        <v>832</v>
      </c>
      <c r="E493" t="s">
        <v>832</v>
      </c>
    </row>
    <row r="494" spans="1:5" x14ac:dyDescent="0.2">
      <c r="A494" t="s">
        <v>293</v>
      </c>
      <c r="B494" t="s">
        <v>294</v>
      </c>
      <c r="C494" t="s">
        <v>788</v>
      </c>
      <c r="D494" t="s">
        <v>833</v>
      </c>
      <c r="E494" t="s">
        <v>833</v>
      </c>
    </row>
    <row r="495" spans="1:5" x14ac:dyDescent="0.2">
      <c r="A495" t="s">
        <v>293</v>
      </c>
      <c r="B495" t="s">
        <v>294</v>
      </c>
      <c r="C495" t="s">
        <v>788</v>
      </c>
      <c r="D495" t="s">
        <v>834</v>
      </c>
      <c r="E495" t="s">
        <v>834</v>
      </c>
    </row>
    <row r="496" spans="1:5" x14ac:dyDescent="0.2">
      <c r="A496" t="s">
        <v>293</v>
      </c>
      <c r="B496" t="s">
        <v>294</v>
      </c>
      <c r="C496" t="s">
        <v>788</v>
      </c>
      <c r="D496" t="s">
        <v>835</v>
      </c>
      <c r="E496" t="s">
        <v>835</v>
      </c>
    </row>
    <row r="497" spans="1:5" x14ac:dyDescent="0.2">
      <c r="A497" t="s">
        <v>293</v>
      </c>
      <c r="B497" t="s">
        <v>294</v>
      </c>
      <c r="C497" t="s">
        <v>788</v>
      </c>
      <c r="D497" t="s">
        <v>836</v>
      </c>
      <c r="E497" t="s">
        <v>836</v>
      </c>
    </row>
    <row r="498" spans="1:5" x14ac:dyDescent="0.2">
      <c r="A498" t="s">
        <v>293</v>
      </c>
      <c r="B498" t="s">
        <v>294</v>
      </c>
      <c r="C498" t="s">
        <v>788</v>
      </c>
      <c r="D498" t="s">
        <v>837</v>
      </c>
      <c r="E498" t="s">
        <v>837</v>
      </c>
    </row>
    <row r="499" spans="1:5" x14ac:dyDescent="0.2">
      <c r="A499" t="s">
        <v>293</v>
      </c>
      <c r="B499" t="s">
        <v>294</v>
      </c>
      <c r="C499" t="s">
        <v>788</v>
      </c>
      <c r="D499" t="s">
        <v>838</v>
      </c>
      <c r="E499" t="s">
        <v>838</v>
      </c>
    </row>
    <row r="500" spans="1:5" x14ac:dyDescent="0.2">
      <c r="A500" t="s">
        <v>293</v>
      </c>
      <c r="B500" t="s">
        <v>294</v>
      </c>
      <c r="C500" t="s">
        <v>788</v>
      </c>
      <c r="D500" t="s">
        <v>839</v>
      </c>
      <c r="E500" t="s">
        <v>839</v>
      </c>
    </row>
    <row r="501" spans="1:5" x14ac:dyDescent="0.2">
      <c r="A501" t="s">
        <v>293</v>
      </c>
      <c r="B501" t="s">
        <v>294</v>
      </c>
      <c r="C501" t="s">
        <v>788</v>
      </c>
      <c r="D501" t="s">
        <v>840</v>
      </c>
      <c r="E501" t="s">
        <v>840</v>
      </c>
    </row>
    <row r="502" spans="1:5" x14ac:dyDescent="0.2">
      <c r="A502" t="s">
        <v>293</v>
      </c>
      <c r="B502" t="s">
        <v>294</v>
      </c>
      <c r="C502" t="s">
        <v>788</v>
      </c>
      <c r="D502" t="s">
        <v>841</v>
      </c>
      <c r="E502" t="s">
        <v>841</v>
      </c>
    </row>
    <row r="503" spans="1:5" x14ac:dyDescent="0.2">
      <c r="A503" t="s">
        <v>293</v>
      </c>
      <c r="B503" t="s">
        <v>294</v>
      </c>
      <c r="C503" t="s">
        <v>788</v>
      </c>
      <c r="D503" t="s">
        <v>842</v>
      </c>
      <c r="E503" t="s">
        <v>842</v>
      </c>
    </row>
    <row r="504" spans="1:5" x14ac:dyDescent="0.2">
      <c r="A504" t="s">
        <v>293</v>
      </c>
      <c r="B504" t="s">
        <v>294</v>
      </c>
      <c r="C504" t="s">
        <v>788</v>
      </c>
      <c r="D504" t="s">
        <v>843</v>
      </c>
      <c r="E504" t="s">
        <v>843</v>
      </c>
    </row>
    <row r="505" spans="1:5" x14ac:dyDescent="0.2">
      <c r="A505" t="s">
        <v>293</v>
      </c>
      <c r="B505" t="s">
        <v>294</v>
      </c>
      <c r="C505" t="s">
        <v>788</v>
      </c>
      <c r="D505" t="s">
        <v>845</v>
      </c>
      <c r="E505" t="s">
        <v>845</v>
      </c>
    </row>
    <row r="506" spans="1:5" x14ac:dyDescent="0.2">
      <c r="A506" t="s">
        <v>293</v>
      </c>
      <c r="B506" t="s">
        <v>294</v>
      </c>
      <c r="C506" t="s">
        <v>788</v>
      </c>
      <c r="D506" t="s">
        <v>846</v>
      </c>
      <c r="E506" t="s">
        <v>846</v>
      </c>
    </row>
    <row r="507" spans="1:5" x14ac:dyDescent="0.2">
      <c r="A507" t="s">
        <v>293</v>
      </c>
      <c r="B507" t="s">
        <v>294</v>
      </c>
      <c r="C507" t="s">
        <v>788</v>
      </c>
      <c r="D507" t="s">
        <v>847</v>
      </c>
      <c r="E507" t="s">
        <v>847</v>
      </c>
    </row>
    <row r="508" spans="1:5" x14ac:dyDescent="0.2">
      <c r="A508" t="s">
        <v>293</v>
      </c>
      <c r="B508" t="s">
        <v>294</v>
      </c>
      <c r="C508" t="s">
        <v>788</v>
      </c>
      <c r="D508" t="s">
        <v>848</v>
      </c>
      <c r="E508" t="s">
        <v>848</v>
      </c>
    </row>
    <row r="509" spans="1:5" x14ac:dyDescent="0.2">
      <c r="A509" t="s">
        <v>293</v>
      </c>
      <c r="B509" t="s">
        <v>294</v>
      </c>
      <c r="C509" t="s">
        <v>788</v>
      </c>
      <c r="D509" t="s">
        <v>849</v>
      </c>
      <c r="E509" t="s">
        <v>849</v>
      </c>
    </row>
    <row r="510" spans="1:5" x14ac:dyDescent="0.2">
      <c r="A510" t="s">
        <v>293</v>
      </c>
      <c r="B510" t="s">
        <v>294</v>
      </c>
      <c r="C510" t="s">
        <v>788</v>
      </c>
      <c r="D510" t="s">
        <v>850</v>
      </c>
      <c r="E510" t="s">
        <v>850</v>
      </c>
    </row>
    <row r="511" spans="1:5" x14ac:dyDescent="0.2">
      <c r="A511" t="s">
        <v>293</v>
      </c>
      <c r="B511" t="s">
        <v>294</v>
      </c>
      <c r="C511" t="s">
        <v>788</v>
      </c>
      <c r="D511" t="s">
        <v>851</v>
      </c>
      <c r="E511" t="s">
        <v>851</v>
      </c>
    </row>
    <row r="512" spans="1:5" x14ac:dyDescent="0.2">
      <c r="A512" t="s">
        <v>293</v>
      </c>
      <c r="B512" t="s">
        <v>294</v>
      </c>
      <c r="C512" t="s">
        <v>788</v>
      </c>
      <c r="D512" t="s">
        <v>852</v>
      </c>
      <c r="E512" t="s">
        <v>852</v>
      </c>
    </row>
    <row r="513" spans="1:5" x14ac:dyDescent="0.2">
      <c r="A513" t="s">
        <v>293</v>
      </c>
      <c r="B513" t="s">
        <v>294</v>
      </c>
      <c r="C513" t="s">
        <v>788</v>
      </c>
      <c r="D513" t="s">
        <v>853</v>
      </c>
      <c r="E513" t="s">
        <v>853</v>
      </c>
    </row>
    <row r="514" spans="1:5" x14ac:dyDescent="0.2">
      <c r="A514" t="s">
        <v>293</v>
      </c>
      <c r="B514" t="s">
        <v>294</v>
      </c>
      <c r="C514" t="s">
        <v>788</v>
      </c>
      <c r="D514" t="s">
        <v>854</v>
      </c>
      <c r="E514" t="s">
        <v>854</v>
      </c>
    </row>
    <row r="515" spans="1:5" x14ac:dyDescent="0.2">
      <c r="A515" t="s">
        <v>293</v>
      </c>
      <c r="B515" t="s">
        <v>294</v>
      </c>
      <c r="C515" t="s">
        <v>788</v>
      </c>
      <c r="D515" t="s">
        <v>855</v>
      </c>
      <c r="E515" t="s">
        <v>855</v>
      </c>
    </row>
    <row r="516" spans="1:5" x14ac:dyDescent="0.2">
      <c r="A516" t="s">
        <v>293</v>
      </c>
      <c r="B516" t="s">
        <v>294</v>
      </c>
      <c r="C516" t="s">
        <v>788</v>
      </c>
      <c r="D516" t="s">
        <v>856</v>
      </c>
      <c r="E516" t="s">
        <v>856</v>
      </c>
    </row>
    <row r="517" spans="1:5" x14ac:dyDescent="0.2">
      <c r="A517" t="s">
        <v>293</v>
      </c>
      <c r="B517" t="s">
        <v>294</v>
      </c>
      <c r="C517" t="s">
        <v>788</v>
      </c>
      <c r="D517" t="s">
        <v>857</v>
      </c>
      <c r="E517" t="s">
        <v>857</v>
      </c>
    </row>
    <row r="518" spans="1:5" x14ac:dyDescent="0.2">
      <c r="A518" t="s">
        <v>293</v>
      </c>
      <c r="B518" t="s">
        <v>294</v>
      </c>
      <c r="C518" t="s">
        <v>788</v>
      </c>
      <c r="D518" t="s">
        <v>858</v>
      </c>
      <c r="E518" t="s">
        <v>858</v>
      </c>
    </row>
    <row r="519" spans="1:5" x14ac:dyDescent="0.2">
      <c r="A519" t="s">
        <v>293</v>
      </c>
      <c r="B519" t="s">
        <v>294</v>
      </c>
      <c r="C519" t="s">
        <v>788</v>
      </c>
      <c r="D519" t="s">
        <v>859</v>
      </c>
      <c r="E519" t="s">
        <v>859</v>
      </c>
    </row>
    <row r="520" spans="1:5" x14ac:dyDescent="0.2">
      <c r="A520" t="s">
        <v>293</v>
      </c>
      <c r="B520" t="s">
        <v>294</v>
      </c>
      <c r="C520" t="s">
        <v>788</v>
      </c>
      <c r="D520" t="s">
        <v>860</v>
      </c>
      <c r="E520" t="s">
        <v>860</v>
      </c>
    </row>
    <row r="521" spans="1:5" x14ac:dyDescent="0.2">
      <c r="A521" t="s">
        <v>293</v>
      </c>
      <c r="B521" t="s">
        <v>294</v>
      </c>
      <c r="C521" t="s">
        <v>788</v>
      </c>
      <c r="D521" t="s">
        <v>861</v>
      </c>
      <c r="E521" t="s">
        <v>861</v>
      </c>
    </row>
    <row r="522" spans="1:5" x14ac:dyDescent="0.2">
      <c r="A522" t="s">
        <v>293</v>
      </c>
      <c r="B522" t="s">
        <v>294</v>
      </c>
      <c r="C522" t="s">
        <v>788</v>
      </c>
      <c r="D522" t="s">
        <v>862</v>
      </c>
      <c r="E522" t="s">
        <v>862</v>
      </c>
    </row>
    <row r="523" spans="1:5" x14ac:dyDescent="0.2">
      <c r="A523" t="s">
        <v>293</v>
      </c>
      <c r="B523" t="s">
        <v>294</v>
      </c>
      <c r="C523" t="s">
        <v>788</v>
      </c>
      <c r="D523" t="s">
        <v>863</v>
      </c>
      <c r="E523" t="s">
        <v>863</v>
      </c>
    </row>
    <row r="524" spans="1:5" x14ac:dyDescent="0.2">
      <c r="A524" t="s">
        <v>293</v>
      </c>
      <c r="B524" t="s">
        <v>294</v>
      </c>
      <c r="C524" t="s">
        <v>788</v>
      </c>
      <c r="D524" t="s">
        <v>865</v>
      </c>
      <c r="E524" t="s">
        <v>865</v>
      </c>
    </row>
    <row r="525" spans="1:5" x14ac:dyDescent="0.2">
      <c r="A525" t="s">
        <v>293</v>
      </c>
      <c r="B525" t="s">
        <v>294</v>
      </c>
      <c r="C525" t="s">
        <v>788</v>
      </c>
      <c r="D525" t="s">
        <v>866</v>
      </c>
      <c r="E525" t="s">
        <v>866</v>
      </c>
    </row>
    <row r="526" spans="1:5" x14ac:dyDescent="0.2">
      <c r="A526" t="s">
        <v>293</v>
      </c>
      <c r="B526" t="s">
        <v>294</v>
      </c>
      <c r="C526" t="s">
        <v>788</v>
      </c>
      <c r="D526" t="s">
        <v>867</v>
      </c>
      <c r="E526" t="s">
        <v>867</v>
      </c>
    </row>
    <row r="527" spans="1:5" x14ac:dyDescent="0.2">
      <c r="A527" t="s">
        <v>293</v>
      </c>
      <c r="B527" t="s">
        <v>294</v>
      </c>
      <c r="C527" t="s">
        <v>788</v>
      </c>
      <c r="D527" t="s">
        <v>868</v>
      </c>
      <c r="E527" t="s">
        <v>868</v>
      </c>
    </row>
    <row r="528" spans="1:5" x14ac:dyDescent="0.2">
      <c r="A528" t="s">
        <v>293</v>
      </c>
      <c r="B528" t="s">
        <v>294</v>
      </c>
      <c r="C528" t="s">
        <v>788</v>
      </c>
      <c r="D528" t="s">
        <v>870</v>
      </c>
      <c r="E528" t="s">
        <v>870</v>
      </c>
    </row>
    <row r="529" spans="1:5" x14ac:dyDescent="0.2">
      <c r="A529" t="s">
        <v>293</v>
      </c>
      <c r="B529" t="s">
        <v>294</v>
      </c>
      <c r="C529" t="s">
        <v>788</v>
      </c>
      <c r="D529" t="s">
        <v>871</v>
      </c>
      <c r="E529" t="s">
        <v>871</v>
      </c>
    </row>
    <row r="530" spans="1:5" x14ac:dyDescent="0.2">
      <c r="A530" t="s">
        <v>293</v>
      </c>
      <c r="B530" t="s">
        <v>294</v>
      </c>
      <c r="C530" t="s">
        <v>788</v>
      </c>
      <c r="D530" t="s">
        <v>872</v>
      </c>
      <c r="E530" t="s">
        <v>872</v>
      </c>
    </row>
    <row r="531" spans="1:5" x14ac:dyDescent="0.2">
      <c r="A531" t="s">
        <v>293</v>
      </c>
      <c r="B531" t="s">
        <v>294</v>
      </c>
      <c r="C531" t="s">
        <v>788</v>
      </c>
      <c r="D531" t="s">
        <v>873</v>
      </c>
      <c r="E531" t="s">
        <v>873</v>
      </c>
    </row>
    <row r="532" spans="1:5" x14ac:dyDescent="0.2">
      <c r="A532" t="s">
        <v>293</v>
      </c>
      <c r="B532" t="s">
        <v>294</v>
      </c>
      <c r="C532" t="s">
        <v>788</v>
      </c>
      <c r="D532" t="s">
        <v>874</v>
      </c>
      <c r="E532" t="s">
        <v>874</v>
      </c>
    </row>
    <row r="533" spans="1:5" x14ac:dyDescent="0.2">
      <c r="A533" t="s">
        <v>293</v>
      </c>
      <c r="B533" t="s">
        <v>294</v>
      </c>
      <c r="C533" t="s">
        <v>788</v>
      </c>
      <c r="D533" t="s">
        <v>875</v>
      </c>
      <c r="E533" t="s">
        <v>875</v>
      </c>
    </row>
    <row r="534" spans="1:5" x14ac:dyDescent="0.2">
      <c r="A534" t="s">
        <v>293</v>
      </c>
      <c r="B534" t="s">
        <v>294</v>
      </c>
      <c r="C534" t="s">
        <v>788</v>
      </c>
      <c r="D534" t="s">
        <v>876</v>
      </c>
      <c r="E534" t="s">
        <v>876</v>
      </c>
    </row>
    <row r="535" spans="1:5" x14ac:dyDescent="0.2">
      <c r="A535" t="s">
        <v>293</v>
      </c>
      <c r="B535" t="s">
        <v>294</v>
      </c>
      <c r="C535" t="s">
        <v>788</v>
      </c>
      <c r="D535" t="s">
        <v>877</v>
      </c>
      <c r="E535" t="s">
        <v>877</v>
      </c>
    </row>
    <row r="536" spans="1:5" x14ac:dyDescent="0.2">
      <c r="A536" t="s">
        <v>293</v>
      </c>
      <c r="B536" t="s">
        <v>294</v>
      </c>
      <c r="C536" t="s">
        <v>788</v>
      </c>
      <c r="D536" t="s">
        <v>879</v>
      </c>
      <c r="E536" t="s">
        <v>879</v>
      </c>
    </row>
    <row r="537" spans="1:5" x14ac:dyDescent="0.2">
      <c r="A537" t="s">
        <v>293</v>
      </c>
      <c r="B537" t="s">
        <v>294</v>
      </c>
      <c r="C537" t="s">
        <v>788</v>
      </c>
      <c r="D537" t="s">
        <v>880</v>
      </c>
      <c r="E537" t="s">
        <v>880</v>
      </c>
    </row>
    <row r="538" spans="1:5" x14ac:dyDescent="0.2">
      <c r="A538" t="s">
        <v>293</v>
      </c>
      <c r="B538" t="s">
        <v>294</v>
      </c>
      <c r="C538" t="s">
        <v>788</v>
      </c>
      <c r="D538" t="s">
        <v>881</v>
      </c>
      <c r="E538" t="s">
        <v>882</v>
      </c>
    </row>
    <row r="539" spans="1:5" x14ac:dyDescent="0.2">
      <c r="A539" t="s">
        <v>293</v>
      </c>
      <c r="B539" t="s">
        <v>294</v>
      </c>
      <c r="C539" t="s">
        <v>788</v>
      </c>
      <c r="D539" t="s">
        <v>883</v>
      </c>
      <c r="E539" t="s">
        <v>883</v>
      </c>
    </row>
    <row r="540" spans="1:5" x14ac:dyDescent="0.2">
      <c r="A540" t="s">
        <v>293</v>
      </c>
      <c r="B540" t="s">
        <v>294</v>
      </c>
      <c r="C540" t="s">
        <v>788</v>
      </c>
      <c r="D540" t="s">
        <v>885</v>
      </c>
      <c r="E540" t="s">
        <v>885</v>
      </c>
    </row>
    <row r="541" spans="1:5" x14ac:dyDescent="0.2">
      <c r="A541" t="s">
        <v>293</v>
      </c>
      <c r="B541" t="s">
        <v>294</v>
      </c>
      <c r="C541" t="s">
        <v>788</v>
      </c>
      <c r="D541" t="s">
        <v>886</v>
      </c>
      <c r="E541" t="s">
        <v>886</v>
      </c>
    </row>
    <row r="542" spans="1:5" x14ac:dyDescent="0.2">
      <c r="A542" t="s">
        <v>293</v>
      </c>
      <c r="B542" t="s">
        <v>294</v>
      </c>
      <c r="C542" t="s">
        <v>788</v>
      </c>
      <c r="D542" t="s">
        <v>887</v>
      </c>
      <c r="E542" t="s">
        <v>887</v>
      </c>
    </row>
    <row r="543" spans="1:5" x14ac:dyDescent="0.2">
      <c r="A543" t="s">
        <v>293</v>
      </c>
      <c r="B543" t="s">
        <v>294</v>
      </c>
      <c r="C543" t="s">
        <v>788</v>
      </c>
      <c r="D543" t="s">
        <v>888</v>
      </c>
      <c r="E543" t="s">
        <v>888</v>
      </c>
    </row>
    <row r="544" spans="1:5" x14ac:dyDescent="0.2">
      <c r="A544" t="s">
        <v>293</v>
      </c>
      <c r="B544" t="s">
        <v>294</v>
      </c>
      <c r="C544" t="s">
        <v>788</v>
      </c>
      <c r="D544" t="s">
        <v>889</v>
      </c>
      <c r="E544" t="s">
        <v>889</v>
      </c>
    </row>
    <row r="545" spans="1:5" x14ac:dyDescent="0.2">
      <c r="A545" t="s">
        <v>293</v>
      </c>
      <c r="B545" t="s">
        <v>294</v>
      </c>
      <c r="C545" t="s">
        <v>788</v>
      </c>
      <c r="D545" t="s">
        <v>890</v>
      </c>
      <c r="E545" t="s">
        <v>890</v>
      </c>
    </row>
    <row r="546" spans="1:5" x14ac:dyDescent="0.2">
      <c r="A546" t="s">
        <v>293</v>
      </c>
      <c r="B546" t="s">
        <v>294</v>
      </c>
      <c r="C546" t="s">
        <v>788</v>
      </c>
      <c r="D546" t="s">
        <v>891</v>
      </c>
      <c r="E546" t="s">
        <v>891</v>
      </c>
    </row>
    <row r="547" spans="1:5" x14ac:dyDescent="0.2">
      <c r="A547" t="s">
        <v>293</v>
      </c>
      <c r="B547" t="s">
        <v>294</v>
      </c>
      <c r="C547" t="s">
        <v>788</v>
      </c>
      <c r="D547" t="s">
        <v>892</v>
      </c>
      <c r="E547" t="s">
        <v>892</v>
      </c>
    </row>
    <row r="548" spans="1:5" x14ac:dyDescent="0.2">
      <c r="A548" t="s">
        <v>293</v>
      </c>
      <c r="B548" t="s">
        <v>294</v>
      </c>
      <c r="C548" t="s">
        <v>788</v>
      </c>
      <c r="D548" t="s">
        <v>894</v>
      </c>
      <c r="E548" t="s">
        <v>894</v>
      </c>
    </row>
    <row r="549" spans="1:5" x14ac:dyDescent="0.2">
      <c r="A549" t="s">
        <v>293</v>
      </c>
      <c r="B549" t="s">
        <v>294</v>
      </c>
      <c r="C549" t="s">
        <v>788</v>
      </c>
      <c r="D549" t="s">
        <v>895</v>
      </c>
      <c r="E549" t="s">
        <v>895</v>
      </c>
    </row>
    <row r="550" spans="1:5" x14ac:dyDescent="0.2">
      <c r="A550" t="s">
        <v>293</v>
      </c>
      <c r="B550" t="s">
        <v>294</v>
      </c>
      <c r="C550" t="s">
        <v>788</v>
      </c>
      <c r="D550" t="s">
        <v>896</v>
      </c>
      <c r="E550" t="s">
        <v>896</v>
      </c>
    </row>
    <row r="551" spans="1:5" x14ac:dyDescent="0.2">
      <c r="A551" t="s">
        <v>293</v>
      </c>
      <c r="B551" t="s">
        <v>294</v>
      </c>
      <c r="C551" t="s">
        <v>788</v>
      </c>
      <c r="D551" t="s">
        <v>899</v>
      </c>
      <c r="E551" t="s">
        <v>899</v>
      </c>
    </row>
    <row r="552" spans="1:5" x14ac:dyDescent="0.2">
      <c r="A552" t="s">
        <v>293</v>
      </c>
      <c r="B552" t="s">
        <v>294</v>
      </c>
      <c r="C552" t="s">
        <v>788</v>
      </c>
      <c r="D552" t="s">
        <v>900</v>
      </c>
      <c r="E552" t="s">
        <v>900</v>
      </c>
    </row>
    <row r="553" spans="1:5" x14ac:dyDescent="0.2">
      <c r="A553" t="s">
        <v>293</v>
      </c>
      <c r="B553" t="s">
        <v>294</v>
      </c>
      <c r="C553" t="s">
        <v>788</v>
      </c>
      <c r="D553" t="s">
        <v>901</v>
      </c>
      <c r="E553" t="s">
        <v>901</v>
      </c>
    </row>
    <row r="554" spans="1:5" x14ac:dyDescent="0.2">
      <c r="A554" t="s">
        <v>293</v>
      </c>
      <c r="B554" t="s">
        <v>294</v>
      </c>
      <c r="C554" t="s">
        <v>788</v>
      </c>
      <c r="D554" t="s">
        <v>902</v>
      </c>
      <c r="E554" t="s">
        <v>902</v>
      </c>
    </row>
    <row r="555" spans="1:5" x14ac:dyDescent="0.2">
      <c r="A555" t="s">
        <v>293</v>
      </c>
      <c r="B555" t="s">
        <v>294</v>
      </c>
      <c r="C555" t="s">
        <v>788</v>
      </c>
      <c r="D555" t="s">
        <v>903</v>
      </c>
      <c r="E555" t="s">
        <v>903</v>
      </c>
    </row>
    <row r="556" spans="1:5" x14ac:dyDescent="0.2">
      <c r="A556" t="s">
        <v>293</v>
      </c>
      <c r="B556" t="s">
        <v>294</v>
      </c>
      <c r="C556" t="s">
        <v>788</v>
      </c>
      <c r="D556" t="s">
        <v>904</v>
      </c>
      <c r="E556" t="s">
        <v>904</v>
      </c>
    </row>
    <row r="557" spans="1:5" x14ac:dyDescent="0.2">
      <c r="A557" t="s">
        <v>293</v>
      </c>
      <c r="B557" t="s">
        <v>294</v>
      </c>
      <c r="C557" t="s">
        <v>788</v>
      </c>
      <c r="D557" t="s">
        <v>905</v>
      </c>
      <c r="E557" t="s">
        <v>905</v>
      </c>
    </row>
    <row r="558" spans="1:5" x14ac:dyDescent="0.2">
      <c r="A558" t="s">
        <v>293</v>
      </c>
      <c r="B558" t="s">
        <v>294</v>
      </c>
      <c r="C558" t="s">
        <v>788</v>
      </c>
      <c r="D558" t="s">
        <v>906</v>
      </c>
      <c r="E558" t="s">
        <v>906</v>
      </c>
    </row>
    <row r="559" spans="1:5" x14ac:dyDescent="0.2">
      <c r="A559" t="s">
        <v>293</v>
      </c>
      <c r="B559" t="s">
        <v>294</v>
      </c>
      <c r="C559" t="s">
        <v>788</v>
      </c>
      <c r="D559" t="s">
        <v>907</v>
      </c>
      <c r="E559" t="s">
        <v>907</v>
      </c>
    </row>
    <row r="560" spans="1:5" x14ac:dyDescent="0.2">
      <c r="A560" t="s">
        <v>293</v>
      </c>
      <c r="B560" t="s">
        <v>294</v>
      </c>
      <c r="C560" t="s">
        <v>788</v>
      </c>
      <c r="D560" t="s">
        <v>908</v>
      </c>
      <c r="E560" t="s">
        <v>908</v>
      </c>
    </row>
    <row r="561" spans="1:5" x14ac:dyDescent="0.2">
      <c r="A561" t="s">
        <v>293</v>
      </c>
      <c r="B561" t="s">
        <v>294</v>
      </c>
      <c r="C561" t="s">
        <v>788</v>
      </c>
      <c r="D561" t="s">
        <v>909</v>
      </c>
      <c r="E561" t="s">
        <v>909</v>
      </c>
    </row>
    <row r="562" spans="1:5" x14ac:dyDescent="0.2">
      <c r="A562" t="s">
        <v>293</v>
      </c>
      <c r="B562" t="s">
        <v>294</v>
      </c>
      <c r="C562" t="s">
        <v>788</v>
      </c>
      <c r="D562" t="s">
        <v>910</v>
      </c>
      <c r="E562" t="s">
        <v>910</v>
      </c>
    </row>
    <row r="563" spans="1:5" x14ac:dyDescent="0.2">
      <c r="A563" t="s">
        <v>293</v>
      </c>
      <c r="B563" t="s">
        <v>294</v>
      </c>
      <c r="C563" t="s">
        <v>788</v>
      </c>
      <c r="D563" t="s">
        <v>911</v>
      </c>
      <c r="E563" t="s">
        <v>911</v>
      </c>
    </row>
    <row r="564" spans="1:5" x14ac:dyDescent="0.2">
      <c r="A564" t="s">
        <v>293</v>
      </c>
      <c r="B564" t="s">
        <v>294</v>
      </c>
      <c r="C564" t="s">
        <v>788</v>
      </c>
      <c r="D564" t="s">
        <v>912</v>
      </c>
      <c r="E564" t="s">
        <v>912</v>
      </c>
    </row>
    <row r="565" spans="1:5" x14ac:dyDescent="0.2">
      <c r="A565" t="s">
        <v>293</v>
      </c>
      <c r="B565" t="s">
        <v>294</v>
      </c>
      <c r="C565" t="s">
        <v>788</v>
      </c>
      <c r="D565" t="s">
        <v>914</v>
      </c>
      <c r="E565" t="s">
        <v>914</v>
      </c>
    </row>
    <row r="566" spans="1:5" x14ac:dyDescent="0.2">
      <c r="A566" t="s">
        <v>293</v>
      </c>
      <c r="B566" t="s">
        <v>294</v>
      </c>
      <c r="C566" t="s">
        <v>788</v>
      </c>
      <c r="D566" t="s">
        <v>915</v>
      </c>
      <c r="E566" t="s">
        <v>915</v>
      </c>
    </row>
    <row r="567" spans="1:5" x14ac:dyDescent="0.2">
      <c r="A567" t="s">
        <v>293</v>
      </c>
      <c r="B567" t="s">
        <v>294</v>
      </c>
      <c r="C567" t="s">
        <v>788</v>
      </c>
      <c r="D567" t="s">
        <v>916</v>
      </c>
      <c r="E567" t="s">
        <v>916</v>
      </c>
    </row>
    <row r="568" spans="1:5" x14ac:dyDescent="0.2">
      <c r="A568" t="s">
        <v>293</v>
      </c>
      <c r="B568" t="s">
        <v>294</v>
      </c>
      <c r="C568" t="s">
        <v>788</v>
      </c>
      <c r="D568" t="s">
        <v>917</v>
      </c>
      <c r="E568" t="s">
        <v>917</v>
      </c>
    </row>
    <row r="569" spans="1:5" x14ac:dyDescent="0.2">
      <c r="A569" t="s">
        <v>293</v>
      </c>
      <c r="B569" t="s">
        <v>294</v>
      </c>
      <c r="C569" t="s">
        <v>788</v>
      </c>
      <c r="D569" t="s">
        <v>919</v>
      </c>
      <c r="E569" t="s">
        <v>919</v>
      </c>
    </row>
    <row r="570" spans="1:5" x14ac:dyDescent="0.2">
      <c r="A570" t="s">
        <v>293</v>
      </c>
      <c r="B570" t="s">
        <v>294</v>
      </c>
      <c r="C570" t="s">
        <v>788</v>
      </c>
      <c r="D570" t="s">
        <v>921</v>
      </c>
      <c r="E570" t="s">
        <v>921</v>
      </c>
    </row>
    <row r="571" spans="1:5" x14ac:dyDescent="0.2">
      <c r="A571" t="s">
        <v>293</v>
      </c>
      <c r="B571" t="s">
        <v>294</v>
      </c>
      <c r="C571" t="s">
        <v>788</v>
      </c>
      <c r="D571" t="s">
        <v>922</v>
      </c>
      <c r="E571" t="s">
        <v>922</v>
      </c>
    </row>
    <row r="572" spans="1:5" x14ac:dyDescent="0.2">
      <c r="A572" t="s">
        <v>293</v>
      </c>
      <c r="B572" t="s">
        <v>294</v>
      </c>
      <c r="C572" t="s">
        <v>788</v>
      </c>
      <c r="D572" t="s">
        <v>923</v>
      </c>
      <c r="E572" t="s">
        <v>923</v>
      </c>
    </row>
    <row r="573" spans="1:5" x14ac:dyDescent="0.2">
      <c r="A573" t="s">
        <v>293</v>
      </c>
      <c r="B573" t="s">
        <v>294</v>
      </c>
      <c r="C573" t="s">
        <v>788</v>
      </c>
      <c r="D573" t="s">
        <v>924</v>
      </c>
      <c r="E573" t="s">
        <v>924</v>
      </c>
    </row>
    <row r="574" spans="1:5" x14ac:dyDescent="0.2">
      <c r="A574" t="s">
        <v>293</v>
      </c>
      <c r="B574" t="s">
        <v>294</v>
      </c>
      <c r="C574" t="s">
        <v>788</v>
      </c>
      <c r="D574" t="s">
        <v>925</v>
      </c>
      <c r="E574" t="s">
        <v>925</v>
      </c>
    </row>
    <row r="575" spans="1:5" x14ac:dyDescent="0.2">
      <c r="A575" t="s">
        <v>293</v>
      </c>
      <c r="B575" t="s">
        <v>294</v>
      </c>
      <c r="C575" t="s">
        <v>788</v>
      </c>
      <c r="D575" t="s">
        <v>927</v>
      </c>
      <c r="E575" t="s">
        <v>927</v>
      </c>
    </row>
    <row r="576" spans="1:5" x14ac:dyDescent="0.2">
      <c r="A576" t="s">
        <v>293</v>
      </c>
      <c r="B576" t="s">
        <v>294</v>
      </c>
      <c r="C576" t="s">
        <v>788</v>
      </c>
      <c r="D576" t="s">
        <v>928</v>
      </c>
      <c r="E576" t="s">
        <v>928</v>
      </c>
    </row>
    <row r="577" spans="1:5" x14ac:dyDescent="0.2">
      <c r="A577" t="s">
        <v>293</v>
      </c>
      <c r="B577" t="s">
        <v>294</v>
      </c>
      <c r="C577" t="s">
        <v>788</v>
      </c>
      <c r="D577" t="s">
        <v>929</v>
      </c>
      <c r="E577" t="s">
        <v>929</v>
      </c>
    </row>
    <row r="578" spans="1:5" x14ac:dyDescent="0.2">
      <c r="A578" t="s">
        <v>293</v>
      </c>
      <c r="B578" t="s">
        <v>294</v>
      </c>
      <c r="C578" t="s">
        <v>788</v>
      </c>
      <c r="D578" t="s">
        <v>930</v>
      </c>
      <c r="E578" t="s">
        <v>930</v>
      </c>
    </row>
    <row r="579" spans="1:5" x14ac:dyDescent="0.2">
      <c r="A579" t="s">
        <v>293</v>
      </c>
      <c r="B579" t="s">
        <v>294</v>
      </c>
      <c r="C579" t="s">
        <v>788</v>
      </c>
      <c r="D579" t="s">
        <v>931</v>
      </c>
      <c r="E579" t="s">
        <v>931</v>
      </c>
    </row>
    <row r="580" spans="1:5" x14ac:dyDescent="0.2">
      <c r="A580" t="s">
        <v>293</v>
      </c>
      <c r="B580" t="s">
        <v>294</v>
      </c>
      <c r="C580" t="s">
        <v>788</v>
      </c>
      <c r="D580" t="s">
        <v>932</v>
      </c>
      <c r="E580" t="s">
        <v>932</v>
      </c>
    </row>
    <row r="581" spans="1:5" x14ac:dyDescent="0.2">
      <c r="A581" t="s">
        <v>293</v>
      </c>
      <c r="B581" t="s">
        <v>294</v>
      </c>
      <c r="C581" t="s">
        <v>788</v>
      </c>
      <c r="D581" t="s">
        <v>934</v>
      </c>
      <c r="E581" t="s">
        <v>934</v>
      </c>
    </row>
    <row r="582" spans="1:5" x14ac:dyDescent="0.2">
      <c r="A582" t="s">
        <v>293</v>
      </c>
      <c r="B582" t="s">
        <v>294</v>
      </c>
      <c r="C582" t="s">
        <v>788</v>
      </c>
      <c r="D582" t="s">
        <v>935</v>
      </c>
      <c r="E582" t="s">
        <v>935</v>
      </c>
    </row>
    <row r="583" spans="1:5" x14ac:dyDescent="0.2">
      <c r="A583" t="s">
        <v>293</v>
      </c>
      <c r="B583" t="s">
        <v>294</v>
      </c>
      <c r="C583" t="s">
        <v>788</v>
      </c>
      <c r="D583" t="s">
        <v>936</v>
      </c>
      <c r="E583" t="s">
        <v>936</v>
      </c>
    </row>
    <row r="584" spans="1:5" x14ac:dyDescent="0.2">
      <c r="A584" t="s">
        <v>293</v>
      </c>
      <c r="B584" t="s">
        <v>294</v>
      </c>
      <c r="C584" t="s">
        <v>788</v>
      </c>
      <c r="D584" t="s">
        <v>937</v>
      </c>
      <c r="E584" t="s">
        <v>937</v>
      </c>
    </row>
    <row r="585" spans="1:5" x14ac:dyDescent="0.2">
      <c r="A585" t="s">
        <v>293</v>
      </c>
      <c r="B585" t="s">
        <v>294</v>
      </c>
      <c r="C585" t="s">
        <v>788</v>
      </c>
      <c r="D585" t="s">
        <v>939</v>
      </c>
      <c r="E585" t="s">
        <v>939</v>
      </c>
    </row>
    <row r="586" spans="1:5" x14ac:dyDescent="0.2">
      <c r="A586" t="s">
        <v>293</v>
      </c>
      <c r="B586" t="s">
        <v>294</v>
      </c>
      <c r="C586" t="s">
        <v>788</v>
      </c>
      <c r="D586" t="s">
        <v>941</v>
      </c>
      <c r="E586" t="s">
        <v>941</v>
      </c>
    </row>
    <row r="587" spans="1:5" x14ac:dyDescent="0.2">
      <c r="A587" t="s">
        <v>293</v>
      </c>
      <c r="B587" t="s">
        <v>294</v>
      </c>
      <c r="C587" t="s">
        <v>788</v>
      </c>
      <c r="D587" t="s">
        <v>942</v>
      </c>
      <c r="E587" t="s">
        <v>942</v>
      </c>
    </row>
    <row r="588" spans="1:5" x14ac:dyDescent="0.2">
      <c r="A588" t="s">
        <v>293</v>
      </c>
      <c r="B588" t="s">
        <v>294</v>
      </c>
      <c r="C588" t="s">
        <v>788</v>
      </c>
      <c r="D588" t="s">
        <v>943</v>
      </c>
      <c r="E588" t="s">
        <v>943</v>
      </c>
    </row>
    <row r="589" spans="1:5" x14ac:dyDescent="0.2">
      <c r="A589" t="s">
        <v>293</v>
      </c>
      <c r="B589" t="s">
        <v>294</v>
      </c>
      <c r="C589" t="s">
        <v>788</v>
      </c>
      <c r="D589" t="s">
        <v>944</v>
      </c>
      <c r="E589" t="s">
        <v>944</v>
      </c>
    </row>
    <row r="590" spans="1:5" x14ac:dyDescent="0.2">
      <c r="A590" t="s">
        <v>293</v>
      </c>
      <c r="B590" t="s">
        <v>294</v>
      </c>
      <c r="C590" t="s">
        <v>788</v>
      </c>
      <c r="D590" t="s">
        <v>945</v>
      </c>
      <c r="E590" t="s">
        <v>945</v>
      </c>
    </row>
    <row r="591" spans="1:5" x14ac:dyDescent="0.2">
      <c r="A591" t="s">
        <v>293</v>
      </c>
      <c r="B591" t="s">
        <v>294</v>
      </c>
      <c r="C591" t="s">
        <v>788</v>
      </c>
      <c r="D591" t="s">
        <v>946</v>
      </c>
      <c r="E591" t="s">
        <v>946</v>
      </c>
    </row>
    <row r="592" spans="1:5" x14ac:dyDescent="0.2">
      <c r="A592" t="s">
        <v>293</v>
      </c>
      <c r="B592" t="s">
        <v>294</v>
      </c>
      <c r="C592" t="s">
        <v>788</v>
      </c>
      <c r="D592" t="s">
        <v>947</v>
      </c>
      <c r="E592" t="s">
        <v>947</v>
      </c>
    </row>
    <row r="593" spans="1:5" x14ac:dyDescent="0.2">
      <c r="A593" t="s">
        <v>293</v>
      </c>
      <c r="B593" t="s">
        <v>294</v>
      </c>
      <c r="C593" t="s">
        <v>788</v>
      </c>
      <c r="D593" t="s">
        <v>948</v>
      </c>
      <c r="E593" t="s">
        <v>948</v>
      </c>
    </row>
    <row r="594" spans="1:5" x14ac:dyDescent="0.2">
      <c r="A594" t="s">
        <v>293</v>
      </c>
      <c r="B594" t="s">
        <v>294</v>
      </c>
      <c r="C594" t="s">
        <v>788</v>
      </c>
      <c r="D594" t="s">
        <v>949</v>
      </c>
      <c r="E594" t="s">
        <v>949</v>
      </c>
    </row>
    <row r="595" spans="1:5" x14ac:dyDescent="0.2">
      <c r="A595" t="s">
        <v>293</v>
      </c>
      <c r="B595" t="s">
        <v>294</v>
      </c>
      <c r="C595" t="s">
        <v>788</v>
      </c>
      <c r="D595" t="s">
        <v>950</v>
      </c>
      <c r="E595" t="s">
        <v>950</v>
      </c>
    </row>
    <row r="596" spans="1:5" x14ac:dyDescent="0.2">
      <c r="A596" t="s">
        <v>293</v>
      </c>
      <c r="B596" t="s">
        <v>294</v>
      </c>
      <c r="C596" t="s">
        <v>788</v>
      </c>
      <c r="D596" t="s">
        <v>951</v>
      </c>
      <c r="E596" t="s">
        <v>951</v>
      </c>
    </row>
    <row r="597" spans="1:5" x14ac:dyDescent="0.2">
      <c r="A597" t="s">
        <v>293</v>
      </c>
      <c r="B597" t="s">
        <v>294</v>
      </c>
      <c r="C597" t="s">
        <v>788</v>
      </c>
      <c r="D597" t="s">
        <v>953</v>
      </c>
      <c r="E597" t="s">
        <v>953</v>
      </c>
    </row>
    <row r="598" spans="1:5" x14ac:dyDescent="0.2">
      <c r="A598" t="s">
        <v>293</v>
      </c>
      <c r="B598" t="s">
        <v>294</v>
      </c>
      <c r="C598" t="s">
        <v>788</v>
      </c>
      <c r="D598" t="s">
        <v>954</v>
      </c>
      <c r="E598" t="s">
        <v>954</v>
      </c>
    </row>
    <row r="599" spans="1:5" x14ac:dyDescent="0.2">
      <c r="A599" t="s">
        <v>293</v>
      </c>
      <c r="B599" t="s">
        <v>294</v>
      </c>
      <c r="C599" t="s">
        <v>788</v>
      </c>
      <c r="D599" t="s">
        <v>955</v>
      </c>
      <c r="E599" t="s">
        <v>955</v>
      </c>
    </row>
    <row r="600" spans="1:5" x14ac:dyDescent="0.2">
      <c r="A600" t="s">
        <v>293</v>
      </c>
      <c r="B600" t="s">
        <v>294</v>
      </c>
      <c r="C600" t="s">
        <v>788</v>
      </c>
      <c r="D600" t="s">
        <v>958</v>
      </c>
      <c r="E600" t="s">
        <v>958</v>
      </c>
    </row>
    <row r="601" spans="1:5" x14ac:dyDescent="0.2">
      <c r="A601" t="s">
        <v>293</v>
      </c>
      <c r="B601" t="s">
        <v>294</v>
      </c>
      <c r="C601" t="s">
        <v>788</v>
      </c>
      <c r="D601" t="s">
        <v>959</v>
      </c>
      <c r="E601" t="s">
        <v>959</v>
      </c>
    </row>
    <row r="602" spans="1:5" x14ac:dyDescent="0.2">
      <c r="A602" t="s">
        <v>293</v>
      </c>
      <c r="B602" t="s">
        <v>294</v>
      </c>
      <c r="C602" t="s">
        <v>788</v>
      </c>
      <c r="D602" t="s">
        <v>960</v>
      </c>
      <c r="E602" t="s">
        <v>960</v>
      </c>
    </row>
    <row r="603" spans="1:5" x14ac:dyDescent="0.2">
      <c r="A603" t="s">
        <v>293</v>
      </c>
      <c r="B603" t="s">
        <v>294</v>
      </c>
      <c r="C603" t="s">
        <v>788</v>
      </c>
      <c r="D603" t="s">
        <v>961</v>
      </c>
      <c r="E603" t="s">
        <v>961</v>
      </c>
    </row>
    <row r="604" spans="1:5" x14ac:dyDescent="0.2">
      <c r="A604" t="s">
        <v>293</v>
      </c>
      <c r="B604" t="s">
        <v>294</v>
      </c>
      <c r="C604" t="s">
        <v>788</v>
      </c>
      <c r="D604" t="s">
        <v>964</v>
      </c>
      <c r="E604" t="s">
        <v>964</v>
      </c>
    </row>
    <row r="605" spans="1:5" x14ac:dyDescent="0.2">
      <c r="A605" t="s">
        <v>293</v>
      </c>
      <c r="B605" t="s">
        <v>294</v>
      </c>
      <c r="C605" t="s">
        <v>788</v>
      </c>
      <c r="D605" t="s">
        <v>965</v>
      </c>
      <c r="E605" t="s">
        <v>965</v>
      </c>
    </row>
    <row r="606" spans="1:5" x14ac:dyDescent="0.2">
      <c r="A606" t="s">
        <v>293</v>
      </c>
      <c r="B606" t="s">
        <v>294</v>
      </c>
      <c r="C606" t="s">
        <v>788</v>
      </c>
      <c r="D606" t="s">
        <v>966</v>
      </c>
      <c r="E606" t="s">
        <v>966</v>
      </c>
    </row>
    <row r="607" spans="1:5" x14ac:dyDescent="0.2">
      <c r="A607" t="s">
        <v>293</v>
      </c>
      <c r="B607" t="s">
        <v>294</v>
      </c>
      <c r="C607" t="s">
        <v>788</v>
      </c>
      <c r="D607" t="s">
        <v>968</v>
      </c>
      <c r="E607" t="s">
        <v>968</v>
      </c>
    </row>
    <row r="608" spans="1:5" x14ac:dyDescent="0.2">
      <c r="A608" t="s">
        <v>293</v>
      </c>
      <c r="B608" t="s">
        <v>294</v>
      </c>
      <c r="C608" t="s">
        <v>788</v>
      </c>
      <c r="D608" t="s">
        <v>969</v>
      </c>
      <c r="E608" t="s">
        <v>969</v>
      </c>
    </row>
    <row r="609" spans="1:5" x14ac:dyDescent="0.2">
      <c r="A609" t="s">
        <v>293</v>
      </c>
      <c r="B609" t="s">
        <v>294</v>
      </c>
      <c r="C609" t="s">
        <v>788</v>
      </c>
      <c r="D609" t="s">
        <v>970</v>
      </c>
      <c r="E609" t="s">
        <v>970</v>
      </c>
    </row>
    <row r="610" spans="1:5" x14ac:dyDescent="0.2">
      <c r="A610" t="s">
        <v>293</v>
      </c>
      <c r="B610" t="s">
        <v>294</v>
      </c>
      <c r="C610" t="s">
        <v>788</v>
      </c>
      <c r="D610" t="s">
        <v>972</v>
      </c>
      <c r="E610" t="s">
        <v>972</v>
      </c>
    </row>
    <row r="611" spans="1:5" x14ac:dyDescent="0.2">
      <c r="A611" t="s">
        <v>293</v>
      </c>
      <c r="B611" t="s">
        <v>294</v>
      </c>
      <c r="C611" t="s">
        <v>788</v>
      </c>
      <c r="D611" t="s">
        <v>973</v>
      </c>
      <c r="E611" t="s">
        <v>973</v>
      </c>
    </row>
    <row r="612" spans="1:5" x14ac:dyDescent="0.2">
      <c r="A612" t="s">
        <v>293</v>
      </c>
      <c r="B612" t="s">
        <v>294</v>
      </c>
      <c r="C612" t="s">
        <v>788</v>
      </c>
      <c r="D612" t="s">
        <v>974</v>
      </c>
      <c r="E612" t="s">
        <v>974</v>
      </c>
    </row>
    <row r="613" spans="1:5" x14ac:dyDescent="0.2">
      <c r="A613" t="s">
        <v>293</v>
      </c>
      <c r="B613" t="s">
        <v>294</v>
      </c>
      <c r="C613" t="s">
        <v>788</v>
      </c>
      <c r="D613" t="s">
        <v>975</v>
      </c>
      <c r="E613" t="s">
        <v>975</v>
      </c>
    </row>
    <row r="614" spans="1:5" x14ac:dyDescent="0.2">
      <c r="A614" t="s">
        <v>293</v>
      </c>
      <c r="B614" t="s">
        <v>294</v>
      </c>
      <c r="C614" t="s">
        <v>788</v>
      </c>
      <c r="D614" t="s">
        <v>976</v>
      </c>
      <c r="E614" t="s">
        <v>976</v>
      </c>
    </row>
    <row r="615" spans="1:5" x14ac:dyDescent="0.2">
      <c r="A615" t="s">
        <v>293</v>
      </c>
      <c r="B615" t="s">
        <v>294</v>
      </c>
      <c r="C615" t="s">
        <v>788</v>
      </c>
      <c r="D615" t="s">
        <v>977</v>
      </c>
      <c r="E615" t="s">
        <v>977</v>
      </c>
    </row>
    <row r="616" spans="1:5" x14ac:dyDescent="0.2">
      <c r="A616" t="s">
        <v>293</v>
      </c>
      <c r="B616" t="s">
        <v>294</v>
      </c>
      <c r="C616" t="s">
        <v>788</v>
      </c>
      <c r="D616" t="s">
        <v>978</v>
      </c>
      <c r="E616" t="s">
        <v>978</v>
      </c>
    </row>
    <row r="617" spans="1:5" x14ac:dyDescent="0.2">
      <c r="A617" t="s">
        <v>293</v>
      </c>
      <c r="B617" t="s">
        <v>294</v>
      </c>
      <c r="C617" t="s">
        <v>788</v>
      </c>
      <c r="D617" t="s">
        <v>979</v>
      </c>
      <c r="E617" t="s">
        <v>979</v>
      </c>
    </row>
    <row r="618" spans="1:5" x14ac:dyDescent="0.2">
      <c r="A618" t="s">
        <v>293</v>
      </c>
      <c r="B618" t="s">
        <v>294</v>
      </c>
      <c r="C618" t="s">
        <v>788</v>
      </c>
      <c r="D618" t="s">
        <v>980</v>
      </c>
      <c r="E618" t="s">
        <v>980</v>
      </c>
    </row>
    <row r="619" spans="1:5" x14ac:dyDescent="0.2">
      <c r="A619" t="s">
        <v>293</v>
      </c>
      <c r="B619" t="s">
        <v>294</v>
      </c>
      <c r="C619" t="s">
        <v>788</v>
      </c>
      <c r="D619" t="s">
        <v>981</v>
      </c>
      <c r="E619" t="s">
        <v>981</v>
      </c>
    </row>
    <row r="620" spans="1:5" x14ac:dyDescent="0.2">
      <c r="A620" t="s">
        <v>293</v>
      </c>
      <c r="B620" t="s">
        <v>294</v>
      </c>
      <c r="C620" t="s">
        <v>788</v>
      </c>
      <c r="D620" t="s">
        <v>982</v>
      </c>
      <c r="E620" t="s">
        <v>982</v>
      </c>
    </row>
    <row r="621" spans="1:5" x14ac:dyDescent="0.2">
      <c r="A621" t="s">
        <v>293</v>
      </c>
      <c r="B621" t="s">
        <v>294</v>
      </c>
      <c r="C621" t="s">
        <v>788</v>
      </c>
      <c r="D621" t="s">
        <v>983</v>
      </c>
      <c r="E621" t="s">
        <v>983</v>
      </c>
    </row>
    <row r="622" spans="1:5" x14ac:dyDescent="0.2">
      <c r="A622" t="s">
        <v>293</v>
      </c>
      <c r="B622" t="s">
        <v>294</v>
      </c>
      <c r="C622" t="s">
        <v>788</v>
      </c>
      <c r="D622" t="s">
        <v>984</v>
      </c>
      <c r="E622" t="s">
        <v>984</v>
      </c>
    </row>
    <row r="623" spans="1:5" x14ac:dyDescent="0.2">
      <c r="A623" t="s">
        <v>293</v>
      </c>
      <c r="B623" t="s">
        <v>294</v>
      </c>
      <c r="C623" t="s">
        <v>788</v>
      </c>
      <c r="D623" t="s">
        <v>985</v>
      </c>
      <c r="E623" t="s">
        <v>985</v>
      </c>
    </row>
    <row r="624" spans="1:5" x14ac:dyDescent="0.2">
      <c r="A624" t="s">
        <v>293</v>
      </c>
      <c r="B624" t="s">
        <v>294</v>
      </c>
      <c r="C624" t="s">
        <v>788</v>
      </c>
      <c r="D624" t="s">
        <v>987</v>
      </c>
      <c r="E624" t="s">
        <v>987</v>
      </c>
    </row>
    <row r="625" spans="1:5" x14ac:dyDescent="0.2">
      <c r="A625" t="s">
        <v>293</v>
      </c>
      <c r="B625" t="s">
        <v>294</v>
      </c>
      <c r="C625" t="s">
        <v>788</v>
      </c>
      <c r="D625" t="s">
        <v>988</v>
      </c>
      <c r="E625" t="s">
        <v>988</v>
      </c>
    </row>
    <row r="626" spans="1:5" x14ac:dyDescent="0.2">
      <c r="A626" t="s">
        <v>293</v>
      </c>
      <c r="B626" t="s">
        <v>294</v>
      </c>
      <c r="C626" t="s">
        <v>788</v>
      </c>
      <c r="D626" t="s">
        <v>989</v>
      </c>
      <c r="E626" t="s">
        <v>989</v>
      </c>
    </row>
    <row r="627" spans="1:5" x14ac:dyDescent="0.2">
      <c r="A627" t="s">
        <v>293</v>
      </c>
      <c r="B627" t="s">
        <v>294</v>
      </c>
      <c r="C627" t="s">
        <v>788</v>
      </c>
      <c r="D627" t="s">
        <v>990</v>
      </c>
      <c r="E627" t="s">
        <v>990</v>
      </c>
    </row>
    <row r="628" spans="1:5" x14ac:dyDescent="0.2">
      <c r="A628" t="s">
        <v>293</v>
      </c>
      <c r="B628" t="s">
        <v>294</v>
      </c>
      <c r="C628" t="s">
        <v>788</v>
      </c>
      <c r="D628" t="s">
        <v>991</v>
      </c>
      <c r="E628" t="s">
        <v>991</v>
      </c>
    </row>
    <row r="629" spans="1:5" x14ac:dyDescent="0.2">
      <c r="A629" t="s">
        <v>293</v>
      </c>
      <c r="B629" t="s">
        <v>294</v>
      </c>
      <c r="C629" t="s">
        <v>788</v>
      </c>
      <c r="D629" t="s">
        <v>992</v>
      </c>
      <c r="E629" t="s">
        <v>992</v>
      </c>
    </row>
    <row r="630" spans="1:5" x14ac:dyDescent="0.2">
      <c r="A630" t="s">
        <v>293</v>
      </c>
      <c r="B630" t="s">
        <v>294</v>
      </c>
      <c r="C630" t="s">
        <v>788</v>
      </c>
      <c r="D630" t="s">
        <v>993</v>
      </c>
      <c r="E630" t="s">
        <v>993</v>
      </c>
    </row>
    <row r="631" spans="1:5" x14ac:dyDescent="0.2">
      <c r="A631" t="s">
        <v>293</v>
      </c>
      <c r="B631" t="s">
        <v>294</v>
      </c>
      <c r="C631" t="s">
        <v>788</v>
      </c>
      <c r="D631" t="s">
        <v>994</v>
      </c>
      <c r="E631" t="s">
        <v>994</v>
      </c>
    </row>
    <row r="632" spans="1:5" x14ac:dyDescent="0.2">
      <c r="A632" t="s">
        <v>293</v>
      </c>
      <c r="B632" t="s">
        <v>294</v>
      </c>
      <c r="C632" t="s">
        <v>788</v>
      </c>
      <c r="D632" t="s">
        <v>995</v>
      </c>
      <c r="E632" t="s">
        <v>995</v>
      </c>
    </row>
    <row r="633" spans="1:5" x14ac:dyDescent="0.2">
      <c r="A633" t="s">
        <v>293</v>
      </c>
      <c r="B633" t="s">
        <v>294</v>
      </c>
      <c r="C633" t="s">
        <v>788</v>
      </c>
      <c r="D633" t="s">
        <v>997</v>
      </c>
      <c r="E633" t="s">
        <v>997</v>
      </c>
    </row>
    <row r="634" spans="1:5" x14ac:dyDescent="0.2">
      <c r="A634" t="s">
        <v>293</v>
      </c>
      <c r="B634" t="s">
        <v>294</v>
      </c>
      <c r="C634" t="s">
        <v>788</v>
      </c>
      <c r="D634" t="s">
        <v>998</v>
      </c>
      <c r="E634" t="s">
        <v>998</v>
      </c>
    </row>
    <row r="635" spans="1:5" x14ac:dyDescent="0.2">
      <c r="A635" t="s">
        <v>293</v>
      </c>
      <c r="B635" t="s">
        <v>294</v>
      </c>
      <c r="C635" t="s">
        <v>788</v>
      </c>
      <c r="D635" t="s">
        <v>999</v>
      </c>
      <c r="E635" t="s">
        <v>999</v>
      </c>
    </row>
    <row r="636" spans="1:5" x14ac:dyDescent="0.2">
      <c r="A636" t="s">
        <v>293</v>
      </c>
      <c r="B636" t="s">
        <v>294</v>
      </c>
      <c r="C636" t="s">
        <v>788</v>
      </c>
      <c r="D636" t="s">
        <v>1000</v>
      </c>
      <c r="E636" t="s">
        <v>1000</v>
      </c>
    </row>
    <row r="637" spans="1:5" x14ac:dyDescent="0.2">
      <c r="A637" t="s">
        <v>293</v>
      </c>
      <c r="B637" t="s">
        <v>294</v>
      </c>
      <c r="C637" t="s">
        <v>788</v>
      </c>
      <c r="D637" t="s">
        <v>1001</v>
      </c>
      <c r="E637" t="s">
        <v>1001</v>
      </c>
    </row>
    <row r="638" spans="1:5" x14ac:dyDescent="0.2">
      <c r="A638" t="s">
        <v>293</v>
      </c>
      <c r="B638" t="s">
        <v>294</v>
      </c>
      <c r="C638" t="s">
        <v>788</v>
      </c>
      <c r="D638" t="s">
        <v>1003</v>
      </c>
      <c r="E638" t="s">
        <v>1003</v>
      </c>
    </row>
    <row r="639" spans="1:5" x14ac:dyDescent="0.2">
      <c r="A639" t="s">
        <v>293</v>
      </c>
      <c r="B639" t="s">
        <v>294</v>
      </c>
      <c r="C639" t="s">
        <v>788</v>
      </c>
      <c r="D639" t="s">
        <v>1008</v>
      </c>
      <c r="E639" t="s">
        <v>1008</v>
      </c>
    </row>
    <row r="640" spans="1:5" x14ac:dyDescent="0.2">
      <c r="A640" t="s">
        <v>293</v>
      </c>
      <c r="B640" t="s">
        <v>294</v>
      </c>
      <c r="C640" t="s">
        <v>788</v>
      </c>
      <c r="D640" t="s">
        <v>1009</v>
      </c>
      <c r="E640" t="s">
        <v>1009</v>
      </c>
    </row>
    <row r="641" spans="1:5" x14ac:dyDescent="0.2">
      <c r="A641" t="s">
        <v>293</v>
      </c>
      <c r="B641" t="s">
        <v>294</v>
      </c>
      <c r="C641" t="s">
        <v>788</v>
      </c>
      <c r="D641" t="s">
        <v>1010</v>
      </c>
      <c r="E641" t="s">
        <v>1010</v>
      </c>
    </row>
    <row r="642" spans="1:5" x14ac:dyDescent="0.2">
      <c r="A642" t="s">
        <v>293</v>
      </c>
      <c r="B642" t="s">
        <v>294</v>
      </c>
      <c r="C642" t="s">
        <v>788</v>
      </c>
      <c r="D642" t="s">
        <v>1011</v>
      </c>
      <c r="E642" t="s">
        <v>1011</v>
      </c>
    </row>
    <row r="643" spans="1:5" x14ac:dyDescent="0.2">
      <c r="A643" t="s">
        <v>293</v>
      </c>
      <c r="B643" t="s">
        <v>294</v>
      </c>
      <c r="C643" t="s">
        <v>788</v>
      </c>
      <c r="D643" t="s">
        <v>1012</v>
      </c>
      <c r="E643" t="s">
        <v>1012</v>
      </c>
    </row>
    <row r="644" spans="1:5" x14ac:dyDescent="0.2">
      <c r="A644" t="s">
        <v>293</v>
      </c>
      <c r="B644" t="s">
        <v>294</v>
      </c>
      <c r="C644" t="s">
        <v>788</v>
      </c>
      <c r="D644" t="s">
        <v>1013</v>
      </c>
      <c r="E644" t="s">
        <v>1013</v>
      </c>
    </row>
    <row r="645" spans="1:5" x14ac:dyDescent="0.2">
      <c r="A645" t="s">
        <v>293</v>
      </c>
      <c r="B645" t="s">
        <v>294</v>
      </c>
      <c r="C645" t="s">
        <v>788</v>
      </c>
      <c r="D645" t="s">
        <v>1014</v>
      </c>
      <c r="E645" t="s">
        <v>1014</v>
      </c>
    </row>
    <row r="646" spans="1:5" x14ac:dyDescent="0.2">
      <c r="A646" t="s">
        <v>293</v>
      </c>
      <c r="B646" t="s">
        <v>294</v>
      </c>
      <c r="C646" t="s">
        <v>788</v>
      </c>
      <c r="D646" t="s">
        <v>1015</v>
      </c>
      <c r="E646" t="s">
        <v>1015</v>
      </c>
    </row>
    <row r="647" spans="1:5" x14ac:dyDescent="0.2">
      <c r="A647" t="s">
        <v>293</v>
      </c>
      <c r="B647" t="s">
        <v>294</v>
      </c>
      <c r="C647" t="s">
        <v>788</v>
      </c>
      <c r="D647" t="s">
        <v>1016</v>
      </c>
      <c r="E647" t="s">
        <v>1016</v>
      </c>
    </row>
    <row r="648" spans="1:5" x14ac:dyDescent="0.2">
      <c r="A648" t="s">
        <v>293</v>
      </c>
      <c r="B648" t="s">
        <v>294</v>
      </c>
      <c r="C648" t="s">
        <v>788</v>
      </c>
      <c r="D648" t="s">
        <v>1018</v>
      </c>
      <c r="E648" t="s">
        <v>1018</v>
      </c>
    </row>
    <row r="649" spans="1:5" x14ac:dyDescent="0.2">
      <c r="A649" t="s">
        <v>293</v>
      </c>
      <c r="B649" t="s">
        <v>294</v>
      </c>
      <c r="C649" t="s">
        <v>788</v>
      </c>
      <c r="D649" t="s">
        <v>1019</v>
      </c>
      <c r="E649" t="s">
        <v>1019</v>
      </c>
    </row>
    <row r="650" spans="1:5" x14ac:dyDescent="0.2">
      <c r="A650" t="s">
        <v>293</v>
      </c>
      <c r="B650" t="s">
        <v>294</v>
      </c>
      <c r="C650" t="s">
        <v>788</v>
      </c>
      <c r="D650" t="s">
        <v>1020</v>
      </c>
      <c r="E650" t="s">
        <v>1020</v>
      </c>
    </row>
    <row r="651" spans="1:5" x14ac:dyDescent="0.2">
      <c r="A651" t="s">
        <v>293</v>
      </c>
      <c r="B651" t="s">
        <v>294</v>
      </c>
      <c r="C651" t="s">
        <v>788</v>
      </c>
      <c r="D651" t="s">
        <v>1021</v>
      </c>
      <c r="E651" t="s">
        <v>1021</v>
      </c>
    </row>
    <row r="652" spans="1:5" x14ac:dyDescent="0.2">
      <c r="A652" t="s">
        <v>293</v>
      </c>
      <c r="B652" t="s">
        <v>294</v>
      </c>
      <c r="C652" t="s">
        <v>788</v>
      </c>
      <c r="D652" t="s">
        <v>1022</v>
      </c>
      <c r="E652" t="s">
        <v>1022</v>
      </c>
    </row>
    <row r="653" spans="1:5" x14ac:dyDescent="0.2">
      <c r="A653" t="s">
        <v>293</v>
      </c>
      <c r="B653" t="s">
        <v>294</v>
      </c>
      <c r="C653" t="s">
        <v>788</v>
      </c>
      <c r="D653" t="s">
        <v>1023</v>
      </c>
      <c r="E653" t="s">
        <v>1023</v>
      </c>
    </row>
    <row r="654" spans="1:5" x14ac:dyDescent="0.2">
      <c r="A654" t="s">
        <v>293</v>
      </c>
      <c r="B654" t="s">
        <v>294</v>
      </c>
      <c r="C654" t="s">
        <v>788</v>
      </c>
      <c r="D654" t="s">
        <v>1024</v>
      </c>
      <c r="E654" t="s">
        <v>1024</v>
      </c>
    </row>
    <row r="655" spans="1:5" x14ac:dyDescent="0.2">
      <c r="A655" t="s">
        <v>293</v>
      </c>
      <c r="B655" t="s">
        <v>294</v>
      </c>
      <c r="C655" t="s">
        <v>788</v>
      </c>
      <c r="D655" t="s">
        <v>1025</v>
      </c>
      <c r="E655" t="s">
        <v>1025</v>
      </c>
    </row>
    <row r="656" spans="1:5" x14ac:dyDescent="0.2">
      <c r="A656" t="s">
        <v>293</v>
      </c>
      <c r="B656" t="s">
        <v>294</v>
      </c>
      <c r="C656" t="s">
        <v>788</v>
      </c>
      <c r="D656" t="s">
        <v>1026</v>
      </c>
      <c r="E656" t="s">
        <v>1026</v>
      </c>
    </row>
    <row r="657" spans="1:5" x14ac:dyDescent="0.2">
      <c r="A657" t="s">
        <v>293</v>
      </c>
      <c r="B657" t="s">
        <v>294</v>
      </c>
      <c r="C657" t="s">
        <v>788</v>
      </c>
      <c r="D657" t="s">
        <v>1029</v>
      </c>
      <c r="E657" t="s">
        <v>1029</v>
      </c>
    </row>
    <row r="658" spans="1:5" x14ac:dyDescent="0.2">
      <c r="A658" t="s">
        <v>293</v>
      </c>
      <c r="B658" t="s">
        <v>294</v>
      </c>
      <c r="C658" t="s">
        <v>788</v>
      </c>
      <c r="D658" t="s">
        <v>1030</v>
      </c>
      <c r="E658" t="s">
        <v>1030</v>
      </c>
    </row>
    <row r="659" spans="1:5" x14ac:dyDescent="0.2">
      <c r="A659" t="s">
        <v>295</v>
      </c>
      <c r="B659" t="s">
        <v>296</v>
      </c>
      <c r="C659" t="s">
        <v>2256</v>
      </c>
      <c r="D659" t="s">
        <v>2229</v>
      </c>
      <c r="E659" t="s">
        <v>2257</v>
      </c>
    </row>
    <row r="660" spans="1:5" x14ac:dyDescent="0.2">
      <c r="A660" t="s">
        <v>295</v>
      </c>
      <c r="B660" t="s">
        <v>296</v>
      </c>
      <c r="C660" t="s">
        <v>2256</v>
      </c>
      <c r="D660">
        <v>7</v>
      </c>
      <c r="E660" t="s">
        <v>2258</v>
      </c>
    </row>
    <row r="661" spans="1:5" x14ac:dyDescent="0.2">
      <c r="A661" t="s">
        <v>295</v>
      </c>
      <c r="B661" t="s">
        <v>296</v>
      </c>
      <c r="C661" t="s">
        <v>2256</v>
      </c>
      <c r="D661">
        <v>8</v>
      </c>
      <c r="E661" t="s">
        <v>2259</v>
      </c>
    </row>
    <row r="662" spans="1:5" x14ac:dyDescent="0.2">
      <c r="A662" t="s">
        <v>295</v>
      </c>
      <c r="B662" t="s">
        <v>296</v>
      </c>
      <c r="C662" t="s">
        <v>2256</v>
      </c>
      <c r="D662">
        <v>9</v>
      </c>
      <c r="E662" t="s">
        <v>2260</v>
      </c>
    </row>
    <row r="663" spans="1:5" x14ac:dyDescent="0.2">
      <c r="A663" t="s">
        <v>295</v>
      </c>
      <c r="B663" t="s">
        <v>296</v>
      </c>
      <c r="C663" t="s">
        <v>2256</v>
      </c>
      <c r="D663">
        <v>10</v>
      </c>
      <c r="E663" t="s">
        <v>2261</v>
      </c>
    </row>
    <row r="664" spans="1:5" x14ac:dyDescent="0.2">
      <c r="A664" t="s">
        <v>295</v>
      </c>
      <c r="B664" t="s">
        <v>296</v>
      </c>
      <c r="C664" t="s">
        <v>2256</v>
      </c>
      <c r="D664">
        <v>11</v>
      </c>
      <c r="E664" t="s">
        <v>2262</v>
      </c>
    </row>
    <row r="665" spans="1:5" x14ac:dyDescent="0.2">
      <c r="A665" t="s">
        <v>295</v>
      </c>
      <c r="B665" t="s">
        <v>296</v>
      </c>
      <c r="C665" t="s">
        <v>2256</v>
      </c>
      <c r="D665">
        <v>12</v>
      </c>
      <c r="E665" t="s">
        <v>2263</v>
      </c>
    </row>
    <row r="666" spans="1:5" x14ac:dyDescent="0.2">
      <c r="A666" t="s">
        <v>295</v>
      </c>
      <c r="B666" t="s">
        <v>296</v>
      </c>
      <c r="C666" t="s">
        <v>2256</v>
      </c>
      <c r="D666">
        <v>13</v>
      </c>
      <c r="E666" t="s">
        <v>2264</v>
      </c>
    </row>
    <row r="667" spans="1:5" x14ac:dyDescent="0.2">
      <c r="A667" t="s">
        <v>295</v>
      </c>
      <c r="B667" t="s">
        <v>296</v>
      </c>
      <c r="C667" t="s">
        <v>2256</v>
      </c>
      <c r="D667">
        <v>14</v>
      </c>
      <c r="E667" t="s">
        <v>2265</v>
      </c>
    </row>
    <row r="668" spans="1:5" x14ac:dyDescent="0.2">
      <c r="A668" t="s">
        <v>295</v>
      </c>
      <c r="B668" t="s">
        <v>296</v>
      </c>
      <c r="C668" t="s">
        <v>2256</v>
      </c>
      <c r="D668">
        <v>15</v>
      </c>
      <c r="E668" t="s">
        <v>2266</v>
      </c>
    </row>
    <row r="669" spans="1:5" x14ac:dyDescent="0.2">
      <c r="A669" t="s">
        <v>295</v>
      </c>
      <c r="B669" t="s">
        <v>296</v>
      </c>
      <c r="C669" t="s">
        <v>2256</v>
      </c>
      <c r="D669">
        <v>16</v>
      </c>
      <c r="E669" t="s">
        <v>2267</v>
      </c>
    </row>
    <row r="670" spans="1:5" x14ac:dyDescent="0.2">
      <c r="A670" t="s">
        <v>295</v>
      </c>
      <c r="B670" t="s">
        <v>296</v>
      </c>
      <c r="C670" t="s">
        <v>2256</v>
      </c>
      <c r="D670">
        <v>17</v>
      </c>
      <c r="E670" t="s">
        <v>2268</v>
      </c>
    </row>
    <row r="671" spans="1:5" x14ac:dyDescent="0.2">
      <c r="A671" t="s">
        <v>295</v>
      </c>
      <c r="B671" t="s">
        <v>296</v>
      </c>
      <c r="C671" t="s">
        <v>2256</v>
      </c>
      <c r="D671">
        <v>18</v>
      </c>
      <c r="E671" t="s">
        <v>2269</v>
      </c>
    </row>
    <row r="672" spans="1:5" x14ac:dyDescent="0.2">
      <c r="A672" t="s">
        <v>295</v>
      </c>
      <c r="B672" t="s">
        <v>296</v>
      </c>
      <c r="C672" t="s">
        <v>2256</v>
      </c>
      <c r="D672">
        <v>19</v>
      </c>
      <c r="E672" t="s">
        <v>2270</v>
      </c>
    </row>
    <row r="673" spans="1:5" x14ac:dyDescent="0.2">
      <c r="A673" t="s">
        <v>295</v>
      </c>
      <c r="B673" t="s">
        <v>296</v>
      </c>
      <c r="C673" t="s">
        <v>2256</v>
      </c>
      <c r="D673">
        <v>20</v>
      </c>
      <c r="E673" t="s">
        <v>2271</v>
      </c>
    </row>
    <row r="674" spans="1:5" x14ac:dyDescent="0.2">
      <c r="A674" t="s">
        <v>295</v>
      </c>
      <c r="B674" t="s">
        <v>296</v>
      </c>
      <c r="C674" t="s">
        <v>2256</v>
      </c>
      <c r="D674">
        <v>21</v>
      </c>
      <c r="E674" t="s">
        <v>2272</v>
      </c>
    </row>
    <row r="675" spans="1:5" x14ac:dyDescent="0.2">
      <c r="A675" t="s">
        <v>295</v>
      </c>
      <c r="B675" t="s">
        <v>296</v>
      </c>
      <c r="C675" t="s">
        <v>2256</v>
      </c>
      <c r="D675">
        <v>22</v>
      </c>
      <c r="E675" t="s">
        <v>2273</v>
      </c>
    </row>
    <row r="676" spans="1:5" x14ac:dyDescent="0.2">
      <c r="A676" t="s">
        <v>295</v>
      </c>
      <c r="B676" t="s">
        <v>296</v>
      </c>
      <c r="C676" t="s">
        <v>2256</v>
      </c>
      <c r="D676">
        <v>23</v>
      </c>
      <c r="E676" t="s">
        <v>2274</v>
      </c>
    </row>
    <row r="677" spans="1:5" x14ac:dyDescent="0.2">
      <c r="A677" t="s">
        <v>295</v>
      </c>
      <c r="B677" t="s">
        <v>296</v>
      </c>
      <c r="C677" t="s">
        <v>2256</v>
      </c>
      <c r="D677">
        <v>24</v>
      </c>
      <c r="E677" t="s">
        <v>2275</v>
      </c>
    </row>
    <row r="678" spans="1:5" x14ac:dyDescent="0.2">
      <c r="A678" t="s">
        <v>295</v>
      </c>
      <c r="B678" t="s">
        <v>296</v>
      </c>
      <c r="C678" t="s">
        <v>2256</v>
      </c>
      <c r="D678">
        <v>25</v>
      </c>
      <c r="E678" t="s">
        <v>2276</v>
      </c>
    </row>
    <row r="679" spans="1:5" x14ac:dyDescent="0.2">
      <c r="A679" t="s">
        <v>295</v>
      </c>
      <c r="B679" t="s">
        <v>296</v>
      </c>
      <c r="C679" t="s">
        <v>2256</v>
      </c>
      <c r="D679">
        <v>26</v>
      </c>
      <c r="E679" t="s">
        <v>2277</v>
      </c>
    </row>
    <row r="680" spans="1:5" x14ac:dyDescent="0.2">
      <c r="A680" t="s">
        <v>295</v>
      </c>
      <c r="B680" t="s">
        <v>296</v>
      </c>
      <c r="C680" t="s">
        <v>2256</v>
      </c>
      <c r="D680">
        <v>27</v>
      </c>
      <c r="E680" t="s">
        <v>2278</v>
      </c>
    </row>
    <row r="681" spans="1:5" x14ac:dyDescent="0.2">
      <c r="A681" t="s">
        <v>295</v>
      </c>
      <c r="B681" t="s">
        <v>296</v>
      </c>
      <c r="C681" t="s">
        <v>2256</v>
      </c>
      <c r="D681">
        <v>28</v>
      </c>
      <c r="E681" t="s">
        <v>2279</v>
      </c>
    </row>
    <row r="682" spans="1:5" x14ac:dyDescent="0.2">
      <c r="A682" t="s">
        <v>295</v>
      </c>
      <c r="B682" t="s">
        <v>296</v>
      </c>
      <c r="C682" t="s">
        <v>2256</v>
      </c>
      <c r="D682">
        <v>29</v>
      </c>
      <c r="E682" t="s">
        <v>2280</v>
      </c>
    </row>
    <row r="683" spans="1:5" x14ac:dyDescent="0.2">
      <c r="A683" t="s">
        <v>295</v>
      </c>
      <c r="B683" t="s">
        <v>296</v>
      </c>
      <c r="C683" t="s">
        <v>2256</v>
      </c>
      <c r="D683">
        <v>30</v>
      </c>
      <c r="E683" t="s">
        <v>2281</v>
      </c>
    </row>
    <row r="684" spans="1:5" x14ac:dyDescent="0.2">
      <c r="A684" t="s">
        <v>295</v>
      </c>
      <c r="B684" t="s">
        <v>296</v>
      </c>
      <c r="C684" t="s">
        <v>2256</v>
      </c>
      <c r="D684">
        <v>31</v>
      </c>
      <c r="E684" t="s">
        <v>2282</v>
      </c>
    </row>
    <row r="685" spans="1:5" x14ac:dyDescent="0.2">
      <c r="A685" t="s">
        <v>295</v>
      </c>
      <c r="B685" t="s">
        <v>296</v>
      </c>
      <c r="C685" t="s">
        <v>2256</v>
      </c>
      <c r="D685">
        <v>32</v>
      </c>
      <c r="E685" t="s">
        <v>2283</v>
      </c>
    </row>
    <row r="686" spans="1:5" x14ac:dyDescent="0.2">
      <c r="A686" t="s">
        <v>295</v>
      </c>
      <c r="B686" t="s">
        <v>296</v>
      </c>
      <c r="C686" t="s">
        <v>2256</v>
      </c>
      <c r="D686">
        <v>33</v>
      </c>
      <c r="E686" t="s">
        <v>2284</v>
      </c>
    </row>
    <row r="687" spans="1:5" x14ac:dyDescent="0.2">
      <c r="A687" t="s">
        <v>295</v>
      </c>
      <c r="B687" t="s">
        <v>296</v>
      </c>
      <c r="C687" t="s">
        <v>2256</v>
      </c>
      <c r="D687">
        <v>34</v>
      </c>
      <c r="E687" t="s">
        <v>2285</v>
      </c>
    </row>
    <row r="688" spans="1:5" x14ac:dyDescent="0.2">
      <c r="A688" t="s">
        <v>295</v>
      </c>
      <c r="B688" t="s">
        <v>296</v>
      </c>
      <c r="C688" t="s">
        <v>2256</v>
      </c>
      <c r="D688">
        <v>35</v>
      </c>
      <c r="E688" t="s">
        <v>2286</v>
      </c>
    </row>
    <row r="689" spans="1:5" x14ac:dyDescent="0.2">
      <c r="A689" t="s">
        <v>295</v>
      </c>
      <c r="B689" t="s">
        <v>296</v>
      </c>
      <c r="C689" t="s">
        <v>2256</v>
      </c>
      <c r="D689">
        <v>36</v>
      </c>
      <c r="E689" t="s">
        <v>2287</v>
      </c>
    </row>
    <row r="690" spans="1:5" x14ac:dyDescent="0.2">
      <c r="A690" t="s">
        <v>295</v>
      </c>
      <c r="B690" t="s">
        <v>296</v>
      </c>
      <c r="C690" t="s">
        <v>2256</v>
      </c>
      <c r="D690">
        <v>37</v>
      </c>
      <c r="E690" t="s">
        <v>2288</v>
      </c>
    </row>
    <row r="691" spans="1:5" x14ac:dyDescent="0.2">
      <c r="A691" t="s">
        <v>295</v>
      </c>
      <c r="B691" t="s">
        <v>296</v>
      </c>
      <c r="C691" t="s">
        <v>2256</v>
      </c>
      <c r="D691">
        <v>38</v>
      </c>
      <c r="E691" t="s">
        <v>2289</v>
      </c>
    </row>
    <row r="692" spans="1:5" x14ac:dyDescent="0.2">
      <c r="A692" t="s">
        <v>295</v>
      </c>
      <c r="B692" t="s">
        <v>296</v>
      </c>
      <c r="C692" t="s">
        <v>2256</v>
      </c>
      <c r="D692">
        <v>39</v>
      </c>
      <c r="E692" t="s">
        <v>2290</v>
      </c>
    </row>
    <row r="693" spans="1:5" x14ac:dyDescent="0.2">
      <c r="A693" t="s">
        <v>450</v>
      </c>
      <c r="B693" t="s">
        <v>451</v>
      </c>
      <c r="C693" t="s">
        <v>1343</v>
      </c>
      <c r="D693">
        <v>28</v>
      </c>
      <c r="E693" t="s">
        <v>1344</v>
      </c>
    </row>
    <row r="694" spans="1:5" x14ac:dyDescent="0.2">
      <c r="A694" t="s">
        <v>450</v>
      </c>
      <c r="B694" t="s">
        <v>451</v>
      </c>
      <c r="C694" t="s">
        <v>1343</v>
      </c>
      <c r="D694">
        <v>29</v>
      </c>
      <c r="E694" t="s">
        <v>1345</v>
      </c>
    </row>
    <row r="695" spans="1:5" x14ac:dyDescent="0.2">
      <c r="A695" t="s">
        <v>450</v>
      </c>
      <c r="B695" t="s">
        <v>451</v>
      </c>
      <c r="C695" t="s">
        <v>1343</v>
      </c>
      <c r="D695" t="s">
        <v>1346</v>
      </c>
      <c r="E695" t="s">
        <v>1347</v>
      </c>
    </row>
    <row r="696" spans="1:5" x14ac:dyDescent="0.2">
      <c r="A696" t="s">
        <v>450</v>
      </c>
      <c r="B696" t="s">
        <v>451</v>
      </c>
      <c r="C696" t="s">
        <v>1343</v>
      </c>
      <c r="D696" t="s">
        <v>1348</v>
      </c>
      <c r="E696" t="s">
        <v>1349</v>
      </c>
    </row>
    <row r="697" spans="1:5" x14ac:dyDescent="0.2">
      <c r="A697" t="s">
        <v>450</v>
      </c>
      <c r="B697" t="s">
        <v>451</v>
      </c>
      <c r="C697" t="s">
        <v>1343</v>
      </c>
      <c r="D697" t="s">
        <v>1350</v>
      </c>
      <c r="E697" t="s">
        <v>1351</v>
      </c>
    </row>
    <row r="698" spans="1:5" x14ac:dyDescent="0.2">
      <c r="A698" t="s">
        <v>450</v>
      </c>
      <c r="B698" t="s">
        <v>451</v>
      </c>
      <c r="C698" t="s">
        <v>1343</v>
      </c>
      <c r="D698" t="s">
        <v>1352</v>
      </c>
      <c r="E698" t="s">
        <v>1353</v>
      </c>
    </row>
    <row r="699" spans="1:5" x14ac:dyDescent="0.2">
      <c r="A699" t="s">
        <v>450</v>
      </c>
      <c r="B699" t="s">
        <v>451</v>
      </c>
      <c r="C699" t="s">
        <v>1343</v>
      </c>
      <c r="D699" t="s">
        <v>1354</v>
      </c>
      <c r="E699" t="s">
        <v>1355</v>
      </c>
    </row>
    <row r="700" spans="1:5" x14ac:dyDescent="0.2">
      <c r="A700" t="s">
        <v>450</v>
      </c>
      <c r="B700" t="s">
        <v>451</v>
      </c>
      <c r="C700" t="s">
        <v>1343</v>
      </c>
      <c r="D700" t="s">
        <v>1356</v>
      </c>
      <c r="E700" t="s">
        <v>1357</v>
      </c>
    </row>
    <row r="701" spans="1:5" x14ac:dyDescent="0.2">
      <c r="A701" t="s">
        <v>450</v>
      </c>
      <c r="B701" t="s">
        <v>451</v>
      </c>
      <c r="C701" t="s">
        <v>1343</v>
      </c>
      <c r="D701" t="s">
        <v>1358</v>
      </c>
      <c r="E701" t="s">
        <v>1359</v>
      </c>
    </row>
    <row r="702" spans="1:5" x14ac:dyDescent="0.2">
      <c r="A702" t="s">
        <v>450</v>
      </c>
      <c r="B702" t="s">
        <v>451</v>
      </c>
      <c r="C702" t="s">
        <v>1343</v>
      </c>
      <c r="D702" t="s">
        <v>1360</v>
      </c>
      <c r="E702" t="s">
        <v>1361</v>
      </c>
    </row>
    <row r="703" spans="1:5" x14ac:dyDescent="0.2">
      <c r="A703" t="s">
        <v>450</v>
      </c>
      <c r="B703" t="s">
        <v>451</v>
      </c>
      <c r="C703" t="s">
        <v>1343</v>
      </c>
      <c r="D703" t="s">
        <v>1362</v>
      </c>
      <c r="E703" t="s">
        <v>1363</v>
      </c>
    </row>
    <row r="704" spans="1:5" x14ac:dyDescent="0.2">
      <c r="A704" t="s">
        <v>450</v>
      </c>
      <c r="B704" t="s">
        <v>451</v>
      </c>
      <c r="C704" t="s">
        <v>1343</v>
      </c>
      <c r="D704" t="s">
        <v>1364</v>
      </c>
      <c r="E704" t="s">
        <v>1365</v>
      </c>
    </row>
    <row r="705" spans="1:5" x14ac:dyDescent="0.2">
      <c r="A705" t="s">
        <v>450</v>
      </c>
      <c r="B705" t="s">
        <v>451</v>
      </c>
      <c r="C705" t="s">
        <v>1343</v>
      </c>
      <c r="D705" t="s">
        <v>1366</v>
      </c>
      <c r="E705" t="s">
        <v>1367</v>
      </c>
    </row>
    <row r="706" spans="1:5" x14ac:dyDescent="0.2">
      <c r="A706" t="s">
        <v>450</v>
      </c>
      <c r="B706" t="s">
        <v>451</v>
      </c>
      <c r="C706" t="s">
        <v>1343</v>
      </c>
      <c r="D706" t="s">
        <v>1368</v>
      </c>
      <c r="E706" t="s">
        <v>1369</v>
      </c>
    </row>
    <row r="707" spans="1:5" x14ac:dyDescent="0.2">
      <c r="A707" t="s">
        <v>450</v>
      </c>
      <c r="B707" t="s">
        <v>451</v>
      </c>
      <c r="C707" t="s">
        <v>1343</v>
      </c>
      <c r="D707" t="s">
        <v>1370</v>
      </c>
      <c r="E707" t="s">
        <v>1371</v>
      </c>
    </row>
    <row r="708" spans="1:5" x14ac:dyDescent="0.2">
      <c r="A708" t="s">
        <v>450</v>
      </c>
      <c r="B708" t="s">
        <v>451</v>
      </c>
      <c r="C708" t="s">
        <v>1343</v>
      </c>
      <c r="D708" t="s">
        <v>666</v>
      </c>
      <c r="E708" t="s">
        <v>1372</v>
      </c>
    </row>
    <row r="709" spans="1:5" x14ac:dyDescent="0.2">
      <c r="A709" t="s">
        <v>450</v>
      </c>
      <c r="B709" t="s">
        <v>451</v>
      </c>
      <c r="C709" t="s">
        <v>1343</v>
      </c>
      <c r="D709" t="s">
        <v>668</v>
      </c>
      <c r="E709" t="s">
        <v>1373</v>
      </c>
    </row>
    <row r="710" spans="1:5" x14ac:dyDescent="0.2">
      <c r="A710" t="s">
        <v>450</v>
      </c>
      <c r="B710" t="s">
        <v>451</v>
      </c>
      <c r="C710" t="s">
        <v>1343</v>
      </c>
      <c r="D710" t="s">
        <v>1374</v>
      </c>
      <c r="E710" t="s">
        <v>1375</v>
      </c>
    </row>
    <row r="711" spans="1:5" x14ac:dyDescent="0.2">
      <c r="A711" t="s">
        <v>450</v>
      </c>
      <c r="B711" t="s">
        <v>451</v>
      </c>
      <c r="C711" t="s">
        <v>1343</v>
      </c>
      <c r="D711" t="s">
        <v>1376</v>
      </c>
      <c r="E711" t="s">
        <v>1377</v>
      </c>
    </row>
    <row r="712" spans="1:5" x14ac:dyDescent="0.2">
      <c r="A712" t="s">
        <v>450</v>
      </c>
      <c r="B712" t="s">
        <v>451</v>
      </c>
      <c r="C712" t="s">
        <v>1343</v>
      </c>
      <c r="D712" t="s">
        <v>1378</v>
      </c>
      <c r="E712" t="s">
        <v>1379</v>
      </c>
    </row>
    <row r="713" spans="1:5" x14ac:dyDescent="0.2">
      <c r="A713" t="s">
        <v>450</v>
      </c>
      <c r="B713" t="s">
        <v>451</v>
      </c>
      <c r="C713" t="s">
        <v>1343</v>
      </c>
      <c r="D713" t="s">
        <v>1380</v>
      </c>
      <c r="E713" t="s">
        <v>1381</v>
      </c>
    </row>
    <row r="714" spans="1:5" x14ac:dyDescent="0.2">
      <c r="A714" t="s">
        <v>450</v>
      </c>
      <c r="B714" t="s">
        <v>451</v>
      </c>
      <c r="C714" t="s">
        <v>1343</v>
      </c>
      <c r="D714" t="s">
        <v>1382</v>
      </c>
      <c r="E714" t="s">
        <v>1383</v>
      </c>
    </row>
    <row r="715" spans="1:5" x14ac:dyDescent="0.2">
      <c r="A715" t="s">
        <v>450</v>
      </c>
      <c r="B715" t="s">
        <v>451</v>
      </c>
      <c r="C715" t="s">
        <v>1343</v>
      </c>
      <c r="D715">
        <v>21</v>
      </c>
      <c r="E715" t="s">
        <v>1384</v>
      </c>
    </row>
    <row r="716" spans="1:5" x14ac:dyDescent="0.2">
      <c r="A716" t="s">
        <v>450</v>
      </c>
      <c r="B716" t="s">
        <v>451</v>
      </c>
      <c r="C716" t="s">
        <v>1343</v>
      </c>
      <c r="D716" t="s">
        <v>1385</v>
      </c>
      <c r="E716" t="s">
        <v>1386</v>
      </c>
    </row>
    <row r="717" spans="1:5" x14ac:dyDescent="0.2">
      <c r="A717" t="s">
        <v>450</v>
      </c>
      <c r="B717" t="s">
        <v>451</v>
      </c>
      <c r="C717" t="s">
        <v>1343</v>
      </c>
      <c r="D717" t="s">
        <v>1387</v>
      </c>
      <c r="E717" t="s">
        <v>1388</v>
      </c>
    </row>
    <row r="718" spans="1:5" x14ac:dyDescent="0.2">
      <c r="A718" t="s">
        <v>450</v>
      </c>
      <c r="B718" t="s">
        <v>451</v>
      </c>
      <c r="C718" t="s">
        <v>1343</v>
      </c>
      <c r="D718" t="s">
        <v>1389</v>
      </c>
      <c r="E718" t="s">
        <v>1390</v>
      </c>
    </row>
    <row r="719" spans="1:5" x14ac:dyDescent="0.2">
      <c r="A719" t="s">
        <v>450</v>
      </c>
      <c r="B719" t="s">
        <v>451</v>
      </c>
      <c r="C719" t="s">
        <v>1343</v>
      </c>
      <c r="D719">
        <v>22</v>
      </c>
      <c r="E719" t="s">
        <v>1391</v>
      </c>
    </row>
    <row r="720" spans="1:5" x14ac:dyDescent="0.2">
      <c r="A720" t="s">
        <v>450</v>
      </c>
      <c r="B720" t="s">
        <v>451</v>
      </c>
      <c r="C720" t="s">
        <v>1343</v>
      </c>
      <c r="D720">
        <v>24</v>
      </c>
      <c r="E720" t="s">
        <v>1392</v>
      </c>
    </row>
    <row r="721" spans="1:5" x14ac:dyDescent="0.2">
      <c r="A721" t="s">
        <v>450</v>
      </c>
      <c r="B721" t="s">
        <v>451</v>
      </c>
      <c r="C721" t="s">
        <v>1343</v>
      </c>
      <c r="D721">
        <v>25</v>
      </c>
      <c r="E721" t="s">
        <v>1393</v>
      </c>
    </row>
    <row r="722" spans="1:5" x14ac:dyDescent="0.2">
      <c r="A722" t="s">
        <v>32</v>
      </c>
      <c r="B722" t="s">
        <v>31</v>
      </c>
      <c r="C722" t="s">
        <v>4910</v>
      </c>
      <c r="D722">
        <v>26</v>
      </c>
      <c r="E722" t="s">
        <v>4911</v>
      </c>
    </row>
    <row r="723" spans="1:5" x14ac:dyDescent="0.2">
      <c r="A723" t="s">
        <v>32</v>
      </c>
      <c r="B723" t="s">
        <v>31</v>
      </c>
      <c r="C723" t="s">
        <v>4910</v>
      </c>
      <c r="D723">
        <v>27</v>
      </c>
      <c r="E723" t="s">
        <v>4912</v>
      </c>
    </row>
    <row r="724" spans="1:5" x14ac:dyDescent="0.2">
      <c r="A724" t="s">
        <v>32</v>
      </c>
      <c r="B724" t="s">
        <v>31</v>
      </c>
      <c r="C724" t="s">
        <v>4910</v>
      </c>
      <c r="D724">
        <v>28</v>
      </c>
      <c r="E724" t="s">
        <v>4913</v>
      </c>
    </row>
    <row r="725" spans="1:5" x14ac:dyDescent="0.2">
      <c r="A725" t="s">
        <v>32</v>
      </c>
      <c r="B725" t="s">
        <v>31</v>
      </c>
      <c r="C725" t="s">
        <v>4910</v>
      </c>
      <c r="D725">
        <v>29</v>
      </c>
      <c r="E725" t="s">
        <v>4914</v>
      </c>
    </row>
    <row r="726" spans="1:5" x14ac:dyDescent="0.2">
      <c r="A726" t="s">
        <v>32</v>
      </c>
      <c r="B726" t="s">
        <v>31</v>
      </c>
      <c r="C726" t="s">
        <v>4910</v>
      </c>
      <c r="D726">
        <v>30</v>
      </c>
      <c r="E726" t="s">
        <v>4915</v>
      </c>
    </row>
    <row r="727" spans="1:5" x14ac:dyDescent="0.2">
      <c r="A727" t="s">
        <v>32</v>
      </c>
      <c r="B727" t="s">
        <v>31</v>
      </c>
      <c r="C727" t="s">
        <v>4910</v>
      </c>
      <c r="D727">
        <v>31</v>
      </c>
      <c r="E727" t="s">
        <v>4916</v>
      </c>
    </row>
    <row r="728" spans="1:5" x14ac:dyDescent="0.2">
      <c r="A728" t="s">
        <v>32</v>
      </c>
      <c r="B728" t="s">
        <v>31</v>
      </c>
      <c r="C728" t="s">
        <v>4910</v>
      </c>
      <c r="D728">
        <v>32</v>
      </c>
      <c r="E728" t="s">
        <v>4917</v>
      </c>
    </row>
    <row r="729" spans="1:5" x14ac:dyDescent="0.2">
      <c r="A729" t="s">
        <v>32</v>
      </c>
      <c r="B729" t="s">
        <v>31</v>
      </c>
      <c r="C729" t="s">
        <v>4910</v>
      </c>
      <c r="D729">
        <v>33</v>
      </c>
      <c r="E729" t="s">
        <v>4918</v>
      </c>
    </row>
    <row r="730" spans="1:5" x14ac:dyDescent="0.2">
      <c r="A730" t="s">
        <v>32</v>
      </c>
      <c r="B730" t="s">
        <v>31</v>
      </c>
      <c r="C730" t="s">
        <v>4910</v>
      </c>
      <c r="D730">
        <v>34</v>
      </c>
      <c r="E730" t="s">
        <v>4919</v>
      </c>
    </row>
    <row r="731" spans="1:5" x14ac:dyDescent="0.2">
      <c r="A731" t="s">
        <v>32</v>
      </c>
      <c r="B731" t="s">
        <v>31</v>
      </c>
      <c r="C731" t="s">
        <v>4910</v>
      </c>
      <c r="D731">
        <v>35</v>
      </c>
      <c r="E731" t="s">
        <v>4920</v>
      </c>
    </row>
    <row r="732" spans="1:5" x14ac:dyDescent="0.2">
      <c r="A732" t="s">
        <v>32</v>
      </c>
      <c r="B732" t="s">
        <v>31</v>
      </c>
      <c r="C732" t="s">
        <v>4910</v>
      </c>
      <c r="D732">
        <v>36</v>
      </c>
      <c r="E732" t="s">
        <v>4921</v>
      </c>
    </row>
    <row r="733" spans="1:5" x14ac:dyDescent="0.2">
      <c r="A733" t="s">
        <v>32</v>
      </c>
      <c r="B733" t="s">
        <v>31</v>
      </c>
      <c r="C733" t="s">
        <v>4910</v>
      </c>
      <c r="D733">
        <v>37</v>
      </c>
      <c r="E733" t="s">
        <v>4922</v>
      </c>
    </row>
    <row r="734" spans="1:5" x14ac:dyDescent="0.2">
      <c r="A734" t="s">
        <v>32</v>
      </c>
      <c r="B734" t="s">
        <v>31</v>
      </c>
      <c r="C734" t="s">
        <v>4910</v>
      </c>
      <c r="D734">
        <v>38</v>
      </c>
      <c r="E734" t="s">
        <v>4923</v>
      </c>
    </row>
    <row r="735" spans="1:5" x14ac:dyDescent="0.2">
      <c r="A735" t="s">
        <v>32</v>
      </c>
      <c r="B735" t="s">
        <v>31</v>
      </c>
      <c r="C735" t="s">
        <v>4910</v>
      </c>
      <c r="D735">
        <v>39</v>
      </c>
      <c r="E735" t="s">
        <v>4924</v>
      </c>
    </row>
    <row r="736" spans="1:5" x14ac:dyDescent="0.2">
      <c r="A736" t="s">
        <v>32</v>
      </c>
      <c r="B736" t="s">
        <v>31</v>
      </c>
      <c r="C736" t="s">
        <v>4910</v>
      </c>
      <c r="D736">
        <v>40</v>
      </c>
      <c r="E736" t="s">
        <v>4925</v>
      </c>
    </row>
    <row r="737" spans="1:5" x14ac:dyDescent="0.2">
      <c r="A737" t="s">
        <v>32</v>
      </c>
      <c r="B737" t="s">
        <v>31</v>
      </c>
      <c r="C737" t="s">
        <v>4910</v>
      </c>
      <c r="D737">
        <v>41</v>
      </c>
      <c r="E737" t="s">
        <v>4926</v>
      </c>
    </row>
    <row r="738" spans="1:5" x14ac:dyDescent="0.2">
      <c r="A738" t="s">
        <v>32</v>
      </c>
      <c r="B738" t="s">
        <v>31</v>
      </c>
      <c r="C738" t="s">
        <v>4910</v>
      </c>
      <c r="D738">
        <v>42</v>
      </c>
      <c r="E738" t="s">
        <v>4927</v>
      </c>
    </row>
    <row r="739" spans="1:5" x14ac:dyDescent="0.2">
      <c r="A739" t="s">
        <v>32</v>
      </c>
      <c r="B739" t="s">
        <v>31</v>
      </c>
      <c r="C739" t="s">
        <v>4910</v>
      </c>
      <c r="D739">
        <v>43</v>
      </c>
      <c r="E739" t="s">
        <v>4928</v>
      </c>
    </row>
    <row r="740" spans="1:5" x14ac:dyDescent="0.2">
      <c r="A740" t="s">
        <v>32</v>
      </c>
      <c r="B740" t="s">
        <v>31</v>
      </c>
      <c r="C740" t="s">
        <v>4910</v>
      </c>
      <c r="D740" t="s">
        <v>4898</v>
      </c>
      <c r="E740" t="s">
        <v>4096</v>
      </c>
    </row>
    <row r="741" spans="1:5" x14ac:dyDescent="0.2">
      <c r="A741" t="s">
        <v>47</v>
      </c>
      <c r="B741" t="s">
        <v>46</v>
      </c>
      <c r="C741" t="s">
        <v>2369</v>
      </c>
      <c r="D741">
        <v>12</v>
      </c>
      <c r="E741" t="s">
        <v>2370</v>
      </c>
    </row>
    <row r="742" spans="1:5" x14ac:dyDescent="0.2">
      <c r="A742" t="s">
        <v>47</v>
      </c>
      <c r="B742" t="s">
        <v>46</v>
      </c>
      <c r="C742" t="s">
        <v>2369</v>
      </c>
      <c r="D742">
        <v>13</v>
      </c>
      <c r="E742" t="s">
        <v>2371</v>
      </c>
    </row>
    <row r="743" spans="1:5" x14ac:dyDescent="0.2">
      <c r="A743" t="s">
        <v>47</v>
      </c>
      <c r="B743" t="s">
        <v>46</v>
      </c>
      <c r="C743" t="s">
        <v>2369</v>
      </c>
      <c r="D743">
        <v>14</v>
      </c>
      <c r="E743" t="s">
        <v>2372</v>
      </c>
    </row>
    <row r="744" spans="1:5" x14ac:dyDescent="0.2">
      <c r="A744" t="s">
        <v>47</v>
      </c>
      <c r="B744" t="s">
        <v>46</v>
      </c>
      <c r="C744" t="s">
        <v>2369</v>
      </c>
      <c r="D744">
        <v>15</v>
      </c>
      <c r="E744" t="s">
        <v>2373</v>
      </c>
    </row>
    <row r="745" spans="1:5" x14ac:dyDescent="0.2">
      <c r="A745" t="s">
        <v>47</v>
      </c>
      <c r="B745" t="s">
        <v>46</v>
      </c>
      <c r="C745" t="s">
        <v>2369</v>
      </c>
      <c r="D745">
        <v>16</v>
      </c>
      <c r="E745" t="s">
        <v>2374</v>
      </c>
    </row>
    <row r="746" spans="1:5" x14ac:dyDescent="0.2">
      <c r="A746" t="s">
        <v>47</v>
      </c>
      <c r="B746" t="s">
        <v>46</v>
      </c>
      <c r="C746" t="s">
        <v>2369</v>
      </c>
      <c r="D746" t="s">
        <v>2375</v>
      </c>
      <c r="E746" t="s">
        <v>2376</v>
      </c>
    </row>
    <row r="747" spans="1:5" x14ac:dyDescent="0.2">
      <c r="A747" t="s">
        <v>47</v>
      </c>
      <c r="B747" t="s">
        <v>46</v>
      </c>
      <c r="C747" t="s">
        <v>2369</v>
      </c>
      <c r="D747" t="s">
        <v>2377</v>
      </c>
      <c r="E747" t="s">
        <v>2135</v>
      </c>
    </row>
    <row r="748" spans="1:5" x14ac:dyDescent="0.2">
      <c r="A748" t="s">
        <v>47</v>
      </c>
      <c r="B748" t="s">
        <v>46</v>
      </c>
      <c r="C748" t="s">
        <v>2369</v>
      </c>
      <c r="D748">
        <v>21</v>
      </c>
      <c r="E748" t="s">
        <v>2378</v>
      </c>
    </row>
    <row r="749" spans="1:5" x14ac:dyDescent="0.2">
      <c r="A749" t="s">
        <v>47</v>
      </c>
      <c r="B749" t="s">
        <v>46</v>
      </c>
      <c r="C749" t="s">
        <v>2369</v>
      </c>
      <c r="D749">
        <v>22</v>
      </c>
      <c r="E749" t="s">
        <v>1656</v>
      </c>
    </row>
    <row r="750" spans="1:5" x14ac:dyDescent="0.2">
      <c r="A750" t="s">
        <v>47</v>
      </c>
      <c r="B750" t="s">
        <v>46</v>
      </c>
      <c r="C750" t="s">
        <v>2369</v>
      </c>
      <c r="D750">
        <v>23</v>
      </c>
      <c r="E750" t="s">
        <v>2379</v>
      </c>
    </row>
    <row r="751" spans="1:5" x14ac:dyDescent="0.2">
      <c r="A751" t="s">
        <v>47</v>
      </c>
      <c r="B751" t="s">
        <v>46</v>
      </c>
      <c r="C751" t="s">
        <v>2369</v>
      </c>
      <c r="D751">
        <v>24</v>
      </c>
      <c r="E751" t="s">
        <v>1654</v>
      </c>
    </row>
    <row r="752" spans="1:5" x14ac:dyDescent="0.2">
      <c r="A752" t="s">
        <v>47</v>
      </c>
      <c r="B752" t="s">
        <v>46</v>
      </c>
      <c r="C752" t="s">
        <v>2369</v>
      </c>
      <c r="D752" t="s">
        <v>2380</v>
      </c>
      <c r="E752" t="s">
        <v>2381</v>
      </c>
    </row>
    <row r="753" spans="1:5" x14ac:dyDescent="0.2">
      <c r="A753" t="s">
        <v>47</v>
      </c>
      <c r="B753" t="s">
        <v>46</v>
      </c>
      <c r="C753" t="s">
        <v>2369</v>
      </c>
      <c r="D753" t="s">
        <v>2382</v>
      </c>
      <c r="E753" t="s">
        <v>2383</v>
      </c>
    </row>
    <row r="754" spans="1:5" x14ac:dyDescent="0.2">
      <c r="A754" t="s">
        <v>47</v>
      </c>
      <c r="B754" t="s">
        <v>46</v>
      </c>
      <c r="C754" t="s">
        <v>2369</v>
      </c>
      <c r="D754">
        <v>27</v>
      </c>
      <c r="E754" t="s">
        <v>2384</v>
      </c>
    </row>
    <row r="755" spans="1:5" x14ac:dyDescent="0.2">
      <c r="A755" t="s">
        <v>47</v>
      </c>
      <c r="B755" t="s">
        <v>46</v>
      </c>
      <c r="C755" t="s">
        <v>2369</v>
      </c>
      <c r="D755">
        <v>28</v>
      </c>
      <c r="E755" t="s">
        <v>2385</v>
      </c>
    </row>
    <row r="756" spans="1:5" x14ac:dyDescent="0.2">
      <c r="A756" t="s">
        <v>47</v>
      </c>
      <c r="B756" t="s">
        <v>46</v>
      </c>
      <c r="C756" t="s">
        <v>2369</v>
      </c>
      <c r="D756">
        <v>29</v>
      </c>
      <c r="E756" t="s">
        <v>2386</v>
      </c>
    </row>
    <row r="757" spans="1:5" x14ac:dyDescent="0.2">
      <c r="A757" t="s">
        <v>47</v>
      </c>
      <c r="B757" t="s">
        <v>46</v>
      </c>
      <c r="C757" t="s">
        <v>2369</v>
      </c>
      <c r="D757">
        <v>30</v>
      </c>
      <c r="E757" t="s">
        <v>1655</v>
      </c>
    </row>
    <row r="758" spans="1:5" x14ac:dyDescent="0.2">
      <c r="A758" t="s">
        <v>47</v>
      </c>
      <c r="B758" t="s">
        <v>46</v>
      </c>
      <c r="C758" t="s">
        <v>2369</v>
      </c>
      <c r="D758">
        <v>31</v>
      </c>
      <c r="E758" t="s">
        <v>2387</v>
      </c>
    </row>
    <row r="759" spans="1:5" x14ac:dyDescent="0.2">
      <c r="A759" t="s">
        <v>47</v>
      </c>
      <c r="B759" t="s">
        <v>46</v>
      </c>
      <c r="C759" t="s">
        <v>2369</v>
      </c>
      <c r="D759">
        <v>32</v>
      </c>
      <c r="E759" t="s">
        <v>2388</v>
      </c>
    </row>
    <row r="760" spans="1:5" x14ac:dyDescent="0.2">
      <c r="A760" t="s">
        <v>47</v>
      </c>
      <c r="B760" t="s">
        <v>46</v>
      </c>
      <c r="C760" t="s">
        <v>2369</v>
      </c>
      <c r="D760">
        <v>33</v>
      </c>
      <c r="E760" t="s">
        <v>2389</v>
      </c>
    </row>
    <row r="761" spans="1:5" x14ac:dyDescent="0.2">
      <c r="A761" t="s">
        <v>47</v>
      </c>
      <c r="B761" t="s">
        <v>46</v>
      </c>
      <c r="C761" t="s">
        <v>2369</v>
      </c>
      <c r="D761">
        <v>34</v>
      </c>
      <c r="E761" t="s">
        <v>1648</v>
      </c>
    </row>
    <row r="762" spans="1:5" x14ac:dyDescent="0.2">
      <c r="A762" t="s">
        <v>47</v>
      </c>
      <c r="B762" t="s">
        <v>46</v>
      </c>
      <c r="C762" t="s">
        <v>2369</v>
      </c>
      <c r="D762" t="s">
        <v>2390</v>
      </c>
      <c r="E762" t="s">
        <v>2391</v>
      </c>
    </row>
    <row r="763" spans="1:5" x14ac:dyDescent="0.2">
      <c r="A763" t="s">
        <v>47</v>
      </c>
      <c r="B763" t="s">
        <v>46</v>
      </c>
      <c r="C763" t="s">
        <v>2369</v>
      </c>
      <c r="D763" t="s">
        <v>2392</v>
      </c>
      <c r="E763" t="s">
        <v>2393</v>
      </c>
    </row>
    <row r="764" spans="1:5" x14ac:dyDescent="0.2">
      <c r="A764" t="s">
        <v>47</v>
      </c>
      <c r="B764" t="s">
        <v>46</v>
      </c>
      <c r="C764" t="s">
        <v>2369</v>
      </c>
      <c r="D764" t="s">
        <v>2394</v>
      </c>
      <c r="E764" t="s">
        <v>2395</v>
      </c>
    </row>
    <row r="765" spans="1:5" x14ac:dyDescent="0.2">
      <c r="A765" t="s">
        <v>47</v>
      </c>
      <c r="B765" t="s">
        <v>46</v>
      </c>
      <c r="C765" t="s">
        <v>2369</v>
      </c>
      <c r="D765">
        <v>38</v>
      </c>
      <c r="E765" t="s">
        <v>2396</v>
      </c>
    </row>
    <row r="766" spans="1:5" x14ac:dyDescent="0.2">
      <c r="A766" t="s">
        <v>47</v>
      </c>
      <c r="B766" t="s">
        <v>46</v>
      </c>
      <c r="C766" t="s">
        <v>2369</v>
      </c>
      <c r="D766">
        <v>39</v>
      </c>
      <c r="E766" t="s">
        <v>2397</v>
      </c>
    </row>
    <row r="767" spans="1:5" x14ac:dyDescent="0.2">
      <c r="A767" t="s">
        <v>47</v>
      </c>
      <c r="B767" t="s">
        <v>46</v>
      </c>
      <c r="C767" t="s">
        <v>2369</v>
      </c>
      <c r="D767">
        <v>40</v>
      </c>
      <c r="E767" t="s">
        <v>2398</v>
      </c>
    </row>
    <row r="768" spans="1:5" x14ac:dyDescent="0.2">
      <c r="A768" t="s">
        <v>47</v>
      </c>
      <c r="B768" t="s">
        <v>46</v>
      </c>
      <c r="C768" t="s">
        <v>2369</v>
      </c>
      <c r="D768">
        <v>41</v>
      </c>
      <c r="E768" t="s">
        <v>2399</v>
      </c>
    </row>
    <row r="769" spans="1:5" x14ac:dyDescent="0.2">
      <c r="A769" t="s">
        <v>47</v>
      </c>
      <c r="B769" t="s">
        <v>46</v>
      </c>
      <c r="C769" t="s">
        <v>2369</v>
      </c>
      <c r="D769" t="s">
        <v>2400</v>
      </c>
      <c r="E769" t="s">
        <v>2077</v>
      </c>
    </row>
    <row r="770" spans="1:5" x14ac:dyDescent="0.2">
      <c r="A770" t="s">
        <v>47</v>
      </c>
      <c r="B770" t="s">
        <v>46</v>
      </c>
      <c r="C770" t="s">
        <v>2369</v>
      </c>
      <c r="D770" t="s">
        <v>2401</v>
      </c>
      <c r="E770" t="s">
        <v>2402</v>
      </c>
    </row>
    <row r="771" spans="1:5" x14ac:dyDescent="0.2">
      <c r="A771" t="s">
        <v>47</v>
      </c>
      <c r="B771" t="s">
        <v>46</v>
      </c>
      <c r="C771" t="s">
        <v>2369</v>
      </c>
      <c r="D771" t="s">
        <v>2403</v>
      </c>
      <c r="E771" t="s">
        <v>2404</v>
      </c>
    </row>
    <row r="772" spans="1:5" x14ac:dyDescent="0.2">
      <c r="A772" t="s">
        <v>47</v>
      </c>
      <c r="B772" t="s">
        <v>46</v>
      </c>
      <c r="C772" t="s">
        <v>2369</v>
      </c>
      <c r="D772" t="s">
        <v>2405</v>
      </c>
      <c r="E772" t="s">
        <v>658</v>
      </c>
    </row>
    <row r="773" spans="1:5" x14ac:dyDescent="0.2">
      <c r="A773" t="s">
        <v>47</v>
      </c>
      <c r="B773" t="s">
        <v>46</v>
      </c>
      <c r="C773" t="s">
        <v>2369</v>
      </c>
      <c r="D773">
        <v>46</v>
      </c>
      <c r="E773" t="s">
        <v>2406</v>
      </c>
    </row>
    <row r="774" spans="1:5" x14ac:dyDescent="0.2">
      <c r="A774" t="s">
        <v>47</v>
      </c>
      <c r="B774" t="s">
        <v>46</v>
      </c>
      <c r="C774" t="s">
        <v>2369</v>
      </c>
      <c r="D774">
        <v>47</v>
      </c>
      <c r="E774" t="s">
        <v>2407</v>
      </c>
    </row>
    <row r="775" spans="1:5" x14ac:dyDescent="0.2">
      <c r="A775" t="s">
        <v>47</v>
      </c>
      <c r="B775" t="s">
        <v>46</v>
      </c>
      <c r="C775" t="s">
        <v>2369</v>
      </c>
      <c r="D775">
        <v>48</v>
      </c>
      <c r="E775" t="s">
        <v>2408</v>
      </c>
    </row>
    <row r="776" spans="1:5" x14ac:dyDescent="0.2">
      <c r="A776" t="s">
        <v>47</v>
      </c>
      <c r="B776" t="s">
        <v>46</v>
      </c>
      <c r="C776" t="s">
        <v>2369</v>
      </c>
      <c r="D776">
        <v>49</v>
      </c>
      <c r="E776" t="s">
        <v>2409</v>
      </c>
    </row>
    <row r="777" spans="1:5" x14ac:dyDescent="0.2">
      <c r="A777" t="s">
        <v>47</v>
      </c>
      <c r="B777" t="s">
        <v>46</v>
      </c>
      <c r="C777" t="s">
        <v>2369</v>
      </c>
      <c r="D777">
        <v>50</v>
      </c>
      <c r="E777" t="s">
        <v>2410</v>
      </c>
    </row>
    <row r="778" spans="1:5" x14ac:dyDescent="0.2">
      <c r="A778" t="s">
        <v>47</v>
      </c>
      <c r="B778" t="s">
        <v>46</v>
      </c>
      <c r="C778" t="s">
        <v>2369</v>
      </c>
      <c r="D778">
        <v>51</v>
      </c>
      <c r="E778" t="s">
        <v>2411</v>
      </c>
    </row>
    <row r="779" spans="1:5" x14ac:dyDescent="0.2">
      <c r="A779" t="s">
        <v>47</v>
      </c>
      <c r="B779" t="s">
        <v>46</v>
      </c>
      <c r="C779" t="s">
        <v>2369</v>
      </c>
      <c r="D779" t="s">
        <v>2412</v>
      </c>
      <c r="E779" t="s">
        <v>49</v>
      </c>
    </row>
    <row r="780" spans="1:5" x14ac:dyDescent="0.2">
      <c r="A780" t="s">
        <v>47</v>
      </c>
      <c r="B780" t="s">
        <v>46</v>
      </c>
      <c r="C780" t="s">
        <v>2369</v>
      </c>
      <c r="D780" t="s">
        <v>2413</v>
      </c>
      <c r="E780" t="s">
        <v>2414</v>
      </c>
    </row>
    <row r="781" spans="1:5" x14ac:dyDescent="0.2">
      <c r="A781" t="s">
        <v>47</v>
      </c>
      <c r="B781" t="s">
        <v>46</v>
      </c>
      <c r="C781" t="s">
        <v>2369</v>
      </c>
      <c r="D781" t="s">
        <v>2415</v>
      </c>
      <c r="E781" t="s">
        <v>2416</v>
      </c>
    </row>
    <row r="782" spans="1:5" x14ac:dyDescent="0.2">
      <c r="A782" t="s">
        <v>47</v>
      </c>
      <c r="B782" t="s">
        <v>46</v>
      </c>
      <c r="C782" t="s">
        <v>2369</v>
      </c>
      <c r="D782" t="s">
        <v>2417</v>
      </c>
      <c r="E782" t="s">
        <v>2418</v>
      </c>
    </row>
    <row r="783" spans="1:5" x14ac:dyDescent="0.2">
      <c r="A783" t="s">
        <v>47</v>
      </c>
      <c r="B783" t="s">
        <v>46</v>
      </c>
      <c r="C783" t="s">
        <v>2369</v>
      </c>
      <c r="D783" t="s">
        <v>2419</v>
      </c>
      <c r="E783" t="s">
        <v>2420</v>
      </c>
    </row>
    <row r="784" spans="1:5" x14ac:dyDescent="0.2">
      <c r="A784" t="s">
        <v>47</v>
      </c>
      <c r="B784" t="s">
        <v>46</v>
      </c>
      <c r="C784" t="s">
        <v>2369</v>
      </c>
      <c r="D784" t="s">
        <v>2421</v>
      </c>
      <c r="E784" t="s">
        <v>239</v>
      </c>
    </row>
    <row r="785" spans="1:5" x14ac:dyDescent="0.2">
      <c r="A785" t="s">
        <v>47</v>
      </c>
      <c r="B785" t="s">
        <v>46</v>
      </c>
      <c r="C785" t="s">
        <v>3122</v>
      </c>
      <c r="D785" t="s">
        <v>1350</v>
      </c>
      <c r="E785" t="s">
        <v>3123</v>
      </c>
    </row>
    <row r="786" spans="1:5" x14ac:dyDescent="0.2">
      <c r="A786" t="s">
        <v>47</v>
      </c>
      <c r="B786" t="s">
        <v>46</v>
      </c>
      <c r="C786" t="s">
        <v>3122</v>
      </c>
      <c r="D786" t="s">
        <v>1352</v>
      </c>
      <c r="E786" t="s">
        <v>3124</v>
      </c>
    </row>
    <row r="787" spans="1:5" x14ac:dyDescent="0.2">
      <c r="A787" t="s">
        <v>47</v>
      </c>
      <c r="B787" t="s">
        <v>46</v>
      </c>
      <c r="C787" t="s">
        <v>3122</v>
      </c>
      <c r="D787" t="s">
        <v>1354</v>
      </c>
      <c r="E787" t="s">
        <v>3125</v>
      </c>
    </row>
    <row r="788" spans="1:5" x14ac:dyDescent="0.2">
      <c r="A788" t="s">
        <v>47</v>
      </c>
      <c r="B788" t="s">
        <v>46</v>
      </c>
      <c r="C788" t="s">
        <v>3122</v>
      </c>
      <c r="D788" t="s">
        <v>1356</v>
      </c>
      <c r="E788" t="s">
        <v>3126</v>
      </c>
    </row>
    <row r="789" spans="1:5" x14ac:dyDescent="0.2">
      <c r="A789" t="s">
        <v>47</v>
      </c>
      <c r="B789" t="s">
        <v>46</v>
      </c>
      <c r="C789" t="s">
        <v>3122</v>
      </c>
      <c r="D789" t="s">
        <v>1358</v>
      </c>
      <c r="E789" t="s">
        <v>3127</v>
      </c>
    </row>
    <row r="790" spans="1:5" x14ac:dyDescent="0.2">
      <c r="A790" t="s">
        <v>47</v>
      </c>
      <c r="B790" t="s">
        <v>46</v>
      </c>
      <c r="C790" t="s">
        <v>3122</v>
      </c>
      <c r="D790" t="s">
        <v>1360</v>
      </c>
      <c r="E790" t="s">
        <v>3128</v>
      </c>
    </row>
    <row r="791" spans="1:5" x14ac:dyDescent="0.2">
      <c r="A791" t="s">
        <v>47</v>
      </c>
      <c r="B791" t="s">
        <v>46</v>
      </c>
      <c r="C791" t="s">
        <v>3122</v>
      </c>
      <c r="D791" t="s">
        <v>1362</v>
      </c>
      <c r="E791" t="s">
        <v>3129</v>
      </c>
    </row>
    <row r="792" spans="1:5" x14ac:dyDescent="0.2">
      <c r="A792" t="s">
        <v>47</v>
      </c>
      <c r="B792" t="s">
        <v>46</v>
      </c>
      <c r="C792" t="s">
        <v>3122</v>
      </c>
      <c r="D792" t="s">
        <v>1364</v>
      </c>
      <c r="E792" t="s">
        <v>3130</v>
      </c>
    </row>
    <row r="793" spans="1:5" x14ac:dyDescent="0.2">
      <c r="A793" t="s">
        <v>47</v>
      </c>
      <c r="B793" t="s">
        <v>46</v>
      </c>
      <c r="C793" t="s">
        <v>3122</v>
      </c>
      <c r="D793" t="s">
        <v>1366</v>
      </c>
      <c r="E793" t="s">
        <v>3131</v>
      </c>
    </row>
    <row r="794" spans="1:5" x14ac:dyDescent="0.2">
      <c r="A794" t="s">
        <v>47</v>
      </c>
      <c r="B794" t="s">
        <v>46</v>
      </c>
      <c r="C794" t="s">
        <v>3122</v>
      </c>
      <c r="D794" t="s">
        <v>1368</v>
      </c>
      <c r="E794" t="s">
        <v>3132</v>
      </c>
    </row>
    <row r="795" spans="1:5" x14ac:dyDescent="0.2">
      <c r="A795" t="s">
        <v>47</v>
      </c>
      <c r="B795" t="s">
        <v>46</v>
      </c>
      <c r="C795" t="s">
        <v>3122</v>
      </c>
      <c r="D795" t="s">
        <v>1370</v>
      </c>
      <c r="E795" t="s">
        <v>3133</v>
      </c>
    </row>
    <row r="796" spans="1:5" x14ac:dyDescent="0.2">
      <c r="A796" t="s">
        <v>47</v>
      </c>
      <c r="B796" t="s">
        <v>46</v>
      </c>
      <c r="C796" t="s">
        <v>3122</v>
      </c>
      <c r="D796" t="s">
        <v>2734</v>
      </c>
      <c r="E796" t="s">
        <v>3134</v>
      </c>
    </row>
    <row r="797" spans="1:5" x14ac:dyDescent="0.2">
      <c r="A797" t="s">
        <v>47</v>
      </c>
      <c r="B797" t="s">
        <v>46</v>
      </c>
      <c r="C797" t="s">
        <v>3122</v>
      </c>
      <c r="D797" t="s">
        <v>2692</v>
      </c>
      <c r="E797" t="s">
        <v>3135</v>
      </c>
    </row>
    <row r="798" spans="1:5" x14ac:dyDescent="0.2">
      <c r="A798" t="s">
        <v>47</v>
      </c>
      <c r="B798" t="s">
        <v>46</v>
      </c>
      <c r="C798" t="s">
        <v>3122</v>
      </c>
      <c r="D798" t="s">
        <v>2720</v>
      </c>
      <c r="E798" t="s">
        <v>3136</v>
      </c>
    </row>
    <row r="799" spans="1:5" x14ac:dyDescent="0.2">
      <c r="A799" t="s">
        <v>47</v>
      </c>
      <c r="B799" t="s">
        <v>46</v>
      </c>
      <c r="C799" t="s">
        <v>3122</v>
      </c>
      <c r="D799" t="s">
        <v>2740</v>
      </c>
      <c r="E799" t="s">
        <v>3137</v>
      </c>
    </row>
    <row r="800" spans="1:5" x14ac:dyDescent="0.2">
      <c r="A800" t="s">
        <v>47</v>
      </c>
      <c r="B800" t="s">
        <v>46</v>
      </c>
      <c r="C800" t="s">
        <v>3122</v>
      </c>
      <c r="D800" t="s">
        <v>2742</v>
      </c>
      <c r="E800" t="s">
        <v>3138</v>
      </c>
    </row>
    <row r="801" spans="1:5" x14ac:dyDescent="0.2">
      <c r="A801" t="s">
        <v>47</v>
      </c>
      <c r="B801" t="s">
        <v>46</v>
      </c>
      <c r="C801" t="s">
        <v>3122</v>
      </c>
      <c r="D801" t="s">
        <v>2748</v>
      </c>
      <c r="E801" t="s">
        <v>3139</v>
      </c>
    </row>
    <row r="802" spans="1:5" x14ac:dyDescent="0.2">
      <c r="A802" t="s">
        <v>47</v>
      </c>
      <c r="B802" t="s">
        <v>46</v>
      </c>
      <c r="C802" t="s">
        <v>3122</v>
      </c>
      <c r="D802" t="s">
        <v>2718</v>
      </c>
      <c r="E802" t="s">
        <v>3140</v>
      </c>
    </row>
    <row r="803" spans="1:5" x14ac:dyDescent="0.2">
      <c r="A803" t="s">
        <v>47</v>
      </c>
      <c r="B803" t="s">
        <v>46</v>
      </c>
      <c r="C803" t="s">
        <v>3122</v>
      </c>
      <c r="D803" t="s">
        <v>2716</v>
      </c>
      <c r="E803" t="s">
        <v>3141</v>
      </c>
    </row>
    <row r="804" spans="1:5" x14ac:dyDescent="0.2">
      <c r="A804" t="s">
        <v>47</v>
      </c>
      <c r="B804" t="s">
        <v>46</v>
      </c>
      <c r="C804" t="s">
        <v>3122</v>
      </c>
      <c r="D804" t="s">
        <v>2732</v>
      </c>
      <c r="E804" t="s">
        <v>3142</v>
      </c>
    </row>
    <row r="805" spans="1:5" x14ac:dyDescent="0.2">
      <c r="A805" t="s">
        <v>47</v>
      </c>
      <c r="B805" t="s">
        <v>46</v>
      </c>
      <c r="C805" t="s">
        <v>3122</v>
      </c>
      <c r="D805">
        <v>12</v>
      </c>
      <c r="E805" t="s">
        <v>3143</v>
      </c>
    </row>
    <row r="806" spans="1:5" x14ac:dyDescent="0.2">
      <c r="A806" t="s">
        <v>47</v>
      </c>
      <c r="B806" t="s">
        <v>46</v>
      </c>
      <c r="C806" t="s">
        <v>3122</v>
      </c>
      <c r="D806">
        <v>19</v>
      </c>
      <c r="E806" t="s">
        <v>3144</v>
      </c>
    </row>
    <row r="807" spans="1:5" x14ac:dyDescent="0.2">
      <c r="A807" t="s">
        <v>47</v>
      </c>
      <c r="B807" t="s">
        <v>46</v>
      </c>
      <c r="C807" t="s">
        <v>3122</v>
      </c>
      <c r="D807">
        <v>20</v>
      </c>
      <c r="E807" t="s">
        <v>3145</v>
      </c>
    </row>
    <row r="808" spans="1:5" x14ac:dyDescent="0.2">
      <c r="A808" t="s">
        <v>47</v>
      </c>
      <c r="B808" t="s">
        <v>46</v>
      </c>
      <c r="C808" t="s">
        <v>3122</v>
      </c>
      <c r="D808">
        <v>21</v>
      </c>
      <c r="E808" t="s">
        <v>3146</v>
      </c>
    </row>
    <row r="809" spans="1:5" x14ac:dyDescent="0.2">
      <c r="A809" t="s">
        <v>47</v>
      </c>
      <c r="B809" t="s">
        <v>46</v>
      </c>
      <c r="C809" t="s">
        <v>3122</v>
      </c>
      <c r="D809" t="s">
        <v>3147</v>
      </c>
      <c r="E809" t="s">
        <v>3148</v>
      </c>
    </row>
    <row r="810" spans="1:5" x14ac:dyDescent="0.2">
      <c r="A810" t="s">
        <v>47</v>
      </c>
      <c r="B810" t="s">
        <v>46</v>
      </c>
      <c r="C810" t="s">
        <v>3122</v>
      </c>
      <c r="D810" t="s">
        <v>1385</v>
      </c>
      <c r="E810" t="s">
        <v>3149</v>
      </c>
    </row>
    <row r="811" spans="1:5" x14ac:dyDescent="0.2">
      <c r="A811" t="s">
        <v>47</v>
      </c>
      <c r="B811" t="s">
        <v>46</v>
      </c>
      <c r="C811" t="s">
        <v>3122</v>
      </c>
      <c r="D811" t="s">
        <v>1346</v>
      </c>
      <c r="E811" t="s">
        <v>3150</v>
      </c>
    </row>
    <row r="812" spans="1:5" x14ac:dyDescent="0.2">
      <c r="A812" t="s">
        <v>47</v>
      </c>
      <c r="B812" t="s">
        <v>46</v>
      </c>
      <c r="C812" t="s">
        <v>3122</v>
      </c>
      <c r="D812" t="s">
        <v>1348</v>
      </c>
      <c r="E812" t="s">
        <v>3151</v>
      </c>
    </row>
    <row r="813" spans="1:5" x14ac:dyDescent="0.2">
      <c r="A813" t="s">
        <v>47</v>
      </c>
      <c r="B813" t="s">
        <v>46</v>
      </c>
      <c r="C813" t="s">
        <v>3122</v>
      </c>
      <c r="D813">
        <v>24</v>
      </c>
      <c r="E813" t="s">
        <v>3152</v>
      </c>
    </row>
    <row r="814" spans="1:5" x14ac:dyDescent="0.2">
      <c r="A814" t="s">
        <v>47</v>
      </c>
      <c r="B814" t="s">
        <v>46</v>
      </c>
      <c r="C814" t="s">
        <v>3122</v>
      </c>
      <c r="D814">
        <v>25</v>
      </c>
      <c r="E814" t="s">
        <v>3153</v>
      </c>
    </row>
    <row r="815" spans="1:5" x14ac:dyDescent="0.2">
      <c r="A815" t="s">
        <v>47</v>
      </c>
      <c r="B815" t="s">
        <v>46</v>
      </c>
      <c r="C815" t="s">
        <v>3122</v>
      </c>
      <c r="D815">
        <v>26</v>
      </c>
      <c r="E815" t="s">
        <v>3154</v>
      </c>
    </row>
    <row r="816" spans="1:5" x14ac:dyDescent="0.2">
      <c r="A816" t="s">
        <v>47</v>
      </c>
      <c r="B816" t="s">
        <v>46</v>
      </c>
      <c r="C816" t="s">
        <v>3122</v>
      </c>
      <c r="D816">
        <v>27</v>
      </c>
      <c r="E816" t="s">
        <v>3155</v>
      </c>
    </row>
    <row r="817" spans="1:5" x14ac:dyDescent="0.2">
      <c r="A817" t="s">
        <v>47</v>
      </c>
      <c r="B817" t="s">
        <v>46</v>
      </c>
      <c r="C817" t="s">
        <v>3122</v>
      </c>
      <c r="D817">
        <v>28</v>
      </c>
      <c r="E817" t="s">
        <v>3156</v>
      </c>
    </row>
    <row r="818" spans="1:5" x14ac:dyDescent="0.2">
      <c r="A818" t="s">
        <v>47</v>
      </c>
      <c r="B818" t="s">
        <v>46</v>
      </c>
      <c r="C818" t="s">
        <v>3122</v>
      </c>
      <c r="D818" t="s">
        <v>3157</v>
      </c>
      <c r="E818" t="s">
        <v>3158</v>
      </c>
    </row>
    <row r="819" spans="1:5" x14ac:dyDescent="0.2">
      <c r="A819" t="s">
        <v>47</v>
      </c>
      <c r="B819" t="s">
        <v>46</v>
      </c>
      <c r="C819" t="s">
        <v>3122</v>
      </c>
      <c r="D819" t="s">
        <v>3159</v>
      </c>
      <c r="E819" t="s">
        <v>3160</v>
      </c>
    </row>
    <row r="820" spans="1:5" x14ac:dyDescent="0.2">
      <c r="A820" t="s">
        <v>47</v>
      </c>
      <c r="B820" t="s">
        <v>46</v>
      </c>
      <c r="C820" t="s">
        <v>3122</v>
      </c>
      <c r="D820" t="s">
        <v>3161</v>
      </c>
      <c r="E820" t="s">
        <v>3162</v>
      </c>
    </row>
    <row r="821" spans="1:5" x14ac:dyDescent="0.2">
      <c r="A821" t="s">
        <v>47</v>
      </c>
      <c r="B821" t="s">
        <v>46</v>
      </c>
      <c r="C821" t="s">
        <v>3122</v>
      </c>
      <c r="D821" t="s">
        <v>3163</v>
      </c>
      <c r="E821" t="s">
        <v>3164</v>
      </c>
    </row>
    <row r="822" spans="1:5" x14ac:dyDescent="0.2">
      <c r="A822" t="s">
        <v>47</v>
      </c>
      <c r="B822" t="s">
        <v>46</v>
      </c>
      <c r="C822" t="s">
        <v>3122</v>
      </c>
      <c r="D822" t="s">
        <v>3165</v>
      </c>
      <c r="E822" t="s">
        <v>3166</v>
      </c>
    </row>
    <row r="823" spans="1:5" x14ac:dyDescent="0.2">
      <c r="A823" t="s">
        <v>47</v>
      </c>
      <c r="B823" t="s">
        <v>46</v>
      </c>
      <c r="C823" t="s">
        <v>3122</v>
      </c>
      <c r="D823" t="s">
        <v>3167</v>
      </c>
      <c r="E823" t="s">
        <v>3168</v>
      </c>
    </row>
    <row r="824" spans="1:5" x14ac:dyDescent="0.2">
      <c r="A824" t="s">
        <v>47</v>
      </c>
      <c r="B824" t="s">
        <v>46</v>
      </c>
      <c r="C824" t="s">
        <v>3122</v>
      </c>
      <c r="D824" t="s">
        <v>3169</v>
      </c>
      <c r="E824" t="s">
        <v>3170</v>
      </c>
    </row>
    <row r="825" spans="1:5" x14ac:dyDescent="0.2">
      <c r="A825" t="s">
        <v>47</v>
      </c>
      <c r="B825" t="s">
        <v>46</v>
      </c>
      <c r="C825" t="s">
        <v>3122</v>
      </c>
      <c r="D825" t="s">
        <v>3171</v>
      </c>
      <c r="E825" t="s">
        <v>3172</v>
      </c>
    </row>
    <row r="826" spans="1:5" x14ac:dyDescent="0.2">
      <c r="A826" t="s">
        <v>47</v>
      </c>
      <c r="B826" t="s">
        <v>46</v>
      </c>
      <c r="C826" t="s">
        <v>3122</v>
      </c>
      <c r="D826" t="s">
        <v>3173</v>
      </c>
      <c r="E826" t="s">
        <v>3174</v>
      </c>
    </row>
    <row r="827" spans="1:5" x14ac:dyDescent="0.2">
      <c r="A827" t="s">
        <v>47</v>
      </c>
      <c r="B827" t="s">
        <v>46</v>
      </c>
      <c r="C827" t="s">
        <v>3122</v>
      </c>
      <c r="D827" t="s">
        <v>3175</v>
      </c>
      <c r="E827" t="s">
        <v>3176</v>
      </c>
    </row>
    <row r="828" spans="1:5" x14ac:dyDescent="0.2">
      <c r="A828" t="s">
        <v>47</v>
      </c>
      <c r="B828" t="s">
        <v>46</v>
      </c>
      <c r="C828" t="s">
        <v>3122</v>
      </c>
      <c r="D828" t="s">
        <v>3177</v>
      </c>
      <c r="E828" t="s">
        <v>3178</v>
      </c>
    </row>
    <row r="829" spans="1:5" x14ac:dyDescent="0.2">
      <c r="A829" t="s">
        <v>47</v>
      </c>
      <c r="B829" t="s">
        <v>46</v>
      </c>
      <c r="C829" t="s">
        <v>3122</v>
      </c>
      <c r="D829" t="s">
        <v>3179</v>
      </c>
      <c r="E829" t="s">
        <v>3180</v>
      </c>
    </row>
    <row r="830" spans="1:5" x14ac:dyDescent="0.2">
      <c r="A830" t="s">
        <v>47</v>
      </c>
      <c r="B830" t="s">
        <v>46</v>
      </c>
      <c r="C830" t="s">
        <v>3122</v>
      </c>
      <c r="D830" t="s">
        <v>2205</v>
      </c>
      <c r="E830" t="s">
        <v>3181</v>
      </c>
    </row>
    <row r="831" spans="1:5" x14ac:dyDescent="0.2">
      <c r="A831" t="s">
        <v>47</v>
      </c>
      <c r="B831" t="s">
        <v>46</v>
      </c>
      <c r="C831" t="s">
        <v>3122</v>
      </c>
      <c r="D831" t="s">
        <v>2207</v>
      </c>
      <c r="E831" t="s">
        <v>3182</v>
      </c>
    </row>
    <row r="832" spans="1:5" x14ac:dyDescent="0.2">
      <c r="A832" t="s">
        <v>47</v>
      </c>
      <c r="B832" t="s">
        <v>46</v>
      </c>
      <c r="C832" t="s">
        <v>3122</v>
      </c>
      <c r="D832" t="s">
        <v>2209</v>
      </c>
      <c r="E832" t="s">
        <v>3183</v>
      </c>
    </row>
    <row r="833" spans="1:5" x14ac:dyDescent="0.2">
      <c r="A833" t="s">
        <v>47</v>
      </c>
      <c r="B833" t="s">
        <v>46</v>
      </c>
      <c r="C833" t="s">
        <v>3122</v>
      </c>
      <c r="D833" t="s">
        <v>2211</v>
      </c>
      <c r="E833" t="s">
        <v>3184</v>
      </c>
    </row>
    <row r="834" spans="1:5" x14ac:dyDescent="0.2">
      <c r="A834" t="s">
        <v>47</v>
      </c>
      <c r="B834" t="s">
        <v>46</v>
      </c>
      <c r="C834" t="s">
        <v>3122</v>
      </c>
      <c r="D834" t="s">
        <v>2213</v>
      </c>
      <c r="E834" t="s">
        <v>3185</v>
      </c>
    </row>
    <row r="835" spans="1:5" x14ac:dyDescent="0.2">
      <c r="A835" t="s">
        <v>47</v>
      </c>
      <c r="B835" t="s">
        <v>46</v>
      </c>
      <c r="C835" t="s">
        <v>3122</v>
      </c>
      <c r="D835" t="s">
        <v>2215</v>
      </c>
      <c r="E835" t="s">
        <v>3186</v>
      </c>
    </row>
    <row r="836" spans="1:5" x14ac:dyDescent="0.2">
      <c r="A836" t="s">
        <v>47</v>
      </c>
      <c r="B836" t="s">
        <v>46</v>
      </c>
      <c r="C836" t="s">
        <v>3122</v>
      </c>
      <c r="D836">
        <v>29</v>
      </c>
      <c r="E836" t="s">
        <v>3187</v>
      </c>
    </row>
    <row r="837" spans="1:5" x14ac:dyDescent="0.2">
      <c r="A837" t="s">
        <v>47</v>
      </c>
      <c r="B837" t="s">
        <v>46</v>
      </c>
      <c r="C837" t="s">
        <v>3122</v>
      </c>
      <c r="D837" t="s">
        <v>2217</v>
      </c>
      <c r="E837" t="s">
        <v>3188</v>
      </c>
    </row>
    <row r="838" spans="1:5" x14ac:dyDescent="0.2">
      <c r="A838" t="s">
        <v>47</v>
      </c>
      <c r="B838" t="s">
        <v>46</v>
      </c>
      <c r="C838" t="s">
        <v>3122</v>
      </c>
      <c r="D838" t="s">
        <v>2709</v>
      </c>
      <c r="E838" t="s">
        <v>3189</v>
      </c>
    </row>
    <row r="839" spans="1:5" x14ac:dyDescent="0.2">
      <c r="A839" t="s">
        <v>47</v>
      </c>
      <c r="B839" t="s">
        <v>46</v>
      </c>
      <c r="C839" t="s">
        <v>3122</v>
      </c>
      <c r="D839" t="s">
        <v>2724</v>
      </c>
      <c r="E839" t="s">
        <v>3190</v>
      </c>
    </row>
    <row r="840" spans="1:5" x14ac:dyDescent="0.2">
      <c r="A840" t="s">
        <v>47</v>
      </c>
      <c r="B840" t="s">
        <v>46</v>
      </c>
      <c r="C840" t="s">
        <v>3122</v>
      </c>
      <c r="D840" t="s">
        <v>3191</v>
      </c>
      <c r="E840" t="s">
        <v>3192</v>
      </c>
    </row>
    <row r="841" spans="1:5" x14ac:dyDescent="0.2">
      <c r="A841" t="s">
        <v>47</v>
      </c>
      <c r="B841" t="s">
        <v>46</v>
      </c>
      <c r="C841" t="s">
        <v>3122</v>
      </c>
      <c r="D841" t="s">
        <v>2744</v>
      </c>
      <c r="E841" t="s">
        <v>3193</v>
      </c>
    </row>
    <row r="842" spans="1:5" x14ac:dyDescent="0.2">
      <c r="A842" t="s">
        <v>47</v>
      </c>
      <c r="B842" t="s">
        <v>46</v>
      </c>
      <c r="C842" t="s">
        <v>3122</v>
      </c>
      <c r="D842" t="s">
        <v>2694</v>
      </c>
      <c r="E842" t="s">
        <v>3194</v>
      </c>
    </row>
    <row r="843" spans="1:5" x14ac:dyDescent="0.2">
      <c r="A843" t="s">
        <v>47</v>
      </c>
      <c r="B843" t="s">
        <v>46</v>
      </c>
      <c r="C843" t="s">
        <v>3122</v>
      </c>
      <c r="D843" t="s">
        <v>2703</v>
      </c>
      <c r="E843" t="s">
        <v>3195</v>
      </c>
    </row>
    <row r="844" spans="1:5" x14ac:dyDescent="0.2">
      <c r="A844" t="s">
        <v>47</v>
      </c>
      <c r="B844" t="s">
        <v>46</v>
      </c>
      <c r="C844" t="s">
        <v>3122</v>
      </c>
      <c r="D844" t="s">
        <v>2736</v>
      </c>
      <c r="E844" t="s">
        <v>3196</v>
      </c>
    </row>
    <row r="845" spans="1:5" x14ac:dyDescent="0.2">
      <c r="A845" t="s">
        <v>47</v>
      </c>
      <c r="B845" t="s">
        <v>46</v>
      </c>
      <c r="C845" t="s">
        <v>3122</v>
      </c>
      <c r="D845" t="s">
        <v>2696</v>
      </c>
      <c r="E845" t="s">
        <v>3197</v>
      </c>
    </row>
    <row r="846" spans="1:5" x14ac:dyDescent="0.2">
      <c r="A846" t="s">
        <v>47</v>
      </c>
      <c r="B846" t="s">
        <v>46</v>
      </c>
      <c r="C846" t="s">
        <v>3122</v>
      </c>
      <c r="D846" t="s">
        <v>2738</v>
      </c>
      <c r="E846" t="s">
        <v>3198</v>
      </c>
    </row>
    <row r="847" spans="1:5" x14ac:dyDescent="0.2">
      <c r="A847" t="s">
        <v>47</v>
      </c>
      <c r="B847" t="s">
        <v>46</v>
      </c>
      <c r="C847" t="s">
        <v>3122</v>
      </c>
      <c r="D847" t="s">
        <v>2705</v>
      </c>
      <c r="E847" t="s">
        <v>3199</v>
      </c>
    </row>
    <row r="848" spans="1:5" x14ac:dyDescent="0.2">
      <c r="A848" t="s">
        <v>32</v>
      </c>
      <c r="B848" t="s">
        <v>31</v>
      </c>
      <c r="C848" t="s">
        <v>5448</v>
      </c>
      <c r="D848">
        <v>1</v>
      </c>
      <c r="E848" t="s">
        <v>5449</v>
      </c>
    </row>
    <row r="849" spans="1:5" x14ac:dyDescent="0.2">
      <c r="A849" t="s">
        <v>32</v>
      </c>
      <c r="B849" t="s">
        <v>31</v>
      </c>
      <c r="C849" t="s">
        <v>5448</v>
      </c>
      <c r="D849" t="s">
        <v>2443</v>
      </c>
      <c r="E849" t="s">
        <v>5450</v>
      </c>
    </row>
    <row r="850" spans="1:5" x14ac:dyDescent="0.2">
      <c r="A850" t="s">
        <v>32</v>
      </c>
      <c r="B850" t="s">
        <v>31</v>
      </c>
      <c r="C850" t="s">
        <v>5448</v>
      </c>
      <c r="D850" t="s">
        <v>2445</v>
      </c>
      <c r="E850" t="s">
        <v>5451</v>
      </c>
    </row>
    <row r="851" spans="1:5" x14ac:dyDescent="0.2">
      <c r="A851" t="s">
        <v>32</v>
      </c>
      <c r="B851" t="s">
        <v>31</v>
      </c>
      <c r="C851" t="s">
        <v>5448</v>
      </c>
      <c r="D851" t="s">
        <v>2447</v>
      </c>
      <c r="E851" t="s">
        <v>5452</v>
      </c>
    </row>
    <row r="852" spans="1:5" x14ac:dyDescent="0.2">
      <c r="A852" t="s">
        <v>32</v>
      </c>
      <c r="B852" t="s">
        <v>31</v>
      </c>
      <c r="C852" t="s">
        <v>5448</v>
      </c>
      <c r="D852" t="s">
        <v>2449</v>
      </c>
      <c r="E852" t="s">
        <v>5453</v>
      </c>
    </row>
    <row r="853" spans="1:5" x14ac:dyDescent="0.2">
      <c r="A853" t="s">
        <v>32</v>
      </c>
      <c r="B853" t="s">
        <v>31</v>
      </c>
      <c r="C853" t="s">
        <v>5448</v>
      </c>
      <c r="D853" t="s">
        <v>2451</v>
      </c>
      <c r="E853" t="s">
        <v>5454</v>
      </c>
    </row>
    <row r="854" spans="1:5" x14ac:dyDescent="0.2">
      <c r="A854" t="s">
        <v>32</v>
      </c>
      <c r="B854" t="s">
        <v>31</v>
      </c>
      <c r="C854" t="s">
        <v>5448</v>
      </c>
      <c r="D854" t="s">
        <v>2453</v>
      </c>
      <c r="E854" t="s">
        <v>5455</v>
      </c>
    </row>
    <row r="855" spans="1:5" x14ac:dyDescent="0.2">
      <c r="A855" t="s">
        <v>32</v>
      </c>
      <c r="B855" t="s">
        <v>31</v>
      </c>
      <c r="C855" t="s">
        <v>5448</v>
      </c>
      <c r="D855" t="s">
        <v>2455</v>
      </c>
      <c r="E855" t="s">
        <v>5456</v>
      </c>
    </row>
    <row r="856" spans="1:5" x14ac:dyDescent="0.2">
      <c r="A856" t="s">
        <v>32</v>
      </c>
      <c r="B856" t="s">
        <v>31</v>
      </c>
      <c r="C856" t="s">
        <v>5448</v>
      </c>
      <c r="D856" t="s">
        <v>2457</v>
      </c>
      <c r="E856" t="s">
        <v>5457</v>
      </c>
    </row>
    <row r="857" spans="1:5" x14ac:dyDescent="0.2">
      <c r="A857" t="s">
        <v>32</v>
      </c>
      <c r="B857" t="s">
        <v>31</v>
      </c>
      <c r="C857" t="s">
        <v>5448</v>
      </c>
      <c r="D857" t="s">
        <v>2180</v>
      </c>
      <c r="E857" t="s">
        <v>5458</v>
      </c>
    </row>
    <row r="858" spans="1:5" x14ac:dyDescent="0.2">
      <c r="A858" t="s">
        <v>32</v>
      </c>
      <c r="B858" t="s">
        <v>31</v>
      </c>
      <c r="C858" t="s">
        <v>5448</v>
      </c>
      <c r="D858" t="s">
        <v>2183</v>
      </c>
      <c r="E858" t="s">
        <v>5459</v>
      </c>
    </row>
    <row r="859" spans="1:5" x14ac:dyDescent="0.2">
      <c r="A859" t="s">
        <v>32</v>
      </c>
      <c r="B859" t="s">
        <v>31</v>
      </c>
      <c r="C859" t="s">
        <v>5448</v>
      </c>
      <c r="D859" t="s">
        <v>2186</v>
      </c>
      <c r="E859" t="s">
        <v>5460</v>
      </c>
    </row>
    <row r="860" spans="1:5" x14ac:dyDescent="0.2">
      <c r="A860" t="s">
        <v>32</v>
      </c>
      <c r="B860" t="s">
        <v>31</v>
      </c>
      <c r="C860" t="s">
        <v>5448</v>
      </c>
      <c r="D860" t="s">
        <v>2189</v>
      </c>
      <c r="E860" t="s">
        <v>5461</v>
      </c>
    </row>
    <row r="861" spans="1:5" x14ac:dyDescent="0.2">
      <c r="A861" t="s">
        <v>32</v>
      </c>
      <c r="B861" t="s">
        <v>31</v>
      </c>
      <c r="C861" t="s">
        <v>5448</v>
      </c>
      <c r="D861" t="s">
        <v>2194</v>
      </c>
      <c r="E861" t="s">
        <v>5462</v>
      </c>
    </row>
    <row r="862" spans="1:5" x14ac:dyDescent="0.2">
      <c r="A862" t="s">
        <v>32</v>
      </c>
      <c r="B862" t="s">
        <v>31</v>
      </c>
      <c r="C862" t="s">
        <v>5448</v>
      </c>
      <c r="D862" t="s">
        <v>2197</v>
      </c>
      <c r="E862" t="s">
        <v>5463</v>
      </c>
    </row>
    <row r="863" spans="1:5" x14ac:dyDescent="0.2">
      <c r="A863" t="s">
        <v>32</v>
      </c>
      <c r="B863" t="s">
        <v>31</v>
      </c>
      <c r="C863" t="s">
        <v>5448</v>
      </c>
      <c r="D863" t="s">
        <v>2200</v>
      </c>
      <c r="E863" t="s">
        <v>5464</v>
      </c>
    </row>
    <row r="864" spans="1:5" x14ac:dyDescent="0.2">
      <c r="A864" t="s">
        <v>32</v>
      </c>
      <c r="B864" t="s">
        <v>31</v>
      </c>
      <c r="C864" t="s">
        <v>5448</v>
      </c>
      <c r="D864" t="s">
        <v>2203</v>
      </c>
      <c r="E864" t="s">
        <v>5465</v>
      </c>
    </row>
    <row r="865" spans="1:5" x14ac:dyDescent="0.2">
      <c r="A865" t="s">
        <v>32</v>
      </c>
      <c r="B865" t="s">
        <v>31</v>
      </c>
      <c r="C865" t="s">
        <v>5448</v>
      </c>
      <c r="D865" t="s">
        <v>3295</v>
      </c>
      <c r="E865" t="s">
        <v>5466</v>
      </c>
    </row>
    <row r="866" spans="1:5" x14ac:dyDescent="0.2">
      <c r="A866" t="s">
        <v>32</v>
      </c>
      <c r="B866" t="s">
        <v>31</v>
      </c>
      <c r="C866" t="s">
        <v>5448</v>
      </c>
      <c r="D866" t="s">
        <v>3297</v>
      </c>
      <c r="E866" t="s">
        <v>5467</v>
      </c>
    </row>
    <row r="867" spans="1:5" x14ac:dyDescent="0.2">
      <c r="A867" t="s">
        <v>32</v>
      </c>
      <c r="B867" t="s">
        <v>31</v>
      </c>
      <c r="C867" t="s">
        <v>5448</v>
      </c>
      <c r="D867" t="s">
        <v>3299</v>
      </c>
      <c r="E867" t="s">
        <v>5468</v>
      </c>
    </row>
    <row r="868" spans="1:5" x14ac:dyDescent="0.2">
      <c r="A868" t="s">
        <v>32</v>
      </c>
      <c r="B868" t="s">
        <v>31</v>
      </c>
      <c r="C868" t="s">
        <v>5448</v>
      </c>
      <c r="D868" t="s">
        <v>3301</v>
      </c>
      <c r="E868" t="s">
        <v>5469</v>
      </c>
    </row>
    <row r="869" spans="1:5" x14ac:dyDescent="0.2">
      <c r="A869" t="s">
        <v>32</v>
      </c>
      <c r="B869" t="s">
        <v>31</v>
      </c>
      <c r="C869" t="s">
        <v>5448</v>
      </c>
      <c r="D869" t="s">
        <v>3303</v>
      </c>
      <c r="E869" t="s">
        <v>5470</v>
      </c>
    </row>
    <row r="870" spans="1:5" x14ac:dyDescent="0.2">
      <c r="A870" t="s">
        <v>32</v>
      </c>
      <c r="B870" t="s">
        <v>31</v>
      </c>
      <c r="C870" t="s">
        <v>5448</v>
      </c>
      <c r="D870" t="s">
        <v>3305</v>
      </c>
      <c r="E870" t="s">
        <v>5471</v>
      </c>
    </row>
    <row r="871" spans="1:5" x14ac:dyDescent="0.2">
      <c r="A871" t="s">
        <v>32</v>
      </c>
      <c r="B871" t="s">
        <v>31</v>
      </c>
      <c r="C871" t="s">
        <v>5448</v>
      </c>
      <c r="D871" t="s">
        <v>3307</v>
      </c>
      <c r="E871" t="s">
        <v>5472</v>
      </c>
    </row>
    <row r="872" spans="1:5" x14ac:dyDescent="0.2">
      <c r="A872" t="s">
        <v>32</v>
      </c>
      <c r="B872" t="s">
        <v>31</v>
      </c>
      <c r="C872" t="s">
        <v>5448</v>
      </c>
      <c r="D872" t="s">
        <v>3309</v>
      </c>
      <c r="E872" t="s">
        <v>5473</v>
      </c>
    </row>
    <row r="873" spans="1:5" x14ac:dyDescent="0.2">
      <c r="A873" t="s">
        <v>32</v>
      </c>
      <c r="B873" t="s">
        <v>31</v>
      </c>
      <c r="C873" t="s">
        <v>5448</v>
      </c>
      <c r="D873" t="s">
        <v>3311</v>
      </c>
      <c r="E873" t="s">
        <v>5474</v>
      </c>
    </row>
    <row r="874" spans="1:5" x14ac:dyDescent="0.2">
      <c r="A874" t="s">
        <v>32</v>
      </c>
      <c r="B874" t="s">
        <v>31</v>
      </c>
      <c r="C874" t="s">
        <v>5448</v>
      </c>
      <c r="D874" t="s">
        <v>3313</v>
      </c>
      <c r="E874" t="s">
        <v>5475</v>
      </c>
    </row>
    <row r="875" spans="1:5" x14ac:dyDescent="0.2">
      <c r="A875" t="s">
        <v>32</v>
      </c>
      <c r="B875" t="s">
        <v>31</v>
      </c>
      <c r="C875" t="s">
        <v>5448</v>
      </c>
      <c r="D875" t="s">
        <v>3315</v>
      </c>
      <c r="E875" t="s">
        <v>5476</v>
      </c>
    </row>
    <row r="876" spans="1:5" x14ac:dyDescent="0.2">
      <c r="A876" t="s">
        <v>47</v>
      </c>
      <c r="B876" t="s">
        <v>46</v>
      </c>
      <c r="C876" t="s">
        <v>3205</v>
      </c>
      <c r="D876">
        <v>6</v>
      </c>
      <c r="E876" t="s">
        <v>3206</v>
      </c>
    </row>
    <row r="877" spans="1:5" x14ac:dyDescent="0.2">
      <c r="A877" t="s">
        <v>47</v>
      </c>
      <c r="B877" t="s">
        <v>46</v>
      </c>
      <c r="C877" t="s">
        <v>3205</v>
      </c>
      <c r="D877">
        <v>7</v>
      </c>
      <c r="E877" t="s">
        <v>3207</v>
      </c>
    </row>
    <row r="878" spans="1:5" x14ac:dyDescent="0.2">
      <c r="A878" t="s">
        <v>47</v>
      </c>
      <c r="B878" t="s">
        <v>46</v>
      </c>
      <c r="C878" t="s">
        <v>3205</v>
      </c>
      <c r="D878">
        <v>8</v>
      </c>
      <c r="E878" t="s">
        <v>3208</v>
      </c>
    </row>
    <row r="879" spans="1:5" x14ac:dyDescent="0.2">
      <c r="A879" t="s">
        <v>47</v>
      </c>
      <c r="B879" t="s">
        <v>46</v>
      </c>
      <c r="C879" t="s">
        <v>3205</v>
      </c>
      <c r="D879">
        <v>9</v>
      </c>
      <c r="E879" t="s">
        <v>3209</v>
      </c>
    </row>
    <row r="880" spans="1:5" x14ac:dyDescent="0.2">
      <c r="A880" t="s">
        <v>47</v>
      </c>
      <c r="B880" t="s">
        <v>46</v>
      </c>
      <c r="C880" t="s">
        <v>3205</v>
      </c>
      <c r="D880">
        <v>10</v>
      </c>
      <c r="E880" t="s">
        <v>3210</v>
      </c>
    </row>
    <row r="881" spans="1:5" x14ac:dyDescent="0.2">
      <c r="A881" t="s">
        <v>47</v>
      </c>
      <c r="B881" t="s">
        <v>46</v>
      </c>
      <c r="C881" t="s">
        <v>3205</v>
      </c>
      <c r="D881">
        <v>11</v>
      </c>
      <c r="E881" t="s">
        <v>3211</v>
      </c>
    </row>
    <row r="882" spans="1:5" x14ac:dyDescent="0.2">
      <c r="A882" t="s">
        <v>47</v>
      </c>
      <c r="B882" t="s">
        <v>46</v>
      </c>
      <c r="C882" t="s">
        <v>3205</v>
      </c>
      <c r="D882">
        <v>12</v>
      </c>
      <c r="E882" t="s">
        <v>3212</v>
      </c>
    </row>
    <row r="883" spans="1:5" x14ac:dyDescent="0.2">
      <c r="A883" t="s">
        <v>47</v>
      </c>
      <c r="B883" t="s">
        <v>46</v>
      </c>
      <c r="C883" t="s">
        <v>3205</v>
      </c>
      <c r="D883">
        <v>13</v>
      </c>
      <c r="E883" t="s">
        <v>3213</v>
      </c>
    </row>
    <row r="884" spans="1:5" x14ac:dyDescent="0.2">
      <c r="A884" t="s">
        <v>47</v>
      </c>
      <c r="B884" t="s">
        <v>46</v>
      </c>
      <c r="C884" t="s">
        <v>3205</v>
      </c>
      <c r="D884">
        <v>14</v>
      </c>
      <c r="E884" t="s">
        <v>3214</v>
      </c>
    </row>
    <row r="885" spans="1:5" x14ac:dyDescent="0.2">
      <c r="A885" t="s">
        <v>47</v>
      </c>
      <c r="B885" t="s">
        <v>46</v>
      </c>
      <c r="C885" t="s">
        <v>3205</v>
      </c>
      <c r="D885">
        <v>15</v>
      </c>
      <c r="E885" t="s">
        <v>3215</v>
      </c>
    </row>
    <row r="886" spans="1:5" x14ac:dyDescent="0.2">
      <c r="A886" t="s">
        <v>47</v>
      </c>
      <c r="B886" t="s">
        <v>46</v>
      </c>
      <c r="C886" t="s">
        <v>3205</v>
      </c>
      <c r="D886">
        <v>16</v>
      </c>
      <c r="E886" t="s">
        <v>3216</v>
      </c>
    </row>
    <row r="887" spans="1:5" x14ac:dyDescent="0.2">
      <c r="A887" t="s">
        <v>47</v>
      </c>
      <c r="B887" t="s">
        <v>46</v>
      </c>
      <c r="C887" t="s">
        <v>3205</v>
      </c>
      <c r="D887" t="s">
        <v>2516</v>
      </c>
      <c r="E887" t="s">
        <v>3217</v>
      </c>
    </row>
    <row r="888" spans="1:5" x14ac:dyDescent="0.2">
      <c r="A888" t="s">
        <v>47</v>
      </c>
      <c r="B888" t="s">
        <v>46</v>
      </c>
      <c r="C888" t="s">
        <v>3205</v>
      </c>
      <c r="D888" t="s">
        <v>2518</v>
      </c>
      <c r="E888" t="s">
        <v>3218</v>
      </c>
    </row>
    <row r="889" spans="1:5" x14ac:dyDescent="0.2">
      <c r="A889" t="s">
        <v>47</v>
      </c>
      <c r="B889" t="s">
        <v>46</v>
      </c>
      <c r="C889" t="s">
        <v>3205</v>
      </c>
      <c r="D889" t="s">
        <v>3219</v>
      </c>
      <c r="E889" t="s">
        <v>3220</v>
      </c>
    </row>
    <row r="890" spans="1:5" x14ac:dyDescent="0.2">
      <c r="A890" t="s">
        <v>47</v>
      </c>
      <c r="B890" t="s">
        <v>46</v>
      </c>
      <c r="C890" t="s">
        <v>3205</v>
      </c>
      <c r="D890" t="s">
        <v>3221</v>
      </c>
      <c r="E890" t="s">
        <v>3222</v>
      </c>
    </row>
    <row r="891" spans="1:5" x14ac:dyDescent="0.2">
      <c r="A891" t="s">
        <v>47</v>
      </c>
      <c r="B891" t="s">
        <v>46</v>
      </c>
      <c r="C891" t="s">
        <v>3205</v>
      </c>
      <c r="D891" t="s">
        <v>3223</v>
      </c>
      <c r="E891" t="s">
        <v>3224</v>
      </c>
    </row>
    <row r="892" spans="1:5" x14ac:dyDescent="0.2">
      <c r="A892" t="s">
        <v>47</v>
      </c>
      <c r="B892" t="s">
        <v>46</v>
      </c>
      <c r="C892" t="s">
        <v>3205</v>
      </c>
      <c r="D892" t="s">
        <v>3225</v>
      </c>
      <c r="E892" t="s">
        <v>3226</v>
      </c>
    </row>
    <row r="893" spans="1:5" x14ac:dyDescent="0.2">
      <c r="A893" t="s">
        <v>47</v>
      </c>
      <c r="B893" t="s">
        <v>46</v>
      </c>
      <c r="C893" t="s">
        <v>3205</v>
      </c>
      <c r="D893" t="s">
        <v>3227</v>
      </c>
      <c r="E893" t="s">
        <v>3228</v>
      </c>
    </row>
    <row r="894" spans="1:5" x14ac:dyDescent="0.2">
      <c r="A894" t="s">
        <v>47</v>
      </c>
      <c r="B894" t="s">
        <v>46</v>
      </c>
      <c r="C894" t="s">
        <v>3205</v>
      </c>
      <c r="D894" t="s">
        <v>3229</v>
      </c>
      <c r="E894" t="s">
        <v>3230</v>
      </c>
    </row>
    <row r="895" spans="1:5" x14ac:dyDescent="0.2">
      <c r="A895" t="s">
        <v>47</v>
      </c>
      <c r="B895" t="s">
        <v>46</v>
      </c>
      <c r="C895" t="s">
        <v>3205</v>
      </c>
      <c r="D895" t="s">
        <v>3231</v>
      </c>
      <c r="E895" t="s">
        <v>3232</v>
      </c>
    </row>
    <row r="896" spans="1:5" x14ac:dyDescent="0.2">
      <c r="A896" t="s">
        <v>47</v>
      </c>
      <c r="B896" t="s">
        <v>46</v>
      </c>
      <c r="C896" t="s">
        <v>3205</v>
      </c>
      <c r="D896" t="s">
        <v>3233</v>
      </c>
      <c r="E896" t="s">
        <v>3234</v>
      </c>
    </row>
    <row r="897" spans="1:5" x14ac:dyDescent="0.2">
      <c r="A897" t="s">
        <v>47</v>
      </c>
      <c r="B897" t="s">
        <v>46</v>
      </c>
      <c r="C897" t="s">
        <v>3205</v>
      </c>
      <c r="D897" t="s">
        <v>3235</v>
      </c>
      <c r="E897" t="s">
        <v>3236</v>
      </c>
    </row>
    <row r="898" spans="1:5" x14ac:dyDescent="0.2">
      <c r="A898" t="s">
        <v>47</v>
      </c>
      <c r="B898" t="s">
        <v>46</v>
      </c>
      <c r="C898" t="s">
        <v>3205</v>
      </c>
      <c r="D898" t="s">
        <v>3237</v>
      </c>
      <c r="E898" t="s">
        <v>3238</v>
      </c>
    </row>
    <row r="899" spans="1:5" x14ac:dyDescent="0.2">
      <c r="A899" t="s">
        <v>47</v>
      </c>
      <c r="B899" t="s">
        <v>46</v>
      </c>
      <c r="C899" t="s">
        <v>3205</v>
      </c>
      <c r="D899" t="s">
        <v>3239</v>
      </c>
      <c r="E899" t="s">
        <v>3240</v>
      </c>
    </row>
    <row r="900" spans="1:5" x14ac:dyDescent="0.2">
      <c r="A900" t="s">
        <v>47</v>
      </c>
      <c r="B900" t="s">
        <v>46</v>
      </c>
      <c r="C900" t="s">
        <v>3205</v>
      </c>
      <c r="D900" t="s">
        <v>3241</v>
      </c>
      <c r="E900" t="s">
        <v>3242</v>
      </c>
    </row>
    <row r="901" spans="1:5" x14ac:dyDescent="0.2">
      <c r="A901" t="s">
        <v>47</v>
      </c>
      <c r="B901" t="s">
        <v>46</v>
      </c>
      <c r="C901" t="s">
        <v>3205</v>
      </c>
      <c r="D901" t="s">
        <v>3243</v>
      </c>
      <c r="E901" t="s">
        <v>3244</v>
      </c>
    </row>
    <row r="902" spans="1:5" x14ac:dyDescent="0.2">
      <c r="A902" t="s">
        <v>47</v>
      </c>
      <c r="B902" t="s">
        <v>46</v>
      </c>
      <c r="C902" t="s">
        <v>3205</v>
      </c>
      <c r="D902" t="s">
        <v>3245</v>
      </c>
      <c r="E902" t="s">
        <v>3246</v>
      </c>
    </row>
    <row r="903" spans="1:5" x14ac:dyDescent="0.2">
      <c r="A903" t="s">
        <v>47</v>
      </c>
      <c r="B903" t="s">
        <v>46</v>
      </c>
      <c r="C903" t="s">
        <v>3205</v>
      </c>
      <c r="D903" t="s">
        <v>3247</v>
      </c>
      <c r="E903" t="s">
        <v>3248</v>
      </c>
    </row>
    <row r="904" spans="1:5" x14ac:dyDescent="0.2">
      <c r="A904" t="s">
        <v>47</v>
      </c>
      <c r="B904" t="s">
        <v>46</v>
      </c>
      <c r="C904" t="s">
        <v>3205</v>
      </c>
      <c r="D904" t="s">
        <v>3249</v>
      </c>
      <c r="E904" t="s">
        <v>3250</v>
      </c>
    </row>
    <row r="905" spans="1:5" x14ac:dyDescent="0.2">
      <c r="A905" t="s">
        <v>62</v>
      </c>
      <c r="B905" t="s">
        <v>61</v>
      </c>
      <c r="C905" t="s">
        <v>1232</v>
      </c>
      <c r="D905" t="s">
        <v>1233</v>
      </c>
      <c r="E905" t="s">
        <v>1234</v>
      </c>
    </row>
    <row r="906" spans="1:5" x14ac:dyDescent="0.2">
      <c r="A906" t="s">
        <v>62</v>
      </c>
      <c r="B906" t="s">
        <v>61</v>
      </c>
      <c r="C906" t="s">
        <v>1232</v>
      </c>
      <c r="D906" t="s">
        <v>1235</v>
      </c>
      <c r="E906" t="s">
        <v>1236</v>
      </c>
    </row>
    <row r="907" spans="1:5" x14ac:dyDescent="0.2">
      <c r="A907" t="s">
        <v>62</v>
      </c>
      <c r="B907" t="s">
        <v>61</v>
      </c>
      <c r="C907" t="s">
        <v>1232</v>
      </c>
      <c r="D907" t="s">
        <v>1237</v>
      </c>
      <c r="E907" t="s">
        <v>1238</v>
      </c>
    </row>
    <row r="908" spans="1:5" x14ac:dyDescent="0.2">
      <c r="A908" t="s">
        <v>62</v>
      </c>
      <c r="B908" t="s">
        <v>61</v>
      </c>
      <c r="C908" t="s">
        <v>1232</v>
      </c>
      <c r="D908" t="s">
        <v>1239</v>
      </c>
      <c r="E908" t="s">
        <v>1240</v>
      </c>
    </row>
    <row r="909" spans="1:5" x14ac:dyDescent="0.2">
      <c r="A909" t="s">
        <v>62</v>
      </c>
      <c r="B909" t="s">
        <v>61</v>
      </c>
      <c r="C909" t="s">
        <v>1232</v>
      </c>
      <c r="D909" t="s">
        <v>1241</v>
      </c>
      <c r="E909" t="s">
        <v>1242</v>
      </c>
    </row>
    <row r="910" spans="1:5" x14ac:dyDescent="0.2">
      <c r="A910" t="s">
        <v>62</v>
      </c>
      <c r="B910" t="s">
        <v>61</v>
      </c>
      <c r="C910" t="s">
        <v>1232</v>
      </c>
      <c r="D910" t="s">
        <v>1243</v>
      </c>
      <c r="E910" t="s">
        <v>1244</v>
      </c>
    </row>
    <row r="911" spans="1:5" x14ac:dyDescent="0.2">
      <c r="A911" t="s">
        <v>62</v>
      </c>
      <c r="B911" t="s">
        <v>61</v>
      </c>
      <c r="C911" t="s">
        <v>1232</v>
      </c>
      <c r="D911" t="s">
        <v>1245</v>
      </c>
      <c r="E911" t="s">
        <v>1246</v>
      </c>
    </row>
    <row r="912" spans="1:5" x14ac:dyDescent="0.2">
      <c r="A912" t="s">
        <v>62</v>
      </c>
      <c r="B912" t="s">
        <v>61</v>
      </c>
      <c r="C912" t="s">
        <v>1232</v>
      </c>
      <c r="D912" t="s">
        <v>1247</v>
      </c>
      <c r="E912" t="s">
        <v>1248</v>
      </c>
    </row>
    <row r="913" spans="1:5" x14ac:dyDescent="0.2">
      <c r="A913" t="s">
        <v>62</v>
      </c>
      <c r="B913" t="s">
        <v>61</v>
      </c>
      <c r="C913" t="s">
        <v>1232</v>
      </c>
      <c r="D913" t="s">
        <v>1249</v>
      </c>
      <c r="E913" t="s">
        <v>1250</v>
      </c>
    </row>
    <row r="914" spans="1:5" x14ac:dyDescent="0.2">
      <c r="A914" t="s">
        <v>62</v>
      </c>
      <c r="B914" t="s">
        <v>61</v>
      </c>
      <c r="C914" t="s">
        <v>1232</v>
      </c>
      <c r="D914" t="s">
        <v>1251</v>
      </c>
      <c r="E914" t="s">
        <v>1252</v>
      </c>
    </row>
    <row r="915" spans="1:5" x14ac:dyDescent="0.2">
      <c r="A915" t="s">
        <v>62</v>
      </c>
      <c r="B915" t="s">
        <v>61</v>
      </c>
      <c r="C915" t="s">
        <v>1232</v>
      </c>
      <c r="D915" t="s">
        <v>1253</v>
      </c>
      <c r="E915" t="s">
        <v>1254</v>
      </c>
    </row>
    <row r="916" spans="1:5" x14ac:dyDescent="0.2">
      <c r="A916" t="s">
        <v>62</v>
      </c>
      <c r="B916" t="s">
        <v>61</v>
      </c>
      <c r="C916" t="s">
        <v>1232</v>
      </c>
      <c r="D916" t="s">
        <v>1255</v>
      </c>
      <c r="E916" t="s">
        <v>1256</v>
      </c>
    </row>
    <row r="917" spans="1:5" x14ac:dyDescent="0.2">
      <c r="A917" t="s">
        <v>62</v>
      </c>
      <c r="B917" t="s">
        <v>61</v>
      </c>
      <c r="C917" t="s">
        <v>1232</v>
      </c>
      <c r="D917" t="s">
        <v>1257</v>
      </c>
      <c r="E917" t="s">
        <v>1258</v>
      </c>
    </row>
    <row r="918" spans="1:5" x14ac:dyDescent="0.2">
      <c r="A918" t="s">
        <v>62</v>
      </c>
      <c r="B918" t="s">
        <v>61</v>
      </c>
      <c r="C918" t="s">
        <v>1232</v>
      </c>
      <c r="D918" t="s">
        <v>1259</v>
      </c>
      <c r="E918" t="s">
        <v>1260</v>
      </c>
    </row>
    <row r="919" spans="1:5" x14ac:dyDescent="0.2">
      <c r="A919" t="s">
        <v>62</v>
      </c>
      <c r="B919" t="s">
        <v>61</v>
      </c>
      <c r="C919" t="s">
        <v>1232</v>
      </c>
      <c r="D919" t="s">
        <v>1261</v>
      </c>
      <c r="E919" t="s">
        <v>1262</v>
      </c>
    </row>
    <row r="920" spans="1:5" x14ac:dyDescent="0.2">
      <c r="A920" t="s">
        <v>62</v>
      </c>
      <c r="B920" t="s">
        <v>61</v>
      </c>
      <c r="C920" t="s">
        <v>1232</v>
      </c>
      <c r="D920" t="s">
        <v>1263</v>
      </c>
      <c r="E920" t="s">
        <v>1264</v>
      </c>
    </row>
    <row r="921" spans="1:5" x14ac:dyDescent="0.2">
      <c r="A921" t="s">
        <v>62</v>
      </c>
      <c r="B921" t="s">
        <v>61</v>
      </c>
      <c r="C921" t="s">
        <v>1232</v>
      </c>
      <c r="D921" t="s">
        <v>1265</v>
      </c>
      <c r="E921" t="s">
        <v>1266</v>
      </c>
    </row>
    <row r="922" spans="1:5" x14ac:dyDescent="0.2">
      <c r="A922" t="s">
        <v>62</v>
      </c>
      <c r="B922" t="s">
        <v>61</v>
      </c>
      <c r="C922" t="s">
        <v>1232</v>
      </c>
      <c r="D922" t="s">
        <v>1267</v>
      </c>
      <c r="E922" t="s">
        <v>1268</v>
      </c>
    </row>
    <row r="923" spans="1:5" x14ac:dyDescent="0.2">
      <c r="A923" t="s">
        <v>62</v>
      </c>
      <c r="B923" t="s">
        <v>61</v>
      </c>
      <c r="C923" t="s">
        <v>1232</v>
      </c>
      <c r="D923" t="s">
        <v>1269</v>
      </c>
      <c r="E923" t="s">
        <v>1270</v>
      </c>
    </row>
    <row r="924" spans="1:5" x14ac:dyDescent="0.2">
      <c r="A924" t="s">
        <v>62</v>
      </c>
      <c r="B924" t="s">
        <v>61</v>
      </c>
      <c r="C924" t="s">
        <v>1232</v>
      </c>
      <c r="D924" t="s">
        <v>1271</v>
      </c>
      <c r="E924" t="s">
        <v>1272</v>
      </c>
    </row>
    <row r="925" spans="1:5" x14ac:dyDescent="0.2">
      <c r="A925" t="s">
        <v>62</v>
      </c>
      <c r="B925" t="s">
        <v>61</v>
      </c>
      <c r="C925" t="s">
        <v>1232</v>
      </c>
      <c r="D925" t="s">
        <v>1273</v>
      </c>
      <c r="E925" t="s">
        <v>1274</v>
      </c>
    </row>
    <row r="926" spans="1:5" x14ac:dyDescent="0.2">
      <c r="A926" t="s">
        <v>62</v>
      </c>
      <c r="B926" t="s">
        <v>61</v>
      </c>
      <c r="C926" t="s">
        <v>1232</v>
      </c>
      <c r="D926" t="s">
        <v>1275</v>
      </c>
      <c r="E926" t="s">
        <v>1276</v>
      </c>
    </row>
    <row r="927" spans="1:5" x14ac:dyDescent="0.2">
      <c r="A927" t="s">
        <v>62</v>
      </c>
      <c r="B927" t="s">
        <v>61</v>
      </c>
      <c r="C927" t="s">
        <v>1232</v>
      </c>
      <c r="D927" t="s">
        <v>1277</v>
      </c>
      <c r="E927" t="s">
        <v>1278</v>
      </c>
    </row>
    <row r="928" spans="1:5" x14ac:dyDescent="0.2">
      <c r="A928" t="s">
        <v>62</v>
      </c>
      <c r="B928" t="s">
        <v>61</v>
      </c>
      <c r="C928" t="s">
        <v>1232</v>
      </c>
      <c r="D928" t="s">
        <v>1279</v>
      </c>
      <c r="E928" t="s">
        <v>1280</v>
      </c>
    </row>
    <row r="929" spans="1:5" x14ac:dyDescent="0.2">
      <c r="A929" t="s">
        <v>62</v>
      </c>
      <c r="B929" t="s">
        <v>61</v>
      </c>
      <c r="C929" t="s">
        <v>1232</v>
      </c>
      <c r="D929" t="s">
        <v>1281</v>
      </c>
      <c r="E929" t="s">
        <v>1282</v>
      </c>
    </row>
    <row r="930" spans="1:5" x14ac:dyDescent="0.2">
      <c r="A930" t="s">
        <v>62</v>
      </c>
      <c r="B930" t="s">
        <v>61</v>
      </c>
      <c r="C930" t="s">
        <v>1232</v>
      </c>
      <c r="D930" t="s">
        <v>1283</v>
      </c>
      <c r="E930" t="s">
        <v>1284</v>
      </c>
    </row>
    <row r="931" spans="1:5" x14ac:dyDescent="0.2">
      <c r="A931" t="s">
        <v>62</v>
      </c>
      <c r="B931" t="s">
        <v>61</v>
      </c>
      <c r="C931" t="s">
        <v>1232</v>
      </c>
      <c r="D931" t="s">
        <v>1285</v>
      </c>
      <c r="E931" t="s">
        <v>1286</v>
      </c>
    </row>
    <row r="932" spans="1:5" x14ac:dyDescent="0.2">
      <c r="A932" t="s">
        <v>62</v>
      </c>
      <c r="B932" t="s">
        <v>61</v>
      </c>
      <c r="C932" t="s">
        <v>1232</v>
      </c>
      <c r="D932" t="s">
        <v>1287</v>
      </c>
      <c r="E932" t="s">
        <v>1288</v>
      </c>
    </row>
    <row r="933" spans="1:5" x14ac:dyDescent="0.2">
      <c r="A933" t="s">
        <v>62</v>
      </c>
      <c r="B933" t="s">
        <v>61</v>
      </c>
      <c r="C933" t="s">
        <v>1232</v>
      </c>
      <c r="D933" t="s">
        <v>1289</v>
      </c>
      <c r="E933" t="s">
        <v>1290</v>
      </c>
    </row>
    <row r="934" spans="1:5" x14ac:dyDescent="0.2">
      <c r="A934" t="s">
        <v>62</v>
      </c>
      <c r="B934" t="s">
        <v>61</v>
      </c>
      <c r="C934" t="s">
        <v>1232</v>
      </c>
      <c r="D934" t="s">
        <v>1291</v>
      </c>
      <c r="E934" t="s">
        <v>1292</v>
      </c>
    </row>
    <row r="935" spans="1:5" x14ac:dyDescent="0.2">
      <c r="A935" t="s">
        <v>62</v>
      </c>
      <c r="B935" t="s">
        <v>61</v>
      </c>
      <c r="C935" t="s">
        <v>1232</v>
      </c>
      <c r="D935" t="s">
        <v>1293</v>
      </c>
      <c r="E935" t="s">
        <v>1294</v>
      </c>
    </row>
    <row r="936" spans="1:5" x14ac:dyDescent="0.2">
      <c r="A936" t="s">
        <v>62</v>
      </c>
      <c r="B936" t="s">
        <v>61</v>
      </c>
      <c r="C936" t="s">
        <v>1232</v>
      </c>
      <c r="D936" t="s">
        <v>1295</v>
      </c>
      <c r="E936" t="s">
        <v>1296</v>
      </c>
    </row>
    <row r="937" spans="1:5" x14ac:dyDescent="0.2">
      <c r="A937" t="s">
        <v>62</v>
      </c>
      <c r="B937" t="s">
        <v>61</v>
      </c>
      <c r="C937" t="s">
        <v>1232</v>
      </c>
      <c r="D937" t="s">
        <v>1297</v>
      </c>
      <c r="E937" t="s">
        <v>1298</v>
      </c>
    </row>
    <row r="938" spans="1:5" x14ac:dyDescent="0.2">
      <c r="A938" t="s">
        <v>62</v>
      </c>
      <c r="B938" t="s">
        <v>61</v>
      </c>
      <c r="C938" t="s">
        <v>1232</v>
      </c>
      <c r="D938" t="s">
        <v>1299</v>
      </c>
      <c r="E938" t="s">
        <v>1300</v>
      </c>
    </row>
    <row r="939" spans="1:5" x14ac:dyDescent="0.2">
      <c r="A939" t="s">
        <v>62</v>
      </c>
      <c r="B939" t="s">
        <v>61</v>
      </c>
      <c r="C939" t="s">
        <v>1232</v>
      </c>
      <c r="D939" t="s">
        <v>1301</v>
      </c>
      <c r="E939" t="s">
        <v>1302</v>
      </c>
    </row>
    <row r="940" spans="1:5" x14ac:dyDescent="0.2">
      <c r="A940" t="s">
        <v>62</v>
      </c>
      <c r="B940" t="s">
        <v>61</v>
      </c>
      <c r="C940" t="s">
        <v>1232</v>
      </c>
      <c r="D940" t="s">
        <v>1303</v>
      </c>
      <c r="E940" t="s">
        <v>1304</v>
      </c>
    </row>
    <row r="941" spans="1:5" x14ac:dyDescent="0.2">
      <c r="A941" t="s">
        <v>62</v>
      </c>
      <c r="B941" t="s">
        <v>61</v>
      </c>
      <c r="C941" t="s">
        <v>1232</v>
      </c>
      <c r="D941" t="s">
        <v>1305</v>
      </c>
      <c r="E941" t="s">
        <v>1306</v>
      </c>
    </row>
    <row r="942" spans="1:5" x14ac:dyDescent="0.2">
      <c r="A942" t="s">
        <v>62</v>
      </c>
      <c r="B942" t="s">
        <v>61</v>
      </c>
      <c r="C942" t="s">
        <v>1232</v>
      </c>
      <c r="D942" t="s">
        <v>1307</v>
      </c>
      <c r="E942" t="s">
        <v>1308</v>
      </c>
    </row>
    <row r="943" spans="1:5" x14ac:dyDescent="0.2">
      <c r="A943" t="s">
        <v>62</v>
      </c>
      <c r="B943" t="s">
        <v>61</v>
      </c>
      <c r="C943" t="s">
        <v>1232</v>
      </c>
      <c r="D943" t="s">
        <v>1309</v>
      </c>
      <c r="E943" t="s">
        <v>1310</v>
      </c>
    </row>
    <row r="944" spans="1:5" x14ac:dyDescent="0.2">
      <c r="A944" t="s">
        <v>62</v>
      </c>
      <c r="B944" t="s">
        <v>61</v>
      </c>
      <c r="C944" t="s">
        <v>1232</v>
      </c>
      <c r="D944" t="s">
        <v>1311</v>
      </c>
      <c r="E944" t="s">
        <v>1312</v>
      </c>
    </row>
    <row r="945" spans="1:5" x14ac:dyDescent="0.2">
      <c r="A945" t="s">
        <v>62</v>
      </c>
      <c r="B945" t="s">
        <v>61</v>
      </c>
      <c r="C945" t="s">
        <v>1232</v>
      </c>
      <c r="D945" t="s">
        <v>1313</v>
      </c>
      <c r="E945" t="s">
        <v>1314</v>
      </c>
    </row>
    <row r="946" spans="1:5" x14ac:dyDescent="0.2">
      <c r="A946" t="s">
        <v>62</v>
      </c>
      <c r="B946" t="s">
        <v>61</v>
      </c>
      <c r="C946" t="s">
        <v>1232</v>
      </c>
      <c r="D946" t="s">
        <v>1315</v>
      </c>
      <c r="E946" t="s">
        <v>1316</v>
      </c>
    </row>
    <row r="947" spans="1:5" x14ac:dyDescent="0.2">
      <c r="A947" t="s">
        <v>62</v>
      </c>
      <c r="B947" t="s">
        <v>61</v>
      </c>
      <c r="C947" t="s">
        <v>1232</v>
      </c>
      <c r="D947" t="s">
        <v>1317</v>
      </c>
      <c r="E947" t="s">
        <v>1318</v>
      </c>
    </row>
    <row r="948" spans="1:5" x14ac:dyDescent="0.2">
      <c r="A948" t="s">
        <v>62</v>
      </c>
      <c r="B948" t="s">
        <v>61</v>
      </c>
      <c r="C948" t="s">
        <v>1232</v>
      </c>
      <c r="D948" t="s">
        <v>1319</v>
      </c>
      <c r="E948" t="s">
        <v>1320</v>
      </c>
    </row>
    <row r="949" spans="1:5" x14ac:dyDescent="0.2">
      <c r="A949" t="s">
        <v>62</v>
      </c>
      <c r="B949" t="s">
        <v>61</v>
      </c>
      <c r="C949" t="s">
        <v>1232</v>
      </c>
      <c r="D949" t="s">
        <v>1321</v>
      </c>
      <c r="E949" t="s">
        <v>1322</v>
      </c>
    </row>
    <row r="950" spans="1:5" x14ac:dyDescent="0.2">
      <c r="A950" t="s">
        <v>62</v>
      </c>
      <c r="B950" t="s">
        <v>61</v>
      </c>
      <c r="C950" t="s">
        <v>1232</v>
      </c>
      <c r="D950" t="s">
        <v>1323</v>
      </c>
      <c r="E950" t="s">
        <v>1324</v>
      </c>
    </row>
    <row r="951" spans="1:5" x14ac:dyDescent="0.2">
      <c r="A951" t="s">
        <v>62</v>
      </c>
      <c r="B951" t="s">
        <v>61</v>
      </c>
      <c r="C951" t="s">
        <v>1232</v>
      </c>
      <c r="D951" t="s">
        <v>1325</v>
      </c>
      <c r="E951" t="s">
        <v>1326</v>
      </c>
    </row>
    <row r="952" spans="1:5" x14ac:dyDescent="0.2">
      <c r="A952" t="s">
        <v>62</v>
      </c>
      <c r="B952" t="s">
        <v>61</v>
      </c>
      <c r="C952" t="s">
        <v>1232</v>
      </c>
      <c r="D952" t="s">
        <v>1327</v>
      </c>
      <c r="E952" t="s">
        <v>1328</v>
      </c>
    </row>
    <row r="953" spans="1:5" x14ac:dyDescent="0.2">
      <c r="A953" t="s">
        <v>62</v>
      </c>
      <c r="B953" t="s">
        <v>61</v>
      </c>
      <c r="C953" t="s">
        <v>1232</v>
      </c>
      <c r="D953" t="s">
        <v>1329</v>
      </c>
      <c r="E953" t="s">
        <v>1330</v>
      </c>
    </row>
    <row r="954" spans="1:5" x14ac:dyDescent="0.2">
      <c r="A954" t="s">
        <v>62</v>
      </c>
      <c r="B954" t="s">
        <v>61</v>
      </c>
      <c r="C954" t="s">
        <v>1232</v>
      </c>
      <c r="D954" t="s">
        <v>1331</v>
      </c>
      <c r="E954" t="s">
        <v>1332</v>
      </c>
    </row>
    <row r="955" spans="1:5" x14ac:dyDescent="0.2">
      <c r="A955" t="s">
        <v>62</v>
      </c>
      <c r="B955" t="s">
        <v>61</v>
      </c>
      <c r="C955" t="s">
        <v>1232</v>
      </c>
      <c r="D955" t="s">
        <v>1333</v>
      </c>
      <c r="E955" t="s">
        <v>1334</v>
      </c>
    </row>
    <row r="956" spans="1:5" x14ac:dyDescent="0.2">
      <c r="A956" t="s">
        <v>62</v>
      </c>
      <c r="B956" t="s">
        <v>61</v>
      </c>
      <c r="C956" t="s">
        <v>1232</v>
      </c>
      <c r="D956" t="s">
        <v>1335</v>
      </c>
      <c r="E956" t="s">
        <v>1336</v>
      </c>
    </row>
    <row r="957" spans="1:5" x14ac:dyDescent="0.2">
      <c r="A957" t="s">
        <v>62</v>
      </c>
      <c r="B957" t="s">
        <v>61</v>
      </c>
      <c r="C957" t="s">
        <v>1232</v>
      </c>
      <c r="D957" t="s">
        <v>1337</v>
      </c>
      <c r="E957" t="s">
        <v>1338</v>
      </c>
    </row>
    <row r="958" spans="1:5" x14ac:dyDescent="0.2">
      <c r="A958" t="s">
        <v>62</v>
      </c>
      <c r="B958" t="s">
        <v>61</v>
      </c>
      <c r="C958" t="s">
        <v>1232</v>
      </c>
      <c r="D958" t="s">
        <v>1339</v>
      </c>
      <c r="E958" t="s">
        <v>1340</v>
      </c>
    </row>
    <row r="959" spans="1:5" x14ac:dyDescent="0.2">
      <c r="A959" t="s">
        <v>62</v>
      </c>
      <c r="B959" t="s">
        <v>61</v>
      </c>
      <c r="C959" t="s">
        <v>1232</v>
      </c>
      <c r="D959" t="s">
        <v>1341</v>
      </c>
      <c r="E959" t="s">
        <v>1342</v>
      </c>
    </row>
    <row r="960" spans="1:5" x14ac:dyDescent="0.2">
      <c r="A960" t="s">
        <v>47</v>
      </c>
      <c r="B960" t="s">
        <v>46</v>
      </c>
      <c r="C960" t="s">
        <v>616</v>
      </c>
      <c r="D960" t="s">
        <v>617</v>
      </c>
      <c r="E960" t="s">
        <v>618</v>
      </c>
    </row>
    <row r="961" spans="1:5" x14ac:dyDescent="0.2">
      <c r="A961" t="s">
        <v>47</v>
      </c>
      <c r="B961" t="s">
        <v>46</v>
      </c>
      <c r="C961" t="s">
        <v>616</v>
      </c>
      <c r="D961">
        <v>4</v>
      </c>
      <c r="E961" t="s">
        <v>619</v>
      </c>
    </row>
    <row r="962" spans="1:5" x14ac:dyDescent="0.2">
      <c r="A962" t="s">
        <v>47</v>
      </c>
      <c r="B962" t="s">
        <v>46</v>
      </c>
      <c r="C962" t="s">
        <v>616</v>
      </c>
      <c r="D962">
        <v>5</v>
      </c>
      <c r="E962" t="s">
        <v>620</v>
      </c>
    </row>
    <row r="963" spans="1:5" x14ac:dyDescent="0.2">
      <c r="A963" t="s">
        <v>47</v>
      </c>
      <c r="B963" t="s">
        <v>46</v>
      </c>
      <c r="C963" t="s">
        <v>616</v>
      </c>
      <c r="D963">
        <v>6</v>
      </c>
      <c r="E963" t="s">
        <v>621</v>
      </c>
    </row>
    <row r="964" spans="1:5" x14ac:dyDescent="0.2">
      <c r="A964" t="s">
        <v>47</v>
      </c>
      <c r="B964" t="s">
        <v>46</v>
      </c>
      <c r="C964" t="s">
        <v>616</v>
      </c>
      <c r="D964">
        <v>7</v>
      </c>
      <c r="E964" t="s">
        <v>622</v>
      </c>
    </row>
    <row r="965" spans="1:5" x14ac:dyDescent="0.2">
      <c r="A965" t="s">
        <v>47</v>
      </c>
      <c r="B965" t="s">
        <v>46</v>
      </c>
      <c r="C965" t="s">
        <v>616</v>
      </c>
      <c r="D965">
        <v>8</v>
      </c>
      <c r="E965" t="s">
        <v>623</v>
      </c>
    </row>
    <row r="966" spans="1:5" x14ac:dyDescent="0.2">
      <c r="A966" t="s">
        <v>47</v>
      </c>
      <c r="B966" t="s">
        <v>46</v>
      </c>
      <c r="C966" t="s">
        <v>616</v>
      </c>
      <c r="D966">
        <v>9</v>
      </c>
      <c r="E966" t="s">
        <v>624</v>
      </c>
    </row>
    <row r="967" spans="1:5" x14ac:dyDescent="0.2">
      <c r="A967" t="s">
        <v>47</v>
      </c>
      <c r="B967" t="s">
        <v>46</v>
      </c>
      <c r="C967" t="s">
        <v>616</v>
      </c>
      <c r="D967">
        <v>10</v>
      </c>
      <c r="E967" t="s">
        <v>625</v>
      </c>
    </row>
    <row r="968" spans="1:5" x14ac:dyDescent="0.2">
      <c r="A968" t="s">
        <v>47</v>
      </c>
      <c r="B968" t="s">
        <v>46</v>
      </c>
      <c r="C968" t="s">
        <v>616</v>
      </c>
      <c r="D968">
        <v>11</v>
      </c>
      <c r="E968" t="s">
        <v>626</v>
      </c>
    </row>
    <row r="969" spans="1:5" x14ac:dyDescent="0.2">
      <c r="A969" t="s">
        <v>47</v>
      </c>
      <c r="B969" t="s">
        <v>46</v>
      </c>
      <c r="C969" t="s">
        <v>616</v>
      </c>
      <c r="D969">
        <v>12</v>
      </c>
      <c r="E969" t="s">
        <v>627</v>
      </c>
    </row>
    <row r="970" spans="1:5" x14ac:dyDescent="0.2">
      <c r="A970" t="s">
        <v>47</v>
      </c>
      <c r="B970" t="s">
        <v>46</v>
      </c>
      <c r="C970" t="s">
        <v>616</v>
      </c>
      <c r="D970">
        <v>13</v>
      </c>
      <c r="E970" t="s">
        <v>628</v>
      </c>
    </row>
    <row r="971" spans="1:5" x14ac:dyDescent="0.2">
      <c r="A971" t="s">
        <v>47</v>
      </c>
      <c r="B971" t="s">
        <v>46</v>
      </c>
      <c r="C971" t="s">
        <v>616</v>
      </c>
      <c r="D971">
        <v>14</v>
      </c>
      <c r="E971" t="s">
        <v>629</v>
      </c>
    </row>
    <row r="972" spans="1:5" x14ac:dyDescent="0.2">
      <c r="A972" t="s">
        <v>47</v>
      </c>
      <c r="B972" t="s">
        <v>46</v>
      </c>
      <c r="C972" t="s">
        <v>616</v>
      </c>
      <c r="D972">
        <v>15</v>
      </c>
      <c r="E972" t="s">
        <v>630</v>
      </c>
    </row>
    <row r="973" spans="1:5" x14ac:dyDescent="0.2">
      <c r="A973" t="s">
        <v>47</v>
      </c>
      <c r="B973" t="s">
        <v>46</v>
      </c>
      <c r="C973" t="s">
        <v>616</v>
      </c>
      <c r="D973">
        <v>16</v>
      </c>
      <c r="E973" t="s">
        <v>631</v>
      </c>
    </row>
    <row r="974" spans="1:5" x14ac:dyDescent="0.2">
      <c r="A974" t="s">
        <v>47</v>
      </c>
      <c r="B974" t="s">
        <v>46</v>
      </c>
      <c r="C974" t="s">
        <v>616</v>
      </c>
      <c r="D974">
        <v>17</v>
      </c>
      <c r="E974" t="s">
        <v>632</v>
      </c>
    </row>
    <row r="975" spans="1:5" x14ac:dyDescent="0.2">
      <c r="A975" t="s">
        <v>47</v>
      </c>
      <c r="B975" t="s">
        <v>46</v>
      </c>
      <c r="C975" t="s">
        <v>616</v>
      </c>
      <c r="D975">
        <v>18</v>
      </c>
      <c r="E975" t="s">
        <v>633</v>
      </c>
    </row>
    <row r="976" spans="1:5" x14ac:dyDescent="0.2">
      <c r="A976" t="s">
        <v>47</v>
      </c>
      <c r="B976" t="s">
        <v>46</v>
      </c>
      <c r="C976" t="s">
        <v>616</v>
      </c>
      <c r="D976">
        <v>19</v>
      </c>
      <c r="E976" t="s">
        <v>634</v>
      </c>
    </row>
    <row r="977" spans="1:5" x14ac:dyDescent="0.2">
      <c r="A977" t="s">
        <v>47</v>
      </c>
      <c r="B977" t="s">
        <v>46</v>
      </c>
      <c r="C977" t="s">
        <v>616</v>
      </c>
      <c r="D977">
        <v>20</v>
      </c>
      <c r="E977" t="s">
        <v>635</v>
      </c>
    </row>
    <row r="978" spans="1:5" x14ac:dyDescent="0.2">
      <c r="A978" t="s">
        <v>47</v>
      </c>
      <c r="B978" t="s">
        <v>46</v>
      </c>
      <c r="C978" t="s">
        <v>616</v>
      </c>
      <c r="D978">
        <v>21</v>
      </c>
      <c r="E978" t="s">
        <v>636</v>
      </c>
    </row>
    <row r="979" spans="1:5" x14ac:dyDescent="0.2">
      <c r="A979" t="s">
        <v>47</v>
      </c>
      <c r="B979" t="s">
        <v>46</v>
      </c>
      <c r="C979" t="s">
        <v>616</v>
      </c>
      <c r="D979">
        <v>22</v>
      </c>
      <c r="E979" t="s">
        <v>637</v>
      </c>
    </row>
    <row r="980" spans="1:5" x14ac:dyDescent="0.2">
      <c r="A980" t="s">
        <v>47</v>
      </c>
      <c r="B980" t="s">
        <v>46</v>
      </c>
      <c r="C980" t="s">
        <v>616</v>
      </c>
      <c r="D980">
        <v>23</v>
      </c>
      <c r="E980" t="s">
        <v>638</v>
      </c>
    </row>
    <row r="981" spans="1:5" x14ac:dyDescent="0.2">
      <c r="A981" t="s">
        <v>47</v>
      </c>
      <c r="B981" t="s">
        <v>46</v>
      </c>
      <c r="C981" t="s">
        <v>616</v>
      </c>
      <c r="D981">
        <v>24</v>
      </c>
      <c r="E981" t="s">
        <v>639</v>
      </c>
    </row>
    <row r="982" spans="1:5" x14ac:dyDescent="0.2">
      <c r="A982" t="s">
        <v>47</v>
      </c>
      <c r="B982" t="s">
        <v>46</v>
      </c>
      <c r="C982" t="s">
        <v>616</v>
      </c>
      <c r="D982">
        <v>25</v>
      </c>
      <c r="E982" t="s">
        <v>640</v>
      </c>
    </row>
    <row r="983" spans="1:5" x14ac:dyDescent="0.2">
      <c r="A983" t="s">
        <v>47</v>
      </c>
      <c r="B983" t="s">
        <v>46</v>
      </c>
      <c r="C983" t="s">
        <v>616</v>
      </c>
      <c r="D983">
        <v>26</v>
      </c>
      <c r="E983" t="s">
        <v>641</v>
      </c>
    </row>
    <row r="984" spans="1:5" x14ac:dyDescent="0.2">
      <c r="A984" t="s">
        <v>47</v>
      </c>
      <c r="B984" t="s">
        <v>46</v>
      </c>
      <c r="C984" t="s">
        <v>616</v>
      </c>
      <c r="D984">
        <v>27</v>
      </c>
      <c r="E984" t="s">
        <v>642</v>
      </c>
    </row>
    <row r="985" spans="1:5" x14ac:dyDescent="0.2">
      <c r="A985" t="s">
        <v>47</v>
      </c>
      <c r="B985" t="s">
        <v>46</v>
      </c>
      <c r="C985" t="s">
        <v>616</v>
      </c>
      <c r="D985">
        <v>28</v>
      </c>
      <c r="E985" t="s">
        <v>643</v>
      </c>
    </row>
    <row r="986" spans="1:5" x14ac:dyDescent="0.2">
      <c r="A986" t="s">
        <v>47</v>
      </c>
      <c r="B986" t="s">
        <v>46</v>
      </c>
      <c r="C986" t="s">
        <v>616</v>
      </c>
      <c r="D986">
        <v>29</v>
      </c>
      <c r="E986" t="s">
        <v>644</v>
      </c>
    </row>
    <row r="987" spans="1:5" x14ac:dyDescent="0.2">
      <c r="A987" t="s">
        <v>47</v>
      </c>
      <c r="B987" t="s">
        <v>46</v>
      </c>
      <c r="C987" t="s">
        <v>616</v>
      </c>
      <c r="D987">
        <v>30</v>
      </c>
      <c r="E987" t="s">
        <v>645</v>
      </c>
    </row>
    <row r="988" spans="1:5" x14ac:dyDescent="0.2">
      <c r="A988" t="s">
        <v>47</v>
      </c>
      <c r="B988" t="s">
        <v>46</v>
      </c>
      <c r="C988" t="s">
        <v>616</v>
      </c>
      <c r="D988">
        <v>31</v>
      </c>
      <c r="E988" t="s">
        <v>646</v>
      </c>
    </row>
    <row r="989" spans="1:5" x14ac:dyDescent="0.2">
      <c r="A989" t="s">
        <v>47</v>
      </c>
      <c r="B989" t="s">
        <v>46</v>
      </c>
      <c r="C989" t="s">
        <v>616</v>
      </c>
      <c r="D989">
        <v>32</v>
      </c>
      <c r="E989" t="s">
        <v>647</v>
      </c>
    </row>
    <row r="990" spans="1:5" x14ac:dyDescent="0.2">
      <c r="A990" t="s">
        <v>47</v>
      </c>
      <c r="B990" t="s">
        <v>46</v>
      </c>
      <c r="C990" t="s">
        <v>616</v>
      </c>
      <c r="D990">
        <v>33</v>
      </c>
      <c r="E990" t="s">
        <v>648</v>
      </c>
    </row>
    <row r="991" spans="1:5" x14ac:dyDescent="0.2">
      <c r="A991" t="s">
        <v>47</v>
      </c>
      <c r="B991" t="s">
        <v>46</v>
      </c>
      <c r="C991" t="s">
        <v>616</v>
      </c>
      <c r="D991">
        <v>34</v>
      </c>
      <c r="E991" t="s">
        <v>649</v>
      </c>
    </row>
    <row r="992" spans="1:5" x14ac:dyDescent="0.2">
      <c r="A992" t="s">
        <v>47</v>
      </c>
      <c r="B992" t="s">
        <v>46</v>
      </c>
      <c r="C992" t="s">
        <v>616</v>
      </c>
      <c r="D992">
        <v>35</v>
      </c>
      <c r="E992" t="s">
        <v>650</v>
      </c>
    </row>
    <row r="993" spans="1:5" x14ac:dyDescent="0.2">
      <c r="A993" t="s">
        <v>47</v>
      </c>
      <c r="B993" t="s">
        <v>46</v>
      </c>
      <c r="C993" t="s">
        <v>616</v>
      </c>
      <c r="D993">
        <v>36</v>
      </c>
      <c r="E993" t="s">
        <v>651</v>
      </c>
    </row>
    <row r="994" spans="1:5" x14ac:dyDescent="0.2">
      <c r="A994" t="s">
        <v>47</v>
      </c>
      <c r="B994" t="s">
        <v>46</v>
      </c>
      <c r="C994" t="s">
        <v>616</v>
      </c>
      <c r="D994">
        <v>37</v>
      </c>
      <c r="E994" t="s">
        <v>652</v>
      </c>
    </row>
    <row r="995" spans="1:5" x14ac:dyDescent="0.2">
      <c r="A995" t="s">
        <v>47</v>
      </c>
      <c r="B995" t="s">
        <v>46</v>
      </c>
      <c r="C995" t="s">
        <v>616</v>
      </c>
      <c r="D995">
        <v>38</v>
      </c>
      <c r="E995" t="s">
        <v>653</v>
      </c>
    </row>
    <row r="996" spans="1:5" x14ac:dyDescent="0.2">
      <c r="A996" t="s">
        <v>47</v>
      </c>
      <c r="B996" t="s">
        <v>46</v>
      </c>
      <c r="C996" t="s">
        <v>616</v>
      </c>
      <c r="D996">
        <v>39</v>
      </c>
      <c r="E996" t="s">
        <v>654</v>
      </c>
    </row>
    <row r="997" spans="1:5" x14ac:dyDescent="0.2">
      <c r="A997" t="s">
        <v>47</v>
      </c>
      <c r="B997" t="s">
        <v>46</v>
      </c>
      <c r="C997" t="s">
        <v>616</v>
      </c>
      <c r="D997">
        <v>40</v>
      </c>
      <c r="E997" t="s">
        <v>655</v>
      </c>
    </row>
    <row r="998" spans="1:5" x14ac:dyDescent="0.2">
      <c r="A998" t="s">
        <v>47</v>
      </c>
      <c r="B998" t="s">
        <v>46</v>
      </c>
      <c r="C998" t="s">
        <v>616</v>
      </c>
      <c r="D998">
        <v>41</v>
      </c>
      <c r="E998" t="s">
        <v>656</v>
      </c>
    </row>
    <row r="999" spans="1:5" x14ac:dyDescent="0.2">
      <c r="A999" t="s">
        <v>47</v>
      </c>
      <c r="B999" t="s">
        <v>46</v>
      </c>
      <c r="C999" t="s">
        <v>616</v>
      </c>
      <c r="D999" t="s">
        <v>657</v>
      </c>
      <c r="E999" t="s">
        <v>658</v>
      </c>
    </row>
    <row r="1000" spans="1:5" x14ac:dyDescent="0.2">
      <c r="A1000" t="s">
        <v>191</v>
      </c>
      <c r="B1000" t="s">
        <v>192</v>
      </c>
      <c r="C1000" t="s">
        <v>3561</v>
      </c>
      <c r="D1000" t="s">
        <v>3562</v>
      </c>
      <c r="E1000">
        <v>1</v>
      </c>
    </row>
    <row r="1001" spans="1:5" x14ac:dyDescent="0.2">
      <c r="A1001" t="s">
        <v>191</v>
      </c>
      <c r="B1001" t="s">
        <v>192</v>
      </c>
      <c r="C1001" t="s">
        <v>3561</v>
      </c>
      <c r="D1001">
        <v>58</v>
      </c>
      <c r="E1001" t="s">
        <v>3563</v>
      </c>
    </row>
    <row r="1002" spans="1:5" x14ac:dyDescent="0.2">
      <c r="A1002" t="s">
        <v>191</v>
      </c>
      <c r="B1002" t="s">
        <v>192</v>
      </c>
      <c r="C1002" t="s">
        <v>3561</v>
      </c>
      <c r="D1002">
        <v>59</v>
      </c>
      <c r="E1002" t="s">
        <v>3564</v>
      </c>
    </row>
    <row r="1003" spans="1:5" x14ac:dyDescent="0.2">
      <c r="A1003" t="s">
        <v>191</v>
      </c>
      <c r="B1003" t="s">
        <v>192</v>
      </c>
      <c r="C1003" t="s">
        <v>3561</v>
      </c>
      <c r="D1003">
        <v>60</v>
      </c>
      <c r="E1003" t="s">
        <v>3565</v>
      </c>
    </row>
    <row r="1004" spans="1:5" x14ac:dyDescent="0.2">
      <c r="A1004" t="s">
        <v>191</v>
      </c>
      <c r="B1004" t="s">
        <v>192</v>
      </c>
      <c r="C1004" t="s">
        <v>3561</v>
      </c>
      <c r="D1004">
        <v>61</v>
      </c>
      <c r="E1004" t="s">
        <v>3566</v>
      </c>
    </row>
    <row r="1005" spans="1:5" x14ac:dyDescent="0.2">
      <c r="A1005" t="s">
        <v>191</v>
      </c>
      <c r="B1005" t="s">
        <v>192</v>
      </c>
      <c r="C1005" t="s">
        <v>3561</v>
      </c>
      <c r="D1005">
        <v>62</v>
      </c>
      <c r="E1005" t="s">
        <v>3567</v>
      </c>
    </row>
    <row r="1006" spans="1:5" x14ac:dyDescent="0.2">
      <c r="A1006" t="s">
        <v>191</v>
      </c>
      <c r="B1006" t="s">
        <v>192</v>
      </c>
      <c r="C1006" t="s">
        <v>3561</v>
      </c>
      <c r="D1006">
        <v>66</v>
      </c>
      <c r="E1006" t="s">
        <v>3568</v>
      </c>
    </row>
    <row r="1007" spans="1:5" x14ac:dyDescent="0.2">
      <c r="A1007" t="s">
        <v>191</v>
      </c>
      <c r="B1007" t="s">
        <v>192</v>
      </c>
      <c r="C1007" t="s">
        <v>3561</v>
      </c>
      <c r="D1007">
        <v>69</v>
      </c>
      <c r="E1007" t="s">
        <v>3569</v>
      </c>
    </row>
    <row r="1008" spans="1:5" x14ac:dyDescent="0.2">
      <c r="A1008" t="s">
        <v>191</v>
      </c>
      <c r="B1008" t="s">
        <v>192</v>
      </c>
      <c r="C1008" t="s">
        <v>3561</v>
      </c>
      <c r="D1008">
        <v>71</v>
      </c>
      <c r="E1008" t="s">
        <v>3570</v>
      </c>
    </row>
    <row r="1009" spans="1:5" x14ac:dyDescent="0.2">
      <c r="A1009" t="s">
        <v>191</v>
      </c>
      <c r="B1009" t="s">
        <v>192</v>
      </c>
      <c r="C1009" t="s">
        <v>3561</v>
      </c>
      <c r="D1009">
        <v>73</v>
      </c>
      <c r="E1009" t="s">
        <v>3571</v>
      </c>
    </row>
    <row r="1010" spans="1:5" x14ac:dyDescent="0.2">
      <c r="A1010" t="s">
        <v>191</v>
      </c>
      <c r="B1010" t="s">
        <v>192</v>
      </c>
      <c r="C1010" t="s">
        <v>3561</v>
      </c>
      <c r="D1010">
        <v>74</v>
      </c>
      <c r="E1010" t="s">
        <v>3572</v>
      </c>
    </row>
    <row r="1011" spans="1:5" x14ac:dyDescent="0.2">
      <c r="A1011" t="s">
        <v>191</v>
      </c>
      <c r="B1011" t="s">
        <v>192</v>
      </c>
      <c r="C1011" t="s">
        <v>3561</v>
      </c>
      <c r="D1011">
        <v>75</v>
      </c>
      <c r="E1011" t="s">
        <v>3573</v>
      </c>
    </row>
    <row r="1012" spans="1:5" x14ac:dyDescent="0.2">
      <c r="A1012" t="s">
        <v>191</v>
      </c>
      <c r="B1012" t="s">
        <v>192</v>
      </c>
      <c r="C1012" t="s">
        <v>3561</v>
      </c>
      <c r="D1012">
        <v>76</v>
      </c>
      <c r="E1012" t="s">
        <v>3574</v>
      </c>
    </row>
    <row r="1013" spans="1:5" x14ac:dyDescent="0.2">
      <c r="A1013" t="s">
        <v>191</v>
      </c>
      <c r="B1013" t="s">
        <v>192</v>
      </c>
      <c r="C1013" t="s">
        <v>3561</v>
      </c>
      <c r="D1013">
        <v>45</v>
      </c>
      <c r="E1013" t="s">
        <v>3575</v>
      </c>
    </row>
    <row r="1014" spans="1:5" x14ac:dyDescent="0.2">
      <c r="A1014" t="s">
        <v>191</v>
      </c>
      <c r="B1014" t="s">
        <v>192</v>
      </c>
      <c r="C1014" t="s">
        <v>3561</v>
      </c>
      <c r="D1014">
        <v>46</v>
      </c>
      <c r="E1014" t="s">
        <v>3576</v>
      </c>
    </row>
    <row r="1015" spans="1:5" x14ac:dyDescent="0.2">
      <c r="A1015" t="s">
        <v>191</v>
      </c>
      <c r="B1015" t="s">
        <v>192</v>
      </c>
      <c r="C1015" t="s">
        <v>3561</v>
      </c>
      <c r="D1015">
        <v>47</v>
      </c>
      <c r="E1015" t="s">
        <v>3577</v>
      </c>
    </row>
    <row r="1016" spans="1:5" x14ac:dyDescent="0.2">
      <c r="A1016" t="s">
        <v>191</v>
      </c>
      <c r="B1016" t="s">
        <v>192</v>
      </c>
      <c r="C1016" t="s">
        <v>3561</v>
      </c>
      <c r="D1016">
        <v>49</v>
      </c>
      <c r="E1016" t="s">
        <v>3578</v>
      </c>
    </row>
    <row r="1017" spans="1:5" x14ac:dyDescent="0.2">
      <c r="A1017" t="s">
        <v>191</v>
      </c>
      <c r="B1017" t="s">
        <v>192</v>
      </c>
      <c r="C1017" t="s">
        <v>3561</v>
      </c>
      <c r="D1017">
        <v>50</v>
      </c>
      <c r="E1017" t="s">
        <v>3579</v>
      </c>
    </row>
    <row r="1018" spans="1:5" x14ac:dyDescent="0.2">
      <c r="A1018" t="s">
        <v>191</v>
      </c>
      <c r="B1018" t="s">
        <v>192</v>
      </c>
      <c r="C1018" t="s">
        <v>3561</v>
      </c>
      <c r="D1018">
        <v>51</v>
      </c>
      <c r="E1018" t="s">
        <v>3580</v>
      </c>
    </row>
    <row r="1019" spans="1:5" x14ac:dyDescent="0.2">
      <c r="A1019" t="s">
        <v>191</v>
      </c>
      <c r="B1019" t="s">
        <v>192</v>
      </c>
      <c r="C1019" t="s">
        <v>3561</v>
      </c>
      <c r="D1019">
        <v>52</v>
      </c>
      <c r="E1019" t="s">
        <v>3581</v>
      </c>
    </row>
    <row r="1020" spans="1:5" x14ac:dyDescent="0.2">
      <c r="A1020" t="s">
        <v>191</v>
      </c>
      <c r="B1020" t="s">
        <v>192</v>
      </c>
      <c r="C1020" t="s">
        <v>3561</v>
      </c>
      <c r="D1020">
        <v>53</v>
      </c>
      <c r="E1020" t="s">
        <v>3582</v>
      </c>
    </row>
    <row r="1021" spans="1:5" x14ac:dyDescent="0.2">
      <c r="A1021" t="s">
        <v>191</v>
      </c>
      <c r="B1021" t="s">
        <v>192</v>
      </c>
      <c r="C1021" t="s">
        <v>3561</v>
      </c>
      <c r="D1021">
        <v>54</v>
      </c>
      <c r="E1021" t="s">
        <v>3583</v>
      </c>
    </row>
    <row r="1022" spans="1:5" x14ac:dyDescent="0.2">
      <c r="A1022" t="s">
        <v>191</v>
      </c>
      <c r="B1022" t="s">
        <v>192</v>
      </c>
      <c r="C1022" t="s">
        <v>3561</v>
      </c>
      <c r="D1022">
        <v>55</v>
      </c>
      <c r="E1022" t="s">
        <v>3584</v>
      </c>
    </row>
    <row r="1023" spans="1:5" x14ac:dyDescent="0.2">
      <c r="A1023" t="s">
        <v>191</v>
      </c>
      <c r="B1023" t="s">
        <v>192</v>
      </c>
      <c r="C1023" t="s">
        <v>3561</v>
      </c>
      <c r="D1023">
        <v>56</v>
      </c>
      <c r="E1023" t="s">
        <v>3585</v>
      </c>
    </row>
    <row r="1024" spans="1:5" x14ac:dyDescent="0.2">
      <c r="A1024" t="s">
        <v>191</v>
      </c>
      <c r="B1024" t="s">
        <v>192</v>
      </c>
      <c r="C1024" t="s">
        <v>3561</v>
      </c>
      <c r="D1024">
        <v>57</v>
      </c>
      <c r="E1024" t="s">
        <v>3586</v>
      </c>
    </row>
    <row r="1025" spans="1:5" x14ac:dyDescent="0.2">
      <c r="A1025" t="s">
        <v>191</v>
      </c>
      <c r="B1025" t="s">
        <v>192</v>
      </c>
      <c r="C1025" t="s">
        <v>3561</v>
      </c>
      <c r="D1025">
        <v>35</v>
      </c>
      <c r="E1025" t="s">
        <v>3587</v>
      </c>
    </row>
    <row r="1026" spans="1:5" x14ac:dyDescent="0.2">
      <c r="A1026" t="s">
        <v>191</v>
      </c>
      <c r="B1026" t="s">
        <v>192</v>
      </c>
      <c r="C1026" t="s">
        <v>3561</v>
      </c>
      <c r="D1026">
        <v>36</v>
      </c>
      <c r="E1026" t="s">
        <v>3588</v>
      </c>
    </row>
    <row r="1027" spans="1:5" x14ac:dyDescent="0.2">
      <c r="A1027" t="s">
        <v>191</v>
      </c>
      <c r="B1027" t="s">
        <v>192</v>
      </c>
      <c r="C1027" t="s">
        <v>3561</v>
      </c>
      <c r="D1027">
        <v>37</v>
      </c>
      <c r="E1027" t="s">
        <v>3589</v>
      </c>
    </row>
    <row r="1028" spans="1:5" x14ac:dyDescent="0.2">
      <c r="A1028" t="s">
        <v>191</v>
      </c>
      <c r="B1028" t="s">
        <v>192</v>
      </c>
      <c r="C1028" t="s">
        <v>3561</v>
      </c>
      <c r="D1028">
        <v>38</v>
      </c>
      <c r="E1028" t="s">
        <v>3590</v>
      </c>
    </row>
    <row r="1029" spans="1:5" x14ac:dyDescent="0.2">
      <c r="A1029" t="s">
        <v>191</v>
      </c>
      <c r="B1029" t="s">
        <v>192</v>
      </c>
      <c r="C1029" t="s">
        <v>3561</v>
      </c>
      <c r="D1029">
        <v>39</v>
      </c>
      <c r="E1029" t="s">
        <v>3591</v>
      </c>
    </row>
    <row r="1030" spans="1:5" x14ac:dyDescent="0.2">
      <c r="A1030" t="s">
        <v>191</v>
      </c>
      <c r="B1030" t="s">
        <v>192</v>
      </c>
      <c r="C1030" t="s">
        <v>3561</v>
      </c>
      <c r="D1030">
        <v>40</v>
      </c>
      <c r="E1030" t="s">
        <v>3592</v>
      </c>
    </row>
    <row r="1031" spans="1:5" x14ac:dyDescent="0.2">
      <c r="A1031" t="s">
        <v>191</v>
      </c>
      <c r="B1031" t="s">
        <v>192</v>
      </c>
      <c r="C1031" t="s">
        <v>3561</v>
      </c>
      <c r="D1031">
        <v>41</v>
      </c>
      <c r="E1031" t="s">
        <v>3593</v>
      </c>
    </row>
    <row r="1032" spans="1:5" x14ac:dyDescent="0.2">
      <c r="A1032" t="s">
        <v>191</v>
      </c>
      <c r="B1032" t="s">
        <v>192</v>
      </c>
      <c r="C1032" t="s">
        <v>3561</v>
      </c>
      <c r="D1032">
        <v>42</v>
      </c>
      <c r="E1032" t="s">
        <v>3594</v>
      </c>
    </row>
    <row r="1033" spans="1:5" x14ac:dyDescent="0.2">
      <c r="A1033" t="s">
        <v>191</v>
      </c>
      <c r="B1033" t="s">
        <v>192</v>
      </c>
      <c r="C1033" t="s">
        <v>3561</v>
      </c>
      <c r="D1033">
        <v>43</v>
      </c>
      <c r="E1033" t="s">
        <v>3595</v>
      </c>
    </row>
    <row r="1034" spans="1:5" x14ac:dyDescent="0.2">
      <c r="A1034" t="s">
        <v>191</v>
      </c>
      <c r="B1034" t="s">
        <v>192</v>
      </c>
      <c r="C1034" t="s">
        <v>3561</v>
      </c>
      <c r="D1034">
        <v>44</v>
      </c>
      <c r="E1034" t="s">
        <v>3596</v>
      </c>
    </row>
    <row r="1035" spans="1:5" x14ac:dyDescent="0.2">
      <c r="A1035" t="s">
        <v>191</v>
      </c>
      <c r="B1035" t="s">
        <v>192</v>
      </c>
      <c r="C1035" t="s">
        <v>3561</v>
      </c>
      <c r="D1035">
        <v>1</v>
      </c>
      <c r="E1035" t="s">
        <v>1227</v>
      </c>
    </row>
    <row r="1036" spans="1:5" x14ac:dyDescent="0.2">
      <c r="A1036" t="s">
        <v>191</v>
      </c>
      <c r="B1036" t="s">
        <v>192</v>
      </c>
      <c r="C1036" t="s">
        <v>3561</v>
      </c>
      <c r="D1036">
        <v>4</v>
      </c>
      <c r="E1036" t="s">
        <v>3597</v>
      </c>
    </row>
    <row r="1037" spans="1:5" x14ac:dyDescent="0.2">
      <c r="A1037" t="s">
        <v>191</v>
      </c>
      <c r="B1037" t="s">
        <v>192</v>
      </c>
      <c r="C1037" t="s">
        <v>3561</v>
      </c>
      <c r="D1037">
        <v>34</v>
      </c>
      <c r="E1037" t="s">
        <v>3598</v>
      </c>
    </row>
    <row r="1038" spans="1:5" x14ac:dyDescent="0.2">
      <c r="A1038" t="s">
        <v>47</v>
      </c>
      <c r="B1038" t="s">
        <v>46</v>
      </c>
      <c r="C1038" t="s">
        <v>5011</v>
      </c>
      <c r="D1038">
        <v>2</v>
      </c>
      <c r="E1038" t="s">
        <v>5012</v>
      </c>
    </row>
    <row r="1039" spans="1:5" x14ac:dyDescent="0.2">
      <c r="A1039" t="s">
        <v>47</v>
      </c>
      <c r="B1039" t="s">
        <v>46</v>
      </c>
      <c r="C1039" t="s">
        <v>5011</v>
      </c>
      <c r="D1039">
        <v>3</v>
      </c>
      <c r="E1039" t="s">
        <v>5013</v>
      </c>
    </row>
    <row r="1040" spans="1:5" x14ac:dyDescent="0.2">
      <c r="A1040" t="s">
        <v>47</v>
      </c>
      <c r="B1040" t="s">
        <v>46</v>
      </c>
      <c r="C1040" t="s">
        <v>5011</v>
      </c>
      <c r="D1040">
        <v>4</v>
      </c>
      <c r="E1040" t="s">
        <v>5014</v>
      </c>
    </row>
    <row r="1041" spans="1:5" x14ac:dyDescent="0.2">
      <c r="A1041" t="s">
        <v>47</v>
      </c>
      <c r="B1041" t="s">
        <v>46</v>
      </c>
      <c r="C1041" t="s">
        <v>5011</v>
      </c>
      <c r="D1041">
        <v>5</v>
      </c>
      <c r="E1041" t="s">
        <v>5015</v>
      </c>
    </row>
    <row r="1042" spans="1:5" x14ac:dyDescent="0.2">
      <c r="A1042" t="s">
        <v>47</v>
      </c>
      <c r="B1042" t="s">
        <v>46</v>
      </c>
      <c r="C1042" t="s">
        <v>5011</v>
      </c>
      <c r="D1042">
        <v>6</v>
      </c>
      <c r="E1042" t="s">
        <v>5016</v>
      </c>
    </row>
    <row r="1043" spans="1:5" x14ac:dyDescent="0.2">
      <c r="A1043" t="s">
        <v>47</v>
      </c>
      <c r="B1043" t="s">
        <v>46</v>
      </c>
      <c r="C1043" t="s">
        <v>5011</v>
      </c>
      <c r="D1043">
        <v>7</v>
      </c>
      <c r="E1043" t="s">
        <v>5017</v>
      </c>
    </row>
    <row r="1044" spans="1:5" x14ac:dyDescent="0.2">
      <c r="A1044" t="s">
        <v>47</v>
      </c>
      <c r="B1044" t="s">
        <v>46</v>
      </c>
      <c r="C1044" t="s">
        <v>5011</v>
      </c>
      <c r="D1044">
        <v>8</v>
      </c>
      <c r="E1044" t="s">
        <v>5018</v>
      </c>
    </row>
    <row r="1045" spans="1:5" x14ac:dyDescent="0.2">
      <c r="A1045" t="s">
        <v>47</v>
      </c>
      <c r="B1045" t="s">
        <v>46</v>
      </c>
      <c r="C1045" t="s">
        <v>5011</v>
      </c>
      <c r="D1045">
        <v>9</v>
      </c>
      <c r="E1045" t="s">
        <v>5019</v>
      </c>
    </row>
    <row r="1046" spans="1:5" x14ac:dyDescent="0.2">
      <c r="A1046" t="s">
        <v>47</v>
      </c>
      <c r="B1046" t="s">
        <v>46</v>
      </c>
      <c r="C1046" t="s">
        <v>5011</v>
      </c>
      <c r="D1046">
        <v>10</v>
      </c>
      <c r="E1046" t="s">
        <v>5020</v>
      </c>
    </row>
    <row r="1047" spans="1:5" x14ac:dyDescent="0.2">
      <c r="A1047" t="s">
        <v>47</v>
      </c>
      <c r="B1047" t="s">
        <v>46</v>
      </c>
      <c r="C1047" t="s">
        <v>5011</v>
      </c>
      <c r="D1047">
        <v>11</v>
      </c>
      <c r="E1047" t="s">
        <v>5021</v>
      </c>
    </row>
    <row r="1048" spans="1:5" x14ac:dyDescent="0.2">
      <c r="A1048" t="s">
        <v>47</v>
      </c>
      <c r="B1048" t="s">
        <v>46</v>
      </c>
      <c r="C1048" t="s">
        <v>5011</v>
      </c>
      <c r="D1048">
        <v>12</v>
      </c>
      <c r="E1048" t="s">
        <v>5022</v>
      </c>
    </row>
    <row r="1049" spans="1:5" x14ac:dyDescent="0.2">
      <c r="A1049" t="s">
        <v>47</v>
      </c>
      <c r="B1049" t="s">
        <v>46</v>
      </c>
      <c r="C1049" t="s">
        <v>5011</v>
      </c>
      <c r="D1049">
        <v>13</v>
      </c>
      <c r="E1049" t="s">
        <v>5023</v>
      </c>
    </row>
    <row r="1050" spans="1:5" x14ac:dyDescent="0.2">
      <c r="A1050" t="s">
        <v>47</v>
      </c>
      <c r="B1050" t="s">
        <v>46</v>
      </c>
      <c r="C1050" t="s">
        <v>5011</v>
      </c>
      <c r="D1050">
        <v>14</v>
      </c>
      <c r="E1050" t="s">
        <v>5024</v>
      </c>
    </row>
    <row r="1051" spans="1:5" x14ac:dyDescent="0.2">
      <c r="A1051" t="s">
        <v>47</v>
      </c>
      <c r="B1051" t="s">
        <v>46</v>
      </c>
      <c r="C1051" t="s">
        <v>5011</v>
      </c>
      <c r="D1051">
        <v>15</v>
      </c>
      <c r="E1051" t="s">
        <v>5025</v>
      </c>
    </row>
    <row r="1052" spans="1:5" x14ac:dyDescent="0.2">
      <c r="A1052" t="s">
        <v>47</v>
      </c>
      <c r="B1052" t="s">
        <v>46</v>
      </c>
      <c r="C1052" t="s">
        <v>5011</v>
      </c>
      <c r="D1052">
        <v>16</v>
      </c>
      <c r="E1052" t="s">
        <v>5026</v>
      </c>
    </row>
    <row r="1053" spans="1:5" x14ac:dyDescent="0.2">
      <c r="A1053" t="s">
        <v>47</v>
      </c>
      <c r="B1053" t="s">
        <v>46</v>
      </c>
      <c r="C1053" t="s">
        <v>5011</v>
      </c>
      <c r="D1053">
        <v>17</v>
      </c>
      <c r="E1053" t="s">
        <v>5027</v>
      </c>
    </row>
    <row r="1054" spans="1:5" x14ac:dyDescent="0.2">
      <c r="A1054" t="s">
        <v>47</v>
      </c>
      <c r="B1054" t="s">
        <v>46</v>
      </c>
      <c r="C1054" t="s">
        <v>5011</v>
      </c>
      <c r="D1054">
        <v>18</v>
      </c>
      <c r="E1054" t="s">
        <v>5028</v>
      </c>
    </row>
    <row r="1055" spans="1:5" x14ac:dyDescent="0.2">
      <c r="A1055" t="s">
        <v>47</v>
      </c>
      <c r="B1055" t="s">
        <v>46</v>
      </c>
      <c r="C1055" t="s">
        <v>5011</v>
      </c>
      <c r="D1055">
        <v>19</v>
      </c>
      <c r="E1055" t="s">
        <v>5029</v>
      </c>
    </row>
    <row r="1056" spans="1:5" x14ac:dyDescent="0.2">
      <c r="A1056" t="s">
        <v>47</v>
      </c>
      <c r="B1056" t="s">
        <v>46</v>
      </c>
      <c r="C1056" t="s">
        <v>5011</v>
      </c>
      <c r="D1056">
        <v>20</v>
      </c>
      <c r="E1056" t="s">
        <v>5030</v>
      </c>
    </row>
    <row r="1057" spans="1:5" x14ac:dyDescent="0.2">
      <c r="A1057" t="s">
        <v>47</v>
      </c>
      <c r="B1057" t="s">
        <v>46</v>
      </c>
      <c r="C1057" t="s">
        <v>5011</v>
      </c>
      <c r="D1057">
        <v>21</v>
      </c>
      <c r="E1057" t="s">
        <v>5031</v>
      </c>
    </row>
    <row r="1058" spans="1:5" x14ac:dyDescent="0.2">
      <c r="A1058" t="s">
        <v>47</v>
      </c>
      <c r="B1058" t="s">
        <v>46</v>
      </c>
      <c r="C1058" t="s">
        <v>5011</v>
      </c>
      <c r="D1058">
        <v>22</v>
      </c>
      <c r="E1058" t="s">
        <v>5032</v>
      </c>
    </row>
    <row r="1059" spans="1:5" x14ac:dyDescent="0.2">
      <c r="A1059" t="s">
        <v>47</v>
      </c>
      <c r="B1059" t="s">
        <v>46</v>
      </c>
      <c r="C1059" t="s">
        <v>5011</v>
      </c>
      <c r="D1059">
        <v>23</v>
      </c>
      <c r="E1059" t="s">
        <v>5033</v>
      </c>
    </row>
    <row r="1060" spans="1:5" x14ac:dyDescent="0.2">
      <c r="A1060" t="s">
        <v>47</v>
      </c>
      <c r="B1060" t="s">
        <v>46</v>
      </c>
      <c r="C1060" t="s">
        <v>5011</v>
      </c>
      <c r="D1060">
        <v>24</v>
      </c>
      <c r="E1060" t="s">
        <v>5034</v>
      </c>
    </row>
    <row r="1061" spans="1:5" x14ac:dyDescent="0.2">
      <c r="A1061" t="s">
        <v>47</v>
      </c>
      <c r="B1061" t="s">
        <v>46</v>
      </c>
      <c r="C1061" t="s">
        <v>5011</v>
      </c>
      <c r="D1061">
        <v>25</v>
      </c>
      <c r="E1061" t="s">
        <v>5035</v>
      </c>
    </row>
    <row r="1062" spans="1:5" x14ac:dyDescent="0.2">
      <c r="A1062" t="s">
        <v>47</v>
      </c>
      <c r="B1062" t="s">
        <v>46</v>
      </c>
      <c r="C1062" t="s">
        <v>5011</v>
      </c>
      <c r="D1062">
        <v>26</v>
      </c>
      <c r="E1062" t="s">
        <v>5036</v>
      </c>
    </row>
    <row r="1063" spans="1:5" x14ac:dyDescent="0.2">
      <c r="A1063" t="s">
        <v>47</v>
      </c>
      <c r="B1063" t="s">
        <v>46</v>
      </c>
      <c r="C1063" t="s">
        <v>5011</v>
      </c>
      <c r="D1063">
        <v>27</v>
      </c>
      <c r="E1063" t="s">
        <v>5037</v>
      </c>
    </row>
    <row r="1064" spans="1:5" x14ac:dyDescent="0.2">
      <c r="A1064" t="s">
        <v>47</v>
      </c>
      <c r="B1064" t="s">
        <v>46</v>
      </c>
      <c r="C1064" t="s">
        <v>5011</v>
      </c>
      <c r="D1064">
        <v>28</v>
      </c>
      <c r="E1064" t="s">
        <v>5038</v>
      </c>
    </row>
    <row r="1065" spans="1:5" x14ac:dyDescent="0.2">
      <c r="A1065" t="s">
        <v>47</v>
      </c>
      <c r="B1065" t="s">
        <v>46</v>
      </c>
      <c r="C1065" t="s">
        <v>5011</v>
      </c>
      <c r="D1065">
        <v>29</v>
      </c>
      <c r="E1065" t="s">
        <v>5039</v>
      </c>
    </row>
    <row r="1066" spans="1:5" x14ac:dyDescent="0.2">
      <c r="A1066" t="s">
        <v>47</v>
      </c>
      <c r="B1066" t="s">
        <v>46</v>
      </c>
      <c r="C1066" t="s">
        <v>5011</v>
      </c>
      <c r="D1066">
        <v>30</v>
      </c>
      <c r="E1066" t="s">
        <v>5040</v>
      </c>
    </row>
    <row r="1067" spans="1:5" x14ac:dyDescent="0.2">
      <c r="A1067" t="s">
        <v>47</v>
      </c>
      <c r="B1067" t="s">
        <v>46</v>
      </c>
      <c r="C1067" t="s">
        <v>5011</v>
      </c>
      <c r="D1067" t="s">
        <v>1470</v>
      </c>
      <c r="E1067" t="s">
        <v>1470</v>
      </c>
    </row>
    <row r="1068" spans="1:5" x14ac:dyDescent="0.2">
      <c r="A1068" t="s">
        <v>47</v>
      </c>
      <c r="B1068" t="s">
        <v>46</v>
      </c>
      <c r="C1068" t="s">
        <v>5011</v>
      </c>
      <c r="D1068" t="s">
        <v>1663</v>
      </c>
      <c r="E1068" t="s">
        <v>1663</v>
      </c>
    </row>
    <row r="1069" spans="1:5" x14ac:dyDescent="0.2">
      <c r="A1069" t="s">
        <v>47</v>
      </c>
      <c r="B1069" t="s">
        <v>46</v>
      </c>
      <c r="C1069" t="s">
        <v>5011</v>
      </c>
      <c r="D1069">
        <v>31</v>
      </c>
      <c r="E1069" t="s">
        <v>5041</v>
      </c>
    </row>
    <row r="1070" spans="1:5" x14ac:dyDescent="0.2">
      <c r="A1070" t="s">
        <v>47</v>
      </c>
      <c r="B1070" t="s">
        <v>46</v>
      </c>
      <c r="C1070" t="s">
        <v>5011</v>
      </c>
      <c r="D1070">
        <v>32</v>
      </c>
      <c r="E1070" t="s">
        <v>5042</v>
      </c>
    </row>
    <row r="1071" spans="1:5" x14ac:dyDescent="0.2">
      <c r="A1071" t="s">
        <v>47</v>
      </c>
      <c r="B1071" t="s">
        <v>46</v>
      </c>
      <c r="C1071" t="s">
        <v>5011</v>
      </c>
      <c r="D1071">
        <v>33</v>
      </c>
      <c r="E1071" t="s">
        <v>5043</v>
      </c>
    </row>
    <row r="1072" spans="1:5" x14ac:dyDescent="0.2">
      <c r="A1072" t="s">
        <v>47</v>
      </c>
      <c r="B1072" t="s">
        <v>46</v>
      </c>
      <c r="C1072" t="s">
        <v>5011</v>
      </c>
      <c r="D1072">
        <v>34</v>
      </c>
      <c r="E1072" t="s">
        <v>5044</v>
      </c>
    </row>
    <row r="1073" spans="1:5" x14ac:dyDescent="0.2">
      <c r="A1073" t="s">
        <v>86</v>
      </c>
      <c r="B1073" t="s">
        <v>87</v>
      </c>
      <c r="C1073" t="s">
        <v>3088</v>
      </c>
      <c r="D1073" t="s">
        <v>3089</v>
      </c>
      <c r="E1073" t="s">
        <v>3090</v>
      </c>
    </row>
    <row r="1074" spans="1:5" x14ac:dyDescent="0.2">
      <c r="A1074" t="s">
        <v>86</v>
      </c>
      <c r="B1074" t="s">
        <v>87</v>
      </c>
      <c r="C1074" t="s">
        <v>3088</v>
      </c>
      <c r="D1074" t="s">
        <v>93</v>
      </c>
      <c r="E1074" t="s">
        <v>93</v>
      </c>
    </row>
    <row r="1075" spans="1:5" x14ac:dyDescent="0.2">
      <c r="A1075" t="s">
        <v>32</v>
      </c>
      <c r="B1075" t="s">
        <v>31</v>
      </c>
      <c r="C1075" t="s">
        <v>4024</v>
      </c>
      <c r="D1075">
        <v>1</v>
      </c>
      <c r="E1075" t="s">
        <v>4025</v>
      </c>
    </row>
    <row r="1076" spans="1:5" x14ac:dyDescent="0.2">
      <c r="A1076" t="s">
        <v>32</v>
      </c>
      <c r="B1076" t="s">
        <v>31</v>
      </c>
      <c r="C1076" t="s">
        <v>4024</v>
      </c>
      <c r="D1076" t="s">
        <v>1398</v>
      </c>
      <c r="E1076" t="s">
        <v>3363</v>
      </c>
    </row>
    <row r="1077" spans="1:5" x14ac:dyDescent="0.2">
      <c r="A1077" t="s">
        <v>32</v>
      </c>
      <c r="B1077" t="s">
        <v>31</v>
      </c>
      <c r="C1077" t="s">
        <v>4024</v>
      </c>
      <c r="D1077" t="s">
        <v>2180</v>
      </c>
      <c r="E1077" t="s">
        <v>4026</v>
      </c>
    </row>
    <row r="1078" spans="1:5" x14ac:dyDescent="0.2">
      <c r="A1078" t="s">
        <v>32</v>
      </c>
      <c r="B1078" t="s">
        <v>31</v>
      </c>
      <c r="C1078" t="s">
        <v>4024</v>
      </c>
      <c r="D1078" t="s">
        <v>2183</v>
      </c>
      <c r="E1078" t="s">
        <v>4027</v>
      </c>
    </row>
    <row r="1079" spans="1:5" x14ac:dyDescent="0.2">
      <c r="A1079" t="s">
        <v>32</v>
      </c>
      <c r="B1079" t="s">
        <v>31</v>
      </c>
      <c r="C1079" t="s">
        <v>4024</v>
      </c>
      <c r="D1079" t="s">
        <v>2186</v>
      </c>
      <c r="E1079" t="s">
        <v>4028</v>
      </c>
    </row>
    <row r="1080" spans="1:5" x14ac:dyDescent="0.2">
      <c r="A1080" t="s">
        <v>32</v>
      </c>
      <c r="B1080" t="s">
        <v>31</v>
      </c>
      <c r="C1080" t="s">
        <v>4024</v>
      </c>
      <c r="D1080" t="s">
        <v>2189</v>
      </c>
      <c r="E1080" t="s">
        <v>4029</v>
      </c>
    </row>
    <row r="1081" spans="1:5" x14ac:dyDescent="0.2">
      <c r="A1081" t="s">
        <v>32</v>
      </c>
      <c r="B1081" t="s">
        <v>31</v>
      </c>
      <c r="C1081" t="s">
        <v>4024</v>
      </c>
      <c r="D1081" t="s">
        <v>2194</v>
      </c>
      <c r="E1081" t="s">
        <v>4030</v>
      </c>
    </row>
    <row r="1082" spans="1:5" x14ac:dyDescent="0.2">
      <c r="A1082" t="s">
        <v>32</v>
      </c>
      <c r="B1082" t="s">
        <v>31</v>
      </c>
      <c r="C1082" t="s">
        <v>4024</v>
      </c>
      <c r="D1082" t="s">
        <v>2197</v>
      </c>
      <c r="E1082" t="s">
        <v>4031</v>
      </c>
    </row>
    <row r="1083" spans="1:5" x14ac:dyDescent="0.2">
      <c r="A1083" t="s">
        <v>32</v>
      </c>
      <c r="B1083" t="s">
        <v>31</v>
      </c>
      <c r="C1083" t="s">
        <v>4024</v>
      </c>
      <c r="D1083" t="s">
        <v>2200</v>
      </c>
      <c r="E1083" t="s">
        <v>4032</v>
      </c>
    </row>
    <row r="1084" spans="1:5" x14ac:dyDescent="0.2">
      <c r="A1084" t="s">
        <v>32</v>
      </c>
      <c r="B1084" t="s">
        <v>31</v>
      </c>
      <c r="C1084" t="s">
        <v>4024</v>
      </c>
      <c r="D1084" t="s">
        <v>2203</v>
      </c>
      <c r="E1084" t="s">
        <v>4033</v>
      </c>
    </row>
    <row r="1085" spans="1:5" x14ac:dyDescent="0.2">
      <c r="A1085" t="s">
        <v>32</v>
      </c>
      <c r="B1085" t="s">
        <v>31</v>
      </c>
      <c r="C1085" t="s">
        <v>4024</v>
      </c>
      <c r="D1085" t="s">
        <v>3295</v>
      </c>
      <c r="E1085" t="s">
        <v>4034</v>
      </c>
    </row>
    <row r="1086" spans="1:5" x14ac:dyDescent="0.2">
      <c r="A1086" t="s">
        <v>32</v>
      </c>
      <c r="B1086" t="s">
        <v>31</v>
      </c>
      <c r="C1086" t="s">
        <v>4024</v>
      </c>
      <c r="D1086" t="s">
        <v>3297</v>
      </c>
      <c r="E1086" t="s">
        <v>4035</v>
      </c>
    </row>
    <row r="1087" spans="1:5" x14ac:dyDescent="0.2">
      <c r="A1087" t="s">
        <v>32</v>
      </c>
      <c r="B1087" t="s">
        <v>31</v>
      </c>
      <c r="C1087" t="s">
        <v>4024</v>
      </c>
      <c r="D1087" t="s">
        <v>3299</v>
      </c>
      <c r="E1087" t="s">
        <v>4036</v>
      </c>
    </row>
    <row r="1088" spans="1:5" x14ac:dyDescent="0.2">
      <c r="A1088" t="s">
        <v>32</v>
      </c>
      <c r="B1088" t="s">
        <v>31</v>
      </c>
      <c r="C1088" t="s">
        <v>4024</v>
      </c>
      <c r="D1088" t="s">
        <v>3301</v>
      </c>
      <c r="E1088" t="s">
        <v>4037</v>
      </c>
    </row>
    <row r="1089" spans="1:5" x14ac:dyDescent="0.2">
      <c r="A1089" t="s">
        <v>32</v>
      </c>
      <c r="B1089" t="s">
        <v>31</v>
      </c>
      <c r="C1089" t="s">
        <v>4024</v>
      </c>
      <c r="D1089" t="s">
        <v>3303</v>
      </c>
      <c r="E1089" t="s">
        <v>4038</v>
      </c>
    </row>
    <row r="1090" spans="1:5" x14ac:dyDescent="0.2">
      <c r="A1090" t="s">
        <v>32</v>
      </c>
      <c r="B1090" t="s">
        <v>31</v>
      </c>
      <c r="C1090" t="s">
        <v>4024</v>
      </c>
      <c r="D1090" t="s">
        <v>3305</v>
      </c>
      <c r="E1090" t="s">
        <v>4039</v>
      </c>
    </row>
    <row r="1091" spans="1:5" x14ac:dyDescent="0.2">
      <c r="A1091" t="s">
        <v>32</v>
      </c>
      <c r="B1091" t="s">
        <v>31</v>
      </c>
      <c r="C1091" t="s">
        <v>4024</v>
      </c>
      <c r="D1091" t="s">
        <v>3307</v>
      </c>
      <c r="E1091" t="s">
        <v>4040</v>
      </c>
    </row>
    <row r="1092" spans="1:5" x14ac:dyDescent="0.2">
      <c r="A1092" t="s">
        <v>32</v>
      </c>
      <c r="B1092" t="s">
        <v>31</v>
      </c>
      <c r="C1092" t="s">
        <v>4024</v>
      </c>
      <c r="D1092" t="s">
        <v>3309</v>
      </c>
      <c r="E1092" t="s">
        <v>4041</v>
      </c>
    </row>
    <row r="1093" spans="1:5" x14ac:dyDescent="0.2">
      <c r="A1093" t="s">
        <v>32</v>
      </c>
      <c r="B1093" t="s">
        <v>31</v>
      </c>
      <c r="C1093" t="s">
        <v>4024</v>
      </c>
      <c r="D1093" t="s">
        <v>4042</v>
      </c>
      <c r="E1093" t="s">
        <v>4042</v>
      </c>
    </row>
    <row r="1094" spans="1:5" x14ac:dyDescent="0.2">
      <c r="A1094" t="s">
        <v>32</v>
      </c>
      <c r="B1094" t="s">
        <v>31</v>
      </c>
      <c r="C1094" t="s">
        <v>4024</v>
      </c>
      <c r="D1094" t="s">
        <v>4043</v>
      </c>
      <c r="E1094" t="s">
        <v>4043</v>
      </c>
    </row>
    <row r="1095" spans="1:5" x14ac:dyDescent="0.2">
      <c r="A1095" t="s">
        <v>32</v>
      </c>
      <c r="B1095" t="s">
        <v>31</v>
      </c>
      <c r="C1095" t="s">
        <v>4024</v>
      </c>
      <c r="D1095" t="s">
        <v>4044</v>
      </c>
      <c r="E1095" t="s">
        <v>3711</v>
      </c>
    </row>
    <row r="1096" spans="1:5" x14ac:dyDescent="0.2">
      <c r="A1096" t="s">
        <v>47</v>
      </c>
      <c r="B1096" t="s">
        <v>46</v>
      </c>
      <c r="C1096" t="s">
        <v>3251</v>
      </c>
      <c r="D1096">
        <v>72</v>
      </c>
      <c r="E1096" t="s">
        <v>3252</v>
      </c>
    </row>
    <row r="1097" spans="1:5" x14ac:dyDescent="0.2">
      <c r="A1097" t="s">
        <v>47</v>
      </c>
      <c r="B1097" t="s">
        <v>46</v>
      </c>
      <c r="C1097" t="s">
        <v>3251</v>
      </c>
      <c r="D1097">
        <v>24</v>
      </c>
      <c r="E1097" t="s">
        <v>3253</v>
      </c>
    </row>
    <row r="1098" spans="1:5" x14ac:dyDescent="0.2">
      <c r="A1098" t="s">
        <v>47</v>
      </c>
      <c r="B1098" t="s">
        <v>46</v>
      </c>
      <c r="C1098" t="s">
        <v>3251</v>
      </c>
      <c r="D1098">
        <v>25</v>
      </c>
      <c r="E1098" t="s">
        <v>3254</v>
      </c>
    </row>
    <row r="1099" spans="1:5" x14ac:dyDescent="0.2">
      <c r="A1099" t="s">
        <v>47</v>
      </c>
      <c r="B1099" t="s">
        <v>46</v>
      </c>
      <c r="C1099" t="s">
        <v>3251</v>
      </c>
      <c r="D1099">
        <v>26</v>
      </c>
      <c r="E1099" t="s">
        <v>3255</v>
      </c>
    </row>
    <row r="1100" spans="1:5" x14ac:dyDescent="0.2">
      <c r="A1100" t="s">
        <v>47</v>
      </c>
      <c r="B1100" t="s">
        <v>46</v>
      </c>
      <c r="C1100" t="s">
        <v>3251</v>
      </c>
      <c r="D1100">
        <v>27</v>
      </c>
      <c r="E1100" t="s">
        <v>3256</v>
      </c>
    </row>
    <row r="1101" spans="1:5" x14ac:dyDescent="0.2">
      <c r="A1101" t="s">
        <v>47</v>
      </c>
      <c r="B1101" t="s">
        <v>46</v>
      </c>
      <c r="C1101" t="s">
        <v>3251</v>
      </c>
      <c r="D1101">
        <v>28</v>
      </c>
      <c r="E1101" t="s">
        <v>3257</v>
      </c>
    </row>
    <row r="1102" spans="1:5" x14ac:dyDescent="0.2">
      <c r="A1102" t="s">
        <v>47</v>
      </c>
      <c r="B1102" t="s">
        <v>46</v>
      </c>
      <c r="C1102" t="s">
        <v>3251</v>
      </c>
      <c r="D1102">
        <v>29</v>
      </c>
      <c r="E1102" t="s">
        <v>3258</v>
      </c>
    </row>
    <row r="1103" spans="1:5" x14ac:dyDescent="0.2">
      <c r="A1103" t="s">
        <v>47</v>
      </c>
      <c r="B1103" t="s">
        <v>46</v>
      </c>
      <c r="C1103" t="s">
        <v>3251</v>
      </c>
      <c r="D1103">
        <v>30</v>
      </c>
      <c r="E1103" t="s">
        <v>3259</v>
      </c>
    </row>
    <row r="1104" spans="1:5" x14ac:dyDescent="0.2">
      <c r="A1104" t="s">
        <v>47</v>
      </c>
      <c r="B1104" t="s">
        <v>46</v>
      </c>
      <c r="C1104" t="s">
        <v>3251</v>
      </c>
      <c r="D1104">
        <v>31</v>
      </c>
      <c r="E1104" t="s">
        <v>3260</v>
      </c>
    </row>
    <row r="1105" spans="1:5" x14ac:dyDescent="0.2">
      <c r="A1105" t="s">
        <v>47</v>
      </c>
      <c r="B1105" t="s">
        <v>46</v>
      </c>
      <c r="C1105" t="s">
        <v>3251</v>
      </c>
      <c r="D1105">
        <v>44</v>
      </c>
      <c r="E1105" t="s">
        <v>3261</v>
      </c>
    </row>
    <row r="1106" spans="1:5" x14ac:dyDescent="0.2">
      <c r="A1106" t="s">
        <v>47</v>
      </c>
      <c r="B1106" t="s">
        <v>46</v>
      </c>
      <c r="C1106" t="s">
        <v>3251</v>
      </c>
      <c r="D1106">
        <v>51</v>
      </c>
      <c r="E1106" t="s">
        <v>3262</v>
      </c>
    </row>
    <row r="1107" spans="1:5" x14ac:dyDescent="0.2">
      <c r="A1107" t="s">
        <v>47</v>
      </c>
      <c r="B1107" t="s">
        <v>46</v>
      </c>
      <c r="C1107" t="s">
        <v>3251</v>
      </c>
      <c r="D1107">
        <v>53</v>
      </c>
      <c r="E1107" t="s">
        <v>3263</v>
      </c>
    </row>
    <row r="1108" spans="1:5" x14ac:dyDescent="0.2">
      <c r="A1108" t="s">
        <v>47</v>
      </c>
      <c r="B1108" t="s">
        <v>46</v>
      </c>
      <c r="C1108" t="s">
        <v>3251</v>
      </c>
      <c r="D1108">
        <v>54</v>
      </c>
      <c r="E1108" t="s">
        <v>3264</v>
      </c>
    </row>
    <row r="1109" spans="1:5" x14ac:dyDescent="0.2">
      <c r="A1109" t="s">
        <v>47</v>
      </c>
      <c r="B1109" t="s">
        <v>46</v>
      </c>
      <c r="C1109" t="s">
        <v>3251</v>
      </c>
      <c r="D1109">
        <v>56</v>
      </c>
      <c r="E1109" t="s">
        <v>3265</v>
      </c>
    </row>
    <row r="1110" spans="1:5" x14ac:dyDescent="0.2">
      <c r="A1110" t="s">
        <v>47</v>
      </c>
      <c r="B1110" t="s">
        <v>46</v>
      </c>
      <c r="C1110" t="s">
        <v>3251</v>
      </c>
      <c r="D1110">
        <v>57</v>
      </c>
      <c r="E1110" t="s">
        <v>3266</v>
      </c>
    </row>
    <row r="1111" spans="1:5" x14ac:dyDescent="0.2">
      <c r="A1111" t="s">
        <v>47</v>
      </c>
      <c r="B1111" t="s">
        <v>46</v>
      </c>
      <c r="C1111" t="s">
        <v>3251</v>
      </c>
      <c r="D1111">
        <v>59</v>
      </c>
      <c r="E1111" t="s">
        <v>3267</v>
      </c>
    </row>
    <row r="1112" spans="1:5" x14ac:dyDescent="0.2">
      <c r="A1112" t="s">
        <v>47</v>
      </c>
      <c r="B1112" t="s">
        <v>46</v>
      </c>
      <c r="C1112" t="s">
        <v>3251</v>
      </c>
      <c r="D1112">
        <v>69</v>
      </c>
      <c r="E1112" t="s">
        <v>3268</v>
      </c>
    </row>
    <row r="1113" spans="1:5" x14ac:dyDescent="0.2">
      <c r="A1113" t="s">
        <v>47</v>
      </c>
      <c r="B1113" t="s">
        <v>46</v>
      </c>
      <c r="C1113" t="s">
        <v>3251</v>
      </c>
      <c r="D1113">
        <v>9</v>
      </c>
      <c r="E1113" t="s">
        <v>3269</v>
      </c>
    </row>
    <row r="1114" spans="1:5" x14ac:dyDescent="0.2">
      <c r="A1114" t="s">
        <v>47</v>
      </c>
      <c r="B1114" t="s">
        <v>46</v>
      </c>
      <c r="C1114" t="s">
        <v>3251</v>
      </c>
      <c r="D1114">
        <v>10</v>
      </c>
      <c r="E1114" t="s">
        <v>3270</v>
      </c>
    </row>
    <row r="1115" spans="1:5" x14ac:dyDescent="0.2">
      <c r="A1115" t="s">
        <v>47</v>
      </c>
      <c r="B1115" t="s">
        <v>46</v>
      </c>
      <c r="C1115" t="s">
        <v>3251</v>
      </c>
      <c r="D1115">
        <v>11</v>
      </c>
      <c r="E1115" t="s">
        <v>3271</v>
      </c>
    </row>
    <row r="1116" spans="1:5" x14ac:dyDescent="0.2">
      <c r="A1116" t="s">
        <v>47</v>
      </c>
      <c r="B1116" t="s">
        <v>46</v>
      </c>
      <c r="C1116" t="s">
        <v>3251</v>
      </c>
      <c r="D1116">
        <v>12</v>
      </c>
      <c r="E1116" t="s">
        <v>3272</v>
      </c>
    </row>
    <row r="1117" spans="1:5" x14ac:dyDescent="0.2">
      <c r="A1117" t="s">
        <v>47</v>
      </c>
      <c r="B1117" t="s">
        <v>46</v>
      </c>
      <c r="C1117" t="s">
        <v>3251</v>
      </c>
      <c r="D1117">
        <v>13</v>
      </c>
      <c r="E1117" t="s">
        <v>3273</v>
      </c>
    </row>
    <row r="1118" spans="1:5" x14ac:dyDescent="0.2">
      <c r="A1118" t="s">
        <v>47</v>
      </c>
      <c r="B1118" t="s">
        <v>46</v>
      </c>
      <c r="C1118" t="s">
        <v>3251</v>
      </c>
      <c r="D1118">
        <v>14</v>
      </c>
      <c r="E1118" t="s">
        <v>3274</v>
      </c>
    </row>
    <row r="1119" spans="1:5" x14ac:dyDescent="0.2">
      <c r="A1119" t="s">
        <v>47</v>
      </c>
      <c r="B1119" t="s">
        <v>46</v>
      </c>
      <c r="C1119" t="s">
        <v>3251</v>
      </c>
      <c r="D1119">
        <v>15</v>
      </c>
      <c r="E1119" t="s">
        <v>3275</v>
      </c>
    </row>
    <row r="1120" spans="1:5" x14ac:dyDescent="0.2">
      <c r="A1120" t="s">
        <v>47</v>
      </c>
      <c r="B1120" t="s">
        <v>46</v>
      </c>
      <c r="C1120" t="s">
        <v>3251</v>
      </c>
      <c r="D1120">
        <v>16</v>
      </c>
      <c r="E1120" t="s">
        <v>3276</v>
      </c>
    </row>
    <row r="1121" spans="1:5" x14ac:dyDescent="0.2">
      <c r="A1121" t="s">
        <v>47</v>
      </c>
      <c r="B1121" t="s">
        <v>46</v>
      </c>
      <c r="C1121" t="s">
        <v>3251</v>
      </c>
      <c r="D1121">
        <v>17</v>
      </c>
      <c r="E1121" t="s">
        <v>3277</v>
      </c>
    </row>
    <row r="1122" spans="1:5" x14ac:dyDescent="0.2">
      <c r="A1122" t="s">
        <v>47</v>
      </c>
      <c r="B1122" t="s">
        <v>46</v>
      </c>
      <c r="C1122" t="s">
        <v>3251</v>
      </c>
      <c r="D1122">
        <v>18</v>
      </c>
      <c r="E1122" t="s">
        <v>3278</v>
      </c>
    </row>
    <row r="1123" spans="1:5" x14ac:dyDescent="0.2">
      <c r="A1123" t="s">
        <v>47</v>
      </c>
      <c r="B1123" t="s">
        <v>46</v>
      </c>
      <c r="C1123" t="s">
        <v>3251</v>
      </c>
      <c r="D1123">
        <v>20</v>
      </c>
      <c r="E1123" t="s">
        <v>3279</v>
      </c>
    </row>
    <row r="1124" spans="1:5" x14ac:dyDescent="0.2">
      <c r="A1124" t="s">
        <v>47</v>
      </c>
      <c r="B1124" t="s">
        <v>46</v>
      </c>
      <c r="C1124" t="s">
        <v>3251</v>
      </c>
      <c r="D1124">
        <v>21</v>
      </c>
      <c r="E1124" t="s">
        <v>3280</v>
      </c>
    </row>
    <row r="1125" spans="1:5" x14ac:dyDescent="0.2">
      <c r="A1125" t="s">
        <v>47</v>
      </c>
      <c r="B1125" t="s">
        <v>46</v>
      </c>
      <c r="C1125" t="s">
        <v>3251</v>
      </c>
      <c r="D1125">
        <v>22</v>
      </c>
      <c r="E1125" t="s">
        <v>3281</v>
      </c>
    </row>
    <row r="1126" spans="1:5" x14ac:dyDescent="0.2">
      <c r="A1126" t="s">
        <v>47</v>
      </c>
      <c r="B1126" t="s">
        <v>46</v>
      </c>
      <c r="C1126" t="s">
        <v>3251</v>
      </c>
      <c r="D1126">
        <v>23</v>
      </c>
      <c r="E1126" t="s">
        <v>3282</v>
      </c>
    </row>
    <row r="1127" spans="1:5" x14ac:dyDescent="0.2">
      <c r="A1127" t="s">
        <v>47</v>
      </c>
      <c r="B1127" t="s">
        <v>46</v>
      </c>
      <c r="C1127" t="s">
        <v>3251</v>
      </c>
      <c r="D1127" t="s">
        <v>3283</v>
      </c>
      <c r="E1127" t="s">
        <v>3284</v>
      </c>
    </row>
    <row r="1128" spans="1:5" x14ac:dyDescent="0.2">
      <c r="A1128" t="s">
        <v>47</v>
      </c>
      <c r="B1128" t="s">
        <v>46</v>
      </c>
      <c r="C1128" t="s">
        <v>3251</v>
      </c>
      <c r="D1128">
        <v>2</v>
      </c>
      <c r="E1128" t="s">
        <v>225</v>
      </c>
    </row>
    <row r="1129" spans="1:5" x14ac:dyDescent="0.2">
      <c r="A1129" t="s">
        <v>47</v>
      </c>
      <c r="B1129" t="s">
        <v>46</v>
      </c>
      <c r="C1129" t="s">
        <v>3251</v>
      </c>
      <c r="D1129">
        <v>8</v>
      </c>
      <c r="E1129" t="s">
        <v>3285</v>
      </c>
    </row>
    <row r="1130" spans="1:5" x14ac:dyDescent="0.2">
      <c r="A1130" t="s">
        <v>47</v>
      </c>
      <c r="B1130" t="s">
        <v>46</v>
      </c>
      <c r="C1130" t="s">
        <v>4982</v>
      </c>
      <c r="D1130" t="s">
        <v>4983</v>
      </c>
      <c r="E1130" t="s">
        <v>4984</v>
      </c>
    </row>
    <row r="1131" spans="1:5" x14ac:dyDescent="0.2">
      <c r="A1131" t="s">
        <v>47</v>
      </c>
      <c r="B1131" t="s">
        <v>46</v>
      </c>
      <c r="C1131" t="s">
        <v>4982</v>
      </c>
      <c r="D1131" t="s">
        <v>4985</v>
      </c>
      <c r="E1131" t="s">
        <v>4986</v>
      </c>
    </row>
    <row r="1132" spans="1:5" x14ac:dyDescent="0.2">
      <c r="A1132" t="s">
        <v>47</v>
      </c>
      <c r="B1132" t="s">
        <v>46</v>
      </c>
      <c r="C1132" t="s">
        <v>4982</v>
      </c>
      <c r="D1132" t="s">
        <v>4987</v>
      </c>
      <c r="E1132" t="s">
        <v>4988</v>
      </c>
    </row>
    <row r="1133" spans="1:5" x14ac:dyDescent="0.2">
      <c r="A1133" t="s">
        <v>47</v>
      </c>
      <c r="B1133" t="s">
        <v>46</v>
      </c>
      <c r="C1133" t="s">
        <v>4982</v>
      </c>
      <c r="D1133" t="s">
        <v>4989</v>
      </c>
      <c r="E1133" t="s">
        <v>4990</v>
      </c>
    </row>
    <row r="1134" spans="1:5" x14ac:dyDescent="0.2">
      <c r="A1134" t="s">
        <v>47</v>
      </c>
      <c r="B1134" t="s">
        <v>46</v>
      </c>
      <c r="C1134" t="s">
        <v>4982</v>
      </c>
      <c r="D1134" t="s">
        <v>4991</v>
      </c>
      <c r="E1134" t="s">
        <v>4992</v>
      </c>
    </row>
    <row r="1135" spans="1:5" x14ac:dyDescent="0.2">
      <c r="A1135" t="s">
        <v>47</v>
      </c>
      <c r="B1135" t="s">
        <v>46</v>
      </c>
      <c r="C1135" t="s">
        <v>4982</v>
      </c>
      <c r="D1135" t="s">
        <v>4993</v>
      </c>
      <c r="E1135" t="s">
        <v>4994</v>
      </c>
    </row>
    <row r="1136" spans="1:5" x14ac:dyDescent="0.2">
      <c r="A1136" t="s">
        <v>47</v>
      </c>
      <c r="B1136" t="s">
        <v>46</v>
      </c>
      <c r="C1136" t="s">
        <v>4982</v>
      </c>
      <c r="D1136" t="s">
        <v>4995</v>
      </c>
      <c r="E1136" t="s">
        <v>4996</v>
      </c>
    </row>
    <row r="1137" spans="1:5" x14ac:dyDescent="0.2">
      <c r="A1137" t="s">
        <v>47</v>
      </c>
      <c r="B1137" t="s">
        <v>46</v>
      </c>
      <c r="C1137" t="s">
        <v>4982</v>
      </c>
      <c r="D1137" t="s">
        <v>4997</v>
      </c>
      <c r="E1137" t="s">
        <v>4996</v>
      </c>
    </row>
    <row r="1138" spans="1:5" x14ac:dyDescent="0.2">
      <c r="A1138" t="s">
        <v>47</v>
      </c>
      <c r="B1138" t="s">
        <v>46</v>
      </c>
      <c r="C1138" t="s">
        <v>4982</v>
      </c>
      <c r="D1138">
        <v>1</v>
      </c>
      <c r="E1138" t="s">
        <v>1177</v>
      </c>
    </row>
    <row r="1139" spans="1:5" x14ac:dyDescent="0.2">
      <c r="A1139" t="s">
        <v>47</v>
      </c>
      <c r="B1139" t="s">
        <v>46</v>
      </c>
      <c r="C1139" t="s">
        <v>4982</v>
      </c>
      <c r="D1139">
        <v>2</v>
      </c>
      <c r="E1139" t="s">
        <v>4998</v>
      </c>
    </row>
    <row r="1140" spans="1:5" x14ac:dyDescent="0.2">
      <c r="A1140" t="s">
        <v>47</v>
      </c>
      <c r="B1140" t="s">
        <v>46</v>
      </c>
      <c r="C1140" t="s">
        <v>4982</v>
      </c>
      <c r="D1140" t="s">
        <v>2180</v>
      </c>
      <c r="E1140" t="s">
        <v>4999</v>
      </c>
    </row>
    <row r="1141" spans="1:5" x14ac:dyDescent="0.2">
      <c r="A1141" t="s">
        <v>47</v>
      </c>
      <c r="B1141" t="s">
        <v>46</v>
      </c>
      <c r="C1141" t="s">
        <v>4982</v>
      </c>
      <c r="D1141" t="s">
        <v>2183</v>
      </c>
      <c r="E1141" t="s">
        <v>5000</v>
      </c>
    </row>
    <row r="1142" spans="1:5" x14ac:dyDescent="0.2">
      <c r="A1142" t="s">
        <v>47</v>
      </c>
      <c r="B1142" t="s">
        <v>46</v>
      </c>
      <c r="C1142" t="s">
        <v>4982</v>
      </c>
      <c r="D1142" t="s">
        <v>2186</v>
      </c>
      <c r="E1142" t="s">
        <v>693</v>
      </c>
    </row>
    <row r="1143" spans="1:5" x14ac:dyDescent="0.2">
      <c r="A1143" t="s">
        <v>47</v>
      </c>
      <c r="B1143" t="s">
        <v>46</v>
      </c>
      <c r="C1143" t="s">
        <v>4982</v>
      </c>
      <c r="D1143" t="s">
        <v>674</v>
      </c>
      <c r="E1143" t="s">
        <v>4996</v>
      </c>
    </row>
    <row r="1144" spans="1:5" x14ac:dyDescent="0.2">
      <c r="A1144" t="s">
        <v>47</v>
      </c>
      <c r="B1144" t="s">
        <v>46</v>
      </c>
      <c r="C1144" t="s">
        <v>4982</v>
      </c>
      <c r="D1144" t="s">
        <v>676</v>
      </c>
      <c r="E1144" t="s">
        <v>5001</v>
      </c>
    </row>
    <row r="1145" spans="1:5" x14ac:dyDescent="0.2">
      <c r="A1145" t="s">
        <v>47</v>
      </c>
      <c r="B1145" t="s">
        <v>46</v>
      </c>
      <c r="C1145" t="s">
        <v>4982</v>
      </c>
      <c r="D1145" t="s">
        <v>678</v>
      </c>
      <c r="E1145" t="s">
        <v>5002</v>
      </c>
    </row>
    <row r="1146" spans="1:5" x14ac:dyDescent="0.2">
      <c r="A1146" t="s">
        <v>47</v>
      </c>
      <c r="B1146" t="s">
        <v>46</v>
      </c>
      <c r="C1146" t="s">
        <v>4982</v>
      </c>
      <c r="D1146" t="s">
        <v>5003</v>
      </c>
      <c r="E1146" t="s">
        <v>5004</v>
      </c>
    </row>
    <row r="1147" spans="1:5" x14ac:dyDescent="0.2">
      <c r="A1147" t="s">
        <v>47</v>
      </c>
      <c r="B1147" t="s">
        <v>46</v>
      </c>
      <c r="C1147" t="s">
        <v>4982</v>
      </c>
      <c r="D1147" t="s">
        <v>5005</v>
      </c>
      <c r="E1147" t="s">
        <v>5006</v>
      </c>
    </row>
    <row r="1148" spans="1:5" x14ac:dyDescent="0.2">
      <c r="A1148" t="s">
        <v>47</v>
      </c>
      <c r="B1148" t="s">
        <v>46</v>
      </c>
      <c r="C1148" t="s">
        <v>4982</v>
      </c>
      <c r="D1148" t="s">
        <v>5007</v>
      </c>
      <c r="E1148" t="s">
        <v>5008</v>
      </c>
    </row>
    <row r="1149" spans="1:5" x14ac:dyDescent="0.2">
      <c r="A1149" t="s">
        <v>47</v>
      </c>
      <c r="B1149" t="s">
        <v>46</v>
      </c>
      <c r="C1149" t="s">
        <v>4982</v>
      </c>
      <c r="D1149" t="s">
        <v>5009</v>
      </c>
      <c r="E1149" t="s">
        <v>5010</v>
      </c>
    </row>
    <row r="1150" spans="1:5" x14ac:dyDescent="0.2">
      <c r="A1150" t="s">
        <v>47</v>
      </c>
      <c r="B1150" t="s">
        <v>46</v>
      </c>
      <c r="C1150" t="s">
        <v>4174</v>
      </c>
      <c r="D1150" t="s">
        <v>4175</v>
      </c>
      <c r="E1150" t="s">
        <v>4176</v>
      </c>
    </row>
    <row r="1151" spans="1:5" x14ac:dyDescent="0.2">
      <c r="A1151" t="s">
        <v>47</v>
      </c>
      <c r="B1151" t="s">
        <v>46</v>
      </c>
      <c r="C1151" t="s">
        <v>4174</v>
      </c>
      <c r="D1151" t="s">
        <v>1940</v>
      </c>
      <c r="E1151" t="s">
        <v>658</v>
      </c>
    </row>
    <row r="1152" spans="1:5" x14ac:dyDescent="0.2">
      <c r="A1152" t="s">
        <v>47</v>
      </c>
      <c r="B1152" t="s">
        <v>46</v>
      </c>
      <c r="C1152" t="s">
        <v>4174</v>
      </c>
      <c r="D1152">
        <v>8</v>
      </c>
      <c r="E1152" t="s">
        <v>4177</v>
      </c>
    </row>
    <row r="1153" spans="1:5" x14ac:dyDescent="0.2">
      <c r="A1153" t="s">
        <v>47</v>
      </c>
      <c r="B1153" t="s">
        <v>46</v>
      </c>
      <c r="C1153" t="s">
        <v>4174</v>
      </c>
      <c r="D1153">
        <v>9</v>
      </c>
      <c r="E1153" t="s">
        <v>4178</v>
      </c>
    </row>
    <row r="1154" spans="1:5" x14ac:dyDescent="0.2">
      <c r="A1154" t="s">
        <v>47</v>
      </c>
      <c r="B1154" t="s">
        <v>46</v>
      </c>
      <c r="C1154" t="s">
        <v>4174</v>
      </c>
      <c r="D1154">
        <v>10</v>
      </c>
      <c r="E1154" t="s">
        <v>4179</v>
      </c>
    </row>
    <row r="1155" spans="1:5" x14ac:dyDescent="0.2">
      <c r="A1155" t="s">
        <v>47</v>
      </c>
      <c r="B1155" t="s">
        <v>46</v>
      </c>
      <c r="C1155" t="s">
        <v>4174</v>
      </c>
      <c r="D1155">
        <v>11</v>
      </c>
      <c r="E1155" t="s">
        <v>4180</v>
      </c>
    </row>
    <row r="1156" spans="1:5" x14ac:dyDescent="0.2">
      <c r="A1156" t="s">
        <v>47</v>
      </c>
      <c r="B1156" t="s">
        <v>46</v>
      </c>
      <c r="C1156" t="s">
        <v>4174</v>
      </c>
      <c r="D1156">
        <v>12</v>
      </c>
      <c r="E1156" t="s">
        <v>4181</v>
      </c>
    </row>
    <row r="1157" spans="1:5" x14ac:dyDescent="0.2">
      <c r="A1157" t="s">
        <v>47</v>
      </c>
      <c r="B1157" t="s">
        <v>46</v>
      </c>
      <c r="C1157" t="s">
        <v>4174</v>
      </c>
      <c r="D1157">
        <v>13</v>
      </c>
      <c r="E1157" t="s">
        <v>4182</v>
      </c>
    </row>
    <row r="1158" spans="1:5" x14ac:dyDescent="0.2">
      <c r="A1158" t="s">
        <v>47</v>
      </c>
      <c r="B1158" t="s">
        <v>46</v>
      </c>
      <c r="C1158" t="s">
        <v>4174</v>
      </c>
      <c r="D1158" t="s">
        <v>4183</v>
      </c>
      <c r="E1158" t="s">
        <v>4184</v>
      </c>
    </row>
    <row r="1159" spans="1:5" x14ac:dyDescent="0.2">
      <c r="A1159" t="s">
        <v>47</v>
      </c>
      <c r="B1159" t="s">
        <v>46</v>
      </c>
      <c r="C1159" t="s">
        <v>4174</v>
      </c>
      <c r="D1159">
        <v>19</v>
      </c>
      <c r="E1159" t="s">
        <v>4185</v>
      </c>
    </row>
    <row r="1160" spans="1:5" x14ac:dyDescent="0.2">
      <c r="A1160" t="s">
        <v>47</v>
      </c>
      <c r="B1160" t="s">
        <v>46</v>
      </c>
      <c r="C1160" t="s">
        <v>4174</v>
      </c>
      <c r="D1160" t="s">
        <v>4186</v>
      </c>
      <c r="E1160" t="s">
        <v>4187</v>
      </c>
    </row>
    <row r="1161" spans="1:5" x14ac:dyDescent="0.2">
      <c r="A1161" t="s">
        <v>47</v>
      </c>
      <c r="B1161" t="s">
        <v>46</v>
      </c>
      <c r="C1161" t="s">
        <v>4174</v>
      </c>
      <c r="D1161" t="s">
        <v>4188</v>
      </c>
      <c r="E1161" t="s">
        <v>4189</v>
      </c>
    </row>
    <row r="1162" spans="1:5" x14ac:dyDescent="0.2">
      <c r="A1162" t="s">
        <v>47</v>
      </c>
      <c r="B1162" t="s">
        <v>46</v>
      </c>
      <c r="C1162" t="s">
        <v>4174</v>
      </c>
      <c r="D1162">
        <v>20</v>
      </c>
      <c r="E1162" t="s">
        <v>4190</v>
      </c>
    </row>
    <row r="1163" spans="1:5" x14ac:dyDescent="0.2">
      <c r="A1163" t="s">
        <v>47</v>
      </c>
      <c r="B1163" t="s">
        <v>46</v>
      </c>
      <c r="C1163" t="s">
        <v>4174</v>
      </c>
      <c r="D1163">
        <v>21</v>
      </c>
      <c r="E1163" t="s">
        <v>4191</v>
      </c>
    </row>
    <row r="1164" spans="1:5" x14ac:dyDescent="0.2">
      <c r="A1164" t="s">
        <v>47</v>
      </c>
      <c r="B1164" t="s">
        <v>46</v>
      </c>
      <c r="C1164" t="s">
        <v>4174</v>
      </c>
      <c r="D1164">
        <v>22</v>
      </c>
      <c r="E1164" t="s">
        <v>4192</v>
      </c>
    </row>
    <row r="1165" spans="1:5" x14ac:dyDescent="0.2">
      <c r="A1165" t="s">
        <v>47</v>
      </c>
      <c r="B1165" t="s">
        <v>46</v>
      </c>
      <c r="C1165" t="s">
        <v>4174</v>
      </c>
      <c r="D1165">
        <v>23</v>
      </c>
      <c r="E1165" t="s">
        <v>4193</v>
      </c>
    </row>
    <row r="1166" spans="1:5" x14ac:dyDescent="0.2">
      <c r="A1166" t="s">
        <v>47</v>
      </c>
      <c r="B1166" t="s">
        <v>46</v>
      </c>
      <c r="C1166" t="s">
        <v>4174</v>
      </c>
      <c r="D1166">
        <v>24</v>
      </c>
      <c r="E1166" t="s">
        <v>4194</v>
      </c>
    </row>
    <row r="1167" spans="1:5" x14ac:dyDescent="0.2">
      <c r="A1167" t="s">
        <v>47</v>
      </c>
      <c r="B1167" t="s">
        <v>46</v>
      </c>
      <c r="C1167" t="s">
        <v>4174</v>
      </c>
      <c r="D1167">
        <v>25</v>
      </c>
      <c r="E1167" t="s">
        <v>4195</v>
      </c>
    </row>
    <row r="1168" spans="1:5" x14ac:dyDescent="0.2">
      <c r="A1168" t="s">
        <v>47</v>
      </c>
      <c r="B1168" t="s">
        <v>46</v>
      </c>
      <c r="C1168" t="s">
        <v>4174</v>
      </c>
      <c r="D1168">
        <v>26</v>
      </c>
      <c r="E1168" t="s">
        <v>4196</v>
      </c>
    </row>
    <row r="1169" spans="1:5" x14ac:dyDescent="0.2">
      <c r="A1169" t="s">
        <v>47</v>
      </c>
      <c r="B1169" t="s">
        <v>46</v>
      </c>
      <c r="C1169" t="s">
        <v>4174</v>
      </c>
      <c r="D1169">
        <v>27</v>
      </c>
      <c r="E1169" t="s">
        <v>4197</v>
      </c>
    </row>
    <row r="1170" spans="1:5" x14ac:dyDescent="0.2">
      <c r="A1170" t="s">
        <v>47</v>
      </c>
      <c r="B1170" t="s">
        <v>46</v>
      </c>
      <c r="C1170" t="s">
        <v>4174</v>
      </c>
      <c r="D1170">
        <v>28</v>
      </c>
      <c r="E1170" t="s">
        <v>4198</v>
      </c>
    </row>
    <row r="1171" spans="1:5" x14ac:dyDescent="0.2">
      <c r="A1171" t="s">
        <v>47</v>
      </c>
      <c r="B1171" t="s">
        <v>46</v>
      </c>
      <c r="C1171" t="s">
        <v>4174</v>
      </c>
      <c r="D1171">
        <v>29</v>
      </c>
      <c r="E1171" t="s">
        <v>4199</v>
      </c>
    </row>
    <row r="1172" spans="1:5" x14ac:dyDescent="0.2">
      <c r="A1172" t="s">
        <v>47</v>
      </c>
      <c r="B1172" t="s">
        <v>46</v>
      </c>
      <c r="C1172" t="s">
        <v>4174</v>
      </c>
      <c r="D1172">
        <v>30</v>
      </c>
      <c r="E1172" t="s">
        <v>4200</v>
      </c>
    </row>
    <row r="1173" spans="1:5" x14ac:dyDescent="0.2">
      <c r="A1173" t="s">
        <v>47</v>
      </c>
      <c r="B1173" t="s">
        <v>46</v>
      </c>
      <c r="C1173" t="s">
        <v>4174</v>
      </c>
      <c r="D1173">
        <v>31</v>
      </c>
      <c r="E1173" t="s">
        <v>4201</v>
      </c>
    </row>
    <row r="1174" spans="1:5" x14ac:dyDescent="0.2">
      <c r="A1174" t="s">
        <v>47</v>
      </c>
      <c r="B1174" t="s">
        <v>46</v>
      </c>
      <c r="C1174" t="s">
        <v>4174</v>
      </c>
      <c r="D1174">
        <v>32</v>
      </c>
      <c r="E1174" t="s">
        <v>4202</v>
      </c>
    </row>
    <row r="1175" spans="1:5" x14ac:dyDescent="0.2">
      <c r="A1175" t="s">
        <v>47</v>
      </c>
      <c r="B1175" t="s">
        <v>46</v>
      </c>
      <c r="C1175" t="s">
        <v>4174</v>
      </c>
      <c r="D1175">
        <v>33</v>
      </c>
      <c r="E1175" t="s">
        <v>4203</v>
      </c>
    </row>
    <row r="1176" spans="1:5" x14ac:dyDescent="0.2">
      <c r="A1176" t="s">
        <v>47</v>
      </c>
      <c r="B1176" t="s">
        <v>46</v>
      </c>
      <c r="C1176" t="s">
        <v>4174</v>
      </c>
      <c r="D1176">
        <v>34</v>
      </c>
      <c r="E1176" t="s">
        <v>4204</v>
      </c>
    </row>
    <row r="1177" spans="1:5" x14ac:dyDescent="0.2">
      <c r="A1177" t="s">
        <v>47</v>
      </c>
      <c r="B1177" t="s">
        <v>46</v>
      </c>
      <c r="C1177" t="s">
        <v>4174</v>
      </c>
      <c r="D1177">
        <v>35</v>
      </c>
      <c r="E1177" t="s">
        <v>4205</v>
      </c>
    </row>
    <row r="1178" spans="1:5" x14ac:dyDescent="0.2">
      <c r="A1178" t="s">
        <v>47</v>
      </c>
      <c r="B1178" t="s">
        <v>46</v>
      </c>
      <c r="C1178" t="s">
        <v>4174</v>
      </c>
      <c r="D1178">
        <v>37</v>
      </c>
      <c r="E1178" t="s">
        <v>4206</v>
      </c>
    </row>
    <row r="1179" spans="1:5" x14ac:dyDescent="0.2">
      <c r="A1179" t="s">
        <v>47</v>
      </c>
      <c r="B1179" t="s">
        <v>46</v>
      </c>
      <c r="C1179" t="s">
        <v>4174</v>
      </c>
      <c r="D1179">
        <v>38</v>
      </c>
      <c r="E1179" t="s">
        <v>4207</v>
      </c>
    </row>
    <row r="1180" spans="1:5" x14ac:dyDescent="0.2">
      <c r="A1180" t="s">
        <v>47</v>
      </c>
      <c r="B1180" t="s">
        <v>46</v>
      </c>
      <c r="C1180" t="s">
        <v>4174</v>
      </c>
      <c r="D1180">
        <v>39</v>
      </c>
      <c r="E1180" t="s">
        <v>4208</v>
      </c>
    </row>
    <row r="1181" spans="1:5" x14ac:dyDescent="0.2">
      <c r="A1181" t="s">
        <v>47</v>
      </c>
      <c r="B1181" t="s">
        <v>46</v>
      </c>
      <c r="C1181" t="s">
        <v>4174</v>
      </c>
      <c r="D1181">
        <v>40</v>
      </c>
      <c r="E1181" t="s">
        <v>4209</v>
      </c>
    </row>
    <row r="1182" spans="1:5" x14ac:dyDescent="0.2">
      <c r="A1182" t="s">
        <v>47</v>
      </c>
      <c r="B1182" t="s">
        <v>46</v>
      </c>
      <c r="C1182" t="s">
        <v>4174</v>
      </c>
      <c r="D1182">
        <v>41</v>
      </c>
      <c r="E1182" t="s">
        <v>4210</v>
      </c>
    </row>
    <row r="1183" spans="1:5" x14ac:dyDescent="0.2">
      <c r="A1183" t="s">
        <v>47</v>
      </c>
      <c r="B1183" t="s">
        <v>46</v>
      </c>
      <c r="C1183" t="s">
        <v>4174</v>
      </c>
      <c r="D1183">
        <v>42</v>
      </c>
      <c r="E1183" t="s">
        <v>4211</v>
      </c>
    </row>
    <row r="1184" spans="1:5" x14ac:dyDescent="0.2">
      <c r="A1184" t="s">
        <v>47</v>
      </c>
      <c r="B1184" t="s">
        <v>46</v>
      </c>
      <c r="C1184" t="s">
        <v>4174</v>
      </c>
      <c r="D1184">
        <v>43</v>
      </c>
      <c r="E1184" t="s">
        <v>4212</v>
      </c>
    </row>
    <row r="1185" spans="1:5" x14ac:dyDescent="0.2">
      <c r="A1185" t="s">
        <v>47</v>
      </c>
      <c r="B1185" t="s">
        <v>46</v>
      </c>
      <c r="C1185" t="s">
        <v>4174</v>
      </c>
      <c r="D1185">
        <v>44</v>
      </c>
      <c r="E1185" t="s">
        <v>4213</v>
      </c>
    </row>
    <row r="1186" spans="1:5" x14ac:dyDescent="0.2">
      <c r="A1186" t="s">
        <v>47</v>
      </c>
      <c r="B1186" t="s">
        <v>46</v>
      </c>
      <c r="C1186" t="s">
        <v>1556</v>
      </c>
      <c r="D1186">
        <v>1</v>
      </c>
      <c r="E1186" t="s">
        <v>1557</v>
      </c>
    </row>
    <row r="1187" spans="1:5" x14ac:dyDescent="0.2">
      <c r="A1187" t="s">
        <v>47</v>
      </c>
      <c r="B1187" t="s">
        <v>46</v>
      </c>
      <c r="C1187" t="s">
        <v>1556</v>
      </c>
      <c r="D1187" t="s">
        <v>1558</v>
      </c>
      <c r="E1187" t="s">
        <v>1559</v>
      </c>
    </row>
    <row r="1188" spans="1:5" x14ac:dyDescent="0.2">
      <c r="A1188" t="s">
        <v>47</v>
      </c>
      <c r="B1188" t="s">
        <v>46</v>
      </c>
      <c r="C1188" t="s">
        <v>1556</v>
      </c>
      <c r="D1188">
        <v>7</v>
      </c>
      <c r="E1188" t="s">
        <v>1560</v>
      </c>
    </row>
    <row r="1189" spans="1:5" x14ac:dyDescent="0.2">
      <c r="A1189" t="s">
        <v>47</v>
      </c>
      <c r="B1189" t="s">
        <v>46</v>
      </c>
      <c r="C1189" t="s">
        <v>1556</v>
      </c>
      <c r="D1189" t="s">
        <v>1561</v>
      </c>
      <c r="E1189" t="s">
        <v>1562</v>
      </c>
    </row>
    <row r="1190" spans="1:5" x14ac:dyDescent="0.2">
      <c r="A1190" t="s">
        <v>47</v>
      </c>
      <c r="B1190" t="s">
        <v>46</v>
      </c>
      <c r="C1190" t="s">
        <v>1556</v>
      </c>
      <c r="D1190" t="s">
        <v>1563</v>
      </c>
      <c r="E1190" t="s">
        <v>1564</v>
      </c>
    </row>
    <row r="1191" spans="1:5" x14ac:dyDescent="0.2">
      <c r="A1191" t="s">
        <v>47</v>
      </c>
      <c r="B1191" t="s">
        <v>46</v>
      </c>
      <c r="C1191" t="s">
        <v>1556</v>
      </c>
      <c r="D1191">
        <v>16</v>
      </c>
      <c r="E1191" t="s">
        <v>1565</v>
      </c>
    </row>
    <row r="1192" spans="1:5" x14ac:dyDescent="0.2">
      <c r="A1192" t="s">
        <v>47</v>
      </c>
      <c r="B1192" t="s">
        <v>46</v>
      </c>
      <c r="C1192" t="s">
        <v>1556</v>
      </c>
      <c r="D1192">
        <v>17</v>
      </c>
      <c r="E1192" t="s">
        <v>1566</v>
      </c>
    </row>
    <row r="1193" spans="1:5" x14ac:dyDescent="0.2">
      <c r="A1193" t="s">
        <v>47</v>
      </c>
      <c r="B1193" t="s">
        <v>46</v>
      </c>
      <c r="C1193" t="s">
        <v>1556</v>
      </c>
      <c r="D1193">
        <v>18</v>
      </c>
      <c r="E1193" t="s">
        <v>1567</v>
      </c>
    </row>
    <row r="1194" spans="1:5" x14ac:dyDescent="0.2">
      <c r="A1194" t="s">
        <v>47</v>
      </c>
      <c r="B1194" t="s">
        <v>46</v>
      </c>
      <c r="C1194" t="s">
        <v>1556</v>
      </c>
      <c r="D1194">
        <v>19</v>
      </c>
      <c r="E1194" t="s">
        <v>1568</v>
      </c>
    </row>
    <row r="1195" spans="1:5" x14ac:dyDescent="0.2">
      <c r="A1195" t="s">
        <v>47</v>
      </c>
      <c r="B1195" t="s">
        <v>46</v>
      </c>
      <c r="C1195" t="s">
        <v>1556</v>
      </c>
      <c r="D1195">
        <v>20</v>
      </c>
      <c r="E1195" t="s">
        <v>1569</v>
      </c>
    </row>
    <row r="1196" spans="1:5" x14ac:dyDescent="0.2">
      <c r="A1196" t="s">
        <v>47</v>
      </c>
      <c r="B1196" t="s">
        <v>46</v>
      </c>
      <c r="C1196" t="s">
        <v>1556</v>
      </c>
      <c r="D1196" t="s">
        <v>1570</v>
      </c>
      <c r="E1196" t="s">
        <v>1571</v>
      </c>
    </row>
    <row r="1197" spans="1:5" x14ac:dyDescent="0.2">
      <c r="A1197" t="s">
        <v>47</v>
      </c>
      <c r="B1197" t="s">
        <v>46</v>
      </c>
      <c r="C1197" t="s">
        <v>1556</v>
      </c>
      <c r="D1197">
        <v>24</v>
      </c>
      <c r="E1197" t="s">
        <v>1572</v>
      </c>
    </row>
    <row r="1198" spans="1:5" x14ac:dyDescent="0.2">
      <c r="A1198" t="s">
        <v>47</v>
      </c>
      <c r="B1198" t="s">
        <v>46</v>
      </c>
      <c r="C1198" t="s">
        <v>1556</v>
      </c>
      <c r="D1198">
        <v>25</v>
      </c>
      <c r="E1198" t="s">
        <v>1573</v>
      </c>
    </row>
    <row r="1199" spans="1:5" x14ac:dyDescent="0.2">
      <c r="A1199" t="s">
        <v>47</v>
      </c>
      <c r="B1199" t="s">
        <v>46</v>
      </c>
      <c r="C1199" t="s">
        <v>1556</v>
      </c>
      <c r="D1199">
        <v>26</v>
      </c>
      <c r="E1199" t="s">
        <v>1574</v>
      </c>
    </row>
    <row r="1200" spans="1:5" x14ac:dyDescent="0.2">
      <c r="A1200" t="s">
        <v>47</v>
      </c>
      <c r="B1200" t="s">
        <v>46</v>
      </c>
      <c r="C1200" t="s">
        <v>1556</v>
      </c>
      <c r="D1200" t="s">
        <v>1575</v>
      </c>
      <c r="E1200" t="s">
        <v>1576</v>
      </c>
    </row>
    <row r="1201" spans="1:5" x14ac:dyDescent="0.2">
      <c r="A1201" t="s">
        <v>47</v>
      </c>
      <c r="B1201" t="s">
        <v>46</v>
      </c>
      <c r="C1201" t="s">
        <v>1556</v>
      </c>
      <c r="D1201">
        <v>32</v>
      </c>
      <c r="E1201" t="s">
        <v>1577</v>
      </c>
    </row>
    <row r="1202" spans="1:5" x14ac:dyDescent="0.2">
      <c r="A1202" t="s">
        <v>47</v>
      </c>
      <c r="B1202" t="s">
        <v>46</v>
      </c>
      <c r="C1202" t="s">
        <v>1556</v>
      </c>
      <c r="D1202" t="s">
        <v>1578</v>
      </c>
      <c r="E1202" t="s">
        <v>1579</v>
      </c>
    </row>
    <row r="1203" spans="1:5" x14ac:dyDescent="0.2">
      <c r="A1203" t="s">
        <v>47</v>
      </c>
      <c r="B1203" t="s">
        <v>46</v>
      </c>
      <c r="C1203" t="s">
        <v>1556</v>
      </c>
      <c r="D1203">
        <v>37</v>
      </c>
      <c r="E1203" t="s">
        <v>1580</v>
      </c>
    </row>
    <row r="1204" spans="1:5" x14ac:dyDescent="0.2">
      <c r="A1204" t="s">
        <v>47</v>
      </c>
      <c r="B1204" t="s">
        <v>46</v>
      </c>
      <c r="C1204" t="s">
        <v>1556</v>
      </c>
      <c r="D1204">
        <v>39</v>
      </c>
      <c r="E1204" t="s">
        <v>1581</v>
      </c>
    </row>
    <row r="1205" spans="1:5" x14ac:dyDescent="0.2">
      <c r="A1205" t="s">
        <v>47</v>
      </c>
      <c r="B1205" t="s">
        <v>46</v>
      </c>
      <c r="C1205" t="s">
        <v>1556</v>
      </c>
      <c r="D1205">
        <v>40</v>
      </c>
      <c r="E1205" t="s">
        <v>1582</v>
      </c>
    </row>
    <row r="1206" spans="1:5" x14ac:dyDescent="0.2">
      <c r="A1206" t="s">
        <v>47</v>
      </c>
      <c r="B1206" t="s">
        <v>46</v>
      </c>
      <c r="C1206" t="s">
        <v>1556</v>
      </c>
      <c r="D1206" t="s">
        <v>1583</v>
      </c>
      <c r="E1206" t="s">
        <v>1584</v>
      </c>
    </row>
    <row r="1207" spans="1:5" x14ac:dyDescent="0.2">
      <c r="A1207" t="s">
        <v>47</v>
      </c>
      <c r="B1207" t="s">
        <v>46</v>
      </c>
      <c r="C1207" t="s">
        <v>1556</v>
      </c>
      <c r="D1207" t="s">
        <v>1585</v>
      </c>
      <c r="E1207" t="s">
        <v>1586</v>
      </c>
    </row>
    <row r="1208" spans="1:5" x14ac:dyDescent="0.2">
      <c r="A1208" t="s">
        <v>47</v>
      </c>
      <c r="B1208" t="s">
        <v>46</v>
      </c>
      <c r="C1208" t="s">
        <v>1556</v>
      </c>
      <c r="D1208">
        <v>47</v>
      </c>
      <c r="E1208" t="s">
        <v>1587</v>
      </c>
    </row>
    <row r="1209" spans="1:5" x14ac:dyDescent="0.2">
      <c r="A1209" t="s">
        <v>47</v>
      </c>
      <c r="B1209" t="s">
        <v>46</v>
      </c>
      <c r="C1209" t="s">
        <v>1556</v>
      </c>
      <c r="D1209">
        <v>48</v>
      </c>
      <c r="E1209" t="s">
        <v>1588</v>
      </c>
    </row>
    <row r="1210" spans="1:5" x14ac:dyDescent="0.2">
      <c r="A1210" t="s">
        <v>47</v>
      </c>
      <c r="B1210" t="s">
        <v>46</v>
      </c>
      <c r="C1210" t="s">
        <v>1556</v>
      </c>
      <c r="D1210">
        <v>49</v>
      </c>
      <c r="E1210" t="s">
        <v>1589</v>
      </c>
    </row>
    <row r="1211" spans="1:5" x14ac:dyDescent="0.2">
      <c r="A1211" t="s">
        <v>47</v>
      </c>
      <c r="B1211" t="s">
        <v>46</v>
      </c>
      <c r="C1211" t="s">
        <v>1556</v>
      </c>
      <c r="D1211">
        <v>50</v>
      </c>
      <c r="E1211" t="s">
        <v>1590</v>
      </c>
    </row>
    <row r="1212" spans="1:5" x14ac:dyDescent="0.2">
      <c r="A1212" t="s">
        <v>47</v>
      </c>
      <c r="B1212" t="s">
        <v>46</v>
      </c>
      <c r="C1212" t="s">
        <v>1556</v>
      </c>
      <c r="D1212">
        <v>37</v>
      </c>
      <c r="E1212" t="s">
        <v>1580</v>
      </c>
    </row>
    <row r="1213" spans="1:5" x14ac:dyDescent="0.2">
      <c r="A1213" t="s">
        <v>2555</v>
      </c>
      <c r="B1213" t="s">
        <v>2556</v>
      </c>
      <c r="C1213" t="s">
        <v>4680</v>
      </c>
      <c r="D1213" t="s">
        <v>4681</v>
      </c>
      <c r="E1213" t="s">
        <v>4682</v>
      </c>
    </row>
    <row r="1214" spans="1:5" x14ac:dyDescent="0.2">
      <c r="A1214" t="s">
        <v>2555</v>
      </c>
      <c r="B1214" t="s">
        <v>2556</v>
      </c>
      <c r="C1214" t="s">
        <v>4680</v>
      </c>
      <c r="D1214">
        <v>3</v>
      </c>
      <c r="E1214" t="s">
        <v>4683</v>
      </c>
    </row>
    <row r="1215" spans="1:5" x14ac:dyDescent="0.2">
      <c r="A1215" t="s">
        <v>2555</v>
      </c>
      <c r="B1215" t="s">
        <v>2556</v>
      </c>
      <c r="C1215" t="s">
        <v>4680</v>
      </c>
      <c r="D1215">
        <v>1</v>
      </c>
      <c r="E1215" t="s">
        <v>4684</v>
      </c>
    </row>
    <row r="1216" spans="1:5" x14ac:dyDescent="0.2">
      <c r="A1216" t="s">
        <v>2555</v>
      </c>
      <c r="B1216" t="s">
        <v>2556</v>
      </c>
      <c r="C1216" t="s">
        <v>4680</v>
      </c>
      <c r="D1216" t="s">
        <v>4685</v>
      </c>
      <c r="E1216" t="s">
        <v>4686</v>
      </c>
    </row>
    <row r="1217" spans="1:5" x14ac:dyDescent="0.2">
      <c r="A1217" t="s">
        <v>32</v>
      </c>
      <c r="B1217" t="s">
        <v>31</v>
      </c>
      <c r="C1217" t="s">
        <v>1394</v>
      </c>
      <c r="D1217" t="s">
        <v>1395</v>
      </c>
      <c r="E1217" t="s">
        <v>1396</v>
      </c>
    </row>
    <row r="1218" spans="1:5" x14ac:dyDescent="0.2">
      <c r="A1218" t="s">
        <v>32</v>
      </c>
      <c r="B1218" t="s">
        <v>31</v>
      </c>
      <c r="C1218" t="s">
        <v>1394</v>
      </c>
      <c r="D1218" t="s">
        <v>1397</v>
      </c>
      <c r="E1218" t="s">
        <v>1396</v>
      </c>
    </row>
    <row r="1219" spans="1:5" x14ac:dyDescent="0.2">
      <c r="A1219" t="s">
        <v>32</v>
      </c>
      <c r="B1219" t="s">
        <v>31</v>
      </c>
      <c r="C1219" t="s">
        <v>1394</v>
      </c>
      <c r="D1219" t="s">
        <v>1399</v>
      </c>
      <c r="E1219" t="s">
        <v>1400</v>
      </c>
    </row>
    <row r="1220" spans="1:5" x14ac:dyDescent="0.2">
      <c r="A1220" t="s">
        <v>32</v>
      </c>
      <c r="B1220" t="s">
        <v>31</v>
      </c>
      <c r="C1220" t="s">
        <v>1394</v>
      </c>
      <c r="D1220" t="s">
        <v>1401</v>
      </c>
      <c r="E1220" t="s">
        <v>1402</v>
      </c>
    </row>
    <row r="1221" spans="1:5" x14ac:dyDescent="0.2">
      <c r="A1221" t="s">
        <v>32</v>
      </c>
      <c r="B1221" t="s">
        <v>31</v>
      </c>
      <c r="C1221" t="s">
        <v>1394</v>
      </c>
      <c r="D1221" t="s">
        <v>1403</v>
      </c>
      <c r="E1221" t="s">
        <v>1404</v>
      </c>
    </row>
    <row r="1222" spans="1:5" x14ac:dyDescent="0.2">
      <c r="A1222" t="s">
        <v>32</v>
      </c>
      <c r="B1222" t="s">
        <v>31</v>
      </c>
      <c r="C1222" t="s">
        <v>1394</v>
      </c>
      <c r="D1222" t="s">
        <v>1405</v>
      </c>
      <c r="E1222" t="s">
        <v>1406</v>
      </c>
    </row>
    <row r="1223" spans="1:5" x14ac:dyDescent="0.2">
      <c r="A1223" t="s">
        <v>32</v>
      </c>
      <c r="B1223" t="s">
        <v>31</v>
      </c>
      <c r="C1223" t="s">
        <v>1394</v>
      </c>
      <c r="D1223">
        <v>1</v>
      </c>
      <c r="E1223" t="s">
        <v>1407</v>
      </c>
    </row>
    <row r="1224" spans="1:5" x14ac:dyDescent="0.2">
      <c r="A1224" t="s">
        <v>32</v>
      </c>
      <c r="B1224" t="s">
        <v>31</v>
      </c>
      <c r="C1224" t="s">
        <v>1394</v>
      </c>
      <c r="D1224">
        <v>2</v>
      </c>
      <c r="E1224" t="s">
        <v>1408</v>
      </c>
    </row>
    <row r="1225" spans="1:5" x14ac:dyDescent="0.2">
      <c r="A1225" t="s">
        <v>32</v>
      </c>
      <c r="B1225" t="s">
        <v>31</v>
      </c>
      <c r="C1225" t="s">
        <v>1394</v>
      </c>
      <c r="D1225">
        <v>3</v>
      </c>
      <c r="E1225" t="s">
        <v>1409</v>
      </c>
    </row>
    <row r="1226" spans="1:5" x14ac:dyDescent="0.2">
      <c r="A1226" t="s">
        <v>47</v>
      </c>
      <c r="B1226" t="s">
        <v>46</v>
      </c>
      <c r="C1226" t="s">
        <v>2431</v>
      </c>
      <c r="D1226" t="s">
        <v>1594</v>
      </c>
      <c r="E1226" t="s">
        <v>2432</v>
      </c>
    </row>
    <row r="1227" spans="1:5" x14ac:dyDescent="0.2">
      <c r="A1227" t="s">
        <v>47</v>
      </c>
      <c r="B1227" t="s">
        <v>46</v>
      </c>
      <c r="C1227" t="s">
        <v>2431</v>
      </c>
      <c r="D1227" t="s">
        <v>1596</v>
      </c>
      <c r="E1227" t="s">
        <v>2433</v>
      </c>
    </row>
    <row r="1228" spans="1:5" x14ac:dyDescent="0.2">
      <c r="A1228" t="s">
        <v>47</v>
      </c>
      <c r="B1228" t="s">
        <v>46</v>
      </c>
      <c r="C1228" t="s">
        <v>2431</v>
      </c>
      <c r="D1228" t="s">
        <v>1598</v>
      </c>
      <c r="E1228" t="s">
        <v>2434</v>
      </c>
    </row>
    <row r="1229" spans="1:5" x14ac:dyDescent="0.2">
      <c r="A1229" t="s">
        <v>47</v>
      </c>
      <c r="B1229" t="s">
        <v>46</v>
      </c>
      <c r="C1229" t="s">
        <v>2431</v>
      </c>
      <c r="D1229" t="s">
        <v>1600</v>
      </c>
      <c r="E1229" t="s">
        <v>2435</v>
      </c>
    </row>
    <row r="1230" spans="1:5" x14ac:dyDescent="0.2">
      <c r="A1230" t="s">
        <v>47</v>
      </c>
      <c r="B1230" t="s">
        <v>46</v>
      </c>
      <c r="C1230" t="s">
        <v>2431</v>
      </c>
      <c r="D1230" t="s">
        <v>1602</v>
      </c>
      <c r="E1230" t="s">
        <v>2436</v>
      </c>
    </row>
    <row r="1231" spans="1:5" x14ac:dyDescent="0.2">
      <c r="A1231" t="s">
        <v>47</v>
      </c>
      <c r="B1231" t="s">
        <v>46</v>
      </c>
      <c r="C1231" t="s">
        <v>2431</v>
      </c>
      <c r="D1231" t="s">
        <v>1604</v>
      </c>
      <c r="E1231" t="s">
        <v>2437</v>
      </c>
    </row>
    <row r="1232" spans="1:5" x14ac:dyDescent="0.2">
      <c r="A1232" t="s">
        <v>47</v>
      </c>
      <c r="B1232" t="s">
        <v>46</v>
      </c>
      <c r="C1232" t="s">
        <v>2431</v>
      </c>
      <c r="D1232" t="s">
        <v>1606</v>
      </c>
      <c r="E1232" t="s">
        <v>2438</v>
      </c>
    </row>
    <row r="1233" spans="1:5" x14ac:dyDescent="0.2">
      <c r="A1233" t="s">
        <v>47</v>
      </c>
      <c r="B1233" t="s">
        <v>46</v>
      </c>
      <c r="C1233" t="s">
        <v>2431</v>
      </c>
      <c r="D1233" t="s">
        <v>1608</v>
      </c>
      <c r="E1233" t="s">
        <v>2439</v>
      </c>
    </row>
    <row r="1234" spans="1:5" x14ac:dyDescent="0.2">
      <c r="A1234" t="s">
        <v>47</v>
      </c>
      <c r="B1234" t="s">
        <v>46</v>
      </c>
      <c r="C1234" t="s">
        <v>2431</v>
      </c>
      <c r="D1234" t="s">
        <v>1610</v>
      </c>
      <c r="E1234" t="s">
        <v>2440</v>
      </c>
    </row>
    <row r="1235" spans="1:5" x14ac:dyDescent="0.2">
      <c r="A1235" t="s">
        <v>47</v>
      </c>
      <c r="B1235" t="s">
        <v>46</v>
      </c>
      <c r="C1235" t="s">
        <v>2431</v>
      </c>
      <c r="D1235" t="s">
        <v>1612</v>
      </c>
      <c r="E1235" t="s">
        <v>2441</v>
      </c>
    </row>
    <row r="1236" spans="1:5" x14ac:dyDescent="0.2">
      <c r="A1236" t="s">
        <v>47</v>
      </c>
      <c r="B1236" t="s">
        <v>46</v>
      </c>
      <c r="C1236" t="s">
        <v>2431</v>
      </c>
      <c r="D1236" t="s">
        <v>1614</v>
      </c>
      <c r="E1236" t="s">
        <v>2442</v>
      </c>
    </row>
    <row r="1237" spans="1:5" x14ac:dyDescent="0.2">
      <c r="A1237" t="s">
        <v>47</v>
      </c>
      <c r="B1237" t="s">
        <v>46</v>
      </c>
      <c r="C1237" t="s">
        <v>2431</v>
      </c>
      <c r="D1237" t="s">
        <v>2443</v>
      </c>
      <c r="E1237" t="s">
        <v>2444</v>
      </c>
    </row>
    <row r="1238" spans="1:5" x14ac:dyDescent="0.2">
      <c r="A1238" t="s">
        <v>47</v>
      </c>
      <c r="B1238" t="s">
        <v>46</v>
      </c>
      <c r="C1238" t="s">
        <v>2431</v>
      </c>
      <c r="D1238" t="s">
        <v>2445</v>
      </c>
      <c r="E1238" t="s">
        <v>2446</v>
      </c>
    </row>
    <row r="1239" spans="1:5" x14ac:dyDescent="0.2">
      <c r="A1239" t="s">
        <v>47</v>
      </c>
      <c r="B1239" t="s">
        <v>46</v>
      </c>
      <c r="C1239" t="s">
        <v>2431</v>
      </c>
      <c r="D1239" t="s">
        <v>2447</v>
      </c>
      <c r="E1239" t="s">
        <v>2448</v>
      </c>
    </row>
    <row r="1240" spans="1:5" x14ac:dyDescent="0.2">
      <c r="A1240" t="s">
        <v>47</v>
      </c>
      <c r="B1240" t="s">
        <v>46</v>
      </c>
      <c r="C1240" t="s">
        <v>2431</v>
      </c>
      <c r="D1240" t="s">
        <v>2449</v>
      </c>
      <c r="E1240" t="s">
        <v>2450</v>
      </c>
    </row>
    <row r="1241" spans="1:5" x14ac:dyDescent="0.2">
      <c r="A1241" t="s">
        <v>47</v>
      </c>
      <c r="B1241" t="s">
        <v>46</v>
      </c>
      <c r="C1241" t="s">
        <v>2431</v>
      </c>
      <c r="D1241" t="s">
        <v>2451</v>
      </c>
      <c r="E1241" t="s">
        <v>2452</v>
      </c>
    </row>
    <row r="1242" spans="1:5" x14ac:dyDescent="0.2">
      <c r="A1242" t="s">
        <v>47</v>
      </c>
      <c r="B1242" t="s">
        <v>46</v>
      </c>
      <c r="C1242" t="s">
        <v>2431</v>
      </c>
      <c r="D1242" t="s">
        <v>2453</v>
      </c>
      <c r="E1242" t="s">
        <v>2454</v>
      </c>
    </row>
    <row r="1243" spans="1:5" x14ac:dyDescent="0.2">
      <c r="A1243" t="s">
        <v>47</v>
      </c>
      <c r="B1243" t="s">
        <v>46</v>
      </c>
      <c r="C1243" t="s">
        <v>2431</v>
      </c>
      <c r="D1243" t="s">
        <v>2455</v>
      </c>
      <c r="E1243" t="s">
        <v>2456</v>
      </c>
    </row>
    <row r="1244" spans="1:5" x14ac:dyDescent="0.2">
      <c r="A1244" t="s">
        <v>47</v>
      </c>
      <c r="B1244" t="s">
        <v>46</v>
      </c>
      <c r="C1244" t="s">
        <v>2431</v>
      </c>
      <c r="D1244" t="s">
        <v>2457</v>
      </c>
      <c r="E1244" t="s">
        <v>2458</v>
      </c>
    </row>
    <row r="1245" spans="1:5" x14ac:dyDescent="0.2">
      <c r="A1245" t="s">
        <v>47</v>
      </c>
      <c r="B1245" t="s">
        <v>46</v>
      </c>
      <c r="C1245" t="s">
        <v>3349</v>
      </c>
      <c r="D1245">
        <v>1</v>
      </c>
      <c r="E1245" t="s">
        <v>3350</v>
      </c>
    </row>
    <row r="1246" spans="1:5" x14ac:dyDescent="0.2">
      <c r="A1246" t="s">
        <v>47</v>
      </c>
      <c r="B1246" t="s">
        <v>46</v>
      </c>
      <c r="C1246" t="s">
        <v>3349</v>
      </c>
      <c r="D1246" t="s">
        <v>3351</v>
      </c>
      <c r="E1246" t="s">
        <v>3352</v>
      </c>
    </row>
    <row r="1247" spans="1:5" x14ac:dyDescent="0.2">
      <c r="A1247" t="s">
        <v>47</v>
      </c>
      <c r="B1247" t="s">
        <v>46</v>
      </c>
      <c r="C1247" t="s">
        <v>3349</v>
      </c>
      <c r="D1247">
        <v>2</v>
      </c>
      <c r="E1247" t="s">
        <v>3353</v>
      </c>
    </row>
    <row r="1248" spans="1:5" x14ac:dyDescent="0.2">
      <c r="A1248" t="s">
        <v>47</v>
      </c>
      <c r="B1248" t="s">
        <v>46</v>
      </c>
      <c r="C1248" t="s">
        <v>3349</v>
      </c>
      <c r="D1248">
        <v>3</v>
      </c>
      <c r="E1248" t="s">
        <v>3354</v>
      </c>
    </row>
    <row r="1249" spans="1:5" x14ac:dyDescent="0.2">
      <c r="A1249" t="s">
        <v>47</v>
      </c>
      <c r="B1249" t="s">
        <v>46</v>
      </c>
      <c r="C1249" t="s">
        <v>3349</v>
      </c>
      <c r="D1249">
        <v>4</v>
      </c>
      <c r="E1249" t="s">
        <v>3355</v>
      </c>
    </row>
    <row r="1250" spans="1:5" x14ac:dyDescent="0.2">
      <c r="A1250" t="s">
        <v>47</v>
      </c>
      <c r="B1250" t="s">
        <v>46</v>
      </c>
      <c r="C1250" t="s">
        <v>3349</v>
      </c>
      <c r="D1250">
        <v>5</v>
      </c>
      <c r="E1250" t="s">
        <v>3356</v>
      </c>
    </row>
    <row r="1251" spans="1:5" x14ac:dyDescent="0.2">
      <c r="A1251" t="s">
        <v>47</v>
      </c>
      <c r="B1251" t="s">
        <v>46</v>
      </c>
      <c r="C1251" t="s">
        <v>3349</v>
      </c>
      <c r="D1251">
        <v>6</v>
      </c>
      <c r="E1251" t="s">
        <v>3357</v>
      </c>
    </row>
    <row r="1252" spans="1:5" x14ac:dyDescent="0.2">
      <c r="A1252" t="s">
        <v>47</v>
      </c>
      <c r="B1252" t="s">
        <v>46</v>
      </c>
      <c r="C1252" t="s">
        <v>3349</v>
      </c>
      <c r="D1252" t="s">
        <v>3358</v>
      </c>
      <c r="E1252" t="s">
        <v>3359</v>
      </c>
    </row>
    <row r="1253" spans="1:5" x14ac:dyDescent="0.2">
      <c r="A1253" t="s">
        <v>47</v>
      </c>
      <c r="B1253" t="s">
        <v>46</v>
      </c>
      <c r="C1253" t="s">
        <v>3349</v>
      </c>
      <c r="D1253" t="s">
        <v>3360</v>
      </c>
      <c r="E1253" t="s">
        <v>3361</v>
      </c>
    </row>
    <row r="1254" spans="1:5" x14ac:dyDescent="0.2">
      <c r="A1254" t="s">
        <v>47</v>
      </c>
      <c r="B1254" t="s">
        <v>46</v>
      </c>
      <c r="C1254" t="s">
        <v>3349</v>
      </c>
      <c r="D1254" t="s">
        <v>1470</v>
      </c>
      <c r="E1254" t="s">
        <v>1471</v>
      </c>
    </row>
    <row r="1255" spans="1:5" x14ac:dyDescent="0.2">
      <c r="A1255" t="s">
        <v>295</v>
      </c>
      <c r="B1255" t="s">
        <v>296</v>
      </c>
      <c r="C1255" t="s">
        <v>4276</v>
      </c>
      <c r="D1255">
        <v>5</v>
      </c>
      <c r="E1255" t="s">
        <v>4277</v>
      </c>
    </row>
    <row r="1256" spans="1:5" x14ac:dyDescent="0.2">
      <c r="A1256" t="s">
        <v>295</v>
      </c>
      <c r="B1256" t="s">
        <v>296</v>
      </c>
      <c r="C1256" t="s">
        <v>4276</v>
      </c>
      <c r="D1256">
        <v>6</v>
      </c>
      <c r="E1256" t="s">
        <v>4278</v>
      </c>
    </row>
    <row r="1257" spans="1:5" x14ac:dyDescent="0.2">
      <c r="A1257" t="s">
        <v>295</v>
      </c>
      <c r="B1257" t="s">
        <v>296</v>
      </c>
      <c r="C1257" t="s">
        <v>4276</v>
      </c>
      <c r="D1257">
        <v>7</v>
      </c>
      <c r="E1257" t="s">
        <v>4279</v>
      </c>
    </row>
    <row r="1258" spans="1:5" x14ac:dyDescent="0.2">
      <c r="A1258" t="s">
        <v>295</v>
      </c>
      <c r="B1258" t="s">
        <v>296</v>
      </c>
      <c r="C1258" t="s">
        <v>4276</v>
      </c>
      <c r="D1258">
        <v>8</v>
      </c>
      <c r="E1258" t="s">
        <v>4280</v>
      </c>
    </row>
    <row r="1259" spans="1:5" x14ac:dyDescent="0.2">
      <c r="A1259" t="s">
        <v>295</v>
      </c>
      <c r="B1259" t="s">
        <v>296</v>
      </c>
      <c r="C1259" t="s">
        <v>4276</v>
      </c>
      <c r="D1259">
        <v>9</v>
      </c>
      <c r="E1259" t="s">
        <v>4281</v>
      </c>
    </row>
    <row r="1260" spans="1:5" x14ac:dyDescent="0.2">
      <c r="A1260" t="s">
        <v>295</v>
      </c>
      <c r="B1260" t="s">
        <v>296</v>
      </c>
      <c r="C1260" t="s">
        <v>4276</v>
      </c>
      <c r="D1260">
        <v>10</v>
      </c>
      <c r="E1260" t="s">
        <v>4282</v>
      </c>
    </row>
    <row r="1261" spans="1:5" x14ac:dyDescent="0.2">
      <c r="A1261" t="s">
        <v>295</v>
      </c>
      <c r="B1261" t="s">
        <v>296</v>
      </c>
      <c r="C1261" t="s">
        <v>4276</v>
      </c>
      <c r="D1261">
        <v>11</v>
      </c>
      <c r="E1261" t="s">
        <v>4283</v>
      </c>
    </row>
    <row r="1262" spans="1:5" x14ac:dyDescent="0.2">
      <c r="A1262" t="s">
        <v>295</v>
      </c>
      <c r="B1262" t="s">
        <v>296</v>
      </c>
      <c r="C1262" t="s">
        <v>4276</v>
      </c>
      <c r="D1262">
        <v>12</v>
      </c>
      <c r="E1262" t="s">
        <v>4284</v>
      </c>
    </row>
    <row r="1263" spans="1:5" x14ac:dyDescent="0.2">
      <c r="A1263" t="s">
        <v>295</v>
      </c>
      <c r="B1263" t="s">
        <v>296</v>
      </c>
      <c r="C1263" t="s">
        <v>4276</v>
      </c>
      <c r="D1263">
        <v>13</v>
      </c>
      <c r="E1263" t="s">
        <v>4285</v>
      </c>
    </row>
    <row r="1264" spans="1:5" x14ac:dyDescent="0.2">
      <c r="A1264" t="s">
        <v>295</v>
      </c>
      <c r="B1264" t="s">
        <v>296</v>
      </c>
      <c r="C1264" t="s">
        <v>4276</v>
      </c>
      <c r="D1264">
        <v>14</v>
      </c>
      <c r="E1264" t="s">
        <v>4286</v>
      </c>
    </row>
    <row r="1265" spans="1:5" x14ac:dyDescent="0.2">
      <c r="A1265" t="s">
        <v>295</v>
      </c>
      <c r="B1265" t="s">
        <v>296</v>
      </c>
      <c r="C1265" t="s">
        <v>4276</v>
      </c>
      <c r="D1265">
        <v>15</v>
      </c>
      <c r="E1265" t="s">
        <v>4287</v>
      </c>
    </row>
    <row r="1266" spans="1:5" x14ac:dyDescent="0.2">
      <c r="A1266" t="s">
        <v>295</v>
      </c>
      <c r="B1266" t="s">
        <v>296</v>
      </c>
      <c r="C1266" t="s">
        <v>4276</v>
      </c>
      <c r="D1266">
        <v>16</v>
      </c>
      <c r="E1266" t="s">
        <v>4288</v>
      </c>
    </row>
    <row r="1267" spans="1:5" x14ac:dyDescent="0.2">
      <c r="A1267" t="s">
        <v>295</v>
      </c>
      <c r="B1267" t="s">
        <v>296</v>
      </c>
      <c r="C1267" t="s">
        <v>4276</v>
      </c>
      <c r="D1267">
        <v>17</v>
      </c>
      <c r="E1267" t="s">
        <v>4289</v>
      </c>
    </row>
    <row r="1268" spans="1:5" x14ac:dyDescent="0.2">
      <c r="A1268" t="s">
        <v>295</v>
      </c>
      <c r="B1268" t="s">
        <v>296</v>
      </c>
      <c r="C1268" t="s">
        <v>4276</v>
      </c>
      <c r="D1268">
        <v>18</v>
      </c>
      <c r="E1268" t="s">
        <v>4290</v>
      </c>
    </row>
    <row r="1269" spans="1:5" x14ac:dyDescent="0.2">
      <c r="A1269" t="s">
        <v>295</v>
      </c>
      <c r="B1269" t="s">
        <v>296</v>
      </c>
      <c r="C1269" t="s">
        <v>4276</v>
      </c>
      <c r="D1269">
        <v>19</v>
      </c>
      <c r="E1269" t="s">
        <v>4291</v>
      </c>
    </row>
    <row r="1270" spans="1:5" x14ac:dyDescent="0.2">
      <c r="A1270" t="s">
        <v>295</v>
      </c>
      <c r="B1270" t="s">
        <v>296</v>
      </c>
      <c r="C1270" t="s">
        <v>4276</v>
      </c>
      <c r="D1270">
        <v>20</v>
      </c>
      <c r="E1270" t="s">
        <v>4292</v>
      </c>
    </row>
    <row r="1271" spans="1:5" x14ac:dyDescent="0.2">
      <c r="A1271" t="s">
        <v>295</v>
      </c>
      <c r="B1271" t="s">
        <v>296</v>
      </c>
      <c r="C1271" t="s">
        <v>4276</v>
      </c>
      <c r="D1271">
        <v>21</v>
      </c>
      <c r="E1271" t="s">
        <v>4293</v>
      </c>
    </row>
    <row r="1272" spans="1:5" x14ac:dyDescent="0.2">
      <c r="A1272" t="s">
        <v>295</v>
      </c>
      <c r="B1272" t="s">
        <v>296</v>
      </c>
      <c r="C1272" t="s">
        <v>4276</v>
      </c>
      <c r="D1272">
        <v>22</v>
      </c>
      <c r="E1272" t="s">
        <v>4294</v>
      </c>
    </row>
    <row r="1273" spans="1:5" x14ac:dyDescent="0.2">
      <c r="A1273" t="s">
        <v>295</v>
      </c>
      <c r="B1273" t="s">
        <v>296</v>
      </c>
      <c r="C1273" t="s">
        <v>4276</v>
      </c>
      <c r="D1273">
        <v>23</v>
      </c>
      <c r="E1273" t="s">
        <v>4295</v>
      </c>
    </row>
    <row r="1274" spans="1:5" x14ac:dyDescent="0.2">
      <c r="A1274" t="s">
        <v>295</v>
      </c>
      <c r="B1274" t="s">
        <v>296</v>
      </c>
      <c r="C1274" t="s">
        <v>4276</v>
      </c>
      <c r="D1274">
        <v>26</v>
      </c>
      <c r="E1274" t="s">
        <v>4296</v>
      </c>
    </row>
    <row r="1275" spans="1:5" x14ac:dyDescent="0.2">
      <c r="A1275" t="s">
        <v>295</v>
      </c>
      <c r="B1275" t="s">
        <v>296</v>
      </c>
      <c r="C1275" t="s">
        <v>4276</v>
      </c>
      <c r="D1275">
        <v>27</v>
      </c>
      <c r="E1275" t="s">
        <v>4297</v>
      </c>
    </row>
    <row r="1276" spans="1:5" x14ac:dyDescent="0.2">
      <c r="A1276" t="s">
        <v>295</v>
      </c>
      <c r="B1276" t="s">
        <v>296</v>
      </c>
      <c r="C1276" t="s">
        <v>4276</v>
      </c>
      <c r="D1276">
        <v>24</v>
      </c>
      <c r="E1276" t="s">
        <v>4298</v>
      </c>
    </row>
    <row r="1277" spans="1:5" x14ac:dyDescent="0.2">
      <c r="A1277" t="s">
        <v>295</v>
      </c>
      <c r="B1277" t="s">
        <v>296</v>
      </c>
      <c r="C1277" t="s">
        <v>4276</v>
      </c>
      <c r="D1277">
        <v>25</v>
      </c>
      <c r="E1277" t="s">
        <v>4299</v>
      </c>
    </row>
    <row r="1278" spans="1:5" x14ac:dyDescent="0.2">
      <c r="A1278" t="s">
        <v>295</v>
      </c>
      <c r="B1278" t="s">
        <v>296</v>
      </c>
      <c r="C1278" t="s">
        <v>4276</v>
      </c>
      <c r="D1278" t="s">
        <v>4300</v>
      </c>
      <c r="E1278" t="s">
        <v>4301</v>
      </c>
    </row>
    <row r="1279" spans="1:5" x14ac:dyDescent="0.2">
      <c r="A1279" t="s">
        <v>295</v>
      </c>
      <c r="B1279" t="s">
        <v>296</v>
      </c>
      <c r="C1279" t="s">
        <v>4276</v>
      </c>
      <c r="D1279" t="s">
        <v>2354</v>
      </c>
      <c r="E1279" t="s">
        <v>4302</v>
      </c>
    </row>
    <row r="1280" spans="1:5" x14ac:dyDescent="0.2">
      <c r="A1280" t="s">
        <v>47</v>
      </c>
      <c r="B1280" t="s">
        <v>46</v>
      </c>
      <c r="C1280" t="s">
        <v>4432</v>
      </c>
      <c r="D1280" t="s">
        <v>1470</v>
      </c>
      <c r="E1280" t="s">
        <v>1069</v>
      </c>
    </row>
    <row r="1281" spans="1:5" x14ac:dyDescent="0.2">
      <c r="A1281" t="s">
        <v>47</v>
      </c>
      <c r="B1281" t="s">
        <v>46</v>
      </c>
      <c r="C1281" t="s">
        <v>4432</v>
      </c>
      <c r="D1281" t="s">
        <v>4433</v>
      </c>
      <c r="E1281" t="s">
        <v>4434</v>
      </c>
    </row>
    <row r="1282" spans="1:5" x14ac:dyDescent="0.2">
      <c r="A1282" t="s">
        <v>47</v>
      </c>
      <c r="B1282" t="s">
        <v>46</v>
      </c>
      <c r="C1282" t="s">
        <v>4432</v>
      </c>
      <c r="D1282" t="s">
        <v>4435</v>
      </c>
      <c r="E1282" t="s">
        <v>4436</v>
      </c>
    </row>
    <row r="1283" spans="1:5" x14ac:dyDescent="0.2">
      <c r="A1283" t="s">
        <v>47</v>
      </c>
      <c r="B1283" t="s">
        <v>46</v>
      </c>
      <c r="C1283" t="s">
        <v>4432</v>
      </c>
      <c r="D1283" t="s">
        <v>1663</v>
      </c>
      <c r="E1283" t="s">
        <v>225</v>
      </c>
    </row>
    <row r="1284" spans="1:5" x14ac:dyDescent="0.2">
      <c r="A1284" t="s">
        <v>295</v>
      </c>
      <c r="B1284" t="s">
        <v>296</v>
      </c>
      <c r="C1284" t="s">
        <v>4748</v>
      </c>
      <c r="D1284" t="s">
        <v>4749</v>
      </c>
      <c r="E1284" t="s">
        <v>4750</v>
      </c>
    </row>
    <row r="1285" spans="1:5" x14ac:dyDescent="0.2">
      <c r="A1285" t="s">
        <v>295</v>
      </c>
      <c r="B1285" t="s">
        <v>296</v>
      </c>
      <c r="C1285" t="s">
        <v>4748</v>
      </c>
      <c r="D1285" t="s">
        <v>2213</v>
      </c>
      <c r="E1285" t="s">
        <v>4751</v>
      </c>
    </row>
    <row r="1286" spans="1:5" x14ac:dyDescent="0.2">
      <c r="A1286" t="s">
        <v>295</v>
      </c>
      <c r="B1286" t="s">
        <v>296</v>
      </c>
      <c r="C1286" t="s">
        <v>4748</v>
      </c>
      <c r="D1286" t="s">
        <v>2215</v>
      </c>
      <c r="E1286" t="s">
        <v>4752</v>
      </c>
    </row>
    <row r="1287" spans="1:5" x14ac:dyDescent="0.2">
      <c r="A1287" t="s">
        <v>295</v>
      </c>
      <c r="B1287" t="s">
        <v>296</v>
      </c>
      <c r="C1287" t="s">
        <v>4748</v>
      </c>
      <c r="D1287" t="s">
        <v>2217</v>
      </c>
      <c r="E1287" t="s">
        <v>4753</v>
      </c>
    </row>
    <row r="1288" spans="1:5" x14ac:dyDescent="0.2">
      <c r="A1288" t="s">
        <v>295</v>
      </c>
      <c r="B1288" t="s">
        <v>296</v>
      </c>
      <c r="C1288" t="s">
        <v>4748</v>
      </c>
      <c r="D1288" t="s">
        <v>2709</v>
      </c>
      <c r="E1288" t="s">
        <v>4754</v>
      </c>
    </row>
    <row r="1289" spans="1:5" x14ac:dyDescent="0.2">
      <c r="A1289" t="s">
        <v>295</v>
      </c>
      <c r="B1289" t="s">
        <v>296</v>
      </c>
      <c r="C1289" t="s">
        <v>4748</v>
      </c>
      <c r="D1289" t="s">
        <v>2724</v>
      </c>
      <c r="E1289" t="s">
        <v>4755</v>
      </c>
    </row>
    <row r="1290" spans="1:5" x14ac:dyDescent="0.2">
      <c r="A1290" t="s">
        <v>295</v>
      </c>
      <c r="B1290" t="s">
        <v>296</v>
      </c>
      <c r="C1290" t="s">
        <v>4748</v>
      </c>
      <c r="D1290" t="s">
        <v>3191</v>
      </c>
      <c r="E1290" t="s">
        <v>4756</v>
      </c>
    </row>
    <row r="1291" spans="1:5" x14ac:dyDescent="0.2">
      <c r="A1291" t="s">
        <v>295</v>
      </c>
      <c r="B1291" t="s">
        <v>296</v>
      </c>
      <c r="C1291" t="s">
        <v>4748</v>
      </c>
      <c r="D1291" t="s">
        <v>2205</v>
      </c>
      <c r="E1291" t="s">
        <v>4757</v>
      </c>
    </row>
    <row r="1292" spans="1:5" x14ac:dyDescent="0.2">
      <c r="A1292" t="s">
        <v>295</v>
      </c>
      <c r="B1292" t="s">
        <v>296</v>
      </c>
      <c r="C1292" t="s">
        <v>4748</v>
      </c>
      <c r="D1292" t="s">
        <v>2207</v>
      </c>
      <c r="E1292" t="s">
        <v>4758</v>
      </c>
    </row>
    <row r="1293" spans="1:5" x14ac:dyDescent="0.2">
      <c r="A1293" t="s">
        <v>47</v>
      </c>
      <c r="B1293" t="s">
        <v>46</v>
      </c>
      <c r="C1293" t="s">
        <v>2028</v>
      </c>
      <c r="D1293" t="s">
        <v>225</v>
      </c>
      <c r="E1293" t="s">
        <v>225</v>
      </c>
    </row>
    <row r="1294" spans="1:5" x14ac:dyDescent="0.2">
      <c r="A1294" t="s">
        <v>47</v>
      </c>
      <c r="B1294" t="s">
        <v>46</v>
      </c>
      <c r="C1294" t="s">
        <v>2028</v>
      </c>
      <c r="D1294">
        <v>7</v>
      </c>
      <c r="E1294" t="s">
        <v>5299</v>
      </c>
    </row>
    <row r="1295" spans="1:5" x14ac:dyDescent="0.2">
      <c r="A1295" t="s">
        <v>47</v>
      </c>
      <c r="B1295" t="s">
        <v>46</v>
      </c>
      <c r="C1295" t="s">
        <v>2028</v>
      </c>
      <c r="D1295" t="s">
        <v>5300</v>
      </c>
      <c r="E1295" t="s">
        <v>5300</v>
      </c>
    </row>
    <row r="1296" spans="1:5" x14ac:dyDescent="0.2">
      <c r="A1296" t="s">
        <v>47</v>
      </c>
      <c r="B1296" t="s">
        <v>46</v>
      </c>
      <c r="C1296" t="s">
        <v>2028</v>
      </c>
      <c r="D1296" t="s">
        <v>5301</v>
      </c>
      <c r="E1296" t="s">
        <v>5301</v>
      </c>
    </row>
    <row r="1297" spans="1:5" x14ac:dyDescent="0.2">
      <c r="A1297" t="s">
        <v>47</v>
      </c>
      <c r="B1297" t="s">
        <v>46</v>
      </c>
      <c r="C1297" t="s">
        <v>2028</v>
      </c>
      <c r="D1297" t="s">
        <v>5304</v>
      </c>
      <c r="E1297" t="s">
        <v>5305</v>
      </c>
    </row>
    <row r="1298" spans="1:5" x14ac:dyDescent="0.2">
      <c r="A1298" t="s">
        <v>47</v>
      </c>
      <c r="B1298" t="s">
        <v>46</v>
      </c>
      <c r="C1298" t="s">
        <v>2028</v>
      </c>
      <c r="D1298" t="s">
        <v>5306</v>
      </c>
      <c r="E1298" t="s">
        <v>239</v>
      </c>
    </row>
    <row r="1299" spans="1:5" x14ac:dyDescent="0.2">
      <c r="A1299" t="s">
        <v>47</v>
      </c>
      <c r="B1299" t="s">
        <v>46</v>
      </c>
      <c r="C1299" t="s">
        <v>2028</v>
      </c>
      <c r="D1299">
        <v>2</v>
      </c>
      <c r="E1299" t="s">
        <v>5307</v>
      </c>
    </row>
    <row r="1300" spans="1:5" x14ac:dyDescent="0.2">
      <c r="A1300" t="s">
        <v>47</v>
      </c>
      <c r="B1300" t="s">
        <v>46</v>
      </c>
      <c r="C1300" t="s">
        <v>2028</v>
      </c>
      <c r="D1300">
        <v>3</v>
      </c>
      <c r="E1300" t="s">
        <v>5308</v>
      </c>
    </row>
    <row r="1301" spans="1:5" x14ac:dyDescent="0.2">
      <c r="A1301" t="s">
        <v>47</v>
      </c>
      <c r="B1301" t="s">
        <v>46</v>
      </c>
      <c r="C1301" t="s">
        <v>2028</v>
      </c>
      <c r="D1301">
        <v>4</v>
      </c>
      <c r="E1301" t="s">
        <v>5309</v>
      </c>
    </row>
    <row r="1302" spans="1:5" x14ac:dyDescent="0.2">
      <c r="A1302" t="s">
        <v>47</v>
      </c>
      <c r="B1302" t="s">
        <v>46</v>
      </c>
      <c r="C1302" t="s">
        <v>2028</v>
      </c>
      <c r="D1302">
        <v>5</v>
      </c>
      <c r="E1302" t="s">
        <v>5310</v>
      </c>
    </row>
    <row r="1303" spans="1:5" x14ac:dyDescent="0.2">
      <c r="A1303" t="s">
        <v>47</v>
      </c>
      <c r="B1303" t="s">
        <v>46</v>
      </c>
      <c r="C1303" t="s">
        <v>2028</v>
      </c>
      <c r="D1303">
        <v>6</v>
      </c>
      <c r="E1303" t="s">
        <v>5311</v>
      </c>
    </row>
    <row r="1304" spans="1:5" x14ac:dyDescent="0.2">
      <c r="A1304" t="s">
        <v>32</v>
      </c>
      <c r="B1304" t="s">
        <v>31</v>
      </c>
      <c r="C1304" t="s">
        <v>590</v>
      </c>
      <c r="D1304" t="s">
        <v>591</v>
      </c>
      <c r="E1304" t="s">
        <v>358</v>
      </c>
    </row>
    <row r="1305" spans="1:5" x14ac:dyDescent="0.2">
      <c r="A1305" t="s">
        <v>32</v>
      </c>
      <c r="B1305" t="s">
        <v>31</v>
      </c>
      <c r="C1305" t="s">
        <v>590</v>
      </c>
      <c r="D1305">
        <v>1</v>
      </c>
      <c r="E1305" t="s">
        <v>594</v>
      </c>
    </row>
    <row r="1306" spans="1:5" x14ac:dyDescent="0.2">
      <c r="A1306" t="s">
        <v>32</v>
      </c>
      <c r="B1306" t="s">
        <v>31</v>
      </c>
      <c r="C1306" t="s">
        <v>590</v>
      </c>
      <c r="D1306">
        <v>2</v>
      </c>
      <c r="E1306" t="s">
        <v>595</v>
      </c>
    </row>
    <row r="1307" spans="1:5" x14ac:dyDescent="0.2">
      <c r="A1307" t="s">
        <v>32</v>
      </c>
      <c r="B1307" t="s">
        <v>31</v>
      </c>
      <c r="C1307" t="s">
        <v>590</v>
      </c>
      <c r="D1307">
        <v>4</v>
      </c>
      <c r="E1307" t="s">
        <v>596</v>
      </c>
    </row>
    <row r="1308" spans="1:5" x14ac:dyDescent="0.2">
      <c r="A1308" t="s">
        <v>32</v>
      </c>
      <c r="B1308" t="s">
        <v>31</v>
      </c>
      <c r="C1308" t="s">
        <v>590</v>
      </c>
      <c r="D1308">
        <v>5</v>
      </c>
      <c r="E1308" t="s">
        <v>597</v>
      </c>
    </row>
    <row r="1309" spans="1:5" x14ac:dyDescent="0.2">
      <c r="A1309" t="s">
        <v>32</v>
      </c>
      <c r="B1309" t="s">
        <v>31</v>
      </c>
      <c r="C1309" t="s">
        <v>590</v>
      </c>
      <c r="D1309">
        <v>6</v>
      </c>
      <c r="E1309" t="s">
        <v>598</v>
      </c>
    </row>
    <row r="1310" spans="1:5" x14ac:dyDescent="0.2">
      <c r="A1310" t="s">
        <v>32</v>
      </c>
      <c r="B1310" t="s">
        <v>31</v>
      </c>
      <c r="C1310" t="s">
        <v>590</v>
      </c>
      <c r="D1310">
        <v>7</v>
      </c>
      <c r="E1310" t="s">
        <v>599</v>
      </c>
    </row>
    <row r="1311" spans="1:5" x14ac:dyDescent="0.2">
      <c r="A1311" t="s">
        <v>32</v>
      </c>
      <c r="B1311" t="s">
        <v>31</v>
      </c>
      <c r="C1311" t="s">
        <v>590</v>
      </c>
      <c r="D1311">
        <v>8</v>
      </c>
      <c r="E1311" t="s">
        <v>600</v>
      </c>
    </row>
    <row r="1312" spans="1:5" x14ac:dyDescent="0.2">
      <c r="A1312" t="s">
        <v>32</v>
      </c>
      <c r="B1312" t="s">
        <v>31</v>
      </c>
      <c r="C1312" t="s">
        <v>590</v>
      </c>
      <c r="D1312">
        <v>9</v>
      </c>
      <c r="E1312" t="s">
        <v>601</v>
      </c>
    </row>
    <row r="1313" spans="1:5" x14ac:dyDescent="0.2">
      <c r="A1313" t="s">
        <v>32</v>
      </c>
      <c r="B1313" t="s">
        <v>31</v>
      </c>
      <c r="C1313" t="s">
        <v>590</v>
      </c>
      <c r="D1313">
        <v>18</v>
      </c>
      <c r="E1313" t="s">
        <v>602</v>
      </c>
    </row>
    <row r="1314" spans="1:5" x14ac:dyDescent="0.2">
      <c r="A1314" t="s">
        <v>32</v>
      </c>
      <c r="B1314" t="s">
        <v>31</v>
      </c>
      <c r="C1314" t="s">
        <v>590</v>
      </c>
      <c r="D1314">
        <v>19</v>
      </c>
      <c r="E1314" t="s">
        <v>603</v>
      </c>
    </row>
    <row r="1315" spans="1:5" x14ac:dyDescent="0.2">
      <c r="A1315" t="s">
        <v>32</v>
      </c>
      <c r="B1315" t="s">
        <v>31</v>
      </c>
      <c r="C1315" t="s">
        <v>590</v>
      </c>
      <c r="D1315">
        <v>20</v>
      </c>
      <c r="E1315" t="s">
        <v>604</v>
      </c>
    </row>
    <row r="1316" spans="1:5" x14ac:dyDescent="0.2">
      <c r="A1316" t="s">
        <v>32</v>
      </c>
      <c r="B1316" t="s">
        <v>31</v>
      </c>
      <c r="C1316" t="s">
        <v>590</v>
      </c>
      <c r="D1316">
        <v>21</v>
      </c>
      <c r="E1316" t="s">
        <v>605</v>
      </c>
    </row>
    <row r="1317" spans="1:5" x14ac:dyDescent="0.2">
      <c r="A1317" t="s">
        <v>32</v>
      </c>
      <c r="B1317" t="s">
        <v>31</v>
      </c>
      <c r="C1317" t="s">
        <v>590</v>
      </c>
      <c r="D1317">
        <v>34</v>
      </c>
      <c r="E1317" t="s">
        <v>606</v>
      </c>
    </row>
    <row r="1318" spans="1:5" x14ac:dyDescent="0.2">
      <c r="A1318" t="s">
        <v>32</v>
      </c>
      <c r="B1318" t="s">
        <v>31</v>
      </c>
      <c r="C1318" t="s">
        <v>590</v>
      </c>
      <c r="D1318">
        <v>35</v>
      </c>
      <c r="E1318" t="s">
        <v>607</v>
      </c>
    </row>
    <row r="1319" spans="1:5" x14ac:dyDescent="0.2">
      <c r="A1319" t="s">
        <v>32</v>
      </c>
      <c r="B1319" t="s">
        <v>31</v>
      </c>
      <c r="C1319" t="s">
        <v>590</v>
      </c>
      <c r="D1319">
        <v>3</v>
      </c>
      <c r="E1319" t="s">
        <v>608</v>
      </c>
    </row>
    <row r="1320" spans="1:5" x14ac:dyDescent="0.2">
      <c r="A1320" t="s">
        <v>32</v>
      </c>
      <c r="B1320" t="s">
        <v>31</v>
      </c>
      <c r="C1320" t="s">
        <v>590</v>
      </c>
      <c r="D1320" t="s">
        <v>609</v>
      </c>
      <c r="E1320" t="s">
        <v>610</v>
      </c>
    </row>
    <row r="1321" spans="1:5" x14ac:dyDescent="0.2">
      <c r="A1321" t="s">
        <v>32</v>
      </c>
      <c r="B1321" t="s">
        <v>31</v>
      </c>
      <c r="C1321" t="s">
        <v>590</v>
      </c>
      <c r="D1321" t="s">
        <v>611</v>
      </c>
      <c r="E1321" t="s">
        <v>610</v>
      </c>
    </row>
    <row r="1322" spans="1:5" x14ac:dyDescent="0.2">
      <c r="A1322" t="s">
        <v>32</v>
      </c>
      <c r="B1322" t="s">
        <v>31</v>
      </c>
      <c r="C1322" t="s">
        <v>590</v>
      </c>
      <c r="D1322" t="s">
        <v>612</v>
      </c>
      <c r="E1322" t="s">
        <v>613</v>
      </c>
    </row>
    <row r="1323" spans="1:5" x14ac:dyDescent="0.2">
      <c r="A1323" t="s">
        <v>32</v>
      </c>
      <c r="B1323" t="s">
        <v>31</v>
      </c>
      <c r="C1323" t="s">
        <v>590</v>
      </c>
      <c r="D1323">
        <v>50</v>
      </c>
      <c r="E1323" t="s">
        <v>610</v>
      </c>
    </row>
    <row r="1324" spans="1:5" x14ac:dyDescent="0.2">
      <c r="A1324" t="s">
        <v>32</v>
      </c>
      <c r="B1324" t="s">
        <v>31</v>
      </c>
      <c r="C1324" t="s">
        <v>590</v>
      </c>
      <c r="D1324">
        <v>51</v>
      </c>
      <c r="E1324" t="s">
        <v>610</v>
      </c>
    </row>
    <row r="1325" spans="1:5" x14ac:dyDescent="0.2">
      <c r="A1325" t="s">
        <v>32</v>
      </c>
      <c r="B1325" t="s">
        <v>31</v>
      </c>
      <c r="C1325" t="s">
        <v>590</v>
      </c>
      <c r="D1325">
        <v>53</v>
      </c>
      <c r="E1325" t="s">
        <v>614</v>
      </c>
    </row>
    <row r="1326" spans="1:5" x14ac:dyDescent="0.2">
      <c r="A1326" t="s">
        <v>32</v>
      </c>
      <c r="B1326" t="s">
        <v>31</v>
      </c>
      <c r="C1326" t="s">
        <v>590</v>
      </c>
      <c r="D1326">
        <v>54</v>
      </c>
      <c r="E1326" t="s">
        <v>615</v>
      </c>
    </row>
    <row r="1327" spans="1:5" x14ac:dyDescent="0.2">
      <c r="A1327" t="s">
        <v>62</v>
      </c>
      <c r="B1327" t="s">
        <v>61</v>
      </c>
      <c r="C1327" t="s">
        <v>1033</v>
      </c>
      <c r="D1327" t="s">
        <v>1034</v>
      </c>
      <c r="E1327" t="s">
        <v>1035</v>
      </c>
    </row>
    <row r="1328" spans="1:5" x14ac:dyDescent="0.2">
      <c r="A1328" t="s">
        <v>62</v>
      </c>
      <c r="B1328" t="s">
        <v>61</v>
      </c>
      <c r="C1328" t="s">
        <v>1033</v>
      </c>
      <c r="D1328">
        <v>12</v>
      </c>
      <c r="E1328" t="s">
        <v>1036</v>
      </c>
    </row>
    <row r="1329" spans="1:5" x14ac:dyDescent="0.2">
      <c r="A1329" t="s">
        <v>62</v>
      </c>
      <c r="B1329" t="s">
        <v>61</v>
      </c>
      <c r="C1329" t="s">
        <v>1033</v>
      </c>
      <c r="D1329">
        <v>13</v>
      </c>
      <c r="E1329" t="s">
        <v>1037</v>
      </c>
    </row>
    <row r="1330" spans="1:5" x14ac:dyDescent="0.2">
      <c r="A1330" t="s">
        <v>62</v>
      </c>
      <c r="B1330" t="s">
        <v>61</v>
      </c>
      <c r="C1330" t="s">
        <v>1033</v>
      </c>
      <c r="D1330">
        <v>14</v>
      </c>
      <c r="E1330" t="s">
        <v>1038</v>
      </c>
    </row>
    <row r="1331" spans="1:5" x14ac:dyDescent="0.2">
      <c r="A1331" t="s">
        <v>62</v>
      </c>
      <c r="B1331" t="s">
        <v>61</v>
      </c>
      <c r="C1331" t="s">
        <v>1033</v>
      </c>
      <c r="D1331">
        <v>6</v>
      </c>
      <c r="E1331" t="s">
        <v>1039</v>
      </c>
    </row>
    <row r="1332" spans="1:5" x14ac:dyDescent="0.2">
      <c r="A1332" t="s">
        <v>62</v>
      </c>
      <c r="B1332" t="s">
        <v>61</v>
      </c>
      <c r="C1332" t="s">
        <v>1033</v>
      </c>
      <c r="D1332">
        <v>7</v>
      </c>
      <c r="E1332" t="s">
        <v>1040</v>
      </c>
    </row>
    <row r="1333" spans="1:5" x14ac:dyDescent="0.2">
      <c r="A1333" t="s">
        <v>62</v>
      </c>
      <c r="B1333" t="s">
        <v>61</v>
      </c>
      <c r="C1333" t="s">
        <v>1033</v>
      </c>
      <c r="D1333">
        <v>8</v>
      </c>
      <c r="E1333" t="s">
        <v>1041</v>
      </c>
    </row>
    <row r="1334" spans="1:5" x14ac:dyDescent="0.2">
      <c r="A1334" t="s">
        <v>62</v>
      </c>
      <c r="B1334" t="s">
        <v>61</v>
      </c>
      <c r="C1334" t="s">
        <v>1033</v>
      </c>
      <c r="D1334">
        <v>9</v>
      </c>
      <c r="E1334" t="s">
        <v>1042</v>
      </c>
    </row>
    <row r="1335" spans="1:5" x14ac:dyDescent="0.2">
      <c r="A1335" t="s">
        <v>62</v>
      </c>
      <c r="B1335" t="s">
        <v>61</v>
      </c>
      <c r="C1335" t="s">
        <v>1033</v>
      </c>
      <c r="D1335">
        <v>10</v>
      </c>
      <c r="E1335" t="s">
        <v>1043</v>
      </c>
    </row>
    <row r="1336" spans="1:5" x14ac:dyDescent="0.2">
      <c r="A1336" t="s">
        <v>62</v>
      </c>
      <c r="B1336" t="s">
        <v>61</v>
      </c>
      <c r="C1336" t="s">
        <v>1033</v>
      </c>
      <c r="D1336">
        <v>1</v>
      </c>
      <c r="E1336" t="s">
        <v>1044</v>
      </c>
    </row>
    <row r="1337" spans="1:5" x14ac:dyDescent="0.2">
      <c r="A1337" t="s">
        <v>62</v>
      </c>
      <c r="B1337" t="s">
        <v>61</v>
      </c>
      <c r="C1337" t="s">
        <v>1033</v>
      </c>
      <c r="D1337">
        <v>2</v>
      </c>
      <c r="E1337" t="s">
        <v>1045</v>
      </c>
    </row>
    <row r="1338" spans="1:5" x14ac:dyDescent="0.2">
      <c r="A1338" t="s">
        <v>62</v>
      </c>
      <c r="B1338" t="s">
        <v>61</v>
      </c>
      <c r="C1338" t="s">
        <v>1033</v>
      </c>
      <c r="D1338">
        <v>3</v>
      </c>
      <c r="E1338" t="s">
        <v>1046</v>
      </c>
    </row>
    <row r="1339" spans="1:5" x14ac:dyDescent="0.2">
      <c r="A1339" t="s">
        <v>62</v>
      </c>
      <c r="B1339" t="s">
        <v>61</v>
      </c>
      <c r="C1339" t="s">
        <v>1033</v>
      </c>
      <c r="D1339">
        <v>4</v>
      </c>
      <c r="E1339" t="s">
        <v>1047</v>
      </c>
    </row>
    <row r="1340" spans="1:5" x14ac:dyDescent="0.2">
      <c r="A1340" t="s">
        <v>62</v>
      </c>
      <c r="B1340" t="s">
        <v>61</v>
      </c>
      <c r="C1340" t="s">
        <v>1033</v>
      </c>
      <c r="D1340">
        <v>5</v>
      </c>
      <c r="E1340" t="s">
        <v>1048</v>
      </c>
    </row>
    <row r="1341" spans="1:5" x14ac:dyDescent="0.2">
      <c r="A1341" t="s">
        <v>62</v>
      </c>
      <c r="B1341" t="s">
        <v>61</v>
      </c>
      <c r="C1341" t="s">
        <v>1033</v>
      </c>
      <c r="D1341">
        <v>20</v>
      </c>
      <c r="E1341" t="s">
        <v>1049</v>
      </c>
    </row>
    <row r="1342" spans="1:5" x14ac:dyDescent="0.2">
      <c r="A1342" t="s">
        <v>62</v>
      </c>
      <c r="B1342" t="s">
        <v>61</v>
      </c>
      <c r="C1342" t="s">
        <v>1033</v>
      </c>
      <c r="D1342">
        <v>21</v>
      </c>
      <c r="E1342" t="s">
        <v>1050</v>
      </c>
    </row>
    <row r="1343" spans="1:5" x14ac:dyDescent="0.2">
      <c r="A1343" t="s">
        <v>62</v>
      </c>
      <c r="B1343" t="s">
        <v>61</v>
      </c>
      <c r="C1343" t="s">
        <v>1033</v>
      </c>
      <c r="D1343">
        <v>22</v>
      </c>
      <c r="E1343" t="s">
        <v>1051</v>
      </c>
    </row>
    <row r="1344" spans="1:5" x14ac:dyDescent="0.2">
      <c r="A1344" t="s">
        <v>62</v>
      </c>
      <c r="B1344" t="s">
        <v>61</v>
      </c>
      <c r="C1344" t="s">
        <v>1033</v>
      </c>
      <c r="D1344">
        <v>16</v>
      </c>
      <c r="E1344" t="s">
        <v>1052</v>
      </c>
    </row>
    <row r="1345" spans="1:5" x14ac:dyDescent="0.2">
      <c r="A1345" t="s">
        <v>62</v>
      </c>
      <c r="B1345" t="s">
        <v>61</v>
      </c>
      <c r="C1345" t="s">
        <v>1033</v>
      </c>
      <c r="D1345">
        <v>17</v>
      </c>
      <c r="E1345" t="s">
        <v>1053</v>
      </c>
    </row>
    <row r="1346" spans="1:5" x14ac:dyDescent="0.2">
      <c r="A1346" t="s">
        <v>62</v>
      </c>
      <c r="B1346" t="s">
        <v>61</v>
      </c>
      <c r="C1346" t="s">
        <v>1033</v>
      </c>
      <c r="D1346">
        <v>18</v>
      </c>
      <c r="E1346" t="s">
        <v>1054</v>
      </c>
    </row>
    <row r="1347" spans="1:5" x14ac:dyDescent="0.2">
      <c r="A1347" t="s">
        <v>62</v>
      </c>
      <c r="B1347" t="s">
        <v>61</v>
      </c>
      <c r="C1347" t="s">
        <v>1033</v>
      </c>
      <c r="D1347">
        <v>19</v>
      </c>
      <c r="E1347" t="s">
        <v>1055</v>
      </c>
    </row>
    <row r="1348" spans="1:5" x14ac:dyDescent="0.2">
      <c r="A1348" t="s">
        <v>62</v>
      </c>
      <c r="B1348" t="s">
        <v>61</v>
      </c>
      <c r="C1348" t="s">
        <v>1033</v>
      </c>
      <c r="D1348">
        <v>15</v>
      </c>
      <c r="E1348" t="s">
        <v>1056</v>
      </c>
    </row>
    <row r="1349" spans="1:5" x14ac:dyDescent="0.2">
      <c r="A1349" t="s">
        <v>47</v>
      </c>
      <c r="B1349" t="s">
        <v>46</v>
      </c>
      <c r="C1349" t="s">
        <v>2028</v>
      </c>
      <c r="D1349" t="s">
        <v>2029</v>
      </c>
      <c r="E1349" t="s">
        <v>2029</v>
      </c>
    </row>
    <row r="1350" spans="1:5" x14ac:dyDescent="0.2">
      <c r="A1350" t="s">
        <v>47</v>
      </c>
      <c r="B1350" t="s">
        <v>46</v>
      </c>
      <c r="C1350" t="s">
        <v>2028</v>
      </c>
      <c r="D1350" t="s">
        <v>2030</v>
      </c>
      <c r="E1350" t="s">
        <v>2030</v>
      </c>
    </row>
    <row r="1351" spans="1:5" x14ac:dyDescent="0.2">
      <c r="A1351" t="s">
        <v>47</v>
      </c>
      <c r="B1351" t="s">
        <v>46</v>
      </c>
      <c r="C1351" t="s">
        <v>2028</v>
      </c>
      <c r="D1351" t="s">
        <v>2031</v>
      </c>
      <c r="E1351" t="s">
        <v>2031</v>
      </c>
    </row>
    <row r="1352" spans="1:5" x14ac:dyDescent="0.2">
      <c r="A1352" t="s">
        <v>47</v>
      </c>
      <c r="B1352" t="s">
        <v>46</v>
      </c>
      <c r="C1352" t="s">
        <v>2028</v>
      </c>
      <c r="D1352" t="s">
        <v>2032</v>
      </c>
      <c r="E1352" t="s">
        <v>2032</v>
      </c>
    </row>
    <row r="1353" spans="1:5" x14ac:dyDescent="0.2">
      <c r="A1353" t="s">
        <v>47</v>
      </c>
      <c r="B1353" t="s">
        <v>46</v>
      </c>
      <c r="C1353" t="s">
        <v>2028</v>
      </c>
      <c r="D1353" t="s">
        <v>2033</v>
      </c>
      <c r="E1353" t="s">
        <v>2033</v>
      </c>
    </row>
    <row r="1354" spans="1:5" x14ac:dyDescent="0.2">
      <c r="A1354" t="s">
        <v>47</v>
      </c>
      <c r="B1354" t="s">
        <v>46</v>
      </c>
      <c r="C1354" t="s">
        <v>2028</v>
      </c>
      <c r="D1354" t="s">
        <v>2034</v>
      </c>
      <c r="E1354" t="s">
        <v>2035</v>
      </c>
    </row>
    <row r="1355" spans="1:5" x14ac:dyDescent="0.2">
      <c r="A1355" t="s">
        <v>47</v>
      </c>
      <c r="B1355" t="s">
        <v>46</v>
      </c>
      <c r="C1355" t="s">
        <v>2028</v>
      </c>
      <c r="D1355" t="s">
        <v>2036</v>
      </c>
      <c r="E1355" t="s">
        <v>2037</v>
      </c>
    </row>
    <row r="1356" spans="1:5" x14ac:dyDescent="0.2">
      <c r="A1356" t="s">
        <v>47</v>
      </c>
      <c r="B1356" t="s">
        <v>46</v>
      </c>
      <c r="C1356" t="s">
        <v>2028</v>
      </c>
      <c r="D1356" t="s">
        <v>2038</v>
      </c>
      <c r="E1356" t="s">
        <v>2039</v>
      </c>
    </row>
    <row r="1357" spans="1:5" x14ac:dyDescent="0.2">
      <c r="A1357" t="s">
        <v>47</v>
      </c>
      <c r="B1357" t="s">
        <v>46</v>
      </c>
      <c r="C1357" t="s">
        <v>2028</v>
      </c>
      <c r="D1357" t="s">
        <v>2040</v>
      </c>
      <c r="E1357" t="s">
        <v>2041</v>
      </c>
    </row>
    <row r="1358" spans="1:5" x14ac:dyDescent="0.2">
      <c r="A1358" t="s">
        <v>47</v>
      </c>
      <c r="B1358" t="s">
        <v>46</v>
      </c>
      <c r="C1358" t="s">
        <v>2028</v>
      </c>
      <c r="D1358" t="s">
        <v>2042</v>
      </c>
      <c r="E1358" t="s">
        <v>2042</v>
      </c>
    </row>
    <row r="1359" spans="1:5" x14ac:dyDescent="0.2">
      <c r="A1359" t="s">
        <v>47</v>
      </c>
      <c r="B1359" t="s">
        <v>46</v>
      </c>
      <c r="C1359" t="s">
        <v>2028</v>
      </c>
      <c r="D1359" t="s">
        <v>2043</v>
      </c>
      <c r="E1359" t="s">
        <v>2044</v>
      </c>
    </row>
    <row r="1360" spans="1:5" x14ac:dyDescent="0.2">
      <c r="A1360" t="s">
        <v>47</v>
      </c>
      <c r="B1360" t="s">
        <v>46</v>
      </c>
      <c r="C1360" t="s">
        <v>2028</v>
      </c>
      <c r="D1360" t="s">
        <v>2045</v>
      </c>
      <c r="E1360" t="s">
        <v>2045</v>
      </c>
    </row>
    <row r="1361" spans="1:5" x14ac:dyDescent="0.2">
      <c r="A1361" t="s">
        <v>47</v>
      </c>
      <c r="B1361" t="s">
        <v>46</v>
      </c>
      <c r="C1361" t="s">
        <v>2028</v>
      </c>
      <c r="D1361" t="s">
        <v>2046</v>
      </c>
      <c r="E1361" t="s">
        <v>2046</v>
      </c>
    </row>
    <row r="1362" spans="1:5" x14ac:dyDescent="0.2">
      <c r="A1362" t="s">
        <v>47</v>
      </c>
      <c r="B1362" t="s">
        <v>46</v>
      </c>
      <c r="C1362" t="s">
        <v>2028</v>
      </c>
      <c r="D1362" t="s">
        <v>2047</v>
      </c>
      <c r="E1362" t="s">
        <v>2047</v>
      </c>
    </row>
    <row r="1363" spans="1:5" x14ac:dyDescent="0.2">
      <c r="A1363" t="s">
        <v>47</v>
      </c>
      <c r="B1363" t="s">
        <v>46</v>
      </c>
      <c r="C1363" t="s">
        <v>2028</v>
      </c>
      <c r="D1363" t="s">
        <v>2048</v>
      </c>
      <c r="E1363" t="s">
        <v>2049</v>
      </c>
    </row>
    <row r="1364" spans="1:5" x14ac:dyDescent="0.2">
      <c r="A1364" t="s">
        <v>47</v>
      </c>
      <c r="B1364" t="s">
        <v>46</v>
      </c>
      <c r="C1364" t="s">
        <v>2028</v>
      </c>
      <c r="D1364" t="s">
        <v>2050</v>
      </c>
      <c r="E1364" t="s">
        <v>2051</v>
      </c>
    </row>
    <row r="1365" spans="1:5" x14ac:dyDescent="0.2">
      <c r="A1365" t="s">
        <v>47</v>
      </c>
      <c r="B1365" t="s">
        <v>46</v>
      </c>
      <c r="C1365" t="s">
        <v>2028</v>
      </c>
      <c r="D1365" t="s">
        <v>2052</v>
      </c>
      <c r="E1365" t="s">
        <v>2052</v>
      </c>
    </row>
    <row r="1366" spans="1:5" x14ac:dyDescent="0.2">
      <c r="A1366" t="s">
        <v>47</v>
      </c>
      <c r="B1366" t="s">
        <v>46</v>
      </c>
      <c r="C1366" t="s">
        <v>2028</v>
      </c>
      <c r="D1366" t="s">
        <v>2053</v>
      </c>
      <c r="E1366" t="s">
        <v>2053</v>
      </c>
    </row>
    <row r="1367" spans="1:5" x14ac:dyDescent="0.2">
      <c r="A1367" t="s">
        <v>47</v>
      </c>
      <c r="B1367" t="s">
        <v>46</v>
      </c>
      <c r="C1367" t="s">
        <v>2028</v>
      </c>
      <c r="D1367" t="s">
        <v>2054</v>
      </c>
      <c r="E1367" t="s">
        <v>2054</v>
      </c>
    </row>
    <row r="1368" spans="1:5" x14ac:dyDescent="0.2">
      <c r="A1368" t="s">
        <v>47</v>
      </c>
      <c r="B1368" t="s">
        <v>46</v>
      </c>
      <c r="C1368" t="s">
        <v>2028</v>
      </c>
      <c r="D1368" t="s">
        <v>2055</v>
      </c>
      <c r="E1368" t="s">
        <v>2055</v>
      </c>
    </row>
    <row r="1369" spans="1:5" x14ac:dyDescent="0.2">
      <c r="A1369" t="s">
        <v>47</v>
      </c>
      <c r="B1369" t="s">
        <v>46</v>
      </c>
      <c r="C1369" t="s">
        <v>2028</v>
      </c>
      <c r="D1369" t="s">
        <v>2056</v>
      </c>
      <c r="E1369" t="s">
        <v>2056</v>
      </c>
    </row>
    <row r="1370" spans="1:5" x14ac:dyDescent="0.2">
      <c r="A1370" t="s">
        <v>47</v>
      </c>
      <c r="B1370" t="s">
        <v>46</v>
      </c>
      <c r="C1370" t="s">
        <v>2028</v>
      </c>
      <c r="D1370" t="s">
        <v>2057</v>
      </c>
      <c r="E1370" t="s">
        <v>2058</v>
      </c>
    </row>
    <row r="1371" spans="1:5" x14ac:dyDescent="0.2">
      <c r="A1371" t="s">
        <v>47</v>
      </c>
      <c r="B1371" t="s">
        <v>46</v>
      </c>
      <c r="C1371" t="s">
        <v>2028</v>
      </c>
      <c r="D1371" t="s">
        <v>2059</v>
      </c>
      <c r="E1371" t="s">
        <v>2060</v>
      </c>
    </row>
    <row r="1372" spans="1:5" x14ac:dyDescent="0.2">
      <c r="A1372" t="s">
        <v>47</v>
      </c>
      <c r="B1372" t="s">
        <v>46</v>
      </c>
      <c r="C1372" t="s">
        <v>2028</v>
      </c>
      <c r="D1372" t="s">
        <v>2061</v>
      </c>
      <c r="E1372" t="s">
        <v>2061</v>
      </c>
    </row>
    <row r="1373" spans="1:5" x14ac:dyDescent="0.2">
      <c r="A1373" t="s">
        <v>47</v>
      </c>
      <c r="B1373" t="s">
        <v>46</v>
      </c>
      <c r="C1373" t="s">
        <v>2028</v>
      </c>
      <c r="D1373">
        <v>1</v>
      </c>
      <c r="E1373" t="s">
        <v>2062</v>
      </c>
    </row>
    <row r="1374" spans="1:5" x14ac:dyDescent="0.2">
      <c r="A1374" t="s">
        <v>47</v>
      </c>
      <c r="B1374" t="s">
        <v>46</v>
      </c>
      <c r="C1374" t="s">
        <v>2028</v>
      </c>
      <c r="D1374">
        <v>2</v>
      </c>
      <c r="E1374" t="s">
        <v>2063</v>
      </c>
    </row>
    <row r="1375" spans="1:5" x14ac:dyDescent="0.2">
      <c r="A1375" t="s">
        <v>47</v>
      </c>
      <c r="B1375" t="s">
        <v>46</v>
      </c>
      <c r="C1375" t="s">
        <v>2028</v>
      </c>
      <c r="D1375">
        <v>3</v>
      </c>
      <c r="E1375" t="s">
        <v>2064</v>
      </c>
    </row>
    <row r="1376" spans="1:5" x14ac:dyDescent="0.2">
      <c r="A1376" t="s">
        <v>47</v>
      </c>
      <c r="B1376" t="s">
        <v>46</v>
      </c>
      <c r="C1376" t="s">
        <v>2028</v>
      </c>
      <c r="D1376">
        <v>4</v>
      </c>
      <c r="E1376" t="s">
        <v>2065</v>
      </c>
    </row>
    <row r="1377" spans="1:5" x14ac:dyDescent="0.2">
      <c r="A1377" t="s">
        <v>47</v>
      </c>
      <c r="B1377" t="s">
        <v>46</v>
      </c>
      <c r="C1377" t="s">
        <v>2028</v>
      </c>
      <c r="D1377">
        <v>6</v>
      </c>
      <c r="E1377" t="s">
        <v>2066</v>
      </c>
    </row>
    <row r="1378" spans="1:5" x14ac:dyDescent="0.2">
      <c r="A1378" t="s">
        <v>47</v>
      </c>
      <c r="B1378" t="s">
        <v>46</v>
      </c>
      <c r="C1378" t="s">
        <v>2028</v>
      </c>
      <c r="D1378">
        <v>7</v>
      </c>
      <c r="E1378" t="s">
        <v>2067</v>
      </c>
    </row>
    <row r="1379" spans="1:5" x14ac:dyDescent="0.2">
      <c r="A1379" t="s">
        <v>47</v>
      </c>
      <c r="B1379" t="s">
        <v>46</v>
      </c>
      <c r="C1379" t="s">
        <v>2028</v>
      </c>
      <c r="D1379">
        <v>8</v>
      </c>
      <c r="E1379" t="s">
        <v>2068</v>
      </c>
    </row>
    <row r="1380" spans="1:5" x14ac:dyDescent="0.2">
      <c r="A1380" t="s">
        <v>47</v>
      </c>
      <c r="B1380" t="s">
        <v>46</v>
      </c>
      <c r="C1380" t="s">
        <v>2028</v>
      </c>
      <c r="D1380">
        <v>9</v>
      </c>
      <c r="E1380" t="s">
        <v>2069</v>
      </c>
    </row>
    <row r="1381" spans="1:5" x14ac:dyDescent="0.2">
      <c r="A1381" t="s">
        <v>47</v>
      </c>
      <c r="B1381" t="s">
        <v>46</v>
      </c>
      <c r="C1381" t="s">
        <v>2028</v>
      </c>
      <c r="D1381">
        <v>10</v>
      </c>
      <c r="E1381" t="s">
        <v>2070</v>
      </c>
    </row>
    <row r="1382" spans="1:5" x14ac:dyDescent="0.2">
      <c r="A1382" t="s">
        <v>47</v>
      </c>
      <c r="B1382" t="s">
        <v>46</v>
      </c>
      <c r="C1382" t="s">
        <v>2028</v>
      </c>
      <c r="D1382">
        <v>11</v>
      </c>
      <c r="E1382" t="s">
        <v>2071</v>
      </c>
    </row>
    <row r="1383" spans="1:5" x14ac:dyDescent="0.2">
      <c r="A1383" t="s">
        <v>47</v>
      </c>
      <c r="B1383" t="s">
        <v>46</v>
      </c>
      <c r="C1383" t="s">
        <v>2028</v>
      </c>
      <c r="D1383">
        <v>12</v>
      </c>
      <c r="E1383" t="s">
        <v>2072</v>
      </c>
    </row>
    <row r="1384" spans="1:5" x14ac:dyDescent="0.2">
      <c r="A1384" t="s">
        <v>47</v>
      </c>
      <c r="B1384" t="s">
        <v>46</v>
      </c>
      <c r="C1384" t="s">
        <v>2028</v>
      </c>
      <c r="D1384">
        <v>13</v>
      </c>
      <c r="E1384" t="s">
        <v>2073</v>
      </c>
    </row>
    <row r="1385" spans="1:5" x14ac:dyDescent="0.2">
      <c r="A1385" t="s">
        <v>47</v>
      </c>
      <c r="B1385" t="s">
        <v>46</v>
      </c>
      <c r="C1385" t="s">
        <v>2028</v>
      </c>
      <c r="D1385">
        <v>14</v>
      </c>
      <c r="E1385" t="s">
        <v>2074</v>
      </c>
    </row>
    <row r="1386" spans="1:5" x14ac:dyDescent="0.2">
      <c r="A1386" t="s">
        <v>47</v>
      </c>
      <c r="B1386" t="s">
        <v>46</v>
      </c>
      <c r="C1386" t="s">
        <v>2028</v>
      </c>
      <c r="D1386">
        <v>15</v>
      </c>
      <c r="E1386" t="s">
        <v>2075</v>
      </c>
    </row>
    <row r="1387" spans="1:5" x14ac:dyDescent="0.2">
      <c r="A1387" t="s">
        <v>47</v>
      </c>
      <c r="B1387" t="s">
        <v>46</v>
      </c>
      <c r="C1387" t="s">
        <v>2028</v>
      </c>
      <c r="D1387">
        <v>16</v>
      </c>
      <c r="E1387" t="s">
        <v>2076</v>
      </c>
    </row>
    <row r="1388" spans="1:5" x14ac:dyDescent="0.2">
      <c r="A1388" t="s">
        <v>47</v>
      </c>
      <c r="B1388" t="s">
        <v>46</v>
      </c>
      <c r="C1388" t="s">
        <v>2028</v>
      </c>
      <c r="D1388">
        <v>17</v>
      </c>
      <c r="E1388" t="s">
        <v>2077</v>
      </c>
    </row>
    <row r="1389" spans="1:5" x14ac:dyDescent="0.2">
      <c r="A1389" t="s">
        <v>47</v>
      </c>
      <c r="B1389" t="s">
        <v>46</v>
      </c>
      <c r="C1389" t="s">
        <v>2028</v>
      </c>
      <c r="D1389">
        <v>18</v>
      </c>
      <c r="E1389" t="s">
        <v>2078</v>
      </c>
    </row>
    <row r="1390" spans="1:5" x14ac:dyDescent="0.2">
      <c r="A1390" t="s">
        <v>47</v>
      </c>
      <c r="B1390" t="s">
        <v>46</v>
      </c>
      <c r="C1390" t="s">
        <v>2028</v>
      </c>
      <c r="D1390">
        <v>19</v>
      </c>
      <c r="E1390" t="s">
        <v>2079</v>
      </c>
    </row>
    <row r="1391" spans="1:5" x14ac:dyDescent="0.2">
      <c r="A1391" t="s">
        <v>47</v>
      </c>
      <c r="B1391" t="s">
        <v>46</v>
      </c>
      <c r="C1391" t="s">
        <v>2028</v>
      </c>
      <c r="D1391">
        <v>20</v>
      </c>
      <c r="E1391" t="s">
        <v>2080</v>
      </c>
    </row>
    <row r="1392" spans="1:5" x14ac:dyDescent="0.2">
      <c r="A1392" t="s">
        <v>47</v>
      </c>
      <c r="B1392" t="s">
        <v>46</v>
      </c>
      <c r="C1392" t="s">
        <v>2028</v>
      </c>
      <c r="D1392">
        <v>21</v>
      </c>
      <c r="E1392" t="s">
        <v>2081</v>
      </c>
    </row>
    <row r="1393" spans="1:5" x14ac:dyDescent="0.2">
      <c r="A1393" t="s">
        <v>47</v>
      </c>
      <c r="B1393" t="s">
        <v>46</v>
      </c>
      <c r="C1393" t="s">
        <v>2028</v>
      </c>
      <c r="D1393">
        <v>22</v>
      </c>
      <c r="E1393" t="s">
        <v>2082</v>
      </c>
    </row>
    <row r="1394" spans="1:5" x14ac:dyDescent="0.2">
      <c r="A1394" t="s">
        <v>47</v>
      </c>
      <c r="B1394" t="s">
        <v>46</v>
      </c>
      <c r="C1394" t="s">
        <v>2028</v>
      </c>
      <c r="D1394">
        <v>23</v>
      </c>
      <c r="E1394" t="s">
        <v>2083</v>
      </c>
    </row>
    <row r="1395" spans="1:5" x14ac:dyDescent="0.2">
      <c r="A1395" t="s">
        <v>47</v>
      </c>
      <c r="B1395" t="s">
        <v>46</v>
      </c>
      <c r="C1395" t="s">
        <v>2028</v>
      </c>
      <c r="D1395">
        <v>24</v>
      </c>
      <c r="E1395" t="s">
        <v>2084</v>
      </c>
    </row>
    <row r="1396" spans="1:5" x14ac:dyDescent="0.2">
      <c r="A1396" t="s">
        <v>47</v>
      </c>
      <c r="B1396" t="s">
        <v>46</v>
      </c>
      <c r="C1396" t="s">
        <v>2028</v>
      </c>
      <c r="D1396">
        <v>25</v>
      </c>
      <c r="E1396" t="s">
        <v>2085</v>
      </c>
    </row>
    <row r="1397" spans="1:5" x14ac:dyDescent="0.2">
      <c r="A1397" t="s">
        <v>47</v>
      </c>
      <c r="B1397" t="s">
        <v>46</v>
      </c>
      <c r="C1397" t="s">
        <v>2028</v>
      </c>
      <c r="D1397">
        <v>26</v>
      </c>
      <c r="E1397" t="s">
        <v>2086</v>
      </c>
    </row>
    <row r="1398" spans="1:5" x14ac:dyDescent="0.2">
      <c r="A1398" t="s">
        <v>47</v>
      </c>
      <c r="B1398" t="s">
        <v>46</v>
      </c>
      <c r="C1398" t="s">
        <v>2028</v>
      </c>
      <c r="D1398">
        <v>27</v>
      </c>
      <c r="E1398" t="s">
        <v>2087</v>
      </c>
    </row>
    <row r="1399" spans="1:5" x14ac:dyDescent="0.2">
      <c r="A1399" t="s">
        <v>47</v>
      </c>
      <c r="B1399" t="s">
        <v>46</v>
      </c>
      <c r="C1399" t="s">
        <v>2028</v>
      </c>
      <c r="D1399" t="s">
        <v>2088</v>
      </c>
      <c r="E1399" t="s">
        <v>2089</v>
      </c>
    </row>
    <row r="1400" spans="1:5" x14ac:dyDescent="0.2">
      <c r="A1400" t="s">
        <v>47</v>
      </c>
      <c r="B1400" t="s">
        <v>46</v>
      </c>
      <c r="C1400" t="s">
        <v>2028</v>
      </c>
      <c r="D1400" t="s">
        <v>2090</v>
      </c>
      <c r="E1400" t="s">
        <v>2091</v>
      </c>
    </row>
    <row r="1401" spans="1:5" x14ac:dyDescent="0.2">
      <c r="A1401" t="s">
        <v>47</v>
      </c>
      <c r="B1401" t="s">
        <v>46</v>
      </c>
      <c r="C1401" t="s">
        <v>2028</v>
      </c>
      <c r="D1401" t="s">
        <v>2092</v>
      </c>
      <c r="E1401" t="s">
        <v>2093</v>
      </c>
    </row>
    <row r="1402" spans="1:5" x14ac:dyDescent="0.2">
      <c r="A1402" t="s">
        <v>47</v>
      </c>
      <c r="B1402" t="s">
        <v>46</v>
      </c>
      <c r="C1402" t="s">
        <v>2028</v>
      </c>
      <c r="D1402" t="s">
        <v>2094</v>
      </c>
      <c r="E1402" t="s">
        <v>2095</v>
      </c>
    </row>
    <row r="1403" spans="1:5" x14ac:dyDescent="0.2">
      <c r="A1403" t="s">
        <v>47</v>
      </c>
      <c r="B1403" t="s">
        <v>46</v>
      </c>
      <c r="C1403" t="s">
        <v>2028</v>
      </c>
      <c r="D1403" t="s">
        <v>2096</v>
      </c>
      <c r="E1403" t="s">
        <v>2097</v>
      </c>
    </row>
    <row r="1404" spans="1:5" x14ac:dyDescent="0.2">
      <c r="A1404" t="s">
        <v>47</v>
      </c>
      <c r="B1404" t="s">
        <v>46</v>
      </c>
      <c r="C1404" t="s">
        <v>2028</v>
      </c>
      <c r="D1404" t="s">
        <v>2098</v>
      </c>
      <c r="E1404" t="s">
        <v>2099</v>
      </c>
    </row>
    <row r="1405" spans="1:5" x14ac:dyDescent="0.2">
      <c r="A1405" t="s">
        <v>47</v>
      </c>
      <c r="B1405" t="s">
        <v>46</v>
      </c>
      <c r="C1405" t="s">
        <v>2028</v>
      </c>
      <c r="D1405" t="s">
        <v>2100</v>
      </c>
      <c r="E1405" t="s">
        <v>2100</v>
      </c>
    </row>
    <row r="1406" spans="1:5" x14ac:dyDescent="0.2">
      <c r="A1406" t="s">
        <v>47</v>
      </c>
      <c r="B1406" t="s">
        <v>46</v>
      </c>
      <c r="C1406" t="s">
        <v>2028</v>
      </c>
      <c r="D1406" t="s">
        <v>2101</v>
      </c>
      <c r="E1406" t="s">
        <v>2102</v>
      </c>
    </row>
    <row r="1407" spans="1:5" x14ac:dyDescent="0.2">
      <c r="A1407" t="s">
        <v>47</v>
      </c>
      <c r="B1407" t="s">
        <v>46</v>
      </c>
      <c r="C1407" t="s">
        <v>2028</v>
      </c>
      <c r="D1407" t="s">
        <v>2103</v>
      </c>
      <c r="E1407" t="s">
        <v>2103</v>
      </c>
    </row>
    <row r="1408" spans="1:5" x14ac:dyDescent="0.2">
      <c r="A1408" t="s">
        <v>47</v>
      </c>
      <c r="B1408" t="s">
        <v>46</v>
      </c>
      <c r="C1408" t="s">
        <v>2028</v>
      </c>
      <c r="D1408" t="s">
        <v>2104</v>
      </c>
      <c r="E1408" t="s">
        <v>2104</v>
      </c>
    </row>
    <row r="1409" spans="1:5" x14ac:dyDescent="0.2">
      <c r="A1409" t="s">
        <v>47</v>
      </c>
      <c r="B1409" t="s">
        <v>46</v>
      </c>
      <c r="C1409" t="s">
        <v>2028</v>
      </c>
      <c r="D1409" t="s">
        <v>2105</v>
      </c>
      <c r="E1409" t="s">
        <v>2105</v>
      </c>
    </row>
    <row r="1410" spans="1:5" x14ac:dyDescent="0.2">
      <c r="A1410" t="s">
        <v>47</v>
      </c>
      <c r="B1410" t="s">
        <v>46</v>
      </c>
      <c r="C1410" t="s">
        <v>2028</v>
      </c>
      <c r="D1410" t="s">
        <v>2106</v>
      </c>
      <c r="E1410" t="s">
        <v>2106</v>
      </c>
    </row>
    <row r="1411" spans="1:5" x14ac:dyDescent="0.2">
      <c r="A1411" t="s">
        <v>47</v>
      </c>
      <c r="B1411" t="s">
        <v>46</v>
      </c>
      <c r="C1411" t="s">
        <v>2028</v>
      </c>
      <c r="D1411" t="s">
        <v>2107</v>
      </c>
      <c r="E1411" t="s">
        <v>2108</v>
      </c>
    </row>
    <row r="1412" spans="1:5" x14ac:dyDescent="0.2">
      <c r="A1412" t="s">
        <v>47</v>
      </c>
      <c r="B1412" t="s">
        <v>46</v>
      </c>
      <c r="C1412" t="s">
        <v>2028</v>
      </c>
      <c r="D1412" t="s">
        <v>2109</v>
      </c>
      <c r="E1412" t="s">
        <v>2110</v>
      </c>
    </row>
    <row r="1413" spans="1:5" x14ac:dyDescent="0.2">
      <c r="A1413" t="s">
        <v>47</v>
      </c>
      <c r="B1413" t="s">
        <v>46</v>
      </c>
      <c r="C1413" t="s">
        <v>2028</v>
      </c>
      <c r="D1413" t="s">
        <v>2111</v>
      </c>
      <c r="E1413" t="s">
        <v>2111</v>
      </c>
    </row>
    <row r="1414" spans="1:5" x14ac:dyDescent="0.2">
      <c r="A1414" t="s">
        <v>47</v>
      </c>
      <c r="B1414" t="s">
        <v>46</v>
      </c>
      <c r="C1414" t="s">
        <v>2028</v>
      </c>
      <c r="D1414" t="s">
        <v>2112</v>
      </c>
      <c r="E1414" t="s">
        <v>2113</v>
      </c>
    </row>
    <row r="1415" spans="1:5" x14ac:dyDescent="0.2">
      <c r="A1415" t="s">
        <v>47</v>
      </c>
      <c r="B1415" t="s">
        <v>46</v>
      </c>
      <c r="C1415" t="s">
        <v>2028</v>
      </c>
      <c r="D1415" t="s">
        <v>2114</v>
      </c>
      <c r="E1415" t="s">
        <v>2115</v>
      </c>
    </row>
    <row r="1416" spans="1:5" x14ac:dyDescent="0.2">
      <c r="A1416" t="s">
        <v>47</v>
      </c>
      <c r="B1416" t="s">
        <v>46</v>
      </c>
      <c r="C1416" t="s">
        <v>2028</v>
      </c>
      <c r="D1416" t="s">
        <v>2116</v>
      </c>
      <c r="E1416" t="s">
        <v>2116</v>
      </c>
    </row>
    <row r="1417" spans="1:5" x14ac:dyDescent="0.2">
      <c r="A1417" t="s">
        <v>47</v>
      </c>
      <c r="B1417" t="s">
        <v>46</v>
      </c>
      <c r="C1417" t="s">
        <v>2028</v>
      </c>
      <c r="D1417" t="s">
        <v>2117</v>
      </c>
      <c r="E1417" t="s">
        <v>2117</v>
      </c>
    </row>
    <row r="1418" spans="1:5" x14ac:dyDescent="0.2">
      <c r="A1418" t="s">
        <v>47</v>
      </c>
      <c r="B1418" t="s">
        <v>46</v>
      </c>
      <c r="C1418" t="s">
        <v>2028</v>
      </c>
      <c r="D1418" t="s">
        <v>2118</v>
      </c>
      <c r="E1418" t="s">
        <v>2118</v>
      </c>
    </row>
    <row r="1419" spans="1:5" x14ac:dyDescent="0.2">
      <c r="A1419" t="s">
        <v>47</v>
      </c>
      <c r="B1419" t="s">
        <v>46</v>
      </c>
      <c r="C1419" t="s">
        <v>2028</v>
      </c>
      <c r="D1419" t="s">
        <v>2119</v>
      </c>
      <c r="E1419" t="s">
        <v>2120</v>
      </c>
    </row>
    <row r="1420" spans="1:5" x14ac:dyDescent="0.2">
      <c r="A1420" t="s">
        <v>47</v>
      </c>
      <c r="B1420" t="s">
        <v>46</v>
      </c>
      <c r="C1420" t="s">
        <v>2028</v>
      </c>
      <c r="D1420" t="s">
        <v>2121</v>
      </c>
      <c r="E1420" t="s">
        <v>2121</v>
      </c>
    </row>
    <row r="1421" spans="1:5" x14ac:dyDescent="0.2">
      <c r="A1421" t="s">
        <v>47</v>
      </c>
      <c r="B1421" t="s">
        <v>46</v>
      </c>
      <c r="C1421" t="s">
        <v>2028</v>
      </c>
      <c r="D1421" t="s">
        <v>2122</v>
      </c>
      <c r="E1421" t="s">
        <v>2122</v>
      </c>
    </row>
    <row r="1422" spans="1:5" x14ac:dyDescent="0.2">
      <c r="A1422" t="s">
        <v>47</v>
      </c>
      <c r="B1422" t="s">
        <v>46</v>
      </c>
      <c r="C1422" t="s">
        <v>2028</v>
      </c>
      <c r="D1422" t="s">
        <v>2123</v>
      </c>
      <c r="E1422" t="s">
        <v>2123</v>
      </c>
    </row>
    <row r="1423" spans="1:5" x14ac:dyDescent="0.2">
      <c r="A1423" t="s">
        <v>47</v>
      </c>
      <c r="B1423" t="s">
        <v>46</v>
      </c>
      <c r="C1423" t="s">
        <v>2028</v>
      </c>
      <c r="D1423" t="s">
        <v>2124</v>
      </c>
      <c r="E1423" t="s">
        <v>2125</v>
      </c>
    </row>
    <row r="1424" spans="1:5" x14ac:dyDescent="0.2">
      <c r="A1424" t="s">
        <v>47</v>
      </c>
      <c r="B1424" t="s">
        <v>46</v>
      </c>
      <c r="C1424" t="s">
        <v>2028</v>
      </c>
      <c r="D1424" t="s">
        <v>2126</v>
      </c>
      <c r="E1424" t="s">
        <v>2126</v>
      </c>
    </row>
    <row r="1425" spans="1:5" x14ac:dyDescent="0.2">
      <c r="A1425" t="s">
        <v>47</v>
      </c>
      <c r="B1425" t="s">
        <v>46</v>
      </c>
      <c r="C1425" t="s">
        <v>2028</v>
      </c>
      <c r="D1425" t="s">
        <v>2127</v>
      </c>
      <c r="E1425" t="s">
        <v>2127</v>
      </c>
    </row>
    <row r="1426" spans="1:5" x14ac:dyDescent="0.2">
      <c r="A1426" t="s">
        <v>47</v>
      </c>
      <c r="B1426" t="s">
        <v>46</v>
      </c>
      <c r="C1426" t="s">
        <v>2028</v>
      </c>
      <c r="D1426" t="s">
        <v>2128</v>
      </c>
      <c r="E1426" t="s">
        <v>2128</v>
      </c>
    </row>
    <row r="1427" spans="1:5" x14ac:dyDescent="0.2">
      <c r="A1427" t="s">
        <v>47</v>
      </c>
      <c r="B1427" t="s">
        <v>46</v>
      </c>
      <c r="C1427" t="s">
        <v>2028</v>
      </c>
      <c r="D1427" t="s">
        <v>2129</v>
      </c>
      <c r="E1427" t="s">
        <v>2129</v>
      </c>
    </row>
    <row r="1428" spans="1:5" x14ac:dyDescent="0.2">
      <c r="A1428" t="s">
        <v>47</v>
      </c>
      <c r="B1428" t="s">
        <v>46</v>
      </c>
      <c r="C1428" t="s">
        <v>2028</v>
      </c>
      <c r="D1428" t="s">
        <v>2130</v>
      </c>
      <c r="E1428" t="s">
        <v>2130</v>
      </c>
    </row>
    <row r="1429" spans="1:5" x14ac:dyDescent="0.2">
      <c r="A1429" t="s">
        <v>47</v>
      </c>
      <c r="B1429" t="s">
        <v>46</v>
      </c>
      <c r="C1429" t="s">
        <v>2028</v>
      </c>
      <c r="D1429" t="s">
        <v>2131</v>
      </c>
      <c r="E1429" t="s">
        <v>2131</v>
      </c>
    </row>
    <row r="1430" spans="1:5" x14ac:dyDescent="0.2">
      <c r="A1430" t="s">
        <v>47</v>
      </c>
      <c r="B1430" t="s">
        <v>46</v>
      </c>
      <c r="C1430" t="s">
        <v>3920</v>
      </c>
      <c r="D1430" t="s">
        <v>717</v>
      </c>
      <c r="E1430" t="s">
        <v>3921</v>
      </c>
    </row>
    <row r="1431" spans="1:5" x14ac:dyDescent="0.2">
      <c r="A1431" t="s">
        <v>47</v>
      </c>
      <c r="B1431" t="s">
        <v>46</v>
      </c>
      <c r="C1431" t="s">
        <v>3920</v>
      </c>
      <c r="D1431" t="s">
        <v>719</v>
      </c>
      <c r="E1431" t="s">
        <v>3922</v>
      </c>
    </row>
    <row r="1432" spans="1:5" x14ac:dyDescent="0.2">
      <c r="A1432" t="s">
        <v>47</v>
      </c>
      <c r="B1432" t="s">
        <v>46</v>
      </c>
      <c r="C1432" t="s">
        <v>3920</v>
      </c>
      <c r="D1432" t="s">
        <v>2136</v>
      </c>
      <c r="E1432" t="s">
        <v>3923</v>
      </c>
    </row>
    <row r="1433" spans="1:5" x14ac:dyDescent="0.2">
      <c r="A1433" t="s">
        <v>47</v>
      </c>
      <c r="B1433" t="s">
        <v>46</v>
      </c>
      <c r="C1433" t="s">
        <v>3920</v>
      </c>
      <c r="D1433" t="s">
        <v>2138</v>
      </c>
      <c r="E1433" t="s">
        <v>3924</v>
      </c>
    </row>
    <row r="1434" spans="1:5" x14ac:dyDescent="0.2">
      <c r="A1434" t="s">
        <v>47</v>
      </c>
      <c r="B1434" t="s">
        <v>46</v>
      </c>
      <c r="C1434" t="s">
        <v>3920</v>
      </c>
      <c r="D1434" t="s">
        <v>1930</v>
      </c>
      <c r="E1434" t="s">
        <v>3925</v>
      </c>
    </row>
    <row r="1435" spans="1:5" x14ac:dyDescent="0.2">
      <c r="A1435" t="s">
        <v>47</v>
      </c>
      <c r="B1435" t="s">
        <v>46</v>
      </c>
      <c r="C1435" t="s">
        <v>3920</v>
      </c>
      <c r="D1435" t="s">
        <v>1932</v>
      </c>
      <c r="E1435" t="s">
        <v>3926</v>
      </c>
    </row>
    <row r="1436" spans="1:5" x14ac:dyDescent="0.2">
      <c r="A1436" t="s">
        <v>47</v>
      </c>
      <c r="B1436" t="s">
        <v>46</v>
      </c>
      <c r="C1436" t="s">
        <v>3920</v>
      </c>
      <c r="D1436" t="s">
        <v>3506</v>
      </c>
      <c r="E1436" t="s">
        <v>3927</v>
      </c>
    </row>
    <row r="1437" spans="1:5" x14ac:dyDescent="0.2">
      <c r="A1437" t="s">
        <v>47</v>
      </c>
      <c r="B1437" t="s">
        <v>46</v>
      </c>
      <c r="C1437" t="s">
        <v>3920</v>
      </c>
      <c r="D1437" t="s">
        <v>3508</v>
      </c>
      <c r="E1437" t="s">
        <v>3928</v>
      </c>
    </row>
    <row r="1438" spans="1:5" x14ac:dyDescent="0.2">
      <c r="A1438" t="s">
        <v>47</v>
      </c>
      <c r="B1438" t="s">
        <v>46</v>
      </c>
      <c r="C1438" t="s">
        <v>3920</v>
      </c>
      <c r="D1438" t="s">
        <v>3510</v>
      </c>
      <c r="E1438" t="s">
        <v>3929</v>
      </c>
    </row>
    <row r="1439" spans="1:5" x14ac:dyDescent="0.2">
      <c r="A1439" t="s">
        <v>47</v>
      </c>
      <c r="B1439" t="s">
        <v>46</v>
      </c>
      <c r="C1439" t="s">
        <v>3920</v>
      </c>
      <c r="D1439" t="s">
        <v>3512</v>
      </c>
      <c r="E1439" t="s">
        <v>3930</v>
      </c>
    </row>
    <row r="1440" spans="1:5" x14ac:dyDescent="0.2">
      <c r="A1440" t="s">
        <v>47</v>
      </c>
      <c r="B1440" t="s">
        <v>46</v>
      </c>
      <c r="C1440" t="s">
        <v>3920</v>
      </c>
      <c r="D1440" t="s">
        <v>3745</v>
      </c>
      <c r="E1440" t="s">
        <v>3931</v>
      </c>
    </row>
    <row r="1441" spans="1:5" x14ac:dyDescent="0.2">
      <c r="A1441" t="s">
        <v>47</v>
      </c>
      <c r="B1441" t="s">
        <v>46</v>
      </c>
      <c r="C1441" t="s">
        <v>3920</v>
      </c>
      <c r="D1441" t="s">
        <v>3747</v>
      </c>
      <c r="E1441" t="s">
        <v>3932</v>
      </c>
    </row>
    <row r="1442" spans="1:5" x14ac:dyDescent="0.2">
      <c r="A1442" t="s">
        <v>47</v>
      </c>
      <c r="B1442" t="s">
        <v>46</v>
      </c>
      <c r="C1442" t="s">
        <v>3920</v>
      </c>
      <c r="D1442" t="s">
        <v>3514</v>
      </c>
      <c r="E1442" t="s">
        <v>3933</v>
      </c>
    </row>
    <row r="1443" spans="1:5" x14ac:dyDescent="0.2">
      <c r="A1443" t="s">
        <v>47</v>
      </c>
      <c r="B1443" t="s">
        <v>46</v>
      </c>
      <c r="C1443" t="s">
        <v>3920</v>
      </c>
      <c r="D1443" t="s">
        <v>3516</v>
      </c>
      <c r="E1443" t="s">
        <v>3934</v>
      </c>
    </row>
    <row r="1444" spans="1:5" x14ac:dyDescent="0.2">
      <c r="A1444" t="s">
        <v>47</v>
      </c>
      <c r="B1444" t="s">
        <v>46</v>
      </c>
      <c r="C1444" t="s">
        <v>3920</v>
      </c>
      <c r="D1444" t="s">
        <v>3518</v>
      </c>
      <c r="E1444" t="s">
        <v>3935</v>
      </c>
    </row>
    <row r="1445" spans="1:5" x14ac:dyDescent="0.2">
      <c r="A1445" t="s">
        <v>47</v>
      </c>
      <c r="B1445" t="s">
        <v>46</v>
      </c>
      <c r="C1445" t="s">
        <v>3920</v>
      </c>
      <c r="D1445" t="s">
        <v>3936</v>
      </c>
      <c r="E1445" t="s">
        <v>3937</v>
      </c>
    </row>
    <row r="1446" spans="1:5" x14ac:dyDescent="0.2">
      <c r="A1446" t="s">
        <v>47</v>
      </c>
      <c r="B1446" t="s">
        <v>46</v>
      </c>
      <c r="C1446" t="s">
        <v>3920</v>
      </c>
      <c r="D1446" t="s">
        <v>3938</v>
      </c>
      <c r="E1446" t="s">
        <v>3939</v>
      </c>
    </row>
    <row r="1447" spans="1:5" x14ac:dyDescent="0.2">
      <c r="A1447" t="s">
        <v>47</v>
      </c>
      <c r="B1447" t="s">
        <v>46</v>
      </c>
      <c r="C1447" t="s">
        <v>3920</v>
      </c>
      <c r="D1447" t="s">
        <v>3940</v>
      </c>
      <c r="E1447" t="s">
        <v>3941</v>
      </c>
    </row>
    <row r="1448" spans="1:5" x14ac:dyDescent="0.2">
      <c r="A1448" t="s">
        <v>47</v>
      </c>
      <c r="B1448" t="s">
        <v>46</v>
      </c>
      <c r="C1448" t="s">
        <v>3920</v>
      </c>
      <c r="D1448" t="s">
        <v>1387</v>
      </c>
      <c r="E1448" t="s">
        <v>3942</v>
      </c>
    </row>
    <row r="1449" spans="1:5" x14ac:dyDescent="0.2">
      <c r="A1449" t="s">
        <v>47</v>
      </c>
      <c r="B1449" t="s">
        <v>46</v>
      </c>
      <c r="C1449" t="s">
        <v>3920</v>
      </c>
      <c r="D1449" t="s">
        <v>1389</v>
      </c>
      <c r="E1449" t="s">
        <v>3943</v>
      </c>
    </row>
    <row r="1450" spans="1:5" x14ac:dyDescent="0.2">
      <c r="A1450" t="s">
        <v>47</v>
      </c>
      <c r="B1450" t="s">
        <v>46</v>
      </c>
      <c r="C1450" t="s">
        <v>3920</v>
      </c>
      <c r="D1450" t="s">
        <v>3944</v>
      </c>
      <c r="E1450" t="s">
        <v>3945</v>
      </c>
    </row>
    <row r="1451" spans="1:5" x14ac:dyDescent="0.2">
      <c r="A1451" t="s">
        <v>47</v>
      </c>
      <c r="B1451" t="s">
        <v>46</v>
      </c>
      <c r="C1451" t="s">
        <v>3920</v>
      </c>
      <c r="D1451" t="s">
        <v>3946</v>
      </c>
      <c r="E1451" t="s">
        <v>3947</v>
      </c>
    </row>
    <row r="1452" spans="1:5" x14ac:dyDescent="0.2">
      <c r="A1452" t="s">
        <v>47</v>
      </c>
      <c r="B1452" t="s">
        <v>46</v>
      </c>
      <c r="C1452" t="s">
        <v>3920</v>
      </c>
      <c r="D1452" t="s">
        <v>3948</v>
      </c>
      <c r="E1452" t="s">
        <v>3949</v>
      </c>
    </row>
    <row r="1453" spans="1:5" x14ac:dyDescent="0.2">
      <c r="A1453" t="s">
        <v>47</v>
      </c>
      <c r="B1453" t="s">
        <v>46</v>
      </c>
      <c r="C1453" t="s">
        <v>3920</v>
      </c>
      <c r="D1453" t="s">
        <v>3950</v>
      </c>
      <c r="E1453" t="s">
        <v>3951</v>
      </c>
    </row>
    <row r="1454" spans="1:5" x14ac:dyDescent="0.2">
      <c r="A1454" t="s">
        <v>47</v>
      </c>
      <c r="B1454" t="s">
        <v>46</v>
      </c>
      <c r="C1454" t="s">
        <v>3920</v>
      </c>
      <c r="D1454" t="s">
        <v>3952</v>
      </c>
      <c r="E1454" t="s">
        <v>3953</v>
      </c>
    </row>
    <row r="1455" spans="1:5" x14ac:dyDescent="0.2">
      <c r="A1455" t="s">
        <v>47</v>
      </c>
      <c r="B1455" t="s">
        <v>46</v>
      </c>
      <c r="C1455" t="s">
        <v>3920</v>
      </c>
      <c r="D1455" t="s">
        <v>3954</v>
      </c>
      <c r="E1455" t="s">
        <v>3955</v>
      </c>
    </row>
    <row r="1456" spans="1:5" x14ac:dyDescent="0.2">
      <c r="A1456" t="s">
        <v>47</v>
      </c>
      <c r="B1456" t="s">
        <v>46</v>
      </c>
      <c r="C1456" t="s">
        <v>3920</v>
      </c>
      <c r="D1456" t="s">
        <v>3956</v>
      </c>
      <c r="E1456" t="s">
        <v>3957</v>
      </c>
    </row>
    <row r="1457" spans="1:5" x14ac:dyDescent="0.2">
      <c r="A1457" t="s">
        <v>47</v>
      </c>
      <c r="B1457" t="s">
        <v>46</v>
      </c>
      <c r="C1457" t="s">
        <v>3920</v>
      </c>
      <c r="D1457" t="s">
        <v>3958</v>
      </c>
      <c r="E1457" t="s">
        <v>3959</v>
      </c>
    </row>
    <row r="1458" spans="1:5" x14ac:dyDescent="0.2">
      <c r="A1458" t="s">
        <v>47</v>
      </c>
      <c r="B1458" t="s">
        <v>46</v>
      </c>
      <c r="C1458" t="s">
        <v>3920</v>
      </c>
      <c r="D1458" t="s">
        <v>3960</v>
      </c>
      <c r="E1458" t="s">
        <v>3961</v>
      </c>
    </row>
    <row r="1459" spans="1:5" x14ac:dyDescent="0.2">
      <c r="A1459" t="s">
        <v>47</v>
      </c>
      <c r="B1459" t="s">
        <v>46</v>
      </c>
      <c r="C1459" t="s">
        <v>3920</v>
      </c>
      <c r="D1459" t="s">
        <v>3962</v>
      </c>
      <c r="E1459" t="s">
        <v>3963</v>
      </c>
    </row>
    <row r="1460" spans="1:5" x14ac:dyDescent="0.2">
      <c r="A1460" t="s">
        <v>47</v>
      </c>
      <c r="B1460" t="s">
        <v>46</v>
      </c>
      <c r="C1460" t="s">
        <v>3920</v>
      </c>
      <c r="D1460" t="s">
        <v>1683</v>
      </c>
      <c r="E1460" t="s">
        <v>3964</v>
      </c>
    </row>
    <row r="1461" spans="1:5" x14ac:dyDescent="0.2">
      <c r="A1461" t="s">
        <v>47</v>
      </c>
      <c r="B1461" t="s">
        <v>46</v>
      </c>
      <c r="C1461" t="s">
        <v>3920</v>
      </c>
      <c r="D1461" t="s">
        <v>1685</v>
      </c>
      <c r="E1461" t="s">
        <v>3965</v>
      </c>
    </row>
    <row r="1462" spans="1:5" x14ac:dyDescent="0.2">
      <c r="A1462" t="s">
        <v>47</v>
      </c>
      <c r="B1462" t="s">
        <v>46</v>
      </c>
      <c r="C1462" t="s">
        <v>3920</v>
      </c>
      <c r="D1462" t="s">
        <v>3966</v>
      </c>
      <c r="E1462" t="s">
        <v>3967</v>
      </c>
    </row>
    <row r="1463" spans="1:5" x14ac:dyDescent="0.2">
      <c r="A1463" t="s">
        <v>47</v>
      </c>
      <c r="B1463" t="s">
        <v>46</v>
      </c>
      <c r="C1463" t="s">
        <v>3920</v>
      </c>
      <c r="D1463" t="s">
        <v>2312</v>
      </c>
      <c r="E1463" t="s">
        <v>3968</v>
      </c>
    </row>
    <row r="1464" spans="1:5" x14ac:dyDescent="0.2">
      <c r="A1464" t="s">
        <v>47</v>
      </c>
      <c r="B1464" t="s">
        <v>46</v>
      </c>
      <c r="C1464" t="s">
        <v>3920</v>
      </c>
      <c r="D1464" t="s">
        <v>2314</v>
      </c>
      <c r="E1464" t="s">
        <v>3969</v>
      </c>
    </row>
    <row r="1465" spans="1:5" x14ac:dyDescent="0.2">
      <c r="A1465" t="s">
        <v>47</v>
      </c>
      <c r="B1465" t="s">
        <v>46</v>
      </c>
      <c r="C1465" t="s">
        <v>3920</v>
      </c>
      <c r="D1465" t="s">
        <v>2316</v>
      </c>
      <c r="E1465" t="s">
        <v>3970</v>
      </c>
    </row>
    <row r="1466" spans="1:5" x14ac:dyDescent="0.2">
      <c r="A1466" t="s">
        <v>47</v>
      </c>
      <c r="B1466" t="s">
        <v>46</v>
      </c>
      <c r="C1466" t="s">
        <v>3920</v>
      </c>
      <c r="D1466" t="s">
        <v>3971</v>
      </c>
      <c r="E1466" t="s">
        <v>3972</v>
      </c>
    </row>
    <row r="1467" spans="1:5" x14ac:dyDescent="0.2">
      <c r="A1467" t="s">
        <v>47</v>
      </c>
      <c r="B1467" t="s">
        <v>46</v>
      </c>
      <c r="C1467" t="s">
        <v>3920</v>
      </c>
      <c r="D1467">
        <v>1</v>
      </c>
      <c r="E1467" t="s">
        <v>1177</v>
      </c>
    </row>
    <row r="1468" spans="1:5" x14ac:dyDescent="0.2">
      <c r="A1468" t="s">
        <v>47</v>
      </c>
      <c r="B1468" t="s">
        <v>46</v>
      </c>
      <c r="C1468" t="s">
        <v>3920</v>
      </c>
      <c r="D1468" t="s">
        <v>1444</v>
      </c>
      <c r="E1468" t="s">
        <v>1445</v>
      </c>
    </row>
    <row r="1469" spans="1:5" x14ac:dyDescent="0.2">
      <c r="A1469" t="s">
        <v>47</v>
      </c>
      <c r="B1469" t="s">
        <v>46</v>
      </c>
      <c r="C1469" t="s">
        <v>3920</v>
      </c>
      <c r="D1469" t="s">
        <v>3973</v>
      </c>
      <c r="E1469" t="s">
        <v>3974</v>
      </c>
    </row>
    <row r="1470" spans="1:5" x14ac:dyDescent="0.2">
      <c r="A1470" t="s">
        <v>450</v>
      </c>
      <c r="B1470" t="s">
        <v>451</v>
      </c>
      <c r="C1470" t="s">
        <v>3091</v>
      </c>
      <c r="D1470" t="s">
        <v>3092</v>
      </c>
      <c r="E1470" t="s">
        <v>3093</v>
      </c>
    </row>
    <row r="1471" spans="1:5" x14ac:dyDescent="0.2">
      <c r="A1471" t="s">
        <v>450</v>
      </c>
      <c r="B1471" t="s">
        <v>451</v>
      </c>
      <c r="C1471" t="s">
        <v>3091</v>
      </c>
      <c r="D1471" t="s">
        <v>717</v>
      </c>
      <c r="E1471" t="s">
        <v>3094</v>
      </c>
    </row>
    <row r="1472" spans="1:5" x14ac:dyDescent="0.2">
      <c r="A1472" t="s">
        <v>450</v>
      </c>
      <c r="B1472" t="s">
        <v>451</v>
      </c>
      <c r="C1472" t="s">
        <v>3091</v>
      </c>
      <c r="D1472" t="s">
        <v>719</v>
      </c>
      <c r="E1472" t="s">
        <v>3095</v>
      </c>
    </row>
    <row r="1473" spans="1:5" x14ac:dyDescent="0.2">
      <c r="A1473" t="s">
        <v>450</v>
      </c>
      <c r="B1473" t="s">
        <v>451</v>
      </c>
      <c r="C1473" t="s">
        <v>3091</v>
      </c>
      <c r="D1473" t="s">
        <v>721</v>
      </c>
      <c r="E1473" t="s">
        <v>3096</v>
      </c>
    </row>
    <row r="1474" spans="1:5" x14ac:dyDescent="0.2">
      <c r="A1474" t="s">
        <v>450</v>
      </c>
      <c r="B1474" t="s">
        <v>451</v>
      </c>
      <c r="C1474" t="s">
        <v>3091</v>
      </c>
      <c r="D1474" t="s">
        <v>723</v>
      </c>
      <c r="E1474" t="s">
        <v>3097</v>
      </c>
    </row>
    <row r="1475" spans="1:5" x14ac:dyDescent="0.2">
      <c r="A1475" t="s">
        <v>450</v>
      </c>
      <c r="B1475" t="s">
        <v>451</v>
      </c>
      <c r="C1475" t="s">
        <v>3091</v>
      </c>
      <c r="D1475">
        <v>22</v>
      </c>
      <c r="E1475" t="s">
        <v>3098</v>
      </c>
    </row>
    <row r="1476" spans="1:5" x14ac:dyDescent="0.2">
      <c r="A1476" t="s">
        <v>450</v>
      </c>
      <c r="B1476" t="s">
        <v>451</v>
      </c>
      <c r="C1476" t="s">
        <v>3091</v>
      </c>
      <c r="D1476" t="s">
        <v>1385</v>
      </c>
      <c r="E1476" t="s">
        <v>3099</v>
      </c>
    </row>
    <row r="1477" spans="1:5" x14ac:dyDescent="0.2">
      <c r="A1477" t="s">
        <v>450</v>
      </c>
      <c r="B1477" t="s">
        <v>451</v>
      </c>
      <c r="C1477" t="s">
        <v>3091</v>
      </c>
      <c r="D1477" t="s">
        <v>1346</v>
      </c>
      <c r="E1477" t="s">
        <v>3100</v>
      </c>
    </row>
    <row r="1478" spans="1:5" x14ac:dyDescent="0.2">
      <c r="A1478" t="s">
        <v>450</v>
      </c>
      <c r="B1478" t="s">
        <v>451</v>
      </c>
      <c r="C1478" t="s">
        <v>3091</v>
      </c>
      <c r="D1478">
        <v>24</v>
      </c>
      <c r="E1478" t="s">
        <v>3101</v>
      </c>
    </row>
    <row r="1479" spans="1:5" x14ac:dyDescent="0.2">
      <c r="A1479" t="s">
        <v>295</v>
      </c>
      <c r="B1479" t="s">
        <v>296</v>
      </c>
      <c r="C1479" t="s">
        <v>4697</v>
      </c>
      <c r="D1479" t="s">
        <v>1604</v>
      </c>
      <c r="E1479" t="s">
        <v>4698</v>
      </c>
    </row>
    <row r="1480" spans="1:5" x14ac:dyDescent="0.2">
      <c r="A1480" t="s">
        <v>295</v>
      </c>
      <c r="B1480" t="s">
        <v>296</v>
      </c>
      <c r="C1480" t="s">
        <v>4697</v>
      </c>
      <c r="D1480" t="s">
        <v>1606</v>
      </c>
      <c r="E1480" t="s">
        <v>4699</v>
      </c>
    </row>
    <row r="1481" spans="1:5" x14ac:dyDescent="0.2">
      <c r="A1481" t="s">
        <v>295</v>
      </c>
      <c r="B1481" t="s">
        <v>296</v>
      </c>
      <c r="C1481" t="s">
        <v>4697</v>
      </c>
      <c r="D1481" t="s">
        <v>1618</v>
      </c>
      <c r="E1481" t="s">
        <v>4700</v>
      </c>
    </row>
    <row r="1482" spans="1:5" x14ac:dyDescent="0.2">
      <c r="A1482" t="s">
        <v>295</v>
      </c>
      <c r="B1482" t="s">
        <v>296</v>
      </c>
      <c r="C1482" t="s">
        <v>4697</v>
      </c>
      <c r="D1482" t="s">
        <v>1620</v>
      </c>
      <c r="E1482" t="s">
        <v>4701</v>
      </c>
    </row>
    <row r="1483" spans="1:5" x14ac:dyDescent="0.2">
      <c r="A1483" t="s">
        <v>295</v>
      </c>
      <c r="B1483" t="s">
        <v>296</v>
      </c>
      <c r="C1483" t="s">
        <v>4697</v>
      </c>
      <c r="D1483" t="s">
        <v>1622</v>
      </c>
      <c r="E1483" t="s">
        <v>4702</v>
      </c>
    </row>
    <row r="1484" spans="1:5" x14ac:dyDescent="0.2">
      <c r="A1484" t="s">
        <v>295</v>
      </c>
      <c r="B1484" t="s">
        <v>296</v>
      </c>
      <c r="C1484" t="s">
        <v>4697</v>
      </c>
      <c r="D1484" t="s">
        <v>1624</v>
      </c>
      <c r="E1484" t="s">
        <v>4703</v>
      </c>
    </row>
    <row r="1485" spans="1:5" x14ac:dyDescent="0.2">
      <c r="A1485" t="s">
        <v>295</v>
      </c>
      <c r="B1485" t="s">
        <v>296</v>
      </c>
      <c r="C1485" t="s">
        <v>4697</v>
      </c>
      <c r="D1485" t="s">
        <v>1608</v>
      </c>
      <c r="E1485" t="s">
        <v>4704</v>
      </c>
    </row>
    <row r="1486" spans="1:5" x14ac:dyDescent="0.2">
      <c r="A1486" t="s">
        <v>295</v>
      </c>
      <c r="B1486" t="s">
        <v>296</v>
      </c>
      <c r="C1486" t="s">
        <v>4697</v>
      </c>
      <c r="D1486" t="s">
        <v>1610</v>
      </c>
      <c r="E1486" t="s">
        <v>4705</v>
      </c>
    </row>
    <row r="1487" spans="1:5" x14ac:dyDescent="0.2">
      <c r="A1487" t="s">
        <v>295</v>
      </c>
      <c r="B1487" t="s">
        <v>296</v>
      </c>
      <c r="C1487" t="s">
        <v>4697</v>
      </c>
      <c r="D1487" t="s">
        <v>2709</v>
      </c>
      <c r="E1487" t="s">
        <v>4706</v>
      </c>
    </row>
    <row r="1488" spans="1:5" x14ac:dyDescent="0.2">
      <c r="A1488" t="s">
        <v>295</v>
      </c>
      <c r="B1488" t="s">
        <v>296</v>
      </c>
      <c r="C1488" t="s">
        <v>4697</v>
      </c>
      <c r="D1488" t="s">
        <v>2724</v>
      </c>
      <c r="E1488" t="s">
        <v>4707</v>
      </c>
    </row>
    <row r="1489" spans="1:5" x14ac:dyDescent="0.2">
      <c r="A1489" t="s">
        <v>295</v>
      </c>
      <c r="B1489" t="s">
        <v>296</v>
      </c>
      <c r="C1489" t="s">
        <v>4697</v>
      </c>
      <c r="D1489" t="s">
        <v>1626</v>
      </c>
      <c r="E1489" t="s">
        <v>4708</v>
      </c>
    </row>
    <row r="1490" spans="1:5" x14ac:dyDescent="0.2">
      <c r="A1490" t="s">
        <v>295</v>
      </c>
      <c r="B1490" t="s">
        <v>296</v>
      </c>
      <c r="C1490" t="s">
        <v>4697</v>
      </c>
      <c r="D1490" t="s">
        <v>4709</v>
      </c>
      <c r="E1490" t="s">
        <v>4710</v>
      </c>
    </row>
    <row r="1491" spans="1:5" x14ac:dyDescent="0.2">
      <c r="A1491" t="s">
        <v>295</v>
      </c>
      <c r="B1491" t="s">
        <v>296</v>
      </c>
      <c r="C1491" t="s">
        <v>4697</v>
      </c>
      <c r="D1491" t="s">
        <v>4711</v>
      </c>
      <c r="E1491" t="s">
        <v>4712</v>
      </c>
    </row>
    <row r="1492" spans="1:5" x14ac:dyDescent="0.2">
      <c r="A1492" t="s">
        <v>295</v>
      </c>
      <c r="B1492" t="s">
        <v>296</v>
      </c>
      <c r="C1492" t="s">
        <v>4697</v>
      </c>
      <c r="D1492" t="s">
        <v>4713</v>
      </c>
      <c r="E1492" t="s">
        <v>4714</v>
      </c>
    </row>
    <row r="1493" spans="1:5" x14ac:dyDescent="0.2">
      <c r="A1493" t="s">
        <v>295</v>
      </c>
      <c r="B1493" t="s">
        <v>296</v>
      </c>
      <c r="C1493" t="s">
        <v>4697</v>
      </c>
      <c r="D1493" t="s">
        <v>3191</v>
      </c>
      <c r="E1493" t="s">
        <v>4715</v>
      </c>
    </row>
    <row r="1494" spans="1:5" x14ac:dyDescent="0.2">
      <c r="A1494" t="s">
        <v>295</v>
      </c>
      <c r="B1494" t="s">
        <v>296</v>
      </c>
      <c r="C1494" t="s">
        <v>4697</v>
      </c>
      <c r="D1494" t="s">
        <v>2744</v>
      </c>
      <c r="E1494" t="s">
        <v>4716</v>
      </c>
    </row>
    <row r="1495" spans="1:5" x14ac:dyDescent="0.2">
      <c r="A1495" t="s">
        <v>295</v>
      </c>
      <c r="B1495" t="s">
        <v>296</v>
      </c>
      <c r="C1495" t="s">
        <v>4697</v>
      </c>
      <c r="D1495" t="s">
        <v>4717</v>
      </c>
      <c r="E1495" t="s">
        <v>4718</v>
      </c>
    </row>
    <row r="1496" spans="1:5" x14ac:dyDescent="0.2">
      <c r="A1496" t="s">
        <v>295</v>
      </c>
      <c r="B1496" t="s">
        <v>296</v>
      </c>
      <c r="C1496" t="s">
        <v>4697</v>
      </c>
      <c r="D1496" t="s">
        <v>4719</v>
      </c>
      <c r="E1496" t="s">
        <v>4720</v>
      </c>
    </row>
    <row r="1497" spans="1:5" x14ac:dyDescent="0.2">
      <c r="A1497" t="s">
        <v>295</v>
      </c>
      <c r="B1497" t="s">
        <v>296</v>
      </c>
      <c r="C1497" t="s">
        <v>4697</v>
      </c>
      <c r="D1497" t="s">
        <v>4721</v>
      </c>
      <c r="E1497" t="s">
        <v>4722</v>
      </c>
    </row>
    <row r="1498" spans="1:5" x14ac:dyDescent="0.2">
      <c r="A1498" t="s">
        <v>295</v>
      </c>
      <c r="B1498" t="s">
        <v>296</v>
      </c>
      <c r="C1498" t="s">
        <v>4697</v>
      </c>
      <c r="D1498" t="s">
        <v>2443</v>
      </c>
      <c r="E1498" t="s">
        <v>4723</v>
      </c>
    </row>
    <row r="1499" spans="1:5" x14ac:dyDescent="0.2">
      <c r="A1499" t="s">
        <v>295</v>
      </c>
      <c r="B1499" t="s">
        <v>296</v>
      </c>
      <c r="C1499" t="s">
        <v>4697</v>
      </c>
      <c r="D1499" t="s">
        <v>666</v>
      </c>
      <c r="E1499" t="s">
        <v>4724</v>
      </c>
    </row>
    <row r="1500" spans="1:5" x14ac:dyDescent="0.2">
      <c r="A1500" t="s">
        <v>295</v>
      </c>
      <c r="B1500" t="s">
        <v>296</v>
      </c>
      <c r="C1500" t="s">
        <v>4697</v>
      </c>
      <c r="D1500" t="s">
        <v>668</v>
      </c>
      <c r="E1500" t="s">
        <v>4725</v>
      </c>
    </row>
    <row r="1501" spans="1:5" x14ac:dyDescent="0.2">
      <c r="A1501" t="s">
        <v>295</v>
      </c>
      <c r="B1501" t="s">
        <v>296</v>
      </c>
      <c r="C1501" t="s">
        <v>4697</v>
      </c>
      <c r="D1501" t="s">
        <v>1612</v>
      </c>
      <c r="E1501" t="s">
        <v>4726</v>
      </c>
    </row>
    <row r="1502" spans="1:5" x14ac:dyDescent="0.2">
      <c r="A1502" t="s">
        <v>295</v>
      </c>
      <c r="B1502" t="s">
        <v>296</v>
      </c>
      <c r="C1502" t="s">
        <v>4697</v>
      </c>
      <c r="D1502" t="s">
        <v>2445</v>
      </c>
      <c r="E1502" t="s">
        <v>4727</v>
      </c>
    </row>
    <row r="1503" spans="1:5" x14ac:dyDescent="0.2">
      <c r="A1503" t="s">
        <v>295</v>
      </c>
      <c r="B1503" t="s">
        <v>296</v>
      </c>
      <c r="C1503" t="s">
        <v>4697</v>
      </c>
      <c r="D1503" t="s">
        <v>2447</v>
      </c>
      <c r="E1503" t="s">
        <v>4728</v>
      </c>
    </row>
    <row r="1504" spans="1:5" x14ac:dyDescent="0.2">
      <c r="A1504" t="s">
        <v>295</v>
      </c>
      <c r="B1504" t="s">
        <v>296</v>
      </c>
      <c r="C1504" t="s">
        <v>4697</v>
      </c>
      <c r="D1504" t="s">
        <v>2449</v>
      </c>
      <c r="E1504" t="s">
        <v>4729</v>
      </c>
    </row>
    <row r="1505" spans="1:5" x14ac:dyDescent="0.2">
      <c r="A1505" t="s">
        <v>295</v>
      </c>
      <c r="B1505" t="s">
        <v>296</v>
      </c>
      <c r="C1505" t="s">
        <v>4697</v>
      </c>
      <c r="D1505" t="s">
        <v>1374</v>
      </c>
      <c r="E1505" t="s">
        <v>4730</v>
      </c>
    </row>
    <row r="1506" spans="1:5" x14ac:dyDescent="0.2">
      <c r="A1506" t="s">
        <v>295</v>
      </c>
      <c r="B1506" t="s">
        <v>296</v>
      </c>
      <c r="C1506" t="s">
        <v>4697</v>
      </c>
      <c r="D1506" t="s">
        <v>1376</v>
      </c>
      <c r="E1506" t="s">
        <v>4731</v>
      </c>
    </row>
    <row r="1507" spans="1:5" x14ac:dyDescent="0.2">
      <c r="A1507" t="s">
        <v>295</v>
      </c>
      <c r="B1507" t="s">
        <v>296</v>
      </c>
      <c r="C1507" t="s">
        <v>4697</v>
      </c>
      <c r="D1507" t="s">
        <v>1594</v>
      </c>
      <c r="E1507" t="s">
        <v>4732</v>
      </c>
    </row>
    <row r="1508" spans="1:5" x14ac:dyDescent="0.2">
      <c r="A1508" t="s">
        <v>295</v>
      </c>
      <c r="B1508" t="s">
        <v>296</v>
      </c>
      <c r="C1508" t="s">
        <v>4697</v>
      </c>
      <c r="D1508" t="s">
        <v>1614</v>
      </c>
      <c r="E1508" t="s">
        <v>4733</v>
      </c>
    </row>
    <row r="1509" spans="1:5" x14ac:dyDescent="0.2">
      <c r="A1509" t="s">
        <v>295</v>
      </c>
      <c r="B1509" t="s">
        <v>296</v>
      </c>
      <c r="C1509" t="s">
        <v>4697</v>
      </c>
      <c r="D1509" t="s">
        <v>2205</v>
      </c>
      <c r="E1509" t="s">
        <v>4734</v>
      </c>
    </row>
    <row r="1510" spans="1:5" x14ac:dyDescent="0.2">
      <c r="A1510" t="s">
        <v>295</v>
      </c>
      <c r="B1510" t="s">
        <v>296</v>
      </c>
      <c r="C1510" t="s">
        <v>4697</v>
      </c>
      <c r="D1510" t="s">
        <v>2207</v>
      </c>
      <c r="E1510" t="s">
        <v>4735</v>
      </c>
    </row>
    <row r="1511" spans="1:5" x14ac:dyDescent="0.2">
      <c r="A1511" t="s">
        <v>295</v>
      </c>
      <c r="B1511" t="s">
        <v>296</v>
      </c>
      <c r="C1511" t="s">
        <v>4697</v>
      </c>
      <c r="D1511" t="s">
        <v>1378</v>
      </c>
      <c r="E1511" t="s">
        <v>4736</v>
      </c>
    </row>
    <row r="1512" spans="1:5" x14ac:dyDescent="0.2">
      <c r="A1512" t="s">
        <v>295</v>
      </c>
      <c r="B1512" t="s">
        <v>296</v>
      </c>
      <c r="C1512" t="s">
        <v>4697</v>
      </c>
      <c r="D1512" t="s">
        <v>1380</v>
      </c>
      <c r="E1512" t="s">
        <v>4737</v>
      </c>
    </row>
    <row r="1513" spans="1:5" x14ac:dyDescent="0.2">
      <c r="A1513" t="s">
        <v>295</v>
      </c>
      <c r="B1513" t="s">
        <v>296</v>
      </c>
      <c r="C1513" t="s">
        <v>4697</v>
      </c>
      <c r="D1513" t="s">
        <v>2209</v>
      </c>
      <c r="E1513" t="s">
        <v>4738</v>
      </c>
    </row>
    <row r="1514" spans="1:5" x14ac:dyDescent="0.2">
      <c r="A1514" t="s">
        <v>295</v>
      </c>
      <c r="B1514" t="s">
        <v>296</v>
      </c>
      <c r="C1514" t="s">
        <v>4697</v>
      </c>
      <c r="D1514" t="s">
        <v>2211</v>
      </c>
      <c r="E1514" t="s">
        <v>4739</v>
      </c>
    </row>
    <row r="1515" spans="1:5" x14ac:dyDescent="0.2">
      <c r="A1515" t="s">
        <v>295</v>
      </c>
      <c r="B1515" t="s">
        <v>296</v>
      </c>
      <c r="C1515" t="s">
        <v>4697</v>
      </c>
      <c r="D1515" t="s">
        <v>2213</v>
      </c>
      <c r="E1515" t="s">
        <v>4740</v>
      </c>
    </row>
    <row r="1516" spans="1:5" x14ac:dyDescent="0.2">
      <c r="A1516" t="s">
        <v>295</v>
      </c>
      <c r="B1516" t="s">
        <v>296</v>
      </c>
      <c r="C1516" t="s">
        <v>4697</v>
      </c>
      <c r="D1516" t="s">
        <v>1596</v>
      </c>
      <c r="E1516" t="s">
        <v>4741</v>
      </c>
    </row>
    <row r="1517" spans="1:5" x14ac:dyDescent="0.2">
      <c r="A1517" t="s">
        <v>295</v>
      </c>
      <c r="B1517" t="s">
        <v>296</v>
      </c>
      <c r="C1517" t="s">
        <v>4697</v>
      </c>
      <c r="D1517" t="s">
        <v>1598</v>
      </c>
      <c r="E1517" t="s">
        <v>4742</v>
      </c>
    </row>
    <row r="1518" spans="1:5" x14ac:dyDescent="0.2">
      <c r="A1518" t="s">
        <v>295</v>
      </c>
      <c r="B1518" t="s">
        <v>296</v>
      </c>
      <c r="C1518" t="s">
        <v>4697</v>
      </c>
      <c r="D1518" t="s">
        <v>2215</v>
      </c>
      <c r="E1518" t="s">
        <v>4743</v>
      </c>
    </row>
    <row r="1519" spans="1:5" x14ac:dyDescent="0.2">
      <c r="A1519" t="s">
        <v>295</v>
      </c>
      <c r="B1519" t="s">
        <v>296</v>
      </c>
      <c r="C1519" t="s">
        <v>4697</v>
      </c>
      <c r="D1519" t="s">
        <v>1600</v>
      </c>
      <c r="E1519" t="s">
        <v>4744</v>
      </c>
    </row>
    <row r="1520" spans="1:5" x14ac:dyDescent="0.2">
      <c r="A1520" t="s">
        <v>295</v>
      </c>
      <c r="B1520" t="s">
        <v>296</v>
      </c>
      <c r="C1520" t="s">
        <v>4697</v>
      </c>
      <c r="D1520" t="s">
        <v>1602</v>
      </c>
      <c r="E1520" t="s">
        <v>4745</v>
      </c>
    </row>
    <row r="1521" spans="1:5" x14ac:dyDescent="0.2">
      <c r="A1521" t="s">
        <v>295</v>
      </c>
      <c r="B1521" t="s">
        <v>296</v>
      </c>
      <c r="C1521" t="s">
        <v>4697</v>
      </c>
      <c r="D1521" t="s">
        <v>2217</v>
      </c>
      <c r="E1521" t="s">
        <v>4746</v>
      </c>
    </row>
    <row r="1522" spans="1:5" x14ac:dyDescent="0.2">
      <c r="A1522" t="s">
        <v>295</v>
      </c>
      <c r="B1522" t="s">
        <v>296</v>
      </c>
      <c r="C1522" t="s">
        <v>4697</v>
      </c>
      <c r="D1522" t="s">
        <v>1616</v>
      </c>
      <c r="E1522" t="s">
        <v>4747</v>
      </c>
    </row>
    <row r="1523" spans="1:5" x14ac:dyDescent="0.2">
      <c r="A1523" t="s">
        <v>47</v>
      </c>
      <c r="B1523" t="s">
        <v>46</v>
      </c>
      <c r="C1523" t="s">
        <v>2595</v>
      </c>
      <c r="D1523" t="s">
        <v>1912</v>
      </c>
      <c r="E1523" t="s">
        <v>2596</v>
      </c>
    </row>
    <row r="1524" spans="1:5" x14ac:dyDescent="0.2">
      <c r="A1524" t="s">
        <v>47</v>
      </c>
      <c r="B1524" t="s">
        <v>46</v>
      </c>
      <c r="C1524" t="s">
        <v>2595</v>
      </c>
      <c r="D1524" t="s">
        <v>1914</v>
      </c>
      <c r="E1524" t="s">
        <v>2597</v>
      </c>
    </row>
    <row r="1525" spans="1:5" x14ac:dyDescent="0.2">
      <c r="A1525" t="s">
        <v>47</v>
      </c>
      <c r="B1525" t="s">
        <v>46</v>
      </c>
      <c r="C1525" t="s">
        <v>2595</v>
      </c>
      <c r="D1525" t="s">
        <v>1976</v>
      </c>
      <c r="E1525" t="s">
        <v>2598</v>
      </c>
    </row>
    <row r="1526" spans="1:5" x14ac:dyDescent="0.2">
      <c r="A1526" t="s">
        <v>47</v>
      </c>
      <c r="B1526" t="s">
        <v>46</v>
      </c>
      <c r="C1526" t="s">
        <v>2595</v>
      </c>
      <c r="D1526" t="s">
        <v>1978</v>
      </c>
      <c r="E1526" t="s">
        <v>2599</v>
      </c>
    </row>
    <row r="1527" spans="1:5" x14ac:dyDescent="0.2">
      <c r="A1527" t="s">
        <v>47</v>
      </c>
      <c r="B1527" t="s">
        <v>46</v>
      </c>
      <c r="C1527" t="s">
        <v>2595</v>
      </c>
      <c r="D1527" t="s">
        <v>1980</v>
      </c>
      <c r="E1527" t="s">
        <v>2600</v>
      </c>
    </row>
    <row r="1528" spans="1:5" x14ac:dyDescent="0.2">
      <c r="A1528" t="s">
        <v>47</v>
      </c>
      <c r="B1528" t="s">
        <v>46</v>
      </c>
      <c r="C1528" t="s">
        <v>2595</v>
      </c>
      <c r="D1528" t="s">
        <v>1982</v>
      </c>
      <c r="E1528" t="s">
        <v>2601</v>
      </c>
    </row>
    <row r="1529" spans="1:5" x14ac:dyDescent="0.2">
      <c r="A1529" t="s">
        <v>47</v>
      </c>
      <c r="B1529" t="s">
        <v>46</v>
      </c>
      <c r="C1529" t="s">
        <v>2595</v>
      </c>
      <c r="D1529" t="s">
        <v>1984</v>
      </c>
      <c r="E1529" t="s">
        <v>2602</v>
      </c>
    </row>
    <row r="1530" spans="1:5" x14ac:dyDescent="0.2">
      <c r="A1530" t="s">
        <v>47</v>
      </c>
      <c r="B1530" t="s">
        <v>46</v>
      </c>
      <c r="C1530" t="s">
        <v>2595</v>
      </c>
      <c r="D1530" t="s">
        <v>1986</v>
      </c>
      <c r="E1530" t="s">
        <v>2603</v>
      </c>
    </row>
    <row r="1531" spans="1:5" x14ac:dyDescent="0.2">
      <c r="A1531" t="s">
        <v>47</v>
      </c>
      <c r="B1531" t="s">
        <v>46</v>
      </c>
      <c r="C1531" t="s">
        <v>2595</v>
      </c>
      <c r="D1531" t="s">
        <v>1988</v>
      </c>
      <c r="E1531" t="s">
        <v>2604</v>
      </c>
    </row>
    <row r="1532" spans="1:5" x14ac:dyDescent="0.2">
      <c r="A1532" t="s">
        <v>47</v>
      </c>
      <c r="B1532" t="s">
        <v>46</v>
      </c>
      <c r="C1532" t="s">
        <v>2595</v>
      </c>
      <c r="D1532" t="s">
        <v>1990</v>
      </c>
      <c r="E1532" t="s">
        <v>2605</v>
      </c>
    </row>
    <row r="1533" spans="1:5" x14ac:dyDescent="0.2">
      <c r="A1533" t="s">
        <v>47</v>
      </c>
      <c r="B1533" t="s">
        <v>46</v>
      </c>
      <c r="C1533" t="s">
        <v>2595</v>
      </c>
      <c r="D1533" t="s">
        <v>1992</v>
      </c>
      <c r="E1533" t="s">
        <v>2606</v>
      </c>
    </row>
    <row r="1534" spans="1:5" x14ac:dyDescent="0.2">
      <c r="A1534" t="s">
        <v>47</v>
      </c>
      <c r="B1534" t="s">
        <v>46</v>
      </c>
      <c r="C1534" t="s">
        <v>2595</v>
      </c>
      <c r="D1534" t="s">
        <v>1994</v>
      </c>
      <c r="E1534" t="s">
        <v>2607</v>
      </c>
    </row>
    <row r="1535" spans="1:5" x14ac:dyDescent="0.2">
      <c r="A1535" t="s">
        <v>47</v>
      </c>
      <c r="B1535" t="s">
        <v>46</v>
      </c>
      <c r="C1535" t="s">
        <v>2595</v>
      </c>
      <c r="D1535" t="s">
        <v>1996</v>
      </c>
      <c r="E1535" t="s">
        <v>2608</v>
      </c>
    </row>
    <row r="1536" spans="1:5" x14ac:dyDescent="0.2">
      <c r="A1536" t="s">
        <v>47</v>
      </c>
      <c r="B1536" t="s">
        <v>46</v>
      </c>
      <c r="C1536" t="s">
        <v>2595</v>
      </c>
      <c r="D1536" t="s">
        <v>1998</v>
      </c>
      <c r="E1536" t="s">
        <v>2609</v>
      </c>
    </row>
    <row r="1537" spans="1:5" x14ac:dyDescent="0.2">
      <c r="A1537" t="s">
        <v>47</v>
      </c>
      <c r="B1537" t="s">
        <v>46</v>
      </c>
      <c r="C1537" t="s">
        <v>2595</v>
      </c>
      <c r="D1537" t="s">
        <v>2000</v>
      </c>
      <c r="E1537" t="s">
        <v>2610</v>
      </c>
    </row>
    <row r="1538" spans="1:5" x14ac:dyDescent="0.2">
      <c r="A1538" t="s">
        <v>47</v>
      </c>
      <c r="B1538" t="s">
        <v>46</v>
      </c>
      <c r="C1538" t="s">
        <v>2595</v>
      </c>
      <c r="D1538" t="s">
        <v>2002</v>
      </c>
      <c r="E1538" t="s">
        <v>2611</v>
      </c>
    </row>
    <row r="1539" spans="1:5" x14ac:dyDescent="0.2">
      <c r="A1539" t="s">
        <v>47</v>
      </c>
      <c r="B1539" t="s">
        <v>46</v>
      </c>
      <c r="C1539" t="s">
        <v>2595</v>
      </c>
      <c r="D1539" t="s">
        <v>2004</v>
      </c>
      <c r="E1539" t="s">
        <v>2612</v>
      </c>
    </row>
    <row r="1540" spans="1:5" x14ac:dyDescent="0.2">
      <c r="A1540" t="s">
        <v>47</v>
      </c>
      <c r="B1540" t="s">
        <v>46</v>
      </c>
      <c r="C1540" t="s">
        <v>2595</v>
      </c>
      <c r="D1540" t="s">
        <v>2006</v>
      </c>
      <c r="E1540" t="s">
        <v>2613</v>
      </c>
    </row>
    <row r="1541" spans="1:5" x14ac:dyDescent="0.2">
      <c r="A1541" t="s">
        <v>47</v>
      </c>
      <c r="B1541" t="s">
        <v>46</v>
      </c>
      <c r="C1541" t="s">
        <v>2595</v>
      </c>
      <c r="D1541" t="s">
        <v>2008</v>
      </c>
      <c r="E1541" t="s">
        <v>2614</v>
      </c>
    </row>
    <row r="1542" spans="1:5" x14ac:dyDescent="0.2">
      <c r="A1542" t="s">
        <v>47</v>
      </c>
      <c r="B1542" t="s">
        <v>46</v>
      </c>
      <c r="C1542" t="s">
        <v>2595</v>
      </c>
      <c r="D1542" t="s">
        <v>2010</v>
      </c>
      <c r="E1542" t="s">
        <v>2615</v>
      </c>
    </row>
    <row r="1543" spans="1:5" x14ac:dyDescent="0.2">
      <c r="A1543" t="s">
        <v>47</v>
      </c>
      <c r="B1543" t="s">
        <v>46</v>
      </c>
      <c r="C1543" t="s">
        <v>2595</v>
      </c>
      <c r="D1543" t="s">
        <v>2012</v>
      </c>
      <c r="E1543" t="s">
        <v>2616</v>
      </c>
    </row>
    <row r="1544" spans="1:5" x14ac:dyDescent="0.2">
      <c r="A1544" t="s">
        <v>47</v>
      </c>
      <c r="B1544" t="s">
        <v>46</v>
      </c>
      <c r="C1544" t="s">
        <v>2595</v>
      </c>
      <c r="D1544" t="s">
        <v>2014</v>
      </c>
      <c r="E1544" t="s">
        <v>2617</v>
      </c>
    </row>
    <row r="1545" spans="1:5" x14ac:dyDescent="0.2">
      <c r="A1545" t="s">
        <v>47</v>
      </c>
      <c r="B1545" t="s">
        <v>46</v>
      </c>
      <c r="C1545" t="s">
        <v>2595</v>
      </c>
      <c r="D1545" t="s">
        <v>2016</v>
      </c>
      <c r="E1545" t="s">
        <v>2618</v>
      </c>
    </row>
    <row r="1546" spans="1:5" x14ac:dyDescent="0.2">
      <c r="A1546" t="s">
        <v>47</v>
      </c>
      <c r="B1546" t="s">
        <v>46</v>
      </c>
      <c r="C1546" t="s">
        <v>2595</v>
      </c>
      <c r="D1546" t="s">
        <v>2619</v>
      </c>
      <c r="E1546" t="s">
        <v>2383</v>
      </c>
    </row>
    <row r="1547" spans="1:5" x14ac:dyDescent="0.2">
      <c r="A1547" t="s">
        <v>47</v>
      </c>
      <c r="B1547" t="s">
        <v>46</v>
      </c>
      <c r="C1547" t="s">
        <v>2595</v>
      </c>
      <c r="D1547" t="s">
        <v>750</v>
      </c>
      <c r="E1547" t="s">
        <v>2620</v>
      </c>
    </row>
    <row r="1548" spans="1:5" x14ac:dyDescent="0.2">
      <c r="A1548" t="s">
        <v>47</v>
      </c>
      <c r="B1548" t="s">
        <v>46</v>
      </c>
      <c r="C1548" t="s">
        <v>2595</v>
      </c>
      <c r="D1548" t="s">
        <v>752</v>
      </c>
      <c r="E1548" t="s">
        <v>2621</v>
      </c>
    </row>
    <row r="1549" spans="1:5" x14ac:dyDescent="0.2">
      <c r="A1549" t="s">
        <v>47</v>
      </c>
      <c r="B1549" t="s">
        <v>46</v>
      </c>
      <c r="C1549" t="s">
        <v>2595</v>
      </c>
      <c r="D1549" t="s">
        <v>754</v>
      </c>
      <c r="E1549" t="s">
        <v>2622</v>
      </c>
    </row>
    <row r="1550" spans="1:5" x14ac:dyDescent="0.2">
      <c r="A1550" t="s">
        <v>47</v>
      </c>
      <c r="B1550" t="s">
        <v>46</v>
      </c>
      <c r="C1550" t="s">
        <v>2595</v>
      </c>
      <c r="D1550" t="s">
        <v>756</v>
      </c>
      <c r="E1550" t="s">
        <v>2623</v>
      </c>
    </row>
    <row r="1551" spans="1:5" x14ac:dyDescent="0.2">
      <c r="A1551" t="s">
        <v>47</v>
      </c>
      <c r="B1551" t="s">
        <v>46</v>
      </c>
      <c r="C1551" t="s">
        <v>2595</v>
      </c>
      <c r="D1551" t="s">
        <v>758</v>
      </c>
      <c r="E1551" t="s">
        <v>2624</v>
      </c>
    </row>
    <row r="1552" spans="1:5" x14ac:dyDescent="0.2">
      <c r="A1552" t="s">
        <v>47</v>
      </c>
      <c r="B1552" t="s">
        <v>46</v>
      </c>
      <c r="C1552" t="s">
        <v>2595</v>
      </c>
      <c r="D1552" t="s">
        <v>760</v>
      </c>
      <c r="E1552" t="s">
        <v>2625</v>
      </c>
    </row>
    <row r="1553" spans="1:5" x14ac:dyDescent="0.2">
      <c r="A1553" t="s">
        <v>47</v>
      </c>
      <c r="B1553" t="s">
        <v>46</v>
      </c>
      <c r="C1553" t="s">
        <v>2595</v>
      </c>
      <c r="D1553" t="s">
        <v>762</v>
      </c>
      <c r="E1553" t="s">
        <v>2626</v>
      </c>
    </row>
    <row r="1554" spans="1:5" x14ac:dyDescent="0.2">
      <c r="A1554" t="s">
        <v>47</v>
      </c>
      <c r="B1554" t="s">
        <v>46</v>
      </c>
      <c r="C1554" t="s">
        <v>2595</v>
      </c>
      <c r="D1554" t="s">
        <v>764</v>
      </c>
      <c r="E1554" t="s">
        <v>2627</v>
      </c>
    </row>
    <row r="1555" spans="1:5" x14ac:dyDescent="0.2">
      <c r="A1555" t="s">
        <v>47</v>
      </c>
      <c r="B1555" t="s">
        <v>46</v>
      </c>
      <c r="C1555" t="s">
        <v>2595</v>
      </c>
      <c r="D1555" t="s">
        <v>2628</v>
      </c>
      <c r="E1555" t="s">
        <v>2629</v>
      </c>
    </row>
    <row r="1556" spans="1:5" x14ac:dyDescent="0.2">
      <c r="A1556" t="s">
        <v>47</v>
      </c>
      <c r="B1556" t="s">
        <v>46</v>
      </c>
      <c r="C1556" t="s">
        <v>2595</v>
      </c>
      <c r="D1556" t="s">
        <v>2630</v>
      </c>
      <c r="E1556" t="s">
        <v>2631</v>
      </c>
    </row>
    <row r="1557" spans="1:5" x14ac:dyDescent="0.2">
      <c r="A1557" t="s">
        <v>47</v>
      </c>
      <c r="B1557" t="s">
        <v>46</v>
      </c>
      <c r="C1557" t="s">
        <v>2595</v>
      </c>
      <c r="D1557" t="s">
        <v>2632</v>
      </c>
      <c r="E1557" t="s">
        <v>2633</v>
      </c>
    </row>
    <row r="1558" spans="1:5" x14ac:dyDescent="0.2">
      <c r="A1558" t="s">
        <v>47</v>
      </c>
      <c r="B1558" t="s">
        <v>46</v>
      </c>
      <c r="C1558" t="s">
        <v>2595</v>
      </c>
      <c r="D1558" t="s">
        <v>2634</v>
      </c>
      <c r="E1558" t="s">
        <v>2635</v>
      </c>
    </row>
    <row r="1559" spans="1:5" x14ac:dyDescent="0.2">
      <c r="A1559" t="s">
        <v>47</v>
      </c>
      <c r="B1559" t="s">
        <v>46</v>
      </c>
      <c r="C1559" t="s">
        <v>2595</v>
      </c>
      <c r="D1559" t="s">
        <v>2636</v>
      </c>
      <c r="E1559" t="s">
        <v>2637</v>
      </c>
    </row>
    <row r="1560" spans="1:5" x14ac:dyDescent="0.2">
      <c r="A1560" t="s">
        <v>47</v>
      </c>
      <c r="B1560" t="s">
        <v>46</v>
      </c>
      <c r="C1560" t="s">
        <v>2595</v>
      </c>
      <c r="D1560" t="s">
        <v>2638</v>
      </c>
      <c r="E1560" t="s">
        <v>2639</v>
      </c>
    </row>
    <row r="1561" spans="1:5" x14ac:dyDescent="0.2">
      <c r="A1561" t="s">
        <v>47</v>
      </c>
      <c r="B1561" t="s">
        <v>46</v>
      </c>
      <c r="C1561" t="s">
        <v>2595</v>
      </c>
      <c r="D1561" t="s">
        <v>2640</v>
      </c>
      <c r="E1561" t="s">
        <v>2641</v>
      </c>
    </row>
    <row r="1562" spans="1:5" x14ac:dyDescent="0.2">
      <c r="A1562" t="s">
        <v>47</v>
      </c>
      <c r="B1562" t="s">
        <v>46</v>
      </c>
      <c r="C1562" t="s">
        <v>2595</v>
      </c>
      <c r="D1562" t="s">
        <v>2642</v>
      </c>
      <c r="E1562" t="s">
        <v>2643</v>
      </c>
    </row>
    <row r="1563" spans="1:5" x14ac:dyDescent="0.2">
      <c r="A1563" t="s">
        <v>47</v>
      </c>
      <c r="B1563" t="s">
        <v>46</v>
      </c>
      <c r="C1563" t="s">
        <v>2595</v>
      </c>
      <c r="D1563" t="s">
        <v>2644</v>
      </c>
      <c r="E1563" t="s">
        <v>2645</v>
      </c>
    </row>
    <row r="1564" spans="1:5" x14ac:dyDescent="0.2">
      <c r="A1564" t="s">
        <v>47</v>
      </c>
      <c r="B1564" t="s">
        <v>46</v>
      </c>
      <c r="C1564" t="s">
        <v>2595</v>
      </c>
      <c r="D1564" t="s">
        <v>2646</v>
      </c>
      <c r="E1564" t="s">
        <v>2647</v>
      </c>
    </row>
    <row r="1565" spans="1:5" x14ac:dyDescent="0.2">
      <c r="A1565" t="s">
        <v>47</v>
      </c>
      <c r="B1565" t="s">
        <v>46</v>
      </c>
      <c r="C1565" t="s">
        <v>2595</v>
      </c>
      <c r="D1565" t="s">
        <v>1783</v>
      </c>
      <c r="E1565" t="s">
        <v>2648</v>
      </c>
    </row>
    <row r="1566" spans="1:5" x14ac:dyDescent="0.2">
      <c r="A1566" t="s">
        <v>47</v>
      </c>
      <c r="B1566" t="s">
        <v>46</v>
      </c>
      <c r="C1566" t="s">
        <v>2595</v>
      </c>
      <c r="D1566" t="s">
        <v>1785</v>
      </c>
      <c r="E1566" t="s">
        <v>2649</v>
      </c>
    </row>
    <row r="1567" spans="1:5" x14ac:dyDescent="0.2">
      <c r="A1567" t="s">
        <v>47</v>
      </c>
      <c r="B1567" t="s">
        <v>46</v>
      </c>
      <c r="C1567" t="s">
        <v>2595</v>
      </c>
      <c r="D1567" t="s">
        <v>1787</v>
      </c>
      <c r="E1567" t="s">
        <v>2650</v>
      </c>
    </row>
    <row r="1568" spans="1:5" x14ac:dyDescent="0.2">
      <c r="A1568" t="s">
        <v>47</v>
      </c>
      <c r="B1568" t="s">
        <v>46</v>
      </c>
      <c r="C1568" t="s">
        <v>2595</v>
      </c>
      <c r="D1568" t="s">
        <v>1789</v>
      </c>
      <c r="E1568" t="s">
        <v>2651</v>
      </c>
    </row>
    <row r="1569" spans="1:5" x14ac:dyDescent="0.2">
      <c r="A1569" t="s">
        <v>47</v>
      </c>
      <c r="B1569" t="s">
        <v>46</v>
      </c>
      <c r="C1569" t="s">
        <v>2595</v>
      </c>
      <c r="D1569" t="s">
        <v>1791</v>
      </c>
      <c r="E1569" t="s">
        <v>2652</v>
      </c>
    </row>
    <row r="1570" spans="1:5" x14ac:dyDescent="0.2">
      <c r="A1570" t="s">
        <v>47</v>
      </c>
      <c r="B1570" t="s">
        <v>46</v>
      </c>
      <c r="C1570" t="s">
        <v>2595</v>
      </c>
      <c r="D1570" t="s">
        <v>1912</v>
      </c>
      <c r="E1570" t="s">
        <v>2653</v>
      </c>
    </row>
    <row r="1571" spans="1:5" x14ac:dyDescent="0.2">
      <c r="A1571" t="s">
        <v>47</v>
      </c>
      <c r="B1571" t="s">
        <v>46</v>
      </c>
      <c r="C1571" t="s">
        <v>2595</v>
      </c>
      <c r="D1571" t="s">
        <v>1914</v>
      </c>
      <c r="E1571" t="s">
        <v>2654</v>
      </c>
    </row>
    <row r="1572" spans="1:5" x14ac:dyDescent="0.2">
      <c r="A1572" t="s">
        <v>47</v>
      </c>
      <c r="B1572" t="s">
        <v>46</v>
      </c>
      <c r="C1572" t="s">
        <v>2595</v>
      </c>
      <c r="D1572" t="s">
        <v>1976</v>
      </c>
      <c r="E1572" t="s">
        <v>2655</v>
      </c>
    </row>
    <row r="1573" spans="1:5" x14ac:dyDescent="0.2">
      <c r="A1573" t="s">
        <v>47</v>
      </c>
      <c r="B1573" t="s">
        <v>46</v>
      </c>
      <c r="C1573" t="s">
        <v>2595</v>
      </c>
      <c r="D1573" t="s">
        <v>1978</v>
      </c>
      <c r="E1573" t="s">
        <v>2656</v>
      </c>
    </row>
    <row r="1574" spans="1:5" x14ac:dyDescent="0.2">
      <c r="A1574" t="s">
        <v>47</v>
      </c>
      <c r="B1574" t="s">
        <v>46</v>
      </c>
      <c r="C1574" t="s">
        <v>2595</v>
      </c>
      <c r="D1574" t="s">
        <v>1984</v>
      </c>
      <c r="E1574" t="s">
        <v>2657</v>
      </c>
    </row>
    <row r="1575" spans="1:5" x14ac:dyDescent="0.2">
      <c r="A1575" t="s">
        <v>47</v>
      </c>
      <c r="B1575" t="s">
        <v>46</v>
      </c>
      <c r="C1575" t="s">
        <v>2595</v>
      </c>
      <c r="D1575">
        <v>4</v>
      </c>
      <c r="E1575" t="s">
        <v>2658</v>
      </c>
    </row>
    <row r="1576" spans="1:5" x14ac:dyDescent="0.2">
      <c r="A1576" t="s">
        <v>47</v>
      </c>
      <c r="B1576" t="s">
        <v>46</v>
      </c>
      <c r="C1576" t="s">
        <v>2595</v>
      </c>
      <c r="D1576" t="s">
        <v>1990</v>
      </c>
      <c r="E1576" t="s">
        <v>2659</v>
      </c>
    </row>
    <row r="1577" spans="1:5" x14ac:dyDescent="0.2">
      <c r="A1577" t="s">
        <v>47</v>
      </c>
      <c r="B1577" t="s">
        <v>46</v>
      </c>
      <c r="C1577" t="s">
        <v>2595</v>
      </c>
      <c r="D1577" t="s">
        <v>1992</v>
      </c>
      <c r="E1577" t="s">
        <v>2660</v>
      </c>
    </row>
    <row r="1578" spans="1:5" x14ac:dyDescent="0.2">
      <c r="A1578" t="s">
        <v>47</v>
      </c>
      <c r="B1578" t="s">
        <v>46</v>
      </c>
      <c r="C1578" t="s">
        <v>2595</v>
      </c>
      <c r="D1578" t="s">
        <v>1994</v>
      </c>
      <c r="E1578" t="s">
        <v>2661</v>
      </c>
    </row>
    <row r="1579" spans="1:5" x14ac:dyDescent="0.2">
      <c r="A1579" t="s">
        <v>47</v>
      </c>
      <c r="B1579" t="s">
        <v>46</v>
      </c>
      <c r="C1579" t="s">
        <v>2595</v>
      </c>
      <c r="D1579" t="s">
        <v>1996</v>
      </c>
      <c r="E1579" t="s">
        <v>2662</v>
      </c>
    </row>
    <row r="1580" spans="1:5" x14ac:dyDescent="0.2">
      <c r="A1580" t="s">
        <v>47</v>
      </c>
      <c r="B1580" t="s">
        <v>46</v>
      </c>
      <c r="C1580" t="s">
        <v>2595</v>
      </c>
      <c r="D1580" t="s">
        <v>1998</v>
      </c>
      <c r="E1580" t="s">
        <v>2663</v>
      </c>
    </row>
    <row r="1581" spans="1:5" x14ac:dyDescent="0.2">
      <c r="A1581" t="s">
        <v>47</v>
      </c>
      <c r="B1581" t="s">
        <v>46</v>
      </c>
      <c r="C1581" t="s">
        <v>2595</v>
      </c>
      <c r="D1581" t="s">
        <v>2004</v>
      </c>
      <c r="E1581" t="s">
        <v>2664</v>
      </c>
    </row>
    <row r="1582" spans="1:5" x14ac:dyDescent="0.2">
      <c r="A1582" t="s">
        <v>47</v>
      </c>
      <c r="B1582" t="s">
        <v>46</v>
      </c>
      <c r="C1582" t="s">
        <v>2595</v>
      </c>
      <c r="D1582" t="s">
        <v>2014</v>
      </c>
      <c r="E1582" t="s">
        <v>2665</v>
      </c>
    </row>
    <row r="1583" spans="1:5" x14ac:dyDescent="0.2">
      <c r="A1583" t="s">
        <v>47</v>
      </c>
      <c r="B1583" t="s">
        <v>46</v>
      </c>
      <c r="C1583" t="s">
        <v>2595</v>
      </c>
      <c r="D1583" t="s">
        <v>2016</v>
      </c>
      <c r="E1583" t="s">
        <v>2666</v>
      </c>
    </row>
    <row r="1584" spans="1:5" x14ac:dyDescent="0.2">
      <c r="A1584" t="s">
        <v>47</v>
      </c>
      <c r="B1584" t="s">
        <v>46</v>
      </c>
      <c r="C1584" t="s">
        <v>2595</v>
      </c>
      <c r="D1584" t="s">
        <v>1932</v>
      </c>
      <c r="E1584" t="s">
        <v>2667</v>
      </c>
    </row>
    <row r="1585" spans="1:5" x14ac:dyDescent="0.2">
      <c r="A1585" t="s">
        <v>47</v>
      </c>
      <c r="B1585" t="s">
        <v>46</v>
      </c>
      <c r="C1585" t="s">
        <v>2595</v>
      </c>
      <c r="D1585" t="s">
        <v>1934</v>
      </c>
      <c r="E1585" t="s">
        <v>2668</v>
      </c>
    </row>
    <row r="1586" spans="1:5" x14ac:dyDescent="0.2">
      <c r="A1586" t="s">
        <v>47</v>
      </c>
      <c r="B1586" t="s">
        <v>46</v>
      </c>
      <c r="C1586" t="s">
        <v>2595</v>
      </c>
      <c r="D1586" t="s">
        <v>1930</v>
      </c>
      <c r="E1586" t="s">
        <v>2669</v>
      </c>
    </row>
    <row r="1587" spans="1:5" x14ac:dyDescent="0.2">
      <c r="A1587" t="s">
        <v>47</v>
      </c>
      <c r="B1587" t="s">
        <v>46</v>
      </c>
      <c r="C1587" t="s">
        <v>2595</v>
      </c>
      <c r="D1587" t="s">
        <v>1934</v>
      </c>
      <c r="E1587" t="s">
        <v>2670</v>
      </c>
    </row>
    <row r="1588" spans="1:5" x14ac:dyDescent="0.2">
      <c r="A1588" t="s">
        <v>47</v>
      </c>
      <c r="B1588" t="s">
        <v>46</v>
      </c>
      <c r="C1588" t="s">
        <v>2595</v>
      </c>
      <c r="D1588" t="s">
        <v>1936</v>
      </c>
      <c r="E1588" t="s">
        <v>2671</v>
      </c>
    </row>
    <row r="1589" spans="1:5" x14ac:dyDescent="0.2">
      <c r="A1589" t="s">
        <v>47</v>
      </c>
      <c r="B1589" t="s">
        <v>46</v>
      </c>
      <c r="C1589" t="s">
        <v>2595</v>
      </c>
      <c r="D1589" t="s">
        <v>1938</v>
      </c>
      <c r="E1589" t="s">
        <v>2672</v>
      </c>
    </row>
    <row r="1590" spans="1:5" x14ac:dyDescent="0.2">
      <c r="A1590" t="s">
        <v>47</v>
      </c>
      <c r="B1590" t="s">
        <v>46</v>
      </c>
      <c r="C1590" t="s">
        <v>2595</v>
      </c>
      <c r="D1590" t="s">
        <v>2673</v>
      </c>
      <c r="E1590" t="s">
        <v>2674</v>
      </c>
    </row>
    <row r="1591" spans="1:5" x14ac:dyDescent="0.2">
      <c r="A1591" t="s">
        <v>47</v>
      </c>
      <c r="B1591" t="s">
        <v>46</v>
      </c>
      <c r="C1591" t="s">
        <v>2595</v>
      </c>
      <c r="D1591" t="s">
        <v>2675</v>
      </c>
      <c r="E1591" t="s">
        <v>2676</v>
      </c>
    </row>
    <row r="1592" spans="1:5" x14ac:dyDescent="0.2">
      <c r="A1592" t="s">
        <v>47</v>
      </c>
      <c r="B1592" t="s">
        <v>46</v>
      </c>
      <c r="C1592" t="s">
        <v>2595</v>
      </c>
      <c r="D1592" t="s">
        <v>2677</v>
      </c>
      <c r="E1592" t="s">
        <v>2678</v>
      </c>
    </row>
    <row r="1593" spans="1:5" x14ac:dyDescent="0.2">
      <c r="A1593" t="s">
        <v>47</v>
      </c>
      <c r="B1593" t="s">
        <v>46</v>
      </c>
      <c r="C1593" t="s">
        <v>2595</v>
      </c>
      <c r="D1593" t="s">
        <v>2679</v>
      </c>
      <c r="E1593" t="s">
        <v>2680</v>
      </c>
    </row>
    <row r="1594" spans="1:5" x14ac:dyDescent="0.2">
      <c r="A1594" t="s">
        <v>47</v>
      </c>
      <c r="B1594" t="s">
        <v>46</v>
      </c>
      <c r="C1594" t="s">
        <v>2132</v>
      </c>
      <c r="D1594">
        <v>4</v>
      </c>
      <c r="E1594" t="s">
        <v>2133</v>
      </c>
    </row>
    <row r="1595" spans="1:5" x14ac:dyDescent="0.2">
      <c r="A1595" t="s">
        <v>47</v>
      </c>
      <c r="B1595" t="s">
        <v>46</v>
      </c>
      <c r="C1595" t="s">
        <v>2132</v>
      </c>
      <c r="D1595" t="s">
        <v>2134</v>
      </c>
      <c r="E1595" t="s">
        <v>2135</v>
      </c>
    </row>
    <row r="1596" spans="1:5" x14ac:dyDescent="0.2">
      <c r="A1596" t="s">
        <v>47</v>
      </c>
      <c r="B1596" t="s">
        <v>46</v>
      </c>
      <c r="C1596" t="s">
        <v>2132</v>
      </c>
      <c r="D1596" t="s">
        <v>2136</v>
      </c>
      <c r="E1596" t="s">
        <v>2137</v>
      </c>
    </row>
    <row r="1597" spans="1:5" x14ac:dyDescent="0.2">
      <c r="A1597" t="s">
        <v>47</v>
      </c>
      <c r="B1597" t="s">
        <v>46</v>
      </c>
      <c r="C1597" t="s">
        <v>2132</v>
      </c>
      <c r="D1597" t="s">
        <v>2138</v>
      </c>
      <c r="E1597" t="s">
        <v>2139</v>
      </c>
    </row>
    <row r="1598" spans="1:5" x14ac:dyDescent="0.2">
      <c r="A1598" t="s">
        <v>47</v>
      </c>
      <c r="B1598" t="s">
        <v>46</v>
      </c>
      <c r="C1598" t="s">
        <v>2132</v>
      </c>
      <c r="D1598" t="s">
        <v>2140</v>
      </c>
      <c r="E1598" t="s">
        <v>2141</v>
      </c>
    </row>
    <row r="1599" spans="1:5" x14ac:dyDescent="0.2">
      <c r="A1599" t="s">
        <v>47</v>
      </c>
      <c r="B1599" t="s">
        <v>46</v>
      </c>
      <c r="C1599" t="s">
        <v>2132</v>
      </c>
      <c r="D1599" t="s">
        <v>1813</v>
      </c>
      <c r="E1599" t="s">
        <v>2142</v>
      </c>
    </row>
    <row r="1600" spans="1:5" x14ac:dyDescent="0.2">
      <c r="A1600" t="s">
        <v>47</v>
      </c>
      <c r="B1600" t="s">
        <v>46</v>
      </c>
      <c r="C1600" t="s">
        <v>2132</v>
      </c>
      <c r="D1600" t="s">
        <v>1815</v>
      </c>
      <c r="E1600" t="s">
        <v>2143</v>
      </c>
    </row>
    <row r="1601" spans="1:5" x14ac:dyDescent="0.2">
      <c r="A1601" t="s">
        <v>47</v>
      </c>
      <c r="B1601" t="s">
        <v>46</v>
      </c>
      <c r="C1601" t="s">
        <v>2132</v>
      </c>
      <c r="D1601" t="s">
        <v>1817</v>
      </c>
      <c r="E1601" t="s">
        <v>2144</v>
      </c>
    </row>
    <row r="1602" spans="1:5" x14ac:dyDescent="0.2">
      <c r="A1602" t="s">
        <v>47</v>
      </c>
      <c r="B1602" t="s">
        <v>46</v>
      </c>
      <c r="C1602" t="s">
        <v>2132</v>
      </c>
      <c r="D1602" t="s">
        <v>2145</v>
      </c>
      <c r="E1602" t="s">
        <v>2146</v>
      </c>
    </row>
    <row r="1603" spans="1:5" x14ac:dyDescent="0.2">
      <c r="A1603" t="s">
        <v>47</v>
      </c>
      <c r="B1603" t="s">
        <v>46</v>
      </c>
      <c r="C1603" t="s">
        <v>2132</v>
      </c>
      <c r="D1603" t="s">
        <v>2147</v>
      </c>
      <c r="E1603" t="s">
        <v>2148</v>
      </c>
    </row>
    <row r="1604" spans="1:5" x14ac:dyDescent="0.2">
      <c r="A1604" t="s">
        <v>47</v>
      </c>
      <c r="B1604" t="s">
        <v>46</v>
      </c>
      <c r="C1604" t="s">
        <v>2132</v>
      </c>
      <c r="D1604" t="s">
        <v>2149</v>
      </c>
      <c r="E1604" t="s">
        <v>2150</v>
      </c>
    </row>
    <row r="1605" spans="1:5" x14ac:dyDescent="0.2">
      <c r="A1605" t="s">
        <v>47</v>
      </c>
      <c r="B1605" t="s">
        <v>46</v>
      </c>
      <c r="C1605" t="s">
        <v>2132</v>
      </c>
      <c r="D1605" t="s">
        <v>2151</v>
      </c>
      <c r="E1605" t="s">
        <v>2152</v>
      </c>
    </row>
    <row r="1606" spans="1:5" x14ac:dyDescent="0.2">
      <c r="A1606" t="s">
        <v>47</v>
      </c>
      <c r="B1606" t="s">
        <v>46</v>
      </c>
      <c r="C1606" t="s">
        <v>2132</v>
      </c>
      <c r="D1606">
        <v>28</v>
      </c>
      <c r="E1606" t="s">
        <v>2153</v>
      </c>
    </row>
    <row r="1607" spans="1:5" x14ac:dyDescent="0.2">
      <c r="A1607" t="s">
        <v>47</v>
      </c>
      <c r="B1607" t="s">
        <v>46</v>
      </c>
      <c r="C1607" t="s">
        <v>2132</v>
      </c>
      <c r="D1607">
        <v>30</v>
      </c>
      <c r="E1607" t="s">
        <v>2154</v>
      </c>
    </row>
    <row r="1608" spans="1:5" x14ac:dyDescent="0.2">
      <c r="A1608" t="s">
        <v>47</v>
      </c>
      <c r="B1608" t="s">
        <v>46</v>
      </c>
      <c r="C1608" t="s">
        <v>2132</v>
      </c>
      <c r="D1608">
        <v>31</v>
      </c>
      <c r="E1608" t="s">
        <v>2155</v>
      </c>
    </row>
    <row r="1609" spans="1:5" x14ac:dyDescent="0.2">
      <c r="A1609" t="s">
        <v>47</v>
      </c>
      <c r="B1609" t="s">
        <v>46</v>
      </c>
      <c r="C1609" t="s">
        <v>2132</v>
      </c>
      <c r="D1609" t="s">
        <v>2156</v>
      </c>
      <c r="E1609" t="s">
        <v>2157</v>
      </c>
    </row>
    <row r="1610" spans="1:5" x14ac:dyDescent="0.2">
      <c r="A1610" t="s">
        <v>47</v>
      </c>
      <c r="B1610" t="s">
        <v>46</v>
      </c>
      <c r="C1610" t="s">
        <v>2132</v>
      </c>
      <c r="D1610">
        <v>37</v>
      </c>
      <c r="E1610" t="s">
        <v>2158</v>
      </c>
    </row>
    <row r="1611" spans="1:5" x14ac:dyDescent="0.2">
      <c r="A1611" t="s">
        <v>47</v>
      </c>
      <c r="B1611" t="s">
        <v>46</v>
      </c>
      <c r="C1611" t="s">
        <v>2132</v>
      </c>
      <c r="D1611" t="s">
        <v>2159</v>
      </c>
      <c r="E1611" t="s">
        <v>2160</v>
      </c>
    </row>
    <row r="1612" spans="1:5" x14ac:dyDescent="0.2">
      <c r="A1612" t="s">
        <v>47</v>
      </c>
      <c r="B1612" t="s">
        <v>46</v>
      </c>
      <c r="C1612" t="s">
        <v>2132</v>
      </c>
      <c r="D1612">
        <v>43</v>
      </c>
      <c r="E1612" t="s">
        <v>2161</v>
      </c>
    </row>
    <row r="1613" spans="1:5" x14ac:dyDescent="0.2">
      <c r="A1613" t="s">
        <v>47</v>
      </c>
      <c r="B1613" t="s">
        <v>46</v>
      </c>
      <c r="C1613" t="s">
        <v>2132</v>
      </c>
      <c r="D1613" t="s">
        <v>2162</v>
      </c>
      <c r="E1613" t="s">
        <v>2163</v>
      </c>
    </row>
    <row r="1614" spans="1:5" x14ac:dyDescent="0.2">
      <c r="A1614" t="s">
        <v>47</v>
      </c>
      <c r="B1614" t="s">
        <v>46</v>
      </c>
      <c r="C1614" t="s">
        <v>2132</v>
      </c>
      <c r="D1614" t="s">
        <v>2164</v>
      </c>
      <c r="E1614" t="s">
        <v>2165</v>
      </c>
    </row>
    <row r="1615" spans="1:5" x14ac:dyDescent="0.2">
      <c r="A1615" t="s">
        <v>47</v>
      </c>
      <c r="B1615" t="s">
        <v>46</v>
      </c>
      <c r="C1615" t="s">
        <v>2132</v>
      </c>
      <c r="D1615" t="s">
        <v>2166</v>
      </c>
      <c r="E1615" t="s">
        <v>2167</v>
      </c>
    </row>
    <row r="1616" spans="1:5" x14ac:dyDescent="0.2">
      <c r="A1616" t="s">
        <v>47</v>
      </c>
      <c r="B1616" t="s">
        <v>46</v>
      </c>
      <c r="C1616" t="s">
        <v>2132</v>
      </c>
      <c r="D1616" t="s">
        <v>2168</v>
      </c>
      <c r="E1616" t="s">
        <v>2169</v>
      </c>
    </row>
    <row r="1617" spans="1:5" x14ac:dyDescent="0.2">
      <c r="A1617" t="s">
        <v>47</v>
      </c>
      <c r="B1617" t="s">
        <v>46</v>
      </c>
      <c r="C1617" t="s">
        <v>2132</v>
      </c>
      <c r="D1617" t="s">
        <v>2170</v>
      </c>
      <c r="E1617" t="s">
        <v>2171</v>
      </c>
    </row>
    <row r="1618" spans="1:5" x14ac:dyDescent="0.2">
      <c r="A1618" t="s">
        <v>47</v>
      </c>
      <c r="B1618" t="s">
        <v>46</v>
      </c>
      <c r="C1618" t="s">
        <v>2132</v>
      </c>
      <c r="D1618" t="s">
        <v>2172</v>
      </c>
      <c r="E1618" t="s">
        <v>2173</v>
      </c>
    </row>
    <row r="1619" spans="1:5" x14ac:dyDescent="0.2">
      <c r="A1619" t="s">
        <v>47</v>
      </c>
      <c r="B1619" t="s">
        <v>46</v>
      </c>
      <c r="C1619" t="s">
        <v>2132</v>
      </c>
      <c r="D1619" t="s">
        <v>2174</v>
      </c>
      <c r="E1619" t="s">
        <v>2175</v>
      </c>
    </row>
    <row r="1620" spans="1:5" x14ac:dyDescent="0.2">
      <c r="A1620" t="s">
        <v>47</v>
      </c>
      <c r="B1620" t="s">
        <v>46</v>
      </c>
      <c r="C1620" t="s">
        <v>1659</v>
      </c>
      <c r="D1620" t="s">
        <v>1660</v>
      </c>
      <c r="E1620" t="s">
        <v>1661</v>
      </c>
    </row>
    <row r="1621" spans="1:5" x14ac:dyDescent="0.2">
      <c r="A1621" t="s">
        <v>47</v>
      </c>
      <c r="B1621" t="s">
        <v>46</v>
      </c>
      <c r="C1621" t="s">
        <v>1659</v>
      </c>
      <c r="D1621" t="s">
        <v>1470</v>
      </c>
      <c r="E1621" t="s">
        <v>1662</v>
      </c>
    </row>
    <row r="1622" spans="1:5" x14ac:dyDescent="0.2">
      <c r="A1622" t="s">
        <v>47</v>
      </c>
      <c r="B1622" t="s">
        <v>46</v>
      </c>
      <c r="C1622" t="s">
        <v>1659</v>
      </c>
      <c r="D1622" t="s">
        <v>1663</v>
      </c>
      <c r="E1622" t="s">
        <v>225</v>
      </c>
    </row>
    <row r="1623" spans="1:5" x14ac:dyDescent="0.2">
      <c r="A1623" t="s">
        <v>47</v>
      </c>
      <c r="B1623" t="s">
        <v>46</v>
      </c>
      <c r="C1623" t="s">
        <v>1659</v>
      </c>
      <c r="D1623" t="s">
        <v>1664</v>
      </c>
      <c r="E1623" t="s">
        <v>1665</v>
      </c>
    </row>
    <row r="1624" spans="1:5" x14ac:dyDescent="0.2">
      <c r="A1624" t="s">
        <v>47</v>
      </c>
      <c r="B1624" t="s">
        <v>46</v>
      </c>
      <c r="C1624" t="s">
        <v>1659</v>
      </c>
      <c r="D1624" t="s">
        <v>1666</v>
      </c>
      <c r="E1624" t="s">
        <v>1667</v>
      </c>
    </row>
    <row r="1625" spans="1:5" x14ac:dyDescent="0.2">
      <c r="A1625" t="s">
        <v>47</v>
      </c>
      <c r="B1625" t="s">
        <v>46</v>
      </c>
      <c r="C1625" t="s">
        <v>1659</v>
      </c>
      <c r="D1625" t="s">
        <v>1668</v>
      </c>
      <c r="E1625" t="s">
        <v>1669</v>
      </c>
    </row>
    <row r="1626" spans="1:5" x14ac:dyDescent="0.2">
      <c r="A1626" t="s">
        <v>47</v>
      </c>
      <c r="B1626" t="s">
        <v>46</v>
      </c>
      <c r="C1626" t="s">
        <v>1659</v>
      </c>
      <c r="D1626" t="s">
        <v>1670</v>
      </c>
      <c r="E1626" t="s">
        <v>1671</v>
      </c>
    </row>
    <row r="1627" spans="1:5" x14ac:dyDescent="0.2">
      <c r="A1627" t="s">
        <v>32</v>
      </c>
      <c r="B1627" t="s">
        <v>31</v>
      </c>
      <c r="C1627" t="s">
        <v>4539</v>
      </c>
      <c r="D1627">
        <v>1</v>
      </c>
      <c r="E1627" t="s">
        <v>4540</v>
      </c>
    </row>
    <row r="1628" spans="1:5" x14ac:dyDescent="0.2">
      <c r="A1628" t="s">
        <v>32</v>
      </c>
      <c r="B1628" t="s">
        <v>31</v>
      </c>
      <c r="C1628" t="s">
        <v>4539</v>
      </c>
      <c r="D1628">
        <v>2</v>
      </c>
      <c r="E1628" t="s">
        <v>4541</v>
      </c>
    </row>
    <row r="1629" spans="1:5" x14ac:dyDescent="0.2">
      <c r="A1629" t="s">
        <v>32</v>
      </c>
      <c r="B1629" t="s">
        <v>31</v>
      </c>
      <c r="C1629" t="s">
        <v>4539</v>
      </c>
      <c r="D1629">
        <v>3</v>
      </c>
      <c r="E1629" t="s">
        <v>4542</v>
      </c>
    </row>
    <row r="1630" spans="1:5" x14ac:dyDescent="0.2">
      <c r="A1630" t="s">
        <v>32</v>
      </c>
      <c r="B1630" t="s">
        <v>31</v>
      </c>
      <c r="C1630" t="s">
        <v>4539</v>
      </c>
      <c r="D1630">
        <v>4</v>
      </c>
      <c r="E1630" t="s">
        <v>4543</v>
      </c>
    </row>
    <row r="1631" spans="1:5" x14ac:dyDescent="0.2">
      <c r="A1631" t="s">
        <v>32</v>
      </c>
      <c r="B1631" t="s">
        <v>31</v>
      </c>
      <c r="C1631" t="s">
        <v>4539</v>
      </c>
      <c r="D1631">
        <v>5</v>
      </c>
      <c r="E1631" t="s">
        <v>4544</v>
      </c>
    </row>
    <row r="1632" spans="1:5" x14ac:dyDescent="0.2">
      <c r="A1632" t="s">
        <v>32</v>
      </c>
      <c r="B1632" t="s">
        <v>31</v>
      </c>
      <c r="C1632" t="s">
        <v>4539</v>
      </c>
      <c r="D1632">
        <v>6</v>
      </c>
      <c r="E1632" t="s">
        <v>4545</v>
      </c>
    </row>
    <row r="1633" spans="1:5" x14ac:dyDescent="0.2">
      <c r="A1633" t="s">
        <v>32</v>
      </c>
      <c r="B1633" t="s">
        <v>31</v>
      </c>
      <c r="C1633" t="s">
        <v>4539</v>
      </c>
      <c r="D1633">
        <v>7</v>
      </c>
      <c r="E1633" t="s">
        <v>4546</v>
      </c>
    </row>
    <row r="1634" spans="1:5" x14ac:dyDescent="0.2">
      <c r="A1634" t="s">
        <v>32</v>
      </c>
      <c r="B1634" t="s">
        <v>31</v>
      </c>
      <c r="C1634" t="s">
        <v>4539</v>
      </c>
      <c r="D1634">
        <v>8</v>
      </c>
      <c r="E1634" t="s">
        <v>4547</v>
      </c>
    </row>
    <row r="1635" spans="1:5" x14ac:dyDescent="0.2">
      <c r="A1635" t="s">
        <v>32</v>
      </c>
      <c r="B1635" t="s">
        <v>31</v>
      </c>
      <c r="C1635" t="s">
        <v>4539</v>
      </c>
      <c r="D1635">
        <v>9</v>
      </c>
      <c r="E1635" t="s">
        <v>4548</v>
      </c>
    </row>
    <row r="1636" spans="1:5" x14ac:dyDescent="0.2">
      <c r="A1636" t="s">
        <v>32</v>
      </c>
      <c r="B1636" t="s">
        <v>31</v>
      </c>
      <c r="C1636" t="s">
        <v>4539</v>
      </c>
      <c r="D1636">
        <v>11</v>
      </c>
      <c r="E1636" t="s">
        <v>4549</v>
      </c>
    </row>
    <row r="1637" spans="1:5" x14ac:dyDescent="0.2">
      <c r="A1637" t="s">
        <v>32</v>
      </c>
      <c r="B1637" t="s">
        <v>31</v>
      </c>
      <c r="C1637" t="s">
        <v>4539</v>
      </c>
      <c r="D1637">
        <v>13</v>
      </c>
      <c r="E1637" t="s">
        <v>4550</v>
      </c>
    </row>
    <row r="1638" spans="1:5" x14ac:dyDescent="0.2">
      <c r="A1638" t="s">
        <v>32</v>
      </c>
      <c r="B1638" t="s">
        <v>31</v>
      </c>
      <c r="C1638" t="s">
        <v>4539</v>
      </c>
      <c r="D1638">
        <v>14</v>
      </c>
      <c r="E1638" t="s">
        <v>4551</v>
      </c>
    </row>
    <row r="1639" spans="1:5" x14ac:dyDescent="0.2">
      <c r="A1639" t="s">
        <v>32</v>
      </c>
      <c r="B1639" t="s">
        <v>31</v>
      </c>
      <c r="C1639" t="s">
        <v>4539</v>
      </c>
      <c r="D1639">
        <v>15</v>
      </c>
      <c r="E1639" t="s">
        <v>4552</v>
      </c>
    </row>
    <row r="1640" spans="1:5" x14ac:dyDescent="0.2">
      <c r="A1640" t="s">
        <v>32</v>
      </c>
      <c r="B1640" t="s">
        <v>31</v>
      </c>
      <c r="C1640" t="s">
        <v>4539</v>
      </c>
      <c r="D1640">
        <v>16</v>
      </c>
      <c r="E1640" t="s">
        <v>4553</v>
      </c>
    </row>
    <row r="1641" spans="1:5" x14ac:dyDescent="0.2">
      <c r="A1641" t="s">
        <v>32</v>
      </c>
      <c r="B1641" t="s">
        <v>31</v>
      </c>
      <c r="C1641" t="s">
        <v>4539</v>
      </c>
      <c r="D1641">
        <v>17</v>
      </c>
      <c r="E1641" t="s">
        <v>4554</v>
      </c>
    </row>
    <row r="1642" spans="1:5" x14ac:dyDescent="0.2">
      <c r="A1642" t="s">
        <v>32</v>
      </c>
      <c r="B1642" t="s">
        <v>31</v>
      </c>
      <c r="C1642" t="s">
        <v>4539</v>
      </c>
      <c r="D1642">
        <v>18</v>
      </c>
      <c r="E1642" t="s">
        <v>4555</v>
      </c>
    </row>
    <row r="1643" spans="1:5" x14ac:dyDescent="0.2">
      <c r="A1643" t="s">
        <v>32</v>
      </c>
      <c r="B1643" t="s">
        <v>31</v>
      </c>
      <c r="C1643" t="s">
        <v>4539</v>
      </c>
      <c r="D1643">
        <v>19</v>
      </c>
      <c r="E1643" t="s">
        <v>4556</v>
      </c>
    </row>
    <row r="1644" spans="1:5" x14ac:dyDescent="0.2">
      <c r="A1644" t="s">
        <v>32</v>
      </c>
      <c r="B1644" t="s">
        <v>31</v>
      </c>
      <c r="C1644" t="s">
        <v>4539</v>
      </c>
      <c r="D1644">
        <v>20</v>
      </c>
      <c r="E1644" t="s">
        <v>4557</v>
      </c>
    </row>
    <row r="1645" spans="1:5" x14ac:dyDescent="0.2">
      <c r="A1645" t="s">
        <v>32</v>
      </c>
      <c r="B1645" t="s">
        <v>31</v>
      </c>
      <c r="C1645" t="s">
        <v>4539</v>
      </c>
      <c r="D1645">
        <v>21</v>
      </c>
      <c r="E1645" t="s">
        <v>4558</v>
      </c>
    </row>
    <row r="1646" spans="1:5" x14ac:dyDescent="0.2">
      <c r="A1646" t="s">
        <v>32</v>
      </c>
      <c r="B1646" t="s">
        <v>31</v>
      </c>
      <c r="C1646" t="s">
        <v>4539</v>
      </c>
      <c r="D1646">
        <v>22</v>
      </c>
      <c r="E1646" t="s">
        <v>4559</v>
      </c>
    </row>
    <row r="1647" spans="1:5" x14ac:dyDescent="0.2">
      <c r="A1647" t="s">
        <v>32</v>
      </c>
      <c r="B1647" t="s">
        <v>31</v>
      </c>
      <c r="C1647" t="s">
        <v>4539</v>
      </c>
      <c r="D1647">
        <v>23</v>
      </c>
      <c r="E1647" t="s">
        <v>4560</v>
      </c>
    </row>
    <row r="1648" spans="1:5" x14ac:dyDescent="0.2">
      <c r="A1648" t="s">
        <v>32</v>
      </c>
      <c r="B1648" t="s">
        <v>31</v>
      </c>
      <c r="C1648" t="s">
        <v>4539</v>
      </c>
      <c r="D1648">
        <v>24</v>
      </c>
      <c r="E1648" t="s">
        <v>4561</v>
      </c>
    </row>
    <row r="1649" spans="1:5" x14ac:dyDescent="0.2">
      <c r="A1649" t="s">
        <v>32</v>
      </c>
      <c r="B1649" t="s">
        <v>31</v>
      </c>
      <c r="C1649" t="s">
        <v>4539</v>
      </c>
      <c r="D1649">
        <v>25</v>
      </c>
      <c r="E1649" t="s">
        <v>4562</v>
      </c>
    </row>
    <row r="1650" spans="1:5" x14ac:dyDescent="0.2">
      <c r="A1650" t="s">
        <v>32</v>
      </c>
      <c r="B1650" t="s">
        <v>31</v>
      </c>
      <c r="C1650" t="s">
        <v>4539</v>
      </c>
      <c r="D1650">
        <v>26</v>
      </c>
      <c r="E1650" t="s">
        <v>4563</v>
      </c>
    </row>
    <row r="1651" spans="1:5" x14ac:dyDescent="0.2">
      <c r="A1651" t="s">
        <v>32</v>
      </c>
      <c r="B1651" t="s">
        <v>31</v>
      </c>
      <c r="C1651" t="s">
        <v>4539</v>
      </c>
      <c r="D1651">
        <v>27</v>
      </c>
      <c r="E1651" t="s">
        <v>4564</v>
      </c>
    </row>
    <row r="1652" spans="1:5" x14ac:dyDescent="0.2">
      <c r="A1652" t="s">
        <v>32</v>
      </c>
      <c r="B1652" t="s">
        <v>31</v>
      </c>
      <c r="C1652" t="s">
        <v>4539</v>
      </c>
      <c r="D1652">
        <v>28</v>
      </c>
      <c r="E1652" t="s">
        <v>4565</v>
      </c>
    </row>
    <row r="1653" spans="1:5" x14ac:dyDescent="0.2">
      <c r="A1653" t="s">
        <v>32</v>
      </c>
      <c r="B1653" t="s">
        <v>31</v>
      </c>
      <c r="C1653" t="s">
        <v>4539</v>
      </c>
      <c r="D1653">
        <v>29</v>
      </c>
      <c r="E1653" t="s">
        <v>4566</v>
      </c>
    </row>
    <row r="1654" spans="1:5" x14ac:dyDescent="0.2">
      <c r="A1654" t="s">
        <v>32</v>
      </c>
      <c r="B1654" t="s">
        <v>31</v>
      </c>
      <c r="C1654" t="s">
        <v>4539</v>
      </c>
      <c r="D1654">
        <v>30</v>
      </c>
      <c r="E1654" t="s">
        <v>4567</v>
      </c>
    </row>
    <row r="1655" spans="1:5" x14ac:dyDescent="0.2">
      <c r="A1655" t="s">
        <v>32</v>
      </c>
      <c r="B1655" t="s">
        <v>31</v>
      </c>
      <c r="C1655" t="s">
        <v>4539</v>
      </c>
      <c r="D1655">
        <v>31</v>
      </c>
      <c r="E1655" t="s">
        <v>4568</v>
      </c>
    </row>
    <row r="1656" spans="1:5" x14ac:dyDescent="0.2">
      <c r="A1656" t="s">
        <v>32</v>
      </c>
      <c r="B1656" t="s">
        <v>31</v>
      </c>
      <c r="C1656" t="s">
        <v>4539</v>
      </c>
      <c r="D1656">
        <v>32</v>
      </c>
      <c r="E1656" t="s">
        <v>4569</v>
      </c>
    </row>
    <row r="1657" spans="1:5" x14ac:dyDescent="0.2">
      <c r="A1657" t="s">
        <v>32</v>
      </c>
      <c r="B1657" t="s">
        <v>31</v>
      </c>
      <c r="C1657" t="s">
        <v>4539</v>
      </c>
      <c r="D1657">
        <v>33</v>
      </c>
      <c r="E1657" t="s">
        <v>4570</v>
      </c>
    </row>
    <row r="1658" spans="1:5" x14ac:dyDescent="0.2">
      <c r="A1658" t="s">
        <v>32</v>
      </c>
      <c r="B1658" t="s">
        <v>31</v>
      </c>
      <c r="C1658" t="s">
        <v>4539</v>
      </c>
      <c r="D1658">
        <v>34</v>
      </c>
      <c r="E1658" t="s">
        <v>4571</v>
      </c>
    </row>
    <row r="1659" spans="1:5" x14ac:dyDescent="0.2">
      <c r="A1659" t="s">
        <v>32</v>
      </c>
      <c r="B1659" t="s">
        <v>31</v>
      </c>
      <c r="C1659" t="s">
        <v>4539</v>
      </c>
      <c r="D1659">
        <v>35</v>
      </c>
      <c r="E1659" t="s">
        <v>4572</v>
      </c>
    </row>
    <row r="1660" spans="1:5" x14ac:dyDescent="0.2">
      <c r="A1660" t="s">
        <v>32</v>
      </c>
      <c r="B1660" t="s">
        <v>31</v>
      </c>
      <c r="C1660" t="s">
        <v>4539</v>
      </c>
      <c r="D1660">
        <v>36</v>
      </c>
      <c r="E1660" t="s">
        <v>4573</v>
      </c>
    </row>
    <row r="1661" spans="1:5" x14ac:dyDescent="0.2">
      <c r="A1661" t="s">
        <v>32</v>
      </c>
      <c r="B1661" t="s">
        <v>31</v>
      </c>
      <c r="C1661" t="s">
        <v>4539</v>
      </c>
      <c r="D1661">
        <v>37</v>
      </c>
      <c r="E1661" t="s">
        <v>4574</v>
      </c>
    </row>
    <row r="1662" spans="1:5" x14ac:dyDescent="0.2">
      <c r="A1662" t="s">
        <v>32</v>
      </c>
      <c r="B1662" t="s">
        <v>31</v>
      </c>
      <c r="C1662" t="s">
        <v>4539</v>
      </c>
      <c r="D1662">
        <v>38</v>
      </c>
      <c r="E1662" t="s">
        <v>4575</v>
      </c>
    </row>
    <row r="1663" spans="1:5" x14ac:dyDescent="0.2">
      <c r="A1663" t="s">
        <v>32</v>
      </c>
      <c r="B1663" t="s">
        <v>31</v>
      </c>
      <c r="C1663" t="s">
        <v>4539</v>
      </c>
      <c r="D1663">
        <v>39</v>
      </c>
      <c r="E1663" t="s">
        <v>4576</v>
      </c>
    </row>
    <row r="1664" spans="1:5" x14ac:dyDescent="0.2">
      <c r="A1664" t="s">
        <v>32</v>
      </c>
      <c r="B1664" t="s">
        <v>31</v>
      </c>
      <c r="C1664" t="s">
        <v>4539</v>
      </c>
      <c r="D1664">
        <v>40</v>
      </c>
      <c r="E1664" t="s">
        <v>4577</v>
      </c>
    </row>
    <row r="1665" spans="1:5" x14ac:dyDescent="0.2">
      <c r="A1665" t="s">
        <v>32</v>
      </c>
      <c r="B1665" t="s">
        <v>31</v>
      </c>
      <c r="C1665" t="s">
        <v>4539</v>
      </c>
      <c r="D1665">
        <v>41</v>
      </c>
      <c r="E1665" t="s">
        <v>4578</v>
      </c>
    </row>
    <row r="1666" spans="1:5" x14ac:dyDescent="0.2">
      <c r="A1666" t="s">
        <v>32</v>
      </c>
      <c r="B1666" t="s">
        <v>31</v>
      </c>
      <c r="C1666" t="s">
        <v>4539</v>
      </c>
      <c r="D1666">
        <v>42</v>
      </c>
      <c r="E1666" t="s">
        <v>4579</v>
      </c>
    </row>
    <row r="1667" spans="1:5" x14ac:dyDescent="0.2">
      <c r="A1667" t="s">
        <v>32</v>
      </c>
      <c r="B1667" t="s">
        <v>31</v>
      </c>
      <c r="C1667" t="s">
        <v>4539</v>
      </c>
      <c r="D1667">
        <v>43</v>
      </c>
      <c r="E1667" t="s">
        <v>4580</v>
      </c>
    </row>
    <row r="1668" spans="1:5" x14ac:dyDescent="0.2">
      <c r="A1668" t="s">
        <v>32</v>
      </c>
      <c r="B1668" t="s">
        <v>31</v>
      </c>
      <c r="C1668" t="s">
        <v>4539</v>
      </c>
      <c r="D1668">
        <v>44</v>
      </c>
      <c r="E1668" t="s">
        <v>4581</v>
      </c>
    </row>
    <row r="1669" spans="1:5" x14ac:dyDescent="0.2">
      <c r="A1669" t="s">
        <v>32</v>
      </c>
      <c r="B1669" t="s">
        <v>31</v>
      </c>
      <c r="C1669" t="s">
        <v>4539</v>
      </c>
      <c r="D1669">
        <v>45</v>
      </c>
      <c r="E1669" t="s">
        <v>4582</v>
      </c>
    </row>
    <row r="1670" spans="1:5" x14ac:dyDescent="0.2">
      <c r="A1670" t="s">
        <v>32</v>
      </c>
      <c r="B1670" t="s">
        <v>31</v>
      </c>
      <c r="C1670" t="s">
        <v>4539</v>
      </c>
      <c r="D1670">
        <v>46</v>
      </c>
      <c r="E1670" t="s">
        <v>4583</v>
      </c>
    </row>
    <row r="1671" spans="1:5" x14ac:dyDescent="0.2">
      <c r="A1671" t="s">
        <v>32</v>
      </c>
      <c r="B1671" t="s">
        <v>31</v>
      </c>
      <c r="C1671" t="s">
        <v>4539</v>
      </c>
      <c r="D1671">
        <v>47</v>
      </c>
      <c r="E1671" t="s">
        <v>4584</v>
      </c>
    </row>
    <row r="1672" spans="1:5" x14ac:dyDescent="0.2">
      <c r="A1672" t="s">
        <v>32</v>
      </c>
      <c r="B1672" t="s">
        <v>31</v>
      </c>
      <c r="C1672" t="s">
        <v>4539</v>
      </c>
      <c r="D1672">
        <v>10</v>
      </c>
      <c r="E1672" t="s">
        <v>4542</v>
      </c>
    </row>
    <row r="1673" spans="1:5" x14ac:dyDescent="0.2">
      <c r="A1673" t="s">
        <v>32</v>
      </c>
      <c r="B1673" t="s">
        <v>31</v>
      </c>
      <c r="C1673" t="s">
        <v>3812</v>
      </c>
      <c r="D1673">
        <v>1</v>
      </c>
      <c r="E1673" t="s">
        <v>3813</v>
      </c>
    </row>
    <row r="1674" spans="1:5" x14ac:dyDescent="0.2">
      <c r="A1674" t="s">
        <v>32</v>
      </c>
      <c r="B1674" t="s">
        <v>31</v>
      </c>
      <c r="C1674" t="s">
        <v>3812</v>
      </c>
      <c r="D1674">
        <v>2</v>
      </c>
      <c r="E1674" t="s">
        <v>3814</v>
      </c>
    </row>
    <row r="1675" spans="1:5" x14ac:dyDescent="0.2">
      <c r="A1675" t="s">
        <v>32</v>
      </c>
      <c r="B1675" t="s">
        <v>31</v>
      </c>
      <c r="C1675" t="s">
        <v>3812</v>
      </c>
      <c r="D1675">
        <v>3</v>
      </c>
      <c r="E1675" t="s">
        <v>3815</v>
      </c>
    </row>
    <row r="1676" spans="1:5" x14ac:dyDescent="0.2">
      <c r="A1676" t="s">
        <v>32</v>
      </c>
      <c r="B1676" t="s">
        <v>31</v>
      </c>
      <c r="C1676" t="s">
        <v>3812</v>
      </c>
      <c r="D1676" t="s">
        <v>1398</v>
      </c>
      <c r="E1676" t="s">
        <v>3816</v>
      </c>
    </row>
    <row r="1677" spans="1:5" x14ac:dyDescent="0.2">
      <c r="A1677" t="s">
        <v>32</v>
      </c>
      <c r="B1677" t="s">
        <v>31</v>
      </c>
      <c r="C1677" t="s">
        <v>3812</v>
      </c>
      <c r="D1677">
        <v>4</v>
      </c>
      <c r="E1677" t="s">
        <v>3817</v>
      </c>
    </row>
    <row r="1678" spans="1:5" x14ac:dyDescent="0.2">
      <c r="A1678" t="s">
        <v>32</v>
      </c>
      <c r="B1678" t="s">
        <v>31</v>
      </c>
      <c r="C1678" t="s">
        <v>3812</v>
      </c>
      <c r="D1678">
        <v>5</v>
      </c>
      <c r="E1678" t="s">
        <v>3818</v>
      </c>
    </row>
    <row r="1679" spans="1:5" x14ac:dyDescent="0.2">
      <c r="A1679" t="s">
        <v>32</v>
      </c>
      <c r="B1679" t="s">
        <v>31</v>
      </c>
      <c r="C1679" t="s">
        <v>3812</v>
      </c>
      <c r="D1679">
        <v>6</v>
      </c>
      <c r="E1679" t="s">
        <v>3819</v>
      </c>
    </row>
    <row r="1680" spans="1:5" x14ac:dyDescent="0.2">
      <c r="A1680" t="s">
        <v>32</v>
      </c>
      <c r="B1680" t="s">
        <v>31</v>
      </c>
      <c r="C1680" t="s">
        <v>3812</v>
      </c>
      <c r="D1680">
        <v>7</v>
      </c>
      <c r="E1680" t="s">
        <v>3820</v>
      </c>
    </row>
    <row r="1681" spans="1:5" x14ac:dyDescent="0.2">
      <c r="A1681" t="s">
        <v>32</v>
      </c>
      <c r="B1681" t="s">
        <v>31</v>
      </c>
      <c r="C1681" t="s">
        <v>3812</v>
      </c>
      <c r="D1681">
        <v>8</v>
      </c>
      <c r="E1681" t="s">
        <v>3821</v>
      </c>
    </row>
    <row r="1682" spans="1:5" x14ac:dyDescent="0.2">
      <c r="A1682" t="s">
        <v>32</v>
      </c>
      <c r="B1682" t="s">
        <v>31</v>
      </c>
      <c r="C1682" t="s">
        <v>3812</v>
      </c>
      <c r="D1682">
        <v>9</v>
      </c>
      <c r="E1682" t="s">
        <v>3822</v>
      </c>
    </row>
    <row r="1683" spans="1:5" x14ac:dyDescent="0.2">
      <c r="A1683" t="s">
        <v>32</v>
      </c>
      <c r="B1683" t="s">
        <v>31</v>
      </c>
      <c r="C1683" t="s">
        <v>3812</v>
      </c>
      <c r="D1683">
        <v>10</v>
      </c>
      <c r="E1683" t="s">
        <v>3823</v>
      </c>
    </row>
    <row r="1684" spans="1:5" x14ac:dyDescent="0.2">
      <c r="A1684" t="s">
        <v>32</v>
      </c>
      <c r="B1684" t="s">
        <v>31</v>
      </c>
      <c r="C1684" t="s">
        <v>3812</v>
      </c>
      <c r="D1684">
        <v>11</v>
      </c>
      <c r="E1684" t="s">
        <v>3824</v>
      </c>
    </row>
    <row r="1685" spans="1:5" x14ac:dyDescent="0.2">
      <c r="A1685" t="s">
        <v>32</v>
      </c>
      <c r="B1685" t="s">
        <v>31</v>
      </c>
      <c r="C1685" t="s">
        <v>3812</v>
      </c>
      <c r="D1685">
        <v>12</v>
      </c>
      <c r="E1685" t="s">
        <v>3825</v>
      </c>
    </row>
    <row r="1686" spans="1:5" x14ac:dyDescent="0.2">
      <c r="A1686" t="s">
        <v>32</v>
      </c>
      <c r="B1686" t="s">
        <v>31</v>
      </c>
      <c r="C1686" t="s">
        <v>3812</v>
      </c>
      <c r="D1686">
        <v>13</v>
      </c>
      <c r="E1686" t="s">
        <v>3826</v>
      </c>
    </row>
    <row r="1687" spans="1:5" x14ac:dyDescent="0.2">
      <c r="A1687" t="s">
        <v>32</v>
      </c>
      <c r="B1687" t="s">
        <v>31</v>
      </c>
      <c r="C1687" t="s">
        <v>3812</v>
      </c>
      <c r="D1687">
        <v>14</v>
      </c>
      <c r="E1687" t="s">
        <v>3827</v>
      </c>
    </row>
    <row r="1688" spans="1:5" x14ac:dyDescent="0.2">
      <c r="A1688" t="s">
        <v>32</v>
      </c>
      <c r="B1688" t="s">
        <v>31</v>
      </c>
      <c r="C1688" t="s">
        <v>3812</v>
      </c>
      <c r="D1688">
        <v>15</v>
      </c>
      <c r="E1688" t="s">
        <v>3828</v>
      </c>
    </row>
    <row r="1689" spans="1:5" x14ac:dyDescent="0.2">
      <c r="A1689" t="s">
        <v>32</v>
      </c>
      <c r="B1689" t="s">
        <v>31</v>
      </c>
      <c r="C1689" t="s">
        <v>3812</v>
      </c>
      <c r="D1689">
        <v>16</v>
      </c>
      <c r="E1689" t="s">
        <v>3829</v>
      </c>
    </row>
    <row r="1690" spans="1:5" x14ac:dyDescent="0.2">
      <c r="A1690" t="s">
        <v>32</v>
      </c>
      <c r="B1690" t="s">
        <v>31</v>
      </c>
      <c r="C1690" t="s">
        <v>3812</v>
      </c>
      <c r="D1690">
        <v>17</v>
      </c>
      <c r="E1690" t="s">
        <v>3830</v>
      </c>
    </row>
    <row r="1691" spans="1:5" x14ac:dyDescent="0.2">
      <c r="A1691" t="s">
        <v>32</v>
      </c>
      <c r="B1691" t="s">
        <v>31</v>
      </c>
      <c r="C1691" t="s">
        <v>3812</v>
      </c>
      <c r="D1691">
        <v>18</v>
      </c>
      <c r="E1691" t="s">
        <v>3831</v>
      </c>
    </row>
    <row r="1692" spans="1:5" x14ac:dyDescent="0.2">
      <c r="A1692" t="s">
        <v>32</v>
      </c>
      <c r="B1692" t="s">
        <v>31</v>
      </c>
      <c r="C1692" t="s">
        <v>3812</v>
      </c>
      <c r="D1692">
        <v>19</v>
      </c>
      <c r="E1692" t="s">
        <v>3832</v>
      </c>
    </row>
    <row r="1693" spans="1:5" x14ac:dyDescent="0.2">
      <c r="A1693" t="s">
        <v>32</v>
      </c>
      <c r="B1693" t="s">
        <v>31</v>
      </c>
      <c r="C1693" t="s">
        <v>3812</v>
      </c>
      <c r="D1693">
        <v>20</v>
      </c>
      <c r="E1693" t="s">
        <v>3833</v>
      </c>
    </row>
    <row r="1694" spans="1:5" x14ac:dyDescent="0.2">
      <c r="A1694" t="s">
        <v>32</v>
      </c>
      <c r="B1694" t="s">
        <v>31</v>
      </c>
      <c r="C1694" t="s">
        <v>3812</v>
      </c>
      <c r="D1694">
        <v>21</v>
      </c>
      <c r="E1694" t="s">
        <v>3834</v>
      </c>
    </row>
    <row r="1695" spans="1:5" x14ac:dyDescent="0.2">
      <c r="A1695" t="s">
        <v>32</v>
      </c>
      <c r="B1695" t="s">
        <v>31</v>
      </c>
      <c r="C1695" t="s">
        <v>3812</v>
      </c>
      <c r="D1695">
        <v>22</v>
      </c>
      <c r="E1695" t="s">
        <v>3835</v>
      </c>
    </row>
    <row r="1696" spans="1:5" x14ac:dyDescent="0.2">
      <c r="A1696" t="s">
        <v>32</v>
      </c>
      <c r="B1696" t="s">
        <v>31</v>
      </c>
      <c r="C1696" t="s">
        <v>3812</v>
      </c>
      <c r="D1696" t="s">
        <v>3836</v>
      </c>
      <c r="E1696" t="s">
        <v>3837</v>
      </c>
    </row>
    <row r="1697" spans="1:5" x14ac:dyDescent="0.2">
      <c r="A1697" t="s">
        <v>32</v>
      </c>
      <c r="B1697" t="s">
        <v>31</v>
      </c>
      <c r="C1697" t="s">
        <v>3896</v>
      </c>
      <c r="D1697">
        <v>5</v>
      </c>
      <c r="E1697" t="s">
        <v>3897</v>
      </c>
    </row>
    <row r="1698" spans="1:5" x14ac:dyDescent="0.2">
      <c r="A1698" t="s">
        <v>32</v>
      </c>
      <c r="B1698" t="s">
        <v>31</v>
      </c>
      <c r="C1698" t="s">
        <v>3896</v>
      </c>
      <c r="D1698">
        <v>6</v>
      </c>
      <c r="E1698" t="s">
        <v>3898</v>
      </c>
    </row>
    <row r="1699" spans="1:5" x14ac:dyDescent="0.2">
      <c r="A1699" t="s">
        <v>32</v>
      </c>
      <c r="B1699" t="s">
        <v>31</v>
      </c>
      <c r="C1699" t="s">
        <v>3896</v>
      </c>
      <c r="D1699">
        <v>7</v>
      </c>
      <c r="E1699" t="s">
        <v>3899</v>
      </c>
    </row>
    <row r="1700" spans="1:5" x14ac:dyDescent="0.2">
      <c r="A1700" t="s">
        <v>32</v>
      </c>
      <c r="B1700" t="s">
        <v>31</v>
      </c>
      <c r="C1700" t="s">
        <v>3896</v>
      </c>
      <c r="D1700">
        <v>8</v>
      </c>
      <c r="E1700" t="s">
        <v>3900</v>
      </c>
    </row>
    <row r="1701" spans="1:5" x14ac:dyDescent="0.2">
      <c r="A1701" t="s">
        <v>32</v>
      </c>
      <c r="B1701" t="s">
        <v>31</v>
      </c>
      <c r="C1701" t="s">
        <v>3896</v>
      </c>
      <c r="D1701">
        <v>9</v>
      </c>
      <c r="E1701" t="s">
        <v>3901</v>
      </c>
    </row>
    <row r="1702" spans="1:5" x14ac:dyDescent="0.2">
      <c r="A1702" t="s">
        <v>32</v>
      </c>
      <c r="B1702" t="s">
        <v>31</v>
      </c>
      <c r="C1702" t="s">
        <v>3896</v>
      </c>
      <c r="D1702">
        <v>10</v>
      </c>
      <c r="E1702" t="s">
        <v>3902</v>
      </c>
    </row>
    <row r="1703" spans="1:5" x14ac:dyDescent="0.2">
      <c r="A1703" t="s">
        <v>32</v>
      </c>
      <c r="B1703" t="s">
        <v>31</v>
      </c>
      <c r="C1703" t="s">
        <v>3896</v>
      </c>
      <c r="D1703">
        <v>11</v>
      </c>
      <c r="E1703" t="s">
        <v>3903</v>
      </c>
    </row>
    <row r="1704" spans="1:5" x14ac:dyDescent="0.2">
      <c r="A1704" t="s">
        <v>32</v>
      </c>
      <c r="B1704" t="s">
        <v>31</v>
      </c>
      <c r="C1704" t="s">
        <v>3896</v>
      </c>
      <c r="D1704">
        <v>12</v>
      </c>
      <c r="E1704" t="s">
        <v>3904</v>
      </c>
    </row>
    <row r="1705" spans="1:5" x14ac:dyDescent="0.2">
      <c r="A1705" t="s">
        <v>32</v>
      </c>
      <c r="B1705" t="s">
        <v>31</v>
      </c>
      <c r="C1705" t="s">
        <v>3896</v>
      </c>
      <c r="D1705">
        <v>13</v>
      </c>
      <c r="E1705" t="s">
        <v>3905</v>
      </c>
    </row>
    <row r="1706" spans="1:5" x14ac:dyDescent="0.2">
      <c r="A1706" t="s">
        <v>32</v>
      </c>
      <c r="B1706" t="s">
        <v>31</v>
      </c>
      <c r="C1706" t="s">
        <v>3896</v>
      </c>
      <c r="D1706">
        <v>14</v>
      </c>
      <c r="E1706" t="s">
        <v>3906</v>
      </c>
    </row>
    <row r="1707" spans="1:5" x14ac:dyDescent="0.2">
      <c r="A1707" t="s">
        <v>32</v>
      </c>
      <c r="B1707" t="s">
        <v>31</v>
      </c>
      <c r="C1707" t="s">
        <v>3896</v>
      </c>
      <c r="D1707">
        <v>15</v>
      </c>
      <c r="E1707" t="s">
        <v>3907</v>
      </c>
    </row>
    <row r="1708" spans="1:5" x14ac:dyDescent="0.2">
      <c r="A1708" t="s">
        <v>32</v>
      </c>
      <c r="B1708" t="s">
        <v>31</v>
      </c>
      <c r="C1708" t="s">
        <v>3896</v>
      </c>
      <c r="D1708">
        <v>16</v>
      </c>
      <c r="E1708" t="s">
        <v>3908</v>
      </c>
    </row>
    <row r="1709" spans="1:5" x14ac:dyDescent="0.2">
      <c r="A1709" t="s">
        <v>32</v>
      </c>
      <c r="B1709" t="s">
        <v>31</v>
      </c>
      <c r="C1709" t="s">
        <v>3896</v>
      </c>
      <c r="D1709">
        <v>17</v>
      </c>
      <c r="E1709" t="s">
        <v>3909</v>
      </c>
    </row>
    <row r="1710" spans="1:5" x14ac:dyDescent="0.2">
      <c r="A1710" t="s">
        <v>32</v>
      </c>
      <c r="B1710" t="s">
        <v>31</v>
      </c>
      <c r="C1710" t="s">
        <v>3896</v>
      </c>
      <c r="D1710">
        <v>18</v>
      </c>
      <c r="E1710" t="s">
        <v>3910</v>
      </c>
    </row>
    <row r="1711" spans="1:5" x14ac:dyDescent="0.2">
      <c r="A1711" t="s">
        <v>32</v>
      </c>
      <c r="B1711" t="s">
        <v>31</v>
      </c>
      <c r="C1711" t="s">
        <v>3896</v>
      </c>
      <c r="D1711">
        <v>19</v>
      </c>
      <c r="E1711" t="s">
        <v>3911</v>
      </c>
    </row>
    <row r="1712" spans="1:5" x14ac:dyDescent="0.2">
      <c r="A1712" t="s">
        <v>32</v>
      </c>
      <c r="B1712" t="s">
        <v>31</v>
      </c>
      <c r="C1712" t="s">
        <v>3896</v>
      </c>
      <c r="D1712">
        <v>20</v>
      </c>
      <c r="E1712" t="s">
        <v>3912</v>
      </c>
    </row>
    <row r="1713" spans="1:5" x14ac:dyDescent="0.2">
      <c r="A1713" t="s">
        <v>32</v>
      </c>
      <c r="B1713" t="s">
        <v>31</v>
      </c>
      <c r="C1713" t="s">
        <v>3896</v>
      </c>
      <c r="D1713">
        <v>21</v>
      </c>
      <c r="E1713" t="s">
        <v>3913</v>
      </c>
    </row>
    <row r="1714" spans="1:5" x14ac:dyDescent="0.2">
      <c r="A1714" t="s">
        <v>32</v>
      </c>
      <c r="B1714" t="s">
        <v>31</v>
      </c>
      <c r="C1714" t="s">
        <v>3896</v>
      </c>
      <c r="D1714">
        <v>22</v>
      </c>
      <c r="E1714" t="s">
        <v>3914</v>
      </c>
    </row>
    <row r="1715" spans="1:5" x14ac:dyDescent="0.2">
      <c r="A1715" t="s">
        <v>32</v>
      </c>
      <c r="B1715" t="s">
        <v>31</v>
      </c>
      <c r="C1715" t="s">
        <v>3896</v>
      </c>
      <c r="D1715">
        <v>23</v>
      </c>
      <c r="E1715" t="s">
        <v>3915</v>
      </c>
    </row>
    <row r="1716" spans="1:5" x14ac:dyDescent="0.2">
      <c r="A1716" t="s">
        <v>32</v>
      </c>
      <c r="B1716" t="s">
        <v>31</v>
      </c>
      <c r="C1716" t="s">
        <v>3896</v>
      </c>
      <c r="D1716">
        <v>24</v>
      </c>
      <c r="E1716" t="s">
        <v>3916</v>
      </c>
    </row>
    <row r="1717" spans="1:5" x14ac:dyDescent="0.2">
      <c r="A1717" t="s">
        <v>32</v>
      </c>
      <c r="B1717" t="s">
        <v>31</v>
      </c>
      <c r="C1717" t="s">
        <v>3896</v>
      </c>
      <c r="D1717">
        <v>25</v>
      </c>
      <c r="E1717" t="s">
        <v>3917</v>
      </c>
    </row>
    <row r="1718" spans="1:5" x14ac:dyDescent="0.2">
      <c r="A1718" t="s">
        <v>47</v>
      </c>
      <c r="B1718" t="s">
        <v>46</v>
      </c>
      <c r="C1718" t="s">
        <v>2809</v>
      </c>
      <c r="D1718" t="s">
        <v>2810</v>
      </c>
      <c r="E1718" t="s">
        <v>2811</v>
      </c>
    </row>
    <row r="1719" spans="1:5" x14ac:dyDescent="0.2">
      <c r="A1719" t="s">
        <v>47</v>
      </c>
      <c r="B1719" t="s">
        <v>46</v>
      </c>
      <c r="C1719" t="s">
        <v>2809</v>
      </c>
      <c r="D1719" t="s">
        <v>2812</v>
      </c>
      <c r="E1719" t="s">
        <v>2813</v>
      </c>
    </row>
    <row r="1720" spans="1:5" x14ac:dyDescent="0.2">
      <c r="A1720" t="s">
        <v>47</v>
      </c>
      <c r="B1720" t="s">
        <v>46</v>
      </c>
      <c r="C1720" t="s">
        <v>2809</v>
      </c>
      <c r="D1720" t="s">
        <v>2814</v>
      </c>
      <c r="E1720" t="s">
        <v>2815</v>
      </c>
    </row>
    <row r="1721" spans="1:5" x14ac:dyDescent="0.2">
      <c r="A1721" t="s">
        <v>47</v>
      </c>
      <c r="B1721" t="s">
        <v>46</v>
      </c>
      <c r="C1721" t="s">
        <v>2809</v>
      </c>
      <c r="D1721" t="s">
        <v>2816</v>
      </c>
      <c r="E1721" t="s">
        <v>2817</v>
      </c>
    </row>
    <row r="1722" spans="1:5" x14ac:dyDescent="0.2">
      <c r="A1722" t="s">
        <v>47</v>
      </c>
      <c r="B1722" t="s">
        <v>46</v>
      </c>
      <c r="C1722" t="s">
        <v>2809</v>
      </c>
      <c r="D1722" t="s">
        <v>2818</v>
      </c>
      <c r="E1722" t="s">
        <v>2819</v>
      </c>
    </row>
    <row r="1723" spans="1:5" x14ac:dyDescent="0.2">
      <c r="A1723" t="s">
        <v>47</v>
      </c>
      <c r="B1723" t="s">
        <v>46</v>
      </c>
      <c r="C1723" t="s">
        <v>2809</v>
      </c>
      <c r="D1723" t="s">
        <v>2820</v>
      </c>
      <c r="E1723" t="s">
        <v>2821</v>
      </c>
    </row>
    <row r="1724" spans="1:5" x14ac:dyDescent="0.2">
      <c r="A1724" t="s">
        <v>47</v>
      </c>
      <c r="B1724" t="s">
        <v>46</v>
      </c>
      <c r="C1724" t="s">
        <v>2809</v>
      </c>
      <c r="D1724" t="s">
        <v>2822</v>
      </c>
      <c r="E1724" t="s">
        <v>2823</v>
      </c>
    </row>
    <row r="1725" spans="1:5" x14ac:dyDescent="0.2">
      <c r="A1725" t="s">
        <v>47</v>
      </c>
      <c r="B1725" t="s">
        <v>46</v>
      </c>
      <c r="C1725" t="s">
        <v>2809</v>
      </c>
      <c r="D1725" t="s">
        <v>2824</v>
      </c>
      <c r="E1725" t="s">
        <v>2825</v>
      </c>
    </row>
    <row r="1726" spans="1:5" x14ac:dyDescent="0.2">
      <c r="A1726" t="s">
        <v>47</v>
      </c>
      <c r="B1726" t="s">
        <v>46</v>
      </c>
      <c r="C1726" t="s">
        <v>2809</v>
      </c>
      <c r="D1726" t="s">
        <v>2826</v>
      </c>
      <c r="E1726" t="s">
        <v>2827</v>
      </c>
    </row>
    <row r="1727" spans="1:5" x14ac:dyDescent="0.2">
      <c r="A1727" t="s">
        <v>47</v>
      </c>
      <c r="B1727" t="s">
        <v>46</v>
      </c>
      <c r="C1727" t="s">
        <v>2809</v>
      </c>
      <c r="D1727" t="s">
        <v>2828</v>
      </c>
      <c r="E1727" t="s">
        <v>2829</v>
      </c>
    </row>
    <row r="1728" spans="1:5" x14ac:dyDescent="0.2">
      <c r="A1728" t="s">
        <v>47</v>
      </c>
      <c r="B1728" t="s">
        <v>46</v>
      </c>
      <c r="C1728" t="s">
        <v>2809</v>
      </c>
      <c r="D1728" t="s">
        <v>2830</v>
      </c>
      <c r="E1728" t="s">
        <v>2831</v>
      </c>
    </row>
    <row r="1729" spans="1:5" x14ac:dyDescent="0.2">
      <c r="A1729" t="s">
        <v>47</v>
      </c>
      <c r="B1729" t="s">
        <v>46</v>
      </c>
      <c r="C1729" t="s">
        <v>2809</v>
      </c>
      <c r="D1729" t="s">
        <v>2832</v>
      </c>
      <c r="E1729" t="s">
        <v>2833</v>
      </c>
    </row>
    <row r="1730" spans="1:5" x14ac:dyDescent="0.2">
      <c r="A1730" t="s">
        <v>47</v>
      </c>
      <c r="B1730" t="s">
        <v>46</v>
      </c>
      <c r="C1730" t="s">
        <v>2809</v>
      </c>
      <c r="D1730" t="s">
        <v>2834</v>
      </c>
      <c r="E1730" t="s">
        <v>2835</v>
      </c>
    </row>
    <row r="1731" spans="1:5" x14ac:dyDescent="0.2">
      <c r="A1731" t="s">
        <v>47</v>
      </c>
      <c r="B1731" t="s">
        <v>46</v>
      </c>
      <c r="C1731" t="s">
        <v>2809</v>
      </c>
      <c r="D1731" t="s">
        <v>2836</v>
      </c>
      <c r="E1731" t="s">
        <v>2837</v>
      </c>
    </row>
    <row r="1732" spans="1:5" x14ac:dyDescent="0.2">
      <c r="A1732" t="s">
        <v>47</v>
      </c>
      <c r="B1732" t="s">
        <v>46</v>
      </c>
      <c r="C1732" t="s">
        <v>2809</v>
      </c>
      <c r="D1732" t="s">
        <v>2838</v>
      </c>
      <c r="E1732" t="s">
        <v>2839</v>
      </c>
    </row>
    <row r="1733" spans="1:5" x14ac:dyDescent="0.2">
      <c r="A1733" t="s">
        <v>47</v>
      </c>
      <c r="B1733" t="s">
        <v>46</v>
      </c>
      <c r="C1733" t="s">
        <v>2809</v>
      </c>
      <c r="D1733" t="s">
        <v>2840</v>
      </c>
      <c r="E1733" t="s">
        <v>2841</v>
      </c>
    </row>
    <row r="1734" spans="1:5" x14ac:dyDescent="0.2">
      <c r="A1734" t="s">
        <v>47</v>
      </c>
      <c r="B1734" t="s">
        <v>46</v>
      </c>
      <c r="C1734" t="s">
        <v>2809</v>
      </c>
      <c r="D1734" t="s">
        <v>2842</v>
      </c>
      <c r="E1734" t="s">
        <v>2843</v>
      </c>
    </row>
    <row r="1735" spans="1:5" x14ac:dyDescent="0.2">
      <c r="A1735" t="s">
        <v>47</v>
      </c>
      <c r="B1735" t="s">
        <v>46</v>
      </c>
      <c r="C1735" t="s">
        <v>2809</v>
      </c>
      <c r="D1735" t="s">
        <v>2844</v>
      </c>
      <c r="E1735" t="s">
        <v>2845</v>
      </c>
    </row>
    <row r="1736" spans="1:5" x14ac:dyDescent="0.2">
      <c r="A1736" t="s">
        <v>47</v>
      </c>
      <c r="B1736" t="s">
        <v>46</v>
      </c>
      <c r="C1736" t="s">
        <v>2809</v>
      </c>
      <c r="D1736" t="s">
        <v>2846</v>
      </c>
      <c r="E1736" t="s">
        <v>2847</v>
      </c>
    </row>
    <row r="1737" spans="1:5" x14ac:dyDescent="0.2">
      <c r="A1737" t="s">
        <v>47</v>
      </c>
      <c r="B1737" t="s">
        <v>46</v>
      </c>
      <c r="C1737" t="s">
        <v>2809</v>
      </c>
      <c r="D1737" t="s">
        <v>2848</v>
      </c>
      <c r="E1737" t="s">
        <v>2849</v>
      </c>
    </row>
    <row r="1738" spans="1:5" x14ac:dyDescent="0.2">
      <c r="A1738" t="s">
        <v>47</v>
      </c>
      <c r="B1738" t="s">
        <v>46</v>
      </c>
      <c r="C1738" t="s">
        <v>2809</v>
      </c>
      <c r="D1738" t="s">
        <v>2850</v>
      </c>
      <c r="E1738" t="s">
        <v>2851</v>
      </c>
    </row>
    <row r="1739" spans="1:5" x14ac:dyDescent="0.2">
      <c r="A1739" t="s">
        <v>47</v>
      </c>
      <c r="B1739" t="s">
        <v>46</v>
      </c>
      <c r="C1739" t="s">
        <v>2809</v>
      </c>
      <c r="D1739" t="s">
        <v>2852</v>
      </c>
      <c r="E1739" t="s">
        <v>2853</v>
      </c>
    </row>
    <row r="1740" spans="1:5" x14ac:dyDescent="0.2">
      <c r="A1740" t="s">
        <v>47</v>
      </c>
      <c r="B1740" t="s">
        <v>46</v>
      </c>
      <c r="C1740" t="s">
        <v>2809</v>
      </c>
      <c r="D1740" t="s">
        <v>2854</v>
      </c>
      <c r="E1740" t="s">
        <v>2855</v>
      </c>
    </row>
    <row r="1741" spans="1:5" x14ac:dyDescent="0.2">
      <c r="A1741" t="s">
        <v>47</v>
      </c>
      <c r="B1741" t="s">
        <v>46</v>
      </c>
      <c r="C1741" t="s">
        <v>2809</v>
      </c>
      <c r="D1741" t="s">
        <v>2856</v>
      </c>
      <c r="E1741" t="s">
        <v>2857</v>
      </c>
    </row>
    <row r="1742" spans="1:5" x14ac:dyDescent="0.2">
      <c r="A1742" t="s">
        <v>47</v>
      </c>
      <c r="B1742" t="s">
        <v>46</v>
      </c>
      <c r="C1742" t="s">
        <v>2809</v>
      </c>
      <c r="D1742" t="s">
        <v>2858</v>
      </c>
      <c r="E1742" t="s">
        <v>2859</v>
      </c>
    </row>
    <row r="1743" spans="1:5" x14ac:dyDescent="0.2">
      <c r="A1743" t="s">
        <v>47</v>
      </c>
      <c r="B1743" t="s">
        <v>46</v>
      </c>
      <c r="C1743" t="s">
        <v>2809</v>
      </c>
      <c r="D1743" t="s">
        <v>2860</v>
      </c>
      <c r="E1743" t="s">
        <v>2861</v>
      </c>
    </row>
    <row r="1744" spans="1:5" x14ac:dyDescent="0.2">
      <c r="A1744" t="s">
        <v>47</v>
      </c>
      <c r="B1744" t="s">
        <v>46</v>
      </c>
      <c r="C1744" t="s">
        <v>2809</v>
      </c>
      <c r="D1744" t="s">
        <v>2862</v>
      </c>
      <c r="E1744" t="s">
        <v>2863</v>
      </c>
    </row>
    <row r="1745" spans="1:5" x14ac:dyDescent="0.2">
      <c r="A1745" t="s">
        <v>47</v>
      </c>
      <c r="B1745" t="s">
        <v>46</v>
      </c>
      <c r="C1745" t="s">
        <v>2809</v>
      </c>
      <c r="D1745" t="s">
        <v>2864</v>
      </c>
      <c r="E1745" t="s">
        <v>2865</v>
      </c>
    </row>
    <row r="1746" spans="1:5" x14ac:dyDescent="0.2">
      <c r="A1746" t="s">
        <v>47</v>
      </c>
      <c r="B1746" t="s">
        <v>46</v>
      </c>
      <c r="C1746" t="s">
        <v>2809</v>
      </c>
      <c r="D1746" t="s">
        <v>2866</v>
      </c>
      <c r="E1746" t="s">
        <v>2867</v>
      </c>
    </row>
    <row r="1747" spans="1:5" x14ac:dyDescent="0.2">
      <c r="A1747" t="s">
        <v>47</v>
      </c>
      <c r="B1747" t="s">
        <v>46</v>
      </c>
      <c r="C1747" t="s">
        <v>2809</v>
      </c>
      <c r="D1747" t="s">
        <v>2868</v>
      </c>
      <c r="E1747" t="s">
        <v>2869</v>
      </c>
    </row>
    <row r="1748" spans="1:5" x14ac:dyDescent="0.2">
      <c r="A1748" t="s">
        <v>47</v>
      </c>
      <c r="B1748" t="s">
        <v>46</v>
      </c>
      <c r="C1748" t="s">
        <v>2809</v>
      </c>
      <c r="D1748" t="s">
        <v>2870</v>
      </c>
      <c r="E1748" t="s">
        <v>2871</v>
      </c>
    </row>
    <row r="1749" spans="1:5" x14ac:dyDescent="0.2">
      <c r="A1749" t="s">
        <v>47</v>
      </c>
      <c r="B1749" t="s">
        <v>46</v>
      </c>
      <c r="C1749" t="s">
        <v>2809</v>
      </c>
      <c r="D1749" t="s">
        <v>2872</v>
      </c>
      <c r="E1749" t="s">
        <v>2873</v>
      </c>
    </row>
    <row r="1750" spans="1:5" x14ac:dyDescent="0.2">
      <c r="A1750" t="s">
        <v>47</v>
      </c>
      <c r="B1750" t="s">
        <v>46</v>
      </c>
      <c r="C1750" t="s">
        <v>2809</v>
      </c>
      <c r="D1750" t="s">
        <v>2874</v>
      </c>
      <c r="E1750" t="s">
        <v>2875</v>
      </c>
    </row>
    <row r="1751" spans="1:5" x14ac:dyDescent="0.2">
      <c r="A1751" t="s">
        <v>47</v>
      </c>
      <c r="B1751" t="s">
        <v>46</v>
      </c>
      <c r="C1751" t="s">
        <v>2809</v>
      </c>
      <c r="D1751" t="s">
        <v>2876</v>
      </c>
      <c r="E1751" t="s">
        <v>2877</v>
      </c>
    </row>
    <row r="1752" spans="1:5" x14ac:dyDescent="0.2">
      <c r="A1752" t="s">
        <v>47</v>
      </c>
      <c r="B1752" t="s">
        <v>46</v>
      </c>
      <c r="C1752" t="s">
        <v>2809</v>
      </c>
      <c r="D1752" t="s">
        <v>2878</v>
      </c>
      <c r="E1752" t="s">
        <v>2879</v>
      </c>
    </row>
    <row r="1753" spans="1:5" x14ac:dyDescent="0.2">
      <c r="A1753" t="s">
        <v>47</v>
      </c>
      <c r="B1753" t="s">
        <v>46</v>
      </c>
      <c r="C1753" t="s">
        <v>2809</v>
      </c>
      <c r="D1753" t="s">
        <v>2880</v>
      </c>
      <c r="E1753" t="s">
        <v>2881</v>
      </c>
    </row>
    <row r="1754" spans="1:5" x14ac:dyDescent="0.2">
      <c r="A1754" t="s">
        <v>47</v>
      </c>
      <c r="B1754" t="s">
        <v>46</v>
      </c>
      <c r="C1754" t="s">
        <v>2809</v>
      </c>
      <c r="D1754" t="s">
        <v>2882</v>
      </c>
      <c r="E1754" t="s">
        <v>2883</v>
      </c>
    </row>
    <row r="1755" spans="1:5" x14ac:dyDescent="0.2">
      <c r="A1755" t="s">
        <v>47</v>
      </c>
      <c r="B1755" t="s">
        <v>46</v>
      </c>
      <c r="C1755" t="s">
        <v>2809</v>
      </c>
      <c r="D1755" t="s">
        <v>2884</v>
      </c>
      <c r="E1755" t="s">
        <v>2885</v>
      </c>
    </row>
    <row r="1756" spans="1:5" x14ac:dyDescent="0.2">
      <c r="A1756" t="s">
        <v>47</v>
      </c>
      <c r="B1756" t="s">
        <v>46</v>
      </c>
      <c r="C1756" t="s">
        <v>2809</v>
      </c>
      <c r="D1756" t="s">
        <v>2886</v>
      </c>
      <c r="E1756" t="s">
        <v>2887</v>
      </c>
    </row>
    <row r="1757" spans="1:5" x14ac:dyDescent="0.2">
      <c r="A1757" t="s">
        <v>47</v>
      </c>
      <c r="B1757" t="s">
        <v>46</v>
      </c>
      <c r="C1757" t="s">
        <v>2809</v>
      </c>
      <c r="D1757" t="s">
        <v>2888</v>
      </c>
      <c r="E1757" t="s">
        <v>2889</v>
      </c>
    </row>
    <row r="1758" spans="1:5" x14ac:dyDescent="0.2">
      <c r="A1758" t="s">
        <v>47</v>
      </c>
      <c r="B1758" t="s">
        <v>46</v>
      </c>
      <c r="C1758" t="s">
        <v>2809</v>
      </c>
      <c r="D1758" t="s">
        <v>2890</v>
      </c>
      <c r="E1758" t="s">
        <v>2891</v>
      </c>
    </row>
    <row r="1759" spans="1:5" x14ac:dyDescent="0.2">
      <c r="A1759" t="s">
        <v>47</v>
      </c>
      <c r="B1759" t="s">
        <v>46</v>
      </c>
      <c r="C1759" t="s">
        <v>2809</v>
      </c>
      <c r="D1759" t="s">
        <v>2892</v>
      </c>
      <c r="E1759" t="s">
        <v>2893</v>
      </c>
    </row>
    <row r="1760" spans="1:5" x14ac:dyDescent="0.2">
      <c r="A1760" t="s">
        <v>47</v>
      </c>
      <c r="B1760" t="s">
        <v>46</v>
      </c>
      <c r="C1760" t="s">
        <v>2809</v>
      </c>
      <c r="D1760" t="s">
        <v>2894</v>
      </c>
      <c r="E1760" t="s">
        <v>2895</v>
      </c>
    </row>
    <row r="1761" spans="1:5" x14ac:dyDescent="0.2">
      <c r="A1761" t="s">
        <v>47</v>
      </c>
      <c r="B1761" t="s">
        <v>46</v>
      </c>
      <c r="C1761" t="s">
        <v>2809</v>
      </c>
      <c r="D1761" t="s">
        <v>2896</v>
      </c>
      <c r="E1761" t="s">
        <v>2897</v>
      </c>
    </row>
    <row r="1762" spans="1:5" x14ac:dyDescent="0.2">
      <c r="A1762" t="s">
        <v>47</v>
      </c>
      <c r="B1762" t="s">
        <v>46</v>
      </c>
      <c r="C1762" t="s">
        <v>2809</v>
      </c>
      <c r="D1762" t="s">
        <v>2898</v>
      </c>
      <c r="E1762" t="s">
        <v>2899</v>
      </c>
    </row>
    <row r="1763" spans="1:5" x14ac:dyDescent="0.2">
      <c r="A1763" t="s">
        <v>47</v>
      </c>
      <c r="B1763" t="s">
        <v>46</v>
      </c>
      <c r="C1763" t="s">
        <v>2809</v>
      </c>
      <c r="D1763" t="s">
        <v>2900</v>
      </c>
      <c r="E1763" t="s">
        <v>2901</v>
      </c>
    </row>
    <row r="1764" spans="1:5" x14ac:dyDescent="0.2">
      <c r="A1764" t="s">
        <v>47</v>
      </c>
      <c r="B1764" t="s">
        <v>46</v>
      </c>
      <c r="C1764" t="s">
        <v>2809</v>
      </c>
      <c r="D1764" t="s">
        <v>2902</v>
      </c>
      <c r="E1764" t="s">
        <v>2903</v>
      </c>
    </row>
    <row r="1765" spans="1:5" x14ac:dyDescent="0.2">
      <c r="A1765" t="s">
        <v>47</v>
      </c>
      <c r="B1765" t="s">
        <v>46</v>
      </c>
      <c r="C1765" t="s">
        <v>2809</v>
      </c>
      <c r="D1765" t="s">
        <v>2904</v>
      </c>
      <c r="E1765" t="s">
        <v>2905</v>
      </c>
    </row>
    <row r="1766" spans="1:5" x14ac:dyDescent="0.2">
      <c r="A1766" t="s">
        <v>47</v>
      </c>
      <c r="B1766" t="s">
        <v>46</v>
      </c>
      <c r="C1766" t="s">
        <v>2809</v>
      </c>
      <c r="D1766" t="s">
        <v>2906</v>
      </c>
      <c r="E1766" t="s">
        <v>2907</v>
      </c>
    </row>
    <row r="1767" spans="1:5" x14ac:dyDescent="0.2">
      <c r="A1767" t="s">
        <v>47</v>
      </c>
      <c r="B1767" t="s">
        <v>46</v>
      </c>
      <c r="C1767" t="s">
        <v>2809</v>
      </c>
      <c r="D1767" t="s">
        <v>2908</v>
      </c>
      <c r="E1767" t="s">
        <v>2909</v>
      </c>
    </row>
    <row r="1768" spans="1:5" x14ac:dyDescent="0.2">
      <c r="A1768" t="s">
        <v>47</v>
      </c>
      <c r="B1768" t="s">
        <v>46</v>
      </c>
      <c r="C1768" t="s">
        <v>5488</v>
      </c>
      <c r="D1768" t="s">
        <v>5489</v>
      </c>
      <c r="E1768" t="s">
        <v>5490</v>
      </c>
    </row>
    <row r="1769" spans="1:5" x14ac:dyDescent="0.2">
      <c r="A1769" t="s">
        <v>47</v>
      </c>
      <c r="B1769" t="s">
        <v>46</v>
      </c>
      <c r="C1769" t="s">
        <v>5488</v>
      </c>
      <c r="D1769" t="s">
        <v>2632</v>
      </c>
      <c r="E1769" t="s">
        <v>5491</v>
      </c>
    </row>
    <row r="1770" spans="1:5" x14ac:dyDescent="0.2">
      <c r="A1770" t="s">
        <v>47</v>
      </c>
      <c r="B1770" t="s">
        <v>46</v>
      </c>
      <c r="C1770" t="s">
        <v>5488</v>
      </c>
      <c r="D1770" t="s">
        <v>2634</v>
      </c>
      <c r="E1770" t="s">
        <v>5492</v>
      </c>
    </row>
    <row r="1771" spans="1:5" x14ac:dyDescent="0.2">
      <c r="A1771" t="s">
        <v>47</v>
      </c>
      <c r="B1771" t="s">
        <v>46</v>
      </c>
      <c r="C1771" t="s">
        <v>5488</v>
      </c>
      <c r="D1771" t="s">
        <v>2636</v>
      </c>
      <c r="E1771" t="s">
        <v>5493</v>
      </c>
    </row>
    <row r="1772" spans="1:5" x14ac:dyDescent="0.2">
      <c r="A1772" t="s">
        <v>47</v>
      </c>
      <c r="B1772" t="s">
        <v>46</v>
      </c>
      <c r="C1772" t="s">
        <v>5488</v>
      </c>
      <c r="D1772">
        <v>1</v>
      </c>
      <c r="E1772" t="s">
        <v>5494</v>
      </c>
    </row>
    <row r="1773" spans="1:5" x14ac:dyDescent="0.2">
      <c r="A1773" t="s">
        <v>47</v>
      </c>
      <c r="B1773" t="s">
        <v>46</v>
      </c>
      <c r="C1773" t="s">
        <v>5488</v>
      </c>
      <c r="D1773" t="s">
        <v>1874</v>
      </c>
      <c r="E1773" t="s">
        <v>5495</v>
      </c>
    </row>
    <row r="1774" spans="1:5" x14ac:dyDescent="0.2">
      <c r="A1774" t="s">
        <v>47</v>
      </c>
      <c r="B1774" t="s">
        <v>46</v>
      </c>
      <c r="C1774" t="s">
        <v>5488</v>
      </c>
      <c r="D1774" t="s">
        <v>1876</v>
      </c>
      <c r="E1774" t="s">
        <v>5496</v>
      </c>
    </row>
    <row r="1775" spans="1:5" x14ac:dyDescent="0.2">
      <c r="A1775" t="s">
        <v>47</v>
      </c>
      <c r="B1775" t="s">
        <v>46</v>
      </c>
      <c r="C1775" t="s">
        <v>5488</v>
      </c>
      <c r="D1775" t="s">
        <v>1878</v>
      </c>
      <c r="E1775" t="s">
        <v>5497</v>
      </c>
    </row>
    <row r="1776" spans="1:5" x14ac:dyDescent="0.2">
      <c r="A1776" t="s">
        <v>47</v>
      </c>
      <c r="B1776" t="s">
        <v>46</v>
      </c>
      <c r="C1776" t="s">
        <v>5488</v>
      </c>
      <c r="D1776" t="s">
        <v>1880</v>
      </c>
      <c r="E1776" t="s">
        <v>5498</v>
      </c>
    </row>
    <row r="1777" spans="1:5" x14ac:dyDescent="0.2">
      <c r="A1777" t="s">
        <v>47</v>
      </c>
      <c r="B1777" t="s">
        <v>46</v>
      </c>
      <c r="C1777" t="s">
        <v>5488</v>
      </c>
      <c r="D1777" t="s">
        <v>1882</v>
      </c>
      <c r="E1777" t="s">
        <v>5499</v>
      </c>
    </row>
    <row r="1778" spans="1:5" x14ac:dyDescent="0.2">
      <c r="A1778" t="s">
        <v>47</v>
      </c>
      <c r="B1778" t="s">
        <v>46</v>
      </c>
      <c r="C1778" t="s">
        <v>5488</v>
      </c>
      <c r="D1778" t="s">
        <v>2224</v>
      </c>
      <c r="E1778" t="s">
        <v>5500</v>
      </c>
    </row>
    <row r="1779" spans="1:5" x14ac:dyDescent="0.2">
      <c r="A1779" t="s">
        <v>47</v>
      </c>
      <c r="B1779" t="s">
        <v>46</v>
      </c>
      <c r="C1779" t="s">
        <v>5488</v>
      </c>
      <c r="D1779" t="s">
        <v>1887</v>
      </c>
      <c r="E1779" t="s">
        <v>5501</v>
      </c>
    </row>
    <row r="1780" spans="1:5" x14ac:dyDescent="0.2">
      <c r="A1780" t="s">
        <v>47</v>
      </c>
      <c r="B1780" t="s">
        <v>46</v>
      </c>
      <c r="C1780" t="s">
        <v>5488</v>
      </c>
      <c r="D1780" t="s">
        <v>1889</v>
      </c>
      <c r="E1780" t="s">
        <v>5502</v>
      </c>
    </row>
    <row r="1781" spans="1:5" x14ac:dyDescent="0.2">
      <c r="A1781" t="s">
        <v>47</v>
      </c>
      <c r="B1781" t="s">
        <v>46</v>
      </c>
      <c r="C1781" t="s">
        <v>5488</v>
      </c>
      <c r="D1781" t="s">
        <v>1891</v>
      </c>
      <c r="E1781" t="s">
        <v>5503</v>
      </c>
    </row>
    <row r="1782" spans="1:5" x14ac:dyDescent="0.2">
      <c r="A1782" t="s">
        <v>47</v>
      </c>
      <c r="B1782" t="s">
        <v>46</v>
      </c>
      <c r="C1782" t="s">
        <v>5488</v>
      </c>
      <c r="D1782" t="s">
        <v>1893</v>
      </c>
      <c r="E1782" t="s">
        <v>5504</v>
      </c>
    </row>
    <row r="1783" spans="1:5" x14ac:dyDescent="0.2">
      <c r="A1783" t="s">
        <v>47</v>
      </c>
      <c r="B1783" t="s">
        <v>46</v>
      </c>
      <c r="C1783" t="s">
        <v>5488</v>
      </c>
      <c r="D1783" t="s">
        <v>1895</v>
      </c>
      <c r="E1783" t="s">
        <v>5505</v>
      </c>
    </row>
    <row r="1784" spans="1:5" x14ac:dyDescent="0.2">
      <c r="A1784" t="s">
        <v>47</v>
      </c>
      <c r="B1784" t="s">
        <v>46</v>
      </c>
      <c r="C1784" t="s">
        <v>5488</v>
      </c>
      <c r="D1784" t="s">
        <v>1897</v>
      </c>
      <c r="E1784" t="s">
        <v>5506</v>
      </c>
    </row>
    <row r="1785" spans="1:5" x14ac:dyDescent="0.2">
      <c r="A1785" t="s">
        <v>47</v>
      </c>
      <c r="B1785" t="s">
        <v>46</v>
      </c>
      <c r="C1785" t="s">
        <v>5488</v>
      </c>
      <c r="D1785" t="s">
        <v>1902</v>
      </c>
      <c r="E1785" t="s">
        <v>5507</v>
      </c>
    </row>
    <row r="1786" spans="1:5" x14ac:dyDescent="0.2">
      <c r="A1786" t="s">
        <v>47</v>
      </c>
      <c r="B1786" t="s">
        <v>46</v>
      </c>
      <c r="C1786" t="s">
        <v>5488</v>
      </c>
      <c r="D1786" t="s">
        <v>1904</v>
      </c>
      <c r="E1786" t="s">
        <v>5508</v>
      </c>
    </row>
    <row r="1787" spans="1:5" x14ac:dyDescent="0.2">
      <c r="A1787" t="s">
        <v>47</v>
      </c>
      <c r="B1787" t="s">
        <v>46</v>
      </c>
      <c r="C1787" t="s">
        <v>5488</v>
      </c>
      <c r="D1787" t="s">
        <v>1906</v>
      </c>
      <c r="E1787" t="s">
        <v>5509</v>
      </c>
    </row>
    <row r="1788" spans="1:5" x14ac:dyDescent="0.2">
      <c r="A1788" t="s">
        <v>47</v>
      </c>
      <c r="B1788" t="s">
        <v>46</v>
      </c>
      <c r="C1788" t="s">
        <v>5488</v>
      </c>
      <c r="D1788" t="s">
        <v>3649</v>
      </c>
      <c r="E1788" t="s">
        <v>2994</v>
      </c>
    </row>
    <row r="1789" spans="1:5" x14ac:dyDescent="0.2">
      <c r="A1789" t="s">
        <v>47</v>
      </c>
      <c r="B1789" t="s">
        <v>46</v>
      </c>
      <c r="C1789" t="s">
        <v>5488</v>
      </c>
      <c r="D1789" t="s">
        <v>670</v>
      </c>
      <c r="E1789" t="s">
        <v>5510</v>
      </c>
    </row>
    <row r="1790" spans="1:5" x14ac:dyDescent="0.2">
      <c r="A1790" t="s">
        <v>47</v>
      </c>
      <c r="B1790" t="s">
        <v>46</v>
      </c>
      <c r="C1790" t="s">
        <v>5488</v>
      </c>
      <c r="D1790" t="s">
        <v>672</v>
      </c>
      <c r="E1790" t="s">
        <v>5511</v>
      </c>
    </row>
    <row r="1791" spans="1:5" x14ac:dyDescent="0.2">
      <c r="A1791" t="s">
        <v>47</v>
      </c>
      <c r="B1791" t="s">
        <v>46</v>
      </c>
      <c r="C1791" t="s">
        <v>5488</v>
      </c>
      <c r="D1791" t="s">
        <v>750</v>
      </c>
      <c r="E1791" t="s">
        <v>5512</v>
      </c>
    </row>
    <row r="1792" spans="1:5" x14ac:dyDescent="0.2">
      <c r="A1792" t="s">
        <v>47</v>
      </c>
      <c r="B1792" t="s">
        <v>46</v>
      </c>
      <c r="C1792" t="s">
        <v>5488</v>
      </c>
      <c r="D1792" t="s">
        <v>752</v>
      </c>
      <c r="E1792" t="s">
        <v>5513</v>
      </c>
    </row>
    <row r="1793" spans="1:5" x14ac:dyDescent="0.2">
      <c r="A1793" t="s">
        <v>47</v>
      </c>
      <c r="B1793" t="s">
        <v>46</v>
      </c>
      <c r="C1793" t="s">
        <v>5488</v>
      </c>
      <c r="D1793" t="s">
        <v>754</v>
      </c>
      <c r="E1793" t="s">
        <v>5514</v>
      </c>
    </row>
    <row r="1794" spans="1:5" x14ac:dyDescent="0.2">
      <c r="A1794" t="s">
        <v>47</v>
      </c>
      <c r="B1794" t="s">
        <v>46</v>
      </c>
      <c r="C1794" t="s">
        <v>5488</v>
      </c>
      <c r="D1794" t="s">
        <v>756</v>
      </c>
      <c r="E1794" t="s">
        <v>5515</v>
      </c>
    </row>
    <row r="1795" spans="1:5" x14ac:dyDescent="0.2">
      <c r="A1795" t="s">
        <v>47</v>
      </c>
      <c r="B1795" t="s">
        <v>46</v>
      </c>
      <c r="C1795" t="s">
        <v>5488</v>
      </c>
      <c r="D1795" t="s">
        <v>758</v>
      </c>
      <c r="E1795" t="s">
        <v>5516</v>
      </c>
    </row>
    <row r="1796" spans="1:5" x14ac:dyDescent="0.2">
      <c r="A1796" t="s">
        <v>47</v>
      </c>
      <c r="B1796" t="s">
        <v>46</v>
      </c>
      <c r="C1796" t="s">
        <v>5488</v>
      </c>
      <c r="D1796" t="s">
        <v>760</v>
      </c>
      <c r="E1796" t="s">
        <v>5517</v>
      </c>
    </row>
    <row r="1797" spans="1:5" x14ac:dyDescent="0.2">
      <c r="A1797" t="s">
        <v>47</v>
      </c>
      <c r="B1797" t="s">
        <v>46</v>
      </c>
      <c r="C1797" t="s">
        <v>5488</v>
      </c>
      <c r="D1797" t="s">
        <v>762</v>
      </c>
      <c r="E1797" t="s">
        <v>5518</v>
      </c>
    </row>
    <row r="1798" spans="1:5" x14ac:dyDescent="0.2">
      <c r="A1798" t="s">
        <v>47</v>
      </c>
      <c r="B1798" t="s">
        <v>46</v>
      </c>
      <c r="C1798" t="s">
        <v>5488</v>
      </c>
      <c r="D1798" t="s">
        <v>764</v>
      </c>
      <c r="E1798" t="s">
        <v>5519</v>
      </c>
    </row>
    <row r="1799" spans="1:5" x14ac:dyDescent="0.2">
      <c r="A1799" t="s">
        <v>47</v>
      </c>
      <c r="B1799" t="s">
        <v>46</v>
      </c>
      <c r="C1799" t="s">
        <v>5488</v>
      </c>
      <c r="D1799" t="s">
        <v>2628</v>
      </c>
      <c r="E1799" t="s">
        <v>5520</v>
      </c>
    </row>
    <row r="1800" spans="1:5" x14ac:dyDescent="0.2">
      <c r="A1800" t="s">
        <v>47</v>
      </c>
      <c r="B1800" t="s">
        <v>46</v>
      </c>
      <c r="C1800" t="s">
        <v>5488</v>
      </c>
      <c r="D1800" t="s">
        <v>2630</v>
      </c>
      <c r="E1800" t="s">
        <v>5521</v>
      </c>
    </row>
    <row r="1801" spans="1:5" x14ac:dyDescent="0.2">
      <c r="A1801" t="s">
        <v>47</v>
      </c>
      <c r="B1801" t="s">
        <v>46</v>
      </c>
      <c r="C1801" t="s">
        <v>2910</v>
      </c>
      <c r="D1801">
        <v>4</v>
      </c>
      <c r="E1801" t="s">
        <v>2911</v>
      </c>
    </row>
    <row r="1802" spans="1:5" x14ac:dyDescent="0.2">
      <c r="A1802" t="s">
        <v>47</v>
      </c>
      <c r="B1802" t="s">
        <v>46</v>
      </c>
      <c r="C1802" t="s">
        <v>2910</v>
      </c>
      <c r="D1802" t="s">
        <v>225</v>
      </c>
      <c r="E1802" t="s">
        <v>225</v>
      </c>
    </row>
    <row r="1803" spans="1:5" x14ac:dyDescent="0.2">
      <c r="A1803" t="s">
        <v>47</v>
      </c>
      <c r="B1803" t="s">
        <v>46</v>
      </c>
      <c r="C1803" t="s">
        <v>2910</v>
      </c>
      <c r="D1803">
        <v>3</v>
      </c>
      <c r="E1803" t="s">
        <v>2912</v>
      </c>
    </row>
    <row r="1804" spans="1:5" x14ac:dyDescent="0.2">
      <c r="A1804" t="s">
        <v>47</v>
      </c>
      <c r="B1804" t="s">
        <v>46</v>
      </c>
      <c r="C1804" t="s">
        <v>2910</v>
      </c>
      <c r="D1804">
        <v>2</v>
      </c>
      <c r="E1804" t="s">
        <v>2913</v>
      </c>
    </row>
    <row r="1805" spans="1:5" x14ac:dyDescent="0.2">
      <c r="A1805" t="s">
        <v>450</v>
      </c>
      <c r="B1805" t="s">
        <v>451</v>
      </c>
      <c r="C1805" t="s">
        <v>2324</v>
      </c>
      <c r="D1805">
        <v>31</v>
      </c>
      <c r="E1805" t="s">
        <v>2325</v>
      </c>
    </row>
    <row r="1806" spans="1:5" x14ac:dyDescent="0.2">
      <c r="A1806" t="s">
        <v>450</v>
      </c>
      <c r="B1806" t="s">
        <v>451</v>
      </c>
      <c r="C1806" t="s">
        <v>2324</v>
      </c>
      <c r="D1806">
        <v>32</v>
      </c>
      <c r="E1806" t="s">
        <v>2326</v>
      </c>
    </row>
    <row r="1807" spans="1:5" x14ac:dyDescent="0.2">
      <c r="A1807" t="s">
        <v>450</v>
      </c>
      <c r="B1807" t="s">
        <v>451</v>
      </c>
      <c r="C1807" t="s">
        <v>2324</v>
      </c>
      <c r="D1807">
        <v>5</v>
      </c>
      <c r="E1807" t="s">
        <v>2327</v>
      </c>
    </row>
    <row r="1808" spans="1:5" x14ac:dyDescent="0.2">
      <c r="A1808" t="s">
        <v>450</v>
      </c>
      <c r="B1808" t="s">
        <v>451</v>
      </c>
      <c r="C1808" t="s">
        <v>2324</v>
      </c>
      <c r="D1808">
        <v>6</v>
      </c>
      <c r="E1808" t="s">
        <v>2328</v>
      </c>
    </row>
    <row r="1809" spans="1:5" x14ac:dyDescent="0.2">
      <c r="A1809" t="s">
        <v>450</v>
      </c>
      <c r="B1809" t="s">
        <v>451</v>
      </c>
      <c r="C1809" t="s">
        <v>2324</v>
      </c>
      <c r="D1809">
        <v>7</v>
      </c>
      <c r="E1809" t="s">
        <v>2329</v>
      </c>
    </row>
    <row r="1810" spans="1:5" x14ac:dyDescent="0.2">
      <c r="A1810" t="s">
        <v>450</v>
      </c>
      <c r="B1810" t="s">
        <v>451</v>
      </c>
      <c r="C1810" t="s">
        <v>2324</v>
      </c>
      <c r="D1810">
        <v>8</v>
      </c>
      <c r="E1810" t="s">
        <v>2330</v>
      </c>
    </row>
    <row r="1811" spans="1:5" x14ac:dyDescent="0.2">
      <c r="A1811" t="s">
        <v>450</v>
      </c>
      <c r="B1811" t="s">
        <v>451</v>
      </c>
      <c r="C1811" t="s">
        <v>2324</v>
      </c>
      <c r="D1811">
        <v>9</v>
      </c>
      <c r="E1811" t="s">
        <v>2331</v>
      </c>
    </row>
    <row r="1812" spans="1:5" x14ac:dyDescent="0.2">
      <c r="A1812" t="s">
        <v>450</v>
      </c>
      <c r="B1812" t="s">
        <v>451</v>
      </c>
      <c r="C1812" t="s">
        <v>2324</v>
      </c>
      <c r="D1812">
        <v>10</v>
      </c>
      <c r="E1812" t="s">
        <v>2332</v>
      </c>
    </row>
    <row r="1813" spans="1:5" x14ac:dyDescent="0.2">
      <c r="A1813" t="s">
        <v>450</v>
      </c>
      <c r="B1813" t="s">
        <v>451</v>
      </c>
      <c r="C1813" t="s">
        <v>2324</v>
      </c>
      <c r="D1813">
        <v>11</v>
      </c>
      <c r="E1813" t="s">
        <v>2333</v>
      </c>
    </row>
    <row r="1814" spans="1:5" x14ac:dyDescent="0.2">
      <c r="A1814" t="s">
        <v>450</v>
      </c>
      <c r="B1814" t="s">
        <v>451</v>
      </c>
      <c r="C1814" t="s">
        <v>2324</v>
      </c>
      <c r="D1814">
        <v>12</v>
      </c>
      <c r="E1814" t="s">
        <v>2334</v>
      </c>
    </row>
    <row r="1815" spans="1:5" x14ac:dyDescent="0.2">
      <c r="A1815" t="s">
        <v>450</v>
      </c>
      <c r="B1815" t="s">
        <v>451</v>
      </c>
      <c r="C1815" t="s">
        <v>2324</v>
      </c>
      <c r="D1815">
        <v>13</v>
      </c>
      <c r="E1815" t="s">
        <v>2335</v>
      </c>
    </row>
    <row r="1816" spans="1:5" x14ac:dyDescent="0.2">
      <c r="A1816" t="s">
        <v>450</v>
      </c>
      <c r="B1816" t="s">
        <v>451</v>
      </c>
      <c r="C1816" t="s">
        <v>2324</v>
      </c>
      <c r="D1816">
        <v>14</v>
      </c>
      <c r="E1816" t="s">
        <v>2336</v>
      </c>
    </row>
    <row r="1817" spans="1:5" x14ac:dyDescent="0.2">
      <c r="A1817" t="s">
        <v>450</v>
      </c>
      <c r="B1817" t="s">
        <v>451</v>
      </c>
      <c r="C1817" t="s">
        <v>2324</v>
      </c>
      <c r="D1817">
        <v>15</v>
      </c>
      <c r="E1817" t="s">
        <v>2337</v>
      </c>
    </row>
    <row r="1818" spans="1:5" x14ac:dyDescent="0.2">
      <c r="A1818" t="s">
        <v>450</v>
      </c>
      <c r="B1818" t="s">
        <v>451</v>
      </c>
      <c r="C1818" t="s">
        <v>2324</v>
      </c>
      <c r="D1818">
        <v>16</v>
      </c>
      <c r="E1818" t="s">
        <v>2338</v>
      </c>
    </row>
    <row r="1819" spans="1:5" x14ac:dyDescent="0.2">
      <c r="A1819" t="s">
        <v>450</v>
      </c>
      <c r="B1819" t="s">
        <v>451</v>
      </c>
      <c r="C1819" t="s">
        <v>2324</v>
      </c>
      <c r="D1819">
        <v>17</v>
      </c>
      <c r="E1819" t="s">
        <v>2339</v>
      </c>
    </row>
    <row r="1820" spans="1:5" x14ac:dyDescent="0.2">
      <c r="A1820" t="s">
        <v>450</v>
      </c>
      <c r="B1820" t="s">
        <v>451</v>
      </c>
      <c r="C1820" t="s">
        <v>2324</v>
      </c>
      <c r="D1820">
        <v>18</v>
      </c>
      <c r="E1820" t="s">
        <v>2340</v>
      </c>
    </row>
    <row r="1821" spans="1:5" x14ac:dyDescent="0.2">
      <c r="A1821" t="s">
        <v>450</v>
      </c>
      <c r="B1821" t="s">
        <v>451</v>
      </c>
      <c r="C1821" t="s">
        <v>2324</v>
      </c>
      <c r="D1821">
        <v>20</v>
      </c>
      <c r="E1821" t="s">
        <v>2341</v>
      </c>
    </row>
    <row r="1822" spans="1:5" x14ac:dyDescent="0.2">
      <c r="A1822" t="s">
        <v>450</v>
      </c>
      <c r="B1822" t="s">
        <v>451</v>
      </c>
      <c r="C1822" t="s">
        <v>2324</v>
      </c>
      <c r="D1822">
        <v>21</v>
      </c>
      <c r="E1822" t="s">
        <v>2342</v>
      </c>
    </row>
    <row r="1823" spans="1:5" x14ac:dyDescent="0.2">
      <c r="A1823" t="s">
        <v>450</v>
      </c>
      <c r="B1823" t="s">
        <v>451</v>
      </c>
      <c r="C1823" t="s">
        <v>2324</v>
      </c>
      <c r="D1823" t="s">
        <v>2343</v>
      </c>
      <c r="E1823" t="s">
        <v>2344</v>
      </c>
    </row>
    <row r="1824" spans="1:5" x14ac:dyDescent="0.2">
      <c r="A1824" t="s">
        <v>450</v>
      </c>
      <c r="B1824" t="s">
        <v>451</v>
      </c>
      <c r="C1824" t="s">
        <v>2324</v>
      </c>
      <c r="D1824">
        <v>23</v>
      </c>
      <c r="E1824" t="s">
        <v>2345</v>
      </c>
    </row>
    <row r="1825" spans="1:5" x14ac:dyDescent="0.2">
      <c r="A1825" t="s">
        <v>450</v>
      </c>
      <c r="B1825" t="s">
        <v>451</v>
      </c>
      <c r="C1825" t="s">
        <v>2324</v>
      </c>
      <c r="D1825">
        <v>24</v>
      </c>
      <c r="E1825" t="s">
        <v>2346</v>
      </c>
    </row>
    <row r="1826" spans="1:5" x14ac:dyDescent="0.2">
      <c r="A1826" t="s">
        <v>450</v>
      </c>
      <c r="B1826" t="s">
        <v>451</v>
      </c>
      <c r="C1826" t="s">
        <v>2324</v>
      </c>
      <c r="D1826">
        <v>25</v>
      </c>
      <c r="E1826" t="s">
        <v>2347</v>
      </c>
    </row>
    <row r="1827" spans="1:5" x14ac:dyDescent="0.2">
      <c r="A1827" t="s">
        <v>450</v>
      </c>
      <c r="B1827" t="s">
        <v>451</v>
      </c>
      <c r="C1827" t="s">
        <v>2324</v>
      </c>
      <c r="D1827">
        <v>26</v>
      </c>
      <c r="E1827" t="s">
        <v>2348</v>
      </c>
    </row>
    <row r="1828" spans="1:5" x14ac:dyDescent="0.2">
      <c r="A1828" t="s">
        <v>450</v>
      </c>
      <c r="B1828" t="s">
        <v>451</v>
      </c>
      <c r="C1828" t="s">
        <v>2324</v>
      </c>
      <c r="D1828">
        <v>27</v>
      </c>
      <c r="E1828" t="s">
        <v>2349</v>
      </c>
    </row>
    <row r="1829" spans="1:5" x14ac:dyDescent="0.2">
      <c r="A1829" t="s">
        <v>450</v>
      </c>
      <c r="B1829" t="s">
        <v>451</v>
      </c>
      <c r="C1829" t="s">
        <v>2324</v>
      </c>
      <c r="D1829">
        <v>28</v>
      </c>
      <c r="E1829" t="s">
        <v>2350</v>
      </c>
    </row>
    <row r="1830" spans="1:5" x14ac:dyDescent="0.2">
      <c r="A1830" t="s">
        <v>450</v>
      </c>
      <c r="B1830" t="s">
        <v>451</v>
      </c>
      <c r="C1830" t="s">
        <v>2324</v>
      </c>
      <c r="D1830">
        <v>29</v>
      </c>
      <c r="E1830" t="s">
        <v>2351</v>
      </c>
    </row>
    <row r="1831" spans="1:5" x14ac:dyDescent="0.2">
      <c r="A1831" t="s">
        <v>450</v>
      </c>
      <c r="B1831" t="s">
        <v>451</v>
      </c>
      <c r="C1831" t="s">
        <v>2324</v>
      </c>
      <c r="D1831">
        <v>30</v>
      </c>
      <c r="E1831" t="s">
        <v>2352</v>
      </c>
    </row>
    <row r="1832" spans="1:5" x14ac:dyDescent="0.2">
      <c r="A1832" t="s">
        <v>47</v>
      </c>
      <c r="B1832" t="s">
        <v>46</v>
      </c>
      <c r="C1832" t="s">
        <v>4954</v>
      </c>
      <c r="D1832" t="s">
        <v>1470</v>
      </c>
      <c r="E1832" t="s">
        <v>3352</v>
      </c>
    </row>
    <row r="1833" spans="1:5" x14ac:dyDescent="0.2">
      <c r="A1833" t="s">
        <v>47</v>
      </c>
      <c r="B1833" t="s">
        <v>46</v>
      </c>
      <c r="C1833" t="s">
        <v>4954</v>
      </c>
      <c r="D1833" t="s">
        <v>4955</v>
      </c>
      <c r="E1833" t="s">
        <v>4956</v>
      </c>
    </row>
    <row r="1834" spans="1:5" x14ac:dyDescent="0.2">
      <c r="A1834" t="s">
        <v>47</v>
      </c>
      <c r="B1834" t="s">
        <v>46</v>
      </c>
      <c r="C1834" t="s">
        <v>4954</v>
      </c>
      <c r="D1834" t="s">
        <v>3351</v>
      </c>
      <c r="E1834" t="s">
        <v>4957</v>
      </c>
    </row>
    <row r="1835" spans="1:5" x14ac:dyDescent="0.2">
      <c r="A1835" t="s">
        <v>47</v>
      </c>
      <c r="B1835" t="s">
        <v>46</v>
      </c>
      <c r="C1835" t="s">
        <v>2940</v>
      </c>
      <c r="D1835" t="s">
        <v>1649</v>
      </c>
      <c r="E1835" t="s">
        <v>658</v>
      </c>
    </row>
    <row r="1836" spans="1:5" x14ac:dyDescent="0.2">
      <c r="A1836" t="s">
        <v>47</v>
      </c>
      <c r="B1836" t="s">
        <v>46</v>
      </c>
      <c r="C1836" t="s">
        <v>2940</v>
      </c>
      <c r="D1836" t="s">
        <v>2941</v>
      </c>
      <c r="E1836" t="s">
        <v>2942</v>
      </c>
    </row>
    <row r="1837" spans="1:5" x14ac:dyDescent="0.2">
      <c r="A1837" t="s">
        <v>47</v>
      </c>
      <c r="B1837" t="s">
        <v>46</v>
      </c>
      <c r="C1837" t="s">
        <v>2940</v>
      </c>
      <c r="D1837" t="s">
        <v>2943</v>
      </c>
      <c r="E1837" t="s">
        <v>2944</v>
      </c>
    </row>
    <row r="1838" spans="1:5" x14ac:dyDescent="0.2">
      <c r="A1838" t="s">
        <v>47</v>
      </c>
      <c r="B1838" t="s">
        <v>46</v>
      </c>
      <c r="C1838" t="s">
        <v>2940</v>
      </c>
      <c r="D1838">
        <v>12</v>
      </c>
      <c r="E1838" t="s">
        <v>2945</v>
      </c>
    </row>
    <row r="1839" spans="1:5" x14ac:dyDescent="0.2">
      <c r="A1839" t="s">
        <v>47</v>
      </c>
      <c r="B1839" t="s">
        <v>46</v>
      </c>
      <c r="C1839" t="s">
        <v>2940</v>
      </c>
      <c r="D1839" t="s">
        <v>717</v>
      </c>
      <c r="E1839" t="s">
        <v>2946</v>
      </c>
    </row>
    <row r="1840" spans="1:5" x14ac:dyDescent="0.2">
      <c r="A1840" t="s">
        <v>47</v>
      </c>
      <c r="B1840" t="s">
        <v>46</v>
      </c>
      <c r="C1840" t="s">
        <v>2940</v>
      </c>
      <c r="D1840" t="s">
        <v>719</v>
      </c>
      <c r="E1840" t="s">
        <v>2947</v>
      </c>
    </row>
    <row r="1841" spans="1:5" x14ac:dyDescent="0.2">
      <c r="A1841" t="s">
        <v>47</v>
      </c>
      <c r="B1841" t="s">
        <v>46</v>
      </c>
      <c r="C1841" t="s">
        <v>2940</v>
      </c>
      <c r="D1841" t="s">
        <v>721</v>
      </c>
      <c r="E1841" t="s">
        <v>2948</v>
      </c>
    </row>
    <row r="1842" spans="1:5" x14ac:dyDescent="0.2">
      <c r="A1842" t="s">
        <v>47</v>
      </c>
      <c r="B1842" t="s">
        <v>46</v>
      </c>
      <c r="C1842" t="s">
        <v>2940</v>
      </c>
      <c r="D1842" t="s">
        <v>723</v>
      </c>
      <c r="E1842" t="s">
        <v>2949</v>
      </c>
    </row>
    <row r="1843" spans="1:5" x14ac:dyDescent="0.2">
      <c r="A1843" t="s">
        <v>47</v>
      </c>
      <c r="B1843" t="s">
        <v>46</v>
      </c>
      <c r="C1843" t="s">
        <v>2940</v>
      </c>
      <c r="D1843" t="s">
        <v>2950</v>
      </c>
      <c r="E1843" t="s">
        <v>2951</v>
      </c>
    </row>
    <row r="1844" spans="1:5" x14ac:dyDescent="0.2">
      <c r="A1844" t="s">
        <v>47</v>
      </c>
      <c r="B1844" t="s">
        <v>46</v>
      </c>
      <c r="C1844" t="s">
        <v>2940</v>
      </c>
      <c r="D1844" t="s">
        <v>2952</v>
      </c>
      <c r="E1844" t="s">
        <v>2953</v>
      </c>
    </row>
    <row r="1845" spans="1:5" x14ac:dyDescent="0.2">
      <c r="A1845" t="s">
        <v>47</v>
      </c>
      <c r="B1845" t="s">
        <v>46</v>
      </c>
      <c r="C1845" t="s">
        <v>2940</v>
      </c>
      <c r="D1845" t="s">
        <v>2412</v>
      </c>
      <c r="E1845" t="s">
        <v>225</v>
      </c>
    </row>
    <row r="1846" spans="1:5" x14ac:dyDescent="0.2">
      <c r="A1846" t="s">
        <v>47</v>
      </c>
      <c r="B1846" t="s">
        <v>46</v>
      </c>
      <c r="C1846" t="s">
        <v>2940</v>
      </c>
      <c r="D1846" t="s">
        <v>2413</v>
      </c>
      <c r="E1846" t="s">
        <v>2954</v>
      </c>
    </row>
    <row r="1847" spans="1:5" x14ac:dyDescent="0.2">
      <c r="A1847" t="s">
        <v>47</v>
      </c>
      <c r="B1847" t="s">
        <v>46</v>
      </c>
      <c r="C1847" t="s">
        <v>2940</v>
      </c>
      <c r="D1847" t="s">
        <v>2955</v>
      </c>
      <c r="E1847" t="s">
        <v>1648</v>
      </c>
    </row>
    <row r="1848" spans="1:5" x14ac:dyDescent="0.2">
      <c r="A1848" t="s">
        <v>47</v>
      </c>
      <c r="B1848" t="s">
        <v>46</v>
      </c>
      <c r="C1848" t="s">
        <v>2940</v>
      </c>
      <c r="D1848" t="s">
        <v>2956</v>
      </c>
      <c r="E1848" t="s">
        <v>2383</v>
      </c>
    </row>
    <row r="1849" spans="1:5" x14ac:dyDescent="0.2">
      <c r="A1849" t="s">
        <v>47</v>
      </c>
      <c r="B1849" t="s">
        <v>46</v>
      </c>
      <c r="C1849" t="s">
        <v>2940</v>
      </c>
      <c r="D1849" t="s">
        <v>2957</v>
      </c>
      <c r="E1849" t="s">
        <v>2958</v>
      </c>
    </row>
    <row r="1850" spans="1:5" x14ac:dyDescent="0.2">
      <c r="A1850" t="s">
        <v>47</v>
      </c>
      <c r="B1850" t="s">
        <v>46</v>
      </c>
      <c r="C1850" t="s">
        <v>2940</v>
      </c>
      <c r="D1850" t="s">
        <v>2959</v>
      </c>
      <c r="E1850" t="s">
        <v>2960</v>
      </c>
    </row>
    <row r="1851" spans="1:5" x14ac:dyDescent="0.2">
      <c r="A1851" t="s">
        <v>47</v>
      </c>
      <c r="B1851" t="s">
        <v>46</v>
      </c>
      <c r="C1851" t="s">
        <v>6784</v>
      </c>
      <c r="D1851" t="s">
        <v>6782</v>
      </c>
      <c r="E1851" t="s">
        <v>6783</v>
      </c>
    </row>
    <row r="1852" spans="1:5" x14ac:dyDescent="0.2">
      <c r="A1852" t="s">
        <v>62</v>
      </c>
      <c r="B1852" t="s">
        <v>61</v>
      </c>
      <c r="C1852" t="s">
        <v>4759</v>
      </c>
      <c r="D1852" t="s">
        <v>4760</v>
      </c>
      <c r="E1852" t="s">
        <v>4761</v>
      </c>
    </row>
    <row r="1853" spans="1:5" x14ac:dyDescent="0.2">
      <c r="A1853" t="s">
        <v>62</v>
      </c>
      <c r="B1853" t="s">
        <v>61</v>
      </c>
      <c r="C1853" t="s">
        <v>4759</v>
      </c>
      <c r="D1853" t="s">
        <v>4762</v>
      </c>
      <c r="E1853" t="s">
        <v>4763</v>
      </c>
    </row>
    <row r="1854" spans="1:5" x14ac:dyDescent="0.2">
      <c r="A1854" t="s">
        <v>62</v>
      </c>
      <c r="B1854" t="s">
        <v>61</v>
      </c>
      <c r="C1854" t="s">
        <v>4759</v>
      </c>
      <c r="D1854" t="s">
        <v>4764</v>
      </c>
      <c r="E1854" t="s">
        <v>4765</v>
      </c>
    </row>
    <row r="1855" spans="1:5" x14ac:dyDescent="0.2">
      <c r="A1855" t="s">
        <v>62</v>
      </c>
      <c r="B1855" t="s">
        <v>61</v>
      </c>
      <c r="C1855" t="s">
        <v>4759</v>
      </c>
      <c r="D1855" t="s">
        <v>4766</v>
      </c>
      <c r="E1855" t="s">
        <v>4767</v>
      </c>
    </row>
    <row r="1856" spans="1:5" x14ac:dyDescent="0.2">
      <c r="A1856" t="s">
        <v>62</v>
      </c>
      <c r="B1856" t="s">
        <v>61</v>
      </c>
      <c r="C1856" t="s">
        <v>4759</v>
      </c>
      <c r="D1856" t="s">
        <v>4768</v>
      </c>
      <c r="E1856" t="s">
        <v>4769</v>
      </c>
    </row>
    <row r="1857" spans="1:5" x14ac:dyDescent="0.2">
      <c r="A1857" t="s">
        <v>62</v>
      </c>
      <c r="B1857" t="s">
        <v>61</v>
      </c>
      <c r="C1857" t="s">
        <v>4759</v>
      </c>
      <c r="D1857" t="s">
        <v>4770</v>
      </c>
      <c r="E1857" t="s">
        <v>4771</v>
      </c>
    </row>
    <row r="1858" spans="1:5" x14ac:dyDescent="0.2">
      <c r="A1858" t="s">
        <v>62</v>
      </c>
      <c r="B1858" t="s">
        <v>61</v>
      </c>
      <c r="C1858" t="s">
        <v>4759</v>
      </c>
      <c r="D1858" t="s">
        <v>4772</v>
      </c>
      <c r="E1858" t="s">
        <v>4773</v>
      </c>
    </row>
    <row r="1859" spans="1:5" x14ac:dyDescent="0.2">
      <c r="A1859" t="s">
        <v>62</v>
      </c>
      <c r="B1859" t="s">
        <v>61</v>
      </c>
      <c r="C1859" t="s">
        <v>4759</v>
      </c>
      <c r="D1859" t="s">
        <v>4774</v>
      </c>
      <c r="E1859" t="s">
        <v>4775</v>
      </c>
    </row>
    <row r="1860" spans="1:5" x14ac:dyDescent="0.2">
      <c r="A1860" t="s">
        <v>62</v>
      </c>
      <c r="B1860" t="s">
        <v>61</v>
      </c>
      <c r="C1860" t="s">
        <v>4759</v>
      </c>
      <c r="D1860" t="s">
        <v>4776</v>
      </c>
      <c r="E1860" t="s">
        <v>4777</v>
      </c>
    </row>
    <row r="1861" spans="1:5" x14ac:dyDescent="0.2">
      <c r="A1861" t="s">
        <v>62</v>
      </c>
      <c r="B1861" t="s">
        <v>61</v>
      </c>
      <c r="C1861" t="s">
        <v>4759</v>
      </c>
      <c r="D1861" t="s">
        <v>4778</v>
      </c>
      <c r="E1861" t="s">
        <v>4779</v>
      </c>
    </row>
    <row r="1862" spans="1:5" x14ac:dyDescent="0.2">
      <c r="A1862" t="s">
        <v>62</v>
      </c>
      <c r="B1862" t="s">
        <v>61</v>
      </c>
      <c r="C1862" t="s">
        <v>4759</v>
      </c>
      <c r="D1862" t="s">
        <v>4780</v>
      </c>
      <c r="E1862" t="s">
        <v>4781</v>
      </c>
    </row>
    <row r="1863" spans="1:5" x14ac:dyDescent="0.2">
      <c r="A1863" t="s">
        <v>62</v>
      </c>
      <c r="B1863" t="s">
        <v>61</v>
      </c>
      <c r="C1863" t="s">
        <v>4759</v>
      </c>
      <c r="D1863" t="s">
        <v>4782</v>
      </c>
      <c r="E1863" t="s">
        <v>4783</v>
      </c>
    </row>
    <row r="1864" spans="1:5" x14ac:dyDescent="0.2">
      <c r="A1864" t="s">
        <v>62</v>
      </c>
      <c r="B1864" t="s">
        <v>61</v>
      </c>
      <c r="C1864" t="s">
        <v>4759</v>
      </c>
      <c r="D1864" t="s">
        <v>4784</v>
      </c>
      <c r="E1864" t="s">
        <v>4785</v>
      </c>
    </row>
    <row r="1865" spans="1:5" x14ac:dyDescent="0.2">
      <c r="A1865" t="s">
        <v>62</v>
      </c>
      <c r="B1865" t="s">
        <v>61</v>
      </c>
      <c r="C1865" t="s">
        <v>4759</v>
      </c>
      <c r="D1865" t="s">
        <v>4786</v>
      </c>
      <c r="E1865" t="s">
        <v>4787</v>
      </c>
    </row>
    <row r="1866" spans="1:5" x14ac:dyDescent="0.2">
      <c r="A1866" t="s">
        <v>62</v>
      </c>
      <c r="B1866" t="s">
        <v>61</v>
      </c>
      <c r="C1866" t="s">
        <v>4759</v>
      </c>
      <c r="D1866" t="s">
        <v>4788</v>
      </c>
      <c r="E1866" t="s">
        <v>4789</v>
      </c>
    </row>
    <row r="1867" spans="1:5" x14ac:dyDescent="0.2">
      <c r="A1867" t="s">
        <v>62</v>
      </c>
      <c r="B1867" t="s">
        <v>61</v>
      </c>
      <c r="C1867" t="s">
        <v>4759</v>
      </c>
      <c r="D1867" t="s">
        <v>4790</v>
      </c>
      <c r="E1867" t="s">
        <v>4791</v>
      </c>
    </row>
    <row r="1868" spans="1:5" x14ac:dyDescent="0.2">
      <c r="A1868" t="s">
        <v>62</v>
      </c>
      <c r="B1868" t="s">
        <v>61</v>
      </c>
      <c r="C1868" t="s">
        <v>4759</v>
      </c>
      <c r="D1868" t="s">
        <v>4792</v>
      </c>
      <c r="E1868" t="s">
        <v>4793</v>
      </c>
    </row>
    <row r="1869" spans="1:5" x14ac:dyDescent="0.2">
      <c r="A1869" t="s">
        <v>62</v>
      </c>
      <c r="B1869" t="s">
        <v>61</v>
      </c>
      <c r="C1869" t="s">
        <v>4759</v>
      </c>
      <c r="D1869" t="s">
        <v>4796</v>
      </c>
      <c r="E1869" t="s">
        <v>4797</v>
      </c>
    </row>
    <row r="1870" spans="1:5" x14ac:dyDescent="0.2">
      <c r="A1870" t="s">
        <v>62</v>
      </c>
      <c r="B1870" t="s">
        <v>61</v>
      </c>
      <c r="C1870" t="s">
        <v>4759</v>
      </c>
      <c r="D1870" t="s">
        <v>4798</v>
      </c>
      <c r="E1870" t="s">
        <v>4799</v>
      </c>
    </row>
    <row r="1871" spans="1:5" x14ac:dyDescent="0.2">
      <c r="A1871" t="s">
        <v>62</v>
      </c>
      <c r="B1871" t="s">
        <v>61</v>
      </c>
      <c r="C1871" t="s">
        <v>4759</v>
      </c>
      <c r="D1871" t="s">
        <v>4800</v>
      </c>
      <c r="E1871" t="s">
        <v>4801</v>
      </c>
    </row>
    <row r="1872" spans="1:5" x14ac:dyDescent="0.2">
      <c r="A1872" t="s">
        <v>32</v>
      </c>
      <c r="B1872" t="s">
        <v>31</v>
      </c>
      <c r="C1872" t="s">
        <v>1410</v>
      </c>
      <c r="D1872" t="s">
        <v>1411</v>
      </c>
      <c r="E1872" t="s">
        <v>1412</v>
      </c>
    </row>
    <row r="1873" spans="1:5" x14ac:dyDescent="0.2">
      <c r="A1873" t="s">
        <v>32</v>
      </c>
      <c r="B1873" t="s">
        <v>31</v>
      </c>
      <c r="C1873" t="s">
        <v>1410</v>
      </c>
      <c r="D1873" t="s">
        <v>1413</v>
      </c>
      <c r="E1873" t="s">
        <v>1414</v>
      </c>
    </row>
    <row r="1874" spans="1:5" x14ac:dyDescent="0.2">
      <c r="A1874" t="s">
        <v>32</v>
      </c>
      <c r="B1874" t="s">
        <v>31</v>
      </c>
      <c r="C1874" t="s">
        <v>1410</v>
      </c>
      <c r="D1874" t="s">
        <v>1415</v>
      </c>
      <c r="E1874" t="s">
        <v>1416</v>
      </c>
    </row>
    <row r="1875" spans="1:5" x14ac:dyDescent="0.2">
      <c r="A1875" t="s">
        <v>32</v>
      </c>
      <c r="B1875" t="s">
        <v>31</v>
      </c>
      <c r="C1875" t="s">
        <v>2422</v>
      </c>
      <c r="D1875" t="s">
        <v>2423</v>
      </c>
      <c r="E1875" t="s">
        <v>2424</v>
      </c>
    </row>
    <row r="1876" spans="1:5" x14ac:dyDescent="0.2">
      <c r="A1876" t="s">
        <v>32</v>
      </c>
      <c r="B1876" t="s">
        <v>31</v>
      </c>
      <c r="C1876" t="s">
        <v>2422</v>
      </c>
      <c r="D1876" t="s">
        <v>2425</v>
      </c>
      <c r="E1876" t="s">
        <v>2426</v>
      </c>
    </row>
    <row r="1877" spans="1:5" x14ac:dyDescent="0.2">
      <c r="A1877" t="s">
        <v>32</v>
      </c>
      <c r="B1877" t="s">
        <v>31</v>
      </c>
      <c r="C1877" t="s">
        <v>2422</v>
      </c>
      <c r="D1877" t="s">
        <v>2427</v>
      </c>
      <c r="E1877" t="s">
        <v>2428</v>
      </c>
    </row>
    <row r="1878" spans="1:5" x14ac:dyDescent="0.2">
      <c r="A1878" t="s">
        <v>32</v>
      </c>
      <c r="B1878" t="s">
        <v>31</v>
      </c>
      <c r="C1878" t="s">
        <v>2422</v>
      </c>
      <c r="D1878" t="s">
        <v>2429</v>
      </c>
      <c r="E1878" t="s">
        <v>2430</v>
      </c>
    </row>
    <row r="1879" spans="1:5" x14ac:dyDescent="0.2">
      <c r="A1879" t="s">
        <v>47</v>
      </c>
      <c r="B1879" t="s">
        <v>46</v>
      </c>
      <c r="C1879" t="s">
        <v>1441</v>
      </c>
      <c r="D1879" t="s">
        <v>1442</v>
      </c>
      <c r="E1879" t="s">
        <v>1443</v>
      </c>
    </row>
    <row r="1880" spans="1:5" x14ac:dyDescent="0.2">
      <c r="A1880" t="s">
        <v>47</v>
      </c>
      <c r="B1880" t="s">
        <v>46</v>
      </c>
      <c r="C1880" t="s">
        <v>1441</v>
      </c>
      <c r="D1880" t="s">
        <v>1444</v>
      </c>
      <c r="E1880" t="s">
        <v>1445</v>
      </c>
    </row>
    <row r="1881" spans="1:5" x14ac:dyDescent="0.2">
      <c r="A1881" t="s">
        <v>47</v>
      </c>
      <c r="B1881" t="s">
        <v>46</v>
      </c>
      <c r="C1881" t="s">
        <v>1441</v>
      </c>
      <c r="D1881" t="s">
        <v>1446</v>
      </c>
      <c r="E1881" t="s">
        <v>225</v>
      </c>
    </row>
    <row r="1882" spans="1:5" x14ac:dyDescent="0.2">
      <c r="A1882" t="s">
        <v>47</v>
      </c>
      <c r="B1882" t="s">
        <v>46</v>
      </c>
      <c r="C1882" t="s">
        <v>1441</v>
      </c>
      <c r="D1882" t="s">
        <v>1447</v>
      </c>
      <c r="E1882" t="s">
        <v>1177</v>
      </c>
    </row>
    <row r="1883" spans="1:5" x14ac:dyDescent="0.2">
      <c r="A1883" t="s">
        <v>47</v>
      </c>
      <c r="B1883" t="s">
        <v>46</v>
      </c>
      <c r="C1883" t="s">
        <v>1441</v>
      </c>
      <c r="D1883" t="s">
        <v>1168</v>
      </c>
      <c r="E1883" t="s">
        <v>1169</v>
      </c>
    </row>
    <row r="1884" spans="1:5" x14ac:dyDescent="0.2">
      <c r="A1884" t="s">
        <v>47</v>
      </c>
      <c r="B1884" t="s">
        <v>46</v>
      </c>
      <c r="C1884" t="s">
        <v>1441</v>
      </c>
      <c r="D1884" t="s">
        <v>1448</v>
      </c>
      <c r="E1884" t="s">
        <v>1449</v>
      </c>
    </row>
    <row r="1885" spans="1:5" x14ac:dyDescent="0.2">
      <c r="A1885" t="s">
        <v>47</v>
      </c>
      <c r="B1885" t="s">
        <v>46</v>
      </c>
      <c r="C1885" t="s">
        <v>1441</v>
      </c>
      <c r="D1885" t="s">
        <v>1450</v>
      </c>
      <c r="E1885" t="s">
        <v>1451</v>
      </c>
    </row>
    <row r="1886" spans="1:5" x14ac:dyDescent="0.2">
      <c r="A1886" t="s">
        <v>47</v>
      </c>
      <c r="B1886" t="s">
        <v>46</v>
      </c>
      <c r="C1886" t="s">
        <v>1441</v>
      </c>
      <c r="D1886" t="s">
        <v>1452</v>
      </c>
      <c r="E1886" t="s">
        <v>1453</v>
      </c>
    </row>
    <row r="1887" spans="1:5" x14ac:dyDescent="0.2">
      <c r="A1887" t="s">
        <v>47</v>
      </c>
      <c r="B1887" t="s">
        <v>46</v>
      </c>
      <c r="C1887" t="s">
        <v>1441</v>
      </c>
      <c r="D1887" t="s">
        <v>1454</v>
      </c>
      <c r="E1887" t="s">
        <v>1454</v>
      </c>
    </row>
    <row r="1888" spans="1:5" x14ac:dyDescent="0.2">
      <c r="A1888" t="s">
        <v>47</v>
      </c>
      <c r="B1888" t="s">
        <v>46</v>
      </c>
      <c r="C1888" t="s">
        <v>1441</v>
      </c>
      <c r="D1888" t="s">
        <v>1455</v>
      </c>
      <c r="E1888" t="s">
        <v>1455</v>
      </c>
    </row>
    <row r="1889" spans="1:5" x14ac:dyDescent="0.2">
      <c r="A1889" t="s">
        <v>47</v>
      </c>
      <c r="B1889" t="s">
        <v>46</v>
      </c>
      <c r="C1889" t="s">
        <v>1441</v>
      </c>
      <c r="D1889" t="s">
        <v>1456</v>
      </c>
      <c r="E1889" t="s">
        <v>1456</v>
      </c>
    </row>
    <row r="1890" spans="1:5" x14ac:dyDescent="0.2">
      <c r="A1890" t="s">
        <v>62</v>
      </c>
      <c r="B1890" t="s">
        <v>61</v>
      </c>
      <c r="C1890" t="s">
        <v>4440</v>
      </c>
      <c r="D1890" t="s">
        <v>4441</v>
      </c>
      <c r="E1890" t="s">
        <v>4442</v>
      </c>
    </row>
    <row r="1891" spans="1:5" x14ac:dyDescent="0.2">
      <c r="A1891" t="s">
        <v>62</v>
      </c>
      <c r="B1891" t="s">
        <v>61</v>
      </c>
      <c r="C1891" t="s">
        <v>4440</v>
      </c>
      <c r="D1891" t="s">
        <v>4443</v>
      </c>
      <c r="E1891" t="s">
        <v>4444</v>
      </c>
    </row>
    <row r="1892" spans="1:5" x14ac:dyDescent="0.2">
      <c r="A1892" t="s">
        <v>62</v>
      </c>
      <c r="B1892" t="s">
        <v>61</v>
      </c>
      <c r="C1892" t="s">
        <v>4440</v>
      </c>
      <c r="D1892" t="s">
        <v>4445</v>
      </c>
      <c r="E1892" t="s">
        <v>4446</v>
      </c>
    </row>
    <row r="1893" spans="1:5" x14ac:dyDescent="0.2">
      <c r="A1893" t="s">
        <v>62</v>
      </c>
      <c r="B1893" t="s">
        <v>61</v>
      </c>
      <c r="C1893" t="s">
        <v>4440</v>
      </c>
      <c r="D1893" t="s">
        <v>4447</v>
      </c>
      <c r="E1893" t="s">
        <v>4448</v>
      </c>
    </row>
    <row r="1894" spans="1:5" x14ac:dyDescent="0.2">
      <c r="A1894" t="s">
        <v>62</v>
      </c>
      <c r="B1894" t="s">
        <v>61</v>
      </c>
      <c r="C1894" t="s">
        <v>4440</v>
      </c>
      <c r="D1894" t="s">
        <v>4449</v>
      </c>
      <c r="E1894" t="s">
        <v>4450</v>
      </c>
    </row>
    <row r="1895" spans="1:5" x14ac:dyDescent="0.2">
      <c r="A1895" t="s">
        <v>62</v>
      </c>
      <c r="B1895" t="s">
        <v>61</v>
      </c>
      <c r="C1895" t="s">
        <v>4440</v>
      </c>
      <c r="D1895" t="s">
        <v>4451</v>
      </c>
      <c r="E1895" t="s">
        <v>4452</v>
      </c>
    </row>
    <row r="1896" spans="1:5" x14ac:dyDescent="0.2">
      <c r="A1896" t="s">
        <v>62</v>
      </c>
      <c r="B1896" t="s">
        <v>61</v>
      </c>
      <c r="C1896" t="s">
        <v>4440</v>
      </c>
      <c r="D1896" t="s">
        <v>4453</v>
      </c>
      <c r="E1896" t="s">
        <v>4454</v>
      </c>
    </row>
    <row r="1897" spans="1:5" x14ac:dyDescent="0.2">
      <c r="A1897" t="s">
        <v>62</v>
      </c>
      <c r="B1897" t="s">
        <v>61</v>
      </c>
      <c r="C1897" t="s">
        <v>4440</v>
      </c>
      <c r="D1897" t="s">
        <v>4455</v>
      </c>
      <c r="E1897" t="s">
        <v>4456</v>
      </c>
    </row>
    <row r="1898" spans="1:5" x14ac:dyDescent="0.2">
      <c r="A1898" t="s">
        <v>62</v>
      </c>
      <c r="B1898" t="s">
        <v>61</v>
      </c>
      <c r="C1898" t="s">
        <v>4440</v>
      </c>
      <c r="D1898" t="s">
        <v>4457</v>
      </c>
      <c r="E1898" t="s">
        <v>4458</v>
      </c>
    </row>
    <row r="1899" spans="1:5" x14ac:dyDescent="0.2">
      <c r="A1899" t="s">
        <v>62</v>
      </c>
      <c r="B1899" t="s">
        <v>61</v>
      </c>
      <c r="C1899" t="s">
        <v>4440</v>
      </c>
      <c r="D1899" t="s">
        <v>4459</v>
      </c>
      <c r="E1899" t="s">
        <v>4460</v>
      </c>
    </row>
    <row r="1900" spans="1:5" x14ac:dyDescent="0.2">
      <c r="A1900" t="s">
        <v>62</v>
      </c>
      <c r="B1900" t="s">
        <v>61</v>
      </c>
      <c r="C1900" t="s">
        <v>4440</v>
      </c>
      <c r="D1900" t="s">
        <v>4461</v>
      </c>
      <c r="E1900" t="s">
        <v>4462</v>
      </c>
    </row>
    <row r="1901" spans="1:5" x14ac:dyDescent="0.2">
      <c r="A1901" t="s">
        <v>62</v>
      </c>
      <c r="B1901" t="s">
        <v>61</v>
      </c>
      <c r="C1901" t="s">
        <v>4440</v>
      </c>
      <c r="D1901" t="s">
        <v>4463</v>
      </c>
      <c r="E1901" t="s">
        <v>4464</v>
      </c>
    </row>
    <row r="1902" spans="1:5" x14ac:dyDescent="0.2">
      <c r="A1902" t="s">
        <v>62</v>
      </c>
      <c r="B1902" t="s">
        <v>61</v>
      </c>
      <c r="C1902" t="s">
        <v>4440</v>
      </c>
      <c r="D1902" t="s">
        <v>4465</v>
      </c>
      <c r="E1902" t="s">
        <v>4466</v>
      </c>
    </row>
    <row r="1903" spans="1:5" x14ac:dyDescent="0.2">
      <c r="A1903" t="s">
        <v>62</v>
      </c>
      <c r="B1903" t="s">
        <v>61</v>
      </c>
      <c r="C1903" t="s">
        <v>4440</v>
      </c>
      <c r="D1903" t="s">
        <v>4467</v>
      </c>
      <c r="E1903" t="s">
        <v>4468</v>
      </c>
    </row>
    <row r="1904" spans="1:5" x14ac:dyDescent="0.2">
      <c r="A1904" t="s">
        <v>62</v>
      </c>
      <c r="B1904" t="s">
        <v>61</v>
      </c>
      <c r="C1904" t="s">
        <v>4440</v>
      </c>
      <c r="D1904" t="s">
        <v>4469</v>
      </c>
      <c r="E1904" t="s">
        <v>4470</v>
      </c>
    </row>
    <row r="1905" spans="1:5" x14ac:dyDescent="0.2">
      <c r="A1905" t="s">
        <v>62</v>
      </c>
      <c r="B1905" t="s">
        <v>61</v>
      </c>
      <c r="C1905" t="s">
        <v>4440</v>
      </c>
      <c r="D1905" t="s">
        <v>4471</v>
      </c>
      <c r="E1905" t="s">
        <v>4472</v>
      </c>
    </row>
    <row r="1906" spans="1:5" x14ac:dyDescent="0.2">
      <c r="A1906" t="s">
        <v>62</v>
      </c>
      <c r="B1906" t="s">
        <v>61</v>
      </c>
      <c r="C1906" t="s">
        <v>4440</v>
      </c>
      <c r="D1906" t="s">
        <v>4473</v>
      </c>
      <c r="E1906" t="s">
        <v>4474</v>
      </c>
    </row>
    <row r="1907" spans="1:5" x14ac:dyDescent="0.2">
      <c r="A1907" t="s">
        <v>62</v>
      </c>
      <c r="B1907" t="s">
        <v>61</v>
      </c>
      <c r="C1907" t="s">
        <v>4440</v>
      </c>
      <c r="D1907" t="s">
        <v>4475</v>
      </c>
      <c r="E1907" t="s">
        <v>4476</v>
      </c>
    </row>
    <row r="1908" spans="1:5" x14ac:dyDescent="0.2">
      <c r="A1908" t="s">
        <v>62</v>
      </c>
      <c r="B1908" t="s">
        <v>61</v>
      </c>
      <c r="C1908" t="s">
        <v>4440</v>
      </c>
      <c r="D1908" t="s">
        <v>4477</v>
      </c>
      <c r="E1908" t="s">
        <v>4478</v>
      </c>
    </row>
    <row r="1909" spans="1:5" x14ac:dyDescent="0.2">
      <c r="A1909" t="s">
        <v>62</v>
      </c>
      <c r="B1909" t="s">
        <v>61</v>
      </c>
      <c r="C1909" t="s">
        <v>4440</v>
      </c>
      <c r="D1909" t="s">
        <v>4479</v>
      </c>
      <c r="E1909" t="s">
        <v>4480</v>
      </c>
    </row>
    <row r="1910" spans="1:5" x14ac:dyDescent="0.2">
      <c r="A1910" t="s">
        <v>62</v>
      </c>
      <c r="B1910" t="s">
        <v>61</v>
      </c>
      <c r="C1910" t="s">
        <v>4440</v>
      </c>
      <c r="D1910" t="s">
        <v>4481</v>
      </c>
      <c r="E1910" t="s">
        <v>4482</v>
      </c>
    </row>
    <row r="1911" spans="1:5" x14ac:dyDescent="0.2">
      <c r="A1911" t="s">
        <v>62</v>
      </c>
      <c r="B1911" t="s">
        <v>61</v>
      </c>
      <c r="C1911" t="s">
        <v>4440</v>
      </c>
      <c r="D1911" t="s">
        <v>4483</v>
      </c>
      <c r="E1911" t="s">
        <v>4484</v>
      </c>
    </row>
    <row r="1912" spans="1:5" x14ac:dyDescent="0.2">
      <c r="A1912" t="s">
        <v>62</v>
      </c>
      <c r="B1912" t="s">
        <v>61</v>
      </c>
      <c r="C1912" t="s">
        <v>4440</v>
      </c>
      <c r="D1912" t="s">
        <v>4485</v>
      </c>
      <c r="E1912" t="s">
        <v>4486</v>
      </c>
    </row>
    <row r="1913" spans="1:5" x14ac:dyDescent="0.2">
      <c r="A1913" t="s">
        <v>62</v>
      </c>
      <c r="B1913" t="s">
        <v>61</v>
      </c>
      <c r="C1913" t="s">
        <v>4440</v>
      </c>
      <c r="D1913" t="s">
        <v>4487</v>
      </c>
      <c r="E1913" t="s">
        <v>4488</v>
      </c>
    </row>
    <row r="1914" spans="1:5" x14ac:dyDescent="0.2">
      <c r="A1914" t="s">
        <v>62</v>
      </c>
      <c r="B1914" t="s">
        <v>61</v>
      </c>
      <c r="C1914" t="s">
        <v>4440</v>
      </c>
      <c r="D1914" t="s">
        <v>4489</v>
      </c>
      <c r="E1914" t="s">
        <v>4490</v>
      </c>
    </row>
    <row r="1915" spans="1:5" x14ac:dyDescent="0.2">
      <c r="A1915" t="s">
        <v>62</v>
      </c>
      <c r="B1915" t="s">
        <v>61</v>
      </c>
      <c r="C1915" t="s">
        <v>4440</v>
      </c>
      <c r="D1915" t="s">
        <v>4491</v>
      </c>
      <c r="E1915" t="s">
        <v>4492</v>
      </c>
    </row>
    <row r="1916" spans="1:5" x14ac:dyDescent="0.2">
      <c r="A1916" t="s">
        <v>62</v>
      </c>
      <c r="B1916" t="s">
        <v>61</v>
      </c>
      <c r="C1916" t="s">
        <v>4440</v>
      </c>
      <c r="D1916" t="s">
        <v>4493</v>
      </c>
      <c r="E1916" t="s">
        <v>4494</v>
      </c>
    </row>
    <row r="1917" spans="1:5" x14ac:dyDescent="0.2">
      <c r="A1917" t="s">
        <v>62</v>
      </c>
      <c r="B1917" t="s">
        <v>61</v>
      </c>
      <c r="C1917" t="s">
        <v>4440</v>
      </c>
      <c r="D1917" t="s">
        <v>4495</v>
      </c>
      <c r="E1917" t="s">
        <v>4496</v>
      </c>
    </row>
    <row r="1918" spans="1:5" x14ac:dyDescent="0.2">
      <c r="A1918" t="s">
        <v>62</v>
      </c>
      <c r="B1918" t="s">
        <v>61</v>
      </c>
      <c r="C1918" t="s">
        <v>4440</v>
      </c>
      <c r="D1918" t="s">
        <v>4497</v>
      </c>
      <c r="E1918" t="s">
        <v>4498</v>
      </c>
    </row>
    <row r="1919" spans="1:5" x14ac:dyDescent="0.2">
      <c r="A1919" t="s">
        <v>62</v>
      </c>
      <c r="B1919" t="s">
        <v>61</v>
      </c>
      <c r="C1919" t="s">
        <v>4440</v>
      </c>
      <c r="D1919" t="s">
        <v>4499</v>
      </c>
      <c r="E1919" t="s">
        <v>4500</v>
      </c>
    </row>
    <row r="1920" spans="1:5" x14ac:dyDescent="0.2">
      <c r="A1920" t="s">
        <v>62</v>
      </c>
      <c r="B1920" t="s">
        <v>61</v>
      </c>
      <c r="C1920" t="s">
        <v>4440</v>
      </c>
      <c r="D1920" t="s">
        <v>4501</v>
      </c>
      <c r="E1920" t="s">
        <v>4502</v>
      </c>
    </row>
    <row r="1921" spans="1:5" x14ac:dyDescent="0.2">
      <c r="A1921" t="s">
        <v>62</v>
      </c>
      <c r="B1921" t="s">
        <v>61</v>
      </c>
      <c r="C1921" t="s">
        <v>4440</v>
      </c>
      <c r="D1921" t="s">
        <v>4503</v>
      </c>
      <c r="E1921" t="s">
        <v>4504</v>
      </c>
    </row>
    <row r="1922" spans="1:5" x14ac:dyDescent="0.2">
      <c r="A1922" t="s">
        <v>62</v>
      </c>
      <c r="B1922" t="s">
        <v>61</v>
      </c>
      <c r="C1922" t="s">
        <v>4440</v>
      </c>
      <c r="D1922" t="s">
        <v>4505</v>
      </c>
      <c r="E1922" t="s">
        <v>4506</v>
      </c>
    </row>
    <row r="1923" spans="1:5" x14ac:dyDescent="0.2">
      <c r="A1923" t="s">
        <v>62</v>
      </c>
      <c r="B1923" t="s">
        <v>61</v>
      </c>
      <c r="C1923" t="s">
        <v>4440</v>
      </c>
      <c r="D1923" t="s">
        <v>4507</v>
      </c>
      <c r="E1923" t="s">
        <v>4508</v>
      </c>
    </row>
    <row r="1924" spans="1:5" x14ac:dyDescent="0.2">
      <c r="A1924" t="s">
        <v>62</v>
      </c>
      <c r="B1924" t="s">
        <v>61</v>
      </c>
      <c r="C1924" t="s">
        <v>4440</v>
      </c>
      <c r="D1924" t="s">
        <v>4509</v>
      </c>
      <c r="E1924" t="s">
        <v>4510</v>
      </c>
    </row>
    <row r="1925" spans="1:5" x14ac:dyDescent="0.2">
      <c r="A1925" t="s">
        <v>62</v>
      </c>
      <c r="B1925" t="s">
        <v>61</v>
      </c>
      <c r="C1925" t="s">
        <v>4440</v>
      </c>
      <c r="D1925" t="s">
        <v>4511</v>
      </c>
      <c r="E1925" t="s">
        <v>4512</v>
      </c>
    </row>
    <row r="1926" spans="1:5" x14ac:dyDescent="0.2">
      <c r="A1926" t="s">
        <v>62</v>
      </c>
      <c r="B1926" t="s">
        <v>61</v>
      </c>
      <c r="C1926" t="s">
        <v>4440</v>
      </c>
      <c r="D1926" t="s">
        <v>4513</v>
      </c>
      <c r="E1926" t="s">
        <v>4514</v>
      </c>
    </row>
    <row r="1927" spans="1:5" x14ac:dyDescent="0.2">
      <c r="A1927" t="s">
        <v>62</v>
      </c>
      <c r="B1927" t="s">
        <v>61</v>
      </c>
      <c r="C1927" t="s">
        <v>4440</v>
      </c>
      <c r="D1927" t="s">
        <v>4515</v>
      </c>
      <c r="E1927" t="s">
        <v>4516</v>
      </c>
    </row>
    <row r="1928" spans="1:5" x14ac:dyDescent="0.2">
      <c r="A1928" t="s">
        <v>62</v>
      </c>
      <c r="B1928" t="s">
        <v>61</v>
      </c>
      <c r="C1928" t="s">
        <v>4440</v>
      </c>
      <c r="D1928" t="s">
        <v>4517</v>
      </c>
      <c r="E1928" t="s">
        <v>4518</v>
      </c>
    </row>
    <row r="1929" spans="1:5" x14ac:dyDescent="0.2">
      <c r="A1929" t="s">
        <v>62</v>
      </c>
      <c r="B1929" t="s">
        <v>61</v>
      </c>
      <c r="C1929" t="s">
        <v>4440</v>
      </c>
      <c r="D1929" t="s">
        <v>4519</v>
      </c>
      <c r="E1929" t="s">
        <v>4520</v>
      </c>
    </row>
    <row r="1930" spans="1:5" x14ac:dyDescent="0.2">
      <c r="A1930" t="s">
        <v>62</v>
      </c>
      <c r="B1930" t="s">
        <v>61</v>
      </c>
      <c r="C1930" t="s">
        <v>4440</v>
      </c>
      <c r="D1930" t="s">
        <v>4521</v>
      </c>
      <c r="E1930" t="s">
        <v>4522</v>
      </c>
    </row>
    <row r="1931" spans="1:5" x14ac:dyDescent="0.2">
      <c r="A1931" t="s">
        <v>1591</v>
      </c>
      <c r="B1931" t="s">
        <v>1592</v>
      </c>
      <c r="C1931" t="s">
        <v>1593</v>
      </c>
      <c r="D1931">
        <v>3</v>
      </c>
      <c r="E1931" t="s">
        <v>2244</v>
      </c>
    </row>
    <row r="1932" spans="1:5" x14ac:dyDescent="0.2">
      <c r="A1932" t="s">
        <v>1591</v>
      </c>
      <c r="B1932" t="s">
        <v>1592</v>
      </c>
      <c r="C1932" t="s">
        <v>1593</v>
      </c>
      <c r="D1932">
        <v>11</v>
      </c>
      <c r="E1932" t="s">
        <v>2245</v>
      </c>
    </row>
    <row r="1933" spans="1:5" x14ac:dyDescent="0.2">
      <c r="A1933" t="s">
        <v>1591</v>
      </c>
      <c r="B1933" t="s">
        <v>1592</v>
      </c>
      <c r="C1933" t="s">
        <v>1593</v>
      </c>
      <c r="D1933">
        <v>1</v>
      </c>
      <c r="E1933" t="s">
        <v>2246</v>
      </c>
    </row>
    <row r="1934" spans="1:5" x14ac:dyDescent="0.2">
      <c r="A1934" t="s">
        <v>1591</v>
      </c>
      <c r="B1934" t="s">
        <v>1592</v>
      </c>
      <c r="C1934" t="s">
        <v>1593</v>
      </c>
      <c r="D1934">
        <v>12</v>
      </c>
      <c r="E1934" t="s">
        <v>2247</v>
      </c>
    </row>
    <row r="1935" spans="1:5" x14ac:dyDescent="0.2">
      <c r="A1935" t="s">
        <v>1591</v>
      </c>
      <c r="B1935" t="s">
        <v>1592</v>
      </c>
      <c r="C1935" t="s">
        <v>1593</v>
      </c>
      <c r="D1935">
        <v>6</v>
      </c>
      <c r="E1935" t="s">
        <v>2248</v>
      </c>
    </row>
    <row r="1936" spans="1:5" x14ac:dyDescent="0.2">
      <c r="A1936" t="s">
        <v>1591</v>
      </c>
      <c r="B1936" t="s">
        <v>1592</v>
      </c>
      <c r="C1936" t="s">
        <v>1593</v>
      </c>
      <c r="D1936">
        <v>9</v>
      </c>
      <c r="E1936" t="s">
        <v>2249</v>
      </c>
    </row>
    <row r="1937" spans="1:5" x14ac:dyDescent="0.2">
      <c r="A1937" t="s">
        <v>1591</v>
      </c>
      <c r="B1937" t="s">
        <v>1592</v>
      </c>
      <c r="C1937" t="s">
        <v>1593</v>
      </c>
      <c r="D1937">
        <v>2</v>
      </c>
      <c r="E1937" t="s">
        <v>2250</v>
      </c>
    </row>
    <row r="1938" spans="1:5" x14ac:dyDescent="0.2">
      <c r="A1938" t="s">
        <v>1591</v>
      </c>
      <c r="B1938" t="s">
        <v>1592</v>
      </c>
      <c r="C1938" t="s">
        <v>1593</v>
      </c>
      <c r="D1938">
        <v>4</v>
      </c>
      <c r="E1938" t="s">
        <v>2251</v>
      </c>
    </row>
    <row r="1939" spans="1:5" x14ac:dyDescent="0.2">
      <c r="A1939" t="s">
        <v>1591</v>
      </c>
      <c r="B1939" t="s">
        <v>1592</v>
      </c>
      <c r="C1939" t="s">
        <v>1593</v>
      </c>
      <c r="D1939">
        <v>5</v>
      </c>
      <c r="E1939" t="s">
        <v>2252</v>
      </c>
    </row>
    <row r="1940" spans="1:5" x14ac:dyDescent="0.2">
      <c r="A1940" t="s">
        <v>1591</v>
      </c>
      <c r="B1940" t="s">
        <v>1592</v>
      </c>
      <c r="C1940" t="s">
        <v>1593</v>
      </c>
      <c r="D1940">
        <v>7</v>
      </c>
      <c r="E1940" t="s">
        <v>2253</v>
      </c>
    </row>
    <row r="1941" spans="1:5" x14ac:dyDescent="0.2">
      <c r="A1941" t="s">
        <v>1591</v>
      </c>
      <c r="B1941" t="s">
        <v>1592</v>
      </c>
      <c r="C1941" t="s">
        <v>1593</v>
      </c>
      <c r="D1941">
        <v>8</v>
      </c>
      <c r="E1941" t="s">
        <v>2254</v>
      </c>
    </row>
    <row r="1942" spans="1:5" x14ac:dyDescent="0.2">
      <c r="A1942" t="s">
        <v>1591</v>
      </c>
      <c r="B1942" t="s">
        <v>1592</v>
      </c>
      <c r="C1942" t="s">
        <v>1593</v>
      </c>
      <c r="D1942">
        <v>10</v>
      </c>
      <c r="E1942" t="s">
        <v>2255</v>
      </c>
    </row>
    <row r="1943" spans="1:5" x14ac:dyDescent="0.2">
      <c r="A1943" t="s">
        <v>450</v>
      </c>
      <c r="B1943" t="s">
        <v>451</v>
      </c>
      <c r="C1943" t="s">
        <v>4054</v>
      </c>
      <c r="D1943" t="s">
        <v>4055</v>
      </c>
      <c r="E1943" t="s">
        <v>1700</v>
      </c>
    </row>
    <row r="1944" spans="1:5" x14ac:dyDescent="0.2">
      <c r="A1944" t="s">
        <v>450</v>
      </c>
      <c r="B1944" t="s">
        <v>451</v>
      </c>
      <c r="C1944" t="s">
        <v>4054</v>
      </c>
      <c r="D1944" t="s">
        <v>1594</v>
      </c>
      <c r="E1944" t="s">
        <v>4056</v>
      </c>
    </row>
    <row r="1945" spans="1:5" x14ac:dyDescent="0.2">
      <c r="A1945" t="s">
        <v>450</v>
      </c>
      <c r="B1945" t="s">
        <v>451</v>
      </c>
      <c r="C1945" t="s">
        <v>4054</v>
      </c>
      <c r="D1945" t="s">
        <v>1596</v>
      </c>
      <c r="E1945" t="s">
        <v>4057</v>
      </c>
    </row>
    <row r="1946" spans="1:5" x14ac:dyDescent="0.2">
      <c r="A1946" t="s">
        <v>450</v>
      </c>
      <c r="B1946" t="s">
        <v>451</v>
      </c>
      <c r="C1946" t="s">
        <v>4054</v>
      </c>
      <c r="D1946" t="s">
        <v>1598</v>
      </c>
      <c r="E1946" t="s">
        <v>4058</v>
      </c>
    </row>
    <row r="1947" spans="1:5" x14ac:dyDescent="0.2">
      <c r="A1947" t="s">
        <v>450</v>
      </c>
      <c r="B1947" t="s">
        <v>451</v>
      </c>
      <c r="C1947" t="s">
        <v>4054</v>
      </c>
      <c r="D1947" t="s">
        <v>1600</v>
      </c>
      <c r="E1947" t="s">
        <v>4059</v>
      </c>
    </row>
    <row r="1948" spans="1:5" x14ac:dyDescent="0.2">
      <c r="A1948" t="s">
        <v>450</v>
      </c>
      <c r="B1948" t="s">
        <v>451</v>
      </c>
      <c r="C1948" t="s">
        <v>4054</v>
      </c>
      <c r="D1948" t="s">
        <v>1602</v>
      </c>
      <c r="E1948" t="s">
        <v>4060</v>
      </c>
    </row>
    <row r="1949" spans="1:5" x14ac:dyDescent="0.2">
      <c r="A1949" t="s">
        <v>450</v>
      </c>
      <c r="B1949" t="s">
        <v>451</v>
      </c>
      <c r="C1949" t="s">
        <v>4054</v>
      </c>
      <c r="D1949" t="s">
        <v>1604</v>
      </c>
      <c r="E1949" t="s">
        <v>4061</v>
      </c>
    </row>
    <row r="1950" spans="1:5" x14ac:dyDescent="0.2">
      <c r="A1950" t="s">
        <v>450</v>
      </c>
      <c r="B1950" t="s">
        <v>451</v>
      </c>
      <c r="C1950" t="s">
        <v>4054</v>
      </c>
      <c r="D1950" t="s">
        <v>2443</v>
      </c>
      <c r="E1950" t="s">
        <v>4062</v>
      </c>
    </row>
    <row r="1951" spans="1:5" x14ac:dyDescent="0.2">
      <c r="A1951" t="s">
        <v>450</v>
      </c>
      <c r="B1951" t="s">
        <v>451</v>
      </c>
      <c r="C1951" t="s">
        <v>4054</v>
      </c>
      <c r="D1951" t="s">
        <v>2445</v>
      </c>
      <c r="E1951" t="s">
        <v>4063</v>
      </c>
    </row>
    <row r="1952" spans="1:5" x14ac:dyDescent="0.2">
      <c r="A1952" t="s">
        <v>450</v>
      </c>
      <c r="B1952" t="s">
        <v>451</v>
      </c>
      <c r="C1952" t="s">
        <v>4054</v>
      </c>
      <c r="D1952" t="s">
        <v>2447</v>
      </c>
      <c r="E1952" t="s">
        <v>4064</v>
      </c>
    </row>
    <row r="1953" spans="1:5" x14ac:dyDescent="0.2">
      <c r="A1953" t="s">
        <v>450</v>
      </c>
      <c r="B1953" t="s">
        <v>451</v>
      </c>
      <c r="C1953" t="s">
        <v>4054</v>
      </c>
      <c r="D1953" t="s">
        <v>2449</v>
      </c>
      <c r="E1953" t="s">
        <v>4065</v>
      </c>
    </row>
    <row r="1954" spans="1:5" x14ac:dyDescent="0.2">
      <c r="A1954" t="s">
        <v>450</v>
      </c>
      <c r="B1954" t="s">
        <v>451</v>
      </c>
      <c r="C1954" t="s">
        <v>4054</v>
      </c>
      <c r="D1954" t="s">
        <v>2451</v>
      </c>
      <c r="E1954" t="s">
        <v>4066</v>
      </c>
    </row>
    <row r="1955" spans="1:5" x14ac:dyDescent="0.2">
      <c r="A1955" t="s">
        <v>450</v>
      </c>
      <c r="B1955" t="s">
        <v>451</v>
      </c>
      <c r="C1955" t="s">
        <v>4054</v>
      </c>
      <c r="D1955" t="s">
        <v>2453</v>
      </c>
      <c r="E1955" t="s">
        <v>4067</v>
      </c>
    </row>
    <row r="1956" spans="1:5" x14ac:dyDescent="0.2">
      <c r="A1956" t="s">
        <v>450</v>
      </c>
      <c r="B1956" t="s">
        <v>451</v>
      </c>
      <c r="C1956" t="s">
        <v>4054</v>
      </c>
      <c r="D1956" t="s">
        <v>2180</v>
      </c>
      <c r="E1956" t="s">
        <v>4068</v>
      </c>
    </row>
    <row r="1957" spans="1:5" x14ac:dyDescent="0.2">
      <c r="A1957" t="s">
        <v>450</v>
      </c>
      <c r="B1957" t="s">
        <v>451</v>
      </c>
      <c r="C1957" t="s">
        <v>4054</v>
      </c>
      <c r="D1957" t="s">
        <v>2183</v>
      </c>
      <c r="E1957" t="s">
        <v>4069</v>
      </c>
    </row>
    <row r="1958" spans="1:5" x14ac:dyDescent="0.2">
      <c r="A1958" t="s">
        <v>450</v>
      </c>
      <c r="B1958" t="s">
        <v>451</v>
      </c>
      <c r="C1958" t="s">
        <v>4054</v>
      </c>
      <c r="D1958" t="s">
        <v>2186</v>
      </c>
      <c r="E1958" t="s">
        <v>4070</v>
      </c>
    </row>
    <row r="1959" spans="1:5" x14ac:dyDescent="0.2">
      <c r="A1959" t="s">
        <v>450</v>
      </c>
      <c r="B1959" t="s">
        <v>451</v>
      </c>
      <c r="C1959" t="s">
        <v>4054</v>
      </c>
      <c r="D1959" t="s">
        <v>2189</v>
      </c>
      <c r="E1959" t="s">
        <v>4071</v>
      </c>
    </row>
    <row r="1960" spans="1:5" x14ac:dyDescent="0.2">
      <c r="A1960" t="s">
        <v>450</v>
      </c>
      <c r="B1960" t="s">
        <v>451</v>
      </c>
      <c r="C1960" t="s">
        <v>4054</v>
      </c>
      <c r="D1960" t="s">
        <v>2194</v>
      </c>
      <c r="E1960" t="s">
        <v>4072</v>
      </c>
    </row>
    <row r="1961" spans="1:5" x14ac:dyDescent="0.2">
      <c r="A1961" t="s">
        <v>450</v>
      </c>
      <c r="B1961" t="s">
        <v>451</v>
      </c>
      <c r="C1961" t="s">
        <v>4054</v>
      </c>
      <c r="D1961" t="s">
        <v>2197</v>
      </c>
      <c r="E1961" t="s">
        <v>4073</v>
      </c>
    </row>
    <row r="1962" spans="1:5" x14ac:dyDescent="0.2">
      <c r="A1962" t="s">
        <v>450</v>
      </c>
      <c r="B1962" t="s">
        <v>451</v>
      </c>
      <c r="C1962" t="s">
        <v>4054</v>
      </c>
      <c r="D1962" t="s">
        <v>2200</v>
      </c>
      <c r="E1962" t="s">
        <v>4074</v>
      </c>
    </row>
    <row r="1963" spans="1:5" x14ac:dyDescent="0.2">
      <c r="A1963" t="s">
        <v>450</v>
      </c>
      <c r="B1963" t="s">
        <v>451</v>
      </c>
      <c r="C1963" t="s">
        <v>4054</v>
      </c>
      <c r="D1963" t="s">
        <v>2203</v>
      </c>
      <c r="E1963" t="s">
        <v>4075</v>
      </c>
    </row>
    <row r="1964" spans="1:5" x14ac:dyDescent="0.2">
      <c r="A1964" t="s">
        <v>450</v>
      </c>
      <c r="B1964" t="s">
        <v>451</v>
      </c>
      <c r="C1964" t="s">
        <v>4054</v>
      </c>
      <c r="D1964" t="s">
        <v>3295</v>
      </c>
      <c r="E1964" t="s">
        <v>4076</v>
      </c>
    </row>
    <row r="1965" spans="1:5" x14ac:dyDescent="0.2">
      <c r="A1965" t="s">
        <v>450</v>
      </c>
      <c r="B1965" t="s">
        <v>451</v>
      </c>
      <c r="C1965" t="s">
        <v>4054</v>
      </c>
      <c r="D1965" t="s">
        <v>3297</v>
      </c>
      <c r="E1965" t="s">
        <v>4077</v>
      </c>
    </row>
    <row r="1966" spans="1:5" x14ac:dyDescent="0.2">
      <c r="A1966" t="s">
        <v>467</v>
      </c>
      <c r="B1966" t="s">
        <v>468</v>
      </c>
      <c r="C1966" t="s">
        <v>3377</v>
      </c>
      <c r="D1966" t="s">
        <v>3378</v>
      </c>
      <c r="E1966" t="s">
        <v>3379</v>
      </c>
    </row>
    <row r="1967" spans="1:5" x14ac:dyDescent="0.2">
      <c r="A1967" t="s">
        <v>467</v>
      </c>
      <c r="B1967" t="s">
        <v>468</v>
      </c>
      <c r="C1967" t="s">
        <v>3377</v>
      </c>
      <c r="D1967" t="s">
        <v>1885</v>
      </c>
      <c r="E1967" t="s">
        <v>3380</v>
      </c>
    </row>
    <row r="1968" spans="1:5" x14ac:dyDescent="0.2">
      <c r="A1968" t="s">
        <v>467</v>
      </c>
      <c r="B1968" t="s">
        <v>468</v>
      </c>
      <c r="C1968" t="s">
        <v>3377</v>
      </c>
      <c r="D1968" t="s">
        <v>1916</v>
      </c>
      <c r="E1968" t="s">
        <v>3381</v>
      </c>
    </row>
    <row r="1969" spans="1:5" x14ac:dyDescent="0.2">
      <c r="A1969" t="s">
        <v>467</v>
      </c>
      <c r="B1969" t="s">
        <v>468</v>
      </c>
      <c r="C1969" t="s">
        <v>3377</v>
      </c>
      <c r="D1969" t="s">
        <v>3382</v>
      </c>
      <c r="E1969" t="s">
        <v>3383</v>
      </c>
    </row>
    <row r="1970" spans="1:5" x14ac:dyDescent="0.2">
      <c r="A1970" t="s">
        <v>467</v>
      </c>
      <c r="B1970" t="s">
        <v>468</v>
      </c>
      <c r="C1970" t="s">
        <v>3377</v>
      </c>
      <c r="D1970" t="s">
        <v>3384</v>
      </c>
      <c r="E1970" t="s">
        <v>3385</v>
      </c>
    </row>
    <row r="1971" spans="1:5" x14ac:dyDescent="0.2">
      <c r="A1971" t="s">
        <v>467</v>
      </c>
      <c r="B1971" t="s">
        <v>468</v>
      </c>
      <c r="C1971" t="s">
        <v>3377</v>
      </c>
      <c r="D1971" t="s">
        <v>3386</v>
      </c>
      <c r="E1971" t="s">
        <v>3387</v>
      </c>
    </row>
    <row r="1972" spans="1:5" x14ac:dyDescent="0.2">
      <c r="A1972" t="s">
        <v>467</v>
      </c>
      <c r="B1972" t="s">
        <v>468</v>
      </c>
      <c r="C1972" t="s">
        <v>3377</v>
      </c>
      <c r="D1972" t="s">
        <v>3388</v>
      </c>
      <c r="E1972" t="s">
        <v>3389</v>
      </c>
    </row>
    <row r="1973" spans="1:5" x14ac:dyDescent="0.2">
      <c r="A1973" t="s">
        <v>467</v>
      </c>
      <c r="B1973" t="s">
        <v>468</v>
      </c>
      <c r="C1973" t="s">
        <v>3377</v>
      </c>
      <c r="D1973" t="s">
        <v>3390</v>
      </c>
      <c r="E1973" t="s">
        <v>3391</v>
      </c>
    </row>
    <row r="1974" spans="1:5" x14ac:dyDescent="0.2">
      <c r="A1974" t="s">
        <v>467</v>
      </c>
      <c r="B1974" t="s">
        <v>468</v>
      </c>
      <c r="C1974" t="s">
        <v>3377</v>
      </c>
      <c r="D1974" t="s">
        <v>3392</v>
      </c>
      <c r="E1974" t="s">
        <v>3393</v>
      </c>
    </row>
    <row r="1975" spans="1:5" x14ac:dyDescent="0.2">
      <c r="A1975" t="s">
        <v>467</v>
      </c>
      <c r="B1975" t="s">
        <v>468</v>
      </c>
      <c r="C1975" t="s">
        <v>3377</v>
      </c>
      <c r="D1975" t="s">
        <v>3394</v>
      </c>
      <c r="E1975" t="s">
        <v>3395</v>
      </c>
    </row>
    <row r="1976" spans="1:5" x14ac:dyDescent="0.2">
      <c r="A1976" t="s">
        <v>467</v>
      </c>
      <c r="B1976" t="s">
        <v>468</v>
      </c>
      <c r="C1976" t="s">
        <v>3377</v>
      </c>
      <c r="D1976" t="s">
        <v>3396</v>
      </c>
      <c r="E1976" t="s">
        <v>3397</v>
      </c>
    </row>
    <row r="1977" spans="1:5" x14ac:dyDescent="0.2">
      <c r="A1977" t="s">
        <v>467</v>
      </c>
      <c r="B1977" t="s">
        <v>468</v>
      </c>
      <c r="C1977" t="s">
        <v>3377</v>
      </c>
      <c r="D1977" t="s">
        <v>3398</v>
      </c>
      <c r="E1977" t="s">
        <v>3399</v>
      </c>
    </row>
    <row r="1978" spans="1:5" x14ac:dyDescent="0.2">
      <c r="A1978" t="s">
        <v>467</v>
      </c>
      <c r="B1978" t="s">
        <v>468</v>
      </c>
      <c r="C1978" t="s">
        <v>3377</v>
      </c>
      <c r="D1978" t="s">
        <v>3400</v>
      </c>
      <c r="E1978" t="s">
        <v>3401</v>
      </c>
    </row>
    <row r="1979" spans="1:5" x14ac:dyDescent="0.2">
      <c r="A1979" t="s">
        <v>467</v>
      </c>
      <c r="B1979" t="s">
        <v>468</v>
      </c>
      <c r="C1979" t="s">
        <v>3377</v>
      </c>
      <c r="D1979" t="s">
        <v>3402</v>
      </c>
      <c r="E1979" t="s">
        <v>3403</v>
      </c>
    </row>
    <row r="1980" spans="1:5" x14ac:dyDescent="0.2">
      <c r="A1980" t="s">
        <v>467</v>
      </c>
      <c r="B1980" t="s">
        <v>468</v>
      </c>
      <c r="C1980" t="s">
        <v>3377</v>
      </c>
      <c r="D1980" t="s">
        <v>3404</v>
      </c>
      <c r="E1980" t="s">
        <v>3405</v>
      </c>
    </row>
    <row r="1981" spans="1:5" x14ac:dyDescent="0.2">
      <c r="A1981" t="s">
        <v>467</v>
      </c>
      <c r="B1981" t="s">
        <v>468</v>
      </c>
      <c r="C1981" t="s">
        <v>3377</v>
      </c>
      <c r="D1981" t="s">
        <v>3406</v>
      </c>
      <c r="E1981" t="s">
        <v>3407</v>
      </c>
    </row>
    <row r="1982" spans="1:5" x14ac:dyDescent="0.2">
      <c r="A1982" t="s">
        <v>467</v>
      </c>
      <c r="B1982" t="s">
        <v>468</v>
      </c>
      <c r="C1982" t="s">
        <v>3377</v>
      </c>
      <c r="D1982" t="s">
        <v>3408</v>
      </c>
      <c r="E1982" t="s">
        <v>3409</v>
      </c>
    </row>
    <row r="1983" spans="1:5" x14ac:dyDescent="0.2">
      <c r="A1983" t="s">
        <v>467</v>
      </c>
      <c r="B1983" t="s">
        <v>468</v>
      </c>
      <c r="C1983" t="s">
        <v>3377</v>
      </c>
      <c r="D1983" t="s">
        <v>3410</v>
      </c>
      <c r="E1983" t="s">
        <v>3411</v>
      </c>
    </row>
    <row r="1984" spans="1:5" x14ac:dyDescent="0.2">
      <c r="A1984" t="s">
        <v>467</v>
      </c>
      <c r="B1984" t="s">
        <v>468</v>
      </c>
      <c r="C1984" t="s">
        <v>3377</v>
      </c>
      <c r="D1984" t="s">
        <v>3412</v>
      </c>
      <c r="E1984" t="s">
        <v>3413</v>
      </c>
    </row>
    <row r="1985" spans="1:5" x14ac:dyDescent="0.2">
      <c r="A1985" t="s">
        <v>467</v>
      </c>
      <c r="B1985" t="s">
        <v>468</v>
      </c>
      <c r="C1985" t="s">
        <v>3377</v>
      </c>
      <c r="D1985" t="s">
        <v>3414</v>
      </c>
      <c r="E1985" t="s">
        <v>3415</v>
      </c>
    </row>
    <row r="1986" spans="1:5" x14ac:dyDescent="0.2">
      <c r="A1986" t="s">
        <v>467</v>
      </c>
      <c r="B1986" t="s">
        <v>468</v>
      </c>
      <c r="C1986" t="s">
        <v>3377</v>
      </c>
      <c r="D1986" t="s">
        <v>3416</v>
      </c>
      <c r="E1986" t="s">
        <v>3417</v>
      </c>
    </row>
    <row r="1987" spans="1:5" x14ac:dyDescent="0.2">
      <c r="A1987" t="s">
        <v>467</v>
      </c>
      <c r="B1987" t="s">
        <v>468</v>
      </c>
      <c r="C1987" t="s">
        <v>3377</v>
      </c>
      <c r="D1987" t="s">
        <v>3418</v>
      </c>
      <c r="E1987" t="s">
        <v>3419</v>
      </c>
    </row>
    <row r="1988" spans="1:5" x14ac:dyDescent="0.2">
      <c r="A1988" t="s">
        <v>467</v>
      </c>
      <c r="B1988" t="s">
        <v>468</v>
      </c>
      <c r="C1988" t="s">
        <v>3377</v>
      </c>
      <c r="D1988" t="s">
        <v>3420</v>
      </c>
      <c r="E1988" t="s">
        <v>3421</v>
      </c>
    </row>
    <row r="1989" spans="1:5" x14ac:dyDescent="0.2">
      <c r="A1989" t="s">
        <v>467</v>
      </c>
      <c r="B1989" t="s">
        <v>468</v>
      </c>
      <c r="C1989" t="s">
        <v>3377</v>
      </c>
      <c r="D1989" t="s">
        <v>3422</v>
      </c>
      <c r="E1989" t="s">
        <v>3423</v>
      </c>
    </row>
    <row r="1990" spans="1:5" x14ac:dyDescent="0.2">
      <c r="A1990" t="s">
        <v>467</v>
      </c>
      <c r="B1990" t="s">
        <v>468</v>
      </c>
      <c r="C1990" t="s">
        <v>3377</v>
      </c>
      <c r="D1990" t="s">
        <v>3424</v>
      </c>
      <c r="E1990" t="s">
        <v>3425</v>
      </c>
    </row>
    <row r="1991" spans="1:5" x14ac:dyDescent="0.2">
      <c r="A1991" t="s">
        <v>467</v>
      </c>
      <c r="B1991" t="s">
        <v>468</v>
      </c>
      <c r="C1991" t="s">
        <v>3377</v>
      </c>
      <c r="D1991" t="s">
        <v>3426</v>
      </c>
      <c r="E1991" t="s">
        <v>3427</v>
      </c>
    </row>
    <row r="1992" spans="1:5" x14ac:dyDescent="0.2">
      <c r="A1992" t="s">
        <v>467</v>
      </c>
      <c r="B1992" t="s">
        <v>468</v>
      </c>
      <c r="C1992" t="s">
        <v>3377</v>
      </c>
      <c r="D1992" t="s">
        <v>3428</v>
      </c>
      <c r="E1992" t="s">
        <v>3429</v>
      </c>
    </row>
    <row r="1993" spans="1:5" x14ac:dyDescent="0.2">
      <c r="A1993" t="s">
        <v>467</v>
      </c>
      <c r="B1993" t="s">
        <v>468</v>
      </c>
      <c r="C1993" t="s">
        <v>3377</v>
      </c>
      <c r="D1993" t="s">
        <v>3430</v>
      </c>
      <c r="E1993" t="s">
        <v>3431</v>
      </c>
    </row>
    <row r="1994" spans="1:5" x14ac:dyDescent="0.2">
      <c r="A1994" t="s">
        <v>467</v>
      </c>
      <c r="B1994" t="s">
        <v>468</v>
      </c>
      <c r="C1994" t="s">
        <v>3377</v>
      </c>
      <c r="D1994" t="s">
        <v>3432</v>
      </c>
      <c r="E1994" t="s">
        <v>3433</v>
      </c>
    </row>
    <row r="1995" spans="1:5" x14ac:dyDescent="0.2">
      <c r="A1995" t="s">
        <v>467</v>
      </c>
      <c r="B1995" t="s">
        <v>468</v>
      </c>
      <c r="C1995" t="s">
        <v>3377</v>
      </c>
      <c r="D1995" t="s">
        <v>3434</v>
      </c>
      <c r="E1995" t="s">
        <v>3435</v>
      </c>
    </row>
    <row r="1996" spans="1:5" x14ac:dyDescent="0.2">
      <c r="A1996" t="s">
        <v>467</v>
      </c>
      <c r="B1996" t="s">
        <v>468</v>
      </c>
      <c r="C1996" t="s">
        <v>3377</v>
      </c>
      <c r="D1996" t="s">
        <v>3436</v>
      </c>
      <c r="E1996" t="s">
        <v>3437</v>
      </c>
    </row>
    <row r="1997" spans="1:5" x14ac:dyDescent="0.2">
      <c r="A1997" t="s">
        <v>467</v>
      </c>
      <c r="B1997" t="s">
        <v>468</v>
      </c>
      <c r="C1997" t="s">
        <v>3377</v>
      </c>
      <c r="D1997" t="s">
        <v>3438</v>
      </c>
      <c r="E1997" t="s">
        <v>3439</v>
      </c>
    </row>
    <row r="1998" spans="1:5" x14ac:dyDescent="0.2">
      <c r="A1998" t="s">
        <v>467</v>
      </c>
      <c r="B1998" t="s">
        <v>468</v>
      </c>
      <c r="C1998" t="s">
        <v>3377</v>
      </c>
      <c r="D1998" t="s">
        <v>3440</v>
      </c>
      <c r="E1998" t="s">
        <v>3441</v>
      </c>
    </row>
    <row r="1999" spans="1:5" x14ac:dyDescent="0.2">
      <c r="A1999" t="s">
        <v>467</v>
      </c>
      <c r="B1999" t="s">
        <v>468</v>
      </c>
      <c r="C1999" t="s">
        <v>3377</v>
      </c>
      <c r="D1999" t="s">
        <v>3442</v>
      </c>
      <c r="E1999" t="s">
        <v>3443</v>
      </c>
    </row>
    <row r="2000" spans="1:5" x14ac:dyDescent="0.2">
      <c r="A2000" t="s">
        <v>467</v>
      </c>
      <c r="B2000" t="s">
        <v>468</v>
      </c>
      <c r="C2000" t="s">
        <v>3377</v>
      </c>
      <c r="D2000" t="s">
        <v>3444</v>
      </c>
      <c r="E2000" t="s">
        <v>3445</v>
      </c>
    </row>
    <row r="2001" spans="1:5" x14ac:dyDescent="0.2">
      <c r="A2001" t="s">
        <v>467</v>
      </c>
      <c r="B2001" t="s">
        <v>468</v>
      </c>
      <c r="C2001" t="s">
        <v>3377</v>
      </c>
      <c r="D2001" t="s">
        <v>3446</v>
      </c>
      <c r="E2001" t="s">
        <v>3447</v>
      </c>
    </row>
    <row r="2002" spans="1:5" x14ac:dyDescent="0.2">
      <c r="A2002" t="s">
        <v>467</v>
      </c>
      <c r="B2002" t="s">
        <v>468</v>
      </c>
      <c r="C2002" t="s">
        <v>3377</v>
      </c>
      <c r="D2002" t="s">
        <v>3448</v>
      </c>
      <c r="E2002" t="s">
        <v>3449</v>
      </c>
    </row>
    <row r="2003" spans="1:5" x14ac:dyDescent="0.2">
      <c r="A2003" t="s">
        <v>467</v>
      </c>
      <c r="B2003" t="s">
        <v>468</v>
      </c>
      <c r="C2003" t="s">
        <v>3377</v>
      </c>
      <c r="D2003" t="s">
        <v>3450</v>
      </c>
      <c r="E2003" t="s">
        <v>3451</v>
      </c>
    </row>
    <row r="2004" spans="1:5" x14ac:dyDescent="0.2">
      <c r="A2004" t="s">
        <v>467</v>
      </c>
      <c r="B2004" t="s">
        <v>468</v>
      </c>
      <c r="C2004" t="s">
        <v>3377</v>
      </c>
      <c r="D2004" t="s">
        <v>3452</v>
      </c>
      <c r="E2004" t="s">
        <v>3453</v>
      </c>
    </row>
    <row r="2005" spans="1:5" x14ac:dyDescent="0.2">
      <c r="A2005" t="s">
        <v>467</v>
      </c>
      <c r="B2005" t="s">
        <v>468</v>
      </c>
      <c r="C2005" t="s">
        <v>3377</v>
      </c>
      <c r="D2005" t="s">
        <v>3454</v>
      </c>
      <c r="E2005" t="s">
        <v>3455</v>
      </c>
    </row>
    <row r="2006" spans="1:5" x14ac:dyDescent="0.2">
      <c r="A2006" t="s">
        <v>467</v>
      </c>
      <c r="B2006" t="s">
        <v>468</v>
      </c>
      <c r="C2006" t="s">
        <v>3377</v>
      </c>
      <c r="D2006" t="s">
        <v>3456</v>
      </c>
      <c r="E2006" t="s">
        <v>3457</v>
      </c>
    </row>
    <row r="2007" spans="1:5" x14ac:dyDescent="0.2">
      <c r="A2007" t="s">
        <v>467</v>
      </c>
      <c r="B2007" t="s">
        <v>468</v>
      </c>
      <c r="C2007" t="s">
        <v>3377</v>
      </c>
      <c r="D2007" t="s">
        <v>3458</v>
      </c>
      <c r="E2007" t="s">
        <v>3459</v>
      </c>
    </row>
    <row r="2008" spans="1:5" x14ac:dyDescent="0.2">
      <c r="A2008" t="s">
        <v>467</v>
      </c>
      <c r="B2008" t="s">
        <v>468</v>
      </c>
      <c r="C2008" t="s">
        <v>3377</v>
      </c>
      <c r="D2008" t="s">
        <v>3460</v>
      </c>
      <c r="E2008" t="s">
        <v>3461</v>
      </c>
    </row>
    <row r="2009" spans="1:5" x14ac:dyDescent="0.2">
      <c r="A2009" t="s">
        <v>467</v>
      </c>
      <c r="B2009" t="s">
        <v>468</v>
      </c>
      <c r="C2009" t="s">
        <v>3377</v>
      </c>
      <c r="D2009" t="s">
        <v>3462</v>
      </c>
      <c r="E2009" t="s">
        <v>3463</v>
      </c>
    </row>
    <row r="2010" spans="1:5" x14ac:dyDescent="0.2">
      <c r="A2010" t="s">
        <v>467</v>
      </c>
      <c r="B2010" t="s">
        <v>468</v>
      </c>
      <c r="C2010" t="s">
        <v>3377</v>
      </c>
      <c r="D2010" t="s">
        <v>3464</v>
      </c>
      <c r="E2010" t="s">
        <v>3465</v>
      </c>
    </row>
    <row r="2011" spans="1:5" x14ac:dyDescent="0.2">
      <c r="A2011" t="s">
        <v>467</v>
      </c>
      <c r="B2011" t="s">
        <v>468</v>
      </c>
      <c r="C2011" t="s">
        <v>3377</v>
      </c>
      <c r="D2011" t="s">
        <v>3466</v>
      </c>
      <c r="E2011" t="s">
        <v>3467</v>
      </c>
    </row>
    <row r="2012" spans="1:5" x14ac:dyDescent="0.2">
      <c r="A2012" t="s">
        <v>467</v>
      </c>
      <c r="B2012" t="s">
        <v>468</v>
      </c>
      <c r="C2012" t="s">
        <v>3377</v>
      </c>
      <c r="D2012" t="s">
        <v>3468</v>
      </c>
      <c r="E2012" t="s">
        <v>3469</v>
      </c>
    </row>
    <row r="2013" spans="1:5" x14ac:dyDescent="0.2">
      <c r="A2013" t="s">
        <v>467</v>
      </c>
      <c r="B2013" t="s">
        <v>468</v>
      </c>
      <c r="C2013" t="s">
        <v>3377</v>
      </c>
      <c r="D2013" t="s">
        <v>3470</v>
      </c>
      <c r="E2013" t="s">
        <v>3471</v>
      </c>
    </row>
    <row r="2014" spans="1:5" x14ac:dyDescent="0.2">
      <c r="A2014" t="s">
        <v>467</v>
      </c>
      <c r="B2014" t="s">
        <v>468</v>
      </c>
      <c r="C2014" t="s">
        <v>3377</v>
      </c>
      <c r="D2014" t="s">
        <v>3472</v>
      </c>
      <c r="E2014" t="s">
        <v>3473</v>
      </c>
    </row>
    <row r="2015" spans="1:5" x14ac:dyDescent="0.2">
      <c r="A2015" t="s">
        <v>467</v>
      </c>
      <c r="B2015" t="s">
        <v>468</v>
      </c>
      <c r="C2015" t="s">
        <v>3377</v>
      </c>
      <c r="D2015" t="s">
        <v>3474</v>
      </c>
      <c r="E2015" t="s">
        <v>3475</v>
      </c>
    </row>
    <row r="2016" spans="1:5" x14ac:dyDescent="0.2">
      <c r="A2016" t="s">
        <v>467</v>
      </c>
      <c r="B2016" t="s">
        <v>468</v>
      </c>
      <c r="C2016" t="s">
        <v>3377</v>
      </c>
      <c r="D2016" t="s">
        <v>3476</v>
      </c>
      <c r="E2016" t="s">
        <v>3477</v>
      </c>
    </row>
    <row r="2017" spans="1:5" x14ac:dyDescent="0.2">
      <c r="A2017" t="s">
        <v>467</v>
      </c>
      <c r="B2017" t="s">
        <v>468</v>
      </c>
      <c r="C2017" t="s">
        <v>3377</v>
      </c>
      <c r="D2017" t="s">
        <v>3478</v>
      </c>
      <c r="E2017" t="s">
        <v>3479</v>
      </c>
    </row>
    <row r="2018" spans="1:5" x14ac:dyDescent="0.2">
      <c r="A2018" t="s">
        <v>467</v>
      </c>
      <c r="B2018" t="s">
        <v>468</v>
      </c>
      <c r="C2018" t="s">
        <v>3377</v>
      </c>
      <c r="D2018" t="s">
        <v>3480</v>
      </c>
      <c r="E2018" t="s">
        <v>3481</v>
      </c>
    </row>
    <row r="2019" spans="1:5" x14ac:dyDescent="0.2">
      <c r="A2019" t="s">
        <v>467</v>
      </c>
      <c r="B2019" t="s">
        <v>468</v>
      </c>
      <c r="C2019" t="s">
        <v>3377</v>
      </c>
      <c r="D2019" t="s">
        <v>3482</v>
      </c>
      <c r="E2019" t="s">
        <v>3483</v>
      </c>
    </row>
    <row r="2020" spans="1:5" x14ac:dyDescent="0.2">
      <c r="A2020" t="s">
        <v>467</v>
      </c>
      <c r="B2020" t="s">
        <v>468</v>
      </c>
      <c r="C2020" t="s">
        <v>3377</v>
      </c>
      <c r="D2020" t="s">
        <v>1930</v>
      </c>
      <c r="E2020" t="s">
        <v>3484</v>
      </c>
    </row>
    <row r="2021" spans="1:5" x14ac:dyDescent="0.2">
      <c r="A2021" t="s">
        <v>467</v>
      </c>
      <c r="B2021" t="s">
        <v>468</v>
      </c>
      <c r="C2021" t="s">
        <v>3377</v>
      </c>
      <c r="D2021" t="s">
        <v>1932</v>
      </c>
      <c r="E2021" t="s">
        <v>3485</v>
      </c>
    </row>
    <row r="2022" spans="1:5" x14ac:dyDescent="0.2">
      <c r="A2022" t="s">
        <v>467</v>
      </c>
      <c r="B2022" t="s">
        <v>468</v>
      </c>
      <c r="C2022" t="s">
        <v>3377</v>
      </c>
      <c r="D2022" t="s">
        <v>1934</v>
      </c>
      <c r="E2022" t="s">
        <v>3486</v>
      </c>
    </row>
    <row r="2023" spans="1:5" x14ac:dyDescent="0.2">
      <c r="A2023" t="s">
        <v>467</v>
      </c>
      <c r="B2023" t="s">
        <v>468</v>
      </c>
      <c r="C2023" t="s">
        <v>3377</v>
      </c>
      <c r="D2023" t="s">
        <v>2136</v>
      </c>
      <c r="E2023" t="s">
        <v>3487</v>
      </c>
    </row>
    <row r="2024" spans="1:5" x14ac:dyDescent="0.2">
      <c r="A2024" t="s">
        <v>467</v>
      </c>
      <c r="B2024" t="s">
        <v>468</v>
      </c>
      <c r="C2024" t="s">
        <v>3377</v>
      </c>
      <c r="D2024" t="s">
        <v>2138</v>
      </c>
      <c r="E2024" t="s">
        <v>3488</v>
      </c>
    </row>
    <row r="2025" spans="1:5" x14ac:dyDescent="0.2">
      <c r="A2025" t="s">
        <v>467</v>
      </c>
      <c r="B2025" t="s">
        <v>468</v>
      </c>
      <c r="C2025" t="s">
        <v>3377</v>
      </c>
      <c r="D2025" t="s">
        <v>2140</v>
      </c>
      <c r="E2025" t="s">
        <v>3489</v>
      </c>
    </row>
    <row r="2026" spans="1:5" x14ac:dyDescent="0.2">
      <c r="A2026" t="s">
        <v>467</v>
      </c>
      <c r="B2026" t="s">
        <v>468</v>
      </c>
      <c r="C2026" t="s">
        <v>3377</v>
      </c>
      <c r="D2026" t="s">
        <v>3490</v>
      </c>
      <c r="E2026" t="s">
        <v>3491</v>
      </c>
    </row>
    <row r="2027" spans="1:5" x14ac:dyDescent="0.2">
      <c r="A2027" t="s">
        <v>467</v>
      </c>
      <c r="B2027" t="s">
        <v>468</v>
      </c>
      <c r="C2027" t="s">
        <v>3377</v>
      </c>
      <c r="D2027" t="s">
        <v>3492</v>
      </c>
      <c r="E2027" t="s">
        <v>3493</v>
      </c>
    </row>
    <row r="2028" spans="1:5" x14ac:dyDescent="0.2">
      <c r="A2028" t="s">
        <v>467</v>
      </c>
      <c r="B2028" t="s">
        <v>468</v>
      </c>
      <c r="C2028" t="s">
        <v>3377</v>
      </c>
      <c r="D2028" t="s">
        <v>1936</v>
      </c>
      <c r="E2028" t="s">
        <v>3494</v>
      </c>
    </row>
    <row r="2029" spans="1:5" x14ac:dyDescent="0.2">
      <c r="A2029" t="s">
        <v>467</v>
      </c>
      <c r="B2029" t="s">
        <v>468</v>
      </c>
      <c r="C2029" t="s">
        <v>3377</v>
      </c>
      <c r="D2029" t="s">
        <v>1785</v>
      </c>
      <c r="E2029" t="s">
        <v>3495</v>
      </c>
    </row>
    <row r="2030" spans="1:5" x14ac:dyDescent="0.2">
      <c r="A2030" t="s">
        <v>467</v>
      </c>
      <c r="B2030" t="s">
        <v>468</v>
      </c>
      <c r="C2030" t="s">
        <v>3377</v>
      </c>
      <c r="D2030" t="s">
        <v>1787</v>
      </c>
      <c r="E2030" t="s">
        <v>3496</v>
      </c>
    </row>
    <row r="2031" spans="1:5" x14ac:dyDescent="0.2">
      <c r="A2031" t="s">
        <v>467</v>
      </c>
      <c r="B2031" t="s">
        <v>468</v>
      </c>
      <c r="C2031" t="s">
        <v>3377</v>
      </c>
      <c r="D2031" t="s">
        <v>1789</v>
      </c>
      <c r="E2031" t="s">
        <v>3497</v>
      </c>
    </row>
    <row r="2032" spans="1:5" x14ac:dyDescent="0.2">
      <c r="A2032" t="s">
        <v>467</v>
      </c>
      <c r="B2032" t="s">
        <v>468</v>
      </c>
      <c r="C2032" t="s">
        <v>3377</v>
      </c>
      <c r="D2032" t="s">
        <v>1791</v>
      </c>
      <c r="E2032" t="s">
        <v>3498</v>
      </c>
    </row>
    <row r="2033" spans="1:5" x14ac:dyDescent="0.2">
      <c r="A2033" t="s">
        <v>467</v>
      </c>
      <c r="B2033" t="s">
        <v>468</v>
      </c>
      <c r="C2033" t="s">
        <v>3377</v>
      </c>
      <c r="D2033" t="s">
        <v>1793</v>
      </c>
      <c r="E2033" t="s">
        <v>3499</v>
      </c>
    </row>
    <row r="2034" spans="1:5" x14ac:dyDescent="0.2">
      <c r="A2034" t="s">
        <v>467</v>
      </c>
      <c r="B2034" t="s">
        <v>468</v>
      </c>
      <c r="C2034" t="s">
        <v>3377</v>
      </c>
      <c r="D2034" t="s">
        <v>1795</v>
      </c>
      <c r="E2034" t="s">
        <v>3500</v>
      </c>
    </row>
    <row r="2035" spans="1:5" x14ac:dyDescent="0.2">
      <c r="A2035" t="s">
        <v>467</v>
      </c>
      <c r="B2035" t="s">
        <v>468</v>
      </c>
      <c r="C2035" t="s">
        <v>3377</v>
      </c>
      <c r="D2035" t="s">
        <v>1797</v>
      </c>
      <c r="E2035" t="s">
        <v>3501</v>
      </c>
    </row>
    <row r="2036" spans="1:5" x14ac:dyDescent="0.2">
      <c r="A2036" t="s">
        <v>467</v>
      </c>
      <c r="B2036" t="s">
        <v>468</v>
      </c>
      <c r="C2036" t="s">
        <v>3377</v>
      </c>
      <c r="D2036" t="s">
        <v>3502</v>
      </c>
      <c r="E2036" t="s">
        <v>3503</v>
      </c>
    </row>
    <row r="2037" spans="1:5" x14ac:dyDescent="0.2">
      <c r="A2037" t="s">
        <v>467</v>
      </c>
      <c r="B2037" t="s">
        <v>468</v>
      </c>
      <c r="C2037" t="s">
        <v>3377</v>
      </c>
      <c r="D2037" t="s">
        <v>3504</v>
      </c>
      <c r="E2037" t="s">
        <v>3505</v>
      </c>
    </row>
    <row r="2038" spans="1:5" x14ac:dyDescent="0.2">
      <c r="A2038" t="s">
        <v>467</v>
      </c>
      <c r="B2038" t="s">
        <v>468</v>
      </c>
      <c r="C2038" t="s">
        <v>3377</v>
      </c>
      <c r="D2038" t="s">
        <v>3506</v>
      </c>
      <c r="E2038" t="s">
        <v>3507</v>
      </c>
    </row>
    <row r="2039" spans="1:5" x14ac:dyDescent="0.2">
      <c r="A2039" t="s">
        <v>467</v>
      </c>
      <c r="B2039" t="s">
        <v>468</v>
      </c>
      <c r="C2039" t="s">
        <v>3377</v>
      </c>
      <c r="D2039" t="s">
        <v>3508</v>
      </c>
      <c r="E2039" t="s">
        <v>3509</v>
      </c>
    </row>
    <row r="2040" spans="1:5" x14ac:dyDescent="0.2">
      <c r="A2040" t="s">
        <v>467</v>
      </c>
      <c r="B2040" t="s">
        <v>468</v>
      </c>
      <c r="C2040" t="s">
        <v>3377</v>
      </c>
      <c r="D2040" t="s">
        <v>3510</v>
      </c>
      <c r="E2040" t="s">
        <v>3511</v>
      </c>
    </row>
    <row r="2041" spans="1:5" x14ac:dyDescent="0.2">
      <c r="A2041" t="s">
        <v>467</v>
      </c>
      <c r="B2041" t="s">
        <v>468</v>
      </c>
      <c r="C2041" t="s">
        <v>3377</v>
      </c>
      <c r="D2041" t="s">
        <v>3512</v>
      </c>
      <c r="E2041" t="s">
        <v>3513</v>
      </c>
    </row>
    <row r="2042" spans="1:5" x14ac:dyDescent="0.2">
      <c r="A2042" t="s">
        <v>467</v>
      </c>
      <c r="B2042" t="s">
        <v>468</v>
      </c>
      <c r="C2042" t="s">
        <v>3377</v>
      </c>
      <c r="D2042" t="s">
        <v>3514</v>
      </c>
      <c r="E2042" t="s">
        <v>3515</v>
      </c>
    </row>
    <row r="2043" spans="1:5" x14ac:dyDescent="0.2">
      <c r="A2043" t="s">
        <v>467</v>
      </c>
      <c r="B2043" t="s">
        <v>468</v>
      </c>
      <c r="C2043" t="s">
        <v>3377</v>
      </c>
      <c r="D2043" t="s">
        <v>3516</v>
      </c>
      <c r="E2043" t="s">
        <v>3517</v>
      </c>
    </row>
    <row r="2044" spans="1:5" x14ac:dyDescent="0.2">
      <c r="A2044" t="s">
        <v>467</v>
      </c>
      <c r="B2044" t="s">
        <v>468</v>
      </c>
      <c r="C2044" t="s">
        <v>3377</v>
      </c>
      <c r="D2044" t="s">
        <v>3518</v>
      </c>
      <c r="E2044" t="s">
        <v>3519</v>
      </c>
    </row>
    <row r="2045" spans="1:5" x14ac:dyDescent="0.2">
      <c r="A2045" t="s">
        <v>467</v>
      </c>
      <c r="B2045" t="s">
        <v>468</v>
      </c>
      <c r="C2045" t="s">
        <v>3377</v>
      </c>
      <c r="D2045">
        <v>26</v>
      </c>
      <c r="E2045" t="s">
        <v>3520</v>
      </c>
    </row>
    <row r="2046" spans="1:5" x14ac:dyDescent="0.2">
      <c r="A2046" t="s">
        <v>467</v>
      </c>
      <c r="B2046" t="s">
        <v>468</v>
      </c>
      <c r="C2046" t="s">
        <v>3377</v>
      </c>
      <c r="D2046">
        <v>27</v>
      </c>
      <c r="E2046" t="s">
        <v>3521</v>
      </c>
    </row>
    <row r="2047" spans="1:5" x14ac:dyDescent="0.2">
      <c r="A2047" t="s">
        <v>467</v>
      </c>
      <c r="B2047" t="s">
        <v>468</v>
      </c>
      <c r="C2047" t="s">
        <v>3377</v>
      </c>
      <c r="D2047">
        <v>30</v>
      </c>
      <c r="E2047" t="s">
        <v>1958</v>
      </c>
    </row>
    <row r="2048" spans="1:5" x14ac:dyDescent="0.2">
      <c r="A2048" t="s">
        <v>467</v>
      </c>
      <c r="B2048" t="s">
        <v>468</v>
      </c>
      <c r="C2048" t="s">
        <v>3377</v>
      </c>
      <c r="D2048" t="s">
        <v>1874</v>
      </c>
      <c r="E2048" t="s">
        <v>3522</v>
      </c>
    </row>
    <row r="2049" spans="1:5" x14ac:dyDescent="0.2">
      <c r="A2049" t="s">
        <v>467</v>
      </c>
      <c r="B2049" t="s">
        <v>468</v>
      </c>
      <c r="C2049" t="s">
        <v>3377</v>
      </c>
      <c r="D2049" t="s">
        <v>1876</v>
      </c>
      <c r="E2049" t="s">
        <v>3523</v>
      </c>
    </row>
    <row r="2050" spans="1:5" x14ac:dyDescent="0.2">
      <c r="A2050" t="s">
        <v>467</v>
      </c>
      <c r="B2050" t="s">
        <v>468</v>
      </c>
      <c r="C2050" t="s">
        <v>3377</v>
      </c>
      <c r="D2050" t="s">
        <v>1878</v>
      </c>
      <c r="E2050" t="s">
        <v>3524</v>
      </c>
    </row>
    <row r="2051" spans="1:5" x14ac:dyDescent="0.2">
      <c r="A2051" t="s">
        <v>467</v>
      </c>
      <c r="B2051" t="s">
        <v>468</v>
      </c>
      <c r="C2051" t="s">
        <v>3377</v>
      </c>
      <c r="D2051" t="s">
        <v>1880</v>
      </c>
      <c r="E2051" t="s">
        <v>3525</v>
      </c>
    </row>
    <row r="2052" spans="1:5" x14ac:dyDescent="0.2">
      <c r="A2052" t="s">
        <v>467</v>
      </c>
      <c r="B2052" t="s">
        <v>468</v>
      </c>
      <c r="C2052" t="s">
        <v>3377</v>
      </c>
      <c r="D2052" t="s">
        <v>3526</v>
      </c>
      <c r="E2052" t="s">
        <v>3527</v>
      </c>
    </row>
    <row r="2053" spans="1:5" x14ac:dyDescent="0.2">
      <c r="A2053" t="s">
        <v>467</v>
      </c>
      <c r="B2053" t="s">
        <v>468</v>
      </c>
      <c r="C2053" t="s">
        <v>3377</v>
      </c>
      <c r="D2053" t="s">
        <v>3528</v>
      </c>
      <c r="E2053" t="s">
        <v>3529</v>
      </c>
    </row>
    <row r="2054" spans="1:5" x14ac:dyDescent="0.2">
      <c r="A2054" t="s">
        <v>467</v>
      </c>
      <c r="B2054" t="s">
        <v>468</v>
      </c>
      <c r="C2054" t="s">
        <v>3377</v>
      </c>
      <c r="D2054" t="s">
        <v>3530</v>
      </c>
      <c r="E2054" t="s">
        <v>3531</v>
      </c>
    </row>
    <row r="2055" spans="1:5" x14ac:dyDescent="0.2">
      <c r="A2055" t="s">
        <v>467</v>
      </c>
      <c r="B2055" t="s">
        <v>468</v>
      </c>
      <c r="C2055" t="s">
        <v>3377</v>
      </c>
      <c r="D2055" t="s">
        <v>3532</v>
      </c>
      <c r="E2055" t="s">
        <v>3533</v>
      </c>
    </row>
    <row r="2056" spans="1:5" x14ac:dyDescent="0.2">
      <c r="A2056" t="s">
        <v>467</v>
      </c>
      <c r="B2056" t="s">
        <v>468</v>
      </c>
      <c r="C2056" t="s">
        <v>3377</v>
      </c>
      <c r="D2056" t="s">
        <v>3534</v>
      </c>
      <c r="E2056" t="s">
        <v>3535</v>
      </c>
    </row>
    <row r="2057" spans="1:5" x14ac:dyDescent="0.2">
      <c r="A2057" t="s">
        <v>467</v>
      </c>
      <c r="B2057" t="s">
        <v>468</v>
      </c>
      <c r="C2057" t="s">
        <v>3377</v>
      </c>
      <c r="D2057">
        <v>1</v>
      </c>
      <c r="E2057" t="s">
        <v>3536</v>
      </c>
    </row>
    <row r="2058" spans="1:5" x14ac:dyDescent="0.2">
      <c r="A2058" t="s">
        <v>467</v>
      </c>
      <c r="B2058" t="s">
        <v>468</v>
      </c>
      <c r="C2058" t="s">
        <v>3377</v>
      </c>
      <c r="D2058" t="s">
        <v>1783</v>
      </c>
      <c r="E2058" t="s">
        <v>3537</v>
      </c>
    </row>
    <row r="2059" spans="1:5" x14ac:dyDescent="0.2">
      <c r="A2059" t="s">
        <v>467</v>
      </c>
      <c r="B2059" t="s">
        <v>468</v>
      </c>
      <c r="C2059" t="s">
        <v>3377</v>
      </c>
      <c r="D2059">
        <v>15</v>
      </c>
      <c r="E2059" t="s">
        <v>3538</v>
      </c>
    </row>
    <row r="2060" spans="1:5" x14ac:dyDescent="0.2">
      <c r="A2060" t="s">
        <v>467</v>
      </c>
      <c r="B2060" t="s">
        <v>468</v>
      </c>
      <c r="C2060" t="s">
        <v>3377</v>
      </c>
      <c r="D2060" t="s">
        <v>717</v>
      </c>
      <c r="E2060" t="s">
        <v>3539</v>
      </c>
    </row>
    <row r="2061" spans="1:5" x14ac:dyDescent="0.2">
      <c r="A2061" t="s">
        <v>467</v>
      </c>
      <c r="B2061" t="s">
        <v>468</v>
      </c>
      <c r="C2061" t="s">
        <v>3377</v>
      </c>
      <c r="D2061" t="s">
        <v>719</v>
      </c>
      <c r="E2061" t="s">
        <v>3540</v>
      </c>
    </row>
    <row r="2062" spans="1:5" x14ac:dyDescent="0.2">
      <c r="A2062" t="s">
        <v>467</v>
      </c>
      <c r="B2062" t="s">
        <v>468</v>
      </c>
      <c r="C2062" t="s">
        <v>3377</v>
      </c>
      <c r="D2062" t="s">
        <v>721</v>
      </c>
      <c r="E2062" t="s">
        <v>3541</v>
      </c>
    </row>
    <row r="2063" spans="1:5" x14ac:dyDescent="0.2">
      <c r="A2063" t="s">
        <v>467</v>
      </c>
      <c r="B2063" t="s">
        <v>468</v>
      </c>
      <c r="C2063" t="s">
        <v>3377</v>
      </c>
      <c r="D2063" t="s">
        <v>723</v>
      </c>
      <c r="E2063" t="s">
        <v>3542</v>
      </c>
    </row>
    <row r="2064" spans="1:5" x14ac:dyDescent="0.2">
      <c r="A2064" t="s">
        <v>467</v>
      </c>
      <c r="B2064" t="s">
        <v>468</v>
      </c>
      <c r="C2064" t="s">
        <v>3377</v>
      </c>
      <c r="D2064" t="s">
        <v>3543</v>
      </c>
      <c r="E2064" t="s">
        <v>3544</v>
      </c>
    </row>
    <row r="2065" spans="1:5" x14ac:dyDescent="0.2">
      <c r="A2065" t="s">
        <v>467</v>
      </c>
      <c r="B2065" t="s">
        <v>468</v>
      </c>
      <c r="C2065" t="s">
        <v>3377</v>
      </c>
      <c r="D2065" t="s">
        <v>3545</v>
      </c>
      <c r="E2065" t="s">
        <v>3546</v>
      </c>
    </row>
    <row r="2066" spans="1:5" x14ac:dyDescent="0.2">
      <c r="A2066" t="s">
        <v>467</v>
      </c>
      <c r="B2066" t="s">
        <v>468</v>
      </c>
      <c r="C2066" t="s">
        <v>3377</v>
      </c>
      <c r="D2066" t="s">
        <v>3547</v>
      </c>
      <c r="E2066" t="s">
        <v>3548</v>
      </c>
    </row>
    <row r="2067" spans="1:5" x14ac:dyDescent="0.2">
      <c r="A2067" t="s">
        <v>467</v>
      </c>
      <c r="B2067" t="s">
        <v>468</v>
      </c>
      <c r="C2067" t="s">
        <v>3377</v>
      </c>
      <c r="D2067" t="s">
        <v>3549</v>
      </c>
      <c r="E2067" t="s">
        <v>3550</v>
      </c>
    </row>
    <row r="2068" spans="1:5" x14ac:dyDescent="0.2">
      <c r="A2068" t="s">
        <v>467</v>
      </c>
      <c r="B2068" t="s">
        <v>468</v>
      </c>
      <c r="C2068" t="s">
        <v>3377</v>
      </c>
      <c r="D2068" t="s">
        <v>3551</v>
      </c>
      <c r="E2068" t="s">
        <v>3552</v>
      </c>
    </row>
    <row r="2069" spans="1:5" x14ac:dyDescent="0.2">
      <c r="A2069" t="s">
        <v>467</v>
      </c>
      <c r="B2069" t="s">
        <v>468</v>
      </c>
      <c r="C2069" t="s">
        <v>3377</v>
      </c>
      <c r="D2069" t="s">
        <v>3553</v>
      </c>
      <c r="E2069" t="s">
        <v>3554</v>
      </c>
    </row>
    <row r="2070" spans="1:5" x14ac:dyDescent="0.2">
      <c r="A2070" t="s">
        <v>467</v>
      </c>
      <c r="B2070" t="s">
        <v>468</v>
      </c>
      <c r="C2070" t="s">
        <v>3377</v>
      </c>
      <c r="D2070" t="s">
        <v>3555</v>
      </c>
      <c r="E2070" t="s">
        <v>3556</v>
      </c>
    </row>
    <row r="2071" spans="1:5" x14ac:dyDescent="0.2">
      <c r="A2071" t="s">
        <v>467</v>
      </c>
      <c r="B2071" t="s">
        <v>468</v>
      </c>
      <c r="C2071" t="s">
        <v>3377</v>
      </c>
      <c r="D2071" t="s">
        <v>3557</v>
      </c>
      <c r="E2071" t="s">
        <v>3558</v>
      </c>
    </row>
    <row r="2072" spans="1:5" x14ac:dyDescent="0.2">
      <c r="A2072" t="s">
        <v>467</v>
      </c>
      <c r="B2072" t="s">
        <v>468</v>
      </c>
      <c r="C2072" t="s">
        <v>3377</v>
      </c>
      <c r="D2072" t="s">
        <v>3559</v>
      </c>
      <c r="E2072" t="s">
        <v>3560</v>
      </c>
    </row>
    <row r="2073" spans="1:5" x14ac:dyDescent="0.2">
      <c r="A2073" t="s">
        <v>467</v>
      </c>
      <c r="B2073" t="s">
        <v>468</v>
      </c>
      <c r="C2073" t="s">
        <v>1957</v>
      </c>
      <c r="D2073">
        <v>2</v>
      </c>
      <c r="E2073" t="s">
        <v>1958</v>
      </c>
    </row>
    <row r="2074" spans="1:5" x14ac:dyDescent="0.2">
      <c r="A2074" t="s">
        <v>467</v>
      </c>
      <c r="B2074" t="s">
        <v>468</v>
      </c>
      <c r="C2074" t="s">
        <v>1957</v>
      </c>
      <c r="D2074" t="s">
        <v>670</v>
      </c>
      <c r="E2074" t="s">
        <v>1959</v>
      </c>
    </row>
    <row r="2075" spans="1:5" x14ac:dyDescent="0.2">
      <c r="A2075" t="s">
        <v>467</v>
      </c>
      <c r="B2075" t="s">
        <v>468</v>
      </c>
      <c r="C2075" t="s">
        <v>1957</v>
      </c>
      <c r="D2075" t="s">
        <v>672</v>
      </c>
      <c r="E2075" t="s">
        <v>1960</v>
      </c>
    </row>
    <row r="2076" spans="1:5" x14ac:dyDescent="0.2">
      <c r="A2076" t="s">
        <v>467</v>
      </c>
      <c r="B2076" t="s">
        <v>468</v>
      </c>
      <c r="C2076" t="s">
        <v>1957</v>
      </c>
      <c r="D2076" t="s">
        <v>1900</v>
      </c>
      <c r="E2076" t="s">
        <v>1961</v>
      </c>
    </row>
    <row r="2077" spans="1:5" x14ac:dyDescent="0.2">
      <c r="A2077" t="s">
        <v>467</v>
      </c>
      <c r="B2077" t="s">
        <v>468</v>
      </c>
      <c r="C2077" t="s">
        <v>1957</v>
      </c>
      <c r="D2077" t="s">
        <v>1962</v>
      </c>
      <c r="E2077" t="s">
        <v>1963</v>
      </c>
    </row>
    <row r="2078" spans="1:5" x14ac:dyDescent="0.2">
      <c r="A2078" t="s">
        <v>467</v>
      </c>
      <c r="B2078" t="s">
        <v>468</v>
      </c>
      <c r="C2078" t="s">
        <v>1957</v>
      </c>
      <c r="D2078" t="s">
        <v>1964</v>
      </c>
      <c r="E2078" t="s">
        <v>1965</v>
      </c>
    </row>
    <row r="2079" spans="1:5" x14ac:dyDescent="0.2">
      <c r="A2079" t="s">
        <v>467</v>
      </c>
      <c r="B2079" t="s">
        <v>468</v>
      </c>
      <c r="C2079" t="s">
        <v>1957</v>
      </c>
      <c r="D2079" t="s">
        <v>1966</v>
      </c>
      <c r="E2079" t="s">
        <v>1967</v>
      </c>
    </row>
    <row r="2080" spans="1:5" x14ac:dyDescent="0.2">
      <c r="A2080" t="s">
        <v>467</v>
      </c>
      <c r="B2080" t="s">
        <v>468</v>
      </c>
      <c r="C2080" t="s">
        <v>1957</v>
      </c>
      <c r="D2080" t="s">
        <v>1968</v>
      </c>
      <c r="E2080" t="s">
        <v>1969</v>
      </c>
    </row>
    <row r="2081" spans="1:5" x14ac:dyDescent="0.2">
      <c r="A2081" t="s">
        <v>467</v>
      </c>
      <c r="B2081" t="s">
        <v>468</v>
      </c>
      <c r="C2081" t="s">
        <v>1957</v>
      </c>
      <c r="D2081" t="s">
        <v>1970</v>
      </c>
      <c r="E2081" t="s">
        <v>1971</v>
      </c>
    </row>
    <row r="2082" spans="1:5" x14ac:dyDescent="0.2">
      <c r="A2082" t="s">
        <v>467</v>
      </c>
      <c r="B2082" t="s">
        <v>468</v>
      </c>
      <c r="C2082" t="s">
        <v>1957</v>
      </c>
      <c r="D2082" t="s">
        <v>1972</v>
      </c>
      <c r="E2082" t="s">
        <v>1973</v>
      </c>
    </row>
    <row r="2083" spans="1:5" x14ac:dyDescent="0.2">
      <c r="A2083" t="s">
        <v>467</v>
      </c>
      <c r="B2083" t="s">
        <v>468</v>
      </c>
      <c r="C2083" t="s">
        <v>1957</v>
      </c>
      <c r="D2083" t="s">
        <v>1912</v>
      </c>
      <c r="E2083" t="s">
        <v>1974</v>
      </c>
    </row>
    <row r="2084" spans="1:5" x14ac:dyDescent="0.2">
      <c r="A2084" t="s">
        <v>467</v>
      </c>
      <c r="B2084" t="s">
        <v>468</v>
      </c>
      <c r="C2084" t="s">
        <v>1957</v>
      </c>
      <c r="D2084" t="s">
        <v>1914</v>
      </c>
      <c r="E2084" t="s">
        <v>1975</v>
      </c>
    </row>
    <row r="2085" spans="1:5" x14ac:dyDescent="0.2">
      <c r="A2085" t="s">
        <v>467</v>
      </c>
      <c r="B2085" t="s">
        <v>468</v>
      </c>
      <c r="C2085" t="s">
        <v>1957</v>
      </c>
      <c r="D2085" t="s">
        <v>1976</v>
      </c>
      <c r="E2085" t="s">
        <v>1977</v>
      </c>
    </row>
    <row r="2086" spans="1:5" x14ac:dyDescent="0.2">
      <c r="A2086" t="s">
        <v>467</v>
      </c>
      <c r="B2086" t="s">
        <v>468</v>
      </c>
      <c r="C2086" t="s">
        <v>1957</v>
      </c>
      <c r="D2086" t="s">
        <v>1978</v>
      </c>
      <c r="E2086" t="s">
        <v>1979</v>
      </c>
    </row>
    <row r="2087" spans="1:5" x14ac:dyDescent="0.2">
      <c r="A2087" t="s">
        <v>467</v>
      </c>
      <c r="B2087" t="s">
        <v>468</v>
      </c>
      <c r="C2087" t="s">
        <v>1957</v>
      </c>
      <c r="D2087" t="s">
        <v>1980</v>
      </c>
      <c r="E2087" t="s">
        <v>1981</v>
      </c>
    </row>
    <row r="2088" spans="1:5" x14ac:dyDescent="0.2">
      <c r="A2088" t="s">
        <v>467</v>
      </c>
      <c r="B2088" t="s">
        <v>468</v>
      </c>
      <c r="C2088" t="s">
        <v>1957</v>
      </c>
      <c r="D2088" t="s">
        <v>1982</v>
      </c>
      <c r="E2088" t="s">
        <v>1983</v>
      </c>
    </row>
    <row r="2089" spans="1:5" x14ac:dyDescent="0.2">
      <c r="A2089" t="s">
        <v>467</v>
      </c>
      <c r="B2089" t="s">
        <v>468</v>
      </c>
      <c r="C2089" t="s">
        <v>1957</v>
      </c>
      <c r="D2089" t="s">
        <v>1984</v>
      </c>
      <c r="E2089" t="s">
        <v>1985</v>
      </c>
    </row>
    <row r="2090" spans="1:5" x14ac:dyDescent="0.2">
      <c r="A2090" t="s">
        <v>467</v>
      </c>
      <c r="B2090" t="s">
        <v>468</v>
      </c>
      <c r="C2090" t="s">
        <v>1957</v>
      </c>
      <c r="D2090" t="s">
        <v>1986</v>
      </c>
      <c r="E2090" t="s">
        <v>1987</v>
      </c>
    </row>
    <row r="2091" spans="1:5" x14ac:dyDescent="0.2">
      <c r="A2091" t="s">
        <v>467</v>
      </c>
      <c r="B2091" t="s">
        <v>468</v>
      </c>
      <c r="C2091" t="s">
        <v>1957</v>
      </c>
      <c r="D2091" t="s">
        <v>1988</v>
      </c>
      <c r="E2091" t="s">
        <v>1989</v>
      </c>
    </row>
    <row r="2092" spans="1:5" x14ac:dyDescent="0.2">
      <c r="A2092" t="s">
        <v>467</v>
      </c>
      <c r="B2092" t="s">
        <v>468</v>
      </c>
      <c r="C2092" t="s">
        <v>1957</v>
      </c>
      <c r="D2092" t="s">
        <v>1990</v>
      </c>
      <c r="E2092" t="s">
        <v>1991</v>
      </c>
    </row>
    <row r="2093" spans="1:5" x14ac:dyDescent="0.2">
      <c r="A2093" t="s">
        <v>467</v>
      </c>
      <c r="B2093" t="s">
        <v>468</v>
      </c>
      <c r="C2093" t="s">
        <v>1957</v>
      </c>
      <c r="D2093" t="s">
        <v>1992</v>
      </c>
      <c r="E2093" t="s">
        <v>1993</v>
      </c>
    </row>
    <row r="2094" spans="1:5" x14ac:dyDescent="0.2">
      <c r="A2094" t="s">
        <v>467</v>
      </c>
      <c r="B2094" t="s">
        <v>468</v>
      </c>
      <c r="C2094" t="s">
        <v>1957</v>
      </c>
      <c r="D2094" t="s">
        <v>1994</v>
      </c>
      <c r="E2094" t="s">
        <v>1995</v>
      </c>
    </row>
    <row r="2095" spans="1:5" x14ac:dyDescent="0.2">
      <c r="A2095" t="s">
        <v>467</v>
      </c>
      <c r="B2095" t="s">
        <v>468</v>
      </c>
      <c r="C2095" t="s">
        <v>1957</v>
      </c>
      <c r="D2095" t="s">
        <v>1996</v>
      </c>
      <c r="E2095" t="s">
        <v>1997</v>
      </c>
    </row>
    <row r="2096" spans="1:5" x14ac:dyDescent="0.2">
      <c r="A2096" t="s">
        <v>467</v>
      </c>
      <c r="B2096" t="s">
        <v>468</v>
      </c>
      <c r="C2096" t="s">
        <v>1957</v>
      </c>
      <c r="D2096" t="s">
        <v>1998</v>
      </c>
      <c r="E2096" t="s">
        <v>1999</v>
      </c>
    </row>
    <row r="2097" spans="1:5" x14ac:dyDescent="0.2">
      <c r="A2097" t="s">
        <v>467</v>
      </c>
      <c r="B2097" t="s">
        <v>468</v>
      </c>
      <c r="C2097" t="s">
        <v>1957</v>
      </c>
      <c r="D2097" t="s">
        <v>2000</v>
      </c>
      <c r="E2097" t="s">
        <v>2001</v>
      </c>
    </row>
    <row r="2098" spans="1:5" x14ac:dyDescent="0.2">
      <c r="A2098" t="s">
        <v>467</v>
      </c>
      <c r="B2098" t="s">
        <v>468</v>
      </c>
      <c r="C2098" t="s">
        <v>1957</v>
      </c>
      <c r="D2098" t="s">
        <v>2002</v>
      </c>
      <c r="E2098" t="s">
        <v>2003</v>
      </c>
    </row>
    <row r="2099" spans="1:5" x14ac:dyDescent="0.2">
      <c r="A2099" t="s">
        <v>467</v>
      </c>
      <c r="B2099" t="s">
        <v>468</v>
      </c>
      <c r="C2099" t="s">
        <v>1957</v>
      </c>
      <c r="D2099" t="s">
        <v>2004</v>
      </c>
      <c r="E2099" t="s">
        <v>2005</v>
      </c>
    </row>
    <row r="2100" spans="1:5" x14ac:dyDescent="0.2">
      <c r="A2100" t="s">
        <v>467</v>
      </c>
      <c r="B2100" t="s">
        <v>468</v>
      </c>
      <c r="C2100" t="s">
        <v>1957</v>
      </c>
      <c r="D2100" t="s">
        <v>2006</v>
      </c>
      <c r="E2100" t="s">
        <v>2007</v>
      </c>
    </row>
    <row r="2101" spans="1:5" x14ac:dyDescent="0.2">
      <c r="A2101" t="s">
        <v>467</v>
      </c>
      <c r="B2101" t="s">
        <v>468</v>
      </c>
      <c r="C2101" t="s">
        <v>1957</v>
      </c>
      <c r="D2101" t="s">
        <v>2008</v>
      </c>
      <c r="E2101" t="s">
        <v>2009</v>
      </c>
    </row>
    <row r="2102" spans="1:5" x14ac:dyDescent="0.2">
      <c r="A2102" t="s">
        <v>467</v>
      </c>
      <c r="B2102" t="s">
        <v>468</v>
      </c>
      <c r="C2102" t="s">
        <v>1957</v>
      </c>
      <c r="D2102" t="s">
        <v>2010</v>
      </c>
      <c r="E2102" t="s">
        <v>2011</v>
      </c>
    </row>
    <row r="2103" spans="1:5" x14ac:dyDescent="0.2">
      <c r="A2103" t="s">
        <v>467</v>
      </c>
      <c r="B2103" t="s">
        <v>468</v>
      </c>
      <c r="C2103" t="s">
        <v>1957</v>
      </c>
      <c r="D2103" t="s">
        <v>2012</v>
      </c>
      <c r="E2103" t="s">
        <v>2013</v>
      </c>
    </row>
    <row r="2104" spans="1:5" x14ac:dyDescent="0.2">
      <c r="A2104" t="s">
        <v>467</v>
      </c>
      <c r="B2104" t="s">
        <v>468</v>
      </c>
      <c r="C2104" t="s">
        <v>1957</v>
      </c>
      <c r="D2104" t="s">
        <v>2014</v>
      </c>
      <c r="E2104" t="s">
        <v>2015</v>
      </c>
    </row>
    <row r="2105" spans="1:5" x14ac:dyDescent="0.2">
      <c r="A2105" t="s">
        <v>467</v>
      </c>
      <c r="B2105" t="s">
        <v>468</v>
      </c>
      <c r="C2105" t="s">
        <v>1957</v>
      </c>
      <c r="D2105" t="s">
        <v>2016</v>
      </c>
      <c r="E2105" t="s">
        <v>2017</v>
      </c>
    </row>
    <row r="2106" spans="1:5" x14ac:dyDescent="0.2">
      <c r="A2106" t="s">
        <v>467</v>
      </c>
      <c r="B2106" t="s">
        <v>468</v>
      </c>
      <c r="C2106" t="s">
        <v>1957</v>
      </c>
      <c r="D2106" t="s">
        <v>2018</v>
      </c>
      <c r="E2106" t="s">
        <v>2019</v>
      </c>
    </row>
    <row r="2107" spans="1:5" x14ac:dyDescent="0.2">
      <c r="A2107" t="s">
        <v>467</v>
      </c>
      <c r="B2107" t="s">
        <v>468</v>
      </c>
      <c r="C2107" t="s">
        <v>1957</v>
      </c>
      <c r="D2107" t="s">
        <v>2020</v>
      </c>
      <c r="E2107" t="s">
        <v>2021</v>
      </c>
    </row>
    <row r="2108" spans="1:5" x14ac:dyDescent="0.2">
      <c r="A2108" t="s">
        <v>467</v>
      </c>
      <c r="B2108" t="s">
        <v>468</v>
      </c>
      <c r="C2108" t="s">
        <v>1957</v>
      </c>
      <c r="D2108" t="s">
        <v>2022</v>
      </c>
      <c r="E2108" t="s">
        <v>2023</v>
      </c>
    </row>
    <row r="2109" spans="1:5" x14ac:dyDescent="0.2">
      <c r="A2109" t="s">
        <v>467</v>
      </c>
      <c r="B2109" t="s">
        <v>468</v>
      </c>
      <c r="C2109" t="s">
        <v>1957</v>
      </c>
      <c r="D2109" t="s">
        <v>2024</v>
      </c>
      <c r="E2109" t="s">
        <v>2025</v>
      </c>
    </row>
    <row r="2110" spans="1:5" x14ac:dyDescent="0.2">
      <c r="A2110" t="s">
        <v>467</v>
      </c>
      <c r="B2110" t="s">
        <v>468</v>
      </c>
      <c r="C2110" t="s">
        <v>1957</v>
      </c>
      <c r="D2110">
        <v>14</v>
      </c>
      <c r="E2110" t="s">
        <v>2026</v>
      </c>
    </row>
    <row r="2111" spans="1:5" x14ac:dyDescent="0.2">
      <c r="A2111" t="s">
        <v>467</v>
      </c>
      <c r="B2111" t="s">
        <v>468</v>
      </c>
      <c r="C2111" t="s">
        <v>1957</v>
      </c>
      <c r="D2111">
        <v>15</v>
      </c>
      <c r="E2111" t="s">
        <v>2027</v>
      </c>
    </row>
    <row r="2112" spans="1:5" x14ac:dyDescent="0.2">
      <c r="A2112" t="s">
        <v>659</v>
      </c>
      <c r="B2112" t="s">
        <v>660</v>
      </c>
      <c r="C2112" t="s">
        <v>661</v>
      </c>
      <c r="D2112" t="s">
        <v>662</v>
      </c>
      <c r="E2112" t="s">
        <v>663</v>
      </c>
    </row>
    <row r="2113" spans="1:5" x14ac:dyDescent="0.2">
      <c r="A2113" t="s">
        <v>659</v>
      </c>
      <c r="B2113" t="s">
        <v>660</v>
      </c>
      <c r="C2113" t="s">
        <v>661</v>
      </c>
      <c r="D2113" t="s">
        <v>666</v>
      </c>
      <c r="E2113" t="s">
        <v>667</v>
      </c>
    </row>
    <row r="2114" spans="1:5" x14ac:dyDescent="0.2">
      <c r="A2114" t="s">
        <v>659</v>
      </c>
      <c r="B2114" t="s">
        <v>660</v>
      </c>
      <c r="C2114" t="s">
        <v>661</v>
      </c>
      <c r="D2114" t="s">
        <v>668</v>
      </c>
      <c r="E2114" t="s">
        <v>669</v>
      </c>
    </row>
    <row r="2115" spans="1:5" x14ac:dyDescent="0.2">
      <c r="A2115" t="s">
        <v>659</v>
      </c>
      <c r="B2115" t="s">
        <v>660</v>
      </c>
      <c r="C2115" t="s">
        <v>661</v>
      </c>
      <c r="D2115" t="s">
        <v>670</v>
      </c>
      <c r="E2115" t="s">
        <v>671</v>
      </c>
    </row>
    <row r="2116" spans="1:5" x14ac:dyDescent="0.2">
      <c r="A2116" t="s">
        <v>659</v>
      </c>
      <c r="B2116" t="s">
        <v>660</v>
      </c>
      <c r="C2116" t="s">
        <v>661</v>
      </c>
      <c r="D2116" t="s">
        <v>672</v>
      </c>
      <c r="E2116" t="s">
        <v>673</v>
      </c>
    </row>
    <row r="2117" spans="1:5" x14ac:dyDescent="0.2">
      <c r="A2117" t="s">
        <v>659</v>
      </c>
      <c r="B2117" t="s">
        <v>660</v>
      </c>
      <c r="C2117" t="s">
        <v>661</v>
      </c>
      <c r="D2117" t="s">
        <v>674</v>
      </c>
      <c r="E2117" t="s">
        <v>675</v>
      </c>
    </row>
    <row r="2118" spans="1:5" x14ac:dyDescent="0.2">
      <c r="A2118" t="s">
        <v>659</v>
      </c>
      <c r="B2118" t="s">
        <v>660</v>
      </c>
      <c r="C2118" t="s">
        <v>661</v>
      </c>
      <c r="D2118" t="s">
        <v>676</v>
      </c>
      <c r="E2118" t="s">
        <v>677</v>
      </c>
    </row>
    <row r="2119" spans="1:5" x14ac:dyDescent="0.2">
      <c r="A2119" t="s">
        <v>659</v>
      </c>
      <c r="B2119" t="s">
        <v>660</v>
      </c>
      <c r="C2119" t="s">
        <v>661</v>
      </c>
      <c r="D2119" t="s">
        <v>678</v>
      </c>
      <c r="E2119" t="s">
        <v>679</v>
      </c>
    </row>
    <row r="2120" spans="1:5" x14ac:dyDescent="0.2">
      <c r="A2120" t="s">
        <v>659</v>
      </c>
      <c r="B2120" t="s">
        <v>660</v>
      </c>
      <c r="C2120" t="s">
        <v>661</v>
      </c>
      <c r="D2120" t="s">
        <v>680</v>
      </c>
      <c r="E2120" t="s">
        <v>681</v>
      </c>
    </row>
    <row r="2121" spans="1:5" x14ac:dyDescent="0.2">
      <c r="A2121" t="s">
        <v>659</v>
      </c>
      <c r="B2121" t="s">
        <v>660</v>
      </c>
      <c r="C2121" t="s">
        <v>661</v>
      </c>
      <c r="D2121" t="s">
        <v>682</v>
      </c>
      <c r="E2121" t="s">
        <v>683</v>
      </c>
    </row>
    <row r="2122" spans="1:5" x14ac:dyDescent="0.2">
      <c r="A2122" t="s">
        <v>659</v>
      </c>
      <c r="B2122" t="s">
        <v>660</v>
      </c>
      <c r="C2122" t="s">
        <v>661</v>
      </c>
      <c r="D2122" t="s">
        <v>684</v>
      </c>
      <c r="E2122" t="s">
        <v>684</v>
      </c>
    </row>
    <row r="2123" spans="1:5" x14ac:dyDescent="0.2">
      <c r="A2123" t="s">
        <v>659</v>
      </c>
      <c r="B2123" t="s">
        <v>660</v>
      </c>
      <c r="C2123" t="s">
        <v>661</v>
      </c>
      <c r="D2123" t="s">
        <v>685</v>
      </c>
      <c r="E2123" t="s">
        <v>685</v>
      </c>
    </row>
    <row r="2124" spans="1:5" x14ac:dyDescent="0.2">
      <c r="A2124" t="s">
        <v>47</v>
      </c>
      <c r="B2124" t="s">
        <v>46</v>
      </c>
      <c r="C2124" t="s">
        <v>1178</v>
      </c>
      <c r="D2124">
        <v>2</v>
      </c>
      <c r="E2124" t="s">
        <v>1179</v>
      </c>
    </row>
    <row r="2125" spans="1:5" x14ac:dyDescent="0.2">
      <c r="A2125" t="s">
        <v>47</v>
      </c>
      <c r="B2125" t="s">
        <v>46</v>
      </c>
      <c r="C2125" t="s">
        <v>1178</v>
      </c>
      <c r="D2125">
        <v>3</v>
      </c>
      <c r="E2125" t="s">
        <v>1180</v>
      </c>
    </row>
    <row r="2126" spans="1:5" x14ac:dyDescent="0.2">
      <c r="A2126" t="s">
        <v>47</v>
      </c>
      <c r="B2126" t="s">
        <v>46</v>
      </c>
      <c r="C2126" t="s">
        <v>1178</v>
      </c>
      <c r="D2126">
        <v>4</v>
      </c>
      <c r="E2126" t="s">
        <v>1181</v>
      </c>
    </row>
    <row r="2127" spans="1:5" x14ac:dyDescent="0.2">
      <c r="A2127" t="s">
        <v>47</v>
      </c>
      <c r="B2127" t="s">
        <v>46</v>
      </c>
      <c r="C2127" t="s">
        <v>1178</v>
      </c>
      <c r="D2127">
        <v>5</v>
      </c>
      <c r="E2127" t="s">
        <v>1182</v>
      </c>
    </row>
    <row r="2128" spans="1:5" x14ac:dyDescent="0.2">
      <c r="A2128" t="s">
        <v>47</v>
      </c>
      <c r="B2128" t="s">
        <v>46</v>
      </c>
      <c r="C2128" t="s">
        <v>1178</v>
      </c>
      <c r="D2128">
        <v>6</v>
      </c>
      <c r="E2128" t="s">
        <v>1183</v>
      </c>
    </row>
    <row r="2129" spans="1:5" x14ac:dyDescent="0.2">
      <c r="A2129" t="s">
        <v>47</v>
      </c>
      <c r="B2129" t="s">
        <v>46</v>
      </c>
      <c r="C2129" t="s">
        <v>1178</v>
      </c>
      <c r="D2129">
        <v>7</v>
      </c>
      <c r="E2129" t="s">
        <v>1184</v>
      </c>
    </row>
    <row r="2130" spans="1:5" x14ac:dyDescent="0.2">
      <c r="A2130" t="s">
        <v>47</v>
      </c>
      <c r="B2130" t="s">
        <v>46</v>
      </c>
      <c r="C2130" t="s">
        <v>1178</v>
      </c>
      <c r="D2130">
        <v>8</v>
      </c>
      <c r="E2130" t="s">
        <v>1185</v>
      </c>
    </row>
    <row r="2131" spans="1:5" x14ac:dyDescent="0.2">
      <c r="A2131" t="s">
        <v>47</v>
      </c>
      <c r="B2131" t="s">
        <v>46</v>
      </c>
      <c r="C2131" t="s">
        <v>1178</v>
      </c>
      <c r="D2131">
        <v>9</v>
      </c>
      <c r="E2131" t="s">
        <v>1186</v>
      </c>
    </row>
    <row r="2132" spans="1:5" x14ac:dyDescent="0.2">
      <c r="A2132" t="s">
        <v>47</v>
      </c>
      <c r="B2132" t="s">
        <v>46</v>
      </c>
      <c r="C2132" t="s">
        <v>1178</v>
      </c>
      <c r="D2132">
        <v>10</v>
      </c>
      <c r="E2132" t="s">
        <v>1187</v>
      </c>
    </row>
    <row r="2133" spans="1:5" x14ac:dyDescent="0.2">
      <c r="A2133" t="s">
        <v>47</v>
      </c>
      <c r="B2133" t="s">
        <v>46</v>
      </c>
      <c r="C2133" t="s">
        <v>1178</v>
      </c>
      <c r="D2133">
        <v>11</v>
      </c>
      <c r="E2133" t="s">
        <v>1188</v>
      </c>
    </row>
    <row r="2134" spans="1:5" x14ac:dyDescent="0.2">
      <c r="A2134" t="s">
        <v>47</v>
      </c>
      <c r="B2134" t="s">
        <v>46</v>
      </c>
      <c r="C2134" t="s">
        <v>1178</v>
      </c>
      <c r="D2134">
        <v>12</v>
      </c>
      <c r="E2134" t="s">
        <v>1189</v>
      </c>
    </row>
    <row r="2135" spans="1:5" x14ac:dyDescent="0.2">
      <c r="A2135" t="s">
        <v>47</v>
      </c>
      <c r="B2135" t="s">
        <v>46</v>
      </c>
      <c r="C2135" t="s">
        <v>1178</v>
      </c>
      <c r="D2135">
        <v>13</v>
      </c>
      <c r="E2135" t="s">
        <v>1190</v>
      </c>
    </row>
    <row r="2136" spans="1:5" x14ac:dyDescent="0.2">
      <c r="A2136" t="s">
        <v>47</v>
      </c>
      <c r="B2136" t="s">
        <v>46</v>
      </c>
      <c r="C2136" t="s">
        <v>1178</v>
      </c>
      <c r="D2136">
        <v>14</v>
      </c>
      <c r="E2136" t="s">
        <v>1191</v>
      </c>
    </row>
    <row r="2137" spans="1:5" x14ac:dyDescent="0.2">
      <c r="A2137" t="s">
        <v>47</v>
      </c>
      <c r="B2137" t="s">
        <v>46</v>
      </c>
      <c r="C2137" t="s">
        <v>1178</v>
      </c>
      <c r="D2137" t="s">
        <v>1192</v>
      </c>
      <c r="E2137" t="s">
        <v>1193</v>
      </c>
    </row>
    <row r="2138" spans="1:5" x14ac:dyDescent="0.2">
      <c r="A2138" t="s">
        <v>47</v>
      </c>
      <c r="B2138" t="s">
        <v>46</v>
      </c>
      <c r="C2138" t="s">
        <v>1178</v>
      </c>
      <c r="D2138">
        <v>16</v>
      </c>
      <c r="E2138" t="s">
        <v>1194</v>
      </c>
    </row>
    <row r="2139" spans="1:5" x14ac:dyDescent="0.2">
      <c r="A2139" t="s">
        <v>47</v>
      </c>
      <c r="B2139" t="s">
        <v>46</v>
      </c>
      <c r="C2139" t="s">
        <v>1178</v>
      </c>
      <c r="D2139">
        <v>17</v>
      </c>
      <c r="E2139" t="s">
        <v>1195</v>
      </c>
    </row>
    <row r="2140" spans="1:5" x14ac:dyDescent="0.2">
      <c r="A2140" t="s">
        <v>47</v>
      </c>
      <c r="B2140" t="s">
        <v>46</v>
      </c>
      <c r="C2140" t="s">
        <v>1178</v>
      </c>
      <c r="D2140">
        <v>18</v>
      </c>
      <c r="E2140" t="s">
        <v>1196</v>
      </c>
    </row>
    <row r="2141" spans="1:5" x14ac:dyDescent="0.2">
      <c r="A2141" t="s">
        <v>47</v>
      </c>
      <c r="B2141" t="s">
        <v>46</v>
      </c>
      <c r="C2141" t="s">
        <v>1178</v>
      </c>
      <c r="D2141">
        <v>19</v>
      </c>
      <c r="E2141" t="s">
        <v>1197</v>
      </c>
    </row>
    <row r="2142" spans="1:5" x14ac:dyDescent="0.2">
      <c r="A2142" t="s">
        <v>47</v>
      </c>
      <c r="B2142" t="s">
        <v>46</v>
      </c>
      <c r="C2142" t="s">
        <v>1178</v>
      </c>
      <c r="D2142">
        <v>20</v>
      </c>
      <c r="E2142" t="s">
        <v>1198</v>
      </c>
    </row>
    <row r="2143" spans="1:5" x14ac:dyDescent="0.2">
      <c r="A2143" t="s">
        <v>47</v>
      </c>
      <c r="B2143" t="s">
        <v>46</v>
      </c>
      <c r="C2143" t="s">
        <v>1178</v>
      </c>
      <c r="D2143">
        <v>21</v>
      </c>
      <c r="E2143" t="s">
        <v>1199</v>
      </c>
    </row>
    <row r="2144" spans="1:5" x14ac:dyDescent="0.2">
      <c r="A2144" t="s">
        <v>32</v>
      </c>
      <c r="B2144" t="s">
        <v>31</v>
      </c>
      <c r="C2144" t="s">
        <v>3346</v>
      </c>
      <c r="D2144" t="s">
        <v>3347</v>
      </c>
      <c r="E2144" t="s">
        <v>3348</v>
      </c>
    </row>
    <row r="2145" spans="1:5" x14ac:dyDescent="0.2">
      <c r="A2145" t="s">
        <v>106</v>
      </c>
      <c r="B2145" t="s">
        <v>107</v>
      </c>
      <c r="C2145" t="s">
        <v>4523</v>
      </c>
      <c r="D2145" t="s">
        <v>4524</v>
      </c>
      <c r="E2145" t="s">
        <v>4525</v>
      </c>
    </row>
    <row r="2146" spans="1:5" x14ac:dyDescent="0.2">
      <c r="A2146" t="s">
        <v>106</v>
      </c>
      <c r="B2146" t="s">
        <v>107</v>
      </c>
      <c r="C2146" t="s">
        <v>4523</v>
      </c>
      <c r="D2146" t="s">
        <v>4526</v>
      </c>
      <c r="E2146" t="s">
        <v>4527</v>
      </c>
    </row>
    <row r="2147" spans="1:5" x14ac:dyDescent="0.2">
      <c r="A2147" t="s">
        <v>106</v>
      </c>
      <c r="B2147" t="s">
        <v>107</v>
      </c>
      <c r="C2147" t="s">
        <v>4523</v>
      </c>
      <c r="D2147">
        <v>3</v>
      </c>
      <c r="E2147" t="s">
        <v>4528</v>
      </c>
    </row>
    <row r="2148" spans="1:5" x14ac:dyDescent="0.2">
      <c r="A2148" t="s">
        <v>106</v>
      </c>
      <c r="B2148" t="s">
        <v>107</v>
      </c>
      <c r="C2148" t="s">
        <v>4523</v>
      </c>
      <c r="D2148">
        <v>2</v>
      </c>
      <c r="E2148" t="s">
        <v>4529</v>
      </c>
    </row>
    <row r="2149" spans="1:5" x14ac:dyDescent="0.2">
      <c r="A2149" t="s">
        <v>106</v>
      </c>
      <c r="B2149" t="s">
        <v>107</v>
      </c>
      <c r="C2149" t="s">
        <v>4523</v>
      </c>
      <c r="D2149">
        <v>5</v>
      </c>
      <c r="E2149" t="s">
        <v>4530</v>
      </c>
    </row>
    <row r="2150" spans="1:5" x14ac:dyDescent="0.2">
      <c r="A2150" t="s">
        <v>106</v>
      </c>
      <c r="B2150" t="s">
        <v>107</v>
      </c>
      <c r="C2150" t="s">
        <v>4523</v>
      </c>
      <c r="D2150">
        <v>6</v>
      </c>
      <c r="E2150" t="s">
        <v>4531</v>
      </c>
    </row>
    <row r="2151" spans="1:5" x14ac:dyDescent="0.2">
      <c r="A2151" t="s">
        <v>106</v>
      </c>
      <c r="B2151" t="s">
        <v>107</v>
      </c>
      <c r="C2151" t="s">
        <v>4523</v>
      </c>
      <c r="D2151" t="s">
        <v>4532</v>
      </c>
      <c r="E2151" t="s">
        <v>4533</v>
      </c>
    </row>
    <row r="2152" spans="1:5" x14ac:dyDescent="0.2">
      <c r="A2152" t="s">
        <v>106</v>
      </c>
      <c r="B2152" t="s">
        <v>107</v>
      </c>
      <c r="C2152" t="s">
        <v>4523</v>
      </c>
      <c r="D2152" t="s">
        <v>4534</v>
      </c>
      <c r="E2152" t="s">
        <v>4535</v>
      </c>
    </row>
    <row r="2153" spans="1:5" x14ac:dyDescent="0.2">
      <c r="A2153" t="s">
        <v>106</v>
      </c>
      <c r="B2153" t="s">
        <v>107</v>
      </c>
      <c r="C2153" t="s">
        <v>4523</v>
      </c>
      <c r="D2153" t="s">
        <v>4536</v>
      </c>
      <c r="E2153" t="s">
        <v>4536</v>
      </c>
    </row>
    <row r="2154" spans="1:5" x14ac:dyDescent="0.2">
      <c r="A2154" t="s">
        <v>106</v>
      </c>
      <c r="B2154" t="s">
        <v>107</v>
      </c>
      <c r="C2154" t="s">
        <v>4523</v>
      </c>
      <c r="D2154">
        <v>7</v>
      </c>
      <c r="E2154" t="s">
        <v>4537</v>
      </c>
    </row>
    <row r="2155" spans="1:5" x14ac:dyDescent="0.2">
      <c r="A2155" t="s">
        <v>106</v>
      </c>
      <c r="B2155" t="s">
        <v>107</v>
      </c>
      <c r="C2155" t="s">
        <v>4523</v>
      </c>
      <c r="D2155">
        <v>8</v>
      </c>
      <c r="E2155" t="s">
        <v>4538</v>
      </c>
    </row>
    <row r="2156" spans="1:5" x14ac:dyDescent="0.2">
      <c r="A2156" t="s">
        <v>32</v>
      </c>
      <c r="B2156" t="s">
        <v>31</v>
      </c>
      <c r="C2156" t="s">
        <v>4958</v>
      </c>
      <c r="D2156" t="s">
        <v>1930</v>
      </c>
      <c r="E2156" t="s">
        <v>4959</v>
      </c>
    </row>
    <row r="2157" spans="1:5" x14ac:dyDescent="0.2">
      <c r="A2157" t="s">
        <v>32</v>
      </c>
      <c r="B2157" t="s">
        <v>31</v>
      </c>
      <c r="C2157" t="s">
        <v>4958</v>
      </c>
      <c r="D2157" t="s">
        <v>3849</v>
      </c>
      <c r="E2157" t="s">
        <v>4960</v>
      </c>
    </row>
    <row r="2158" spans="1:5" x14ac:dyDescent="0.2">
      <c r="A2158" t="s">
        <v>32</v>
      </c>
      <c r="B2158" t="s">
        <v>31</v>
      </c>
      <c r="C2158" t="s">
        <v>4958</v>
      </c>
      <c r="D2158" t="s">
        <v>4961</v>
      </c>
      <c r="E2158" t="s">
        <v>4962</v>
      </c>
    </row>
    <row r="2159" spans="1:5" x14ac:dyDescent="0.2">
      <c r="A2159" t="s">
        <v>32</v>
      </c>
      <c r="B2159" t="s">
        <v>31</v>
      </c>
      <c r="C2159" t="s">
        <v>4958</v>
      </c>
      <c r="D2159" t="s">
        <v>3851</v>
      </c>
      <c r="E2159" t="s">
        <v>4963</v>
      </c>
    </row>
    <row r="2160" spans="1:5" x14ac:dyDescent="0.2">
      <c r="A2160" t="s">
        <v>32</v>
      </c>
      <c r="B2160" t="s">
        <v>31</v>
      </c>
      <c r="C2160" t="s">
        <v>4958</v>
      </c>
      <c r="D2160" t="s">
        <v>3853</v>
      </c>
      <c r="E2160" t="s">
        <v>4964</v>
      </c>
    </row>
    <row r="2161" spans="1:5" x14ac:dyDescent="0.2">
      <c r="A2161" t="s">
        <v>32</v>
      </c>
      <c r="B2161" t="s">
        <v>31</v>
      </c>
      <c r="C2161" t="s">
        <v>4958</v>
      </c>
      <c r="D2161" t="s">
        <v>4965</v>
      </c>
      <c r="E2161" t="s">
        <v>4966</v>
      </c>
    </row>
    <row r="2162" spans="1:5" x14ac:dyDescent="0.2">
      <c r="A2162" t="s">
        <v>32</v>
      </c>
      <c r="B2162" t="s">
        <v>31</v>
      </c>
      <c r="C2162" t="s">
        <v>4958</v>
      </c>
      <c r="D2162" t="s">
        <v>1932</v>
      </c>
      <c r="E2162" t="s">
        <v>4967</v>
      </c>
    </row>
    <row r="2163" spans="1:5" x14ac:dyDescent="0.2">
      <c r="A2163" t="s">
        <v>32</v>
      </c>
      <c r="B2163" t="s">
        <v>31</v>
      </c>
      <c r="C2163" t="s">
        <v>4958</v>
      </c>
      <c r="D2163">
        <v>20</v>
      </c>
      <c r="E2163" t="s">
        <v>4968</v>
      </c>
    </row>
    <row r="2164" spans="1:5" x14ac:dyDescent="0.2">
      <c r="A2164" t="s">
        <v>32</v>
      </c>
      <c r="B2164" t="s">
        <v>31</v>
      </c>
      <c r="C2164" t="s">
        <v>4958</v>
      </c>
      <c r="D2164">
        <v>4</v>
      </c>
      <c r="E2164" t="s">
        <v>4969</v>
      </c>
    </row>
    <row r="2165" spans="1:5" x14ac:dyDescent="0.2">
      <c r="A2165" t="s">
        <v>32</v>
      </c>
      <c r="B2165" t="s">
        <v>31</v>
      </c>
      <c r="C2165" t="s">
        <v>4958</v>
      </c>
      <c r="D2165">
        <v>5</v>
      </c>
      <c r="E2165" t="s">
        <v>4822</v>
      </c>
    </row>
    <row r="2166" spans="1:5" x14ac:dyDescent="0.2">
      <c r="A2166" t="s">
        <v>32</v>
      </c>
      <c r="B2166" t="s">
        <v>31</v>
      </c>
      <c r="C2166" t="s">
        <v>4958</v>
      </c>
      <c r="D2166" t="s">
        <v>670</v>
      </c>
      <c r="E2166" t="s">
        <v>4970</v>
      </c>
    </row>
    <row r="2167" spans="1:5" x14ac:dyDescent="0.2">
      <c r="A2167" t="s">
        <v>32</v>
      </c>
      <c r="B2167" t="s">
        <v>31</v>
      </c>
      <c r="C2167" t="s">
        <v>4958</v>
      </c>
      <c r="D2167" t="s">
        <v>1385</v>
      </c>
      <c r="E2167" t="s">
        <v>4971</v>
      </c>
    </row>
    <row r="2168" spans="1:5" x14ac:dyDescent="0.2">
      <c r="A2168" t="s">
        <v>32</v>
      </c>
      <c r="B2168" t="s">
        <v>31</v>
      </c>
      <c r="C2168" t="s">
        <v>4958</v>
      </c>
      <c r="D2168" t="s">
        <v>1346</v>
      </c>
      <c r="E2168" t="s">
        <v>4972</v>
      </c>
    </row>
    <row r="2169" spans="1:5" x14ac:dyDescent="0.2">
      <c r="A2169" t="s">
        <v>32</v>
      </c>
      <c r="B2169" t="s">
        <v>31</v>
      </c>
      <c r="C2169" t="s">
        <v>4958</v>
      </c>
      <c r="D2169" t="s">
        <v>672</v>
      </c>
      <c r="E2169" t="s">
        <v>4973</v>
      </c>
    </row>
    <row r="2170" spans="1:5" x14ac:dyDescent="0.2">
      <c r="A2170" t="s">
        <v>32</v>
      </c>
      <c r="B2170" t="s">
        <v>31</v>
      </c>
      <c r="C2170" t="s">
        <v>4958</v>
      </c>
      <c r="D2170" t="s">
        <v>1934</v>
      </c>
      <c r="E2170" t="s">
        <v>4974</v>
      </c>
    </row>
    <row r="2171" spans="1:5" x14ac:dyDescent="0.2">
      <c r="A2171" t="s">
        <v>32</v>
      </c>
      <c r="B2171" t="s">
        <v>31</v>
      </c>
      <c r="C2171" t="s">
        <v>4958</v>
      </c>
      <c r="D2171" t="s">
        <v>1936</v>
      </c>
      <c r="E2171" t="s">
        <v>4975</v>
      </c>
    </row>
    <row r="2172" spans="1:5" x14ac:dyDescent="0.2">
      <c r="A2172" t="s">
        <v>32</v>
      </c>
      <c r="B2172" t="s">
        <v>31</v>
      </c>
      <c r="C2172" t="s">
        <v>4958</v>
      </c>
      <c r="D2172">
        <v>9</v>
      </c>
      <c r="E2172" t="s">
        <v>4976</v>
      </c>
    </row>
    <row r="2173" spans="1:5" x14ac:dyDescent="0.2">
      <c r="A2173" t="s">
        <v>32</v>
      </c>
      <c r="B2173" t="s">
        <v>31</v>
      </c>
      <c r="C2173" t="s">
        <v>4958</v>
      </c>
      <c r="D2173">
        <v>10</v>
      </c>
      <c r="E2173" t="s">
        <v>4977</v>
      </c>
    </row>
    <row r="2174" spans="1:5" x14ac:dyDescent="0.2">
      <c r="A2174" t="s">
        <v>32</v>
      </c>
      <c r="B2174" t="s">
        <v>31</v>
      </c>
      <c r="C2174" t="s">
        <v>4958</v>
      </c>
      <c r="D2174">
        <v>11</v>
      </c>
      <c r="E2174" t="s">
        <v>4978</v>
      </c>
    </row>
    <row r="2175" spans="1:5" x14ac:dyDescent="0.2">
      <c r="A2175" t="s">
        <v>32</v>
      </c>
      <c r="B2175" t="s">
        <v>31</v>
      </c>
      <c r="C2175" t="s">
        <v>4958</v>
      </c>
      <c r="D2175" t="s">
        <v>3502</v>
      </c>
      <c r="E2175" t="s">
        <v>4979</v>
      </c>
    </row>
    <row r="2176" spans="1:5" x14ac:dyDescent="0.2">
      <c r="A2176" t="s">
        <v>32</v>
      </c>
      <c r="B2176" t="s">
        <v>31</v>
      </c>
      <c r="C2176" t="s">
        <v>4958</v>
      </c>
      <c r="D2176" t="s">
        <v>3504</v>
      </c>
      <c r="E2176" t="s">
        <v>4980</v>
      </c>
    </row>
    <row r="2177" spans="1:5" x14ac:dyDescent="0.2">
      <c r="A2177" t="s">
        <v>32</v>
      </c>
      <c r="B2177" t="s">
        <v>31</v>
      </c>
      <c r="C2177" t="s">
        <v>4958</v>
      </c>
      <c r="D2177" t="s">
        <v>2138</v>
      </c>
      <c r="E2177" t="s">
        <v>4981</v>
      </c>
    </row>
    <row r="2178" spans="1:5" x14ac:dyDescent="0.2">
      <c r="A2178" t="s">
        <v>191</v>
      </c>
      <c r="B2178" t="s">
        <v>192</v>
      </c>
      <c r="C2178" t="s">
        <v>1457</v>
      </c>
      <c r="D2178" t="s">
        <v>1458</v>
      </c>
      <c r="E2178" t="s">
        <v>1459</v>
      </c>
    </row>
    <row r="2179" spans="1:5" x14ac:dyDescent="0.2">
      <c r="A2179" t="s">
        <v>191</v>
      </c>
      <c r="B2179" t="s">
        <v>192</v>
      </c>
      <c r="C2179" t="s">
        <v>1457</v>
      </c>
      <c r="D2179">
        <v>5</v>
      </c>
      <c r="E2179" t="s">
        <v>1460</v>
      </c>
    </row>
    <row r="2180" spans="1:5" x14ac:dyDescent="0.2">
      <c r="A2180" t="s">
        <v>191</v>
      </c>
      <c r="B2180" t="s">
        <v>192</v>
      </c>
      <c r="C2180" t="s">
        <v>1457</v>
      </c>
      <c r="D2180">
        <v>6</v>
      </c>
      <c r="E2180" t="s">
        <v>1461</v>
      </c>
    </row>
    <row r="2181" spans="1:5" x14ac:dyDescent="0.2">
      <c r="A2181" t="s">
        <v>191</v>
      </c>
      <c r="B2181" t="s">
        <v>192</v>
      </c>
      <c r="C2181" t="s">
        <v>1457</v>
      </c>
      <c r="D2181">
        <v>8</v>
      </c>
      <c r="E2181" t="s">
        <v>1462</v>
      </c>
    </row>
    <row r="2182" spans="1:5" x14ac:dyDescent="0.2">
      <c r="A2182" t="s">
        <v>191</v>
      </c>
      <c r="B2182" t="s">
        <v>192</v>
      </c>
      <c r="C2182" t="s">
        <v>1457</v>
      </c>
      <c r="D2182">
        <v>4</v>
      </c>
      <c r="E2182" t="s">
        <v>1463</v>
      </c>
    </row>
    <row r="2183" spans="1:5" x14ac:dyDescent="0.2">
      <c r="A2183" t="s">
        <v>191</v>
      </c>
      <c r="B2183" t="s">
        <v>192</v>
      </c>
      <c r="C2183" t="s">
        <v>1457</v>
      </c>
      <c r="D2183" t="s">
        <v>1464</v>
      </c>
      <c r="E2183" t="s">
        <v>1465</v>
      </c>
    </row>
    <row r="2184" spans="1:5" x14ac:dyDescent="0.2">
      <c r="A2184" t="s">
        <v>191</v>
      </c>
      <c r="B2184" t="s">
        <v>192</v>
      </c>
      <c r="C2184" t="s">
        <v>1457</v>
      </c>
      <c r="D2184" t="s">
        <v>280</v>
      </c>
      <c r="E2184" t="s">
        <v>280</v>
      </c>
    </row>
    <row r="2185" spans="1:5" x14ac:dyDescent="0.2">
      <c r="A2185" t="s">
        <v>191</v>
      </c>
      <c r="B2185" t="s">
        <v>192</v>
      </c>
      <c r="C2185" t="s">
        <v>1457</v>
      </c>
      <c r="D2185">
        <v>1</v>
      </c>
      <c r="E2185" t="s">
        <v>1466</v>
      </c>
    </row>
    <row r="2186" spans="1:5" x14ac:dyDescent="0.2">
      <c r="A2186" t="s">
        <v>2555</v>
      </c>
      <c r="B2186" t="s">
        <v>2556</v>
      </c>
      <c r="C2186" t="s">
        <v>4877</v>
      </c>
      <c r="D2186">
        <v>4</v>
      </c>
      <c r="E2186" t="s">
        <v>4878</v>
      </c>
    </row>
    <row r="2187" spans="1:5" x14ac:dyDescent="0.2">
      <c r="A2187" t="s">
        <v>2555</v>
      </c>
      <c r="B2187" t="s">
        <v>2556</v>
      </c>
      <c r="C2187" t="s">
        <v>4877</v>
      </c>
      <c r="D2187">
        <v>5</v>
      </c>
      <c r="E2187" t="s">
        <v>4879</v>
      </c>
    </row>
    <row r="2188" spans="1:5" x14ac:dyDescent="0.2">
      <c r="A2188" t="s">
        <v>2555</v>
      </c>
      <c r="B2188" t="s">
        <v>2556</v>
      </c>
      <c r="C2188" t="s">
        <v>4877</v>
      </c>
      <c r="D2188">
        <v>6</v>
      </c>
      <c r="E2188" t="s">
        <v>4880</v>
      </c>
    </row>
    <row r="2189" spans="1:5" x14ac:dyDescent="0.2">
      <c r="A2189" t="s">
        <v>2555</v>
      </c>
      <c r="B2189" t="s">
        <v>2556</v>
      </c>
      <c r="C2189" t="s">
        <v>4877</v>
      </c>
      <c r="D2189">
        <v>7</v>
      </c>
      <c r="E2189" t="s">
        <v>4881</v>
      </c>
    </row>
    <row r="2190" spans="1:5" x14ac:dyDescent="0.2">
      <c r="A2190" t="s">
        <v>2555</v>
      </c>
      <c r="B2190" t="s">
        <v>2556</v>
      </c>
      <c r="C2190" t="s">
        <v>4877</v>
      </c>
      <c r="D2190">
        <v>8</v>
      </c>
      <c r="E2190" t="s">
        <v>2133</v>
      </c>
    </row>
    <row r="2191" spans="1:5" x14ac:dyDescent="0.2">
      <c r="A2191" t="s">
        <v>2555</v>
      </c>
      <c r="B2191" t="s">
        <v>2556</v>
      </c>
      <c r="C2191" t="s">
        <v>4877</v>
      </c>
      <c r="D2191">
        <v>9</v>
      </c>
      <c r="E2191" t="s">
        <v>93</v>
      </c>
    </row>
    <row r="2192" spans="1:5" x14ac:dyDescent="0.2">
      <c r="A2192" t="s">
        <v>2555</v>
      </c>
      <c r="B2192" t="s">
        <v>2556</v>
      </c>
      <c r="C2192" t="s">
        <v>4877</v>
      </c>
      <c r="D2192">
        <v>10</v>
      </c>
      <c r="E2192" t="s">
        <v>4882</v>
      </c>
    </row>
    <row r="2193" spans="1:5" x14ac:dyDescent="0.2">
      <c r="A2193" t="s">
        <v>2555</v>
      </c>
      <c r="B2193" t="s">
        <v>2556</v>
      </c>
      <c r="C2193" t="s">
        <v>4877</v>
      </c>
      <c r="D2193">
        <v>11</v>
      </c>
      <c r="E2193" t="s">
        <v>4883</v>
      </c>
    </row>
    <row r="2194" spans="1:5" x14ac:dyDescent="0.2">
      <c r="A2194" t="s">
        <v>2555</v>
      </c>
      <c r="B2194" t="s">
        <v>2556</v>
      </c>
      <c r="C2194" t="s">
        <v>4877</v>
      </c>
      <c r="D2194">
        <v>13</v>
      </c>
      <c r="E2194" t="s">
        <v>4884</v>
      </c>
    </row>
    <row r="2195" spans="1:5" x14ac:dyDescent="0.2">
      <c r="A2195" t="s">
        <v>2555</v>
      </c>
      <c r="B2195" t="s">
        <v>2556</v>
      </c>
      <c r="C2195" t="s">
        <v>4877</v>
      </c>
      <c r="D2195">
        <v>14</v>
      </c>
      <c r="E2195" t="s">
        <v>4885</v>
      </c>
    </row>
    <row r="2196" spans="1:5" x14ac:dyDescent="0.2">
      <c r="A2196" t="s">
        <v>2555</v>
      </c>
      <c r="B2196" t="s">
        <v>2556</v>
      </c>
      <c r="C2196" t="s">
        <v>4877</v>
      </c>
      <c r="D2196">
        <v>15</v>
      </c>
      <c r="E2196" t="s">
        <v>4886</v>
      </c>
    </row>
    <row r="2197" spans="1:5" x14ac:dyDescent="0.2">
      <c r="A2197" t="s">
        <v>2555</v>
      </c>
      <c r="B2197" t="s">
        <v>2556</v>
      </c>
      <c r="C2197" t="s">
        <v>4877</v>
      </c>
      <c r="D2197">
        <v>16</v>
      </c>
      <c r="E2197" t="s">
        <v>4887</v>
      </c>
    </row>
    <row r="2198" spans="1:5" x14ac:dyDescent="0.2">
      <c r="A2198" t="s">
        <v>2555</v>
      </c>
      <c r="B2198" t="s">
        <v>2556</v>
      </c>
      <c r="C2198" t="s">
        <v>4877</v>
      </c>
      <c r="D2198">
        <v>17</v>
      </c>
      <c r="E2198" t="s">
        <v>4888</v>
      </c>
    </row>
    <row r="2199" spans="1:5" x14ac:dyDescent="0.2">
      <c r="A2199" t="s">
        <v>2555</v>
      </c>
      <c r="B2199" t="s">
        <v>2556</v>
      </c>
      <c r="C2199" t="s">
        <v>4877</v>
      </c>
      <c r="D2199">
        <v>18</v>
      </c>
      <c r="E2199" t="s">
        <v>4889</v>
      </c>
    </row>
    <row r="2200" spans="1:5" x14ac:dyDescent="0.2">
      <c r="A2200" t="s">
        <v>2555</v>
      </c>
      <c r="B2200" t="s">
        <v>2556</v>
      </c>
      <c r="C2200" t="s">
        <v>4877</v>
      </c>
      <c r="D2200">
        <v>19</v>
      </c>
      <c r="E2200" t="s">
        <v>4890</v>
      </c>
    </row>
    <row r="2201" spans="1:5" x14ac:dyDescent="0.2">
      <c r="A2201" t="s">
        <v>2555</v>
      </c>
      <c r="B2201" t="s">
        <v>2556</v>
      </c>
      <c r="C2201" t="s">
        <v>4877</v>
      </c>
      <c r="D2201">
        <v>20</v>
      </c>
      <c r="E2201" t="s">
        <v>4891</v>
      </c>
    </row>
    <row r="2202" spans="1:5" x14ac:dyDescent="0.2">
      <c r="A2202" t="s">
        <v>2555</v>
      </c>
      <c r="B2202" t="s">
        <v>2556</v>
      </c>
      <c r="C2202" t="s">
        <v>4877</v>
      </c>
      <c r="D2202">
        <v>21</v>
      </c>
      <c r="E2202" t="s">
        <v>4892</v>
      </c>
    </row>
    <row r="2203" spans="1:5" x14ac:dyDescent="0.2">
      <c r="A2203" t="s">
        <v>2555</v>
      </c>
      <c r="B2203" t="s">
        <v>2556</v>
      </c>
      <c r="C2203" t="s">
        <v>4877</v>
      </c>
      <c r="D2203">
        <v>22</v>
      </c>
      <c r="E2203" t="s">
        <v>4893</v>
      </c>
    </row>
    <row r="2204" spans="1:5" x14ac:dyDescent="0.2">
      <c r="A2204" t="s">
        <v>2555</v>
      </c>
      <c r="B2204" t="s">
        <v>2556</v>
      </c>
      <c r="C2204" t="s">
        <v>4877</v>
      </c>
      <c r="D2204">
        <v>23</v>
      </c>
      <c r="E2204" t="s">
        <v>4894</v>
      </c>
    </row>
    <row r="2205" spans="1:5" x14ac:dyDescent="0.2">
      <c r="A2205" t="s">
        <v>47</v>
      </c>
      <c r="B2205" t="s">
        <v>46</v>
      </c>
      <c r="C2205" t="s">
        <v>1640</v>
      </c>
      <c r="D2205">
        <v>1</v>
      </c>
      <c r="E2205" t="s">
        <v>225</v>
      </c>
    </row>
    <row r="2206" spans="1:5" x14ac:dyDescent="0.2">
      <c r="A2206" t="s">
        <v>47</v>
      </c>
      <c r="B2206" t="s">
        <v>46</v>
      </c>
      <c r="C2206" t="s">
        <v>1640</v>
      </c>
      <c r="D2206">
        <v>2</v>
      </c>
      <c r="E2206" t="s">
        <v>1641</v>
      </c>
    </row>
    <row r="2207" spans="1:5" x14ac:dyDescent="0.2">
      <c r="A2207" t="s">
        <v>47</v>
      </c>
      <c r="B2207" t="s">
        <v>46</v>
      </c>
      <c r="C2207" t="s">
        <v>1640</v>
      </c>
      <c r="D2207" t="s">
        <v>1642</v>
      </c>
      <c r="E2207" t="s">
        <v>250</v>
      </c>
    </row>
    <row r="2208" spans="1:5" x14ac:dyDescent="0.2">
      <c r="A2208" t="s">
        <v>47</v>
      </c>
      <c r="B2208" t="s">
        <v>46</v>
      </c>
      <c r="C2208" t="s">
        <v>1640</v>
      </c>
      <c r="D2208" t="s">
        <v>1643</v>
      </c>
      <c r="E2208" t="s">
        <v>1644</v>
      </c>
    </row>
    <row r="2209" spans="1:5" x14ac:dyDescent="0.2">
      <c r="A2209" t="s">
        <v>47</v>
      </c>
      <c r="B2209" t="s">
        <v>46</v>
      </c>
      <c r="C2209" t="s">
        <v>1640</v>
      </c>
      <c r="D2209" t="s">
        <v>1645</v>
      </c>
      <c r="E2209" t="s">
        <v>1646</v>
      </c>
    </row>
    <row r="2210" spans="1:5" x14ac:dyDescent="0.2">
      <c r="A2210" t="s">
        <v>47</v>
      </c>
      <c r="B2210" t="s">
        <v>46</v>
      </c>
      <c r="C2210" t="s">
        <v>1640</v>
      </c>
      <c r="D2210" t="s">
        <v>1647</v>
      </c>
      <c r="E2210" t="s">
        <v>1648</v>
      </c>
    </row>
    <row r="2211" spans="1:5" x14ac:dyDescent="0.2">
      <c r="A2211" t="s">
        <v>47</v>
      </c>
      <c r="B2211" t="s">
        <v>46</v>
      </c>
      <c r="C2211" t="s">
        <v>1640</v>
      </c>
      <c r="D2211" t="s">
        <v>1649</v>
      </c>
      <c r="E2211" t="s">
        <v>658</v>
      </c>
    </row>
    <row r="2212" spans="1:5" x14ac:dyDescent="0.2">
      <c r="A2212" t="s">
        <v>47</v>
      </c>
      <c r="B2212" t="s">
        <v>46</v>
      </c>
      <c r="C2212" t="s">
        <v>1640</v>
      </c>
      <c r="D2212" t="s">
        <v>1650</v>
      </c>
      <c r="E2212" t="s">
        <v>1651</v>
      </c>
    </row>
    <row r="2213" spans="1:5" x14ac:dyDescent="0.2">
      <c r="A2213" t="s">
        <v>47</v>
      </c>
      <c r="B2213" t="s">
        <v>46</v>
      </c>
      <c r="C2213" t="s">
        <v>1640</v>
      </c>
      <c r="D2213" t="s">
        <v>1652</v>
      </c>
      <c r="E2213" t="s">
        <v>1653</v>
      </c>
    </row>
    <row r="2214" spans="1:5" x14ac:dyDescent="0.2">
      <c r="A2214" t="s">
        <v>47</v>
      </c>
      <c r="B2214" t="s">
        <v>46</v>
      </c>
      <c r="C2214" t="s">
        <v>1640</v>
      </c>
      <c r="D2214">
        <v>11</v>
      </c>
      <c r="E2214" t="s">
        <v>1654</v>
      </c>
    </row>
    <row r="2215" spans="1:5" x14ac:dyDescent="0.2">
      <c r="A2215" t="s">
        <v>47</v>
      </c>
      <c r="B2215" t="s">
        <v>46</v>
      </c>
      <c r="C2215" t="s">
        <v>1640</v>
      </c>
      <c r="D2215">
        <v>12</v>
      </c>
      <c r="E2215" t="s">
        <v>1655</v>
      </c>
    </row>
    <row r="2216" spans="1:5" x14ac:dyDescent="0.2">
      <c r="A2216" t="s">
        <v>47</v>
      </c>
      <c r="B2216" t="s">
        <v>46</v>
      </c>
      <c r="C2216" t="s">
        <v>1640</v>
      </c>
      <c r="D2216">
        <v>13</v>
      </c>
      <c r="E2216" t="s">
        <v>1656</v>
      </c>
    </row>
    <row r="2217" spans="1:5" x14ac:dyDescent="0.2">
      <c r="A2217" t="s">
        <v>47</v>
      </c>
      <c r="B2217" t="s">
        <v>46</v>
      </c>
      <c r="C2217" t="s">
        <v>1640</v>
      </c>
      <c r="D2217" t="s">
        <v>1657</v>
      </c>
      <c r="E2217" t="s">
        <v>1658</v>
      </c>
    </row>
    <row r="2218" spans="1:5" x14ac:dyDescent="0.2">
      <c r="A2218" t="s">
        <v>86</v>
      </c>
      <c r="B2218" t="s">
        <v>87</v>
      </c>
      <c r="C2218" t="s">
        <v>1867</v>
      </c>
      <c r="D2218" t="s">
        <v>1868</v>
      </c>
      <c r="E2218" t="s">
        <v>1869</v>
      </c>
    </row>
    <row r="2219" spans="1:5" x14ac:dyDescent="0.2">
      <c r="A2219" t="s">
        <v>86</v>
      </c>
      <c r="B2219" t="s">
        <v>87</v>
      </c>
      <c r="C2219" t="s">
        <v>1867</v>
      </c>
      <c r="D2219" t="s">
        <v>1870</v>
      </c>
      <c r="E2219" t="s">
        <v>1871</v>
      </c>
    </row>
    <row r="2220" spans="1:5" x14ac:dyDescent="0.2">
      <c r="A2220" t="s">
        <v>47</v>
      </c>
      <c r="B2220" t="s">
        <v>46</v>
      </c>
      <c r="C2220" t="s">
        <v>4107</v>
      </c>
      <c r="D2220" t="s">
        <v>4108</v>
      </c>
      <c r="E2220" t="s">
        <v>4109</v>
      </c>
    </row>
    <row r="2221" spans="1:5" x14ac:dyDescent="0.2">
      <c r="A2221" t="s">
        <v>47</v>
      </c>
      <c r="B2221" t="s">
        <v>46</v>
      </c>
      <c r="C2221" t="s">
        <v>4107</v>
      </c>
      <c r="D2221" t="s">
        <v>4110</v>
      </c>
      <c r="E2221" t="s">
        <v>4111</v>
      </c>
    </row>
    <row r="2222" spans="1:5" x14ac:dyDescent="0.2">
      <c r="A2222" t="s">
        <v>47</v>
      </c>
      <c r="B2222" t="s">
        <v>46</v>
      </c>
      <c r="C2222" t="s">
        <v>4107</v>
      </c>
      <c r="D2222" t="s">
        <v>4112</v>
      </c>
      <c r="E2222" t="s">
        <v>4113</v>
      </c>
    </row>
    <row r="2223" spans="1:5" x14ac:dyDescent="0.2">
      <c r="A2223" t="s">
        <v>47</v>
      </c>
      <c r="B2223" t="s">
        <v>46</v>
      </c>
      <c r="C2223" t="s">
        <v>4107</v>
      </c>
      <c r="D2223" t="s">
        <v>4114</v>
      </c>
      <c r="E2223" t="s">
        <v>4115</v>
      </c>
    </row>
    <row r="2224" spans="1:5" x14ac:dyDescent="0.2">
      <c r="A2224" t="s">
        <v>32</v>
      </c>
      <c r="B2224" t="s">
        <v>31</v>
      </c>
      <c r="C2224" t="s">
        <v>2688</v>
      </c>
      <c r="D2224">
        <v>1</v>
      </c>
      <c r="E2224" t="s">
        <v>2689</v>
      </c>
    </row>
    <row r="2225" spans="1:5" x14ac:dyDescent="0.2">
      <c r="A2225" t="s">
        <v>32</v>
      </c>
      <c r="B2225" t="s">
        <v>31</v>
      </c>
      <c r="C2225" t="s">
        <v>2688</v>
      </c>
      <c r="D2225">
        <v>2</v>
      </c>
      <c r="E2225" t="s">
        <v>2690</v>
      </c>
    </row>
    <row r="2226" spans="1:5" x14ac:dyDescent="0.2">
      <c r="A2226" t="s">
        <v>32</v>
      </c>
      <c r="B2226" t="s">
        <v>31</v>
      </c>
      <c r="C2226" t="s">
        <v>2688</v>
      </c>
      <c r="D2226" t="s">
        <v>2205</v>
      </c>
      <c r="E2226" t="s">
        <v>2691</v>
      </c>
    </row>
    <row r="2227" spans="1:5" x14ac:dyDescent="0.2">
      <c r="A2227" t="s">
        <v>32</v>
      </c>
      <c r="B2227" t="s">
        <v>31</v>
      </c>
      <c r="C2227" t="s">
        <v>2688</v>
      </c>
      <c r="D2227" t="s">
        <v>2692</v>
      </c>
      <c r="E2227" t="s">
        <v>2693</v>
      </c>
    </row>
    <row r="2228" spans="1:5" x14ac:dyDescent="0.2">
      <c r="A2228" t="s">
        <v>32</v>
      </c>
      <c r="B2228" t="s">
        <v>31</v>
      </c>
      <c r="C2228" t="s">
        <v>2688</v>
      </c>
      <c r="D2228" t="s">
        <v>2694</v>
      </c>
      <c r="E2228" t="s">
        <v>2695</v>
      </c>
    </row>
    <row r="2229" spans="1:5" x14ac:dyDescent="0.2">
      <c r="A2229" t="s">
        <v>32</v>
      </c>
      <c r="B2229" t="s">
        <v>31</v>
      </c>
      <c r="C2229" t="s">
        <v>2688</v>
      </c>
      <c r="D2229" t="s">
        <v>2696</v>
      </c>
      <c r="E2229" t="s">
        <v>2697</v>
      </c>
    </row>
    <row r="2230" spans="1:5" x14ac:dyDescent="0.2">
      <c r="A2230" t="s">
        <v>32</v>
      </c>
      <c r="B2230" t="s">
        <v>31</v>
      </c>
      <c r="C2230" t="s">
        <v>2688</v>
      </c>
      <c r="D2230" t="s">
        <v>2207</v>
      </c>
      <c r="E2230" t="s">
        <v>2698</v>
      </c>
    </row>
    <row r="2231" spans="1:5" x14ac:dyDescent="0.2">
      <c r="A2231" t="s">
        <v>32</v>
      </c>
      <c r="B2231" t="s">
        <v>31</v>
      </c>
      <c r="C2231" t="s">
        <v>2688</v>
      </c>
      <c r="D2231" t="s">
        <v>1912</v>
      </c>
      <c r="E2231" t="s">
        <v>2699</v>
      </c>
    </row>
    <row r="2232" spans="1:5" x14ac:dyDescent="0.2">
      <c r="A2232" t="s">
        <v>32</v>
      </c>
      <c r="B2232" t="s">
        <v>31</v>
      </c>
      <c r="C2232" t="s">
        <v>2688</v>
      </c>
      <c r="D2232" t="s">
        <v>2217</v>
      </c>
      <c r="E2232" t="s">
        <v>2700</v>
      </c>
    </row>
    <row r="2233" spans="1:5" x14ac:dyDescent="0.2">
      <c r="A2233" t="s">
        <v>32</v>
      </c>
      <c r="B2233" t="s">
        <v>31</v>
      </c>
      <c r="C2233" t="s">
        <v>2688</v>
      </c>
      <c r="D2233" t="s">
        <v>1874</v>
      </c>
      <c r="E2233" t="s">
        <v>2701</v>
      </c>
    </row>
    <row r="2234" spans="1:5" x14ac:dyDescent="0.2">
      <c r="A2234" t="s">
        <v>32</v>
      </c>
      <c r="B2234" t="s">
        <v>31</v>
      </c>
      <c r="C2234" t="s">
        <v>2688</v>
      </c>
      <c r="D2234" t="s">
        <v>2226</v>
      </c>
      <c r="E2234" t="s">
        <v>2702</v>
      </c>
    </row>
    <row r="2235" spans="1:5" x14ac:dyDescent="0.2">
      <c r="A2235" t="s">
        <v>32</v>
      </c>
      <c r="B2235" t="s">
        <v>31</v>
      </c>
      <c r="C2235" t="s">
        <v>2688</v>
      </c>
      <c r="D2235" t="s">
        <v>2703</v>
      </c>
      <c r="E2235" t="s">
        <v>2704</v>
      </c>
    </row>
    <row r="2236" spans="1:5" x14ac:dyDescent="0.2">
      <c r="A2236" t="s">
        <v>32</v>
      </c>
      <c r="B2236" t="s">
        <v>31</v>
      </c>
      <c r="C2236" t="s">
        <v>2688</v>
      </c>
      <c r="D2236" t="s">
        <v>2705</v>
      </c>
      <c r="E2236" t="s">
        <v>2706</v>
      </c>
    </row>
    <row r="2237" spans="1:5" x14ac:dyDescent="0.2">
      <c r="A2237" t="s">
        <v>32</v>
      </c>
      <c r="B2237" t="s">
        <v>31</v>
      </c>
      <c r="C2237" t="s">
        <v>2688</v>
      </c>
      <c r="D2237" t="s">
        <v>2213</v>
      </c>
      <c r="E2237" t="s">
        <v>2707</v>
      </c>
    </row>
    <row r="2238" spans="1:5" x14ac:dyDescent="0.2">
      <c r="A2238" t="s">
        <v>32</v>
      </c>
      <c r="B2238" t="s">
        <v>31</v>
      </c>
      <c r="C2238" t="s">
        <v>2688</v>
      </c>
      <c r="D2238" t="s">
        <v>2209</v>
      </c>
      <c r="E2238" t="s">
        <v>2708</v>
      </c>
    </row>
    <row r="2239" spans="1:5" x14ac:dyDescent="0.2">
      <c r="A2239" t="s">
        <v>32</v>
      </c>
      <c r="B2239" t="s">
        <v>31</v>
      </c>
      <c r="C2239" t="s">
        <v>2688</v>
      </c>
      <c r="D2239" t="s">
        <v>2709</v>
      </c>
      <c r="E2239" t="s">
        <v>2710</v>
      </c>
    </row>
    <row r="2240" spans="1:5" x14ac:dyDescent="0.2">
      <c r="A2240" t="s">
        <v>32</v>
      </c>
      <c r="B2240" t="s">
        <v>31</v>
      </c>
      <c r="C2240" t="s">
        <v>2688</v>
      </c>
      <c r="D2240" t="s">
        <v>1885</v>
      </c>
      <c r="E2240" t="s">
        <v>2711</v>
      </c>
    </row>
    <row r="2241" spans="1:5" x14ac:dyDescent="0.2">
      <c r="A2241" t="s">
        <v>32</v>
      </c>
      <c r="B2241" t="s">
        <v>31</v>
      </c>
      <c r="C2241" t="s">
        <v>2688</v>
      </c>
      <c r="D2241" t="s">
        <v>1914</v>
      </c>
      <c r="E2241" t="s">
        <v>2712</v>
      </c>
    </row>
    <row r="2242" spans="1:5" x14ac:dyDescent="0.2">
      <c r="A2242" t="s">
        <v>32</v>
      </c>
      <c r="B2242" t="s">
        <v>31</v>
      </c>
      <c r="C2242" t="s">
        <v>2688</v>
      </c>
      <c r="D2242" t="s">
        <v>670</v>
      </c>
      <c r="E2242" t="s">
        <v>2713</v>
      </c>
    </row>
    <row r="2243" spans="1:5" x14ac:dyDescent="0.2">
      <c r="A2243" t="s">
        <v>32</v>
      </c>
      <c r="B2243" t="s">
        <v>31</v>
      </c>
      <c r="C2243" t="s">
        <v>2688</v>
      </c>
      <c r="D2243" t="s">
        <v>1876</v>
      </c>
      <c r="E2243" t="s">
        <v>2714</v>
      </c>
    </row>
    <row r="2244" spans="1:5" x14ac:dyDescent="0.2">
      <c r="A2244" t="s">
        <v>32</v>
      </c>
      <c r="B2244" t="s">
        <v>31</v>
      </c>
      <c r="C2244" t="s">
        <v>2688</v>
      </c>
      <c r="D2244" t="s">
        <v>2229</v>
      </c>
      <c r="E2244" t="s">
        <v>2715</v>
      </c>
    </row>
    <row r="2245" spans="1:5" x14ac:dyDescent="0.2">
      <c r="A2245" t="s">
        <v>32</v>
      </c>
      <c r="B2245" t="s">
        <v>31</v>
      </c>
      <c r="C2245" t="s">
        <v>2688</v>
      </c>
      <c r="D2245" t="s">
        <v>2716</v>
      </c>
      <c r="E2245" t="s">
        <v>2717</v>
      </c>
    </row>
    <row r="2246" spans="1:5" x14ac:dyDescent="0.2">
      <c r="A2246" t="s">
        <v>32</v>
      </c>
      <c r="B2246" t="s">
        <v>31</v>
      </c>
      <c r="C2246" t="s">
        <v>2688</v>
      </c>
      <c r="D2246" t="s">
        <v>2718</v>
      </c>
      <c r="E2246" t="s">
        <v>2719</v>
      </c>
    </row>
    <row r="2247" spans="1:5" x14ac:dyDescent="0.2">
      <c r="A2247" t="s">
        <v>32</v>
      </c>
      <c r="B2247" t="s">
        <v>31</v>
      </c>
      <c r="C2247" t="s">
        <v>2688</v>
      </c>
      <c r="D2247" t="s">
        <v>2720</v>
      </c>
      <c r="E2247" t="s">
        <v>2721</v>
      </c>
    </row>
    <row r="2248" spans="1:5" x14ac:dyDescent="0.2">
      <c r="A2248" t="s">
        <v>32</v>
      </c>
      <c r="B2248" t="s">
        <v>31</v>
      </c>
      <c r="C2248" t="s">
        <v>2688</v>
      </c>
      <c r="D2248" t="s">
        <v>2215</v>
      </c>
      <c r="E2248" t="s">
        <v>2722</v>
      </c>
    </row>
    <row r="2249" spans="1:5" x14ac:dyDescent="0.2">
      <c r="A2249" t="s">
        <v>32</v>
      </c>
      <c r="B2249" t="s">
        <v>31</v>
      </c>
      <c r="C2249" t="s">
        <v>2688</v>
      </c>
      <c r="D2249" t="s">
        <v>2211</v>
      </c>
      <c r="E2249" t="s">
        <v>2723</v>
      </c>
    </row>
    <row r="2250" spans="1:5" x14ac:dyDescent="0.2">
      <c r="A2250" t="s">
        <v>32</v>
      </c>
      <c r="B2250" t="s">
        <v>31</v>
      </c>
      <c r="C2250" t="s">
        <v>2688</v>
      </c>
      <c r="D2250" t="s">
        <v>2724</v>
      </c>
      <c r="E2250" t="s">
        <v>2725</v>
      </c>
    </row>
    <row r="2251" spans="1:5" x14ac:dyDescent="0.2">
      <c r="A2251" t="s">
        <v>32</v>
      </c>
      <c r="B2251" t="s">
        <v>31</v>
      </c>
      <c r="C2251" t="s">
        <v>2688</v>
      </c>
      <c r="D2251" t="s">
        <v>1976</v>
      </c>
      <c r="E2251" t="s">
        <v>2726</v>
      </c>
    </row>
    <row r="2252" spans="1:5" x14ac:dyDescent="0.2">
      <c r="A2252" t="s">
        <v>32</v>
      </c>
      <c r="B2252" t="s">
        <v>31</v>
      </c>
      <c r="C2252" t="s">
        <v>2688</v>
      </c>
      <c r="D2252" t="s">
        <v>672</v>
      </c>
      <c r="E2252" t="s">
        <v>2727</v>
      </c>
    </row>
    <row r="2253" spans="1:5" x14ac:dyDescent="0.2">
      <c r="A2253" t="s">
        <v>32</v>
      </c>
      <c r="B2253" t="s">
        <v>31</v>
      </c>
      <c r="C2253" t="s">
        <v>2688</v>
      </c>
      <c r="D2253" t="s">
        <v>2232</v>
      </c>
      <c r="E2253" t="s">
        <v>2728</v>
      </c>
    </row>
    <row r="2254" spans="1:5" x14ac:dyDescent="0.2">
      <c r="A2254" t="s">
        <v>32</v>
      </c>
      <c r="B2254" t="s">
        <v>31</v>
      </c>
      <c r="C2254" t="s">
        <v>2688</v>
      </c>
      <c r="D2254" t="s">
        <v>1878</v>
      </c>
      <c r="E2254" t="s">
        <v>2729</v>
      </c>
    </row>
    <row r="2255" spans="1:5" x14ac:dyDescent="0.2">
      <c r="A2255" t="s">
        <v>32</v>
      </c>
      <c r="B2255" t="s">
        <v>31</v>
      </c>
      <c r="C2255" t="s">
        <v>2688</v>
      </c>
      <c r="D2255">
        <v>11</v>
      </c>
      <c r="E2255" t="s">
        <v>2730</v>
      </c>
    </row>
    <row r="2256" spans="1:5" x14ac:dyDescent="0.2">
      <c r="A2256" t="s">
        <v>32</v>
      </c>
      <c r="B2256" t="s">
        <v>31</v>
      </c>
      <c r="C2256" t="s">
        <v>2688</v>
      </c>
      <c r="D2256">
        <v>12</v>
      </c>
      <c r="E2256" t="s">
        <v>2731</v>
      </c>
    </row>
    <row r="2257" spans="1:5" x14ac:dyDescent="0.2">
      <c r="A2257" t="s">
        <v>32</v>
      </c>
      <c r="B2257" t="s">
        <v>31</v>
      </c>
      <c r="C2257" t="s">
        <v>2688</v>
      </c>
      <c r="D2257" t="s">
        <v>2732</v>
      </c>
      <c r="E2257" t="s">
        <v>2733</v>
      </c>
    </row>
    <row r="2258" spans="1:5" x14ac:dyDescent="0.2">
      <c r="A2258" t="s">
        <v>32</v>
      </c>
      <c r="B2258" t="s">
        <v>31</v>
      </c>
      <c r="C2258" t="s">
        <v>2688</v>
      </c>
      <c r="D2258" t="s">
        <v>2734</v>
      </c>
      <c r="E2258" t="s">
        <v>2735</v>
      </c>
    </row>
    <row r="2259" spans="1:5" x14ac:dyDescent="0.2">
      <c r="A2259" t="s">
        <v>32</v>
      </c>
      <c r="B2259" t="s">
        <v>31</v>
      </c>
      <c r="C2259" t="s">
        <v>2688</v>
      </c>
      <c r="D2259" t="s">
        <v>2736</v>
      </c>
      <c r="E2259" t="s">
        <v>2737</v>
      </c>
    </row>
    <row r="2260" spans="1:5" x14ac:dyDescent="0.2">
      <c r="A2260" t="s">
        <v>32</v>
      </c>
      <c r="B2260" t="s">
        <v>31</v>
      </c>
      <c r="C2260" t="s">
        <v>2688</v>
      </c>
      <c r="D2260" t="s">
        <v>2738</v>
      </c>
      <c r="E2260" t="s">
        <v>2739</v>
      </c>
    </row>
    <row r="2261" spans="1:5" x14ac:dyDescent="0.2">
      <c r="A2261" t="s">
        <v>32</v>
      </c>
      <c r="B2261" t="s">
        <v>31</v>
      </c>
      <c r="C2261" t="s">
        <v>2688</v>
      </c>
      <c r="D2261" t="s">
        <v>2740</v>
      </c>
      <c r="E2261" t="s">
        <v>2741</v>
      </c>
    </row>
    <row r="2262" spans="1:5" x14ac:dyDescent="0.2">
      <c r="A2262" t="s">
        <v>32</v>
      </c>
      <c r="B2262" t="s">
        <v>31</v>
      </c>
      <c r="C2262" t="s">
        <v>2688</v>
      </c>
      <c r="D2262" t="s">
        <v>2742</v>
      </c>
      <c r="E2262" t="s">
        <v>2743</v>
      </c>
    </row>
    <row r="2263" spans="1:5" x14ac:dyDescent="0.2">
      <c r="A2263" t="s">
        <v>32</v>
      </c>
      <c r="B2263" t="s">
        <v>31</v>
      </c>
      <c r="C2263" t="s">
        <v>2688</v>
      </c>
      <c r="D2263" t="s">
        <v>2744</v>
      </c>
      <c r="E2263" t="s">
        <v>2745</v>
      </c>
    </row>
    <row r="2264" spans="1:5" x14ac:dyDescent="0.2">
      <c r="A2264" t="s">
        <v>32</v>
      </c>
      <c r="B2264" t="s">
        <v>31</v>
      </c>
      <c r="C2264" t="s">
        <v>2688</v>
      </c>
      <c r="D2264">
        <v>13</v>
      </c>
      <c r="E2264" t="s">
        <v>2746</v>
      </c>
    </row>
    <row r="2265" spans="1:5" x14ac:dyDescent="0.2">
      <c r="A2265" t="s">
        <v>32</v>
      </c>
      <c r="B2265" t="s">
        <v>31</v>
      </c>
      <c r="C2265" t="s">
        <v>2688</v>
      </c>
      <c r="D2265">
        <v>14</v>
      </c>
      <c r="E2265" t="s">
        <v>2747</v>
      </c>
    </row>
    <row r="2266" spans="1:5" x14ac:dyDescent="0.2">
      <c r="A2266" t="s">
        <v>32</v>
      </c>
      <c r="B2266" t="s">
        <v>31</v>
      </c>
      <c r="C2266" t="s">
        <v>2688</v>
      </c>
      <c r="D2266" t="s">
        <v>2748</v>
      </c>
      <c r="E2266" t="s">
        <v>2749</v>
      </c>
    </row>
    <row r="2267" spans="1:5" x14ac:dyDescent="0.2">
      <c r="A2267" t="s">
        <v>32</v>
      </c>
      <c r="B2267" t="s">
        <v>31</v>
      </c>
      <c r="C2267" t="s">
        <v>2688</v>
      </c>
      <c r="D2267">
        <v>15</v>
      </c>
      <c r="E2267" t="s">
        <v>2750</v>
      </c>
    </row>
    <row r="2268" spans="1:5" x14ac:dyDescent="0.2">
      <c r="A2268" t="s">
        <v>32</v>
      </c>
      <c r="B2268" t="s">
        <v>31</v>
      </c>
      <c r="C2268" t="s">
        <v>2688</v>
      </c>
      <c r="D2268" t="s">
        <v>717</v>
      </c>
      <c r="E2268" t="s">
        <v>2751</v>
      </c>
    </row>
    <row r="2269" spans="1:5" x14ac:dyDescent="0.2">
      <c r="A2269" t="s">
        <v>32</v>
      </c>
      <c r="B2269" t="s">
        <v>31</v>
      </c>
      <c r="C2269" t="s">
        <v>2688</v>
      </c>
      <c r="D2269" t="s">
        <v>719</v>
      </c>
      <c r="E2269" t="s">
        <v>2752</v>
      </c>
    </row>
    <row r="2270" spans="1:5" x14ac:dyDescent="0.2">
      <c r="A2270" t="s">
        <v>32</v>
      </c>
      <c r="B2270" t="s">
        <v>31</v>
      </c>
      <c r="C2270" t="s">
        <v>2688</v>
      </c>
      <c r="D2270">
        <v>17</v>
      </c>
      <c r="E2270" t="s">
        <v>2753</v>
      </c>
    </row>
    <row r="2271" spans="1:5" x14ac:dyDescent="0.2">
      <c r="A2271" t="s">
        <v>32</v>
      </c>
      <c r="B2271" t="s">
        <v>31</v>
      </c>
      <c r="C2271" t="s">
        <v>2688</v>
      </c>
      <c r="D2271">
        <v>18</v>
      </c>
      <c r="E2271" t="s">
        <v>2754</v>
      </c>
    </row>
    <row r="2272" spans="1:5" x14ac:dyDescent="0.2">
      <c r="A2272" t="s">
        <v>32</v>
      </c>
      <c r="B2272" t="s">
        <v>31</v>
      </c>
      <c r="C2272" t="s">
        <v>2688</v>
      </c>
      <c r="D2272">
        <v>19</v>
      </c>
      <c r="E2272" t="s">
        <v>2755</v>
      </c>
    </row>
    <row r="2273" spans="1:5" x14ac:dyDescent="0.2">
      <c r="A2273" t="s">
        <v>47</v>
      </c>
      <c r="B2273" t="s">
        <v>46</v>
      </c>
      <c r="C2273" t="s">
        <v>4078</v>
      </c>
      <c r="D2273" t="s">
        <v>4079</v>
      </c>
      <c r="E2273" t="s">
        <v>4080</v>
      </c>
    </row>
    <row r="2274" spans="1:5" x14ac:dyDescent="0.2">
      <c r="A2274" t="s">
        <v>47</v>
      </c>
      <c r="B2274" t="s">
        <v>46</v>
      </c>
      <c r="C2274" t="s">
        <v>4078</v>
      </c>
      <c r="D2274">
        <v>2</v>
      </c>
      <c r="E2274" t="s">
        <v>4081</v>
      </c>
    </row>
    <row r="2275" spans="1:5" x14ac:dyDescent="0.2">
      <c r="A2275" t="s">
        <v>47</v>
      </c>
      <c r="B2275" t="s">
        <v>46</v>
      </c>
      <c r="C2275" t="s">
        <v>4078</v>
      </c>
      <c r="D2275" t="s">
        <v>4082</v>
      </c>
      <c r="E2275" t="s">
        <v>4083</v>
      </c>
    </row>
    <row r="2276" spans="1:5" x14ac:dyDescent="0.2">
      <c r="A2276" t="s">
        <v>47</v>
      </c>
      <c r="B2276" t="s">
        <v>46</v>
      </c>
      <c r="C2276" t="s">
        <v>4078</v>
      </c>
      <c r="D2276" t="s">
        <v>4084</v>
      </c>
      <c r="E2276" t="s">
        <v>4085</v>
      </c>
    </row>
    <row r="2277" spans="1:5" x14ac:dyDescent="0.2">
      <c r="A2277" t="s">
        <v>47</v>
      </c>
      <c r="B2277" t="s">
        <v>46</v>
      </c>
      <c r="C2277" t="s">
        <v>4078</v>
      </c>
      <c r="D2277" t="s">
        <v>4086</v>
      </c>
      <c r="E2277" t="s">
        <v>4087</v>
      </c>
    </row>
    <row r="2278" spans="1:5" x14ac:dyDescent="0.2">
      <c r="A2278" t="s">
        <v>47</v>
      </c>
      <c r="B2278" t="s">
        <v>46</v>
      </c>
      <c r="C2278" t="s">
        <v>4078</v>
      </c>
      <c r="D2278" t="s">
        <v>225</v>
      </c>
      <c r="E2278" t="s">
        <v>225</v>
      </c>
    </row>
    <row r="2279" spans="1:5" x14ac:dyDescent="0.2">
      <c r="A2279" t="s">
        <v>47</v>
      </c>
      <c r="B2279" t="s">
        <v>46</v>
      </c>
      <c r="C2279" t="s">
        <v>4078</v>
      </c>
      <c r="D2279" t="s">
        <v>4088</v>
      </c>
      <c r="E2279" t="s">
        <v>4089</v>
      </c>
    </row>
    <row r="2280" spans="1:5" x14ac:dyDescent="0.2">
      <c r="A2280" t="s">
        <v>47</v>
      </c>
      <c r="B2280" t="s">
        <v>46</v>
      </c>
      <c r="C2280" t="s">
        <v>4078</v>
      </c>
      <c r="D2280" t="s">
        <v>1177</v>
      </c>
      <c r="E2280" t="s">
        <v>1177</v>
      </c>
    </row>
    <row r="2281" spans="1:5" x14ac:dyDescent="0.2">
      <c r="A2281" t="s">
        <v>47</v>
      </c>
      <c r="B2281" t="s">
        <v>46</v>
      </c>
      <c r="C2281" t="s">
        <v>4102</v>
      </c>
      <c r="D2281" t="s">
        <v>2950</v>
      </c>
      <c r="E2281" t="s">
        <v>2951</v>
      </c>
    </row>
    <row r="2282" spans="1:5" x14ac:dyDescent="0.2">
      <c r="A2282" t="s">
        <v>47</v>
      </c>
      <c r="B2282" t="s">
        <v>46</v>
      </c>
      <c r="C2282" t="s">
        <v>4102</v>
      </c>
      <c r="D2282" t="s">
        <v>2952</v>
      </c>
      <c r="E2282" t="s">
        <v>2953</v>
      </c>
    </row>
    <row r="2283" spans="1:5" x14ac:dyDescent="0.2">
      <c r="A2283" t="s">
        <v>47</v>
      </c>
      <c r="B2283" t="s">
        <v>46</v>
      </c>
      <c r="C2283" t="s">
        <v>4102</v>
      </c>
      <c r="D2283" t="s">
        <v>4103</v>
      </c>
      <c r="E2283" t="s">
        <v>658</v>
      </c>
    </row>
    <row r="2284" spans="1:5" x14ac:dyDescent="0.2">
      <c r="A2284" t="s">
        <v>47</v>
      </c>
      <c r="B2284" t="s">
        <v>46</v>
      </c>
      <c r="C2284" t="s">
        <v>4102</v>
      </c>
      <c r="D2284" t="s">
        <v>4104</v>
      </c>
      <c r="E2284" t="s">
        <v>1648</v>
      </c>
    </row>
    <row r="2285" spans="1:5" x14ac:dyDescent="0.2">
      <c r="A2285" t="s">
        <v>47</v>
      </c>
      <c r="B2285" t="s">
        <v>46</v>
      </c>
      <c r="C2285" t="s">
        <v>4102</v>
      </c>
      <c r="D2285" t="s">
        <v>4105</v>
      </c>
      <c r="E2285" t="s">
        <v>4106</v>
      </c>
    </row>
    <row r="2286" spans="1:5" x14ac:dyDescent="0.2">
      <c r="A2286" t="s">
        <v>47</v>
      </c>
      <c r="B2286" t="s">
        <v>46</v>
      </c>
      <c r="C2286" t="s">
        <v>1467</v>
      </c>
      <c r="D2286" t="s">
        <v>1468</v>
      </c>
      <c r="E2286" t="s">
        <v>1469</v>
      </c>
    </row>
    <row r="2287" spans="1:5" x14ac:dyDescent="0.2">
      <c r="A2287" t="s">
        <v>47</v>
      </c>
      <c r="B2287" t="s">
        <v>46</v>
      </c>
      <c r="C2287" t="s">
        <v>1467</v>
      </c>
      <c r="D2287" t="s">
        <v>1470</v>
      </c>
      <c r="E2287" t="s">
        <v>1471</v>
      </c>
    </row>
    <row r="2288" spans="1:5" x14ac:dyDescent="0.2">
      <c r="A2288" t="s">
        <v>62</v>
      </c>
      <c r="B2288" t="s">
        <v>61</v>
      </c>
      <c r="C2288" t="s">
        <v>3975</v>
      </c>
      <c r="D2288" t="s">
        <v>3976</v>
      </c>
      <c r="E2288" t="s">
        <v>3977</v>
      </c>
    </row>
    <row r="2289" spans="1:5" x14ac:dyDescent="0.2">
      <c r="A2289" t="s">
        <v>62</v>
      </c>
      <c r="B2289" t="s">
        <v>61</v>
      </c>
      <c r="C2289" t="s">
        <v>3975</v>
      </c>
      <c r="D2289" t="s">
        <v>3978</v>
      </c>
      <c r="E2289" t="s">
        <v>3979</v>
      </c>
    </row>
    <row r="2290" spans="1:5" x14ac:dyDescent="0.2">
      <c r="A2290" t="s">
        <v>62</v>
      </c>
      <c r="B2290" t="s">
        <v>61</v>
      </c>
      <c r="C2290" t="s">
        <v>3975</v>
      </c>
      <c r="D2290" t="s">
        <v>3980</v>
      </c>
      <c r="E2290" t="s">
        <v>3981</v>
      </c>
    </row>
    <row r="2291" spans="1:5" x14ac:dyDescent="0.2">
      <c r="A2291" t="s">
        <v>62</v>
      </c>
      <c r="B2291" t="s">
        <v>61</v>
      </c>
      <c r="C2291" t="s">
        <v>3975</v>
      </c>
      <c r="D2291" t="s">
        <v>3982</v>
      </c>
      <c r="E2291" t="s">
        <v>3983</v>
      </c>
    </row>
    <row r="2292" spans="1:5" x14ac:dyDescent="0.2">
      <c r="A2292" t="s">
        <v>62</v>
      </c>
      <c r="B2292" t="s">
        <v>61</v>
      </c>
      <c r="C2292" t="s">
        <v>3975</v>
      </c>
      <c r="D2292" t="s">
        <v>3984</v>
      </c>
      <c r="E2292" t="s">
        <v>3985</v>
      </c>
    </row>
    <row r="2293" spans="1:5" x14ac:dyDescent="0.2">
      <c r="A2293" t="s">
        <v>62</v>
      </c>
      <c r="B2293" t="s">
        <v>61</v>
      </c>
      <c r="C2293" t="s">
        <v>3975</v>
      </c>
      <c r="D2293" t="s">
        <v>3986</v>
      </c>
      <c r="E2293" t="s">
        <v>3987</v>
      </c>
    </row>
    <row r="2294" spans="1:5" x14ac:dyDescent="0.2">
      <c r="A2294" t="s">
        <v>62</v>
      </c>
      <c r="B2294" t="s">
        <v>61</v>
      </c>
      <c r="C2294" t="s">
        <v>3975</v>
      </c>
      <c r="D2294" t="s">
        <v>3988</v>
      </c>
      <c r="E2294" t="s">
        <v>3989</v>
      </c>
    </row>
    <row r="2295" spans="1:5" x14ac:dyDescent="0.2">
      <c r="A2295" t="s">
        <v>62</v>
      </c>
      <c r="B2295" t="s">
        <v>61</v>
      </c>
      <c r="C2295" t="s">
        <v>3975</v>
      </c>
      <c r="D2295" t="s">
        <v>3990</v>
      </c>
      <c r="E2295" t="s">
        <v>3991</v>
      </c>
    </row>
    <row r="2296" spans="1:5" x14ac:dyDescent="0.2">
      <c r="A2296" t="s">
        <v>62</v>
      </c>
      <c r="B2296" t="s">
        <v>61</v>
      </c>
      <c r="C2296" t="s">
        <v>3975</v>
      </c>
      <c r="D2296" t="s">
        <v>3992</v>
      </c>
      <c r="E2296" t="s">
        <v>3993</v>
      </c>
    </row>
    <row r="2297" spans="1:5" x14ac:dyDescent="0.2">
      <c r="A2297" t="s">
        <v>62</v>
      </c>
      <c r="B2297" t="s">
        <v>61</v>
      </c>
      <c r="C2297" t="s">
        <v>3975</v>
      </c>
      <c r="D2297" t="s">
        <v>3994</v>
      </c>
      <c r="E2297" t="s">
        <v>3995</v>
      </c>
    </row>
    <row r="2298" spans="1:5" x14ac:dyDescent="0.2">
      <c r="A2298" t="s">
        <v>62</v>
      </c>
      <c r="B2298" t="s">
        <v>61</v>
      </c>
      <c r="C2298" t="s">
        <v>3975</v>
      </c>
      <c r="D2298" t="s">
        <v>3996</v>
      </c>
      <c r="E2298" t="s">
        <v>3997</v>
      </c>
    </row>
    <row r="2299" spans="1:5" x14ac:dyDescent="0.2">
      <c r="A2299" t="s">
        <v>62</v>
      </c>
      <c r="B2299" t="s">
        <v>61</v>
      </c>
      <c r="C2299" t="s">
        <v>3975</v>
      </c>
      <c r="D2299" t="s">
        <v>3998</v>
      </c>
      <c r="E2299" t="s">
        <v>3999</v>
      </c>
    </row>
    <row r="2300" spans="1:5" x14ac:dyDescent="0.2">
      <c r="A2300" t="s">
        <v>62</v>
      </c>
      <c r="B2300" t="s">
        <v>61</v>
      </c>
      <c r="C2300" t="s">
        <v>3975</v>
      </c>
      <c r="D2300" t="s">
        <v>4000</v>
      </c>
      <c r="E2300" t="s">
        <v>4001</v>
      </c>
    </row>
    <row r="2301" spans="1:5" x14ac:dyDescent="0.2">
      <c r="A2301" t="s">
        <v>62</v>
      </c>
      <c r="B2301" t="s">
        <v>61</v>
      </c>
      <c r="C2301" t="s">
        <v>3975</v>
      </c>
      <c r="D2301" t="s">
        <v>4002</v>
      </c>
      <c r="E2301" t="s">
        <v>4003</v>
      </c>
    </row>
    <row r="2302" spans="1:5" x14ac:dyDescent="0.2">
      <c r="A2302" t="s">
        <v>62</v>
      </c>
      <c r="B2302" t="s">
        <v>61</v>
      </c>
      <c r="C2302" t="s">
        <v>3975</v>
      </c>
      <c r="D2302" t="s">
        <v>4004</v>
      </c>
      <c r="E2302" t="s">
        <v>4005</v>
      </c>
    </row>
    <row r="2303" spans="1:5" x14ac:dyDescent="0.2">
      <c r="A2303" t="s">
        <v>62</v>
      </c>
      <c r="B2303" t="s">
        <v>61</v>
      </c>
      <c r="C2303" t="s">
        <v>3975</v>
      </c>
      <c r="D2303" t="s">
        <v>4006</v>
      </c>
      <c r="E2303" t="s">
        <v>4007</v>
      </c>
    </row>
    <row r="2304" spans="1:5" x14ac:dyDescent="0.2">
      <c r="A2304" t="s">
        <v>62</v>
      </c>
      <c r="B2304" t="s">
        <v>61</v>
      </c>
      <c r="C2304" t="s">
        <v>3975</v>
      </c>
      <c r="D2304" t="s">
        <v>4008</v>
      </c>
      <c r="E2304" t="s">
        <v>4009</v>
      </c>
    </row>
    <row r="2305" spans="1:5" x14ac:dyDescent="0.2">
      <c r="A2305" t="s">
        <v>62</v>
      </c>
      <c r="B2305" t="s">
        <v>61</v>
      </c>
      <c r="C2305" t="s">
        <v>3975</v>
      </c>
      <c r="D2305" t="s">
        <v>4010</v>
      </c>
      <c r="E2305" t="s">
        <v>4011</v>
      </c>
    </row>
    <row r="2306" spans="1:5" x14ac:dyDescent="0.2">
      <c r="A2306" t="s">
        <v>62</v>
      </c>
      <c r="B2306" t="s">
        <v>61</v>
      </c>
      <c r="C2306" t="s">
        <v>3975</v>
      </c>
      <c r="D2306" t="s">
        <v>4012</v>
      </c>
      <c r="E2306" t="s">
        <v>4013</v>
      </c>
    </row>
    <row r="2307" spans="1:5" x14ac:dyDescent="0.2">
      <c r="A2307" t="s">
        <v>62</v>
      </c>
      <c r="B2307" t="s">
        <v>61</v>
      </c>
      <c r="C2307" t="s">
        <v>3975</v>
      </c>
      <c r="D2307" t="s">
        <v>4014</v>
      </c>
      <c r="E2307" t="s">
        <v>4015</v>
      </c>
    </row>
    <row r="2308" spans="1:5" x14ac:dyDescent="0.2">
      <c r="A2308" t="s">
        <v>62</v>
      </c>
      <c r="B2308" t="s">
        <v>61</v>
      </c>
      <c r="C2308" t="s">
        <v>3975</v>
      </c>
      <c r="D2308" t="s">
        <v>4016</v>
      </c>
      <c r="E2308" t="s">
        <v>4017</v>
      </c>
    </row>
    <row r="2309" spans="1:5" x14ac:dyDescent="0.2">
      <c r="A2309" t="s">
        <v>62</v>
      </c>
      <c r="B2309" t="s">
        <v>61</v>
      </c>
      <c r="C2309" t="s">
        <v>3975</v>
      </c>
      <c r="D2309" t="s">
        <v>4018</v>
      </c>
      <c r="E2309" t="s">
        <v>4019</v>
      </c>
    </row>
    <row r="2310" spans="1:5" x14ac:dyDescent="0.2">
      <c r="A2310" t="s">
        <v>62</v>
      </c>
      <c r="B2310" t="s">
        <v>61</v>
      </c>
      <c r="C2310" t="s">
        <v>3975</v>
      </c>
      <c r="D2310" t="s">
        <v>4020</v>
      </c>
      <c r="E2310" t="s">
        <v>4021</v>
      </c>
    </row>
    <row r="2311" spans="1:5" x14ac:dyDescent="0.2">
      <c r="A2311" t="s">
        <v>62</v>
      </c>
      <c r="B2311" t="s">
        <v>61</v>
      </c>
      <c r="C2311" t="s">
        <v>3975</v>
      </c>
      <c r="D2311" t="s">
        <v>4022</v>
      </c>
      <c r="E2311" t="s">
        <v>4023</v>
      </c>
    </row>
    <row r="2312" spans="1:5" x14ac:dyDescent="0.2">
      <c r="A2312" t="s">
        <v>47</v>
      </c>
      <c r="B2312" t="s">
        <v>46</v>
      </c>
      <c r="C2312" t="s">
        <v>5063</v>
      </c>
      <c r="D2312" t="s">
        <v>1177</v>
      </c>
      <c r="E2312" t="s">
        <v>1177</v>
      </c>
    </row>
    <row r="2313" spans="1:5" x14ac:dyDescent="0.2">
      <c r="A2313" t="s">
        <v>47</v>
      </c>
      <c r="B2313" t="s">
        <v>46</v>
      </c>
      <c r="C2313" t="s">
        <v>5063</v>
      </c>
      <c r="D2313" t="s">
        <v>4956</v>
      </c>
      <c r="E2313" t="s">
        <v>4956</v>
      </c>
    </row>
    <row r="2314" spans="1:5" x14ac:dyDescent="0.2">
      <c r="A2314" t="s">
        <v>47</v>
      </c>
      <c r="B2314" t="s">
        <v>46</v>
      </c>
      <c r="C2314" t="s">
        <v>5063</v>
      </c>
      <c r="D2314" t="s">
        <v>225</v>
      </c>
      <c r="E2314" t="s">
        <v>225</v>
      </c>
    </row>
    <row r="2315" spans="1:5" x14ac:dyDescent="0.2">
      <c r="A2315" t="s">
        <v>47</v>
      </c>
      <c r="B2315" t="s">
        <v>46</v>
      </c>
      <c r="C2315" t="s">
        <v>5063</v>
      </c>
      <c r="D2315">
        <v>1</v>
      </c>
      <c r="E2315" t="s">
        <v>5064</v>
      </c>
    </row>
    <row r="2316" spans="1:5" x14ac:dyDescent="0.2">
      <c r="A2316" t="s">
        <v>47</v>
      </c>
      <c r="B2316" t="s">
        <v>46</v>
      </c>
      <c r="C2316" t="s">
        <v>5063</v>
      </c>
      <c r="D2316">
        <v>2</v>
      </c>
      <c r="E2316" t="s">
        <v>5065</v>
      </c>
    </row>
    <row r="2317" spans="1:5" x14ac:dyDescent="0.2">
      <c r="A2317" t="s">
        <v>47</v>
      </c>
      <c r="B2317" t="s">
        <v>46</v>
      </c>
      <c r="C2317" t="s">
        <v>5063</v>
      </c>
      <c r="D2317">
        <v>3</v>
      </c>
      <c r="E2317" t="s">
        <v>5066</v>
      </c>
    </row>
    <row r="2318" spans="1:5" x14ac:dyDescent="0.2">
      <c r="A2318" t="s">
        <v>47</v>
      </c>
      <c r="B2318" t="s">
        <v>46</v>
      </c>
      <c r="C2318" t="s">
        <v>5063</v>
      </c>
      <c r="D2318">
        <v>4</v>
      </c>
      <c r="E2318" t="s">
        <v>5067</v>
      </c>
    </row>
    <row r="2319" spans="1:5" x14ac:dyDescent="0.2">
      <c r="A2319" t="s">
        <v>47</v>
      </c>
      <c r="B2319" t="s">
        <v>46</v>
      </c>
      <c r="C2319" t="s">
        <v>5063</v>
      </c>
      <c r="D2319">
        <v>5</v>
      </c>
      <c r="E2319" t="s">
        <v>5068</v>
      </c>
    </row>
    <row r="2320" spans="1:5" x14ac:dyDescent="0.2">
      <c r="A2320" t="s">
        <v>47</v>
      </c>
      <c r="B2320" t="s">
        <v>46</v>
      </c>
      <c r="C2320" t="s">
        <v>5063</v>
      </c>
      <c r="D2320">
        <v>6</v>
      </c>
      <c r="E2320" t="s">
        <v>5069</v>
      </c>
    </row>
    <row r="2321" spans="1:5" x14ac:dyDescent="0.2">
      <c r="A2321" t="s">
        <v>47</v>
      </c>
      <c r="B2321" t="s">
        <v>46</v>
      </c>
      <c r="C2321" t="s">
        <v>5063</v>
      </c>
      <c r="D2321">
        <v>7</v>
      </c>
      <c r="E2321" t="s">
        <v>5070</v>
      </c>
    </row>
    <row r="2322" spans="1:5" x14ac:dyDescent="0.2">
      <c r="A2322" t="s">
        <v>47</v>
      </c>
      <c r="B2322" t="s">
        <v>46</v>
      </c>
      <c r="C2322" t="s">
        <v>5063</v>
      </c>
      <c r="D2322">
        <v>8</v>
      </c>
      <c r="E2322" t="s">
        <v>5071</v>
      </c>
    </row>
    <row r="2323" spans="1:5" x14ac:dyDescent="0.2">
      <c r="A2323" t="s">
        <v>47</v>
      </c>
      <c r="B2323" t="s">
        <v>46</v>
      </c>
      <c r="C2323" t="s">
        <v>5063</v>
      </c>
      <c r="D2323">
        <v>9</v>
      </c>
      <c r="E2323" t="s">
        <v>5072</v>
      </c>
    </row>
    <row r="2324" spans="1:5" x14ac:dyDescent="0.2">
      <c r="A2324" t="s">
        <v>47</v>
      </c>
      <c r="B2324" t="s">
        <v>46</v>
      </c>
      <c r="C2324" t="s">
        <v>5063</v>
      </c>
      <c r="D2324">
        <v>10</v>
      </c>
      <c r="E2324" t="s">
        <v>5073</v>
      </c>
    </row>
    <row r="2325" spans="1:5" x14ac:dyDescent="0.2">
      <c r="A2325" t="s">
        <v>47</v>
      </c>
      <c r="B2325" t="s">
        <v>46</v>
      </c>
      <c r="C2325" t="s">
        <v>5063</v>
      </c>
      <c r="D2325">
        <v>11</v>
      </c>
      <c r="E2325" t="s">
        <v>5074</v>
      </c>
    </row>
    <row r="2326" spans="1:5" x14ac:dyDescent="0.2">
      <c r="A2326" t="s">
        <v>47</v>
      </c>
      <c r="B2326" t="s">
        <v>46</v>
      </c>
      <c r="C2326" t="s">
        <v>5063</v>
      </c>
      <c r="D2326">
        <v>12</v>
      </c>
      <c r="E2326" t="s">
        <v>5075</v>
      </c>
    </row>
    <row r="2327" spans="1:5" x14ac:dyDescent="0.2">
      <c r="A2327" t="s">
        <v>47</v>
      </c>
      <c r="B2327" t="s">
        <v>46</v>
      </c>
      <c r="C2327" t="s">
        <v>5063</v>
      </c>
      <c r="D2327">
        <v>13</v>
      </c>
      <c r="E2327" t="s">
        <v>5076</v>
      </c>
    </row>
    <row r="2328" spans="1:5" x14ac:dyDescent="0.2">
      <c r="A2328" t="s">
        <v>47</v>
      </c>
      <c r="B2328" t="s">
        <v>46</v>
      </c>
      <c r="C2328" t="s">
        <v>5063</v>
      </c>
      <c r="D2328">
        <v>14</v>
      </c>
      <c r="E2328" t="s">
        <v>5077</v>
      </c>
    </row>
    <row r="2329" spans="1:5" x14ac:dyDescent="0.2">
      <c r="A2329" t="s">
        <v>47</v>
      </c>
      <c r="B2329" t="s">
        <v>46</v>
      </c>
      <c r="C2329" t="s">
        <v>5063</v>
      </c>
      <c r="D2329">
        <v>15</v>
      </c>
      <c r="E2329" t="s">
        <v>5078</v>
      </c>
    </row>
    <row r="2330" spans="1:5" x14ac:dyDescent="0.2">
      <c r="A2330" t="s">
        <v>47</v>
      </c>
      <c r="B2330" t="s">
        <v>46</v>
      </c>
      <c r="C2330" t="s">
        <v>5063</v>
      </c>
      <c r="D2330">
        <v>16</v>
      </c>
      <c r="E2330" t="s">
        <v>5079</v>
      </c>
    </row>
    <row r="2331" spans="1:5" x14ac:dyDescent="0.2">
      <c r="A2331" t="s">
        <v>47</v>
      </c>
      <c r="B2331" t="s">
        <v>46</v>
      </c>
      <c r="C2331" t="s">
        <v>5063</v>
      </c>
      <c r="D2331">
        <v>17</v>
      </c>
      <c r="E2331" t="s">
        <v>5080</v>
      </c>
    </row>
    <row r="2332" spans="1:5" x14ac:dyDescent="0.2">
      <c r="A2332" t="s">
        <v>47</v>
      </c>
      <c r="B2332" t="s">
        <v>46</v>
      </c>
      <c r="C2332" t="s">
        <v>5063</v>
      </c>
      <c r="D2332" t="s">
        <v>5081</v>
      </c>
      <c r="E2332" t="s">
        <v>5082</v>
      </c>
    </row>
    <row r="2333" spans="1:5" x14ac:dyDescent="0.2">
      <c r="A2333" t="s">
        <v>47</v>
      </c>
      <c r="B2333" t="s">
        <v>46</v>
      </c>
      <c r="C2333" t="s">
        <v>5063</v>
      </c>
      <c r="D2333" t="s">
        <v>5083</v>
      </c>
      <c r="E2333" t="s">
        <v>4040</v>
      </c>
    </row>
    <row r="2334" spans="1:5" x14ac:dyDescent="0.2">
      <c r="A2334" t="s">
        <v>47</v>
      </c>
      <c r="B2334" t="s">
        <v>46</v>
      </c>
      <c r="C2334" t="s">
        <v>5063</v>
      </c>
      <c r="D2334" t="s">
        <v>5084</v>
      </c>
      <c r="E2334" t="s">
        <v>5085</v>
      </c>
    </row>
    <row r="2335" spans="1:5" x14ac:dyDescent="0.2">
      <c r="A2335" t="s">
        <v>47</v>
      </c>
      <c r="B2335" t="s">
        <v>46</v>
      </c>
      <c r="C2335" t="s">
        <v>5063</v>
      </c>
      <c r="D2335" t="s">
        <v>239</v>
      </c>
      <c r="E2335" t="s">
        <v>239</v>
      </c>
    </row>
    <row r="2336" spans="1:5" x14ac:dyDescent="0.2">
      <c r="A2336" t="s">
        <v>1591</v>
      </c>
      <c r="B2336" t="s">
        <v>1592</v>
      </c>
      <c r="C2336" t="s">
        <v>1593</v>
      </c>
      <c r="D2336" t="s">
        <v>1594</v>
      </c>
      <c r="E2336" t="s">
        <v>1595</v>
      </c>
    </row>
    <row r="2337" spans="1:5" x14ac:dyDescent="0.2">
      <c r="A2337" t="s">
        <v>1591</v>
      </c>
      <c r="B2337" t="s">
        <v>1592</v>
      </c>
      <c r="C2337" t="s">
        <v>1593</v>
      </c>
      <c r="D2337" t="s">
        <v>1596</v>
      </c>
      <c r="E2337" t="s">
        <v>1597</v>
      </c>
    </row>
    <row r="2338" spans="1:5" x14ac:dyDescent="0.2">
      <c r="A2338" t="s">
        <v>1591</v>
      </c>
      <c r="B2338" t="s">
        <v>1592</v>
      </c>
      <c r="C2338" t="s">
        <v>1593</v>
      </c>
      <c r="D2338" t="s">
        <v>1598</v>
      </c>
      <c r="E2338" t="s">
        <v>1599</v>
      </c>
    </row>
    <row r="2339" spans="1:5" x14ac:dyDescent="0.2">
      <c r="A2339" t="s">
        <v>1591</v>
      </c>
      <c r="B2339" t="s">
        <v>1592</v>
      </c>
      <c r="C2339" t="s">
        <v>1593</v>
      </c>
      <c r="D2339" t="s">
        <v>1600</v>
      </c>
      <c r="E2339" t="s">
        <v>1601</v>
      </c>
    </row>
    <row r="2340" spans="1:5" x14ac:dyDescent="0.2">
      <c r="A2340" t="s">
        <v>1591</v>
      </c>
      <c r="B2340" t="s">
        <v>1592</v>
      </c>
      <c r="C2340" t="s">
        <v>1593</v>
      </c>
      <c r="D2340" t="s">
        <v>1602</v>
      </c>
      <c r="E2340" t="s">
        <v>1603</v>
      </c>
    </row>
    <row r="2341" spans="1:5" x14ac:dyDescent="0.2">
      <c r="A2341" t="s">
        <v>1591</v>
      </c>
      <c r="B2341" t="s">
        <v>1592</v>
      </c>
      <c r="C2341" t="s">
        <v>1593</v>
      </c>
      <c r="D2341" t="s">
        <v>1604</v>
      </c>
      <c r="E2341" t="s">
        <v>1605</v>
      </c>
    </row>
    <row r="2342" spans="1:5" x14ac:dyDescent="0.2">
      <c r="A2342" t="s">
        <v>1591</v>
      </c>
      <c r="B2342" t="s">
        <v>1592</v>
      </c>
      <c r="C2342" t="s">
        <v>1593</v>
      </c>
      <c r="D2342" t="s">
        <v>1606</v>
      </c>
      <c r="E2342" t="s">
        <v>1607</v>
      </c>
    </row>
    <row r="2343" spans="1:5" x14ac:dyDescent="0.2">
      <c r="A2343" t="s">
        <v>1591</v>
      </c>
      <c r="B2343" t="s">
        <v>1592</v>
      </c>
      <c r="C2343" t="s">
        <v>1593</v>
      </c>
      <c r="D2343" t="s">
        <v>1608</v>
      </c>
      <c r="E2343" t="s">
        <v>1609</v>
      </c>
    </row>
    <row r="2344" spans="1:5" x14ac:dyDescent="0.2">
      <c r="A2344" t="s">
        <v>1591</v>
      </c>
      <c r="B2344" t="s">
        <v>1592</v>
      </c>
      <c r="C2344" t="s">
        <v>1593</v>
      </c>
      <c r="D2344" t="s">
        <v>1610</v>
      </c>
      <c r="E2344" t="s">
        <v>1611</v>
      </c>
    </row>
    <row r="2345" spans="1:5" x14ac:dyDescent="0.2">
      <c r="A2345" t="s">
        <v>1591</v>
      </c>
      <c r="B2345" t="s">
        <v>1592</v>
      </c>
      <c r="C2345" t="s">
        <v>1593</v>
      </c>
      <c r="D2345" t="s">
        <v>1612</v>
      </c>
      <c r="E2345" t="s">
        <v>1613</v>
      </c>
    </row>
    <row r="2346" spans="1:5" x14ac:dyDescent="0.2">
      <c r="A2346" t="s">
        <v>1591</v>
      </c>
      <c r="B2346" t="s">
        <v>1592</v>
      </c>
      <c r="C2346" t="s">
        <v>1593</v>
      </c>
      <c r="D2346" t="s">
        <v>1614</v>
      </c>
      <c r="E2346" t="s">
        <v>1615</v>
      </c>
    </row>
    <row r="2347" spans="1:5" x14ac:dyDescent="0.2">
      <c r="A2347" t="s">
        <v>1591</v>
      </c>
      <c r="B2347" t="s">
        <v>1592</v>
      </c>
      <c r="C2347" t="s">
        <v>1593</v>
      </c>
      <c r="D2347" t="s">
        <v>1616</v>
      </c>
      <c r="E2347" t="s">
        <v>1617</v>
      </c>
    </row>
    <row r="2348" spans="1:5" x14ac:dyDescent="0.2">
      <c r="A2348" t="s">
        <v>1591</v>
      </c>
      <c r="B2348" t="s">
        <v>1592</v>
      </c>
      <c r="C2348" t="s">
        <v>1593</v>
      </c>
      <c r="D2348" t="s">
        <v>1618</v>
      </c>
      <c r="E2348" t="s">
        <v>1619</v>
      </c>
    </row>
    <row r="2349" spans="1:5" x14ac:dyDescent="0.2">
      <c r="A2349" t="s">
        <v>1591</v>
      </c>
      <c r="B2349" t="s">
        <v>1592</v>
      </c>
      <c r="C2349" t="s">
        <v>1593</v>
      </c>
      <c r="D2349" t="s">
        <v>1620</v>
      </c>
      <c r="E2349" t="s">
        <v>1621</v>
      </c>
    </row>
    <row r="2350" spans="1:5" x14ac:dyDescent="0.2">
      <c r="A2350" t="s">
        <v>1591</v>
      </c>
      <c r="B2350" t="s">
        <v>1592</v>
      </c>
      <c r="C2350" t="s">
        <v>1593</v>
      </c>
      <c r="D2350" t="s">
        <v>1622</v>
      </c>
      <c r="E2350" t="s">
        <v>1623</v>
      </c>
    </row>
    <row r="2351" spans="1:5" x14ac:dyDescent="0.2">
      <c r="A2351" t="s">
        <v>1591</v>
      </c>
      <c r="B2351" t="s">
        <v>1592</v>
      </c>
      <c r="C2351" t="s">
        <v>1593</v>
      </c>
      <c r="D2351" t="s">
        <v>1624</v>
      </c>
      <c r="E2351" t="s">
        <v>1625</v>
      </c>
    </row>
    <row r="2352" spans="1:5" x14ac:dyDescent="0.2">
      <c r="A2352" t="s">
        <v>1591</v>
      </c>
      <c r="B2352" t="s">
        <v>1592</v>
      </c>
      <c r="C2352" t="s">
        <v>1593</v>
      </c>
      <c r="D2352" t="s">
        <v>1626</v>
      </c>
      <c r="E2352" t="s">
        <v>1627</v>
      </c>
    </row>
    <row r="2353" spans="1:5" x14ac:dyDescent="0.2">
      <c r="A2353" t="s">
        <v>47</v>
      </c>
      <c r="B2353" t="s">
        <v>46</v>
      </c>
      <c r="C2353" t="s">
        <v>1070</v>
      </c>
      <c r="D2353" t="s">
        <v>1071</v>
      </c>
      <c r="E2353" t="s">
        <v>658</v>
      </c>
    </row>
    <row r="2354" spans="1:5" x14ac:dyDescent="0.2">
      <c r="A2354" t="s">
        <v>47</v>
      </c>
      <c r="B2354" t="s">
        <v>46</v>
      </c>
      <c r="C2354" t="s">
        <v>1070</v>
      </c>
      <c r="D2354">
        <v>15</v>
      </c>
      <c r="E2354" t="s">
        <v>1072</v>
      </c>
    </row>
    <row r="2355" spans="1:5" x14ac:dyDescent="0.2">
      <c r="A2355" t="s">
        <v>47</v>
      </c>
      <c r="B2355" t="s">
        <v>46</v>
      </c>
      <c r="C2355" t="s">
        <v>1070</v>
      </c>
      <c r="D2355">
        <v>16</v>
      </c>
      <c r="E2355" t="s">
        <v>1073</v>
      </c>
    </row>
    <row r="2356" spans="1:5" x14ac:dyDescent="0.2">
      <c r="A2356" t="s">
        <v>47</v>
      </c>
      <c r="B2356" t="s">
        <v>46</v>
      </c>
      <c r="C2356" t="s">
        <v>1070</v>
      </c>
      <c r="D2356">
        <v>17</v>
      </c>
      <c r="E2356" t="s">
        <v>1074</v>
      </c>
    </row>
    <row r="2357" spans="1:5" x14ac:dyDescent="0.2">
      <c r="A2357" t="s">
        <v>47</v>
      </c>
      <c r="B2357" t="s">
        <v>46</v>
      </c>
      <c r="C2357" t="s">
        <v>1070</v>
      </c>
      <c r="D2357">
        <v>18</v>
      </c>
      <c r="E2357" t="s">
        <v>1075</v>
      </c>
    </row>
    <row r="2358" spans="1:5" x14ac:dyDescent="0.2">
      <c r="A2358" t="s">
        <v>47</v>
      </c>
      <c r="B2358" t="s">
        <v>46</v>
      </c>
      <c r="C2358" t="s">
        <v>1070</v>
      </c>
      <c r="D2358">
        <v>19</v>
      </c>
      <c r="E2358" t="s">
        <v>1076</v>
      </c>
    </row>
    <row r="2359" spans="1:5" x14ac:dyDescent="0.2">
      <c r="A2359" t="s">
        <v>47</v>
      </c>
      <c r="B2359" t="s">
        <v>46</v>
      </c>
      <c r="C2359" t="s">
        <v>1070</v>
      </c>
      <c r="D2359">
        <v>20</v>
      </c>
      <c r="E2359" t="s">
        <v>1077</v>
      </c>
    </row>
    <row r="2360" spans="1:5" x14ac:dyDescent="0.2">
      <c r="A2360" t="s">
        <v>47</v>
      </c>
      <c r="B2360" t="s">
        <v>46</v>
      </c>
      <c r="C2360" t="s">
        <v>1070</v>
      </c>
      <c r="D2360">
        <v>21</v>
      </c>
      <c r="E2360" t="s">
        <v>1078</v>
      </c>
    </row>
    <row r="2361" spans="1:5" x14ac:dyDescent="0.2">
      <c r="A2361" t="s">
        <v>47</v>
      </c>
      <c r="B2361" t="s">
        <v>46</v>
      </c>
      <c r="C2361" t="s">
        <v>1070</v>
      </c>
      <c r="D2361">
        <v>22</v>
      </c>
      <c r="E2361" t="s">
        <v>1079</v>
      </c>
    </row>
    <row r="2362" spans="1:5" x14ac:dyDescent="0.2">
      <c r="A2362" t="s">
        <v>47</v>
      </c>
      <c r="B2362" t="s">
        <v>46</v>
      </c>
      <c r="C2362" t="s">
        <v>1070</v>
      </c>
      <c r="D2362">
        <v>23</v>
      </c>
      <c r="E2362" t="s">
        <v>1080</v>
      </c>
    </row>
    <row r="2363" spans="1:5" x14ac:dyDescent="0.2">
      <c r="A2363" t="s">
        <v>47</v>
      </c>
      <c r="B2363" t="s">
        <v>46</v>
      </c>
      <c r="C2363" t="s">
        <v>1070</v>
      </c>
      <c r="D2363">
        <v>24</v>
      </c>
      <c r="E2363" t="s">
        <v>1081</v>
      </c>
    </row>
    <row r="2364" spans="1:5" x14ac:dyDescent="0.2">
      <c r="A2364" t="s">
        <v>47</v>
      </c>
      <c r="B2364" t="s">
        <v>46</v>
      </c>
      <c r="C2364" t="s">
        <v>1070</v>
      </c>
      <c r="D2364">
        <v>25</v>
      </c>
      <c r="E2364" t="s">
        <v>1082</v>
      </c>
    </row>
    <row r="2365" spans="1:5" x14ac:dyDescent="0.2">
      <c r="A2365" t="s">
        <v>47</v>
      </c>
      <c r="B2365" t="s">
        <v>46</v>
      </c>
      <c r="C2365" t="s">
        <v>1070</v>
      </c>
      <c r="D2365" t="s">
        <v>1083</v>
      </c>
      <c r="E2365" t="s">
        <v>1084</v>
      </c>
    </row>
    <row r="2366" spans="1:5" x14ac:dyDescent="0.2">
      <c r="A2366" t="s">
        <v>47</v>
      </c>
      <c r="B2366" t="s">
        <v>46</v>
      </c>
      <c r="C2366" t="s">
        <v>1070</v>
      </c>
      <c r="D2366">
        <v>26</v>
      </c>
      <c r="E2366" t="s">
        <v>1085</v>
      </c>
    </row>
    <row r="2367" spans="1:5" x14ac:dyDescent="0.2">
      <c r="A2367" t="s">
        <v>47</v>
      </c>
      <c r="B2367" t="s">
        <v>46</v>
      </c>
      <c r="C2367" t="s">
        <v>1070</v>
      </c>
      <c r="D2367">
        <v>27</v>
      </c>
      <c r="E2367" t="s">
        <v>1086</v>
      </c>
    </row>
    <row r="2368" spans="1:5" x14ac:dyDescent="0.2">
      <c r="A2368" t="s">
        <v>47</v>
      </c>
      <c r="B2368" t="s">
        <v>46</v>
      </c>
      <c r="C2368" t="s">
        <v>1070</v>
      </c>
      <c r="D2368">
        <v>28</v>
      </c>
      <c r="E2368" t="s">
        <v>1087</v>
      </c>
    </row>
    <row r="2369" spans="1:5" x14ac:dyDescent="0.2">
      <c r="A2369" t="s">
        <v>47</v>
      </c>
      <c r="B2369" t="s">
        <v>46</v>
      </c>
      <c r="C2369" t="s">
        <v>1070</v>
      </c>
      <c r="D2369">
        <v>29</v>
      </c>
      <c r="E2369" t="s">
        <v>1088</v>
      </c>
    </row>
    <row r="2370" spans="1:5" x14ac:dyDescent="0.2">
      <c r="A2370" t="s">
        <v>47</v>
      </c>
      <c r="B2370" t="s">
        <v>46</v>
      </c>
      <c r="C2370" t="s">
        <v>1070</v>
      </c>
      <c r="D2370">
        <v>30</v>
      </c>
      <c r="E2370" t="s">
        <v>1089</v>
      </c>
    </row>
    <row r="2371" spans="1:5" x14ac:dyDescent="0.2">
      <c r="A2371" t="s">
        <v>47</v>
      </c>
      <c r="B2371" t="s">
        <v>46</v>
      </c>
      <c r="C2371" t="s">
        <v>1070</v>
      </c>
      <c r="D2371">
        <v>31</v>
      </c>
      <c r="E2371" t="s">
        <v>1090</v>
      </c>
    </row>
    <row r="2372" spans="1:5" x14ac:dyDescent="0.2">
      <c r="A2372" t="s">
        <v>47</v>
      </c>
      <c r="B2372" t="s">
        <v>46</v>
      </c>
      <c r="C2372" t="s">
        <v>1070</v>
      </c>
      <c r="D2372">
        <v>32</v>
      </c>
      <c r="E2372" t="s">
        <v>1091</v>
      </c>
    </row>
    <row r="2373" spans="1:5" x14ac:dyDescent="0.2">
      <c r="A2373" t="s">
        <v>47</v>
      </c>
      <c r="B2373" t="s">
        <v>46</v>
      </c>
      <c r="C2373" t="s">
        <v>1070</v>
      </c>
      <c r="D2373">
        <v>33</v>
      </c>
      <c r="E2373" t="s">
        <v>1092</v>
      </c>
    </row>
    <row r="2374" spans="1:5" x14ac:dyDescent="0.2">
      <c r="A2374" t="s">
        <v>47</v>
      </c>
      <c r="B2374" t="s">
        <v>46</v>
      </c>
      <c r="C2374" t="s">
        <v>1070</v>
      </c>
      <c r="D2374">
        <v>34</v>
      </c>
      <c r="E2374" t="s">
        <v>1093</v>
      </c>
    </row>
    <row r="2375" spans="1:5" x14ac:dyDescent="0.2">
      <c r="A2375" t="s">
        <v>47</v>
      </c>
      <c r="B2375" t="s">
        <v>46</v>
      </c>
      <c r="C2375" t="s">
        <v>1070</v>
      </c>
      <c r="D2375">
        <v>35</v>
      </c>
      <c r="E2375" t="s">
        <v>1094</v>
      </c>
    </row>
    <row r="2376" spans="1:5" x14ac:dyDescent="0.2">
      <c r="A2376" t="s">
        <v>47</v>
      </c>
      <c r="B2376" t="s">
        <v>46</v>
      </c>
      <c r="C2376" t="s">
        <v>1070</v>
      </c>
      <c r="D2376">
        <v>36</v>
      </c>
      <c r="E2376" t="s">
        <v>1095</v>
      </c>
    </row>
    <row r="2377" spans="1:5" x14ac:dyDescent="0.2">
      <c r="A2377" t="s">
        <v>47</v>
      </c>
      <c r="B2377" t="s">
        <v>46</v>
      </c>
      <c r="C2377" t="s">
        <v>1070</v>
      </c>
      <c r="D2377">
        <v>37</v>
      </c>
      <c r="E2377" t="s">
        <v>1096</v>
      </c>
    </row>
    <row r="2378" spans="1:5" x14ac:dyDescent="0.2">
      <c r="A2378" t="s">
        <v>47</v>
      </c>
      <c r="B2378" t="s">
        <v>46</v>
      </c>
      <c r="C2378" t="s">
        <v>1070</v>
      </c>
      <c r="D2378">
        <v>38</v>
      </c>
      <c r="E2378" t="s">
        <v>1097</v>
      </c>
    </row>
    <row r="2379" spans="1:5" x14ac:dyDescent="0.2">
      <c r="A2379" t="s">
        <v>47</v>
      </c>
      <c r="B2379" t="s">
        <v>46</v>
      </c>
      <c r="C2379" t="s">
        <v>1070</v>
      </c>
      <c r="D2379">
        <v>39</v>
      </c>
      <c r="E2379" t="s">
        <v>1098</v>
      </c>
    </row>
    <row r="2380" spans="1:5" x14ac:dyDescent="0.2">
      <c r="A2380" t="s">
        <v>47</v>
      </c>
      <c r="B2380" t="s">
        <v>46</v>
      </c>
      <c r="C2380" t="s">
        <v>1070</v>
      </c>
      <c r="D2380">
        <v>40</v>
      </c>
      <c r="E2380" t="s">
        <v>1099</v>
      </c>
    </row>
    <row r="2381" spans="1:5" x14ac:dyDescent="0.2">
      <c r="A2381" t="s">
        <v>47</v>
      </c>
      <c r="B2381" t="s">
        <v>46</v>
      </c>
      <c r="C2381" t="s">
        <v>1070</v>
      </c>
      <c r="D2381">
        <v>41</v>
      </c>
      <c r="E2381" t="s">
        <v>1100</v>
      </c>
    </row>
    <row r="2382" spans="1:5" x14ac:dyDescent="0.2">
      <c r="A2382" t="s">
        <v>47</v>
      </c>
      <c r="B2382" t="s">
        <v>46</v>
      </c>
      <c r="C2382" t="s">
        <v>1070</v>
      </c>
      <c r="D2382">
        <v>42</v>
      </c>
      <c r="E2382" t="s">
        <v>1101</v>
      </c>
    </row>
    <row r="2383" spans="1:5" x14ac:dyDescent="0.2">
      <c r="A2383" t="s">
        <v>47</v>
      </c>
      <c r="B2383" t="s">
        <v>46</v>
      </c>
      <c r="C2383" t="s">
        <v>1070</v>
      </c>
      <c r="D2383">
        <v>43</v>
      </c>
      <c r="E2383" t="s">
        <v>1102</v>
      </c>
    </row>
    <row r="2384" spans="1:5" x14ac:dyDescent="0.2">
      <c r="A2384" t="s">
        <v>47</v>
      </c>
      <c r="B2384" t="s">
        <v>46</v>
      </c>
      <c r="C2384" t="s">
        <v>1070</v>
      </c>
      <c r="D2384">
        <v>44</v>
      </c>
      <c r="E2384" t="s">
        <v>1103</v>
      </c>
    </row>
    <row r="2385" spans="1:5" x14ac:dyDescent="0.2">
      <c r="A2385" t="s">
        <v>47</v>
      </c>
      <c r="B2385" t="s">
        <v>46</v>
      </c>
      <c r="C2385" t="s">
        <v>1070</v>
      </c>
      <c r="D2385">
        <v>45</v>
      </c>
      <c r="E2385" t="s">
        <v>1104</v>
      </c>
    </row>
    <row r="2386" spans="1:5" x14ac:dyDescent="0.2">
      <c r="A2386" t="s">
        <v>47</v>
      </c>
      <c r="B2386" t="s">
        <v>46</v>
      </c>
      <c r="C2386" t="s">
        <v>1070</v>
      </c>
      <c r="D2386" t="s">
        <v>1105</v>
      </c>
      <c r="E2386" t="s">
        <v>1106</v>
      </c>
    </row>
    <row r="2387" spans="1:5" x14ac:dyDescent="0.2">
      <c r="A2387" t="s">
        <v>47</v>
      </c>
      <c r="B2387" t="s">
        <v>46</v>
      </c>
      <c r="C2387" t="s">
        <v>1070</v>
      </c>
      <c r="D2387" t="s">
        <v>1107</v>
      </c>
      <c r="E2387" t="s">
        <v>1108</v>
      </c>
    </row>
    <row r="2388" spans="1:5" x14ac:dyDescent="0.2">
      <c r="A2388" t="s">
        <v>47</v>
      </c>
      <c r="B2388" t="s">
        <v>46</v>
      </c>
      <c r="C2388" t="s">
        <v>1070</v>
      </c>
      <c r="D2388" t="s">
        <v>1109</v>
      </c>
      <c r="E2388" t="s">
        <v>1110</v>
      </c>
    </row>
    <row r="2389" spans="1:5" x14ac:dyDescent="0.2">
      <c r="A2389" t="s">
        <v>47</v>
      </c>
      <c r="B2389" t="s">
        <v>46</v>
      </c>
      <c r="C2389" t="s">
        <v>1070</v>
      </c>
      <c r="D2389" t="s">
        <v>1111</v>
      </c>
      <c r="E2389" t="s">
        <v>1112</v>
      </c>
    </row>
    <row r="2390" spans="1:5" x14ac:dyDescent="0.2">
      <c r="A2390" t="s">
        <v>47</v>
      </c>
      <c r="B2390" t="s">
        <v>46</v>
      </c>
      <c r="C2390" t="s">
        <v>1070</v>
      </c>
      <c r="D2390" t="s">
        <v>1113</v>
      </c>
      <c r="E2390" t="s">
        <v>1114</v>
      </c>
    </row>
    <row r="2391" spans="1:5" x14ac:dyDescent="0.2">
      <c r="A2391" t="s">
        <v>47</v>
      </c>
      <c r="B2391" t="s">
        <v>46</v>
      </c>
      <c r="C2391" t="s">
        <v>1070</v>
      </c>
      <c r="D2391" t="s">
        <v>1115</v>
      </c>
      <c r="E2391" t="s">
        <v>1116</v>
      </c>
    </row>
    <row r="2392" spans="1:5" x14ac:dyDescent="0.2">
      <c r="A2392" t="s">
        <v>47</v>
      </c>
      <c r="B2392" t="s">
        <v>46</v>
      </c>
      <c r="C2392" t="s">
        <v>1070</v>
      </c>
      <c r="D2392" t="s">
        <v>1117</v>
      </c>
      <c r="E2392" t="s">
        <v>1118</v>
      </c>
    </row>
    <row r="2393" spans="1:5" x14ac:dyDescent="0.2">
      <c r="A2393" t="s">
        <v>47</v>
      </c>
      <c r="B2393" t="s">
        <v>46</v>
      </c>
      <c r="C2393" t="s">
        <v>1070</v>
      </c>
      <c r="D2393" t="s">
        <v>1119</v>
      </c>
      <c r="E2393" t="s">
        <v>1120</v>
      </c>
    </row>
    <row r="2394" spans="1:5" x14ac:dyDescent="0.2">
      <c r="A2394" t="s">
        <v>47</v>
      </c>
      <c r="B2394" t="s">
        <v>46</v>
      </c>
      <c r="C2394" t="s">
        <v>1070</v>
      </c>
      <c r="D2394" t="s">
        <v>1121</v>
      </c>
      <c r="E2394" t="s">
        <v>1122</v>
      </c>
    </row>
    <row r="2395" spans="1:5" x14ac:dyDescent="0.2">
      <c r="A2395" t="s">
        <v>47</v>
      </c>
      <c r="B2395" t="s">
        <v>46</v>
      </c>
      <c r="C2395" t="s">
        <v>1070</v>
      </c>
      <c r="D2395" t="s">
        <v>1123</v>
      </c>
      <c r="E2395" t="s">
        <v>1124</v>
      </c>
    </row>
    <row r="2396" spans="1:5" x14ac:dyDescent="0.2">
      <c r="A2396" t="s">
        <v>47</v>
      </c>
      <c r="B2396" t="s">
        <v>46</v>
      </c>
      <c r="C2396" t="s">
        <v>1070</v>
      </c>
      <c r="D2396" t="s">
        <v>1125</v>
      </c>
      <c r="E2396" t="s">
        <v>1126</v>
      </c>
    </row>
    <row r="2397" spans="1:5" x14ac:dyDescent="0.2">
      <c r="A2397" t="s">
        <v>47</v>
      </c>
      <c r="B2397" t="s">
        <v>46</v>
      </c>
      <c r="C2397" t="s">
        <v>1070</v>
      </c>
      <c r="D2397" t="s">
        <v>1127</v>
      </c>
      <c r="E2397" t="s">
        <v>1128</v>
      </c>
    </row>
    <row r="2398" spans="1:5" x14ac:dyDescent="0.2">
      <c r="A2398" t="s">
        <v>47</v>
      </c>
      <c r="B2398" t="s">
        <v>46</v>
      </c>
      <c r="C2398" t="s">
        <v>1070</v>
      </c>
      <c r="D2398">
        <v>46</v>
      </c>
      <c r="E2398" t="s">
        <v>1129</v>
      </c>
    </row>
    <row r="2399" spans="1:5" x14ac:dyDescent="0.2">
      <c r="A2399" t="s">
        <v>47</v>
      </c>
      <c r="B2399" t="s">
        <v>46</v>
      </c>
      <c r="C2399" t="s">
        <v>1070</v>
      </c>
      <c r="D2399">
        <v>47</v>
      </c>
      <c r="E2399" t="s">
        <v>1130</v>
      </c>
    </row>
    <row r="2400" spans="1:5" x14ac:dyDescent="0.2">
      <c r="A2400" t="s">
        <v>47</v>
      </c>
      <c r="B2400" t="s">
        <v>46</v>
      </c>
      <c r="C2400" t="s">
        <v>1070</v>
      </c>
      <c r="D2400">
        <v>48</v>
      </c>
      <c r="E2400" t="s">
        <v>1131</v>
      </c>
    </row>
    <row r="2401" spans="1:5" x14ac:dyDescent="0.2">
      <c r="A2401" t="s">
        <v>47</v>
      </c>
      <c r="B2401" t="s">
        <v>46</v>
      </c>
      <c r="C2401" t="s">
        <v>1070</v>
      </c>
      <c r="D2401">
        <v>49</v>
      </c>
      <c r="E2401" t="s">
        <v>1132</v>
      </c>
    </row>
    <row r="2402" spans="1:5" x14ac:dyDescent="0.2">
      <c r="A2402" t="s">
        <v>47</v>
      </c>
      <c r="B2402" t="s">
        <v>46</v>
      </c>
      <c r="C2402" t="s">
        <v>1070</v>
      </c>
      <c r="D2402">
        <v>50</v>
      </c>
      <c r="E2402" t="s">
        <v>1133</v>
      </c>
    </row>
    <row r="2403" spans="1:5" x14ac:dyDescent="0.2">
      <c r="A2403" t="s">
        <v>47</v>
      </c>
      <c r="B2403" t="s">
        <v>46</v>
      </c>
      <c r="C2403" t="s">
        <v>1070</v>
      </c>
      <c r="D2403">
        <v>51</v>
      </c>
      <c r="E2403" t="s">
        <v>1134</v>
      </c>
    </row>
    <row r="2404" spans="1:5" x14ac:dyDescent="0.2">
      <c r="A2404" t="s">
        <v>47</v>
      </c>
      <c r="B2404" t="s">
        <v>46</v>
      </c>
      <c r="C2404" t="s">
        <v>1070</v>
      </c>
      <c r="D2404">
        <v>52</v>
      </c>
      <c r="E2404" t="s">
        <v>1135</v>
      </c>
    </row>
    <row r="2405" spans="1:5" x14ac:dyDescent="0.2">
      <c r="A2405" t="s">
        <v>47</v>
      </c>
      <c r="B2405" t="s">
        <v>46</v>
      </c>
      <c r="C2405" t="s">
        <v>1070</v>
      </c>
      <c r="D2405">
        <v>53</v>
      </c>
      <c r="E2405" t="s">
        <v>1136</v>
      </c>
    </row>
    <row r="2406" spans="1:5" x14ac:dyDescent="0.2">
      <c r="A2406" t="s">
        <v>47</v>
      </c>
      <c r="B2406" t="s">
        <v>46</v>
      </c>
      <c r="C2406" t="s">
        <v>1070</v>
      </c>
      <c r="D2406">
        <v>54</v>
      </c>
      <c r="E2406" t="s">
        <v>1137</v>
      </c>
    </row>
    <row r="2407" spans="1:5" x14ac:dyDescent="0.2">
      <c r="A2407" t="s">
        <v>47</v>
      </c>
      <c r="B2407" t="s">
        <v>46</v>
      </c>
      <c r="C2407" t="s">
        <v>1070</v>
      </c>
      <c r="D2407">
        <v>55</v>
      </c>
      <c r="E2407" t="s">
        <v>1138</v>
      </c>
    </row>
    <row r="2408" spans="1:5" x14ac:dyDescent="0.2">
      <c r="A2408" t="s">
        <v>47</v>
      </c>
      <c r="B2408" t="s">
        <v>46</v>
      </c>
      <c r="C2408" t="s">
        <v>1070</v>
      </c>
      <c r="D2408">
        <v>56</v>
      </c>
      <c r="E2408" t="s">
        <v>1139</v>
      </c>
    </row>
    <row r="2409" spans="1:5" x14ac:dyDescent="0.2">
      <c r="A2409" t="s">
        <v>47</v>
      </c>
      <c r="B2409" t="s">
        <v>46</v>
      </c>
      <c r="C2409" t="s">
        <v>1070</v>
      </c>
      <c r="D2409">
        <v>57</v>
      </c>
      <c r="E2409" t="s">
        <v>1140</v>
      </c>
    </row>
    <row r="2410" spans="1:5" x14ac:dyDescent="0.2">
      <c r="A2410" t="s">
        <v>47</v>
      </c>
      <c r="B2410" t="s">
        <v>46</v>
      </c>
      <c r="C2410" t="s">
        <v>1070</v>
      </c>
      <c r="D2410">
        <v>58</v>
      </c>
      <c r="E2410" t="s">
        <v>1141</v>
      </c>
    </row>
    <row r="2411" spans="1:5" x14ac:dyDescent="0.2">
      <c r="A2411" t="s">
        <v>47</v>
      </c>
      <c r="B2411" t="s">
        <v>46</v>
      </c>
      <c r="C2411" t="s">
        <v>1070</v>
      </c>
      <c r="D2411">
        <v>59</v>
      </c>
      <c r="E2411" t="s">
        <v>1142</v>
      </c>
    </row>
    <row r="2412" spans="1:5" x14ac:dyDescent="0.2">
      <c r="A2412" t="s">
        <v>47</v>
      </c>
      <c r="B2412" t="s">
        <v>46</v>
      </c>
      <c r="C2412" t="s">
        <v>1070</v>
      </c>
      <c r="D2412">
        <v>60</v>
      </c>
      <c r="E2412" t="s">
        <v>1143</v>
      </c>
    </row>
    <row r="2413" spans="1:5" x14ac:dyDescent="0.2">
      <c r="A2413" t="s">
        <v>47</v>
      </c>
      <c r="B2413" t="s">
        <v>46</v>
      </c>
      <c r="C2413" t="s">
        <v>1070</v>
      </c>
      <c r="D2413">
        <v>61</v>
      </c>
      <c r="E2413" t="s">
        <v>1144</v>
      </c>
    </row>
    <row r="2414" spans="1:5" x14ac:dyDescent="0.2">
      <c r="A2414" t="s">
        <v>47</v>
      </c>
      <c r="B2414" t="s">
        <v>46</v>
      </c>
      <c r="C2414" t="s">
        <v>1070</v>
      </c>
      <c r="D2414">
        <v>62</v>
      </c>
      <c r="E2414" t="s">
        <v>1145</v>
      </c>
    </row>
    <row r="2415" spans="1:5" x14ac:dyDescent="0.2">
      <c r="A2415" t="s">
        <v>47</v>
      </c>
      <c r="B2415" t="s">
        <v>46</v>
      </c>
      <c r="C2415" t="s">
        <v>1070</v>
      </c>
      <c r="D2415">
        <v>63</v>
      </c>
      <c r="E2415" t="s">
        <v>1146</v>
      </c>
    </row>
    <row r="2416" spans="1:5" x14ac:dyDescent="0.2">
      <c r="A2416" t="s">
        <v>47</v>
      </c>
      <c r="B2416" t="s">
        <v>46</v>
      </c>
      <c r="C2416" t="s">
        <v>1070</v>
      </c>
      <c r="D2416">
        <v>64</v>
      </c>
      <c r="E2416" t="s">
        <v>1147</v>
      </c>
    </row>
    <row r="2417" spans="1:5" x14ac:dyDescent="0.2">
      <c r="A2417" t="s">
        <v>47</v>
      </c>
      <c r="B2417" t="s">
        <v>46</v>
      </c>
      <c r="C2417" t="s">
        <v>1070</v>
      </c>
      <c r="D2417">
        <v>65</v>
      </c>
      <c r="E2417" t="s">
        <v>1148</v>
      </c>
    </row>
    <row r="2418" spans="1:5" x14ac:dyDescent="0.2">
      <c r="A2418" t="s">
        <v>47</v>
      </c>
      <c r="B2418" t="s">
        <v>46</v>
      </c>
      <c r="C2418" t="s">
        <v>1070</v>
      </c>
      <c r="D2418">
        <v>66</v>
      </c>
      <c r="E2418" t="s">
        <v>1149</v>
      </c>
    </row>
    <row r="2419" spans="1:5" x14ac:dyDescent="0.2">
      <c r="A2419" t="s">
        <v>47</v>
      </c>
      <c r="B2419" t="s">
        <v>46</v>
      </c>
      <c r="C2419" t="s">
        <v>1070</v>
      </c>
      <c r="D2419">
        <v>67</v>
      </c>
      <c r="E2419" t="s">
        <v>1150</v>
      </c>
    </row>
    <row r="2420" spans="1:5" x14ac:dyDescent="0.2">
      <c r="A2420" t="s">
        <v>47</v>
      </c>
      <c r="B2420" t="s">
        <v>46</v>
      </c>
      <c r="C2420" t="s">
        <v>1070</v>
      </c>
      <c r="D2420">
        <v>68</v>
      </c>
      <c r="E2420" t="s">
        <v>1151</v>
      </c>
    </row>
    <row r="2421" spans="1:5" x14ac:dyDescent="0.2">
      <c r="A2421" t="s">
        <v>47</v>
      </c>
      <c r="B2421" t="s">
        <v>46</v>
      </c>
      <c r="C2421" t="s">
        <v>1070</v>
      </c>
      <c r="D2421">
        <v>69</v>
      </c>
      <c r="E2421" t="s">
        <v>1152</v>
      </c>
    </row>
    <row r="2422" spans="1:5" x14ac:dyDescent="0.2">
      <c r="A2422" t="s">
        <v>47</v>
      </c>
      <c r="B2422" t="s">
        <v>46</v>
      </c>
      <c r="C2422" t="s">
        <v>1070</v>
      </c>
      <c r="D2422">
        <v>70</v>
      </c>
      <c r="E2422" t="s">
        <v>1153</v>
      </c>
    </row>
    <row r="2423" spans="1:5" x14ac:dyDescent="0.2">
      <c r="A2423" t="s">
        <v>47</v>
      </c>
      <c r="B2423" t="s">
        <v>46</v>
      </c>
      <c r="C2423" t="s">
        <v>1070</v>
      </c>
      <c r="D2423">
        <v>71</v>
      </c>
      <c r="E2423" t="s">
        <v>1154</v>
      </c>
    </row>
    <row r="2424" spans="1:5" x14ac:dyDescent="0.2">
      <c r="A2424" t="s">
        <v>47</v>
      </c>
      <c r="B2424" t="s">
        <v>46</v>
      </c>
      <c r="C2424" t="s">
        <v>1070</v>
      </c>
      <c r="D2424">
        <v>72</v>
      </c>
      <c r="E2424" t="s">
        <v>1155</v>
      </c>
    </row>
    <row r="2425" spans="1:5" x14ac:dyDescent="0.2">
      <c r="A2425" t="s">
        <v>47</v>
      </c>
      <c r="B2425" t="s">
        <v>46</v>
      </c>
      <c r="C2425" t="s">
        <v>1070</v>
      </c>
      <c r="D2425">
        <v>73</v>
      </c>
      <c r="E2425" t="s">
        <v>1156</v>
      </c>
    </row>
    <row r="2426" spans="1:5" x14ac:dyDescent="0.2">
      <c r="A2426" t="s">
        <v>47</v>
      </c>
      <c r="B2426" t="s">
        <v>46</v>
      </c>
      <c r="C2426" t="s">
        <v>1070</v>
      </c>
      <c r="D2426" t="s">
        <v>1157</v>
      </c>
      <c r="E2426" t="s">
        <v>1158</v>
      </c>
    </row>
    <row r="2427" spans="1:5" x14ac:dyDescent="0.2">
      <c r="A2427" t="s">
        <v>47</v>
      </c>
      <c r="B2427" t="s">
        <v>46</v>
      </c>
      <c r="C2427" t="s">
        <v>1070</v>
      </c>
      <c r="D2427" t="s">
        <v>1159</v>
      </c>
      <c r="E2427" t="s">
        <v>1160</v>
      </c>
    </row>
    <row r="2428" spans="1:5" x14ac:dyDescent="0.2">
      <c r="A2428" t="s">
        <v>47</v>
      </c>
      <c r="B2428" t="s">
        <v>46</v>
      </c>
      <c r="C2428" t="s">
        <v>1070</v>
      </c>
      <c r="D2428" t="s">
        <v>1161</v>
      </c>
      <c r="E2428" t="s">
        <v>1162</v>
      </c>
    </row>
    <row r="2429" spans="1:5" x14ac:dyDescent="0.2">
      <c r="A2429" t="s">
        <v>47</v>
      </c>
      <c r="B2429" t="s">
        <v>46</v>
      </c>
      <c r="C2429" t="s">
        <v>1070</v>
      </c>
      <c r="D2429" t="s">
        <v>1163</v>
      </c>
      <c r="E2429" t="s">
        <v>1164</v>
      </c>
    </row>
    <row r="2430" spans="1:5" x14ac:dyDescent="0.2">
      <c r="A2430" t="s">
        <v>47</v>
      </c>
      <c r="B2430" t="s">
        <v>46</v>
      </c>
      <c r="C2430" t="s">
        <v>686</v>
      </c>
      <c r="D2430">
        <v>13</v>
      </c>
      <c r="E2430" t="s">
        <v>687</v>
      </c>
    </row>
    <row r="2431" spans="1:5" x14ac:dyDescent="0.2">
      <c r="A2431" t="s">
        <v>47</v>
      </c>
      <c r="B2431" t="s">
        <v>46</v>
      </c>
      <c r="C2431" t="s">
        <v>686</v>
      </c>
      <c r="D2431">
        <v>14</v>
      </c>
      <c r="E2431" t="s">
        <v>688</v>
      </c>
    </row>
    <row r="2432" spans="1:5" x14ac:dyDescent="0.2">
      <c r="A2432" t="s">
        <v>47</v>
      </c>
      <c r="B2432" t="s">
        <v>46</v>
      </c>
      <c r="C2432" t="s">
        <v>686</v>
      </c>
      <c r="D2432">
        <v>15</v>
      </c>
      <c r="E2432" t="s">
        <v>689</v>
      </c>
    </row>
    <row r="2433" spans="1:5" x14ac:dyDescent="0.2">
      <c r="A2433" t="s">
        <v>47</v>
      </c>
      <c r="B2433" t="s">
        <v>46</v>
      </c>
      <c r="C2433" t="s">
        <v>686</v>
      </c>
      <c r="D2433">
        <v>16</v>
      </c>
      <c r="E2433" t="s">
        <v>690</v>
      </c>
    </row>
    <row r="2434" spans="1:5" x14ac:dyDescent="0.2">
      <c r="A2434" t="s">
        <v>47</v>
      </c>
      <c r="B2434" t="s">
        <v>46</v>
      </c>
      <c r="C2434" t="s">
        <v>686</v>
      </c>
      <c r="D2434">
        <v>17</v>
      </c>
      <c r="E2434" t="s">
        <v>691</v>
      </c>
    </row>
    <row r="2435" spans="1:5" x14ac:dyDescent="0.2">
      <c r="A2435" t="s">
        <v>47</v>
      </c>
      <c r="B2435" t="s">
        <v>46</v>
      </c>
      <c r="C2435" t="s">
        <v>686</v>
      </c>
      <c r="D2435">
        <v>18</v>
      </c>
      <c r="E2435" t="s">
        <v>692</v>
      </c>
    </row>
    <row r="2436" spans="1:5" x14ac:dyDescent="0.2">
      <c r="A2436" t="s">
        <v>47</v>
      </c>
      <c r="B2436" t="s">
        <v>46</v>
      </c>
      <c r="C2436" t="s">
        <v>686</v>
      </c>
      <c r="D2436">
        <v>19</v>
      </c>
      <c r="E2436" t="s">
        <v>693</v>
      </c>
    </row>
    <row r="2437" spans="1:5" x14ac:dyDescent="0.2">
      <c r="A2437" t="s">
        <v>47</v>
      </c>
      <c r="B2437" t="s">
        <v>46</v>
      </c>
      <c r="C2437" t="s">
        <v>686</v>
      </c>
      <c r="D2437">
        <v>20</v>
      </c>
      <c r="E2437" t="s">
        <v>693</v>
      </c>
    </row>
    <row r="2438" spans="1:5" x14ac:dyDescent="0.2">
      <c r="A2438" t="s">
        <v>47</v>
      </c>
      <c r="B2438" t="s">
        <v>46</v>
      </c>
      <c r="C2438" t="s">
        <v>686</v>
      </c>
      <c r="D2438">
        <v>21</v>
      </c>
      <c r="E2438" t="s">
        <v>694</v>
      </c>
    </row>
    <row r="2439" spans="1:5" x14ac:dyDescent="0.2">
      <c r="A2439" t="s">
        <v>47</v>
      </c>
      <c r="B2439" t="s">
        <v>46</v>
      </c>
      <c r="C2439" t="s">
        <v>686</v>
      </c>
      <c r="D2439">
        <v>30</v>
      </c>
      <c r="E2439" t="s">
        <v>695</v>
      </c>
    </row>
    <row r="2440" spans="1:5" x14ac:dyDescent="0.2">
      <c r="A2440" t="s">
        <v>47</v>
      </c>
      <c r="B2440" t="s">
        <v>46</v>
      </c>
      <c r="C2440" t="s">
        <v>686</v>
      </c>
      <c r="D2440">
        <v>31</v>
      </c>
      <c r="E2440" t="s">
        <v>696</v>
      </c>
    </row>
    <row r="2441" spans="1:5" x14ac:dyDescent="0.2">
      <c r="A2441" t="s">
        <v>47</v>
      </c>
      <c r="B2441" t="s">
        <v>46</v>
      </c>
      <c r="C2441" t="s">
        <v>686</v>
      </c>
      <c r="D2441">
        <v>32</v>
      </c>
      <c r="E2441" t="s">
        <v>693</v>
      </c>
    </row>
    <row r="2442" spans="1:5" x14ac:dyDescent="0.2">
      <c r="A2442" t="s">
        <v>47</v>
      </c>
      <c r="B2442" t="s">
        <v>46</v>
      </c>
      <c r="C2442" t="s">
        <v>686</v>
      </c>
      <c r="D2442">
        <v>43</v>
      </c>
      <c r="E2442" t="s">
        <v>697</v>
      </c>
    </row>
    <row r="2443" spans="1:5" x14ac:dyDescent="0.2">
      <c r="A2443" t="s">
        <v>47</v>
      </c>
      <c r="B2443" t="s">
        <v>46</v>
      </c>
      <c r="C2443" t="s">
        <v>686</v>
      </c>
      <c r="D2443">
        <v>44</v>
      </c>
      <c r="E2443" t="s">
        <v>698</v>
      </c>
    </row>
    <row r="2444" spans="1:5" x14ac:dyDescent="0.2">
      <c r="A2444" t="s">
        <v>47</v>
      </c>
      <c r="B2444" t="s">
        <v>46</v>
      </c>
      <c r="C2444" t="s">
        <v>686</v>
      </c>
      <c r="D2444">
        <v>46</v>
      </c>
      <c r="E2444" t="s">
        <v>699</v>
      </c>
    </row>
    <row r="2445" spans="1:5" x14ac:dyDescent="0.2">
      <c r="A2445" t="s">
        <v>47</v>
      </c>
      <c r="B2445" t="s">
        <v>46</v>
      </c>
      <c r="C2445" t="s">
        <v>686</v>
      </c>
      <c r="D2445">
        <v>48</v>
      </c>
      <c r="E2445" t="s">
        <v>700</v>
      </c>
    </row>
    <row r="2446" spans="1:5" x14ac:dyDescent="0.2">
      <c r="A2446" t="s">
        <v>47</v>
      </c>
      <c r="B2446" t="s">
        <v>46</v>
      </c>
      <c r="C2446" t="s">
        <v>686</v>
      </c>
      <c r="D2446">
        <v>49</v>
      </c>
      <c r="E2446" t="s">
        <v>701</v>
      </c>
    </row>
    <row r="2447" spans="1:5" x14ac:dyDescent="0.2">
      <c r="A2447" t="s">
        <v>47</v>
      </c>
      <c r="B2447" t="s">
        <v>46</v>
      </c>
      <c r="C2447" t="s">
        <v>686</v>
      </c>
      <c r="D2447">
        <v>50</v>
      </c>
      <c r="E2447" t="s">
        <v>702</v>
      </c>
    </row>
    <row r="2448" spans="1:5" x14ac:dyDescent="0.2">
      <c r="A2448" t="s">
        <v>47</v>
      </c>
      <c r="B2448" t="s">
        <v>46</v>
      </c>
      <c r="C2448" t="s">
        <v>686</v>
      </c>
      <c r="D2448">
        <v>51</v>
      </c>
      <c r="E2448" t="s">
        <v>703</v>
      </c>
    </row>
    <row r="2449" spans="1:5" x14ac:dyDescent="0.2">
      <c r="A2449" t="s">
        <v>47</v>
      </c>
      <c r="B2449" t="s">
        <v>46</v>
      </c>
      <c r="C2449" t="s">
        <v>686</v>
      </c>
      <c r="D2449">
        <v>52</v>
      </c>
      <c r="E2449" t="s">
        <v>704</v>
      </c>
    </row>
    <row r="2450" spans="1:5" x14ac:dyDescent="0.2">
      <c r="A2450" t="s">
        <v>47</v>
      </c>
      <c r="B2450" t="s">
        <v>46</v>
      </c>
      <c r="C2450" t="s">
        <v>686</v>
      </c>
      <c r="D2450">
        <v>53</v>
      </c>
      <c r="E2450" t="s">
        <v>705</v>
      </c>
    </row>
    <row r="2451" spans="1:5" x14ac:dyDescent="0.2">
      <c r="A2451" t="s">
        <v>47</v>
      </c>
      <c r="B2451" t="s">
        <v>46</v>
      </c>
      <c r="C2451" t="s">
        <v>686</v>
      </c>
      <c r="D2451">
        <v>54</v>
      </c>
      <c r="E2451" t="s">
        <v>693</v>
      </c>
    </row>
    <row r="2452" spans="1:5" x14ac:dyDescent="0.2">
      <c r="A2452" t="s">
        <v>62</v>
      </c>
      <c r="B2452" t="s">
        <v>61</v>
      </c>
      <c r="C2452" t="s">
        <v>5312</v>
      </c>
      <c r="D2452">
        <v>1</v>
      </c>
      <c r="E2452" t="s">
        <v>5314</v>
      </c>
    </row>
    <row r="2453" spans="1:5" x14ac:dyDescent="0.2">
      <c r="A2453" t="s">
        <v>62</v>
      </c>
      <c r="B2453" t="s">
        <v>61</v>
      </c>
      <c r="C2453" t="s">
        <v>5312</v>
      </c>
      <c r="D2453">
        <v>2</v>
      </c>
      <c r="E2453" t="s">
        <v>4797</v>
      </c>
    </row>
    <row r="2454" spans="1:5" x14ac:dyDescent="0.2">
      <c r="A2454" t="s">
        <v>62</v>
      </c>
      <c r="B2454" t="s">
        <v>61</v>
      </c>
      <c r="C2454" t="s">
        <v>5312</v>
      </c>
      <c r="D2454">
        <v>3</v>
      </c>
      <c r="E2454" t="s">
        <v>5315</v>
      </c>
    </row>
    <row r="2455" spans="1:5" x14ac:dyDescent="0.2">
      <c r="A2455" t="s">
        <v>62</v>
      </c>
      <c r="B2455" t="s">
        <v>61</v>
      </c>
      <c r="C2455" t="s">
        <v>5312</v>
      </c>
      <c r="D2455">
        <v>4</v>
      </c>
      <c r="E2455" t="s">
        <v>5316</v>
      </c>
    </row>
    <row r="2456" spans="1:5" x14ac:dyDescent="0.2">
      <c r="A2456" t="s">
        <v>62</v>
      </c>
      <c r="B2456" t="s">
        <v>61</v>
      </c>
      <c r="C2456" t="s">
        <v>5312</v>
      </c>
      <c r="D2456">
        <v>5</v>
      </c>
      <c r="E2456" t="s">
        <v>5317</v>
      </c>
    </row>
    <row r="2457" spans="1:5" x14ac:dyDescent="0.2">
      <c r="A2457" t="s">
        <v>62</v>
      </c>
      <c r="B2457" t="s">
        <v>61</v>
      </c>
      <c r="C2457" t="s">
        <v>5312</v>
      </c>
      <c r="D2457">
        <v>25</v>
      </c>
      <c r="E2457" t="s">
        <v>5318</v>
      </c>
    </row>
    <row r="2458" spans="1:5" x14ac:dyDescent="0.2">
      <c r="A2458" t="s">
        <v>62</v>
      </c>
      <c r="B2458" t="s">
        <v>61</v>
      </c>
      <c r="C2458" t="s">
        <v>5312</v>
      </c>
      <c r="D2458">
        <v>26</v>
      </c>
      <c r="E2458" t="s">
        <v>5319</v>
      </c>
    </row>
    <row r="2459" spans="1:5" x14ac:dyDescent="0.2">
      <c r="A2459" t="s">
        <v>62</v>
      </c>
      <c r="B2459" t="s">
        <v>61</v>
      </c>
      <c r="C2459" t="s">
        <v>5312</v>
      </c>
      <c r="D2459">
        <v>27</v>
      </c>
      <c r="E2459" t="s">
        <v>5320</v>
      </c>
    </row>
    <row r="2460" spans="1:5" x14ac:dyDescent="0.2">
      <c r="A2460" t="s">
        <v>62</v>
      </c>
      <c r="B2460" t="s">
        <v>61</v>
      </c>
      <c r="C2460" t="s">
        <v>5312</v>
      </c>
      <c r="D2460">
        <v>28</v>
      </c>
      <c r="E2460" t="s">
        <v>5321</v>
      </c>
    </row>
    <row r="2461" spans="1:5" x14ac:dyDescent="0.2">
      <c r="A2461" t="s">
        <v>62</v>
      </c>
      <c r="B2461" t="s">
        <v>61</v>
      </c>
      <c r="C2461" t="s">
        <v>5312</v>
      </c>
      <c r="D2461">
        <v>29</v>
      </c>
      <c r="E2461" t="s">
        <v>5322</v>
      </c>
    </row>
    <row r="2462" spans="1:5" x14ac:dyDescent="0.2">
      <c r="A2462" t="s">
        <v>62</v>
      </c>
      <c r="B2462" t="s">
        <v>61</v>
      </c>
      <c r="C2462" t="s">
        <v>5312</v>
      </c>
      <c r="D2462">
        <v>30</v>
      </c>
      <c r="E2462" t="s">
        <v>5323</v>
      </c>
    </row>
    <row r="2463" spans="1:5" x14ac:dyDescent="0.2">
      <c r="A2463" t="s">
        <v>62</v>
      </c>
      <c r="B2463" t="s">
        <v>61</v>
      </c>
      <c r="C2463" t="s">
        <v>5312</v>
      </c>
      <c r="D2463">
        <v>31</v>
      </c>
      <c r="E2463" t="s">
        <v>5324</v>
      </c>
    </row>
    <row r="2464" spans="1:5" x14ac:dyDescent="0.2">
      <c r="A2464" t="s">
        <v>62</v>
      </c>
      <c r="B2464" t="s">
        <v>61</v>
      </c>
      <c r="C2464" t="s">
        <v>5312</v>
      </c>
      <c r="D2464">
        <v>32</v>
      </c>
      <c r="E2464" t="s">
        <v>5325</v>
      </c>
    </row>
    <row r="2465" spans="1:5" x14ac:dyDescent="0.2">
      <c r="A2465" t="s">
        <v>62</v>
      </c>
      <c r="B2465" t="s">
        <v>61</v>
      </c>
      <c r="C2465" t="s">
        <v>5312</v>
      </c>
      <c r="D2465">
        <v>33</v>
      </c>
      <c r="E2465" t="s">
        <v>5326</v>
      </c>
    </row>
    <row r="2466" spans="1:5" x14ac:dyDescent="0.2">
      <c r="A2466" t="s">
        <v>62</v>
      </c>
      <c r="B2466" t="s">
        <v>61</v>
      </c>
      <c r="C2466" t="s">
        <v>5312</v>
      </c>
      <c r="D2466">
        <v>34</v>
      </c>
      <c r="E2466" t="s">
        <v>5327</v>
      </c>
    </row>
    <row r="2467" spans="1:5" x14ac:dyDescent="0.2">
      <c r="A2467" t="s">
        <v>62</v>
      </c>
      <c r="B2467" t="s">
        <v>61</v>
      </c>
      <c r="C2467" t="s">
        <v>5312</v>
      </c>
      <c r="D2467">
        <v>35</v>
      </c>
      <c r="E2467" t="s">
        <v>5328</v>
      </c>
    </row>
    <row r="2468" spans="1:5" x14ac:dyDescent="0.2">
      <c r="A2468" t="s">
        <v>62</v>
      </c>
      <c r="B2468" t="s">
        <v>61</v>
      </c>
      <c r="C2468" t="s">
        <v>5312</v>
      </c>
      <c r="D2468">
        <v>36</v>
      </c>
      <c r="E2468" t="s">
        <v>5329</v>
      </c>
    </row>
    <row r="2469" spans="1:5" x14ac:dyDescent="0.2">
      <c r="A2469" t="s">
        <v>62</v>
      </c>
      <c r="B2469" t="s">
        <v>61</v>
      </c>
      <c r="C2469" t="s">
        <v>5312</v>
      </c>
      <c r="D2469">
        <v>37</v>
      </c>
      <c r="E2469" t="s">
        <v>5330</v>
      </c>
    </row>
    <row r="2470" spans="1:5" x14ac:dyDescent="0.2">
      <c r="A2470" t="s">
        <v>62</v>
      </c>
      <c r="B2470" t="s">
        <v>61</v>
      </c>
      <c r="C2470" t="s">
        <v>5312</v>
      </c>
      <c r="D2470">
        <v>38</v>
      </c>
      <c r="E2470" t="s">
        <v>5331</v>
      </c>
    </row>
    <row r="2471" spans="1:5" x14ac:dyDescent="0.2">
      <c r="A2471" t="s">
        <v>62</v>
      </c>
      <c r="B2471" t="s">
        <v>61</v>
      </c>
      <c r="C2471" t="s">
        <v>5312</v>
      </c>
      <c r="D2471">
        <v>39</v>
      </c>
      <c r="E2471" t="s">
        <v>5332</v>
      </c>
    </row>
    <row r="2472" spans="1:5" x14ac:dyDescent="0.2">
      <c r="A2472" t="s">
        <v>62</v>
      </c>
      <c r="B2472" t="s">
        <v>61</v>
      </c>
      <c r="C2472" t="s">
        <v>5312</v>
      </c>
      <c r="D2472">
        <v>40</v>
      </c>
      <c r="E2472" t="s">
        <v>5333</v>
      </c>
    </row>
    <row r="2473" spans="1:5" x14ac:dyDescent="0.2">
      <c r="A2473" t="s">
        <v>62</v>
      </c>
      <c r="B2473" t="s">
        <v>61</v>
      </c>
      <c r="C2473" t="s">
        <v>5312</v>
      </c>
      <c r="D2473">
        <v>41</v>
      </c>
      <c r="E2473" t="s">
        <v>5334</v>
      </c>
    </row>
    <row r="2474" spans="1:5" x14ac:dyDescent="0.2">
      <c r="A2474" t="s">
        <v>62</v>
      </c>
      <c r="B2474" t="s">
        <v>61</v>
      </c>
      <c r="C2474" t="s">
        <v>5312</v>
      </c>
      <c r="D2474">
        <v>42</v>
      </c>
      <c r="E2474" t="s">
        <v>5335</v>
      </c>
    </row>
    <row r="2475" spans="1:5" x14ac:dyDescent="0.2">
      <c r="A2475" t="s">
        <v>62</v>
      </c>
      <c r="B2475" t="s">
        <v>61</v>
      </c>
      <c r="C2475" t="s">
        <v>5312</v>
      </c>
      <c r="D2475">
        <v>43</v>
      </c>
      <c r="E2475" t="s">
        <v>5336</v>
      </c>
    </row>
    <row r="2476" spans="1:5" x14ac:dyDescent="0.2">
      <c r="A2476" t="s">
        <v>62</v>
      </c>
      <c r="B2476" t="s">
        <v>61</v>
      </c>
      <c r="C2476" t="s">
        <v>5312</v>
      </c>
      <c r="D2476">
        <v>44</v>
      </c>
      <c r="E2476" t="s">
        <v>5337</v>
      </c>
    </row>
    <row r="2477" spans="1:5" x14ac:dyDescent="0.2">
      <c r="A2477" t="s">
        <v>62</v>
      </c>
      <c r="B2477" t="s">
        <v>61</v>
      </c>
      <c r="C2477" t="s">
        <v>5312</v>
      </c>
      <c r="D2477">
        <v>45</v>
      </c>
      <c r="E2477" t="s">
        <v>5338</v>
      </c>
    </row>
    <row r="2478" spans="1:5" x14ac:dyDescent="0.2">
      <c r="A2478" t="s">
        <v>62</v>
      </c>
      <c r="B2478" t="s">
        <v>61</v>
      </c>
      <c r="C2478" t="s">
        <v>5312</v>
      </c>
      <c r="D2478">
        <v>46</v>
      </c>
      <c r="E2478" t="s">
        <v>5339</v>
      </c>
    </row>
    <row r="2479" spans="1:5" x14ac:dyDescent="0.2">
      <c r="A2479" t="s">
        <v>62</v>
      </c>
      <c r="B2479" t="s">
        <v>61</v>
      </c>
      <c r="C2479" t="s">
        <v>5312</v>
      </c>
      <c r="D2479">
        <v>47</v>
      </c>
      <c r="E2479" t="s">
        <v>5340</v>
      </c>
    </row>
    <row r="2480" spans="1:5" x14ac:dyDescent="0.2">
      <c r="A2480" t="s">
        <v>62</v>
      </c>
      <c r="B2480" t="s">
        <v>61</v>
      </c>
      <c r="C2480" t="s">
        <v>5312</v>
      </c>
      <c r="D2480">
        <v>48</v>
      </c>
      <c r="E2480" t="s">
        <v>5341</v>
      </c>
    </row>
    <row r="2481" spans="1:5" x14ac:dyDescent="0.2">
      <c r="A2481" t="s">
        <v>62</v>
      </c>
      <c r="B2481" t="s">
        <v>61</v>
      </c>
      <c r="C2481" t="s">
        <v>5312</v>
      </c>
      <c r="D2481">
        <v>49</v>
      </c>
      <c r="E2481" t="s">
        <v>5342</v>
      </c>
    </row>
    <row r="2482" spans="1:5" x14ac:dyDescent="0.2">
      <c r="A2482" t="s">
        <v>62</v>
      </c>
      <c r="B2482" t="s">
        <v>61</v>
      </c>
      <c r="C2482" t="s">
        <v>5312</v>
      </c>
      <c r="D2482">
        <v>50</v>
      </c>
      <c r="E2482" t="s">
        <v>5343</v>
      </c>
    </row>
    <row r="2483" spans="1:5" x14ac:dyDescent="0.2">
      <c r="A2483" t="s">
        <v>62</v>
      </c>
      <c r="B2483" t="s">
        <v>61</v>
      </c>
      <c r="C2483" t="s">
        <v>5312</v>
      </c>
      <c r="D2483">
        <v>51</v>
      </c>
      <c r="E2483" t="s">
        <v>5344</v>
      </c>
    </row>
    <row r="2484" spans="1:5" x14ac:dyDescent="0.2">
      <c r="A2484" t="s">
        <v>62</v>
      </c>
      <c r="B2484" t="s">
        <v>61</v>
      </c>
      <c r="C2484" t="s">
        <v>5312</v>
      </c>
      <c r="D2484">
        <v>52</v>
      </c>
      <c r="E2484" t="s">
        <v>5345</v>
      </c>
    </row>
    <row r="2485" spans="1:5" x14ac:dyDescent="0.2">
      <c r="A2485" t="s">
        <v>62</v>
      </c>
      <c r="B2485" t="s">
        <v>61</v>
      </c>
      <c r="C2485" t="s">
        <v>5312</v>
      </c>
      <c r="D2485">
        <v>53</v>
      </c>
      <c r="E2485" t="s">
        <v>5346</v>
      </c>
    </row>
    <row r="2486" spans="1:5" x14ac:dyDescent="0.2">
      <c r="A2486" t="s">
        <v>62</v>
      </c>
      <c r="B2486" t="s">
        <v>61</v>
      </c>
      <c r="C2486" t="s">
        <v>5312</v>
      </c>
      <c r="D2486">
        <v>54</v>
      </c>
      <c r="E2486" t="s">
        <v>5347</v>
      </c>
    </row>
    <row r="2487" spans="1:5" x14ac:dyDescent="0.2">
      <c r="A2487" t="s">
        <v>62</v>
      </c>
      <c r="B2487" t="s">
        <v>61</v>
      </c>
      <c r="C2487" t="s">
        <v>5312</v>
      </c>
      <c r="D2487">
        <v>55</v>
      </c>
      <c r="E2487" t="s">
        <v>5348</v>
      </c>
    </row>
    <row r="2488" spans="1:5" x14ac:dyDescent="0.2">
      <c r="A2488" t="s">
        <v>62</v>
      </c>
      <c r="B2488" t="s">
        <v>61</v>
      </c>
      <c r="C2488" t="s">
        <v>5312</v>
      </c>
      <c r="D2488">
        <v>56</v>
      </c>
      <c r="E2488" t="s">
        <v>5349</v>
      </c>
    </row>
    <row r="2489" spans="1:5" x14ac:dyDescent="0.2">
      <c r="A2489" t="s">
        <v>62</v>
      </c>
      <c r="B2489" t="s">
        <v>61</v>
      </c>
      <c r="C2489" t="s">
        <v>5312</v>
      </c>
      <c r="D2489">
        <v>57</v>
      </c>
      <c r="E2489" t="s">
        <v>5350</v>
      </c>
    </row>
    <row r="2490" spans="1:5" x14ac:dyDescent="0.2">
      <c r="A2490" t="s">
        <v>62</v>
      </c>
      <c r="B2490" t="s">
        <v>61</v>
      </c>
      <c r="C2490" t="s">
        <v>5312</v>
      </c>
      <c r="D2490">
        <v>58</v>
      </c>
      <c r="E2490" t="s">
        <v>5351</v>
      </c>
    </row>
    <row r="2491" spans="1:5" x14ac:dyDescent="0.2">
      <c r="A2491" t="s">
        <v>62</v>
      </c>
      <c r="B2491" t="s">
        <v>61</v>
      </c>
      <c r="C2491" t="s">
        <v>5312</v>
      </c>
      <c r="D2491">
        <v>59</v>
      </c>
      <c r="E2491" t="s">
        <v>5352</v>
      </c>
    </row>
    <row r="2492" spans="1:5" x14ac:dyDescent="0.2">
      <c r="A2492" t="s">
        <v>62</v>
      </c>
      <c r="B2492" t="s">
        <v>61</v>
      </c>
      <c r="C2492" t="s">
        <v>5312</v>
      </c>
      <c r="D2492">
        <v>60</v>
      </c>
      <c r="E2492" t="s">
        <v>5353</v>
      </c>
    </row>
    <row r="2493" spans="1:5" x14ac:dyDescent="0.2">
      <c r="A2493" t="s">
        <v>62</v>
      </c>
      <c r="B2493" t="s">
        <v>61</v>
      </c>
      <c r="C2493" t="s">
        <v>5312</v>
      </c>
      <c r="D2493">
        <v>61</v>
      </c>
      <c r="E2493" t="s">
        <v>5354</v>
      </c>
    </row>
    <row r="2494" spans="1:5" x14ac:dyDescent="0.2">
      <c r="A2494" t="s">
        <v>62</v>
      </c>
      <c r="B2494" t="s">
        <v>61</v>
      </c>
      <c r="C2494" t="s">
        <v>5312</v>
      </c>
      <c r="D2494">
        <v>62</v>
      </c>
      <c r="E2494" t="s">
        <v>5355</v>
      </c>
    </row>
    <row r="2495" spans="1:5" x14ac:dyDescent="0.2">
      <c r="A2495" t="s">
        <v>62</v>
      </c>
      <c r="B2495" t="s">
        <v>61</v>
      </c>
      <c r="C2495" t="s">
        <v>5312</v>
      </c>
      <c r="D2495">
        <v>63</v>
      </c>
      <c r="E2495" t="s">
        <v>5356</v>
      </c>
    </row>
    <row r="2496" spans="1:5" x14ac:dyDescent="0.2">
      <c r="A2496" t="s">
        <v>62</v>
      </c>
      <c r="B2496" t="s">
        <v>61</v>
      </c>
      <c r="C2496" t="s">
        <v>5312</v>
      </c>
      <c r="D2496">
        <v>64</v>
      </c>
      <c r="E2496" t="s">
        <v>5357</v>
      </c>
    </row>
    <row r="2497" spans="1:5" x14ac:dyDescent="0.2">
      <c r="A2497" t="s">
        <v>62</v>
      </c>
      <c r="B2497" t="s">
        <v>61</v>
      </c>
      <c r="C2497" t="s">
        <v>5312</v>
      </c>
      <c r="D2497">
        <v>65</v>
      </c>
      <c r="E2497" t="s">
        <v>5358</v>
      </c>
    </row>
    <row r="2498" spans="1:5" x14ac:dyDescent="0.2">
      <c r="A2498" t="s">
        <v>62</v>
      </c>
      <c r="B2498" t="s">
        <v>61</v>
      </c>
      <c r="C2498" t="s">
        <v>5312</v>
      </c>
      <c r="D2498">
        <v>66</v>
      </c>
      <c r="E2498" t="s">
        <v>5359</v>
      </c>
    </row>
    <row r="2499" spans="1:5" x14ac:dyDescent="0.2">
      <c r="A2499" t="s">
        <v>62</v>
      </c>
      <c r="B2499" t="s">
        <v>61</v>
      </c>
      <c r="C2499" t="s">
        <v>5312</v>
      </c>
      <c r="D2499">
        <v>67</v>
      </c>
      <c r="E2499" t="s">
        <v>5360</v>
      </c>
    </row>
    <row r="2500" spans="1:5" x14ac:dyDescent="0.2">
      <c r="A2500" t="s">
        <v>62</v>
      </c>
      <c r="B2500" t="s">
        <v>61</v>
      </c>
      <c r="C2500" t="s">
        <v>5312</v>
      </c>
      <c r="D2500">
        <v>68</v>
      </c>
      <c r="E2500" t="s">
        <v>5361</v>
      </c>
    </row>
    <row r="2501" spans="1:5" x14ac:dyDescent="0.2">
      <c r="A2501" t="s">
        <v>62</v>
      </c>
      <c r="B2501" t="s">
        <v>61</v>
      </c>
      <c r="C2501" t="s">
        <v>5312</v>
      </c>
      <c r="D2501">
        <v>69</v>
      </c>
      <c r="E2501" t="s">
        <v>5362</v>
      </c>
    </row>
    <row r="2502" spans="1:5" x14ac:dyDescent="0.2">
      <c r="A2502" t="s">
        <v>62</v>
      </c>
      <c r="B2502" t="s">
        <v>61</v>
      </c>
      <c r="C2502" t="s">
        <v>5312</v>
      </c>
      <c r="D2502">
        <v>70</v>
      </c>
      <c r="E2502" t="s">
        <v>5363</v>
      </c>
    </row>
    <row r="2503" spans="1:5" x14ac:dyDescent="0.2">
      <c r="A2503" t="s">
        <v>62</v>
      </c>
      <c r="B2503" t="s">
        <v>61</v>
      </c>
      <c r="C2503" t="s">
        <v>5312</v>
      </c>
      <c r="D2503">
        <v>71</v>
      </c>
      <c r="E2503" t="s">
        <v>5364</v>
      </c>
    </row>
    <row r="2504" spans="1:5" x14ac:dyDescent="0.2">
      <c r="A2504" t="s">
        <v>62</v>
      </c>
      <c r="B2504" t="s">
        <v>61</v>
      </c>
      <c r="C2504" t="s">
        <v>5312</v>
      </c>
      <c r="D2504">
        <v>72</v>
      </c>
      <c r="E2504" t="s">
        <v>5365</v>
      </c>
    </row>
    <row r="2505" spans="1:5" x14ac:dyDescent="0.2">
      <c r="A2505" t="s">
        <v>62</v>
      </c>
      <c r="B2505" t="s">
        <v>61</v>
      </c>
      <c r="C2505" t="s">
        <v>5312</v>
      </c>
      <c r="D2505">
        <v>73</v>
      </c>
      <c r="E2505" t="s">
        <v>5366</v>
      </c>
    </row>
    <row r="2506" spans="1:5" x14ac:dyDescent="0.2">
      <c r="A2506" t="s">
        <v>62</v>
      </c>
      <c r="B2506" t="s">
        <v>61</v>
      </c>
      <c r="C2506" t="s">
        <v>5312</v>
      </c>
      <c r="D2506">
        <v>74</v>
      </c>
      <c r="E2506" t="s">
        <v>5367</v>
      </c>
    </row>
    <row r="2507" spans="1:5" x14ac:dyDescent="0.2">
      <c r="A2507" t="s">
        <v>62</v>
      </c>
      <c r="B2507" t="s">
        <v>61</v>
      </c>
      <c r="C2507" t="s">
        <v>5312</v>
      </c>
      <c r="D2507">
        <v>75</v>
      </c>
      <c r="E2507" t="s">
        <v>5368</v>
      </c>
    </row>
    <row r="2508" spans="1:5" x14ac:dyDescent="0.2">
      <c r="A2508" t="s">
        <v>62</v>
      </c>
      <c r="B2508" t="s">
        <v>61</v>
      </c>
      <c r="C2508" t="s">
        <v>5312</v>
      </c>
      <c r="D2508">
        <v>76</v>
      </c>
      <c r="E2508" t="s">
        <v>5369</v>
      </c>
    </row>
    <row r="2509" spans="1:5" x14ac:dyDescent="0.2">
      <c r="A2509" t="s">
        <v>62</v>
      </c>
      <c r="B2509" t="s">
        <v>61</v>
      </c>
      <c r="C2509" t="s">
        <v>5312</v>
      </c>
      <c r="D2509">
        <v>77</v>
      </c>
      <c r="E2509" t="s">
        <v>5370</v>
      </c>
    </row>
    <row r="2510" spans="1:5" x14ac:dyDescent="0.2">
      <c r="A2510" t="s">
        <v>62</v>
      </c>
      <c r="B2510" t="s">
        <v>61</v>
      </c>
      <c r="C2510" t="s">
        <v>5312</v>
      </c>
      <c r="D2510">
        <v>78</v>
      </c>
      <c r="E2510" t="s">
        <v>5371</v>
      </c>
    </row>
    <row r="2511" spans="1:5" x14ac:dyDescent="0.2">
      <c r="A2511" t="s">
        <v>62</v>
      </c>
      <c r="B2511" t="s">
        <v>61</v>
      </c>
      <c r="C2511" t="s">
        <v>5312</v>
      </c>
      <c r="D2511">
        <v>79</v>
      </c>
      <c r="E2511" t="s">
        <v>5372</v>
      </c>
    </row>
    <row r="2512" spans="1:5" x14ac:dyDescent="0.2">
      <c r="A2512" t="s">
        <v>62</v>
      </c>
      <c r="B2512" t="s">
        <v>61</v>
      </c>
      <c r="C2512" t="s">
        <v>5312</v>
      </c>
      <c r="D2512">
        <v>80</v>
      </c>
      <c r="E2512" t="s">
        <v>5373</v>
      </c>
    </row>
    <row r="2513" spans="1:5" x14ac:dyDescent="0.2">
      <c r="A2513" t="s">
        <v>62</v>
      </c>
      <c r="B2513" t="s">
        <v>61</v>
      </c>
      <c r="C2513" t="s">
        <v>5312</v>
      </c>
      <c r="D2513">
        <v>81</v>
      </c>
      <c r="E2513" t="s">
        <v>5374</v>
      </c>
    </row>
    <row r="2514" spans="1:5" x14ac:dyDescent="0.2">
      <c r="A2514" t="s">
        <v>62</v>
      </c>
      <c r="B2514" t="s">
        <v>61</v>
      </c>
      <c r="C2514" t="s">
        <v>5312</v>
      </c>
      <c r="D2514">
        <v>82</v>
      </c>
      <c r="E2514" t="s">
        <v>5375</v>
      </c>
    </row>
    <row r="2515" spans="1:5" x14ac:dyDescent="0.2">
      <c r="A2515" t="s">
        <v>62</v>
      </c>
      <c r="B2515" t="s">
        <v>61</v>
      </c>
      <c r="C2515" t="s">
        <v>5312</v>
      </c>
      <c r="D2515">
        <v>83</v>
      </c>
      <c r="E2515" t="s">
        <v>5376</v>
      </c>
    </row>
    <row r="2516" spans="1:5" x14ac:dyDescent="0.2">
      <c r="A2516" t="s">
        <v>62</v>
      </c>
      <c r="B2516" t="s">
        <v>61</v>
      </c>
      <c r="C2516" t="s">
        <v>5312</v>
      </c>
      <c r="D2516">
        <v>84</v>
      </c>
      <c r="E2516" t="s">
        <v>5377</v>
      </c>
    </row>
    <row r="2517" spans="1:5" x14ac:dyDescent="0.2">
      <c r="A2517" t="s">
        <v>62</v>
      </c>
      <c r="B2517" t="s">
        <v>61</v>
      </c>
      <c r="C2517" t="s">
        <v>5312</v>
      </c>
      <c r="D2517">
        <v>85</v>
      </c>
      <c r="E2517" t="s">
        <v>5378</v>
      </c>
    </row>
    <row r="2518" spans="1:5" x14ac:dyDescent="0.2">
      <c r="A2518" t="s">
        <v>62</v>
      </c>
      <c r="B2518" t="s">
        <v>61</v>
      </c>
      <c r="C2518" t="s">
        <v>5312</v>
      </c>
      <c r="D2518" t="s">
        <v>5379</v>
      </c>
      <c r="E2518" t="s">
        <v>5380</v>
      </c>
    </row>
    <row r="2519" spans="1:5" x14ac:dyDescent="0.2">
      <c r="A2519" t="s">
        <v>62</v>
      </c>
      <c r="B2519" t="s">
        <v>61</v>
      </c>
      <c r="C2519" t="s">
        <v>5312</v>
      </c>
      <c r="D2519">
        <v>87</v>
      </c>
      <c r="E2519" t="s">
        <v>5381</v>
      </c>
    </row>
    <row r="2520" spans="1:5" x14ac:dyDescent="0.2">
      <c r="A2520" t="s">
        <v>62</v>
      </c>
      <c r="B2520" t="s">
        <v>61</v>
      </c>
      <c r="C2520" t="s">
        <v>5312</v>
      </c>
      <c r="D2520">
        <v>88</v>
      </c>
      <c r="E2520" t="s">
        <v>5382</v>
      </c>
    </row>
    <row r="2521" spans="1:5" x14ac:dyDescent="0.2">
      <c r="A2521" t="s">
        <v>62</v>
      </c>
      <c r="B2521" t="s">
        <v>61</v>
      </c>
      <c r="C2521" t="s">
        <v>5312</v>
      </c>
      <c r="D2521">
        <v>89</v>
      </c>
      <c r="E2521" t="s">
        <v>5383</v>
      </c>
    </row>
    <row r="2522" spans="1:5" x14ac:dyDescent="0.2">
      <c r="A2522" t="s">
        <v>62</v>
      </c>
      <c r="B2522" t="s">
        <v>61</v>
      </c>
      <c r="C2522" t="s">
        <v>5312</v>
      </c>
      <c r="D2522">
        <v>90</v>
      </c>
      <c r="E2522" t="s">
        <v>5384</v>
      </c>
    </row>
    <row r="2523" spans="1:5" x14ac:dyDescent="0.2">
      <c r="A2523" t="s">
        <v>62</v>
      </c>
      <c r="B2523" t="s">
        <v>61</v>
      </c>
      <c r="C2523" t="s">
        <v>5312</v>
      </c>
      <c r="D2523" t="s">
        <v>5385</v>
      </c>
      <c r="E2523" t="s">
        <v>5386</v>
      </c>
    </row>
    <row r="2524" spans="1:5" x14ac:dyDescent="0.2">
      <c r="A2524" t="s">
        <v>62</v>
      </c>
      <c r="B2524" t="s">
        <v>61</v>
      </c>
      <c r="C2524" t="s">
        <v>5312</v>
      </c>
      <c r="D2524">
        <v>92</v>
      </c>
      <c r="E2524" t="s">
        <v>5387</v>
      </c>
    </row>
    <row r="2525" spans="1:5" x14ac:dyDescent="0.2">
      <c r="A2525" t="s">
        <v>62</v>
      </c>
      <c r="B2525" t="s">
        <v>61</v>
      </c>
      <c r="C2525" t="s">
        <v>5312</v>
      </c>
      <c r="D2525">
        <v>93</v>
      </c>
      <c r="E2525" t="s">
        <v>5388</v>
      </c>
    </row>
    <row r="2526" spans="1:5" x14ac:dyDescent="0.2">
      <c r="A2526" t="s">
        <v>62</v>
      </c>
      <c r="B2526" t="s">
        <v>61</v>
      </c>
      <c r="C2526" t="s">
        <v>5312</v>
      </c>
      <c r="D2526">
        <v>94</v>
      </c>
      <c r="E2526" t="s">
        <v>5389</v>
      </c>
    </row>
    <row r="2527" spans="1:5" x14ac:dyDescent="0.2">
      <c r="A2527" t="s">
        <v>62</v>
      </c>
      <c r="B2527" t="s">
        <v>61</v>
      </c>
      <c r="C2527" t="s">
        <v>5312</v>
      </c>
      <c r="D2527">
        <v>95</v>
      </c>
      <c r="E2527" t="s">
        <v>5390</v>
      </c>
    </row>
    <row r="2528" spans="1:5" x14ac:dyDescent="0.2">
      <c r="A2528" t="s">
        <v>62</v>
      </c>
      <c r="B2528" t="s">
        <v>61</v>
      </c>
      <c r="C2528" t="s">
        <v>5312</v>
      </c>
      <c r="D2528">
        <v>96</v>
      </c>
      <c r="E2528" t="s">
        <v>5391</v>
      </c>
    </row>
    <row r="2529" spans="1:5" x14ac:dyDescent="0.2">
      <c r="A2529" t="s">
        <v>62</v>
      </c>
      <c r="B2529" t="s">
        <v>61</v>
      </c>
      <c r="C2529" t="s">
        <v>5312</v>
      </c>
      <c r="D2529">
        <v>97</v>
      </c>
      <c r="E2529" t="s">
        <v>5392</v>
      </c>
    </row>
    <row r="2530" spans="1:5" x14ac:dyDescent="0.2">
      <c r="A2530" t="s">
        <v>62</v>
      </c>
      <c r="B2530" t="s">
        <v>61</v>
      </c>
      <c r="C2530" t="s">
        <v>5312</v>
      </c>
      <c r="D2530">
        <v>98</v>
      </c>
      <c r="E2530" t="s">
        <v>5392</v>
      </c>
    </row>
    <row r="2531" spans="1:5" x14ac:dyDescent="0.2">
      <c r="A2531" t="s">
        <v>62</v>
      </c>
      <c r="B2531" t="s">
        <v>61</v>
      </c>
      <c r="C2531" t="s">
        <v>5312</v>
      </c>
      <c r="D2531">
        <v>99</v>
      </c>
      <c r="E2531" t="s">
        <v>5393</v>
      </c>
    </row>
    <row r="2532" spans="1:5" x14ac:dyDescent="0.2">
      <c r="A2532" t="s">
        <v>62</v>
      </c>
      <c r="B2532" t="s">
        <v>61</v>
      </c>
      <c r="C2532" t="s">
        <v>5312</v>
      </c>
      <c r="D2532">
        <v>100</v>
      </c>
      <c r="E2532" t="s">
        <v>5394</v>
      </c>
    </row>
    <row r="2533" spans="1:5" x14ac:dyDescent="0.2">
      <c r="A2533" t="s">
        <v>62</v>
      </c>
      <c r="B2533" t="s">
        <v>61</v>
      </c>
      <c r="C2533" t="s">
        <v>5312</v>
      </c>
      <c r="D2533">
        <v>101</v>
      </c>
      <c r="E2533" t="s">
        <v>5395</v>
      </c>
    </row>
    <row r="2534" spans="1:5" x14ac:dyDescent="0.2">
      <c r="A2534" t="s">
        <v>62</v>
      </c>
      <c r="B2534" t="s">
        <v>61</v>
      </c>
      <c r="C2534" t="s">
        <v>5312</v>
      </c>
      <c r="D2534">
        <v>102</v>
      </c>
      <c r="E2534" t="s">
        <v>5396</v>
      </c>
    </row>
    <row r="2535" spans="1:5" x14ac:dyDescent="0.2">
      <c r="A2535" t="s">
        <v>62</v>
      </c>
      <c r="B2535" t="s">
        <v>61</v>
      </c>
      <c r="C2535" t="s">
        <v>5312</v>
      </c>
      <c r="D2535">
        <v>103</v>
      </c>
      <c r="E2535" t="s">
        <v>5397</v>
      </c>
    </row>
    <row r="2536" spans="1:5" x14ac:dyDescent="0.2">
      <c r="A2536" t="s">
        <v>62</v>
      </c>
      <c r="B2536" t="s">
        <v>61</v>
      </c>
      <c r="C2536" t="s">
        <v>5312</v>
      </c>
      <c r="D2536">
        <v>104</v>
      </c>
      <c r="E2536" t="s">
        <v>5398</v>
      </c>
    </row>
    <row r="2537" spans="1:5" x14ac:dyDescent="0.2">
      <c r="A2537" t="s">
        <v>62</v>
      </c>
      <c r="B2537" t="s">
        <v>61</v>
      </c>
      <c r="C2537" t="s">
        <v>5312</v>
      </c>
      <c r="D2537">
        <v>105</v>
      </c>
      <c r="E2537" t="s">
        <v>5399</v>
      </c>
    </row>
    <row r="2538" spans="1:5" x14ac:dyDescent="0.2">
      <c r="A2538" t="s">
        <v>62</v>
      </c>
      <c r="B2538" t="s">
        <v>61</v>
      </c>
      <c r="C2538" t="s">
        <v>5312</v>
      </c>
      <c r="D2538">
        <v>106</v>
      </c>
      <c r="E2538" t="s">
        <v>5400</v>
      </c>
    </row>
    <row r="2539" spans="1:5" x14ac:dyDescent="0.2">
      <c r="A2539" t="s">
        <v>62</v>
      </c>
      <c r="B2539" t="s">
        <v>61</v>
      </c>
      <c r="C2539" t="s">
        <v>5312</v>
      </c>
      <c r="D2539">
        <v>107</v>
      </c>
      <c r="E2539" t="s">
        <v>5401</v>
      </c>
    </row>
    <row r="2540" spans="1:5" x14ac:dyDescent="0.2">
      <c r="A2540" t="s">
        <v>62</v>
      </c>
      <c r="B2540" t="s">
        <v>61</v>
      </c>
      <c r="C2540" t="s">
        <v>5312</v>
      </c>
      <c r="D2540">
        <v>108</v>
      </c>
      <c r="E2540" t="s">
        <v>5402</v>
      </c>
    </row>
    <row r="2541" spans="1:5" x14ac:dyDescent="0.2">
      <c r="A2541" t="s">
        <v>62</v>
      </c>
      <c r="B2541" t="s">
        <v>61</v>
      </c>
      <c r="C2541" t="s">
        <v>5312</v>
      </c>
      <c r="D2541">
        <v>109</v>
      </c>
      <c r="E2541" t="s">
        <v>5403</v>
      </c>
    </row>
    <row r="2542" spans="1:5" x14ac:dyDescent="0.2">
      <c r="A2542" t="s">
        <v>62</v>
      </c>
      <c r="B2542" t="s">
        <v>61</v>
      </c>
      <c r="C2542" t="s">
        <v>5312</v>
      </c>
      <c r="D2542">
        <v>110</v>
      </c>
      <c r="E2542" t="s">
        <v>5404</v>
      </c>
    </row>
    <row r="2543" spans="1:5" x14ac:dyDescent="0.2">
      <c r="A2543" t="s">
        <v>62</v>
      </c>
      <c r="B2543" t="s">
        <v>61</v>
      </c>
      <c r="C2543" t="s">
        <v>5312</v>
      </c>
      <c r="D2543">
        <v>111</v>
      </c>
      <c r="E2543" t="s">
        <v>5405</v>
      </c>
    </row>
    <row r="2544" spans="1:5" x14ac:dyDescent="0.2">
      <c r="A2544" t="s">
        <v>62</v>
      </c>
      <c r="B2544" t="s">
        <v>61</v>
      </c>
      <c r="C2544" t="s">
        <v>5312</v>
      </c>
      <c r="D2544">
        <v>112</v>
      </c>
      <c r="E2544" t="s">
        <v>5406</v>
      </c>
    </row>
    <row r="2545" spans="1:5" x14ac:dyDescent="0.2">
      <c r="A2545" t="s">
        <v>62</v>
      </c>
      <c r="B2545" t="s">
        <v>61</v>
      </c>
      <c r="C2545" t="s">
        <v>5312</v>
      </c>
      <c r="D2545">
        <v>113</v>
      </c>
      <c r="E2545" t="s">
        <v>5407</v>
      </c>
    </row>
    <row r="2546" spans="1:5" x14ac:dyDescent="0.2">
      <c r="A2546" t="s">
        <v>62</v>
      </c>
      <c r="B2546" t="s">
        <v>61</v>
      </c>
      <c r="C2546" t="s">
        <v>5312</v>
      </c>
      <c r="D2546">
        <v>114</v>
      </c>
      <c r="E2546" t="s">
        <v>5408</v>
      </c>
    </row>
    <row r="2547" spans="1:5" x14ac:dyDescent="0.2">
      <c r="A2547" t="s">
        <v>62</v>
      </c>
      <c r="B2547" t="s">
        <v>61</v>
      </c>
      <c r="C2547" t="s">
        <v>5312</v>
      </c>
      <c r="D2547">
        <v>115</v>
      </c>
      <c r="E2547" t="s">
        <v>5409</v>
      </c>
    </row>
    <row r="2548" spans="1:5" x14ac:dyDescent="0.2">
      <c r="A2548" t="s">
        <v>62</v>
      </c>
      <c r="B2548" t="s">
        <v>61</v>
      </c>
      <c r="C2548" t="s">
        <v>5312</v>
      </c>
      <c r="D2548">
        <v>116</v>
      </c>
      <c r="E2548" t="s">
        <v>5410</v>
      </c>
    </row>
    <row r="2549" spans="1:5" x14ac:dyDescent="0.2">
      <c r="A2549" t="s">
        <v>62</v>
      </c>
      <c r="B2549" t="s">
        <v>61</v>
      </c>
      <c r="C2549" t="s">
        <v>5312</v>
      </c>
      <c r="D2549">
        <v>117</v>
      </c>
      <c r="E2549" t="s">
        <v>5411</v>
      </c>
    </row>
    <row r="2550" spans="1:5" x14ac:dyDescent="0.2">
      <c r="A2550" t="s">
        <v>62</v>
      </c>
      <c r="B2550" t="s">
        <v>61</v>
      </c>
      <c r="C2550" t="s">
        <v>5312</v>
      </c>
      <c r="D2550">
        <v>118</v>
      </c>
      <c r="E2550" t="s">
        <v>5412</v>
      </c>
    </row>
    <row r="2551" spans="1:5" x14ac:dyDescent="0.2">
      <c r="A2551" t="s">
        <v>62</v>
      </c>
      <c r="B2551" t="s">
        <v>61</v>
      </c>
      <c r="C2551" t="s">
        <v>5312</v>
      </c>
      <c r="D2551" t="s">
        <v>5413</v>
      </c>
      <c r="E2551" t="s">
        <v>5414</v>
      </c>
    </row>
    <row r="2552" spans="1:5" x14ac:dyDescent="0.2">
      <c r="A2552" t="s">
        <v>62</v>
      </c>
      <c r="B2552" t="s">
        <v>61</v>
      </c>
      <c r="C2552" t="s">
        <v>5312</v>
      </c>
      <c r="D2552">
        <v>120</v>
      </c>
      <c r="E2552" t="s">
        <v>5415</v>
      </c>
    </row>
    <row r="2553" spans="1:5" x14ac:dyDescent="0.2">
      <c r="A2553" t="s">
        <v>62</v>
      </c>
      <c r="B2553" t="s">
        <v>61</v>
      </c>
      <c r="C2553" t="s">
        <v>5312</v>
      </c>
      <c r="D2553">
        <v>121</v>
      </c>
      <c r="E2553" t="s">
        <v>5416</v>
      </c>
    </row>
    <row r="2554" spans="1:5" x14ac:dyDescent="0.2">
      <c r="A2554" t="s">
        <v>62</v>
      </c>
      <c r="B2554" t="s">
        <v>61</v>
      </c>
      <c r="C2554" t="s">
        <v>5312</v>
      </c>
      <c r="D2554">
        <v>122</v>
      </c>
      <c r="E2554" t="s">
        <v>5417</v>
      </c>
    </row>
    <row r="2555" spans="1:5" x14ac:dyDescent="0.2">
      <c r="A2555" t="s">
        <v>62</v>
      </c>
      <c r="B2555" t="s">
        <v>61</v>
      </c>
      <c r="C2555" t="s">
        <v>5312</v>
      </c>
      <c r="D2555">
        <v>123</v>
      </c>
      <c r="E2555" t="s">
        <v>5418</v>
      </c>
    </row>
    <row r="2556" spans="1:5" x14ac:dyDescent="0.2">
      <c r="A2556" t="s">
        <v>62</v>
      </c>
      <c r="B2556" t="s">
        <v>61</v>
      </c>
      <c r="C2556" t="s">
        <v>5312</v>
      </c>
      <c r="D2556">
        <v>124</v>
      </c>
      <c r="E2556" t="s">
        <v>5419</v>
      </c>
    </row>
    <row r="2557" spans="1:5" x14ac:dyDescent="0.2">
      <c r="A2557" t="s">
        <v>62</v>
      </c>
      <c r="B2557" t="s">
        <v>61</v>
      </c>
      <c r="C2557" t="s">
        <v>5312</v>
      </c>
      <c r="D2557">
        <v>125</v>
      </c>
      <c r="E2557" t="s">
        <v>5420</v>
      </c>
    </row>
    <row r="2558" spans="1:5" x14ac:dyDescent="0.2">
      <c r="A2558" t="s">
        <v>62</v>
      </c>
      <c r="B2558" t="s">
        <v>61</v>
      </c>
      <c r="C2558" t="s">
        <v>5312</v>
      </c>
      <c r="D2558">
        <v>126</v>
      </c>
      <c r="E2558" t="s">
        <v>5421</v>
      </c>
    </row>
    <row r="2559" spans="1:5" x14ac:dyDescent="0.2">
      <c r="A2559" t="s">
        <v>47</v>
      </c>
      <c r="B2559" t="s">
        <v>46</v>
      </c>
      <c r="C2559" t="s">
        <v>1872</v>
      </c>
      <c r="D2559">
        <v>3</v>
      </c>
      <c r="E2559" t="s">
        <v>1873</v>
      </c>
    </row>
    <row r="2560" spans="1:5" x14ac:dyDescent="0.2">
      <c r="A2560" t="s">
        <v>47</v>
      </c>
      <c r="B2560" t="s">
        <v>46</v>
      </c>
      <c r="C2560" t="s">
        <v>1872</v>
      </c>
      <c r="D2560" t="s">
        <v>1874</v>
      </c>
      <c r="E2560" t="s">
        <v>1875</v>
      </c>
    </row>
    <row r="2561" spans="1:5" x14ac:dyDescent="0.2">
      <c r="A2561" t="s">
        <v>47</v>
      </c>
      <c r="B2561" t="s">
        <v>46</v>
      </c>
      <c r="C2561" t="s">
        <v>1872</v>
      </c>
      <c r="D2561" t="s">
        <v>1876</v>
      </c>
      <c r="E2561" t="s">
        <v>1877</v>
      </c>
    </row>
    <row r="2562" spans="1:5" x14ac:dyDescent="0.2">
      <c r="A2562" t="s">
        <v>47</v>
      </c>
      <c r="B2562" t="s">
        <v>46</v>
      </c>
      <c r="C2562" t="s">
        <v>1872</v>
      </c>
      <c r="D2562" t="s">
        <v>1878</v>
      </c>
      <c r="E2562" t="s">
        <v>1879</v>
      </c>
    </row>
    <row r="2563" spans="1:5" x14ac:dyDescent="0.2">
      <c r="A2563" t="s">
        <v>47</v>
      </c>
      <c r="B2563" t="s">
        <v>46</v>
      </c>
      <c r="C2563" t="s">
        <v>1872</v>
      </c>
      <c r="D2563" t="s">
        <v>1880</v>
      </c>
      <c r="E2563" t="s">
        <v>1881</v>
      </c>
    </row>
    <row r="2564" spans="1:5" x14ac:dyDescent="0.2">
      <c r="A2564" t="s">
        <v>47</v>
      </c>
      <c r="B2564" t="s">
        <v>46</v>
      </c>
      <c r="C2564" t="s">
        <v>1872</v>
      </c>
      <c r="D2564" t="s">
        <v>1882</v>
      </c>
      <c r="E2564" t="s">
        <v>1883</v>
      </c>
    </row>
    <row r="2565" spans="1:5" x14ac:dyDescent="0.2">
      <c r="A2565" t="s">
        <v>47</v>
      </c>
      <c r="B2565" t="s">
        <v>46</v>
      </c>
      <c r="C2565" t="s">
        <v>1872</v>
      </c>
      <c r="D2565" t="s">
        <v>670</v>
      </c>
      <c r="E2565" t="s">
        <v>1884</v>
      </c>
    </row>
    <row r="2566" spans="1:5" x14ac:dyDescent="0.2">
      <c r="A2566" t="s">
        <v>47</v>
      </c>
      <c r="B2566" t="s">
        <v>46</v>
      </c>
      <c r="C2566" t="s">
        <v>1872</v>
      </c>
      <c r="D2566" t="s">
        <v>1885</v>
      </c>
      <c r="E2566" t="s">
        <v>1886</v>
      </c>
    </row>
    <row r="2567" spans="1:5" x14ac:dyDescent="0.2">
      <c r="A2567" t="s">
        <v>47</v>
      </c>
      <c r="B2567" t="s">
        <v>46</v>
      </c>
      <c r="C2567" t="s">
        <v>1872</v>
      </c>
      <c r="D2567" t="s">
        <v>1887</v>
      </c>
      <c r="E2567" t="s">
        <v>1888</v>
      </c>
    </row>
    <row r="2568" spans="1:5" x14ac:dyDescent="0.2">
      <c r="A2568" t="s">
        <v>47</v>
      </c>
      <c r="B2568" t="s">
        <v>46</v>
      </c>
      <c r="C2568" t="s">
        <v>1872</v>
      </c>
      <c r="D2568" t="s">
        <v>1889</v>
      </c>
      <c r="E2568" t="s">
        <v>1890</v>
      </c>
    </row>
    <row r="2569" spans="1:5" x14ac:dyDescent="0.2">
      <c r="A2569" t="s">
        <v>47</v>
      </c>
      <c r="B2569" t="s">
        <v>46</v>
      </c>
      <c r="C2569" t="s">
        <v>1872</v>
      </c>
      <c r="D2569" t="s">
        <v>1891</v>
      </c>
      <c r="E2569" t="s">
        <v>1892</v>
      </c>
    </row>
    <row r="2570" spans="1:5" x14ac:dyDescent="0.2">
      <c r="A2570" t="s">
        <v>47</v>
      </c>
      <c r="B2570" t="s">
        <v>46</v>
      </c>
      <c r="C2570" t="s">
        <v>1872</v>
      </c>
      <c r="D2570" t="s">
        <v>1893</v>
      </c>
      <c r="E2570" t="s">
        <v>1894</v>
      </c>
    </row>
    <row r="2571" spans="1:5" x14ac:dyDescent="0.2">
      <c r="A2571" t="s">
        <v>47</v>
      </c>
      <c r="B2571" t="s">
        <v>46</v>
      </c>
      <c r="C2571" t="s">
        <v>1872</v>
      </c>
      <c r="D2571" t="s">
        <v>1895</v>
      </c>
      <c r="E2571" t="s">
        <v>1896</v>
      </c>
    </row>
    <row r="2572" spans="1:5" x14ac:dyDescent="0.2">
      <c r="A2572" t="s">
        <v>47</v>
      </c>
      <c r="B2572" t="s">
        <v>46</v>
      </c>
      <c r="C2572" t="s">
        <v>1872</v>
      </c>
      <c r="D2572" t="s">
        <v>1897</v>
      </c>
      <c r="E2572" t="s">
        <v>1898</v>
      </c>
    </row>
    <row r="2573" spans="1:5" x14ac:dyDescent="0.2">
      <c r="A2573" t="s">
        <v>47</v>
      </c>
      <c r="B2573" t="s">
        <v>46</v>
      </c>
      <c r="C2573" t="s">
        <v>1872</v>
      </c>
      <c r="D2573" t="s">
        <v>672</v>
      </c>
      <c r="E2573" t="s">
        <v>1899</v>
      </c>
    </row>
    <row r="2574" spans="1:5" x14ac:dyDescent="0.2">
      <c r="A2574" t="s">
        <v>47</v>
      </c>
      <c r="B2574" t="s">
        <v>46</v>
      </c>
      <c r="C2574" t="s">
        <v>1872</v>
      </c>
      <c r="D2574" t="s">
        <v>1900</v>
      </c>
      <c r="E2574" t="s">
        <v>1901</v>
      </c>
    </row>
    <row r="2575" spans="1:5" x14ac:dyDescent="0.2">
      <c r="A2575" t="s">
        <v>47</v>
      </c>
      <c r="B2575" t="s">
        <v>46</v>
      </c>
      <c r="C2575" t="s">
        <v>1872</v>
      </c>
      <c r="D2575" t="s">
        <v>1902</v>
      </c>
      <c r="E2575" t="s">
        <v>1903</v>
      </c>
    </row>
    <row r="2576" spans="1:5" x14ac:dyDescent="0.2">
      <c r="A2576" t="s">
        <v>47</v>
      </c>
      <c r="B2576" t="s">
        <v>46</v>
      </c>
      <c r="C2576" t="s">
        <v>1872</v>
      </c>
      <c r="D2576" t="s">
        <v>1904</v>
      </c>
      <c r="E2576" t="s">
        <v>1905</v>
      </c>
    </row>
    <row r="2577" spans="1:5" x14ac:dyDescent="0.2">
      <c r="A2577" t="s">
        <v>47</v>
      </c>
      <c r="B2577" t="s">
        <v>46</v>
      </c>
      <c r="C2577" t="s">
        <v>1872</v>
      </c>
      <c r="D2577" t="s">
        <v>1906</v>
      </c>
      <c r="E2577" t="s">
        <v>1907</v>
      </c>
    </row>
    <row r="2578" spans="1:5" x14ac:dyDescent="0.2">
      <c r="A2578" t="s">
        <v>47</v>
      </c>
      <c r="B2578" t="s">
        <v>46</v>
      </c>
      <c r="C2578" t="s">
        <v>1872</v>
      </c>
      <c r="D2578" t="s">
        <v>1908</v>
      </c>
      <c r="E2578" t="s">
        <v>1909</v>
      </c>
    </row>
    <row r="2579" spans="1:5" x14ac:dyDescent="0.2">
      <c r="A2579" t="s">
        <v>47</v>
      </c>
      <c r="B2579" t="s">
        <v>46</v>
      </c>
      <c r="C2579" t="s">
        <v>1872</v>
      </c>
      <c r="D2579" t="s">
        <v>1910</v>
      </c>
      <c r="E2579" t="s">
        <v>1911</v>
      </c>
    </row>
    <row r="2580" spans="1:5" x14ac:dyDescent="0.2">
      <c r="A2580" t="s">
        <v>47</v>
      </c>
      <c r="B2580" t="s">
        <v>46</v>
      </c>
      <c r="C2580" t="s">
        <v>1872</v>
      </c>
      <c r="D2580" t="s">
        <v>1912</v>
      </c>
      <c r="E2580" t="s">
        <v>1913</v>
      </c>
    </row>
    <row r="2581" spans="1:5" x14ac:dyDescent="0.2">
      <c r="A2581" t="s">
        <v>47</v>
      </c>
      <c r="B2581" t="s">
        <v>46</v>
      </c>
      <c r="C2581" t="s">
        <v>1872</v>
      </c>
      <c r="D2581" t="s">
        <v>1914</v>
      </c>
      <c r="E2581" t="s">
        <v>1915</v>
      </c>
    </row>
    <row r="2582" spans="1:5" x14ac:dyDescent="0.2">
      <c r="A2582" t="s">
        <v>47</v>
      </c>
      <c r="B2582" t="s">
        <v>46</v>
      </c>
      <c r="C2582" t="s">
        <v>1872</v>
      </c>
      <c r="D2582" t="s">
        <v>1916</v>
      </c>
      <c r="E2582" t="s">
        <v>1917</v>
      </c>
    </row>
    <row r="2583" spans="1:5" x14ac:dyDescent="0.2">
      <c r="A2583" t="s">
        <v>47</v>
      </c>
      <c r="B2583" t="s">
        <v>46</v>
      </c>
      <c r="C2583" t="s">
        <v>1872</v>
      </c>
      <c r="D2583">
        <v>11</v>
      </c>
      <c r="E2583" t="s">
        <v>1918</v>
      </c>
    </row>
    <row r="2584" spans="1:5" x14ac:dyDescent="0.2">
      <c r="A2584" t="s">
        <v>47</v>
      </c>
      <c r="B2584" t="s">
        <v>46</v>
      </c>
      <c r="C2584" t="s">
        <v>1872</v>
      </c>
      <c r="D2584" t="s">
        <v>734</v>
      </c>
      <c r="E2584" t="s">
        <v>1919</v>
      </c>
    </row>
    <row r="2585" spans="1:5" x14ac:dyDescent="0.2">
      <c r="A2585" t="s">
        <v>47</v>
      </c>
      <c r="B2585" t="s">
        <v>46</v>
      </c>
      <c r="C2585" t="s">
        <v>1872</v>
      </c>
      <c r="D2585" t="s">
        <v>736</v>
      </c>
      <c r="E2585" t="s">
        <v>1920</v>
      </c>
    </row>
    <row r="2586" spans="1:5" x14ac:dyDescent="0.2">
      <c r="A2586" t="s">
        <v>47</v>
      </c>
      <c r="B2586" t="s">
        <v>46</v>
      </c>
      <c r="C2586" t="s">
        <v>1872</v>
      </c>
      <c r="D2586" t="s">
        <v>738</v>
      </c>
      <c r="E2586" t="s">
        <v>1921</v>
      </c>
    </row>
    <row r="2587" spans="1:5" x14ac:dyDescent="0.2">
      <c r="A2587" t="s">
        <v>47</v>
      </c>
      <c r="B2587" t="s">
        <v>46</v>
      </c>
      <c r="C2587" t="s">
        <v>1872</v>
      </c>
      <c r="D2587" t="s">
        <v>740</v>
      </c>
      <c r="E2587" t="s">
        <v>1922</v>
      </c>
    </row>
    <row r="2588" spans="1:5" x14ac:dyDescent="0.2">
      <c r="A2588" t="s">
        <v>47</v>
      </c>
      <c r="B2588" t="s">
        <v>46</v>
      </c>
      <c r="C2588" t="s">
        <v>1872</v>
      </c>
      <c r="D2588" t="s">
        <v>742</v>
      </c>
      <c r="E2588" t="s">
        <v>1923</v>
      </c>
    </row>
    <row r="2589" spans="1:5" x14ac:dyDescent="0.2">
      <c r="A2589" t="s">
        <v>47</v>
      </c>
      <c r="B2589" t="s">
        <v>46</v>
      </c>
      <c r="C2589" t="s">
        <v>1872</v>
      </c>
      <c r="D2589" t="s">
        <v>744</v>
      </c>
      <c r="E2589" t="s">
        <v>1924</v>
      </c>
    </row>
    <row r="2590" spans="1:5" x14ac:dyDescent="0.2">
      <c r="A2590" t="s">
        <v>47</v>
      </c>
      <c r="B2590" t="s">
        <v>46</v>
      </c>
      <c r="C2590" t="s">
        <v>1872</v>
      </c>
      <c r="D2590" t="s">
        <v>746</v>
      </c>
      <c r="E2590" t="s">
        <v>1925</v>
      </c>
    </row>
    <row r="2591" spans="1:5" x14ac:dyDescent="0.2">
      <c r="A2591" t="s">
        <v>47</v>
      </c>
      <c r="B2591" t="s">
        <v>46</v>
      </c>
      <c r="C2591" t="s">
        <v>1872</v>
      </c>
      <c r="D2591" t="s">
        <v>750</v>
      </c>
      <c r="E2591" t="s">
        <v>1926</v>
      </c>
    </row>
    <row r="2592" spans="1:5" x14ac:dyDescent="0.2">
      <c r="A2592" t="s">
        <v>47</v>
      </c>
      <c r="B2592" t="s">
        <v>46</v>
      </c>
      <c r="C2592" t="s">
        <v>1872</v>
      </c>
      <c r="D2592" t="s">
        <v>752</v>
      </c>
      <c r="E2592" t="s">
        <v>1927</v>
      </c>
    </row>
    <row r="2593" spans="1:5" x14ac:dyDescent="0.2">
      <c r="A2593" t="s">
        <v>47</v>
      </c>
      <c r="B2593" t="s">
        <v>46</v>
      </c>
      <c r="C2593" t="s">
        <v>1872</v>
      </c>
      <c r="D2593">
        <v>14</v>
      </c>
      <c r="E2593" t="s">
        <v>1928</v>
      </c>
    </row>
    <row r="2594" spans="1:5" x14ac:dyDescent="0.2">
      <c r="A2594" t="s">
        <v>47</v>
      </c>
      <c r="B2594" t="s">
        <v>46</v>
      </c>
      <c r="C2594" t="s">
        <v>1872</v>
      </c>
      <c r="D2594">
        <v>17</v>
      </c>
      <c r="E2594" t="s">
        <v>1929</v>
      </c>
    </row>
    <row r="2595" spans="1:5" x14ac:dyDescent="0.2">
      <c r="A2595" t="s">
        <v>47</v>
      </c>
      <c r="B2595" t="s">
        <v>46</v>
      </c>
      <c r="C2595" t="s">
        <v>1872</v>
      </c>
      <c r="D2595" t="s">
        <v>1930</v>
      </c>
      <c r="E2595" t="s">
        <v>1931</v>
      </c>
    </row>
    <row r="2596" spans="1:5" x14ac:dyDescent="0.2">
      <c r="A2596" t="s">
        <v>47</v>
      </c>
      <c r="B2596" t="s">
        <v>46</v>
      </c>
      <c r="C2596" t="s">
        <v>1872</v>
      </c>
      <c r="D2596" t="s">
        <v>1932</v>
      </c>
      <c r="E2596" t="s">
        <v>1933</v>
      </c>
    </row>
    <row r="2597" spans="1:5" x14ac:dyDescent="0.2">
      <c r="A2597" t="s">
        <v>47</v>
      </c>
      <c r="B2597" t="s">
        <v>46</v>
      </c>
      <c r="C2597" t="s">
        <v>1872</v>
      </c>
      <c r="D2597" t="s">
        <v>1934</v>
      </c>
      <c r="E2597" t="s">
        <v>1935</v>
      </c>
    </row>
    <row r="2598" spans="1:5" x14ac:dyDescent="0.2">
      <c r="A2598" t="s">
        <v>47</v>
      </c>
      <c r="B2598" t="s">
        <v>46</v>
      </c>
      <c r="C2598" t="s">
        <v>1872</v>
      </c>
      <c r="D2598" t="s">
        <v>1936</v>
      </c>
      <c r="E2598" t="s">
        <v>1937</v>
      </c>
    </row>
    <row r="2599" spans="1:5" x14ac:dyDescent="0.2">
      <c r="A2599" t="s">
        <v>47</v>
      </c>
      <c r="B2599" t="s">
        <v>46</v>
      </c>
      <c r="C2599" t="s">
        <v>1872</v>
      </c>
      <c r="D2599" t="s">
        <v>1938</v>
      </c>
      <c r="E2599" t="s">
        <v>1939</v>
      </c>
    </row>
    <row r="2600" spans="1:5" x14ac:dyDescent="0.2">
      <c r="A2600" t="s">
        <v>47</v>
      </c>
      <c r="B2600" t="s">
        <v>46</v>
      </c>
      <c r="C2600" t="s">
        <v>1872</v>
      </c>
      <c r="D2600" t="s">
        <v>1940</v>
      </c>
      <c r="E2600" t="s">
        <v>658</v>
      </c>
    </row>
    <row r="2601" spans="1:5" x14ac:dyDescent="0.2">
      <c r="A2601" t="s">
        <v>450</v>
      </c>
      <c r="B2601" t="s">
        <v>451</v>
      </c>
      <c r="C2601" t="s">
        <v>1689</v>
      </c>
      <c r="D2601">
        <v>16</v>
      </c>
      <c r="E2601" t="s">
        <v>1690</v>
      </c>
    </row>
    <row r="2602" spans="1:5" x14ac:dyDescent="0.2">
      <c r="A2602" t="s">
        <v>450</v>
      </c>
      <c r="B2602" t="s">
        <v>451</v>
      </c>
      <c r="C2602" t="s">
        <v>1689</v>
      </c>
      <c r="D2602">
        <v>10</v>
      </c>
      <c r="E2602" t="s">
        <v>1691</v>
      </c>
    </row>
    <row r="2603" spans="1:5" x14ac:dyDescent="0.2">
      <c r="A2603" t="s">
        <v>450</v>
      </c>
      <c r="B2603" t="s">
        <v>451</v>
      </c>
      <c r="C2603" t="s">
        <v>1689</v>
      </c>
      <c r="D2603">
        <v>11</v>
      </c>
      <c r="E2603" t="s">
        <v>1692</v>
      </c>
    </row>
    <row r="2604" spans="1:5" x14ac:dyDescent="0.2">
      <c r="A2604" t="s">
        <v>450</v>
      </c>
      <c r="B2604" t="s">
        <v>451</v>
      </c>
      <c r="C2604" t="s">
        <v>1689</v>
      </c>
      <c r="D2604">
        <v>1</v>
      </c>
      <c r="E2604" t="s">
        <v>1693</v>
      </c>
    </row>
    <row r="2605" spans="1:5" x14ac:dyDescent="0.2">
      <c r="A2605" t="s">
        <v>450</v>
      </c>
      <c r="B2605" t="s">
        <v>451</v>
      </c>
      <c r="C2605" t="s">
        <v>1689</v>
      </c>
      <c r="D2605" t="s">
        <v>1694</v>
      </c>
      <c r="E2605" t="s">
        <v>1639</v>
      </c>
    </row>
    <row r="2606" spans="1:5" x14ac:dyDescent="0.2">
      <c r="A2606" t="s">
        <v>450</v>
      </c>
      <c r="B2606" t="s">
        <v>451</v>
      </c>
      <c r="C2606" t="s">
        <v>1689</v>
      </c>
      <c r="D2606">
        <v>12</v>
      </c>
      <c r="E2606" t="s">
        <v>1695</v>
      </c>
    </row>
    <row r="2607" spans="1:5" x14ac:dyDescent="0.2">
      <c r="A2607" t="s">
        <v>450</v>
      </c>
      <c r="B2607" t="s">
        <v>451</v>
      </c>
      <c r="C2607" t="s">
        <v>1689</v>
      </c>
      <c r="D2607">
        <v>2</v>
      </c>
      <c r="E2607" t="s">
        <v>1696</v>
      </c>
    </row>
    <row r="2608" spans="1:5" x14ac:dyDescent="0.2">
      <c r="A2608" t="s">
        <v>450</v>
      </c>
      <c r="B2608" t="s">
        <v>451</v>
      </c>
      <c r="C2608" t="s">
        <v>1689</v>
      </c>
      <c r="D2608">
        <v>3</v>
      </c>
      <c r="E2608" t="s">
        <v>1697</v>
      </c>
    </row>
    <row r="2609" spans="1:5" x14ac:dyDescent="0.2">
      <c r="A2609" t="s">
        <v>450</v>
      </c>
      <c r="B2609" t="s">
        <v>451</v>
      </c>
      <c r="C2609" t="s">
        <v>1689</v>
      </c>
      <c r="D2609">
        <v>4</v>
      </c>
      <c r="E2609" t="s">
        <v>1698</v>
      </c>
    </row>
    <row r="2610" spans="1:5" x14ac:dyDescent="0.2">
      <c r="A2610" t="s">
        <v>450</v>
      </c>
      <c r="B2610" t="s">
        <v>451</v>
      </c>
      <c r="C2610" t="s">
        <v>1689</v>
      </c>
      <c r="D2610" t="s">
        <v>1699</v>
      </c>
      <c r="E2610" t="s">
        <v>1700</v>
      </c>
    </row>
    <row r="2611" spans="1:5" x14ac:dyDescent="0.2">
      <c r="A2611" t="s">
        <v>450</v>
      </c>
      <c r="B2611" t="s">
        <v>451</v>
      </c>
      <c r="C2611" t="s">
        <v>1689</v>
      </c>
      <c r="D2611">
        <v>14</v>
      </c>
      <c r="E2611" t="s">
        <v>1701</v>
      </c>
    </row>
    <row r="2612" spans="1:5" x14ac:dyDescent="0.2">
      <c r="A2612" t="s">
        <v>450</v>
      </c>
      <c r="B2612" t="s">
        <v>451</v>
      </c>
      <c r="C2612" t="s">
        <v>1689</v>
      </c>
      <c r="D2612">
        <v>15</v>
      </c>
      <c r="E2612" t="s">
        <v>1702</v>
      </c>
    </row>
    <row r="2613" spans="1:5" x14ac:dyDescent="0.2">
      <c r="A2613" t="s">
        <v>47</v>
      </c>
      <c r="B2613" t="s">
        <v>46</v>
      </c>
      <c r="C2613" t="s">
        <v>2986</v>
      </c>
      <c r="D2613" t="s">
        <v>2987</v>
      </c>
      <c r="E2613" t="s">
        <v>2988</v>
      </c>
    </row>
    <row r="2614" spans="1:5" x14ac:dyDescent="0.2">
      <c r="A2614" t="s">
        <v>47</v>
      </c>
      <c r="B2614" t="s">
        <v>46</v>
      </c>
      <c r="C2614" t="s">
        <v>2986</v>
      </c>
      <c r="D2614" t="s">
        <v>2989</v>
      </c>
      <c r="E2614" t="s">
        <v>2990</v>
      </c>
    </row>
    <row r="2615" spans="1:5" x14ac:dyDescent="0.2">
      <c r="A2615" t="s">
        <v>47</v>
      </c>
      <c r="B2615" t="s">
        <v>46</v>
      </c>
      <c r="C2615" t="s">
        <v>2986</v>
      </c>
      <c r="D2615" t="s">
        <v>2991</v>
      </c>
      <c r="E2615" t="s">
        <v>2992</v>
      </c>
    </row>
    <row r="2616" spans="1:5" x14ac:dyDescent="0.2">
      <c r="A2616" t="s">
        <v>47</v>
      </c>
      <c r="B2616" t="s">
        <v>46</v>
      </c>
      <c r="C2616" t="s">
        <v>2986</v>
      </c>
      <c r="D2616" t="s">
        <v>2993</v>
      </c>
      <c r="E2616" t="s">
        <v>2994</v>
      </c>
    </row>
    <row r="2617" spans="1:5" x14ac:dyDescent="0.2">
      <c r="A2617" t="s">
        <v>47</v>
      </c>
      <c r="B2617" t="s">
        <v>46</v>
      </c>
      <c r="C2617" t="s">
        <v>2986</v>
      </c>
      <c r="D2617" t="s">
        <v>2995</v>
      </c>
      <c r="E2617" t="s">
        <v>2996</v>
      </c>
    </row>
    <row r="2618" spans="1:5" x14ac:dyDescent="0.2">
      <c r="A2618" t="s">
        <v>47</v>
      </c>
      <c r="B2618" t="s">
        <v>46</v>
      </c>
      <c r="C2618" t="s">
        <v>2986</v>
      </c>
      <c r="D2618" t="s">
        <v>2997</v>
      </c>
      <c r="E2618" t="s">
        <v>1656</v>
      </c>
    </row>
    <row r="2619" spans="1:5" x14ac:dyDescent="0.2">
      <c r="A2619" t="s">
        <v>47</v>
      </c>
      <c r="B2619" t="s">
        <v>46</v>
      </c>
      <c r="C2619" t="s">
        <v>2986</v>
      </c>
      <c r="D2619" t="s">
        <v>2619</v>
      </c>
      <c r="E2619" t="s">
        <v>2383</v>
      </c>
    </row>
    <row r="2620" spans="1:5" x14ac:dyDescent="0.2">
      <c r="A2620" t="s">
        <v>47</v>
      </c>
      <c r="B2620" t="s">
        <v>46</v>
      </c>
      <c r="C2620" t="s">
        <v>2986</v>
      </c>
      <c r="D2620">
        <v>11</v>
      </c>
      <c r="E2620" t="s">
        <v>93</v>
      </c>
    </row>
    <row r="2621" spans="1:5" x14ac:dyDescent="0.2">
      <c r="A2621" t="s">
        <v>47</v>
      </c>
      <c r="B2621" t="s">
        <v>46</v>
      </c>
      <c r="C2621" t="s">
        <v>2986</v>
      </c>
      <c r="D2621" t="s">
        <v>2998</v>
      </c>
      <c r="E2621" t="s">
        <v>1471</v>
      </c>
    </row>
    <row r="2622" spans="1:5" x14ac:dyDescent="0.2">
      <c r="A2622" t="s">
        <v>47</v>
      </c>
      <c r="B2622" t="s">
        <v>46</v>
      </c>
      <c r="C2622" t="s">
        <v>2986</v>
      </c>
      <c r="D2622" t="s">
        <v>2999</v>
      </c>
      <c r="E2622" t="s">
        <v>3000</v>
      </c>
    </row>
    <row r="2623" spans="1:5" x14ac:dyDescent="0.2">
      <c r="A2623" t="s">
        <v>47</v>
      </c>
      <c r="B2623" t="s">
        <v>46</v>
      </c>
      <c r="C2623" t="s">
        <v>2986</v>
      </c>
      <c r="D2623" t="s">
        <v>3001</v>
      </c>
      <c r="E2623" t="s">
        <v>2381</v>
      </c>
    </row>
    <row r="2624" spans="1:5" x14ac:dyDescent="0.2">
      <c r="A2624" t="s">
        <v>47</v>
      </c>
      <c r="B2624" t="s">
        <v>46</v>
      </c>
      <c r="C2624" t="s">
        <v>2986</v>
      </c>
      <c r="D2624" t="s">
        <v>3002</v>
      </c>
      <c r="E2624" t="s">
        <v>239</v>
      </c>
    </row>
    <row r="2625" spans="1:5" x14ac:dyDescent="0.2">
      <c r="A2625" t="s">
        <v>440</v>
      </c>
      <c r="B2625" t="s">
        <v>441</v>
      </c>
      <c r="C2625" t="s">
        <v>5236</v>
      </c>
      <c r="D2625" t="s">
        <v>2226</v>
      </c>
      <c r="E2625" t="s">
        <v>5237</v>
      </c>
    </row>
    <row r="2626" spans="1:5" x14ac:dyDescent="0.2">
      <c r="A2626" t="s">
        <v>440</v>
      </c>
      <c r="B2626" t="s">
        <v>441</v>
      </c>
      <c r="C2626" t="s">
        <v>5236</v>
      </c>
      <c r="D2626" t="s">
        <v>2229</v>
      </c>
      <c r="E2626" t="s">
        <v>5238</v>
      </c>
    </row>
    <row r="2627" spans="1:5" x14ac:dyDescent="0.2">
      <c r="A2627" t="s">
        <v>440</v>
      </c>
      <c r="B2627" t="s">
        <v>441</v>
      </c>
      <c r="C2627" t="s">
        <v>5236</v>
      </c>
      <c r="D2627" t="s">
        <v>2232</v>
      </c>
      <c r="E2627" t="s">
        <v>5239</v>
      </c>
    </row>
    <row r="2628" spans="1:5" x14ac:dyDescent="0.2">
      <c r="A2628" t="s">
        <v>440</v>
      </c>
      <c r="B2628" t="s">
        <v>441</v>
      </c>
      <c r="C2628" t="s">
        <v>5236</v>
      </c>
      <c r="D2628" t="s">
        <v>2235</v>
      </c>
      <c r="E2628" t="s">
        <v>5240</v>
      </c>
    </row>
    <row r="2629" spans="1:5" x14ac:dyDescent="0.2">
      <c r="A2629" t="s">
        <v>440</v>
      </c>
      <c r="B2629" t="s">
        <v>441</v>
      </c>
      <c r="C2629" t="s">
        <v>5236</v>
      </c>
      <c r="D2629" t="s">
        <v>2563</v>
      </c>
      <c r="E2629" t="s">
        <v>5241</v>
      </c>
    </row>
    <row r="2630" spans="1:5" x14ac:dyDescent="0.2">
      <c r="A2630" t="s">
        <v>440</v>
      </c>
      <c r="B2630" t="s">
        <v>441</v>
      </c>
      <c r="C2630" t="s">
        <v>5236</v>
      </c>
      <c r="D2630" t="s">
        <v>2565</v>
      </c>
      <c r="E2630" t="s">
        <v>5242</v>
      </c>
    </row>
    <row r="2631" spans="1:5" x14ac:dyDescent="0.2">
      <c r="A2631" t="s">
        <v>440</v>
      </c>
      <c r="B2631" t="s">
        <v>441</v>
      </c>
      <c r="C2631" t="s">
        <v>5236</v>
      </c>
      <c r="D2631" t="s">
        <v>2567</v>
      </c>
      <c r="E2631" t="s">
        <v>5243</v>
      </c>
    </row>
    <row r="2632" spans="1:5" x14ac:dyDescent="0.2">
      <c r="A2632" t="s">
        <v>440</v>
      </c>
      <c r="B2632" t="s">
        <v>441</v>
      </c>
      <c r="C2632" t="s">
        <v>5236</v>
      </c>
      <c r="D2632" t="s">
        <v>2569</v>
      </c>
      <c r="E2632" t="s">
        <v>5244</v>
      </c>
    </row>
    <row r="2633" spans="1:5" x14ac:dyDescent="0.2">
      <c r="A2633" t="s">
        <v>440</v>
      </c>
      <c r="B2633" t="s">
        <v>441</v>
      </c>
      <c r="C2633" t="s">
        <v>5236</v>
      </c>
      <c r="D2633" t="s">
        <v>2571</v>
      </c>
      <c r="E2633" t="s">
        <v>5245</v>
      </c>
    </row>
    <row r="2634" spans="1:5" x14ac:dyDescent="0.2">
      <c r="A2634" t="s">
        <v>440</v>
      </c>
      <c r="B2634" t="s">
        <v>441</v>
      </c>
      <c r="C2634" t="s">
        <v>5236</v>
      </c>
      <c r="D2634" t="s">
        <v>3324</v>
      </c>
      <c r="E2634" t="s">
        <v>5246</v>
      </c>
    </row>
    <row r="2635" spans="1:5" x14ac:dyDescent="0.2">
      <c r="A2635" t="s">
        <v>440</v>
      </c>
      <c r="B2635" t="s">
        <v>441</v>
      </c>
      <c r="C2635" t="s">
        <v>5236</v>
      </c>
      <c r="D2635" t="s">
        <v>2573</v>
      </c>
      <c r="E2635" t="s">
        <v>5247</v>
      </c>
    </row>
    <row r="2636" spans="1:5" x14ac:dyDescent="0.2">
      <c r="A2636" t="s">
        <v>440</v>
      </c>
      <c r="B2636" t="s">
        <v>441</v>
      </c>
      <c r="C2636" t="s">
        <v>5236</v>
      </c>
      <c r="D2636" t="s">
        <v>2575</v>
      </c>
      <c r="E2636" t="s">
        <v>5248</v>
      </c>
    </row>
    <row r="2637" spans="1:5" x14ac:dyDescent="0.2">
      <c r="A2637" t="s">
        <v>440</v>
      </c>
      <c r="B2637" t="s">
        <v>441</v>
      </c>
      <c r="C2637" t="s">
        <v>5236</v>
      </c>
      <c r="D2637" t="s">
        <v>1912</v>
      </c>
      <c r="E2637" t="s">
        <v>5249</v>
      </c>
    </row>
    <row r="2638" spans="1:5" x14ac:dyDescent="0.2">
      <c r="A2638" t="s">
        <v>440</v>
      </c>
      <c r="B2638" t="s">
        <v>441</v>
      </c>
      <c r="C2638" t="s">
        <v>5236</v>
      </c>
      <c r="D2638" t="s">
        <v>1914</v>
      </c>
      <c r="E2638" t="s">
        <v>5250</v>
      </c>
    </row>
    <row r="2639" spans="1:5" x14ac:dyDescent="0.2">
      <c r="A2639" t="s">
        <v>440</v>
      </c>
      <c r="B2639" t="s">
        <v>441</v>
      </c>
      <c r="C2639" t="s">
        <v>5236</v>
      </c>
      <c r="D2639" t="s">
        <v>1976</v>
      </c>
      <c r="E2639" t="s">
        <v>5251</v>
      </c>
    </row>
    <row r="2640" spans="1:5" x14ac:dyDescent="0.2">
      <c r="A2640" t="s">
        <v>440</v>
      </c>
      <c r="B2640" t="s">
        <v>441</v>
      </c>
      <c r="C2640" t="s">
        <v>5236</v>
      </c>
      <c r="D2640" t="s">
        <v>1984</v>
      </c>
      <c r="E2640" t="s">
        <v>5252</v>
      </c>
    </row>
    <row r="2641" spans="1:5" x14ac:dyDescent="0.2">
      <c r="A2641" t="s">
        <v>440</v>
      </c>
      <c r="B2641" t="s">
        <v>441</v>
      </c>
      <c r="C2641" t="s">
        <v>5236</v>
      </c>
      <c r="D2641" t="s">
        <v>1988</v>
      </c>
      <c r="E2641" t="s">
        <v>5253</v>
      </c>
    </row>
    <row r="2642" spans="1:5" x14ac:dyDescent="0.2">
      <c r="A2642" t="s">
        <v>440</v>
      </c>
      <c r="B2642" t="s">
        <v>441</v>
      </c>
      <c r="C2642" t="s">
        <v>5236</v>
      </c>
      <c r="D2642" t="s">
        <v>1992</v>
      </c>
      <c r="E2642" t="s">
        <v>5254</v>
      </c>
    </row>
    <row r="2643" spans="1:5" x14ac:dyDescent="0.2">
      <c r="A2643" t="s">
        <v>440</v>
      </c>
      <c r="B2643" t="s">
        <v>441</v>
      </c>
      <c r="C2643" t="s">
        <v>5236</v>
      </c>
      <c r="D2643" t="s">
        <v>1994</v>
      </c>
      <c r="E2643" t="s">
        <v>5255</v>
      </c>
    </row>
    <row r="2644" spans="1:5" x14ac:dyDescent="0.2">
      <c r="A2644" t="s">
        <v>440</v>
      </c>
      <c r="B2644" t="s">
        <v>441</v>
      </c>
      <c r="C2644" t="s">
        <v>5236</v>
      </c>
      <c r="D2644" t="s">
        <v>1885</v>
      </c>
      <c r="E2644" t="s">
        <v>5256</v>
      </c>
    </row>
    <row r="2645" spans="1:5" x14ac:dyDescent="0.2">
      <c r="A2645" t="s">
        <v>440</v>
      </c>
      <c r="B2645" t="s">
        <v>441</v>
      </c>
      <c r="C2645" t="s">
        <v>5236</v>
      </c>
      <c r="D2645" t="s">
        <v>1916</v>
      </c>
      <c r="E2645" t="s">
        <v>5257</v>
      </c>
    </row>
    <row r="2646" spans="1:5" x14ac:dyDescent="0.2">
      <c r="A2646" t="s">
        <v>440</v>
      </c>
      <c r="B2646" t="s">
        <v>441</v>
      </c>
      <c r="C2646" t="s">
        <v>5236</v>
      </c>
      <c r="D2646">
        <v>15</v>
      </c>
      <c r="E2646" t="s">
        <v>5258</v>
      </c>
    </row>
    <row r="2647" spans="1:5" x14ac:dyDescent="0.2">
      <c r="A2647" t="s">
        <v>440</v>
      </c>
      <c r="B2647" t="s">
        <v>441</v>
      </c>
      <c r="C2647" t="s">
        <v>5236</v>
      </c>
      <c r="D2647">
        <v>23</v>
      </c>
      <c r="E2647" t="s">
        <v>5259</v>
      </c>
    </row>
    <row r="2648" spans="1:5" x14ac:dyDescent="0.2">
      <c r="A2648" t="s">
        <v>440</v>
      </c>
      <c r="B2648" t="s">
        <v>441</v>
      </c>
      <c r="C2648" t="s">
        <v>5236</v>
      </c>
      <c r="D2648">
        <v>29</v>
      </c>
      <c r="E2648" t="s">
        <v>5260</v>
      </c>
    </row>
    <row r="2649" spans="1:5" x14ac:dyDescent="0.2">
      <c r="A2649" t="s">
        <v>440</v>
      </c>
      <c r="B2649" t="s">
        <v>441</v>
      </c>
      <c r="C2649" t="s">
        <v>5236</v>
      </c>
      <c r="D2649" t="s">
        <v>5261</v>
      </c>
      <c r="E2649" t="s">
        <v>5262</v>
      </c>
    </row>
    <row r="2650" spans="1:5" x14ac:dyDescent="0.2">
      <c r="A2650" t="s">
        <v>440</v>
      </c>
      <c r="B2650" t="s">
        <v>441</v>
      </c>
      <c r="C2650" t="s">
        <v>5236</v>
      </c>
      <c r="D2650" t="s">
        <v>5263</v>
      </c>
      <c r="E2650" t="s">
        <v>5264</v>
      </c>
    </row>
    <row r="2651" spans="1:5" x14ac:dyDescent="0.2">
      <c r="A2651" t="s">
        <v>295</v>
      </c>
      <c r="B2651" t="s">
        <v>296</v>
      </c>
      <c r="C2651" t="s">
        <v>5554</v>
      </c>
      <c r="D2651" t="s">
        <v>668</v>
      </c>
      <c r="E2651" t="s">
        <v>5555</v>
      </c>
    </row>
    <row r="2652" spans="1:5" x14ac:dyDescent="0.2">
      <c r="A2652" t="s">
        <v>295</v>
      </c>
      <c r="B2652" t="s">
        <v>296</v>
      </c>
      <c r="C2652" t="s">
        <v>5554</v>
      </c>
      <c r="D2652" t="s">
        <v>1374</v>
      </c>
      <c r="E2652" t="s">
        <v>5556</v>
      </c>
    </row>
    <row r="2653" spans="1:5" x14ac:dyDescent="0.2">
      <c r="A2653" t="s">
        <v>295</v>
      </c>
      <c r="B2653" t="s">
        <v>296</v>
      </c>
      <c r="C2653" t="s">
        <v>5554</v>
      </c>
      <c r="D2653" t="s">
        <v>1378</v>
      </c>
      <c r="E2653" t="s">
        <v>5557</v>
      </c>
    </row>
    <row r="2654" spans="1:5" x14ac:dyDescent="0.2">
      <c r="A2654" t="s">
        <v>295</v>
      </c>
      <c r="B2654" t="s">
        <v>296</v>
      </c>
      <c r="C2654" t="s">
        <v>5554</v>
      </c>
      <c r="D2654" t="s">
        <v>1380</v>
      </c>
      <c r="E2654" t="s">
        <v>5558</v>
      </c>
    </row>
    <row r="2655" spans="1:5" x14ac:dyDescent="0.2">
      <c r="A2655" t="s">
        <v>295</v>
      </c>
      <c r="B2655" t="s">
        <v>296</v>
      </c>
      <c r="C2655" t="s">
        <v>5554</v>
      </c>
      <c r="D2655" t="s">
        <v>1382</v>
      </c>
      <c r="E2655" t="s">
        <v>5559</v>
      </c>
    </row>
    <row r="2656" spans="1:5" x14ac:dyDescent="0.2">
      <c r="A2656" t="s">
        <v>295</v>
      </c>
      <c r="B2656" t="s">
        <v>296</v>
      </c>
      <c r="C2656" t="s">
        <v>5554</v>
      </c>
      <c r="D2656" t="s">
        <v>1432</v>
      </c>
      <c r="E2656" t="s">
        <v>5560</v>
      </c>
    </row>
    <row r="2657" spans="1:5" x14ac:dyDescent="0.2">
      <c r="A2657" t="s">
        <v>295</v>
      </c>
      <c r="B2657" t="s">
        <v>296</v>
      </c>
      <c r="C2657" t="s">
        <v>5554</v>
      </c>
      <c r="D2657" t="s">
        <v>1434</v>
      </c>
      <c r="E2657" t="s">
        <v>5561</v>
      </c>
    </row>
    <row r="2658" spans="1:5" x14ac:dyDescent="0.2">
      <c r="A2658" t="s">
        <v>295</v>
      </c>
      <c r="B2658" t="s">
        <v>296</v>
      </c>
      <c r="C2658" t="s">
        <v>5554</v>
      </c>
      <c r="D2658" t="s">
        <v>1436</v>
      </c>
      <c r="E2658" t="s">
        <v>5562</v>
      </c>
    </row>
    <row r="2659" spans="1:5" x14ac:dyDescent="0.2">
      <c r="A2659" t="s">
        <v>295</v>
      </c>
      <c r="B2659" t="s">
        <v>296</v>
      </c>
      <c r="C2659" t="s">
        <v>5554</v>
      </c>
      <c r="D2659" t="s">
        <v>1438</v>
      </c>
      <c r="E2659" t="s">
        <v>5563</v>
      </c>
    </row>
    <row r="2660" spans="1:5" x14ac:dyDescent="0.2">
      <c r="A2660" t="s">
        <v>295</v>
      </c>
      <c r="B2660" t="s">
        <v>296</v>
      </c>
      <c r="C2660" t="s">
        <v>5554</v>
      </c>
      <c r="D2660" t="s">
        <v>5564</v>
      </c>
      <c r="E2660" t="s">
        <v>5565</v>
      </c>
    </row>
    <row r="2661" spans="1:5" x14ac:dyDescent="0.2">
      <c r="A2661" t="s">
        <v>295</v>
      </c>
      <c r="B2661" t="s">
        <v>296</v>
      </c>
      <c r="C2661" t="s">
        <v>5554</v>
      </c>
      <c r="D2661">
        <v>1</v>
      </c>
      <c r="E2661" t="s">
        <v>5566</v>
      </c>
    </row>
    <row r="2662" spans="1:5" x14ac:dyDescent="0.2">
      <c r="A2662" t="s">
        <v>295</v>
      </c>
      <c r="B2662" t="s">
        <v>296</v>
      </c>
      <c r="C2662" t="s">
        <v>5554</v>
      </c>
      <c r="D2662">
        <v>6</v>
      </c>
      <c r="E2662" t="s">
        <v>5567</v>
      </c>
    </row>
    <row r="2663" spans="1:5" x14ac:dyDescent="0.2">
      <c r="A2663" t="s">
        <v>295</v>
      </c>
      <c r="B2663" t="s">
        <v>296</v>
      </c>
      <c r="C2663" t="s">
        <v>5554</v>
      </c>
      <c r="D2663" t="s">
        <v>1874</v>
      </c>
      <c r="E2663" t="s">
        <v>5568</v>
      </c>
    </row>
    <row r="2664" spans="1:5" x14ac:dyDescent="0.2">
      <c r="A2664" t="s">
        <v>295</v>
      </c>
      <c r="B2664" t="s">
        <v>296</v>
      </c>
      <c r="C2664" t="s">
        <v>5554</v>
      </c>
      <c r="D2664" t="s">
        <v>1876</v>
      </c>
      <c r="E2664" t="s">
        <v>5569</v>
      </c>
    </row>
    <row r="2665" spans="1:5" x14ac:dyDescent="0.2">
      <c r="A2665" t="s">
        <v>295</v>
      </c>
      <c r="B2665" t="s">
        <v>296</v>
      </c>
      <c r="C2665" t="s">
        <v>5554</v>
      </c>
      <c r="D2665" t="s">
        <v>1878</v>
      </c>
      <c r="E2665" t="s">
        <v>5570</v>
      </c>
    </row>
    <row r="2666" spans="1:5" x14ac:dyDescent="0.2">
      <c r="A2666" t="s">
        <v>295</v>
      </c>
      <c r="B2666" t="s">
        <v>296</v>
      </c>
      <c r="C2666" t="s">
        <v>5554</v>
      </c>
      <c r="D2666" t="s">
        <v>1880</v>
      </c>
      <c r="E2666" t="s">
        <v>5571</v>
      </c>
    </row>
    <row r="2667" spans="1:5" x14ac:dyDescent="0.2">
      <c r="A2667" t="s">
        <v>295</v>
      </c>
      <c r="B2667" t="s">
        <v>296</v>
      </c>
      <c r="C2667" t="s">
        <v>5554</v>
      </c>
      <c r="D2667" t="s">
        <v>1882</v>
      </c>
      <c r="E2667" t="s">
        <v>5572</v>
      </c>
    </row>
    <row r="2668" spans="1:5" x14ac:dyDescent="0.2">
      <c r="A2668" t="s">
        <v>295</v>
      </c>
      <c r="B2668" t="s">
        <v>296</v>
      </c>
      <c r="C2668" t="s">
        <v>5554</v>
      </c>
      <c r="D2668" t="s">
        <v>2224</v>
      </c>
      <c r="E2668" t="s">
        <v>5573</v>
      </c>
    </row>
    <row r="2669" spans="1:5" x14ac:dyDescent="0.2">
      <c r="A2669" t="s">
        <v>295</v>
      </c>
      <c r="B2669" t="s">
        <v>296</v>
      </c>
      <c r="C2669" t="s">
        <v>5554</v>
      </c>
      <c r="D2669" t="s">
        <v>670</v>
      </c>
      <c r="E2669" t="s">
        <v>5574</v>
      </c>
    </row>
    <row r="2670" spans="1:5" x14ac:dyDescent="0.2">
      <c r="A2670" t="s">
        <v>295</v>
      </c>
      <c r="B2670" t="s">
        <v>296</v>
      </c>
      <c r="C2670" t="s">
        <v>5554</v>
      </c>
      <c r="D2670" t="s">
        <v>672</v>
      </c>
      <c r="E2670" t="s">
        <v>5575</v>
      </c>
    </row>
    <row r="2671" spans="1:5" x14ac:dyDescent="0.2">
      <c r="A2671" t="s">
        <v>295</v>
      </c>
      <c r="B2671" t="s">
        <v>296</v>
      </c>
      <c r="C2671" t="s">
        <v>5554</v>
      </c>
      <c r="D2671" t="s">
        <v>1900</v>
      </c>
      <c r="E2671" t="s">
        <v>5576</v>
      </c>
    </row>
    <row r="2672" spans="1:5" x14ac:dyDescent="0.2">
      <c r="A2672" t="s">
        <v>295</v>
      </c>
      <c r="B2672" t="s">
        <v>296</v>
      </c>
      <c r="C2672" t="s">
        <v>5554</v>
      </c>
      <c r="D2672" t="s">
        <v>1962</v>
      </c>
      <c r="E2672" t="s">
        <v>5577</v>
      </c>
    </row>
    <row r="2673" spans="1:5" x14ac:dyDescent="0.2">
      <c r="A2673" t="s">
        <v>295</v>
      </c>
      <c r="B2673" t="s">
        <v>296</v>
      </c>
      <c r="C2673" t="s">
        <v>5554</v>
      </c>
      <c r="D2673" t="s">
        <v>1964</v>
      </c>
      <c r="E2673" t="s">
        <v>5578</v>
      </c>
    </row>
    <row r="2674" spans="1:5" x14ac:dyDescent="0.2">
      <c r="A2674" t="s">
        <v>295</v>
      </c>
      <c r="B2674" t="s">
        <v>296</v>
      </c>
      <c r="C2674" t="s">
        <v>5554</v>
      </c>
      <c r="D2674" t="s">
        <v>1966</v>
      </c>
      <c r="E2674" t="s">
        <v>5579</v>
      </c>
    </row>
    <row r="2675" spans="1:5" x14ac:dyDescent="0.2">
      <c r="A2675" t="s">
        <v>295</v>
      </c>
      <c r="B2675" t="s">
        <v>296</v>
      </c>
      <c r="C2675" t="s">
        <v>5554</v>
      </c>
      <c r="D2675" t="s">
        <v>1785</v>
      </c>
      <c r="E2675" t="s">
        <v>5580</v>
      </c>
    </row>
    <row r="2676" spans="1:5" x14ac:dyDescent="0.2">
      <c r="A2676" t="s">
        <v>295</v>
      </c>
      <c r="B2676" t="s">
        <v>296</v>
      </c>
      <c r="C2676" t="s">
        <v>5554</v>
      </c>
      <c r="D2676" t="s">
        <v>1787</v>
      </c>
      <c r="E2676" t="s">
        <v>5581</v>
      </c>
    </row>
    <row r="2677" spans="1:5" x14ac:dyDescent="0.2">
      <c r="A2677" t="s">
        <v>295</v>
      </c>
      <c r="B2677" t="s">
        <v>296</v>
      </c>
      <c r="C2677" t="s">
        <v>5554</v>
      </c>
      <c r="D2677" t="s">
        <v>1789</v>
      </c>
      <c r="E2677" t="s">
        <v>5582</v>
      </c>
    </row>
    <row r="2678" spans="1:5" x14ac:dyDescent="0.2">
      <c r="A2678" t="s">
        <v>295</v>
      </c>
      <c r="B2678" t="s">
        <v>296</v>
      </c>
      <c r="C2678" t="s">
        <v>5554</v>
      </c>
      <c r="D2678" t="s">
        <v>1791</v>
      </c>
      <c r="E2678" t="s">
        <v>5583</v>
      </c>
    </row>
    <row r="2679" spans="1:5" x14ac:dyDescent="0.2">
      <c r="A2679" t="s">
        <v>295</v>
      </c>
      <c r="B2679" t="s">
        <v>296</v>
      </c>
      <c r="C2679" t="s">
        <v>5554</v>
      </c>
      <c r="D2679" t="s">
        <v>1793</v>
      </c>
      <c r="E2679" t="s">
        <v>5584</v>
      </c>
    </row>
    <row r="2680" spans="1:5" x14ac:dyDescent="0.2">
      <c r="A2680" t="s">
        <v>295</v>
      </c>
      <c r="B2680" t="s">
        <v>296</v>
      </c>
      <c r="C2680" t="s">
        <v>5554</v>
      </c>
      <c r="D2680" t="s">
        <v>709</v>
      </c>
      <c r="E2680" t="s">
        <v>5585</v>
      </c>
    </row>
    <row r="2681" spans="1:5" x14ac:dyDescent="0.2">
      <c r="A2681" t="s">
        <v>295</v>
      </c>
      <c r="B2681" t="s">
        <v>296</v>
      </c>
      <c r="C2681" t="s">
        <v>5554</v>
      </c>
      <c r="D2681" t="s">
        <v>719</v>
      </c>
      <c r="E2681" t="s">
        <v>5586</v>
      </c>
    </row>
    <row r="2682" spans="1:5" x14ac:dyDescent="0.2">
      <c r="A2682" t="s">
        <v>295</v>
      </c>
      <c r="B2682" t="s">
        <v>296</v>
      </c>
      <c r="C2682" t="s">
        <v>5554</v>
      </c>
      <c r="D2682" t="s">
        <v>721</v>
      </c>
      <c r="E2682" t="s">
        <v>5587</v>
      </c>
    </row>
    <row r="2683" spans="1:5" x14ac:dyDescent="0.2">
      <c r="A2683" t="s">
        <v>295</v>
      </c>
      <c r="B2683" t="s">
        <v>296</v>
      </c>
      <c r="C2683" t="s">
        <v>5554</v>
      </c>
      <c r="D2683" t="s">
        <v>4856</v>
      </c>
      <c r="E2683" t="s">
        <v>5588</v>
      </c>
    </row>
    <row r="2684" spans="1:5" x14ac:dyDescent="0.2">
      <c r="A2684" t="s">
        <v>295</v>
      </c>
      <c r="B2684" t="s">
        <v>296</v>
      </c>
      <c r="C2684" t="s">
        <v>5554</v>
      </c>
      <c r="D2684" t="s">
        <v>5589</v>
      </c>
      <c r="E2684" t="s">
        <v>5590</v>
      </c>
    </row>
    <row r="2685" spans="1:5" x14ac:dyDescent="0.2">
      <c r="A2685" t="s">
        <v>47</v>
      </c>
      <c r="B2685" t="s">
        <v>46</v>
      </c>
      <c r="C2685" t="s">
        <v>3060</v>
      </c>
      <c r="D2685" t="s">
        <v>2226</v>
      </c>
      <c r="E2685" t="s">
        <v>3061</v>
      </c>
    </row>
    <row r="2686" spans="1:5" x14ac:dyDescent="0.2">
      <c r="A2686" t="s">
        <v>47</v>
      </c>
      <c r="B2686" t="s">
        <v>46</v>
      </c>
      <c r="C2686" t="s">
        <v>3060</v>
      </c>
      <c r="D2686" t="s">
        <v>1874</v>
      </c>
      <c r="E2686" t="s">
        <v>3062</v>
      </c>
    </row>
    <row r="2687" spans="1:5" x14ac:dyDescent="0.2">
      <c r="A2687" t="s">
        <v>47</v>
      </c>
      <c r="B2687" t="s">
        <v>46</v>
      </c>
      <c r="C2687" t="s">
        <v>3060</v>
      </c>
      <c r="D2687" t="s">
        <v>674</v>
      </c>
      <c r="E2687" t="s">
        <v>3063</v>
      </c>
    </row>
    <row r="2688" spans="1:5" x14ac:dyDescent="0.2">
      <c r="A2688" t="s">
        <v>47</v>
      </c>
      <c r="B2688" t="s">
        <v>46</v>
      </c>
      <c r="C2688" t="s">
        <v>3060</v>
      </c>
      <c r="D2688" t="s">
        <v>1663</v>
      </c>
      <c r="E2688" t="s">
        <v>3064</v>
      </c>
    </row>
    <row r="2689" spans="1:5" x14ac:dyDescent="0.2">
      <c r="A2689" t="s">
        <v>47</v>
      </c>
      <c r="B2689" t="s">
        <v>46</v>
      </c>
      <c r="C2689" t="s">
        <v>3060</v>
      </c>
      <c r="D2689" t="s">
        <v>1454</v>
      </c>
      <c r="E2689" t="s">
        <v>1454</v>
      </c>
    </row>
    <row r="2690" spans="1:5" x14ac:dyDescent="0.2">
      <c r="A2690" t="s">
        <v>47</v>
      </c>
      <c r="B2690" t="s">
        <v>46</v>
      </c>
      <c r="C2690" t="s">
        <v>3060</v>
      </c>
      <c r="D2690" t="s">
        <v>3065</v>
      </c>
      <c r="E2690" t="s">
        <v>3066</v>
      </c>
    </row>
    <row r="2691" spans="1:5" x14ac:dyDescent="0.2">
      <c r="A2691" t="s">
        <v>47</v>
      </c>
      <c r="B2691" t="s">
        <v>46</v>
      </c>
      <c r="C2691" t="s">
        <v>3060</v>
      </c>
      <c r="D2691" t="s">
        <v>3067</v>
      </c>
      <c r="E2691" t="s">
        <v>684</v>
      </c>
    </row>
    <row r="2692" spans="1:5" x14ac:dyDescent="0.2">
      <c r="A2692" t="s">
        <v>47</v>
      </c>
      <c r="B2692" t="s">
        <v>46</v>
      </c>
      <c r="C2692" t="s">
        <v>3060</v>
      </c>
      <c r="D2692" t="s">
        <v>225</v>
      </c>
      <c r="E2692" t="s">
        <v>225</v>
      </c>
    </row>
    <row r="2693" spans="1:5" x14ac:dyDescent="0.2">
      <c r="A2693" t="s">
        <v>450</v>
      </c>
      <c r="B2693" t="s">
        <v>451</v>
      </c>
      <c r="C2693" t="s">
        <v>4930</v>
      </c>
      <c r="D2693" t="s">
        <v>2445</v>
      </c>
      <c r="E2693" t="s">
        <v>4931</v>
      </c>
    </row>
    <row r="2694" spans="1:5" x14ac:dyDescent="0.2">
      <c r="A2694" t="s">
        <v>450</v>
      </c>
      <c r="B2694" t="s">
        <v>451</v>
      </c>
      <c r="C2694" t="s">
        <v>4930</v>
      </c>
      <c r="D2694" t="s">
        <v>2443</v>
      </c>
      <c r="E2694" t="s">
        <v>4932</v>
      </c>
    </row>
    <row r="2695" spans="1:5" x14ac:dyDescent="0.2">
      <c r="A2695" t="s">
        <v>450</v>
      </c>
      <c r="B2695" t="s">
        <v>451</v>
      </c>
      <c r="C2695" t="s">
        <v>4930</v>
      </c>
      <c r="D2695" t="s">
        <v>2447</v>
      </c>
      <c r="E2695" t="s">
        <v>4933</v>
      </c>
    </row>
    <row r="2696" spans="1:5" x14ac:dyDescent="0.2">
      <c r="A2696" t="s">
        <v>450</v>
      </c>
      <c r="B2696" t="s">
        <v>451</v>
      </c>
      <c r="C2696" t="s">
        <v>4930</v>
      </c>
      <c r="D2696" t="s">
        <v>2449</v>
      </c>
      <c r="E2696" t="s">
        <v>4934</v>
      </c>
    </row>
    <row r="2697" spans="1:5" x14ac:dyDescent="0.2">
      <c r="A2697" t="s">
        <v>450</v>
      </c>
      <c r="B2697" t="s">
        <v>451</v>
      </c>
      <c r="C2697" t="s">
        <v>4930</v>
      </c>
      <c r="D2697" t="s">
        <v>2451</v>
      </c>
      <c r="E2697" t="s">
        <v>4935</v>
      </c>
    </row>
    <row r="2698" spans="1:5" x14ac:dyDescent="0.2">
      <c r="A2698" t="s">
        <v>450</v>
      </c>
      <c r="B2698" t="s">
        <v>451</v>
      </c>
      <c r="C2698" t="s">
        <v>4930</v>
      </c>
      <c r="D2698" t="s">
        <v>2453</v>
      </c>
      <c r="E2698" t="s">
        <v>4936</v>
      </c>
    </row>
    <row r="2699" spans="1:5" x14ac:dyDescent="0.2">
      <c r="A2699" t="s">
        <v>450</v>
      </c>
      <c r="B2699" t="s">
        <v>451</v>
      </c>
      <c r="C2699" t="s">
        <v>4930</v>
      </c>
      <c r="D2699" t="s">
        <v>2455</v>
      </c>
      <c r="E2699" t="s">
        <v>4937</v>
      </c>
    </row>
    <row r="2700" spans="1:5" x14ac:dyDescent="0.2">
      <c r="A2700" t="s">
        <v>450</v>
      </c>
      <c r="B2700" t="s">
        <v>451</v>
      </c>
      <c r="C2700" t="s">
        <v>4930</v>
      </c>
      <c r="D2700" t="s">
        <v>2457</v>
      </c>
      <c r="E2700" t="s">
        <v>4938</v>
      </c>
    </row>
    <row r="2701" spans="1:5" x14ac:dyDescent="0.2">
      <c r="A2701" t="s">
        <v>450</v>
      </c>
      <c r="B2701" t="s">
        <v>451</v>
      </c>
      <c r="C2701" t="s">
        <v>4930</v>
      </c>
      <c r="D2701" t="s">
        <v>4939</v>
      </c>
      <c r="E2701" t="s">
        <v>4940</v>
      </c>
    </row>
    <row r="2702" spans="1:5" x14ac:dyDescent="0.2">
      <c r="A2702" t="s">
        <v>450</v>
      </c>
      <c r="B2702" t="s">
        <v>451</v>
      </c>
      <c r="C2702" t="s">
        <v>4930</v>
      </c>
      <c r="D2702" t="s">
        <v>4941</v>
      </c>
      <c r="E2702" t="s">
        <v>4942</v>
      </c>
    </row>
    <row r="2703" spans="1:5" x14ac:dyDescent="0.2">
      <c r="A2703" t="s">
        <v>450</v>
      </c>
      <c r="B2703" t="s">
        <v>451</v>
      </c>
      <c r="C2703" t="s">
        <v>4930</v>
      </c>
      <c r="D2703" t="s">
        <v>2180</v>
      </c>
      <c r="E2703" t="s">
        <v>4943</v>
      </c>
    </row>
    <row r="2704" spans="1:5" x14ac:dyDescent="0.2">
      <c r="A2704" t="s">
        <v>450</v>
      </c>
      <c r="B2704" t="s">
        <v>451</v>
      </c>
      <c r="C2704" t="s">
        <v>4930</v>
      </c>
      <c r="D2704" t="s">
        <v>4944</v>
      </c>
      <c r="E2704" t="s">
        <v>4945</v>
      </c>
    </row>
    <row r="2705" spans="1:5" x14ac:dyDescent="0.2">
      <c r="A2705" t="s">
        <v>450</v>
      </c>
      <c r="B2705" t="s">
        <v>451</v>
      </c>
      <c r="C2705" t="s">
        <v>4930</v>
      </c>
      <c r="D2705" t="s">
        <v>2183</v>
      </c>
      <c r="E2705" t="s">
        <v>4946</v>
      </c>
    </row>
    <row r="2706" spans="1:5" x14ac:dyDescent="0.2">
      <c r="A2706" t="s">
        <v>450</v>
      </c>
      <c r="B2706" t="s">
        <v>451</v>
      </c>
      <c r="C2706" t="s">
        <v>4930</v>
      </c>
      <c r="D2706" t="s">
        <v>2186</v>
      </c>
      <c r="E2706" t="s">
        <v>4947</v>
      </c>
    </row>
    <row r="2707" spans="1:5" x14ac:dyDescent="0.2">
      <c r="A2707" t="s">
        <v>450</v>
      </c>
      <c r="B2707" t="s">
        <v>451</v>
      </c>
      <c r="C2707" t="s">
        <v>4930</v>
      </c>
      <c r="D2707" t="s">
        <v>4948</v>
      </c>
      <c r="E2707" t="s">
        <v>4949</v>
      </c>
    </row>
    <row r="2708" spans="1:5" x14ac:dyDescent="0.2">
      <c r="A2708" t="s">
        <v>450</v>
      </c>
      <c r="B2708" t="s">
        <v>451</v>
      </c>
      <c r="C2708" t="s">
        <v>4930</v>
      </c>
      <c r="D2708" t="s">
        <v>2189</v>
      </c>
      <c r="E2708" t="s">
        <v>4950</v>
      </c>
    </row>
    <row r="2709" spans="1:5" x14ac:dyDescent="0.2">
      <c r="A2709" t="s">
        <v>450</v>
      </c>
      <c r="B2709" t="s">
        <v>451</v>
      </c>
      <c r="C2709" t="s">
        <v>4930</v>
      </c>
      <c r="D2709" t="s">
        <v>717</v>
      </c>
      <c r="E2709" t="s">
        <v>4951</v>
      </c>
    </row>
    <row r="2710" spans="1:5" x14ac:dyDescent="0.2">
      <c r="A2710" t="s">
        <v>450</v>
      </c>
      <c r="B2710" t="s">
        <v>451</v>
      </c>
      <c r="C2710" t="s">
        <v>4930</v>
      </c>
      <c r="D2710" t="s">
        <v>719</v>
      </c>
      <c r="E2710" t="s">
        <v>4952</v>
      </c>
    </row>
    <row r="2711" spans="1:5" x14ac:dyDescent="0.2">
      <c r="A2711" t="s">
        <v>450</v>
      </c>
      <c r="B2711" t="s">
        <v>451</v>
      </c>
      <c r="C2711" t="s">
        <v>4930</v>
      </c>
      <c r="D2711" t="s">
        <v>721</v>
      </c>
      <c r="E2711" t="s">
        <v>4953</v>
      </c>
    </row>
    <row r="2712" spans="1:5" x14ac:dyDescent="0.2">
      <c r="A2712" t="s">
        <v>450</v>
      </c>
      <c r="B2712" t="s">
        <v>451</v>
      </c>
      <c r="C2712" t="s">
        <v>4930</v>
      </c>
      <c r="D2712" t="s">
        <v>4055</v>
      </c>
      <c r="E2712" t="s">
        <v>1700</v>
      </c>
    </row>
    <row r="2713" spans="1:5" x14ac:dyDescent="0.2">
      <c r="A2713" t="s">
        <v>47</v>
      </c>
      <c r="B2713" t="s">
        <v>46</v>
      </c>
      <c r="C2713" t="s">
        <v>2176</v>
      </c>
      <c r="D2713" t="s">
        <v>2177</v>
      </c>
      <c r="E2713" t="s">
        <v>49</v>
      </c>
    </row>
    <row r="2714" spans="1:5" x14ac:dyDescent="0.2">
      <c r="A2714" t="s">
        <v>47</v>
      </c>
      <c r="B2714" t="s">
        <v>46</v>
      </c>
      <c r="C2714" t="s">
        <v>2176</v>
      </c>
      <c r="D2714">
        <v>2</v>
      </c>
      <c r="E2714" t="s">
        <v>2178</v>
      </c>
    </row>
    <row r="2715" spans="1:5" x14ac:dyDescent="0.2">
      <c r="A2715" t="s">
        <v>47</v>
      </c>
      <c r="B2715" t="s">
        <v>46</v>
      </c>
      <c r="C2715" t="s">
        <v>2176</v>
      </c>
      <c r="D2715" t="s">
        <v>1594</v>
      </c>
      <c r="E2715" t="s">
        <v>2179</v>
      </c>
    </row>
    <row r="2716" spans="1:5" x14ac:dyDescent="0.2">
      <c r="A2716" t="s">
        <v>47</v>
      </c>
      <c r="B2716" t="s">
        <v>46</v>
      </c>
      <c r="C2716" t="s">
        <v>2176</v>
      </c>
      <c r="D2716" t="s">
        <v>2180</v>
      </c>
      <c r="E2716" t="s">
        <v>2181</v>
      </c>
    </row>
    <row r="2717" spans="1:5" x14ac:dyDescent="0.2">
      <c r="A2717" t="s">
        <v>47</v>
      </c>
      <c r="B2717" t="s">
        <v>46</v>
      </c>
      <c r="C2717" t="s">
        <v>2176</v>
      </c>
      <c r="D2717" t="s">
        <v>1068</v>
      </c>
      <c r="E2717" t="s">
        <v>2182</v>
      </c>
    </row>
    <row r="2718" spans="1:5" x14ac:dyDescent="0.2">
      <c r="A2718" t="s">
        <v>47</v>
      </c>
      <c r="B2718" t="s">
        <v>46</v>
      </c>
      <c r="C2718" t="s">
        <v>2176</v>
      </c>
      <c r="D2718" t="s">
        <v>2183</v>
      </c>
      <c r="E2718" t="s">
        <v>2184</v>
      </c>
    </row>
    <row r="2719" spans="1:5" x14ac:dyDescent="0.2">
      <c r="A2719" t="s">
        <v>47</v>
      </c>
      <c r="B2719" t="s">
        <v>46</v>
      </c>
      <c r="C2719" t="s">
        <v>2176</v>
      </c>
      <c r="D2719" t="s">
        <v>1598</v>
      </c>
      <c r="E2719" t="s">
        <v>2185</v>
      </c>
    </row>
    <row r="2720" spans="1:5" x14ac:dyDescent="0.2">
      <c r="A2720" t="s">
        <v>47</v>
      </c>
      <c r="B2720" t="s">
        <v>46</v>
      </c>
      <c r="C2720" t="s">
        <v>2176</v>
      </c>
      <c r="D2720" t="s">
        <v>2186</v>
      </c>
      <c r="E2720" t="s">
        <v>2187</v>
      </c>
    </row>
    <row r="2721" spans="1:5" x14ac:dyDescent="0.2">
      <c r="A2721" t="s">
        <v>47</v>
      </c>
      <c r="B2721" t="s">
        <v>46</v>
      </c>
      <c r="C2721" t="s">
        <v>2176</v>
      </c>
      <c r="D2721" t="s">
        <v>1600</v>
      </c>
      <c r="E2721" t="s">
        <v>2188</v>
      </c>
    </row>
    <row r="2722" spans="1:5" x14ac:dyDescent="0.2">
      <c r="A2722" t="s">
        <v>47</v>
      </c>
      <c r="B2722" t="s">
        <v>46</v>
      </c>
      <c r="C2722" t="s">
        <v>2176</v>
      </c>
      <c r="D2722" t="s">
        <v>2189</v>
      </c>
      <c r="E2722" t="s">
        <v>2190</v>
      </c>
    </row>
    <row r="2723" spans="1:5" x14ac:dyDescent="0.2">
      <c r="A2723" t="s">
        <v>47</v>
      </c>
      <c r="B2723" t="s">
        <v>46</v>
      </c>
      <c r="C2723" t="s">
        <v>2176</v>
      </c>
      <c r="D2723">
        <v>15</v>
      </c>
      <c r="E2723" t="s">
        <v>2191</v>
      </c>
    </row>
    <row r="2724" spans="1:5" x14ac:dyDescent="0.2">
      <c r="A2724" t="s">
        <v>47</v>
      </c>
      <c r="B2724" t="s">
        <v>46</v>
      </c>
      <c r="C2724" t="s">
        <v>2176</v>
      </c>
      <c r="D2724" t="s">
        <v>2192</v>
      </c>
      <c r="E2724" t="s">
        <v>2193</v>
      </c>
    </row>
    <row r="2725" spans="1:5" x14ac:dyDescent="0.2">
      <c r="A2725" t="s">
        <v>47</v>
      </c>
      <c r="B2725" t="s">
        <v>46</v>
      </c>
      <c r="C2725" t="s">
        <v>2176</v>
      </c>
      <c r="D2725" t="s">
        <v>2194</v>
      </c>
      <c r="E2725" t="s">
        <v>2195</v>
      </c>
    </row>
    <row r="2726" spans="1:5" x14ac:dyDescent="0.2">
      <c r="A2726" t="s">
        <v>47</v>
      </c>
      <c r="B2726" t="s">
        <v>46</v>
      </c>
      <c r="C2726" t="s">
        <v>2176</v>
      </c>
      <c r="D2726" t="s">
        <v>1604</v>
      </c>
      <c r="E2726" t="s">
        <v>2196</v>
      </c>
    </row>
    <row r="2727" spans="1:5" x14ac:dyDescent="0.2">
      <c r="A2727" t="s">
        <v>47</v>
      </c>
      <c r="B2727" t="s">
        <v>46</v>
      </c>
      <c r="C2727" t="s">
        <v>2176</v>
      </c>
      <c r="D2727" t="s">
        <v>2197</v>
      </c>
      <c r="E2727" t="s">
        <v>2198</v>
      </c>
    </row>
    <row r="2728" spans="1:5" x14ac:dyDescent="0.2">
      <c r="A2728" t="s">
        <v>47</v>
      </c>
      <c r="B2728" t="s">
        <v>46</v>
      </c>
      <c r="C2728" t="s">
        <v>2176</v>
      </c>
      <c r="D2728" t="s">
        <v>1606</v>
      </c>
      <c r="E2728" t="s">
        <v>2199</v>
      </c>
    </row>
    <row r="2729" spans="1:5" x14ac:dyDescent="0.2">
      <c r="A2729" t="s">
        <v>47</v>
      </c>
      <c r="B2729" t="s">
        <v>46</v>
      </c>
      <c r="C2729" t="s">
        <v>2176</v>
      </c>
      <c r="D2729" t="s">
        <v>2200</v>
      </c>
      <c r="E2729" t="s">
        <v>2201</v>
      </c>
    </row>
    <row r="2730" spans="1:5" x14ac:dyDescent="0.2">
      <c r="A2730" t="s">
        <v>47</v>
      </c>
      <c r="B2730" t="s">
        <v>46</v>
      </c>
      <c r="C2730" t="s">
        <v>2176</v>
      </c>
      <c r="D2730" t="s">
        <v>1608</v>
      </c>
      <c r="E2730" t="s">
        <v>2202</v>
      </c>
    </row>
    <row r="2731" spans="1:5" x14ac:dyDescent="0.2">
      <c r="A2731" t="s">
        <v>47</v>
      </c>
      <c r="B2731" t="s">
        <v>46</v>
      </c>
      <c r="C2731" t="s">
        <v>2176</v>
      </c>
      <c r="D2731" t="s">
        <v>2203</v>
      </c>
      <c r="E2731" t="s">
        <v>2204</v>
      </c>
    </row>
    <row r="2732" spans="1:5" x14ac:dyDescent="0.2">
      <c r="A2732" t="s">
        <v>47</v>
      </c>
      <c r="B2732" t="s">
        <v>46</v>
      </c>
      <c r="C2732" t="s">
        <v>2176</v>
      </c>
      <c r="D2732" t="s">
        <v>2205</v>
      </c>
      <c r="E2732" t="s">
        <v>2206</v>
      </c>
    </row>
    <row r="2733" spans="1:5" x14ac:dyDescent="0.2">
      <c r="A2733" t="s">
        <v>47</v>
      </c>
      <c r="B2733" t="s">
        <v>46</v>
      </c>
      <c r="C2733" t="s">
        <v>2176</v>
      </c>
      <c r="D2733" t="s">
        <v>2207</v>
      </c>
      <c r="E2733" t="s">
        <v>2208</v>
      </c>
    </row>
    <row r="2734" spans="1:5" x14ac:dyDescent="0.2">
      <c r="A2734" t="s">
        <v>47</v>
      </c>
      <c r="B2734" t="s">
        <v>46</v>
      </c>
      <c r="C2734" t="s">
        <v>2176</v>
      </c>
      <c r="D2734" t="s">
        <v>2209</v>
      </c>
      <c r="E2734" t="s">
        <v>2210</v>
      </c>
    </row>
    <row r="2735" spans="1:5" x14ac:dyDescent="0.2">
      <c r="A2735" t="s">
        <v>47</v>
      </c>
      <c r="B2735" t="s">
        <v>46</v>
      </c>
      <c r="C2735" t="s">
        <v>2176</v>
      </c>
      <c r="D2735" t="s">
        <v>2211</v>
      </c>
      <c r="E2735" t="s">
        <v>2212</v>
      </c>
    </row>
    <row r="2736" spans="1:5" x14ac:dyDescent="0.2">
      <c r="A2736" t="s">
        <v>47</v>
      </c>
      <c r="B2736" t="s">
        <v>46</v>
      </c>
      <c r="C2736" t="s">
        <v>2176</v>
      </c>
      <c r="D2736" t="s">
        <v>2213</v>
      </c>
      <c r="E2736" t="s">
        <v>2214</v>
      </c>
    </row>
    <row r="2737" spans="1:5" x14ac:dyDescent="0.2">
      <c r="A2737" t="s">
        <v>47</v>
      </c>
      <c r="B2737" t="s">
        <v>46</v>
      </c>
      <c r="C2737" t="s">
        <v>2176</v>
      </c>
      <c r="D2737" t="s">
        <v>2215</v>
      </c>
      <c r="E2737" t="s">
        <v>2216</v>
      </c>
    </row>
    <row r="2738" spans="1:5" x14ac:dyDescent="0.2">
      <c r="A2738" t="s">
        <v>47</v>
      </c>
      <c r="B2738" t="s">
        <v>46</v>
      </c>
      <c r="C2738" t="s">
        <v>2176</v>
      </c>
      <c r="D2738" t="s">
        <v>2217</v>
      </c>
      <c r="E2738" t="s">
        <v>2218</v>
      </c>
    </row>
    <row r="2739" spans="1:5" x14ac:dyDescent="0.2">
      <c r="A2739" t="s">
        <v>47</v>
      </c>
      <c r="B2739" t="s">
        <v>46</v>
      </c>
      <c r="C2739" t="s">
        <v>2176</v>
      </c>
      <c r="D2739" t="s">
        <v>1874</v>
      </c>
      <c r="E2739" t="s">
        <v>2219</v>
      </c>
    </row>
    <row r="2740" spans="1:5" x14ac:dyDescent="0.2">
      <c r="A2740" t="s">
        <v>47</v>
      </c>
      <c r="B2740" t="s">
        <v>46</v>
      </c>
      <c r="C2740" t="s">
        <v>2176</v>
      </c>
      <c r="D2740" t="s">
        <v>1876</v>
      </c>
      <c r="E2740" t="s">
        <v>2220</v>
      </c>
    </row>
    <row r="2741" spans="1:5" x14ac:dyDescent="0.2">
      <c r="A2741" t="s">
        <v>47</v>
      </c>
      <c r="B2741" t="s">
        <v>46</v>
      </c>
      <c r="C2741" t="s">
        <v>2176</v>
      </c>
      <c r="D2741" t="s">
        <v>1878</v>
      </c>
      <c r="E2741" t="s">
        <v>2221</v>
      </c>
    </row>
    <row r="2742" spans="1:5" x14ac:dyDescent="0.2">
      <c r="A2742" t="s">
        <v>47</v>
      </c>
      <c r="B2742" t="s">
        <v>46</v>
      </c>
      <c r="C2742" t="s">
        <v>2176</v>
      </c>
      <c r="D2742" t="s">
        <v>1880</v>
      </c>
      <c r="E2742" t="s">
        <v>2222</v>
      </c>
    </row>
    <row r="2743" spans="1:5" x14ac:dyDescent="0.2">
      <c r="A2743" t="s">
        <v>47</v>
      </c>
      <c r="B2743" t="s">
        <v>46</v>
      </c>
      <c r="C2743" t="s">
        <v>2176</v>
      </c>
      <c r="D2743" t="s">
        <v>1882</v>
      </c>
      <c r="E2743" t="s">
        <v>2223</v>
      </c>
    </row>
    <row r="2744" spans="1:5" x14ac:dyDescent="0.2">
      <c r="A2744" t="s">
        <v>47</v>
      </c>
      <c r="B2744" t="s">
        <v>46</v>
      </c>
      <c r="C2744" t="s">
        <v>2176</v>
      </c>
      <c r="D2744" t="s">
        <v>2224</v>
      </c>
      <c r="E2744" t="s">
        <v>2225</v>
      </c>
    </row>
    <row r="2745" spans="1:5" x14ac:dyDescent="0.2">
      <c r="A2745" t="s">
        <v>47</v>
      </c>
      <c r="B2745" t="s">
        <v>46</v>
      </c>
      <c r="C2745" t="s">
        <v>2176</v>
      </c>
      <c r="D2745" t="s">
        <v>2226</v>
      </c>
      <c r="E2745" t="s">
        <v>2227</v>
      </c>
    </row>
    <row r="2746" spans="1:5" x14ac:dyDescent="0.2">
      <c r="A2746" t="s">
        <v>47</v>
      </c>
      <c r="B2746" t="s">
        <v>46</v>
      </c>
      <c r="C2746" t="s">
        <v>2176</v>
      </c>
      <c r="D2746" t="s">
        <v>670</v>
      </c>
      <c r="E2746" t="s">
        <v>2228</v>
      </c>
    </row>
    <row r="2747" spans="1:5" x14ac:dyDescent="0.2">
      <c r="A2747" t="s">
        <v>47</v>
      </c>
      <c r="B2747" t="s">
        <v>46</v>
      </c>
      <c r="C2747" t="s">
        <v>2176</v>
      </c>
      <c r="D2747" t="s">
        <v>2229</v>
      </c>
      <c r="E2747" t="s">
        <v>2230</v>
      </c>
    </row>
    <row r="2748" spans="1:5" x14ac:dyDescent="0.2">
      <c r="A2748" t="s">
        <v>47</v>
      </c>
      <c r="B2748" t="s">
        <v>46</v>
      </c>
      <c r="C2748" t="s">
        <v>2176</v>
      </c>
      <c r="D2748" t="s">
        <v>672</v>
      </c>
      <c r="E2748" t="s">
        <v>2231</v>
      </c>
    </row>
    <row r="2749" spans="1:5" x14ac:dyDescent="0.2">
      <c r="A2749" t="s">
        <v>47</v>
      </c>
      <c r="B2749" t="s">
        <v>46</v>
      </c>
      <c r="C2749" t="s">
        <v>2176</v>
      </c>
      <c r="D2749" t="s">
        <v>2232</v>
      </c>
      <c r="E2749" t="s">
        <v>2233</v>
      </c>
    </row>
    <row r="2750" spans="1:5" x14ac:dyDescent="0.2">
      <c r="A2750" t="s">
        <v>47</v>
      </c>
      <c r="B2750" t="s">
        <v>46</v>
      </c>
      <c r="C2750" t="s">
        <v>2176</v>
      </c>
      <c r="D2750" t="s">
        <v>1900</v>
      </c>
      <c r="E2750" t="s">
        <v>2234</v>
      </c>
    </row>
    <row r="2751" spans="1:5" x14ac:dyDescent="0.2">
      <c r="A2751" t="s">
        <v>47</v>
      </c>
      <c r="B2751" t="s">
        <v>46</v>
      </c>
      <c r="C2751" t="s">
        <v>2176</v>
      </c>
      <c r="D2751" t="s">
        <v>2235</v>
      </c>
      <c r="E2751" t="s">
        <v>2236</v>
      </c>
    </row>
    <row r="2752" spans="1:5" x14ac:dyDescent="0.2">
      <c r="A2752" t="s">
        <v>47</v>
      </c>
      <c r="B2752" t="s">
        <v>46</v>
      </c>
      <c r="C2752" t="s">
        <v>2176</v>
      </c>
      <c r="D2752" t="s">
        <v>1962</v>
      </c>
      <c r="E2752" t="s">
        <v>2237</v>
      </c>
    </row>
    <row r="2753" spans="1:5" x14ac:dyDescent="0.2">
      <c r="A2753" t="s">
        <v>47</v>
      </c>
      <c r="B2753" t="s">
        <v>46</v>
      </c>
      <c r="C2753" t="s">
        <v>2176</v>
      </c>
      <c r="D2753" t="s">
        <v>1964</v>
      </c>
      <c r="E2753" t="s">
        <v>2238</v>
      </c>
    </row>
    <row r="2754" spans="1:5" x14ac:dyDescent="0.2">
      <c r="A2754" t="s">
        <v>47</v>
      </c>
      <c r="B2754" t="s">
        <v>46</v>
      </c>
      <c r="C2754" t="s">
        <v>2176</v>
      </c>
      <c r="D2754" t="s">
        <v>1966</v>
      </c>
      <c r="E2754" t="s">
        <v>2239</v>
      </c>
    </row>
    <row r="2755" spans="1:5" x14ac:dyDescent="0.2">
      <c r="A2755" t="s">
        <v>47</v>
      </c>
      <c r="B2755" t="s">
        <v>46</v>
      </c>
      <c r="C2755" t="s">
        <v>2176</v>
      </c>
      <c r="D2755" t="s">
        <v>1968</v>
      </c>
      <c r="E2755" t="s">
        <v>2240</v>
      </c>
    </row>
    <row r="2756" spans="1:5" x14ac:dyDescent="0.2">
      <c r="A2756" t="s">
        <v>47</v>
      </c>
      <c r="B2756" t="s">
        <v>46</v>
      </c>
      <c r="C2756" t="s">
        <v>2176</v>
      </c>
      <c r="D2756" t="s">
        <v>1970</v>
      </c>
      <c r="E2756" t="s">
        <v>2241</v>
      </c>
    </row>
    <row r="2757" spans="1:5" x14ac:dyDescent="0.2">
      <c r="A2757" t="s">
        <v>47</v>
      </c>
      <c r="B2757" t="s">
        <v>46</v>
      </c>
      <c r="C2757" t="s">
        <v>2176</v>
      </c>
      <c r="D2757" t="s">
        <v>1972</v>
      </c>
      <c r="E2757" t="s">
        <v>2242</v>
      </c>
    </row>
    <row r="2758" spans="1:5" x14ac:dyDescent="0.2">
      <c r="A2758" t="s">
        <v>47</v>
      </c>
      <c r="B2758" t="s">
        <v>46</v>
      </c>
      <c r="C2758" t="s">
        <v>2176</v>
      </c>
      <c r="D2758">
        <v>5</v>
      </c>
      <c r="E2758" t="s">
        <v>2243</v>
      </c>
    </row>
    <row r="2759" spans="1:5" x14ac:dyDescent="0.2">
      <c r="A2759" t="s">
        <v>62</v>
      </c>
      <c r="B2759" t="s">
        <v>61</v>
      </c>
      <c r="C2759" t="s">
        <v>726</v>
      </c>
      <c r="D2759" t="s">
        <v>727</v>
      </c>
      <c r="E2759" t="s">
        <v>728</v>
      </c>
    </row>
    <row r="2760" spans="1:5" x14ac:dyDescent="0.2">
      <c r="A2760" t="s">
        <v>62</v>
      </c>
      <c r="B2760" t="s">
        <v>61</v>
      </c>
      <c r="C2760" t="s">
        <v>726</v>
      </c>
      <c r="D2760" t="s">
        <v>729</v>
      </c>
      <c r="E2760" t="s">
        <v>730</v>
      </c>
    </row>
    <row r="2761" spans="1:5" x14ac:dyDescent="0.2">
      <c r="A2761" t="s">
        <v>62</v>
      </c>
      <c r="B2761" t="s">
        <v>61</v>
      </c>
      <c r="C2761" t="s">
        <v>726</v>
      </c>
      <c r="D2761" t="s">
        <v>731</v>
      </c>
      <c r="E2761" t="s">
        <v>732</v>
      </c>
    </row>
    <row r="2762" spans="1:5" x14ac:dyDescent="0.2">
      <c r="A2762" t="s">
        <v>62</v>
      </c>
      <c r="B2762" t="s">
        <v>61</v>
      </c>
      <c r="C2762" t="s">
        <v>726</v>
      </c>
      <c r="D2762">
        <v>11</v>
      </c>
      <c r="E2762" t="s">
        <v>733</v>
      </c>
    </row>
    <row r="2763" spans="1:5" x14ac:dyDescent="0.2">
      <c r="A2763" t="s">
        <v>62</v>
      </c>
      <c r="B2763" t="s">
        <v>61</v>
      </c>
      <c r="C2763" t="s">
        <v>726</v>
      </c>
      <c r="D2763" t="s">
        <v>734</v>
      </c>
      <c r="E2763" t="s">
        <v>735</v>
      </c>
    </row>
    <row r="2764" spans="1:5" x14ac:dyDescent="0.2">
      <c r="A2764" t="s">
        <v>62</v>
      </c>
      <c r="B2764" t="s">
        <v>61</v>
      </c>
      <c r="C2764" t="s">
        <v>726</v>
      </c>
      <c r="D2764" t="s">
        <v>736</v>
      </c>
      <c r="E2764" t="s">
        <v>737</v>
      </c>
    </row>
    <row r="2765" spans="1:5" x14ac:dyDescent="0.2">
      <c r="A2765" t="s">
        <v>62</v>
      </c>
      <c r="B2765" t="s">
        <v>61</v>
      </c>
      <c r="C2765" t="s">
        <v>726</v>
      </c>
      <c r="D2765" t="s">
        <v>738</v>
      </c>
      <c r="E2765" t="s">
        <v>739</v>
      </c>
    </row>
    <row r="2766" spans="1:5" x14ac:dyDescent="0.2">
      <c r="A2766" t="s">
        <v>62</v>
      </c>
      <c r="B2766" t="s">
        <v>61</v>
      </c>
      <c r="C2766" t="s">
        <v>726</v>
      </c>
      <c r="D2766" t="s">
        <v>740</v>
      </c>
      <c r="E2766" t="s">
        <v>741</v>
      </c>
    </row>
    <row r="2767" spans="1:5" x14ac:dyDescent="0.2">
      <c r="A2767" t="s">
        <v>62</v>
      </c>
      <c r="B2767" t="s">
        <v>61</v>
      </c>
      <c r="C2767" t="s">
        <v>726</v>
      </c>
      <c r="D2767" t="s">
        <v>742</v>
      </c>
      <c r="E2767" t="s">
        <v>743</v>
      </c>
    </row>
    <row r="2768" spans="1:5" x14ac:dyDescent="0.2">
      <c r="A2768" t="s">
        <v>62</v>
      </c>
      <c r="B2768" t="s">
        <v>61</v>
      </c>
      <c r="C2768" t="s">
        <v>726</v>
      </c>
      <c r="D2768" t="s">
        <v>744</v>
      </c>
      <c r="E2768" t="s">
        <v>745</v>
      </c>
    </row>
    <row r="2769" spans="1:5" x14ac:dyDescent="0.2">
      <c r="A2769" t="s">
        <v>62</v>
      </c>
      <c r="B2769" t="s">
        <v>61</v>
      </c>
      <c r="C2769" t="s">
        <v>726</v>
      </c>
      <c r="D2769" t="s">
        <v>746</v>
      </c>
      <c r="E2769" t="s">
        <v>747</v>
      </c>
    </row>
    <row r="2770" spans="1:5" x14ac:dyDescent="0.2">
      <c r="A2770" t="s">
        <v>62</v>
      </c>
      <c r="B2770" t="s">
        <v>61</v>
      </c>
      <c r="C2770" t="s">
        <v>726</v>
      </c>
      <c r="D2770" t="s">
        <v>748</v>
      </c>
      <c r="E2770" t="s">
        <v>749</v>
      </c>
    </row>
    <row r="2771" spans="1:5" x14ac:dyDescent="0.2">
      <c r="A2771" t="s">
        <v>62</v>
      </c>
      <c r="B2771" t="s">
        <v>61</v>
      </c>
      <c r="C2771" t="s">
        <v>726</v>
      </c>
      <c r="D2771" t="s">
        <v>750</v>
      </c>
      <c r="E2771" t="s">
        <v>751</v>
      </c>
    </row>
    <row r="2772" spans="1:5" x14ac:dyDescent="0.2">
      <c r="A2772" t="s">
        <v>62</v>
      </c>
      <c r="B2772" t="s">
        <v>61</v>
      </c>
      <c r="C2772" t="s">
        <v>726</v>
      </c>
      <c r="D2772" t="s">
        <v>752</v>
      </c>
      <c r="E2772" t="s">
        <v>753</v>
      </c>
    </row>
    <row r="2773" spans="1:5" x14ac:dyDescent="0.2">
      <c r="A2773" t="s">
        <v>62</v>
      </c>
      <c r="B2773" t="s">
        <v>61</v>
      </c>
      <c r="C2773" t="s">
        <v>726</v>
      </c>
      <c r="D2773" t="s">
        <v>754</v>
      </c>
      <c r="E2773" t="s">
        <v>755</v>
      </c>
    </row>
    <row r="2774" spans="1:5" x14ac:dyDescent="0.2">
      <c r="A2774" t="s">
        <v>62</v>
      </c>
      <c r="B2774" t="s">
        <v>61</v>
      </c>
      <c r="C2774" t="s">
        <v>726</v>
      </c>
      <c r="D2774" t="s">
        <v>756</v>
      </c>
      <c r="E2774" t="s">
        <v>757</v>
      </c>
    </row>
    <row r="2775" spans="1:5" x14ac:dyDescent="0.2">
      <c r="A2775" t="s">
        <v>62</v>
      </c>
      <c r="B2775" t="s">
        <v>61</v>
      </c>
      <c r="C2775" t="s">
        <v>726</v>
      </c>
      <c r="D2775" t="s">
        <v>758</v>
      </c>
      <c r="E2775" t="s">
        <v>759</v>
      </c>
    </row>
    <row r="2776" spans="1:5" x14ac:dyDescent="0.2">
      <c r="A2776" t="s">
        <v>62</v>
      </c>
      <c r="B2776" t="s">
        <v>61</v>
      </c>
      <c r="C2776" t="s">
        <v>726</v>
      </c>
      <c r="D2776" t="s">
        <v>760</v>
      </c>
      <c r="E2776" t="s">
        <v>761</v>
      </c>
    </row>
    <row r="2777" spans="1:5" x14ac:dyDescent="0.2">
      <c r="A2777" t="s">
        <v>62</v>
      </c>
      <c r="B2777" t="s">
        <v>61</v>
      </c>
      <c r="C2777" t="s">
        <v>726</v>
      </c>
      <c r="D2777" t="s">
        <v>762</v>
      </c>
      <c r="E2777" t="s">
        <v>763</v>
      </c>
    </row>
    <row r="2778" spans="1:5" x14ac:dyDescent="0.2">
      <c r="A2778" t="s">
        <v>62</v>
      </c>
      <c r="B2778" t="s">
        <v>61</v>
      </c>
      <c r="C2778" t="s">
        <v>726</v>
      </c>
      <c r="D2778" t="s">
        <v>764</v>
      </c>
      <c r="E2778" t="s">
        <v>765</v>
      </c>
    </row>
    <row r="2779" spans="1:5" x14ac:dyDescent="0.2">
      <c r="A2779" t="s">
        <v>62</v>
      </c>
      <c r="B2779" t="s">
        <v>61</v>
      </c>
      <c r="C2779" t="s">
        <v>726</v>
      </c>
      <c r="D2779" t="s">
        <v>709</v>
      </c>
      <c r="E2779" t="s">
        <v>766</v>
      </c>
    </row>
    <row r="2780" spans="1:5" x14ac:dyDescent="0.2">
      <c r="A2780" t="s">
        <v>62</v>
      </c>
      <c r="B2780" t="s">
        <v>61</v>
      </c>
      <c r="C2780" t="s">
        <v>726</v>
      </c>
      <c r="D2780" t="s">
        <v>711</v>
      </c>
      <c r="E2780" t="s">
        <v>767</v>
      </c>
    </row>
    <row r="2781" spans="1:5" x14ac:dyDescent="0.2">
      <c r="A2781" t="s">
        <v>62</v>
      </c>
      <c r="B2781" t="s">
        <v>61</v>
      </c>
      <c r="C2781" t="s">
        <v>726</v>
      </c>
      <c r="D2781" t="s">
        <v>713</v>
      </c>
      <c r="E2781" t="s">
        <v>768</v>
      </c>
    </row>
    <row r="2782" spans="1:5" x14ac:dyDescent="0.2">
      <c r="A2782" t="s">
        <v>62</v>
      </c>
      <c r="B2782" t="s">
        <v>61</v>
      </c>
      <c r="C2782" t="s">
        <v>726</v>
      </c>
      <c r="D2782" t="s">
        <v>715</v>
      </c>
      <c r="E2782" t="s">
        <v>769</v>
      </c>
    </row>
    <row r="2783" spans="1:5" x14ac:dyDescent="0.2">
      <c r="A2783" t="s">
        <v>62</v>
      </c>
      <c r="B2783" t="s">
        <v>61</v>
      </c>
      <c r="C2783" t="s">
        <v>726</v>
      </c>
      <c r="D2783" t="s">
        <v>770</v>
      </c>
      <c r="E2783" t="s">
        <v>771</v>
      </c>
    </row>
    <row r="2784" spans="1:5" x14ac:dyDescent="0.2">
      <c r="A2784" t="s">
        <v>62</v>
      </c>
      <c r="B2784" t="s">
        <v>61</v>
      </c>
      <c r="C2784" t="s">
        <v>726</v>
      </c>
      <c r="D2784" t="s">
        <v>772</v>
      </c>
      <c r="E2784" t="s">
        <v>773</v>
      </c>
    </row>
    <row r="2785" spans="1:5" x14ac:dyDescent="0.2">
      <c r="A2785" t="s">
        <v>62</v>
      </c>
      <c r="B2785" t="s">
        <v>61</v>
      </c>
      <c r="C2785" t="s">
        <v>726</v>
      </c>
      <c r="D2785" t="s">
        <v>774</v>
      </c>
      <c r="E2785" t="s">
        <v>775</v>
      </c>
    </row>
    <row r="2786" spans="1:5" x14ac:dyDescent="0.2">
      <c r="A2786" t="s">
        <v>62</v>
      </c>
      <c r="B2786" t="s">
        <v>61</v>
      </c>
      <c r="C2786" t="s">
        <v>726</v>
      </c>
      <c r="D2786" t="s">
        <v>776</v>
      </c>
      <c r="E2786" t="s">
        <v>777</v>
      </c>
    </row>
    <row r="2787" spans="1:5" x14ac:dyDescent="0.2">
      <c r="A2787" t="s">
        <v>62</v>
      </c>
      <c r="B2787" t="s">
        <v>61</v>
      </c>
      <c r="C2787" t="s">
        <v>726</v>
      </c>
      <c r="D2787" t="s">
        <v>778</v>
      </c>
      <c r="E2787" t="s">
        <v>779</v>
      </c>
    </row>
    <row r="2788" spans="1:5" x14ac:dyDescent="0.2">
      <c r="A2788" t="s">
        <v>62</v>
      </c>
      <c r="B2788" t="s">
        <v>61</v>
      </c>
      <c r="C2788" t="s">
        <v>726</v>
      </c>
      <c r="D2788" t="s">
        <v>780</v>
      </c>
      <c r="E2788" t="s">
        <v>781</v>
      </c>
    </row>
    <row r="2789" spans="1:5" x14ac:dyDescent="0.2">
      <c r="A2789" t="s">
        <v>62</v>
      </c>
      <c r="B2789" t="s">
        <v>61</v>
      </c>
      <c r="C2789" t="s">
        <v>726</v>
      </c>
      <c r="D2789" t="s">
        <v>782</v>
      </c>
      <c r="E2789" t="s">
        <v>783</v>
      </c>
    </row>
    <row r="2790" spans="1:5" x14ac:dyDescent="0.2">
      <c r="A2790" t="s">
        <v>62</v>
      </c>
      <c r="B2790" t="s">
        <v>61</v>
      </c>
      <c r="C2790" t="s">
        <v>726</v>
      </c>
      <c r="D2790" t="s">
        <v>784</v>
      </c>
      <c r="E2790" t="s">
        <v>785</v>
      </c>
    </row>
    <row r="2791" spans="1:5" x14ac:dyDescent="0.2">
      <c r="A2791" t="s">
        <v>62</v>
      </c>
      <c r="B2791" t="s">
        <v>61</v>
      </c>
      <c r="C2791" t="s">
        <v>726</v>
      </c>
      <c r="D2791" t="s">
        <v>786</v>
      </c>
      <c r="E2791" t="s">
        <v>787</v>
      </c>
    </row>
    <row r="2792" spans="1:5" x14ac:dyDescent="0.2">
      <c r="A2792" t="s">
        <v>139</v>
      </c>
      <c r="B2792" t="s">
        <v>140</v>
      </c>
      <c r="C2792" t="s">
        <v>3102</v>
      </c>
      <c r="D2792" t="s">
        <v>3103</v>
      </c>
      <c r="E2792" t="s">
        <v>3104</v>
      </c>
    </row>
    <row r="2793" spans="1:5" x14ac:dyDescent="0.2">
      <c r="A2793" t="s">
        <v>139</v>
      </c>
      <c r="B2793" t="s">
        <v>140</v>
      </c>
      <c r="C2793" t="s">
        <v>3102</v>
      </c>
      <c r="D2793" t="s">
        <v>3105</v>
      </c>
      <c r="E2793" t="s">
        <v>3106</v>
      </c>
    </row>
    <row r="2794" spans="1:5" x14ac:dyDescent="0.2">
      <c r="A2794" t="s">
        <v>139</v>
      </c>
      <c r="B2794" t="s">
        <v>140</v>
      </c>
      <c r="C2794" t="s">
        <v>3102</v>
      </c>
      <c r="D2794" t="s">
        <v>3107</v>
      </c>
      <c r="E2794" t="s">
        <v>3108</v>
      </c>
    </row>
    <row r="2795" spans="1:5" x14ac:dyDescent="0.2">
      <c r="A2795" t="s">
        <v>32</v>
      </c>
      <c r="B2795" t="s">
        <v>31</v>
      </c>
      <c r="C2795" t="s">
        <v>2681</v>
      </c>
      <c r="D2795" t="s">
        <v>2682</v>
      </c>
      <c r="E2795" t="s">
        <v>2683</v>
      </c>
    </row>
    <row r="2796" spans="1:5" x14ac:dyDescent="0.2">
      <c r="A2796" t="s">
        <v>32</v>
      </c>
      <c r="B2796" t="s">
        <v>31</v>
      </c>
      <c r="C2796" t="s">
        <v>2681</v>
      </c>
      <c r="D2796" t="s">
        <v>2684</v>
      </c>
      <c r="E2796" t="s">
        <v>2685</v>
      </c>
    </row>
    <row r="2797" spans="1:5" x14ac:dyDescent="0.2">
      <c r="A2797" t="s">
        <v>32</v>
      </c>
      <c r="B2797" t="s">
        <v>31</v>
      </c>
      <c r="C2797" t="s">
        <v>2681</v>
      </c>
      <c r="D2797" t="s">
        <v>2686</v>
      </c>
      <c r="E2797" t="s">
        <v>2687</v>
      </c>
    </row>
    <row r="2798" spans="1:5" x14ac:dyDescent="0.2">
      <c r="A2798" t="s">
        <v>47</v>
      </c>
      <c r="B2798" t="s">
        <v>46</v>
      </c>
      <c r="C2798" t="s">
        <v>5265</v>
      </c>
      <c r="D2798" t="s">
        <v>5266</v>
      </c>
      <c r="E2798" t="s">
        <v>1177</v>
      </c>
    </row>
    <row r="2799" spans="1:5" x14ac:dyDescent="0.2">
      <c r="A2799" t="s">
        <v>47</v>
      </c>
      <c r="B2799" t="s">
        <v>46</v>
      </c>
      <c r="C2799" t="s">
        <v>5265</v>
      </c>
      <c r="D2799" t="s">
        <v>5267</v>
      </c>
      <c r="E2799" t="s">
        <v>5268</v>
      </c>
    </row>
    <row r="2800" spans="1:5" x14ac:dyDescent="0.2">
      <c r="A2800" t="s">
        <v>47</v>
      </c>
      <c r="B2800" t="s">
        <v>46</v>
      </c>
      <c r="C2800" t="s">
        <v>5265</v>
      </c>
      <c r="D2800" t="s">
        <v>5269</v>
      </c>
      <c r="E2800" t="s">
        <v>5270</v>
      </c>
    </row>
    <row r="2801" spans="1:5" x14ac:dyDescent="0.2">
      <c r="A2801" t="s">
        <v>47</v>
      </c>
      <c r="B2801" t="s">
        <v>46</v>
      </c>
      <c r="C2801" t="s">
        <v>5265</v>
      </c>
      <c r="D2801" t="s">
        <v>1596</v>
      </c>
      <c r="E2801" t="s">
        <v>5271</v>
      </c>
    </row>
    <row r="2802" spans="1:5" x14ac:dyDescent="0.2">
      <c r="A2802" t="s">
        <v>47</v>
      </c>
      <c r="B2802" t="s">
        <v>46</v>
      </c>
      <c r="C2802" t="s">
        <v>5265</v>
      </c>
      <c r="D2802" t="s">
        <v>1598</v>
      </c>
      <c r="E2802" t="s">
        <v>5272</v>
      </c>
    </row>
    <row r="2803" spans="1:5" x14ac:dyDescent="0.2">
      <c r="A2803" t="s">
        <v>47</v>
      </c>
      <c r="B2803" t="s">
        <v>46</v>
      </c>
      <c r="C2803" t="s">
        <v>5265</v>
      </c>
      <c r="D2803" t="s">
        <v>1600</v>
      </c>
      <c r="E2803" t="s">
        <v>5273</v>
      </c>
    </row>
    <row r="2804" spans="1:5" x14ac:dyDescent="0.2">
      <c r="A2804" t="s">
        <v>47</v>
      </c>
      <c r="B2804" t="s">
        <v>46</v>
      </c>
      <c r="C2804" t="s">
        <v>5265</v>
      </c>
      <c r="D2804" t="s">
        <v>1602</v>
      </c>
      <c r="E2804" t="s">
        <v>5274</v>
      </c>
    </row>
    <row r="2805" spans="1:5" x14ac:dyDescent="0.2">
      <c r="A2805" t="s">
        <v>47</v>
      </c>
      <c r="B2805" t="s">
        <v>46</v>
      </c>
      <c r="C2805" t="s">
        <v>5265</v>
      </c>
      <c r="D2805" t="s">
        <v>2443</v>
      </c>
      <c r="E2805" t="s">
        <v>5275</v>
      </c>
    </row>
    <row r="2806" spans="1:5" x14ac:dyDescent="0.2">
      <c r="A2806" t="s">
        <v>47</v>
      </c>
      <c r="B2806" t="s">
        <v>46</v>
      </c>
      <c r="C2806" t="s">
        <v>5265</v>
      </c>
      <c r="D2806">
        <v>3</v>
      </c>
      <c r="E2806" t="s">
        <v>5276</v>
      </c>
    </row>
    <row r="2807" spans="1:5" x14ac:dyDescent="0.2">
      <c r="A2807" t="s">
        <v>47</v>
      </c>
      <c r="B2807" t="s">
        <v>46</v>
      </c>
      <c r="C2807" t="s">
        <v>5265</v>
      </c>
      <c r="D2807" t="s">
        <v>666</v>
      </c>
      <c r="E2807" t="s">
        <v>5277</v>
      </c>
    </row>
    <row r="2808" spans="1:5" x14ac:dyDescent="0.2">
      <c r="A2808" t="s">
        <v>47</v>
      </c>
      <c r="B2808" t="s">
        <v>46</v>
      </c>
      <c r="C2808" t="s">
        <v>5265</v>
      </c>
      <c r="D2808" t="s">
        <v>668</v>
      </c>
      <c r="E2808" t="s">
        <v>5278</v>
      </c>
    </row>
    <row r="2809" spans="1:5" x14ac:dyDescent="0.2">
      <c r="A2809" t="s">
        <v>47</v>
      </c>
      <c r="B2809" t="s">
        <v>46</v>
      </c>
      <c r="C2809" t="s">
        <v>5265</v>
      </c>
      <c r="D2809" t="s">
        <v>1374</v>
      </c>
      <c r="E2809" t="s">
        <v>5279</v>
      </c>
    </row>
    <row r="2810" spans="1:5" x14ac:dyDescent="0.2">
      <c r="A2810" t="s">
        <v>47</v>
      </c>
      <c r="B2810" t="s">
        <v>46</v>
      </c>
      <c r="C2810" t="s">
        <v>5265</v>
      </c>
      <c r="D2810" t="s">
        <v>1378</v>
      </c>
      <c r="E2810" t="s">
        <v>5280</v>
      </c>
    </row>
    <row r="2811" spans="1:5" x14ac:dyDescent="0.2">
      <c r="A2811" t="s">
        <v>47</v>
      </c>
      <c r="B2811" t="s">
        <v>46</v>
      </c>
      <c r="C2811" t="s">
        <v>5265</v>
      </c>
      <c r="D2811" t="s">
        <v>1380</v>
      </c>
      <c r="E2811" t="s">
        <v>5281</v>
      </c>
    </row>
    <row r="2812" spans="1:5" x14ac:dyDescent="0.2">
      <c r="A2812" t="s">
        <v>47</v>
      </c>
      <c r="B2812" t="s">
        <v>46</v>
      </c>
      <c r="C2812" t="s">
        <v>5265</v>
      </c>
      <c r="D2812">
        <v>7</v>
      </c>
      <c r="E2812" t="s">
        <v>5282</v>
      </c>
    </row>
    <row r="2813" spans="1:5" x14ac:dyDescent="0.2">
      <c r="A2813" t="s">
        <v>47</v>
      </c>
      <c r="B2813" t="s">
        <v>46</v>
      </c>
      <c r="C2813" t="s">
        <v>5265</v>
      </c>
      <c r="D2813">
        <v>8</v>
      </c>
      <c r="E2813" t="s">
        <v>5283</v>
      </c>
    </row>
    <row r="2814" spans="1:5" x14ac:dyDescent="0.2">
      <c r="A2814" t="s">
        <v>47</v>
      </c>
      <c r="B2814" t="s">
        <v>46</v>
      </c>
      <c r="C2814" t="s">
        <v>5265</v>
      </c>
      <c r="D2814">
        <v>9</v>
      </c>
      <c r="E2814" t="s">
        <v>5284</v>
      </c>
    </row>
    <row r="2815" spans="1:5" x14ac:dyDescent="0.2">
      <c r="A2815" t="s">
        <v>47</v>
      </c>
      <c r="B2815" t="s">
        <v>46</v>
      </c>
      <c r="C2815" t="s">
        <v>5265</v>
      </c>
      <c r="D2815">
        <v>10</v>
      </c>
      <c r="E2815" t="s">
        <v>5285</v>
      </c>
    </row>
    <row r="2816" spans="1:5" x14ac:dyDescent="0.2">
      <c r="A2816" t="s">
        <v>191</v>
      </c>
      <c r="B2816" t="s">
        <v>192</v>
      </c>
      <c r="C2816" t="s">
        <v>1220</v>
      </c>
      <c r="D2816" t="s">
        <v>1221</v>
      </c>
      <c r="E2816" t="s">
        <v>1222</v>
      </c>
    </row>
    <row r="2817" spans="1:5" x14ac:dyDescent="0.2">
      <c r="A2817" t="s">
        <v>191</v>
      </c>
      <c r="B2817" t="s">
        <v>192</v>
      </c>
      <c r="C2817" t="s">
        <v>1220</v>
      </c>
      <c r="D2817" t="s">
        <v>1223</v>
      </c>
      <c r="E2817" t="s">
        <v>1224</v>
      </c>
    </row>
    <row r="2818" spans="1:5" x14ac:dyDescent="0.2">
      <c r="A2818" t="s">
        <v>191</v>
      </c>
      <c r="B2818" t="s">
        <v>192</v>
      </c>
      <c r="C2818" t="s">
        <v>1220</v>
      </c>
      <c r="D2818" t="s">
        <v>1225</v>
      </c>
      <c r="E2818" t="s">
        <v>1226</v>
      </c>
    </row>
    <row r="2819" spans="1:5" x14ac:dyDescent="0.2">
      <c r="A2819" t="s">
        <v>191</v>
      </c>
      <c r="B2819" t="s">
        <v>192</v>
      </c>
      <c r="C2819" t="s">
        <v>1220</v>
      </c>
      <c r="D2819">
        <v>1</v>
      </c>
      <c r="E2819" t="s">
        <v>1227</v>
      </c>
    </row>
    <row r="2820" spans="1:5" x14ac:dyDescent="0.2">
      <c r="A2820" t="s">
        <v>191</v>
      </c>
      <c r="B2820" t="s">
        <v>192</v>
      </c>
      <c r="C2820" t="s">
        <v>1220</v>
      </c>
      <c r="D2820">
        <v>11</v>
      </c>
      <c r="E2820" t="s">
        <v>1228</v>
      </c>
    </row>
    <row r="2821" spans="1:5" x14ac:dyDescent="0.2">
      <c r="A2821" t="s">
        <v>191</v>
      </c>
      <c r="B2821" t="s">
        <v>192</v>
      </c>
      <c r="C2821" t="s">
        <v>1220</v>
      </c>
      <c r="D2821">
        <v>12</v>
      </c>
      <c r="E2821" t="s">
        <v>1229</v>
      </c>
    </row>
    <row r="2822" spans="1:5" x14ac:dyDescent="0.2">
      <c r="A2822" t="s">
        <v>191</v>
      </c>
      <c r="B2822" t="s">
        <v>192</v>
      </c>
      <c r="C2822" t="s">
        <v>1220</v>
      </c>
      <c r="D2822">
        <v>13</v>
      </c>
      <c r="E2822" t="s">
        <v>1230</v>
      </c>
    </row>
    <row r="2823" spans="1:5" x14ac:dyDescent="0.2">
      <c r="A2823" t="s">
        <v>191</v>
      </c>
      <c r="B2823" t="s">
        <v>192</v>
      </c>
      <c r="C2823" t="s">
        <v>1220</v>
      </c>
      <c r="D2823">
        <v>27</v>
      </c>
      <c r="E2823" t="s">
        <v>1231</v>
      </c>
    </row>
    <row r="2824" spans="1:5" x14ac:dyDescent="0.2">
      <c r="A2824" t="s">
        <v>467</v>
      </c>
      <c r="B2824" t="s">
        <v>468</v>
      </c>
      <c r="C2824" t="s">
        <v>3766</v>
      </c>
      <c r="D2824" t="s">
        <v>1964</v>
      </c>
      <c r="E2824" t="s">
        <v>3767</v>
      </c>
    </row>
    <row r="2825" spans="1:5" x14ac:dyDescent="0.2">
      <c r="A2825" t="s">
        <v>467</v>
      </c>
      <c r="B2825" t="s">
        <v>468</v>
      </c>
      <c r="C2825" t="s">
        <v>3766</v>
      </c>
      <c r="D2825" t="s">
        <v>1962</v>
      </c>
      <c r="E2825" t="s">
        <v>3768</v>
      </c>
    </row>
    <row r="2826" spans="1:5" x14ac:dyDescent="0.2">
      <c r="A2826" t="s">
        <v>467</v>
      </c>
      <c r="B2826" t="s">
        <v>468</v>
      </c>
      <c r="C2826" t="s">
        <v>3766</v>
      </c>
      <c r="D2826" t="s">
        <v>1900</v>
      </c>
      <c r="E2826" t="s">
        <v>3769</v>
      </c>
    </row>
    <row r="2827" spans="1:5" x14ac:dyDescent="0.2">
      <c r="A2827" t="s">
        <v>467</v>
      </c>
      <c r="B2827" t="s">
        <v>468</v>
      </c>
      <c r="C2827" t="s">
        <v>3766</v>
      </c>
      <c r="D2827" t="s">
        <v>672</v>
      </c>
      <c r="E2827" t="s">
        <v>3770</v>
      </c>
    </row>
    <row r="2828" spans="1:5" x14ac:dyDescent="0.2">
      <c r="A2828" t="s">
        <v>467</v>
      </c>
      <c r="B2828" t="s">
        <v>468</v>
      </c>
      <c r="C2828" t="s">
        <v>3766</v>
      </c>
      <c r="D2828" t="s">
        <v>670</v>
      </c>
      <c r="E2828" t="s">
        <v>3771</v>
      </c>
    </row>
    <row r="2829" spans="1:5" x14ac:dyDescent="0.2">
      <c r="A2829" t="s">
        <v>467</v>
      </c>
      <c r="B2829" t="s">
        <v>468</v>
      </c>
      <c r="C2829" t="s">
        <v>3766</v>
      </c>
      <c r="D2829" t="s">
        <v>3772</v>
      </c>
      <c r="E2829" t="s">
        <v>3773</v>
      </c>
    </row>
    <row r="2830" spans="1:5" x14ac:dyDescent="0.2">
      <c r="A2830" t="s">
        <v>467</v>
      </c>
      <c r="B2830" t="s">
        <v>468</v>
      </c>
      <c r="C2830" t="s">
        <v>3766</v>
      </c>
      <c r="D2830">
        <v>6</v>
      </c>
      <c r="E2830" t="s">
        <v>3774</v>
      </c>
    </row>
    <row r="2831" spans="1:5" x14ac:dyDescent="0.2">
      <c r="A2831" t="s">
        <v>467</v>
      </c>
      <c r="B2831" t="s">
        <v>468</v>
      </c>
      <c r="C2831" t="s">
        <v>3766</v>
      </c>
      <c r="D2831" t="s">
        <v>2692</v>
      </c>
      <c r="E2831" t="s">
        <v>3775</v>
      </c>
    </row>
    <row r="2832" spans="1:5" x14ac:dyDescent="0.2">
      <c r="A2832" t="s">
        <v>467</v>
      </c>
      <c r="B2832" t="s">
        <v>468</v>
      </c>
      <c r="C2832" t="s">
        <v>3766</v>
      </c>
      <c r="D2832">
        <v>5</v>
      </c>
      <c r="E2832" t="s">
        <v>3776</v>
      </c>
    </row>
    <row r="2833" spans="1:5" x14ac:dyDescent="0.2">
      <c r="A2833" t="s">
        <v>467</v>
      </c>
      <c r="B2833" t="s">
        <v>468</v>
      </c>
      <c r="C2833" t="s">
        <v>3766</v>
      </c>
      <c r="D2833" t="s">
        <v>2207</v>
      </c>
      <c r="E2833" t="s">
        <v>3777</v>
      </c>
    </row>
    <row r="2834" spans="1:5" x14ac:dyDescent="0.2">
      <c r="A2834" t="s">
        <v>467</v>
      </c>
      <c r="B2834" t="s">
        <v>468</v>
      </c>
      <c r="C2834" t="s">
        <v>3766</v>
      </c>
      <c r="D2834" t="s">
        <v>2209</v>
      </c>
      <c r="E2834" t="s">
        <v>3778</v>
      </c>
    </row>
    <row r="2835" spans="1:5" x14ac:dyDescent="0.2">
      <c r="A2835" t="s">
        <v>467</v>
      </c>
      <c r="B2835" t="s">
        <v>468</v>
      </c>
      <c r="C2835" t="s">
        <v>3766</v>
      </c>
      <c r="D2835" t="s">
        <v>2211</v>
      </c>
      <c r="E2835" t="s">
        <v>3779</v>
      </c>
    </row>
    <row r="2836" spans="1:5" x14ac:dyDescent="0.2">
      <c r="A2836" t="s">
        <v>467</v>
      </c>
      <c r="B2836" t="s">
        <v>468</v>
      </c>
      <c r="C2836" t="s">
        <v>3766</v>
      </c>
      <c r="D2836" t="s">
        <v>2213</v>
      </c>
      <c r="E2836" t="s">
        <v>3780</v>
      </c>
    </row>
    <row r="2837" spans="1:5" x14ac:dyDescent="0.2">
      <c r="A2837" t="s">
        <v>467</v>
      </c>
      <c r="B2837" t="s">
        <v>468</v>
      </c>
      <c r="C2837" t="s">
        <v>3766</v>
      </c>
      <c r="D2837" t="s">
        <v>2215</v>
      </c>
      <c r="E2837" t="s">
        <v>3781</v>
      </c>
    </row>
    <row r="2838" spans="1:5" x14ac:dyDescent="0.2">
      <c r="A2838" t="s">
        <v>467</v>
      </c>
      <c r="B2838" t="s">
        <v>468</v>
      </c>
      <c r="C2838" t="s">
        <v>3766</v>
      </c>
      <c r="D2838" t="s">
        <v>2217</v>
      </c>
      <c r="E2838" t="s">
        <v>3782</v>
      </c>
    </row>
    <row r="2839" spans="1:5" x14ac:dyDescent="0.2">
      <c r="A2839" t="s">
        <v>467</v>
      </c>
      <c r="B2839" t="s">
        <v>468</v>
      </c>
      <c r="C2839" t="s">
        <v>3766</v>
      </c>
      <c r="D2839" t="s">
        <v>2709</v>
      </c>
      <c r="E2839" t="s">
        <v>3783</v>
      </c>
    </row>
    <row r="2840" spans="1:5" x14ac:dyDescent="0.2">
      <c r="A2840" t="s">
        <v>467</v>
      </c>
      <c r="B2840" t="s">
        <v>468</v>
      </c>
      <c r="C2840" t="s">
        <v>3766</v>
      </c>
      <c r="D2840" t="s">
        <v>2724</v>
      </c>
      <c r="E2840" t="s">
        <v>3784</v>
      </c>
    </row>
    <row r="2841" spans="1:5" x14ac:dyDescent="0.2">
      <c r="A2841" t="s">
        <v>467</v>
      </c>
      <c r="B2841" t="s">
        <v>468</v>
      </c>
      <c r="C2841" t="s">
        <v>3766</v>
      </c>
      <c r="D2841" t="s">
        <v>3191</v>
      </c>
      <c r="E2841" t="s">
        <v>3785</v>
      </c>
    </row>
    <row r="2842" spans="1:5" x14ac:dyDescent="0.2">
      <c r="A2842" t="s">
        <v>467</v>
      </c>
      <c r="B2842" t="s">
        <v>468</v>
      </c>
      <c r="C2842" t="s">
        <v>3766</v>
      </c>
      <c r="D2842" t="s">
        <v>2744</v>
      </c>
      <c r="E2842" t="s">
        <v>3786</v>
      </c>
    </row>
    <row r="2843" spans="1:5" x14ac:dyDescent="0.2">
      <c r="A2843" t="s">
        <v>467</v>
      </c>
      <c r="B2843" t="s">
        <v>468</v>
      </c>
      <c r="C2843" t="s">
        <v>3766</v>
      </c>
      <c r="D2843" t="s">
        <v>2694</v>
      </c>
      <c r="E2843" t="s">
        <v>3787</v>
      </c>
    </row>
    <row r="2844" spans="1:5" x14ac:dyDescent="0.2">
      <c r="A2844" t="s">
        <v>467</v>
      </c>
      <c r="B2844" t="s">
        <v>468</v>
      </c>
      <c r="C2844" t="s">
        <v>3766</v>
      </c>
      <c r="D2844" t="s">
        <v>2703</v>
      </c>
      <c r="E2844" t="s">
        <v>3788</v>
      </c>
    </row>
    <row r="2845" spans="1:5" x14ac:dyDescent="0.2">
      <c r="A2845" t="s">
        <v>467</v>
      </c>
      <c r="B2845" t="s">
        <v>468</v>
      </c>
      <c r="C2845" t="s">
        <v>3766</v>
      </c>
      <c r="D2845" t="s">
        <v>2736</v>
      </c>
      <c r="E2845" t="s">
        <v>3789</v>
      </c>
    </row>
    <row r="2846" spans="1:5" x14ac:dyDescent="0.2">
      <c r="A2846" t="s">
        <v>467</v>
      </c>
      <c r="B2846" t="s">
        <v>468</v>
      </c>
      <c r="C2846" t="s">
        <v>3766</v>
      </c>
      <c r="D2846" t="s">
        <v>2696</v>
      </c>
      <c r="E2846" t="s">
        <v>3790</v>
      </c>
    </row>
    <row r="2847" spans="1:5" x14ac:dyDescent="0.2">
      <c r="A2847" t="s">
        <v>467</v>
      </c>
      <c r="B2847" t="s">
        <v>468</v>
      </c>
      <c r="C2847" t="s">
        <v>3766</v>
      </c>
      <c r="D2847" t="s">
        <v>2738</v>
      </c>
      <c r="E2847" t="s">
        <v>3791</v>
      </c>
    </row>
    <row r="2848" spans="1:5" x14ac:dyDescent="0.2">
      <c r="A2848" t="s">
        <v>467</v>
      </c>
      <c r="B2848" t="s">
        <v>468</v>
      </c>
      <c r="C2848" t="s">
        <v>3766</v>
      </c>
      <c r="D2848" t="s">
        <v>2705</v>
      </c>
      <c r="E2848" t="s">
        <v>3792</v>
      </c>
    </row>
    <row r="2849" spans="1:5" x14ac:dyDescent="0.2">
      <c r="A2849" t="s">
        <v>467</v>
      </c>
      <c r="B2849" t="s">
        <v>468</v>
      </c>
      <c r="C2849" t="s">
        <v>3766</v>
      </c>
      <c r="D2849" t="s">
        <v>2734</v>
      </c>
      <c r="E2849" t="s">
        <v>3793</v>
      </c>
    </row>
    <row r="2850" spans="1:5" x14ac:dyDescent="0.2">
      <c r="A2850" t="s">
        <v>467</v>
      </c>
      <c r="B2850" t="s">
        <v>468</v>
      </c>
      <c r="C2850" t="s">
        <v>3766</v>
      </c>
      <c r="D2850" t="s">
        <v>2354</v>
      </c>
      <c r="E2850" t="s">
        <v>3794</v>
      </c>
    </row>
    <row r="2851" spans="1:5" x14ac:dyDescent="0.2">
      <c r="A2851" t="s">
        <v>467</v>
      </c>
      <c r="B2851" t="s">
        <v>468</v>
      </c>
      <c r="C2851" t="s">
        <v>3766</v>
      </c>
      <c r="D2851" t="s">
        <v>2356</v>
      </c>
      <c r="E2851" t="s">
        <v>3795</v>
      </c>
    </row>
    <row r="2852" spans="1:5" x14ac:dyDescent="0.2">
      <c r="A2852" t="s">
        <v>467</v>
      </c>
      <c r="B2852" t="s">
        <v>468</v>
      </c>
      <c r="C2852" t="s">
        <v>3766</v>
      </c>
      <c r="D2852">
        <v>1</v>
      </c>
      <c r="E2852" t="s">
        <v>3796</v>
      </c>
    </row>
    <row r="2853" spans="1:5" x14ac:dyDescent="0.2">
      <c r="A2853" t="s">
        <v>467</v>
      </c>
      <c r="B2853" t="s">
        <v>468</v>
      </c>
      <c r="C2853" t="s">
        <v>3766</v>
      </c>
      <c r="D2853">
        <v>2</v>
      </c>
      <c r="E2853" t="s">
        <v>3797</v>
      </c>
    </row>
    <row r="2854" spans="1:5" x14ac:dyDescent="0.2">
      <c r="A2854" t="s">
        <v>467</v>
      </c>
      <c r="B2854" t="s">
        <v>468</v>
      </c>
      <c r="C2854" t="s">
        <v>3766</v>
      </c>
      <c r="D2854" t="s">
        <v>2180</v>
      </c>
      <c r="E2854" t="s">
        <v>3798</v>
      </c>
    </row>
    <row r="2855" spans="1:5" x14ac:dyDescent="0.2">
      <c r="A2855" t="s">
        <v>467</v>
      </c>
      <c r="B2855" t="s">
        <v>468</v>
      </c>
      <c r="C2855" t="s">
        <v>3766</v>
      </c>
      <c r="D2855" t="s">
        <v>2183</v>
      </c>
      <c r="E2855" t="s">
        <v>3799</v>
      </c>
    </row>
    <row r="2856" spans="1:5" x14ac:dyDescent="0.2">
      <c r="A2856" t="s">
        <v>467</v>
      </c>
      <c r="B2856" t="s">
        <v>468</v>
      </c>
      <c r="C2856" t="s">
        <v>3766</v>
      </c>
      <c r="D2856" t="s">
        <v>2186</v>
      </c>
      <c r="E2856" t="s">
        <v>3800</v>
      </c>
    </row>
    <row r="2857" spans="1:5" x14ac:dyDescent="0.2">
      <c r="A2857" t="s">
        <v>467</v>
      </c>
      <c r="B2857" t="s">
        <v>468</v>
      </c>
      <c r="C2857" t="s">
        <v>3766</v>
      </c>
      <c r="D2857" t="s">
        <v>2189</v>
      </c>
      <c r="E2857" t="s">
        <v>3801</v>
      </c>
    </row>
    <row r="2858" spans="1:5" x14ac:dyDescent="0.2">
      <c r="A2858" t="s">
        <v>467</v>
      </c>
      <c r="B2858" t="s">
        <v>468</v>
      </c>
      <c r="C2858" t="s">
        <v>3766</v>
      </c>
      <c r="D2858" t="s">
        <v>2194</v>
      </c>
      <c r="E2858" t="s">
        <v>3802</v>
      </c>
    </row>
    <row r="2859" spans="1:5" x14ac:dyDescent="0.2">
      <c r="A2859" t="s">
        <v>467</v>
      </c>
      <c r="B2859" t="s">
        <v>468</v>
      </c>
      <c r="C2859" t="s">
        <v>3766</v>
      </c>
      <c r="D2859" t="s">
        <v>2197</v>
      </c>
      <c r="E2859" t="s">
        <v>3803</v>
      </c>
    </row>
    <row r="2860" spans="1:5" x14ac:dyDescent="0.2">
      <c r="A2860" t="s">
        <v>467</v>
      </c>
      <c r="B2860" t="s">
        <v>468</v>
      </c>
      <c r="C2860" t="s">
        <v>3766</v>
      </c>
      <c r="D2860" t="s">
        <v>2200</v>
      </c>
      <c r="E2860" t="s">
        <v>3804</v>
      </c>
    </row>
    <row r="2861" spans="1:5" x14ac:dyDescent="0.2">
      <c r="A2861" t="s">
        <v>467</v>
      </c>
      <c r="B2861" t="s">
        <v>468</v>
      </c>
      <c r="C2861" t="s">
        <v>3766</v>
      </c>
      <c r="D2861" t="s">
        <v>2203</v>
      </c>
      <c r="E2861" t="s">
        <v>3805</v>
      </c>
    </row>
    <row r="2862" spans="1:5" x14ac:dyDescent="0.2">
      <c r="A2862" t="s">
        <v>467</v>
      </c>
      <c r="B2862" t="s">
        <v>468</v>
      </c>
      <c r="C2862" t="s">
        <v>3766</v>
      </c>
      <c r="D2862" t="s">
        <v>3295</v>
      </c>
      <c r="E2862" t="s">
        <v>3806</v>
      </c>
    </row>
    <row r="2863" spans="1:5" x14ac:dyDescent="0.2">
      <c r="A2863" t="s">
        <v>467</v>
      </c>
      <c r="B2863" t="s">
        <v>468</v>
      </c>
      <c r="C2863" t="s">
        <v>3766</v>
      </c>
      <c r="D2863" t="s">
        <v>3297</v>
      </c>
      <c r="E2863" t="s">
        <v>3807</v>
      </c>
    </row>
    <row r="2864" spans="1:5" x14ac:dyDescent="0.2">
      <c r="A2864" t="s">
        <v>467</v>
      </c>
      <c r="B2864" t="s">
        <v>468</v>
      </c>
      <c r="C2864" t="s">
        <v>3766</v>
      </c>
      <c r="D2864" t="s">
        <v>3299</v>
      </c>
      <c r="E2864" t="s">
        <v>3808</v>
      </c>
    </row>
    <row r="2865" spans="1:5" x14ac:dyDescent="0.2">
      <c r="A2865" t="s">
        <v>467</v>
      </c>
      <c r="B2865" t="s">
        <v>468</v>
      </c>
      <c r="C2865" t="s">
        <v>3766</v>
      </c>
      <c r="D2865" t="s">
        <v>3301</v>
      </c>
      <c r="E2865" t="s">
        <v>3809</v>
      </c>
    </row>
    <row r="2866" spans="1:5" x14ac:dyDescent="0.2">
      <c r="A2866" t="s">
        <v>467</v>
      </c>
      <c r="B2866" t="s">
        <v>468</v>
      </c>
      <c r="C2866" t="s">
        <v>3766</v>
      </c>
      <c r="D2866" t="s">
        <v>3303</v>
      </c>
      <c r="E2866" t="s">
        <v>3810</v>
      </c>
    </row>
    <row r="2867" spans="1:5" x14ac:dyDescent="0.2">
      <c r="A2867" t="s">
        <v>467</v>
      </c>
      <c r="B2867" t="s">
        <v>468</v>
      </c>
      <c r="C2867" t="s">
        <v>3766</v>
      </c>
      <c r="D2867" t="s">
        <v>2205</v>
      </c>
      <c r="E2867" t="s">
        <v>3811</v>
      </c>
    </row>
    <row r="2868" spans="1:5" x14ac:dyDescent="0.2">
      <c r="A2868" t="s">
        <v>32</v>
      </c>
      <c r="B2868" t="s">
        <v>31</v>
      </c>
      <c r="C2868" t="s">
        <v>3706</v>
      </c>
      <c r="D2868" t="s">
        <v>3707</v>
      </c>
      <c r="E2868" t="s">
        <v>3708</v>
      </c>
    </row>
    <row r="2869" spans="1:5" x14ac:dyDescent="0.2">
      <c r="A2869" t="s">
        <v>32</v>
      </c>
      <c r="B2869" t="s">
        <v>31</v>
      </c>
      <c r="C2869" t="s">
        <v>3706</v>
      </c>
      <c r="D2869" t="s">
        <v>3709</v>
      </c>
      <c r="E2869" t="s">
        <v>3710</v>
      </c>
    </row>
    <row r="2870" spans="1:5" x14ac:dyDescent="0.2">
      <c r="A2870" t="s">
        <v>32</v>
      </c>
      <c r="B2870" t="s">
        <v>31</v>
      </c>
      <c r="C2870" t="s">
        <v>3706</v>
      </c>
      <c r="D2870" t="s">
        <v>3711</v>
      </c>
      <c r="E2870" t="s">
        <v>3711</v>
      </c>
    </row>
    <row r="2871" spans="1:5" x14ac:dyDescent="0.2">
      <c r="A2871" t="s">
        <v>47</v>
      </c>
      <c r="B2871" t="s">
        <v>46</v>
      </c>
      <c r="C2871" t="s">
        <v>5522</v>
      </c>
      <c r="D2871" t="s">
        <v>1177</v>
      </c>
      <c r="E2871" t="s">
        <v>1177</v>
      </c>
    </row>
    <row r="2872" spans="1:5" x14ac:dyDescent="0.2">
      <c r="A2872" t="s">
        <v>47</v>
      </c>
      <c r="B2872" t="s">
        <v>46</v>
      </c>
      <c r="C2872" t="s">
        <v>5522</v>
      </c>
      <c r="D2872" t="s">
        <v>717</v>
      </c>
      <c r="E2872" t="s">
        <v>5523</v>
      </c>
    </row>
    <row r="2873" spans="1:5" x14ac:dyDescent="0.2">
      <c r="A2873" t="s">
        <v>47</v>
      </c>
      <c r="B2873" t="s">
        <v>46</v>
      </c>
      <c r="C2873" t="s">
        <v>5522</v>
      </c>
      <c r="D2873" t="s">
        <v>719</v>
      </c>
      <c r="E2873" t="s">
        <v>5524</v>
      </c>
    </row>
    <row r="2874" spans="1:5" x14ac:dyDescent="0.2">
      <c r="A2874" t="s">
        <v>47</v>
      </c>
      <c r="B2874" t="s">
        <v>46</v>
      </c>
      <c r="C2874" t="s">
        <v>5522</v>
      </c>
      <c r="D2874" t="s">
        <v>2136</v>
      </c>
      <c r="E2874" t="s">
        <v>5525</v>
      </c>
    </row>
    <row r="2875" spans="1:5" x14ac:dyDescent="0.2">
      <c r="A2875" t="s">
        <v>47</v>
      </c>
      <c r="B2875" t="s">
        <v>46</v>
      </c>
      <c r="C2875" t="s">
        <v>5522</v>
      </c>
      <c r="D2875" t="s">
        <v>2138</v>
      </c>
      <c r="E2875" t="s">
        <v>5526</v>
      </c>
    </row>
    <row r="2876" spans="1:5" x14ac:dyDescent="0.2">
      <c r="A2876" t="s">
        <v>47</v>
      </c>
      <c r="B2876" t="s">
        <v>46</v>
      </c>
      <c r="C2876" t="s">
        <v>5522</v>
      </c>
      <c r="D2876" t="s">
        <v>1930</v>
      </c>
      <c r="E2876" t="s">
        <v>5527</v>
      </c>
    </row>
    <row r="2877" spans="1:5" x14ac:dyDescent="0.2">
      <c r="A2877" t="s">
        <v>47</v>
      </c>
      <c r="B2877" t="s">
        <v>46</v>
      </c>
      <c r="C2877" t="s">
        <v>5522</v>
      </c>
      <c r="D2877" t="s">
        <v>1932</v>
      </c>
      <c r="E2877" t="s">
        <v>5528</v>
      </c>
    </row>
    <row r="2878" spans="1:5" x14ac:dyDescent="0.2">
      <c r="A2878" t="s">
        <v>47</v>
      </c>
      <c r="B2878" t="s">
        <v>46</v>
      </c>
      <c r="C2878" t="s">
        <v>5522</v>
      </c>
      <c r="D2878">
        <v>19</v>
      </c>
      <c r="E2878" t="s">
        <v>5529</v>
      </c>
    </row>
    <row r="2879" spans="1:5" x14ac:dyDescent="0.2">
      <c r="A2879" t="s">
        <v>47</v>
      </c>
      <c r="B2879" t="s">
        <v>46</v>
      </c>
      <c r="C2879" t="s">
        <v>5522</v>
      </c>
      <c r="D2879" t="s">
        <v>1813</v>
      </c>
      <c r="E2879" t="s">
        <v>5530</v>
      </c>
    </row>
    <row r="2880" spans="1:5" x14ac:dyDescent="0.2">
      <c r="A2880" t="s">
        <v>47</v>
      </c>
      <c r="B2880" t="s">
        <v>46</v>
      </c>
      <c r="C2880" t="s">
        <v>5522</v>
      </c>
      <c r="D2880" t="s">
        <v>1815</v>
      </c>
      <c r="E2880" t="s">
        <v>5531</v>
      </c>
    </row>
    <row r="2881" spans="1:5" x14ac:dyDescent="0.2">
      <c r="A2881" t="s">
        <v>47</v>
      </c>
      <c r="B2881" t="s">
        <v>46</v>
      </c>
      <c r="C2881" t="s">
        <v>5522</v>
      </c>
      <c r="D2881" t="s">
        <v>5532</v>
      </c>
      <c r="E2881" t="s">
        <v>5533</v>
      </c>
    </row>
    <row r="2882" spans="1:5" x14ac:dyDescent="0.2">
      <c r="A2882" t="s">
        <v>47</v>
      </c>
      <c r="B2882" t="s">
        <v>46</v>
      </c>
      <c r="C2882" t="s">
        <v>5522</v>
      </c>
      <c r="D2882" t="s">
        <v>3446</v>
      </c>
      <c r="E2882" t="s">
        <v>5534</v>
      </c>
    </row>
    <row r="2883" spans="1:5" x14ac:dyDescent="0.2">
      <c r="A2883" t="s">
        <v>47</v>
      </c>
      <c r="B2883" t="s">
        <v>46</v>
      </c>
      <c r="C2883" t="s">
        <v>5522</v>
      </c>
      <c r="D2883" t="s">
        <v>3450</v>
      </c>
      <c r="E2883" t="s">
        <v>5535</v>
      </c>
    </row>
    <row r="2884" spans="1:5" x14ac:dyDescent="0.2">
      <c r="A2884" t="s">
        <v>47</v>
      </c>
      <c r="B2884" t="s">
        <v>46</v>
      </c>
      <c r="C2884" t="s">
        <v>5522</v>
      </c>
      <c r="D2884" t="s">
        <v>3454</v>
      </c>
      <c r="E2884" t="s">
        <v>5536</v>
      </c>
    </row>
    <row r="2885" spans="1:5" x14ac:dyDescent="0.2">
      <c r="A2885" t="s">
        <v>47</v>
      </c>
      <c r="B2885" t="s">
        <v>46</v>
      </c>
      <c r="C2885" t="s">
        <v>5522</v>
      </c>
      <c r="D2885" t="s">
        <v>3526</v>
      </c>
      <c r="E2885" t="s">
        <v>5537</v>
      </c>
    </row>
    <row r="2886" spans="1:5" x14ac:dyDescent="0.2">
      <c r="A2886" t="s">
        <v>47</v>
      </c>
      <c r="B2886" t="s">
        <v>46</v>
      </c>
      <c r="C2886" t="s">
        <v>5522</v>
      </c>
      <c r="D2886" t="s">
        <v>3954</v>
      </c>
      <c r="E2886" t="s">
        <v>5538</v>
      </c>
    </row>
    <row r="2887" spans="1:5" x14ac:dyDescent="0.2">
      <c r="A2887" t="s">
        <v>47</v>
      </c>
      <c r="B2887" t="s">
        <v>46</v>
      </c>
      <c r="C2887" t="s">
        <v>5522</v>
      </c>
      <c r="D2887" t="s">
        <v>5539</v>
      </c>
      <c r="E2887" t="s">
        <v>5540</v>
      </c>
    </row>
    <row r="2888" spans="1:5" x14ac:dyDescent="0.2">
      <c r="A2888" t="s">
        <v>47</v>
      </c>
      <c r="B2888" t="s">
        <v>46</v>
      </c>
      <c r="C2888" t="s">
        <v>5522</v>
      </c>
      <c r="D2888" t="s">
        <v>5541</v>
      </c>
      <c r="E2888" t="s">
        <v>5542</v>
      </c>
    </row>
    <row r="2889" spans="1:5" x14ac:dyDescent="0.2">
      <c r="A2889" t="s">
        <v>47</v>
      </c>
      <c r="B2889" t="s">
        <v>46</v>
      </c>
      <c r="C2889" t="s">
        <v>5522</v>
      </c>
      <c r="D2889" t="s">
        <v>3958</v>
      </c>
      <c r="E2889" t="s">
        <v>5543</v>
      </c>
    </row>
    <row r="2890" spans="1:5" x14ac:dyDescent="0.2">
      <c r="A2890" t="s">
        <v>47</v>
      </c>
      <c r="B2890" t="s">
        <v>46</v>
      </c>
      <c r="C2890" t="s">
        <v>5522</v>
      </c>
      <c r="D2890" t="s">
        <v>3960</v>
      </c>
      <c r="E2890" t="s">
        <v>5544</v>
      </c>
    </row>
    <row r="2891" spans="1:5" x14ac:dyDescent="0.2">
      <c r="A2891" t="s">
        <v>47</v>
      </c>
      <c r="B2891" t="s">
        <v>46</v>
      </c>
      <c r="C2891" t="s">
        <v>5522</v>
      </c>
      <c r="D2891" t="s">
        <v>3962</v>
      </c>
      <c r="E2891" t="s">
        <v>5545</v>
      </c>
    </row>
    <row r="2892" spans="1:5" x14ac:dyDescent="0.2">
      <c r="A2892" t="s">
        <v>47</v>
      </c>
      <c r="B2892" t="s">
        <v>46</v>
      </c>
      <c r="C2892" t="s">
        <v>5522</v>
      </c>
      <c r="D2892" t="s">
        <v>5546</v>
      </c>
      <c r="E2892" t="s">
        <v>5547</v>
      </c>
    </row>
    <row r="2893" spans="1:5" x14ac:dyDescent="0.2">
      <c r="A2893" t="s">
        <v>47</v>
      </c>
      <c r="B2893" t="s">
        <v>46</v>
      </c>
      <c r="C2893" t="s">
        <v>5522</v>
      </c>
      <c r="D2893" t="s">
        <v>5548</v>
      </c>
      <c r="E2893" t="s">
        <v>5549</v>
      </c>
    </row>
    <row r="2894" spans="1:5" x14ac:dyDescent="0.2">
      <c r="A2894" t="s">
        <v>47</v>
      </c>
      <c r="B2894" t="s">
        <v>46</v>
      </c>
      <c r="C2894" t="s">
        <v>5522</v>
      </c>
      <c r="D2894" t="s">
        <v>5550</v>
      </c>
      <c r="E2894" t="s">
        <v>5551</v>
      </c>
    </row>
    <row r="2895" spans="1:5" x14ac:dyDescent="0.2">
      <c r="A2895" t="s">
        <v>47</v>
      </c>
      <c r="B2895" t="s">
        <v>46</v>
      </c>
      <c r="C2895" t="s">
        <v>5522</v>
      </c>
      <c r="D2895" t="s">
        <v>5552</v>
      </c>
      <c r="E2895" t="s">
        <v>5553</v>
      </c>
    </row>
    <row r="2896" spans="1:5" x14ac:dyDescent="0.2">
      <c r="A2896" t="s">
        <v>62</v>
      </c>
      <c r="B2896" t="s">
        <v>61</v>
      </c>
      <c r="C2896" t="s">
        <v>1941</v>
      </c>
      <c r="D2896">
        <v>11</v>
      </c>
      <c r="E2896" t="s">
        <v>1942</v>
      </c>
    </row>
    <row r="2897" spans="1:5" x14ac:dyDescent="0.2">
      <c r="A2897" t="s">
        <v>62</v>
      </c>
      <c r="B2897" t="s">
        <v>61</v>
      </c>
      <c r="C2897" t="s">
        <v>1941</v>
      </c>
      <c r="D2897">
        <v>12</v>
      </c>
      <c r="E2897" t="s">
        <v>1943</v>
      </c>
    </row>
    <row r="2898" spans="1:5" x14ac:dyDescent="0.2">
      <c r="A2898" t="s">
        <v>62</v>
      </c>
      <c r="B2898" t="s">
        <v>61</v>
      </c>
      <c r="C2898" t="s">
        <v>1941</v>
      </c>
      <c r="D2898">
        <v>13</v>
      </c>
      <c r="E2898" t="s">
        <v>1944</v>
      </c>
    </row>
    <row r="2899" spans="1:5" x14ac:dyDescent="0.2">
      <c r="A2899" t="s">
        <v>62</v>
      </c>
      <c r="B2899" t="s">
        <v>61</v>
      </c>
      <c r="C2899" t="s">
        <v>1941</v>
      </c>
      <c r="D2899" t="s">
        <v>1945</v>
      </c>
      <c r="E2899" t="s">
        <v>1946</v>
      </c>
    </row>
    <row r="2900" spans="1:5" x14ac:dyDescent="0.2">
      <c r="A2900" t="s">
        <v>62</v>
      </c>
      <c r="B2900" t="s">
        <v>61</v>
      </c>
      <c r="C2900" t="s">
        <v>1941</v>
      </c>
      <c r="D2900">
        <v>2</v>
      </c>
      <c r="E2900" t="s">
        <v>1947</v>
      </c>
    </row>
    <row r="2901" spans="1:5" x14ac:dyDescent="0.2">
      <c r="A2901" t="s">
        <v>62</v>
      </c>
      <c r="B2901" t="s">
        <v>61</v>
      </c>
      <c r="C2901" t="s">
        <v>1941</v>
      </c>
      <c r="D2901" t="s">
        <v>1948</v>
      </c>
      <c r="E2901" t="s">
        <v>1949</v>
      </c>
    </row>
    <row r="2902" spans="1:5" x14ac:dyDescent="0.2">
      <c r="A2902" t="s">
        <v>62</v>
      </c>
      <c r="B2902" t="s">
        <v>61</v>
      </c>
      <c r="C2902" t="s">
        <v>1941</v>
      </c>
      <c r="D2902">
        <v>4</v>
      </c>
      <c r="E2902" t="s">
        <v>1950</v>
      </c>
    </row>
    <row r="2903" spans="1:5" x14ac:dyDescent="0.2">
      <c r="A2903" t="s">
        <v>62</v>
      </c>
      <c r="B2903" t="s">
        <v>61</v>
      </c>
      <c r="C2903" t="s">
        <v>1941</v>
      </c>
      <c r="D2903">
        <v>5</v>
      </c>
      <c r="E2903" t="s">
        <v>1951</v>
      </c>
    </row>
    <row r="2904" spans="1:5" x14ac:dyDescent="0.2">
      <c r="A2904" t="s">
        <v>62</v>
      </c>
      <c r="B2904" t="s">
        <v>61</v>
      </c>
      <c r="C2904" t="s">
        <v>1941</v>
      </c>
      <c r="D2904">
        <v>6</v>
      </c>
      <c r="E2904" t="s">
        <v>1952</v>
      </c>
    </row>
    <row r="2905" spans="1:5" x14ac:dyDescent="0.2">
      <c r="A2905" t="s">
        <v>62</v>
      </c>
      <c r="B2905" t="s">
        <v>61</v>
      </c>
      <c r="C2905" t="s">
        <v>1941</v>
      </c>
      <c r="D2905">
        <v>7</v>
      </c>
      <c r="E2905" t="s">
        <v>1953</v>
      </c>
    </row>
    <row r="2906" spans="1:5" x14ac:dyDescent="0.2">
      <c r="A2906" t="s">
        <v>62</v>
      </c>
      <c r="B2906" t="s">
        <v>61</v>
      </c>
      <c r="C2906" t="s">
        <v>1941</v>
      </c>
      <c r="D2906">
        <v>8</v>
      </c>
      <c r="E2906" t="s">
        <v>1954</v>
      </c>
    </row>
    <row r="2907" spans="1:5" x14ac:dyDescent="0.2">
      <c r="A2907" t="s">
        <v>62</v>
      </c>
      <c r="B2907" t="s">
        <v>61</v>
      </c>
      <c r="C2907" t="s">
        <v>1941</v>
      </c>
      <c r="D2907">
        <v>9</v>
      </c>
      <c r="E2907" t="s">
        <v>1955</v>
      </c>
    </row>
    <row r="2908" spans="1:5" x14ac:dyDescent="0.2">
      <c r="A2908" t="s">
        <v>62</v>
      </c>
      <c r="B2908" t="s">
        <v>61</v>
      </c>
      <c r="C2908" t="s">
        <v>1941</v>
      </c>
      <c r="D2908">
        <v>10</v>
      </c>
      <c r="E2908" t="s">
        <v>1956</v>
      </c>
    </row>
    <row r="2909" spans="1:5" x14ac:dyDescent="0.2">
      <c r="A2909" t="s">
        <v>295</v>
      </c>
      <c r="B2909" t="s">
        <v>296</v>
      </c>
      <c r="C2909" t="s">
        <v>4802</v>
      </c>
      <c r="D2909">
        <v>28</v>
      </c>
      <c r="E2909" t="s">
        <v>4803</v>
      </c>
    </row>
    <row r="2910" spans="1:5" x14ac:dyDescent="0.2">
      <c r="A2910" t="s">
        <v>295</v>
      </c>
      <c r="B2910" t="s">
        <v>296</v>
      </c>
      <c r="C2910" t="s">
        <v>4802</v>
      </c>
      <c r="D2910">
        <v>29</v>
      </c>
      <c r="E2910" t="s">
        <v>4804</v>
      </c>
    </row>
    <row r="2911" spans="1:5" x14ac:dyDescent="0.2">
      <c r="A2911" t="s">
        <v>295</v>
      </c>
      <c r="B2911" t="s">
        <v>296</v>
      </c>
      <c r="C2911" t="s">
        <v>4802</v>
      </c>
      <c r="D2911">
        <v>30</v>
      </c>
      <c r="E2911" t="s">
        <v>4805</v>
      </c>
    </row>
    <row r="2912" spans="1:5" x14ac:dyDescent="0.2">
      <c r="A2912" t="s">
        <v>295</v>
      </c>
      <c r="B2912" t="s">
        <v>296</v>
      </c>
      <c r="C2912" t="s">
        <v>4802</v>
      </c>
      <c r="D2912">
        <v>31</v>
      </c>
      <c r="E2912" t="s">
        <v>4806</v>
      </c>
    </row>
    <row r="2913" spans="1:5" x14ac:dyDescent="0.2">
      <c r="A2913" t="s">
        <v>295</v>
      </c>
      <c r="B2913" t="s">
        <v>296</v>
      </c>
      <c r="C2913" t="s">
        <v>4802</v>
      </c>
      <c r="D2913">
        <v>32</v>
      </c>
      <c r="E2913" t="s">
        <v>4807</v>
      </c>
    </row>
    <row r="2914" spans="1:5" x14ac:dyDescent="0.2">
      <c r="A2914" t="s">
        <v>295</v>
      </c>
      <c r="B2914" t="s">
        <v>296</v>
      </c>
      <c r="C2914" t="s">
        <v>4802</v>
      </c>
      <c r="D2914">
        <v>33</v>
      </c>
      <c r="E2914" t="s">
        <v>4808</v>
      </c>
    </row>
    <row r="2915" spans="1:5" x14ac:dyDescent="0.2">
      <c r="A2915" t="s">
        <v>295</v>
      </c>
      <c r="B2915" t="s">
        <v>296</v>
      </c>
      <c r="C2915" t="s">
        <v>4802</v>
      </c>
      <c r="D2915">
        <v>34</v>
      </c>
      <c r="E2915" t="s">
        <v>4809</v>
      </c>
    </row>
    <row r="2916" spans="1:5" x14ac:dyDescent="0.2">
      <c r="A2916" t="s">
        <v>295</v>
      </c>
      <c r="B2916" t="s">
        <v>296</v>
      </c>
      <c r="C2916" t="s">
        <v>4802</v>
      </c>
      <c r="D2916">
        <v>35</v>
      </c>
      <c r="E2916" t="s">
        <v>4810</v>
      </c>
    </row>
    <row r="2917" spans="1:5" x14ac:dyDescent="0.2">
      <c r="A2917" t="s">
        <v>295</v>
      </c>
      <c r="B2917" t="s">
        <v>296</v>
      </c>
      <c r="C2917" t="s">
        <v>4802</v>
      </c>
      <c r="D2917">
        <v>36</v>
      </c>
      <c r="E2917" t="s">
        <v>4811</v>
      </c>
    </row>
    <row r="2918" spans="1:5" x14ac:dyDescent="0.2">
      <c r="A2918" t="s">
        <v>295</v>
      </c>
      <c r="B2918" t="s">
        <v>296</v>
      </c>
      <c r="C2918" t="s">
        <v>4802</v>
      </c>
      <c r="D2918">
        <v>37</v>
      </c>
      <c r="E2918" t="s">
        <v>4812</v>
      </c>
    </row>
    <row r="2919" spans="1:5" x14ac:dyDescent="0.2">
      <c r="A2919" t="s">
        <v>295</v>
      </c>
      <c r="B2919" t="s">
        <v>296</v>
      </c>
      <c r="C2919" t="s">
        <v>4802</v>
      </c>
      <c r="D2919">
        <v>38</v>
      </c>
      <c r="E2919" t="s">
        <v>4813</v>
      </c>
    </row>
    <row r="2920" spans="1:5" x14ac:dyDescent="0.2">
      <c r="A2920" t="s">
        <v>295</v>
      </c>
      <c r="B2920" t="s">
        <v>296</v>
      </c>
      <c r="C2920" t="s">
        <v>4802</v>
      </c>
      <c r="D2920">
        <v>39</v>
      </c>
      <c r="E2920" t="s">
        <v>4814</v>
      </c>
    </row>
    <row r="2921" spans="1:5" x14ac:dyDescent="0.2">
      <c r="A2921" t="s">
        <v>295</v>
      </c>
      <c r="B2921" t="s">
        <v>296</v>
      </c>
      <c r="C2921" t="s">
        <v>4802</v>
      </c>
      <c r="D2921">
        <v>40</v>
      </c>
      <c r="E2921" t="s">
        <v>4815</v>
      </c>
    </row>
    <row r="2922" spans="1:5" x14ac:dyDescent="0.2">
      <c r="A2922" t="s">
        <v>295</v>
      </c>
      <c r="B2922" t="s">
        <v>296</v>
      </c>
      <c r="C2922" t="s">
        <v>4802</v>
      </c>
      <c r="D2922">
        <v>41</v>
      </c>
      <c r="E2922" t="s">
        <v>4816</v>
      </c>
    </row>
    <row r="2923" spans="1:5" x14ac:dyDescent="0.2">
      <c r="A2923" t="s">
        <v>295</v>
      </c>
      <c r="B2923" t="s">
        <v>296</v>
      </c>
      <c r="C2923" t="s">
        <v>4802</v>
      </c>
      <c r="D2923">
        <v>42</v>
      </c>
      <c r="E2923" t="s">
        <v>4817</v>
      </c>
    </row>
    <row r="2924" spans="1:5" x14ac:dyDescent="0.2">
      <c r="A2924" t="s">
        <v>32</v>
      </c>
      <c r="B2924" t="s">
        <v>31</v>
      </c>
      <c r="C2924" t="s">
        <v>4437</v>
      </c>
      <c r="D2924" t="s">
        <v>1412</v>
      </c>
      <c r="E2924" t="s">
        <v>1412</v>
      </c>
    </row>
    <row r="2925" spans="1:5" x14ac:dyDescent="0.2">
      <c r="A2925" t="s">
        <v>32</v>
      </c>
      <c r="B2925" t="s">
        <v>31</v>
      </c>
      <c r="C2925" t="s">
        <v>4437</v>
      </c>
      <c r="D2925" t="s">
        <v>4438</v>
      </c>
      <c r="E2925" t="s">
        <v>4439</v>
      </c>
    </row>
    <row r="2926" spans="1:5" x14ac:dyDescent="0.2">
      <c r="A2926" t="s">
        <v>193</v>
      </c>
      <c r="B2926" t="s">
        <v>194</v>
      </c>
      <c r="C2926" t="s">
        <v>5292</v>
      </c>
      <c r="D2926">
        <v>2</v>
      </c>
      <c r="E2926" t="s">
        <v>5293</v>
      </c>
    </row>
    <row r="2927" spans="1:5" x14ac:dyDescent="0.2">
      <c r="A2927" t="s">
        <v>193</v>
      </c>
      <c r="B2927" t="s">
        <v>194</v>
      </c>
      <c r="C2927" t="s">
        <v>5292</v>
      </c>
      <c r="D2927" t="s">
        <v>5294</v>
      </c>
      <c r="E2927" t="s">
        <v>5295</v>
      </c>
    </row>
    <row r="2928" spans="1:5" x14ac:dyDescent="0.2">
      <c r="A2928" t="s">
        <v>193</v>
      </c>
      <c r="B2928" t="s">
        <v>194</v>
      </c>
      <c r="C2928" t="s">
        <v>5292</v>
      </c>
      <c r="D2928" t="s">
        <v>666</v>
      </c>
      <c r="E2928" t="s">
        <v>5296</v>
      </c>
    </row>
    <row r="2929" spans="1:5" x14ac:dyDescent="0.2">
      <c r="A2929" t="s">
        <v>193</v>
      </c>
      <c r="B2929" t="s">
        <v>194</v>
      </c>
      <c r="C2929" t="s">
        <v>5292</v>
      </c>
      <c r="D2929" t="s">
        <v>668</v>
      </c>
      <c r="E2929" t="s">
        <v>5297</v>
      </c>
    </row>
    <row r="2930" spans="1:5" x14ac:dyDescent="0.2">
      <c r="A2930" t="s">
        <v>193</v>
      </c>
      <c r="B2930" t="s">
        <v>194</v>
      </c>
      <c r="C2930" t="s">
        <v>5292</v>
      </c>
      <c r="D2930" t="s">
        <v>5298</v>
      </c>
      <c r="E2930" t="s">
        <v>5298</v>
      </c>
    </row>
    <row r="2931" spans="1:5" x14ac:dyDescent="0.2">
      <c r="A2931" t="s">
        <v>467</v>
      </c>
      <c r="B2931" t="s">
        <v>468</v>
      </c>
      <c r="C2931" t="s">
        <v>4612</v>
      </c>
      <c r="D2931">
        <v>5</v>
      </c>
      <c r="E2931" t="s">
        <v>4613</v>
      </c>
    </row>
    <row r="2932" spans="1:5" x14ac:dyDescent="0.2">
      <c r="A2932" t="s">
        <v>467</v>
      </c>
      <c r="B2932" t="s">
        <v>468</v>
      </c>
      <c r="C2932" t="s">
        <v>4612</v>
      </c>
      <c r="D2932">
        <v>6</v>
      </c>
      <c r="E2932" t="s">
        <v>4614</v>
      </c>
    </row>
    <row r="2933" spans="1:5" x14ac:dyDescent="0.2">
      <c r="A2933" t="s">
        <v>467</v>
      </c>
      <c r="B2933" t="s">
        <v>468</v>
      </c>
      <c r="C2933" t="s">
        <v>4612</v>
      </c>
      <c r="D2933">
        <v>4</v>
      </c>
      <c r="E2933" t="s">
        <v>4615</v>
      </c>
    </row>
    <row r="2934" spans="1:5" x14ac:dyDescent="0.2">
      <c r="A2934" t="s">
        <v>32</v>
      </c>
      <c r="B2934" t="s">
        <v>31</v>
      </c>
      <c r="C2934" t="s">
        <v>3336</v>
      </c>
      <c r="D2934">
        <v>7</v>
      </c>
      <c r="E2934" t="s">
        <v>3337</v>
      </c>
    </row>
    <row r="2935" spans="1:5" x14ac:dyDescent="0.2">
      <c r="A2935" t="s">
        <v>32</v>
      </c>
      <c r="B2935" t="s">
        <v>31</v>
      </c>
      <c r="C2935" t="s">
        <v>3336</v>
      </c>
      <c r="D2935">
        <v>8</v>
      </c>
      <c r="E2935" t="s">
        <v>3338</v>
      </c>
    </row>
    <row r="2936" spans="1:5" x14ac:dyDescent="0.2">
      <c r="A2936" t="s">
        <v>32</v>
      </c>
      <c r="B2936" t="s">
        <v>31</v>
      </c>
      <c r="C2936" t="s">
        <v>3336</v>
      </c>
      <c r="D2936">
        <v>9</v>
      </c>
      <c r="E2936" t="s">
        <v>3339</v>
      </c>
    </row>
    <row r="2937" spans="1:5" x14ac:dyDescent="0.2">
      <c r="A2937" t="s">
        <v>32</v>
      </c>
      <c r="B2937" t="s">
        <v>31</v>
      </c>
      <c r="C2937" t="s">
        <v>3336</v>
      </c>
      <c r="D2937">
        <v>10</v>
      </c>
      <c r="E2937" t="s">
        <v>3340</v>
      </c>
    </row>
    <row r="2938" spans="1:5" x14ac:dyDescent="0.2">
      <c r="A2938" t="s">
        <v>32</v>
      </c>
      <c r="B2938" t="s">
        <v>31</v>
      </c>
      <c r="C2938" t="s">
        <v>3336</v>
      </c>
      <c r="D2938">
        <v>1</v>
      </c>
      <c r="E2938" t="s">
        <v>3341</v>
      </c>
    </row>
    <row r="2939" spans="1:5" x14ac:dyDescent="0.2">
      <c r="A2939" t="s">
        <v>32</v>
      </c>
      <c r="B2939" t="s">
        <v>31</v>
      </c>
      <c r="C2939" t="s">
        <v>3336</v>
      </c>
      <c r="D2939">
        <v>3</v>
      </c>
      <c r="E2939" t="s">
        <v>3342</v>
      </c>
    </row>
    <row r="2940" spans="1:5" x14ac:dyDescent="0.2">
      <c r="A2940" t="s">
        <v>32</v>
      </c>
      <c r="B2940" t="s">
        <v>31</v>
      </c>
      <c r="C2940" t="s">
        <v>3336</v>
      </c>
      <c r="D2940">
        <v>4</v>
      </c>
      <c r="E2940" t="s">
        <v>3343</v>
      </c>
    </row>
    <row r="2941" spans="1:5" x14ac:dyDescent="0.2">
      <c r="A2941" t="s">
        <v>32</v>
      </c>
      <c r="B2941" t="s">
        <v>31</v>
      </c>
      <c r="C2941" t="s">
        <v>3336</v>
      </c>
      <c r="D2941">
        <v>5</v>
      </c>
      <c r="E2941" t="s">
        <v>3344</v>
      </c>
    </row>
    <row r="2942" spans="1:5" x14ac:dyDescent="0.2">
      <c r="A2942" t="s">
        <v>32</v>
      </c>
      <c r="B2942" t="s">
        <v>31</v>
      </c>
      <c r="C2942" t="s">
        <v>3336</v>
      </c>
      <c r="D2942">
        <v>6</v>
      </c>
      <c r="E2942" t="s">
        <v>3345</v>
      </c>
    </row>
    <row r="2943" spans="1:5" x14ac:dyDescent="0.2">
      <c r="A2943" t="s">
        <v>47</v>
      </c>
      <c r="B2943" t="s">
        <v>46</v>
      </c>
      <c r="C2943" t="s">
        <v>3637</v>
      </c>
      <c r="D2943">
        <v>1</v>
      </c>
      <c r="E2943" t="s">
        <v>3638</v>
      </c>
    </row>
    <row r="2944" spans="1:5" x14ac:dyDescent="0.2">
      <c r="A2944" t="s">
        <v>47</v>
      </c>
      <c r="B2944" t="s">
        <v>46</v>
      </c>
      <c r="C2944" t="s">
        <v>3637</v>
      </c>
      <c r="D2944">
        <v>7</v>
      </c>
      <c r="E2944" t="s">
        <v>3639</v>
      </c>
    </row>
    <row r="2945" spans="1:5" x14ac:dyDescent="0.2">
      <c r="A2945" t="s">
        <v>47</v>
      </c>
      <c r="B2945" t="s">
        <v>46</v>
      </c>
      <c r="C2945" t="s">
        <v>3637</v>
      </c>
      <c r="D2945">
        <v>13</v>
      </c>
      <c r="E2945" t="s">
        <v>3640</v>
      </c>
    </row>
    <row r="2946" spans="1:5" x14ac:dyDescent="0.2">
      <c r="A2946" t="s">
        <v>47</v>
      </c>
      <c r="B2946" t="s">
        <v>46</v>
      </c>
      <c r="C2946" t="s">
        <v>3637</v>
      </c>
      <c r="D2946">
        <v>14</v>
      </c>
      <c r="E2946" t="s">
        <v>3641</v>
      </c>
    </row>
    <row r="2947" spans="1:5" x14ac:dyDescent="0.2">
      <c r="A2947" t="s">
        <v>47</v>
      </c>
      <c r="B2947" t="s">
        <v>46</v>
      </c>
      <c r="C2947" t="s">
        <v>3637</v>
      </c>
      <c r="D2947">
        <v>21</v>
      </c>
      <c r="E2947" t="s">
        <v>3642</v>
      </c>
    </row>
    <row r="2948" spans="1:5" x14ac:dyDescent="0.2">
      <c r="A2948" t="s">
        <v>47</v>
      </c>
      <c r="B2948" t="s">
        <v>46</v>
      </c>
      <c r="C2948" t="s">
        <v>3637</v>
      </c>
      <c r="D2948">
        <v>23</v>
      </c>
      <c r="E2948" t="s">
        <v>3643</v>
      </c>
    </row>
    <row r="2949" spans="1:5" x14ac:dyDescent="0.2">
      <c r="A2949" t="s">
        <v>47</v>
      </c>
      <c r="B2949" t="s">
        <v>46</v>
      </c>
      <c r="C2949" t="s">
        <v>3637</v>
      </c>
      <c r="D2949">
        <v>27</v>
      </c>
      <c r="E2949" t="s">
        <v>3644</v>
      </c>
    </row>
    <row r="2950" spans="1:5" x14ac:dyDescent="0.2">
      <c r="A2950" t="s">
        <v>47</v>
      </c>
      <c r="B2950" t="s">
        <v>46</v>
      </c>
      <c r="C2950" t="s">
        <v>3637</v>
      </c>
      <c r="D2950">
        <v>30</v>
      </c>
      <c r="E2950" t="s">
        <v>3645</v>
      </c>
    </row>
    <row r="2951" spans="1:5" x14ac:dyDescent="0.2">
      <c r="A2951" t="s">
        <v>47</v>
      </c>
      <c r="B2951" t="s">
        <v>46</v>
      </c>
      <c r="C2951" t="s">
        <v>3637</v>
      </c>
      <c r="D2951">
        <v>32</v>
      </c>
      <c r="E2951" t="s">
        <v>3646</v>
      </c>
    </row>
    <row r="2952" spans="1:5" x14ac:dyDescent="0.2">
      <c r="A2952" t="s">
        <v>47</v>
      </c>
      <c r="B2952" t="s">
        <v>46</v>
      </c>
      <c r="C2952" t="s">
        <v>3637</v>
      </c>
      <c r="D2952">
        <v>36</v>
      </c>
      <c r="E2952" t="s">
        <v>3647</v>
      </c>
    </row>
    <row r="2953" spans="1:5" x14ac:dyDescent="0.2">
      <c r="A2953" t="s">
        <v>47</v>
      </c>
      <c r="B2953" t="s">
        <v>46</v>
      </c>
      <c r="C2953" t="s">
        <v>3637</v>
      </c>
      <c r="D2953">
        <v>39</v>
      </c>
      <c r="E2953" t="s">
        <v>3648</v>
      </c>
    </row>
    <row r="2954" spans="1:5" x14ac:dyDescent="0.2">
      <c r="A2954" t="s">
        <v>47</v>
      </c>
      <c r="B2954" t="s">
        <v>46</v>
      </c>
      <c r="C2954" t="s">
        <v>3637</v>
      </c>
      <c r="D2954" t="s">
        <v>3649</v>
      </c>
      <c r="E2954" t="s">
        <v>3650</v>
      </c>
    </row>
    <row r="2955" spans="1:5" x14ac:dyDescent="0.2">
      <c r="A2955" t="s">
        <v>47</v>
      </c>
      <c r="B2955" t="s">
        <v>46</v>
      </c>
      <c r="C2955" t="s">
        <v>3637</v>
      </c>
      <c r="D2955" t="s">
        <v>3651</v>
      </c>
      <c r="E2955" t="s">
        <v>3652</v>
      </c>
    </row>
    <row r="2956" spans="1:5" x14ac:dyDescent="0.2">
      <c r="A2956" t="s">
        <v>47</v>
      </c>
      <c r="B2956" t="s">
        <v>46</v>
      </c>
      <c r="C2956" t="s">
        <v>3637</v>
      </c>
      <c r="D2956" t="s">
        <v>3653</v>
      </c>
      <c r="E2956" t="s">
        <v>3654</v>
      </c>
    </row>
    <row r="2957" spans="1:5" x14ac:dyDescent="0.2">
      <c r="A2957" t="s">
        <v>47</v>
      </c>
      <c r="B2957" t="s">
        <v>46</v>
      </c>
      <c r="C2957" t="s">
        <v>3637</v>
      </c>
      <c r="D2957" t="s">
        <v>3655</v>
      </c>
      <c r="E2957" t="s">
        <v>3656</v>
      </c>
    </row>
    <row r="2958" spans="1:5" x14ac:dyDescent="0.2">
      <c r="A2958" t="s">
        <v>47</v>
      </c>
      <c r="B2958" t="s">
        <v>46</v>
      </c>
      <c r="C2958" t="s">
        <v>3637</v>
      </c>
      <c r="D2958" t="s">
        <v>3657</v>
      </c>
      <c r="E2958" t="s">
        <v>3658</v>
      </c>
    </row>
    <row r="2959" spans="1:5" x14ac:dyDescent="0.2">
      <c r="A2959" t="s">
        <v>47</v>
      </c>
      <c r="B2959" t="s">
        <v>46</v>
      </c>
      <c r="C2959" t="s">
        <v>3637</v>
      </c>
      <c r="D2959" t="s">
        <v>3659</v>
      </c>
      <c r="E2959" t="s">
        <v>3660</v>
      </c>
    </row>
    <row r="2960" spans="1:5" x14ac:dyDescent="0.2">
      <c r="A2960" t="s">
        <v>47</v>
      </c>
      <c r="B2960" t="s">
        <v>46</v>
      </c>
      <c r="C2960" t="s">
        <v>3637</v>
      </c>
      <c r="D2960" t="s">
        <v>3661</v>
      </c>
      <c r="E2960" t="s">
        <v>3662</v>
      </c>
    </row>
    <row r="2961" spans="1:5" x14ac:dyDescent="0.2">
      <c r="A2961" t="s">
        <v>47</v>
      </c>
      <c r="B2961" t="s">
        <v>46</v>
      </c>
      <c r="C2961" t="s">
        <v>3637</v>
      </c>
      <c r="D2961" t="s">
        <v>3663</v>
      </c>
      <c r="E2961" t="s">
        <v>3664</v>
      </c>
    </row>
    <row r="2962" spans="1:5" x14ac:dyDescent="0.2">
      <c r="A2962" t="s">
        <v>47</v>
      </c>
      <c r="B2962" t="s">
        <v>46</v>
      </c>
      <c r="C2962" t="s">
        <v>3637</v>
      </c>
      <c r="D2962" t="s">
        <v>3665</v>
      </c>
      <c r="E2962" t="s">
        <v>3666</v>
      </c>
    </row>
    <row r="2963" spans="1:5" x14ac:dyDescent="0.2">
      <c r="A2963" t="s">
        <v>47</v>
      </c>
      <c r="B2963" t="s">
        <v>46</v>
      </c>
      <c r="C2963" t="s">
        <v>3637</v>
      </c>
      <c r="D2963" t="s">
        <v>3667</v>
      </c>
      <c r="E2963" t="s">
        <v>3668</v>
      </c>
    </row>
    <row r="2964" spans="1:5" x14ac:dyDescent="0.2">
      <c r="A2964" t="s">
        <v>47</v>
      </c>
      <c r="B2964" t="s">
        <v>46</v>
      </c>
      <c r="C2964" t="s">
        <v>3637</v>
      </c>
      <c r="D2964">
        <v>2</v>
      </c>
      <c r="E2964" t="s">
        <v>3669</v>
      </c>
    </row>
    <row r="2965" spans="1:5" x14ac:dyDescent="0.2">
      <c r="A2965" t="s">
        <v>47</v>
      </c>
      <c r="B2965" t="s">
        <v>46</v>
      </c>
      <c r="C2965" t="s">
        <v>3637</v>
      </c>
      <c r="D2965">
        <v>3</v>
      </c>
      <c r="E2965" t="s">
        <v>3670</v>
      </c>
    </row>
    <row r="2966" spans="1:5" x14ac:dyDescent="0.2">
      <c r="A2966" t="s">
        <v>47</v>
      </c>
      <c r="B2966" t="s">
        <v>46</v>
      </c>
      <c r="C2966" t="s">
        <v>3637</v>
      </c>
      <c r="D2966">
        <v>4</v>
      </c>
      <c r="E2966" t="s">
        <v>3671</v>
      </c>
    </row>
    <row r="2967" spans="1:5" x14ac:dyDescent="0.2">
      <c r="A2967" t="s">
        <v>47</v>
      </c>
      <c r="B2967" t="s">
        <v>46</v>
      </c>
      <c r="C2967" t="s">
        <v>3637</v>
      </c>
      <c r="D2967">
        <v>5</v>
      </c>
      <c r="E2967" t="s">
        <v>3672</v>
      </c>
    </row>
    <row r="2968" spans="1:5" x14ac:dyDescent="0.2">
      <c r="A2968" t="s">
        <v>47</v>
      </c>
      <c r="B2968" t="s">
        <v>46</v>
      </c>
      <c r="C2968" t="s">
        <v>3637</v>
      </c>
      <c r="D2968">
        <v>6</v>
      </c>
      <c r="E2968" t="s">
        <v>3673</v>
      </c>
    </row>
    <row r="2969" spans="1:5" x14ac:dyDescent="0.2">
      <c r="A2969" t="s">
        <v>47</v>
      </c>
      <c r="B2969" t="s">
        <v>46</v>
      </c>
      <c r="C2969" t="s">
        <v>3637</v>
      </c>
      <c r="D2969">
        <v>8</v>
      </c>
      <c r="E2969" t="s">
        <v>3674</v>
      </c>
    </row>
    <row r="2970" spans="1:5" x14ac:dyDescent="0.2">
      <c r="A2970" t="s">
        <v>47</v>
      </c>
      <c r="B2970" t="s">
        <v>46</v>
      </c>
      <c r="C2970" t="s">
        <v>3637</v>
      </c>
      <c r="D2970">
        <v>9</v>
      </c>
      <c r="E2970" t="s">
        <v>3675</v>
      </c>
    </row>
    <row r="2971" spans="1:5" x14ac:dyDescent="0.2">
      <c r="A2971" t="s">
        <v>47</v>
      </c>
      <c r="B2971" t="s">
        <v>46</v>
      </c>
      <c r="C2971" t="s">
        <v>3637</v>
      </c>
      <c r="D2971">
        <v>10</v>
      </c>
      <c r="E2971" t="s">
        <v>3676</v>
      </c>
    </row>
    <row r="2972" spans="1:5" x14ac:dyDescent="0.2">
      <c r="A2972" t="s">
        <v>47</v>
      </c>
      <c r="B2972" t="s">
        <v>46</v>
      </c>
      <c r="C2972" t="s">
        <v>3637</v>
      </c>
      <c r="D2972">
        <v>11</v>
      </c>
      <c r="E2972" t="s">
        <v>3677</v>
      </c>
    </row>
    <row r="2973" spans="1:5" x14ac:dyDescent="0.2">
      <c r="A2973" t="s">
        <v>47</v>
      </c>
      <c r="B2973" t="s">
        <v>46</v>
      </c>
      <c r="C2973" t="s">
        <v>3637</v>
      </c>
      <c r="D2973">
        <v>12</v>
      </c>
      <c r="E2973" t="s">
        <v>3678</v>
      </c>
    </row>
    <row r="2974" spans="1:5" x14ac:dyDescent="0.2">
      <c r="A2974" t="s">
        <v>47</v>
      </c>
      <c r="B2974" t="s">
        <v>46</v>
      </c>
      <c r="C2974" t="s">
        <v>3637</v>
      </c>
      <c r="D2974">
        <v>15</v>
      </c>
      <c r="E2974" t="s">
        <v>3679</v>
      </c>
    </row>
    <row r="2975" spans="1:5" x14ac:dyDescent="0.2">
      <c r="A2975" t="s">
        <v>47</v>
      </c>
      <c r="B2975" t="s">
        <v>46</v>
      </c>
      <c r="C2975" t="s">
        <v>3637</v>
      </c>
      <c r="D2975">
        <v>16</v>
      </c>
      <c r="E2975" t="s">
        <v>3680</v>
      </c>
    </row>
    <row r="2976" spans="1:5" x14ac:dyDescent="0.2">
      <c r="A2976" t="s">
        <v>47</v>
      </c>
      <c r="B2976" t="s">
        <v>46</v>
      </c>
      <c r="C2976" t="s">
        <v>3637</v>
      </c>
      <c r="D2976">
        <v>17</v>
      </c>
      <c r="E2976" t="s">
        <v>3681</v>
      </c>
    </row>
    <row r="2977" spans="1:5" x14ac:dyDescent="0.2">
      <c r="A2977" t="s">
        <v>47</v>
      </c>
      <c r="B2977" t="s">
        <v>46</v>
      </c>
      <c r="C2977" t="s">
        <v>3637</v>
      </c>
      <c r="D2977">
        <v>18</v>
      </c>
      <c r="E2977" t="s">
        <v>3682</v>
      </c>
    </row>
    <row r="2978" spans="1:5" x14ac:dyDescent="0.2">
      <c r="A2978" t="s">
        <v>47</v>
      </c>
      <c r="B2978" t="s">
        <v>46</v>
      </c>
      <c r="C2978" t="s">
        <v>3637</v>
      </c>
      <c r="D2978">
        <v>20</v>
      </c>
      <c r="E2978" t="s">
        <v>3683</v>
      </c>
    </row>
    <row r="2979" spans="1:5" x14ac:dyDescent="0.2">
      <c r="A2979" t="s">
        <v>47</v>
      </c>
      <c r="B2979" t="s">
        <v>46</v>
      </c>
      <c r="C2979" t="s">
        <v>3637</v>
      </c>
      <c r="D2979">
        <v>22</v>
      </c>
      <c r="E2979" t="s">
        <v>3684</v>
      </c>
    </row>
    <row r="2980" spans="1:5" x14ac:dyDescent="0.2">
      <c r="A2980" t="s">
        <v>47</v>
      </c>
      <c r="B2980" t="s">
        <v>46</v>
      </c>
      <c r="C2980" t="s">
        <v>3637</v>
      </c>
      <c r="D2980">
        <v>24</v>
      </c>
      <c r="E2980" t="s">
        <v>3685</v>
      </c>
    </row>
    <row r="2981" spans="1:5" x14ac:dyDescent="0.2">
      <c r="A2981" t="s">
        <v>47</v>
      </c>
      <c r="B2981" t="s">
        <v>46</v>
      </c>
      <c r="C2981" t="s">
        <v>3637</v>
      </c>
      <c r="D2981">
        <v>25</v>
      </c>
      <c r="E2981" t="s">
        <v>3686</v>
      </c>
    </row>
    <row r="2982" spans="1:5" x14ac:dyDescent="0.2">
      <c r="A2982" t="s">
        <v>47</v>
      </c>
      <c r="B2982" t="s">
        <v>46</v>
      </c>
      <c r="C2982" t="s">
        <v>3637</v>
      </c>
      <c r="D2982">
        <v>26</v>
      </c>
      <c r="E2982" t="s">
        <v>3687</v>
      </c>
    </row>
    <row r="2983" spans="1:5" x14ac:dyDescent="0.2">
      <c r="A2983" t="s">
        <v>47</v>
      </c>
      <c r="B2983" t="s">
        <v>46</v>
      </c>
      <c r="C2983" t="s">
        <v>3637</v>
      </c>
      <c r="D2983">
        <v>28</v>
      </c>
      <c r="E2983" t="s">
        <v>3688</v>
      </c>
    </row>
    <row r="2984" spans="1:5" x14ac:dyDescent="0.2">
      <c r="A2984" t="s">
        <v>47</v>
      </c>
      <c r="B2984" t="s">
        <v>46</v>
      </c>
      <c r="C2984" t="s">
        <v>3637</v>
      </c>
      <c r="D2984">
        <v>29</v>
      </c>
      <c r="E2984" t="s">
        <v>3689</v>
      </c>
    </row>
    <row r="2985" spans="1:5" x14ac:dyDescent="0.2">
      <c r="A2985" t="s">
        <v>47</v>
      </c>
      <c r="B2985" t="s">
        <v>46</v>
      </c>
      <c r="C2985" t="s">
        <v>3637</v>
      </c>
      <c r="D2985">
        <v>31</v>
      </c>
      <c r="E2985" t="s">
        <v>3690</v>
      </c>
    </row>
    <row r="2986" spans="1:5" x14ac:dyDescent="0.2">
      <c r="A2986" t="s">
        <v>47</v>
      </c>
      <c r="B2986" t="s">
        <v>46</v>
      </c>
      <c r="C2986" t="s">
        <v>3637</v>
      </c>
      <c r="D2986">
        <v>33</v>
      </c>
      <c r="E2986" t="s">
        <v>3691</v>
      </c>
    </row>
    <row r="2987" spans="1:5" x14ac:dyDescent="0.2">
      <c r="A2987" t="s">
        <v>47</v>
      </c>
      <c r="B2987" t="s">
        <v>46</v>
      </c>
      <c r="C2987" t="s">
        <v>3637</v>
      </c>
      <c r="D2987">
        <v>34</v>
      </c>
      <c r="E2987" t="s">
        <v>3692</v>
      </c>
    </row>
    <row r="2988" spans="1:5" x14ac:dyDescent="0.2">
      <c r="A2988" t="s">
        <v>47</v>
      </c>
      <c r="B2988" t="s">
        <v>46</v>
      </c>
      <c r="C2988" t="s">
        <v>3637</v>
      </c>
      <c r="D2988">
        <v>35</v>
      </c>
      <c r="E2988" t="s">
        <v>3693</v>
      </c>
    </row>
    <row r="2989" spans="1:5" x14ac:dyDescent="0.2">
      <c r="A2989" t="s">
        <v>47</v>
      </c>
      <c r="B2989" t="s">
        <v>46</v>
      </c>
      <c r="C2989" t="s">
        <v>3637</v>
      </c>
      <c r="D2989">
        <v>37</v>
      </c>
      <c r="E2989" t="s">
        <v>3694</v>
      </c>
    </row>
    <row r="2990" spans="1:5" x14ac:dyDescent="0.2">
      <c r="A2990" t="s">
        <v>47</v>
      </c>
      <c r="B2990" t="s">
        <v>46</v>
      </c>
      <c r="C2990" t="s">
        <v>3637</v>
      </c>
      <c r="D2990">
        <v>40</v>
      </c>
      <c r="E2990" t="s">
        <v>3695</v>
      </c>
    </row>
    <row r="2991" spans="1:5" x14ac:dyDescent="0.2">
      <c r="A2991" t="s">
        <v>47</v>
      </c>
      <c r="B2991" t="s">
        <v>46</v>
      </c>
      <c r="C2991" t="s">
        <v>3637</v>
      </c>
      <c r="D2991">
        <v>41</v>
      </c>
      <c r="E2991" t="s">
        <v>3696</v>
      </c>
    </row>
    <row r="2992" spans="1:5" x14ac:dyDescent="0.2">
      <c r="A2992" t="s">
        <v>47</v>
      </c>
      <c r="B2992" t="s">
        <v>46</v>
      </c>
      <c r="C2992" t="s">
        <v>3637</v>
      </c>
      <c r="D2992">
        <v>42</v>
      </c>
      <c r="E2992" t="s">
        <v>3697</v>
      </c>
    </row>
    <row r="2993" spans="1:5" x14ac:dyDescent="0.2">
      <c r="A2993" t="s">
        <v>47</v>
      </c>
      <c r="B2993" t="s">
        <v>46</v>
      </c>
      <c r="C2993" t="s">
        <v>3637</v>
      </c>
      <c r="D2993">
        <v>43</v>
      </c>
      <c r="E2993" t="s">
        <v>3698</v>
      </c>
    </row>
    <row r="2994" spans="1:5" x14ac:dyDescent="0.2">
      <c r="A2994" t="s">
        <v>47</v>
      </c>
      <c r="B2994" t="s">
        <v>46</v>
      </c>
      <c r="C2994" t="s">
        <v>3637</v>
      </c>
      <c r="D2994">
        <v>44</v>
      </c>
      <c r="E2994" t="s">
        <v>3699</v>
      </c>
    </row>
    <row r="2995" spans="1:5" x14ac:dyDescent="0.2">
      <c r="A2995" t="s">
        <v>47</v>
      </c>
      <c r="B2995" t="s">
        <v>46</v>
      </c>
      <c r="C2995" t="s">
        <v>3637</v>
      </c>
      <c r="D2995">
        <v>45</v>
      </c>
      <c r="E2995" t="s">
        <v>3700</v>
      </c>
    </row>
    <row r="2996" spans="1:5" x14ac:dyDescent="0.2">
      <c r="A2996" t="s">
        <v>47</v>
      </c>
      <c r="B2996" t="s">
        <v>46</v>
      </c>
      <c r="C2996" t="s">
        <v>3637</v>
      </c>
      <c r="D2996">
        <v>46</v>
      </c>
      <c r="E2996" t="s">
        <v>3701</v>
      </c>
    </row>
    <row r="2997" spans="1:5" x14ac:dyDescent="0.2">
      <c r="A2997" t="s">
        <v>47</v>
      </c>
      <c r="B2997" t="s">
        <v>46</v>
      </c>
      <c r="C2997" t="s">
        <v>3637</v>
      </c>
      <c r="D2997">
        <v>47</v>
      </c>
      <c r="E2997" t="s">
        <v>3702</v>
      </c>
    </row>
    <row r="2998" spans="1:5" x14ac:dyDescent="0.2">
      <c r="A2998" t="s">
        <v>47</v>
      </c>
      <c r="B2998" t="s">
        <v>46</v>
      </c>
      <c r="C2998" t="s">
        <v>3637</v>
      </c>
      <c r="D2998">
        <v>48</v>
      </c>
      <c r="E2998" t="s">
        <v>3703</v>
      </c>
    </row>
    <row r="2999" spans="1:5" x14ac:dyDescent="0.2">
      <c r="A2999" t="s">
        <v>47</v>
      </c>
      <c r="B2999" t="s">
        <v>46</v>
      </c>
      <c r="C2999" t="s">
        <v>3637</v>
      </c>
      <c r="D2999">
        <v>49</v>
      </c>
      <c r="E2999" t="s">
        <v>3704</v>
      </c>
    </row>
    <row r="3000" spans="1:5" x14ac:dyDescent="0.2">
      <c r="A3000" t="s">
        <v>47</v>
      </c>
      <c r="B3000" t="s">
        <v>46</v>
      </c>
      <c r="C3000" t="s">
        <v>3637</v>
      </c>
      <c r="D3000">
        <v>50</v>
      </c>
      <c r="E3000" t="s">
        <v>3705</v>
      </c>
    </row>
    <row r="3001" spans="1:5" x14ac:dyDescent="0.2">
      <c r="A3001" t="s">
        <v>47</v>
      </c>
      <c r="B3001" t="s">
        <v>46</v>
      </c>
      <c r="C3001" t="s">
        <v>3003</v>
      </c>
      <c r="D3001" t="s">
        <v>3004</v>
      </c>
      <c r="E3001" t="s">
        <v>3005</v>
      </c>
    </row>
    <row r="3002" spans="1:5" x14ac:dyDescent="0.2">
      <c r="A3002" t="s">
        <v>47</v>
      </c>
      <c r="B3002" t="s">
        <v>46</v>
      </c>
      <c r="C3002" t="s">
        <v>3003</v>
      </c>
      <c r="D3002" t="s">
        <v>3006</v>
      </c>
      <c r="E3002" t="s">
        <v>3007</v>
      </c>
    </row>
    <row r="3003" spans="1:5" x14ac:dyDescent="0.2">
      <c r="A3003" t="s">
        <v>47</v>
      </c>
      <c r="B3003" t="s">
        <v>46</v>
      </c>
      <c r="C3003" t="s">
        <v>3003</v>
      </c>
      <c r="D3003" t="s">
        <v>3008</v>
      </c>
      <c r="E3003" t="s">
        <v>3009</v>
      </c>
    </row>
    <row r="3004" spans="1:5" x14ac:dyDescent="0.2">
      <c r="A3004" t="s">
        <v>47</v>
      </c>
      <c r="B3004" t="s">
        <v>46</v>
      </c>
      <c r="C3004" t="s">
        <v>3003</v>
      </c>
      <c r="D3004" t="s">
        <v>3010</v>
      </c>
      <c r="E3004" t="s">
        <v>3011</v>
      </c>
    </row>
    <row r="3005" spans="1:5" x14ac:dyDescent="0.2">
      <c r="A3005" t="s">
        <v>47</v>
      </c>
      <c r="B3005" t="s">
        <v>46</v>
      </c>
      <c r="C3005" t="s">
        <v>3003</v>
      </c>
      <c r="D3005" t="s">
        <v>3012</v>
      </c>
      <c r="E3005" t="s">
        <v>3013</v>
      </c>
    </row>
    <row r="3006" spans="1:5" x14ac:dyDescent="0.2">
      <c r="A3006" t="s">
        <v>47</v>
      </c>
      <c r="B3006" t="s">
        <v>46</v>
      </c>
      <c r="C3006" t="s">
        <v>3003</v>
      </c>
      <c r="D3006" t="s">
        <v>3014</v>
      </c>
      <c r="E3006" t="s">
        <v>3015</v>
      </c>
    </row>
    <row r="3007" spans="1:5" x14ac:dyDescent="0.2">
      <c r="A3007" t="s">
        <v>47</v>
      </c>
      <c r="B3007" t="s">
        <v>46</v>
      </c>
      <c r="C3007" t="s">
        <v>3003</v>
      </c>
      <c r="D3007" t="s">
        <v>3016</v>
      </c>
      <c r="E3007" t="s">
        <v>3017</v>
      </c>
    </row>
    <row r="3008" spans="1:5" x14ac:dyDescent="0.2">
      <c r="A3008" t="s">
        <v>47</v>
      </c>
      <c r="B3008" t="s">
        <v>46</v>
      </c>
      <c r="C3008" t="s">
        <v>3003</v>
      </c>
      <c r="D3008" t="s">
        <v>3018</v>
      </c>
      <c r="E3008" t="s">
        <v>3019</v>
      </c>
    </row>
    <row r="3009" spans="1:5" x14ac:dyDescent="0.2">
      <c r="A3009" t="s">
        <v>47</v>
      </c>
      <c r="B3009" t="s">
        <v>46</v>
      </c>
      <c r="C3009" t="s">
        <v>3003</v>
      </c>
      <c r="D3009" t="s">
        <v>3020</v>
      </c>
      <c r="E3009" t="s">
        <v>3021</v>
      </c>
    </row>
    <row r="3010" spans="1:5" x14ac:dyDescent="0.2">
      <c r="A3010" t="s">
        <v>47</v>
      </c>
      <c r="B3010" t="s">
        <v>46</v>
      </c>
      <c r="C3010" t="s">
        <v>3003</v>
      </c>
      <c r="D3010" t="s">
        <v>3022</v>
      </c>
      <c r="E3010" t="s">
        <v>3023</v>
      </c>
    </row>
    <row r="3011" spans="1:5" x14ac:dyDescent="0.2">
      <c r="A3011" t="s">
        <v>47</v>
      </c>
      <c r="B3011" t="s">
        <v>46</v>
      </c>
      <c r="C3011" t="s">
        <v>3003</v>
      </c>
      <c r="D3011" t="s">
        <v>3024</v>
      </c>
      <c r="E3011" t="s">
        <v>3025</v>
      </c>
    </row>
    <row r="3012" spans="1:5" x14ac:dyDescent="0.2">
      <c r="A3012" t="s">
        <v>47</v>
      </c>
      <c r="B3012" t="s">
        <v>46</v>
      </c>
      <c r="C3012" t="s">
        <v>3003</v>
      </c>
      <c r="D3012" t="s">
        <v>3026</v>
      </c>
      <c r="E3012" t="s">
        <v>3027</v>
      </c>
    </row>
    <row r="3013" spans="1:5" x14ac:dyDescent="0.2">
      <c r="A3013" t="s">
        <v>47</v>
      </c>
      <c r="B3013" t="s">
        <v>46</v>
      </c>
      <c r="C3013" t="s">
        <v>3003</v>
      </c>
      <c r="D3013" t="s">
        <v>3028</v>
      </c>
      <c r="E3013" t="s">
        <v>3029</v>
      </c>
    </row>
    <row r="3014" spans="1:5" x14ac:dyDescent="0.2">
      <c r="A3014" t="s">
        <v>47</v>
      </c>
      <c r="B3014" t="s">
        <v>46</v>
      </c>
      <c r="C3014" t="s">
        <v>3003</v>
      </c>
      <c r="D3014" t="s">
        <v>3030</v>
      </c>
      <c r="E3014" t="s">
        <v>3031</v>
      </c>
    </row>
    <row r="3015" spans="1:5" x14ac:dyDescent="0.2">
      <c r="A3015" t="s">
        <v>47</v>
      </c>
      <c r="B3015" t="s">
        <v>46</v>
      </c>
      <c r="C3015" t="s">
        <v>3003</v>
      </c>
      <c r="D3015" t="s">
        <v>3032</v>
      </c>
      <c r="E3015" t="s">
        <v>3033</v>
      </c>
    </row>
    <row r="3016" spans="1:5" x14ac:dyDescent="0.2">
      <c r="A3016" t="s">
        <v>47</v>
      </c>
      <c r="B3016" t="s">
        <v>46</v>
      </c>
      <c r="C3016" t="s">
        <v>3003</v>
      </c>
      <c r="D3016" t="s">
        <v>3034</v>
      </c>
      <c r="E3016" t="s">
        <v>3035</v>
      </c>
    </row>
    <row r="3017" spans="1:5" x14ac:dyDescent="0.2">
      <c r="A3017" t="s">
        <v>47</v>
      </c>
      <c r="B3017" t="s">
        <v>46</v>
      </c>
      <c r="C3017" t="s">
        <v>3003</v>
      </c>
      <c r="D3017" t="s">
        <v>3036</v>
      </c>
      <c r="E3017" t="s">
        <v>3037</v>
      </c>
    </row>
    <row r="3018" spans="1:5" x14ac:dyDescent="0.2">
      <c r="A3018" t="s">
        <v>47</v>
      </c>
      <c r="B3018" t="s">
        <v>46</v>
      </c>
      <c r="C3018" t="s">
        <v>3003</v>
      </c>
      <c r="D3018" t="s">
        <v>3038</v>
      </c>
      <c r="E3018" t="s">
        <v>3039</v>
      </c>
    </row>
    <row r="3019" spans="1:5" x14ac:dyDescent="0.2">
      <c r="A3019" t="s">
        <v>47</v>
      </c>
      <c r="B3019" t="s">
        <v>46</v>
      </c>
      <c r="C3019" t="s">
        <v>3003</v>
      </c>
      <c r="D3019" t="s">
        <v>3040</v>
      </c>
      <c r="E3019" t="s">
        <v>3041</v>
      </c>
    </row>
    <row r="3020" spans="1:5" x14ac:dyDescent="0.2">
      <c r="A3020" t="s">
        <v>47</v>
      </c>
      <c r="B3020" t="s">
        <v>46</v>
      </c>
      <c r="C3020" t="s">
        <v>3003</v>
      </c>
      <c r="D3020" t="s">
        <v>3042</v>
      </c>
      <c r="E3020" t="s">
        <v>3043</v>
      </c>
    </row>
    <row r="3021" spans="1:5" x14ac:dyDescent="0.2">
      <c r="A3021" t="s">
        <v>47</v>
      </c>
      <c r="B3021" t="s">
        <v>46</v>
      </c>
      <c r="C3021" t="s">
        <v>3003</v>
      </c>
      <c r="D3021" t="s">
        <v>3044</v>
      </c>
      <c r="E3021" t="s">
        <v>3045</v>
      </c>
    </row>
    <row r="3022" spans="1:5" x14ac:dyDescent="0.2">
      <c r="A3022" t="s">
        <v>47</v>
      </c>
      <c r="B3022" t="s">
        <v>46</v>
      </c>
      <c r="C3022" t="s">
        <v>3003</v>
      </c>
      <c r="D3022" t="s">
        <v>3046</v>
      </c>
      <c r="E3022" t="s">
        <v>3047</v>
      </c>
    </row>
    <row r="3023" spans="1:5" x14ac:dyDescent="0.2">
      <c r="A3023" t="s">
        <v>47</v>
      </c>
      <c r="B3023" t="s">
        <v>46</v>
      </c>
      <c r="C3023" t="s">
        <v>3003</v>
      </c>
      <c r="D3023" t="s">
        <v>3048</v>
      </c>
      <c r="E3023" t="s">
        <v>3049</v>
      </c>
    </row>
    <row r="3024" spans="1:5" x14ac:dyDescent="0.2">
      <c r="A3024" t="s">
        <v>47</v>
      </c>
      <c r="B3024" t="s">
        <v>46</v>
      </c>
      <c r="C3024" t="s">
        <v>3003</v>
      </c>
      <c r="D3024" t="s">
        <v>3050</v>
      </c>
      <c r="E3024" t="s">
        <v>3051</v>
      </c>
    </row>
    <row r="3025" spans="1:5" x14ac:dyDescent="0.2">
      <c r="A3025" t="s">
        <v>47</v>
      </c>
      <c r="B3025" t="s">
        <v>46</v>
      </c>
      <c r="C3025" t="s">
        <v>3003</v>
      </c>
      <c r="D3025" t="s">
        <v>3052</v>
      </c>
      <c r="E3025" t="s">
        <v>3053</v>
      </c>
    </row>
    <row r="3026" spans="1:5" x14ac:dyDescent="0.2">
      <c r="A3026" t="s">
        <v>47</v>
      </c>
      <c r="B3026" t="s">
        <v>46</v>
      </c>
      <c r="C3026" t="s">
        <v>3003</v>
      </c>
      <c r="D3026" t="s">
        <v>3054</v>
      </c>
      <c r="E3026" t="s">
        <v>3055</v>
      </c>
    </row>
    <row r="3027" spans="1:5" x14ac:dyDescent="0.2">
      <c r="A3027" t="s">
        <v>47</v>
      </c>
      <c r="B3027" t="s">
        <v>46</v>
      </c>
      <c r="C3027" t="s">
        <v>3003</v>
      </c>
      <c r="D3027" t="s">
        <v>3056</v>
      </c>
      <c r="E3027" t="s">
        <v>3057</v>
      </c>
    </row>
    <row r="3028" spans="1:5" x14ac:dyDescent="0.2">
      <c r="A3028" t="s">
        <v>47</v>
      </c>
      <c r="B3028" t="s">
        <v>46</v>
      </c>
      <c r="C3028" t="s">
        <v>3003</v>
      </c>
      <c r="D3028" t="s">
        <v>3058</v>
      </c>
      <c r="E3028" t="s">
        <v>3059</v>
      </c>
    </row>
    <row r="3029" spans="1:5" x14ac:dyDescent="0.2">
      <c r="A3029" t="s">
        <v>47</v>
      </c>
      <c r="B3029" t="s">
        <v>46</v>
      </c>
      <c r="C3029" t="s">
        <v>3003</v>
      </c>
      <c r="D3029" t="s">
        <v>2866</v>
      </c>
      <c r="E3029" t="s">
        <v>2867</v>
      </c>
    </row>
    <row r="3030" spans="1:5" x14ac:dyDescent="0.2">
      <c r="A3030" t="s">
        <v>47</v>
      </c>
      <c r="B3030" t="s">
        <v>46</v>
      </c>
      <c r="C3030" t="s">
        <v>3003</v>
      </c>
      <c r="D3030" t="s">
        <v>2868</v>
      </c>
      <c r="E3030" t="s">
        <v>2869</v>
      </c>
    </row>
    <row r="3031" spans="1:5" x14ac:dyDescent="0.2">
      <c r="A3031" t="s">
        <v>47</v>
      </c>
      <c r="B3031" t="s">
        <v>46</v>
      </c>
      <c r="C3031" t="s">
        <v>3003</v>
      </c>
      <c r="D3031" t="s">
        <v>2870</v>
      </c>
      <c r="E3031" t="s">
        <v>2871</v>
      </c>
    </row>
    <row r="3032" spans="1:5" x14ac:dyDescent="0.2">
      <c r="A3032" t="s">
        <v>47</v>
      </c>
      <c r="B3032" t="s">
        <v>46</v>
      </c>
      <c r="C3032" t="s">
        <v>3003</v>
      </c>
      <c r="D3032" t="s">
        <v>2872</v>
      </c>
      <c r="E3032" t="s">
        <v>2873</v>
      </c>
    </row>
    <row r="3033" spans="1:5" x14ac:dyDescent="0.2">
      <c r="A3033" t="s">
        <v>47</v>
      </c>
      <c r="B3033" t="s">
        <v>46</v>
      </c>
      <c r="C3033" t="s">
        <v>3003</v>
      </c>
      <c r="D3033" t="s">
        <v>2874</v>
      </c>
      <c r="E3033" t="s">
        <v>2875</v>
      </c>
    </row>
    <row r="3034" spans="1:5" x14ac:dyDescent="0.2">
      <c r="A3034" t="s">
        <v>47</v>
      </c>
      <c r="B3034" t="s">
        <v>46</v>
      </c>
      <c r="C3034" t="s">
        <v>3003</v>
      </c>
      <c r="D3034" t="s">
        <v>2876</v>
      </c>
      <c r="E3034" t="s">
        <v>2877</v>
      </c>
    </row>
    <row r="3035" spans="1:5" x14ac:dyDescent="0.2">
      <c r="A3035" t="s">
        <v>47</v>
      </c>
      <c r="B3035" t="s">
        <v>46</v>
      </c>
      <c r="C3035" t="s">
        <v>3003</v>
      </c>
      <c r="D3035" t="s">
        <v>2878</v>
      </c>
      <c r="E3035" t="s">
        <v>2879</v>
      </c>
    </row>
    <row r="3036" spans="1:5" x14ac:dyDescent="0.2">
      <c r="A3036" t="s">
        <v>47</v>
      </c>
      <c r="B3036" t="s">
        <v>46</v>
      </c>
      <c r="C3036" t="s">
        <v>3003</v>
      </c>
      <c r="D3036" t="s">
        <v>2880</v>
      </c>
      <c r="E3036" t="s">
        <v>2881</v>
      </c>
    </row>
    <row r="3037" spans="1:5" x14ac:dyDescent="0.2">
      <c r="A3037" t="s">
        <v>47</v>
      </c>
      <c r="B3037" t="s">
        <v>46</v>
      </c>
      <c r="C3037" t="s">
        <v>3003</v>
      </c>
      <c r="D3037" t="s">
        <v>2882</v>
      </c>
      <c r="E3037" t="s">
        <v>2883</v>
      </c>
    </row>
    <row r="3038" spans="1:5" x14ac:dyDescent="0.2">
      <c r="A3038" t="s">
        <v>47</v>
      </c>
      <c r="B3038" t="s">
        <v>46</v>
      </c>
      <c r="C3038" t="s">
        <v>3003</v>
      </c>
      <c r="D3038" t="s">
        <v>2884</v>
      </c>
      <c r="E3038" t="s">
        <v>2885</v>
      </c>
    </row>
    <row r="3039" spans="1:5" x14ac:dyDescent="0.2">
      <c r="A3039" t="s">
        <v>47</v>
      </c>
      <c r="B3039" t="s">
        <v>46</v>
      </c>
      <c r="C3039" t="s">
        <v>3003</v>
      </c>
      <c r="D3039" t="s">
        <v>2886</v>
      </c>
      <c r="E3039" t="s">
        <v>2887</v>
      </c>
    </row>
    <row r="3040" spans="1:5" x14ac:dyDescent="0.2">
      <c r="A3040" t="s">
        <v>47</v>
      </c>
      <c r="B3040" t="s">
        <v>46</v>
      </c>
      <c r="C3040" t="s">
        <v>3003</v>
      </c>
      <c r="D3040" t="s">
        <v>2888</v>
      </c>
      <c r="E3040" t="s">
        <v>2889</v>
      </c>
    </row>
    <row r="3041" spans="1:5" x14ac:dyDescent="0.2">
      <c r="A3041" t="s">
        <v>47</v>
      </c>
      <c r="B3041" t="s">
        <v>46</v>
      </c>
      <c r="C3041" t="s">
        <v>3003</v>
      </c>
      <c r="D3041" t="s">
        <v>2890</v>
      </c>
      <c r="E3041" t="s">
        <v>2891</v>
      </c>
    </row>
    <row r="3042" spans="1:5" x14ac:dyDescent="0.2">
      <c r="A3042" t="s">
        <v>47</v>
      </c>
      <c r="B3042" t="s">
        <v>46</v>
      </c>
      <c r="C3042" t="s">
        <v>3003</v>
      </c>
      <c r="D3042" t="s">
        <v>2892</v>
      </c>
      <c r="E3042" t="s">
        <v>2893</v>
      </c>
    </row>
    <row r="3043" spans="1:5" x14ac:dyDescent="0.2">
      <c r="A3043" t="s">
        <v>47</v>
      </c>
      <c r="B3043" t="s">
        <v>46</v>
      </c>
      <c r="C3043" t="s">
        <v>3003</v>
      </c>
      <c r="D3043" t="s">
        <v>2894</v>
      </c>
      <c r="E3043" t="s">
        <v>2895</v>
      </c>
    </row>
    <row r="3044" spans="1:5" x14ac:dyDescent="0.2">
      <c r="A3044" t="s">
        <v>47</v>
      </c>
      <c r="B3044" t="s">
        <v>46</v>
      </c>
      <c r="C3044" t="s">
        <v>3003</v>
      </c>
      <c r="D3044" t="s">
        <v>2896</v>
      </c>
      <c r="E3044" t="s">
        <v>2897</v>
      </c>
    </row>
    <row r="3045" spans="1:5" x14ac:dyDescent="0.2">
      <c r="A3045" t="s">
        <v>47</v>
      </c>
      <c r="B3045" t="s">
        <v>46</v>
      </c>
      <c r="C3045" t="s">
        <v>3003</v>
      </c>
      <c r="D3045" t="s">
        <v>2898</v>
      </c>
      <c r="E3045" t="s">
        <v>2899</v>
      </c>
    </row>
    <row r="3046" spans="1:5" x14ac:dyDescent="0.2">
      <c r="A3046" t="s">
        <v>47</v>
      </c>
      <c r="B3046" t="s">
        <v>46</v>
      </c>
      <c r="C3046" t="s">
        <v>3003</v>
      </c>
      <c r="D3046" t="s">
        <v>2900</v>
      </c>
      <c r="E3046" t="s">
        <v>2901</v>
      </c>
    </row>
    <row r="3047" spans="1:5" x14ac:dyDescent="0.2">
      <c r="A3047" t="s">
        <v>47</v>
      </c>
      <c r="B3047" t="s">
        <v>46</v>
      </c>
      <c r="C3047" t="s">
        <v>3003</v>
      </c>
      <c r="D3047" t="s">
        <v>2902</v>
      </c>
      <c r="E3047" t="s">
        <v>2903</v>
      </c>
    </row>
    <row r="3048" spans="1:5" x14ac:dyDescent="0.2">
      <c r="A3048" t="s">
        <v>47</v>
      </c>
      <c r="B3048" t="s">
        <v>46</v>
      </c>
      <c r="C3048" t="s">
        <v>3003</v>
      </c>
      <c r="D3048" t="s">
        <v>2904</v>
      </c>
      <c r="E3048" t="s">
        <v>2905</v>
      </c>
    </row>
    <row r="3049" spans="1:5" x14ac:dyDescent="0.2">
      <c r="A3049" t="s">
        <v>47</v>
      </c>
      <c r="B3049" t="s">
        <v>46</v>
      </c>
      <c r="C3049" t="s">
        <v>3003</v>
      </c>
      <c r="D3049" t="s">
        <v>2906</v>
      </c>
      <c r="E3049" t="s">
        <v>2907</v>
      </c>
    </row>
    <row r="3050" spans="1:5" x14ac:dyDescent="0.2">
      <c r="A3050" t="s">
        <v>47</v>
      </c>
      <c r="B3050" t="s">
        <v>46</v>
      </c>
      <c r="C3050" t="s">
        <v>3003</v>
      </c>
      <c r="D3050" t="s">
        <v>2908</v>
      </c>
      <c r="E3050" t="s">
        <v>2909</v>
      </c>
    </row>
    <row r="3051" spans="1:5" x14ac:dyDescent="0.2">
      <c r="A3051" t="s">
        <v>1591</v>
      </c>
      <c r="B3051" t="s">
        <v>1592</v>
      </c>
      <c r="C3051" t="s">
        <v>1824</v>
      </c>
      <c r="D3051">
        <v>3</v>
      </c>
      <c r="E3051" t="s">
        <v>1825</v>
      </c>
    </row>
    <row r="3052" spans="1:5" x14ac:dyDescent="0.2">
      <c r="A3052" t="s">
        <v>1591</v>
      </c>
      <c r="B3052" t="s">
        <v>1592</v>
      </c>
      <c r="C3052" t="s">
        <v>1824</v>
      </c>
      <c r="D3052">
        <v>29</v>
      </c>
      <c r="E3052" t="s">
        <v>1826</v>
      </c>
    </row>
    <row r="3053" spans="1:5" x14ac:dyDescent="0.2">
      <c r="A3053" t="s">
        <v>1591</v>
      </c>
      <c r="B3053" t="s">
        <v>1592</v>
      </c>
      <c r="C3053" t="s">
        <v>1824</v>
      </c>
      <c r="D3053">
        <v>30</v>
      </c>
      <c r="E3053" t="s">
        <v>1827</v>
      </c>
    </row>
    <row r="3054" spans="1:5" x14ac:dyDescent="0.2">
      <c r="A3054" t="s">
        <v>1591</v>
      </c>
      <c r="B3054" t="s">
        <v>1592</v>
      </c>
      <c r="C3054" t="s">
        <v>1824</v>
      </c>
      <c r="D3054">
        <v>31</v>
      </c>
      <c r="E3054" t="s">
        <v>1828</v>
      </c>
    </row>
    <row r="3055" spans="1:5" x14ac:dyDescent="0.2">
      <c r="A3055" t="s">
        <v>1591</v>
      </c>
      <c r="B3055" t="s">
        <v>1592</v>
      </c>
      <c r="C3055" t="s">
        <v>1824</v>
      </c>
      <c r="D3055">
        <v>32</v>
      </c>
      <c r="E3055" t="s">
        <v>1829</v>
      </c>
    </row>
    <row r="3056" spans="1:5" x14ac:dyDescent="0.2">
      <c r="A3056" t="s">
        <v>1591</v>
      </c>
      <c r="B3056" t="s">
        <v>1592</v>
      </c>
      <c r="C3056" t="s">
        <v>1824</v>
      </c>
      <c r="D3056">
        <v>33</v>
      </c>
      <c r="E3056" t="s">
        <v>1830</v>
      </c>
    </row>
    <row r="3057" spans="1:5" x14ac:dyDescent="0.2">
      <c r="A3057" t="s">
        <v>1591</v>
      </c>
      <c r="B3057" t="s">
        <v>1592</v>
      </c>
      <c r="C3057" t="s">
        <v>1824</v>
      </c>
      <c r="D3057">
        <v>34</v>
      </c>
      <c r="E3057" t="s">
        <v>1831</v>
      </c>
    </row>
    <row r="3058" spans="1:5" x14ac:dyDescent="0.2">
      <c r="A3058" t="s">
        <v>1591</v>
      </c>
      <c r="B3058" t="s">
        <v>1592</v>
      </c>
      <c r="C3058" t="s">
        <v>1824</v>
      </c>
      <c r="D3058">
        <v>35</v>
      </c>
      <c r="E3058" t="s">
        <v>1832</v>
      </c>
    </row>
    <row r="3059" spans="1:5" x14ac:dyDescent="0.2">
      <c r="A3059" t="s">
        <v>1591</v>
      </c>
      <c r="B3059" t="s">
        <v>1592</v>
      </c>
      <c r="C3059" t="s">
        <v>1824</v>
      </c>
      <c r="D3059">
        <v>36</v>
      </c>
      <c r="E3059" t="s">
        <v>1833</v>
      </c>
    </row>
    <row r="3060" spans="1:5" x14ac:dyDescent="0.2">
      <c r="A3060" t="s">
        <v>1591</v>
      </c>
      <c r="B3060" t="s">
        <v>1592</v>
      </c>
      <c r="C3060" t="s">
        <v>1824</v>
      </c>
      <c r="D3060">
        <v>55</v>
      </c>
      <c r="E3060" t="s">
        <v>1834</v>
      </c>
    </row>
    <row r="3061" spans="1:5" x14ac:dyDescent="0.2">
      <c r="A3061" t="s">
        <v>1591</v>
      </c>
      <c r="B3061" t="s">
        <v>1592</v>
      </c>
      <c r="C3061" t="s">
        <v>1824</v>
      </c>
      <c r="D3061">
        <v>56</v>
      </c>
      <c r="E3061" t="s">
        <v>1835</v>
      </c>
    </row>
    <row r="3062" spans="1:5" x14ac:dyDescent="0.2">
      <c r="A3062" t="s">
        <v>1591</v>
      </c>
      <c r="B3062" t="s">
        <v>1592</v>
      </c>
      <c r="C3062" t="s">
        <v>1824</v>
      </c>
      <c r="D3062">
        <v>63</v>
      </c>
      <c r="E3062" t="s">
        <v>1836</v>
      </c>
    </row>
    <row r="3063" spans="1:5" x14ac:dyDescent="0.2">
      <c r="A3063" t="s">
        <v>1591</v>
      </c>
      <c r="B3063" t="s">
        <v>1592</v>
      </c>
      <c r="C3063" t="s">
        <v>1824</v>
      </c>
      <c r="D3063">
        <v>68</v>
      </c>
      <c r="E3063" t="s">
        <v>1837</v>
      </c>
    </row>
    <row r="3064" spans="1:5" x14ac:dyDescent="0.2">
      <c r="A3064" t="s">
        <v>1591</v>
      </c>
      <c r="B3064" t="s">
        <v>1592</v>
      </c>
      <c r="C3064" t="s">
        <v>1824</v>
      </c>
      <c r="D3064">
        <v>37</v>
      </c>
      <c r="E3064" t="s">
        <v>1838</v>
      </c>
    </row>
    <row r="3065" spans="1:5" x14ac:dyDescent="0.2">
      <c r="A3065" t="s">
        <v>1591</v>
      </c>
      <c r="B3065" t="s">
        <v>1592</v>
      </c>
      <c r="C3065" t="s">
        <v>1824</v>
      </c>
      <c r="D3065">
        <v>38</v>
      </c>
      <c r="E3065" t="s">
        <v>1839</v>
      </c>
    </row>
    <row r="3066" spans="1:5" x14ac:dyDescent="0.2">
      <c r="A3066" t="s">
        <v>1591</v>
      </c>
      <c r="B3066" t="s">
        <v>1592</v>
      </c>
      <c r="C3066" t="s">
        <v>1824</v>
      </c>
      <c r="D3066">
        <v>65</v>
      </c>
      <c r="E3066" t="s">
        <v>1840</v>
      </c>
    </row>
    <row r="3067" spans="1:5" x14ac:dyDescent="0.2">
      <c r="A3067" t="s">
        <v>1591</v>
      </c>
      <c r="B3067" t="s">
        <v>1592</v>
      </c>
      <c r="C3067" t="s">
        <v>1824</v>
      </c>
      <c r="D3067">
        <v>57</v>
      </c>
      <c r="E3067" t="s">
        <v>1841</v>
      </c>
    </row>
    <row r="3068" spans="1:5" x14ac:dyDescent="0.2">
      <c r="A3068" t="s">
        <v>1591</v>
      </c>
      <c r="B3068" t="s">
        <v>1592</v>
      </c>
      <c r="C3068" t="s">
        <v>1824</v>
      </c>
      <c r="D3068">
        <v>58</v>
      </c>
      <c r="E3068" t="s">
        <v>1842</v>
      </c>
    </row>
    <row r="3069" spans="1:5" x14ac:dyDescent="0.2">
      <c r="A3069" t="s">
        <v>1591</v>
      </c>
      <c r="B3069" t="s">
        <v>1592</v>
      </c>
      <c r="C3069" t="s">
        <v>1824</v>
      </c>
      <c r="D3069">
        <v>59</v>
      </c>
      <c r="E3069" t="s">
        <v>1843</v>
      </c>
    </row>
    <row r="3070" spans="1:5" x14ac:dyDescent="0.2">
      <c r="A3070" t="s">
        <v>1591</v>
      </c>
      <c r="B3070" t="s">
        <v>1592</v>
      </c>
      <c r="C3070" t="s">
        <v>1824</v>
      </c>
      <c r="D3070">
        <v>60</v>
      </c>
      <c r="E3070" t="s">
        <v>1844</v>
      </c>
    </row>
    <row r="3071" spans="1:5" x14ac:dyDescent="0.2">
      <c r="A3071" t="s">
        <v>1591</v>
      </c>
      <c r="B3071" t="s">
        <v>1592</v>
      </c>
      <c r="C3071" t="s">
        <v>1824</v>
      </c>
      <c r="D3071">
        <v>39</v>
      </c>
      <c r="E3071" t="s">
        <v>1845</v>
      </c>
    </row>
    <row r="3072" spans="1:5" x14ac:dyDescent="0.2">
      <c r="A3072" t="s">
        <v>1591</v>
      </c>
      <c r="B3072" t="s">
        <v>1592</v>
      </c>
      <c r="C3072" t="s">
        <v>1824</v>
      </c>
      <c r="D3072">
        <v>40</v>
      </c>
      <c r="E3072" t="s">
        <v>1846</v>
      </c>
    </row>
    <row r="3073" spans="1:5" x14ac:dyDescent="0.2">
      <c r="A3073" t="s">
        <v>1591</v>
      </c>
      <c r="B3073" t="s">
        <v>1592</v>
      </c>
      <c r="C3073" t="s">
        <v>1824</v>
      </c>
      <c r="D3073">
        <v>41</v>
      </c>
      <c r="E3073" t="s">
        <v>1847</v>
      </c>
    </row>
    <row r="3074" spans="1:5" x14ac:dyDescent="0.2">
      <c r="A3074" t="s">
        <v>1591</v>
      </c>
      <c r="B3074" t="s">
        <v>1592</v>
      </c>
      <c r="C3074" t="s">
        <v>1824</v>
      </c>
      <c r="D3074">
        <v>42</v>
      </c>
      <c r="E3074" t="s">
        <v>1848</v>
      </c>
    </row>
    <row r="3075" spans="1:5" x14ac:dyDescent="0.2">
      <c r="A3075" t="s">
        <v>1591</v>
      </c>
      <c r="B3075" t="s">
        <v>1592</v>
      </c>
      <c r="C3075" t="s">
        <v>1824</v>
      </c>
      <c r="D3075">
        <v>43</v>
      </c>
      <c r="E3075" t="s">
        <v>1849</v>
      </c>
    </row>
    <row r="3076" spans="1:5" x14ac:dyDescent="0.2">
      <c r="A3076" t="s">
        <v>1591</v>
      </c>
      <c r="B3076" t="s">
        <v>1592</v>
      </c>
      <c r="C3076" t="s">
        <v>1824</v>
      </c>
      <c r="D3076">
        <v>44</v>
      </c>
      <c r="E3076" t="s">
        <v>1850</v>
      </c>
    </row>
    <row r="3077" spans="1:5" x14ac:dyDescent="0.2">
      <c r="A3077" t="s">
        <v>1591</v>
      </c>
      <c r="B3077" t="s">
        <v>1592</v>
      </c>
      <c r="C3077" t="s">
        <v>1824</v>
      </c>
      <c r="D3077">
        <v>45</v>
      </c>
      <c r="E3077" t="s">
        <v>1851</v>
      </c>
    </row>
    <row r="3078" spans="1:5" x14ac:dyDescent="0.2">
      <c r="A3078" t="s">
        <v>1591</v>
      </c>
      <c r="B3078" t="s">
        <v>1592</v>
      </c>
      <c r="C3078" t="s">
        <v>1824</v>
      </c>
      <c r="D3078">
        <v>46</v>
      </c>
      <c r="E3078" t="s">
        <v>1852</v>
      </c>
    </row>
    <row r="3079" spans="1:5" x14ac:dyDescent="0.2">
      <c r="A3079" t="s">
        <v>1591</v>
      </c>
      <c r="B3079" t="s">
        <v>1592</v>
      </c>
      <c r="C3079" t="s">
        <v>1824</v>
      </c>
      <c r="D3079">
        <v>47</v>
      </c>
      <c r="E3079" t="s">
        <v>1853</v>
      </c>
    </row>
    <row r="3080" spans="1:5" x14ac:dyDescent="0.2">
      <c r="A3080" t="s">
        <v>1591</v>
      </c>
      <c r="B3080" t="s">
        <v>1592</v>
      </c>
      <c r="C3080" t="s">
        <v>1824</v>
      </c>
      <c r="D3080">
        <v>48</v>
      </c>
      <c r="E3080" t="s">
        <v>1854</v>
      </c>
    </row>
    <row r="3081" spans="1:5" x14ac:dyDescent="0.2">
      <c r="A3081" t="s">
        <v>1591</v>
      </c>
      <c r="B3081" t="s">
        <v>1592</v>
      </c>
      <c r="C3081" t="s">
        <v>1824</v>
      </c>
      <c r="D3081" t="s">
        <v>1855</v>
      </c>
      <c r="E3081" t="s">
        <v>1856</v>
      </c>
    </row>
    <row r="3082" spans="1:5" x14ac:dyDescent="0.2">
      <c r="A3082" t="s">
        <v>1591</v>
      </c>
      <c r="B3082" t="s">
        <v>1592</v>
      </c>
      <c r="C3082" t="s">
        <v>1824</v>
      </c>
      <c r="D3082" t="s">
        <v>1857</v>
      </c>
      <c r="E3082" t="s">
        <v>1858</v>
      </c>
    </row>
    <row r="3083" spans="1:5" x14ac:dyDescent="0.2">
      <c r="A3083" t="s">
        <v>1591</v>
      </c>
      <c r="B3083" t="s">
        <v>1592</v>
      </c>
      <c r="C3083" t="s">
        <v>1824</v>
      </c>
      <c r="D3083" t="s">
        <v>1859</v>
      </c>
      <c r="E3083" t="s">
        <v>1860</v>
      </c>
    </row>
    <row r="3084" spans="1:5" x14ac:dyDescent="0.2">
      <c r="A3084" t="s">
        <v>1591</v>
      </c>
      <c r="B3084" t="s">
        <v>1592</v>
      </c>
      <c r="C3084" t="s">
        <v>1824</v>
      </c>
      <c r="D3084" t="s">
        <v>1861</v>
      </c>
      <c r="E3084" t="s">
        <v>1862</v>
      </c>
    </row>
    <row r="3085" spans="1:5" x14ac:dyDescent="0.2">
      <c r="A3085" t="s">
        <v>1591</v>
      </c>
      <c r="B3085" t="s">
        <v>1592</v>
      </c>
      <c r="C3085" t="s">
        <v>1824</v>
      </c>
      <c r="D3085">
        <v>1</v>
      </c>
      <c r="E3085" t="s">
        <v>1863</v>
      </c>
    </row>
    <row r="3086" spans="1:5" x14ac:dyDescent="0.2">
      <c r="A3086" t="s">
        <v>1591</v>
      </c>
      <c r="B3086" t="s">
        <v>1592</v>
      </c>
      <c r="C3086" t="s">
        <v>1824</v>
      </c>
      <c r="D3086">
        <v>49</v>
      </c>
      <c r="E3086" t="s">
        <v>1864</v>
      </c>
    </row>
    <row r="3087" spans="1:5" x14ac:dyDescent="0.2">
      <c r="A3087" t="s">
        <v>1591</v>
      </c>
      <c r="B3087" t="s">
        <v>1592</v>
      </c>
      <c r="C3087" t="s">
        <v>1824</v>
      </c>
      <c r="D3087">
        <v>50</v>
      </c>
      <c r="E3087" t="s">
        <v>1865</v>
      </c>
    </row>
    <row r="3088" spans="1:5" x14ac:dyDescent="0.2">
      <c r="A3088" t="s">
        <v>1591</v>
      </c>
      <c r="B3088" t="s">
        <v>1592</v>
      </c>
      <c r="C3088" t="s">
        <v>1824</v>
      </c>
      <c r="D3088">
        <v>51</v>
      </c>
      <c r="E3088" t="s">
        <v>1866</v>
      </c>
    </row>
    <row r="3089" spans="1:5" x14ac:dyDescent="0.2">
      <c r="A3089" t="s">
        <v>47</v>
      </c>
      <c r="B3089" t="s">
        <v>46</v>
      </c>
      <c r="C3089" t="s">
        <v>5477</v>
      </c>
      <c r="D3089" t="s">
        <v>5478</v>
      </c>
      <c r="E3089" t="s">
        <v>5479</v>
      </c>
    </row>
    <row r="3090" spans="1:5" x14ac:dyDescent="0.2">
      <c r="A3090" t="s">
        <v>47</v>
      </c>
      <c r="B3090" t="s">
        <v>46</v>
      </c>
      <c r="C3090" t="s">
        <v>5477</v>
      </c>
      <c r="D3090" t="s">
        <v>5480</v>
      </c>
      <c r="E3090" t="s">
        <v>5481</v>
      </c>
    </row>
    <row r="3091" spans="1:5" x14ac:dyDescent="0.2">
      <c r="A3091" t="s">
        <v>47</v>
      </c>
      <c r="B3091" t="s">
        <v>46</v>
      </c>
      <c r="C3091" t="s">
        <v>5477</v>
      </c>
      <c r="D3091" t="s">
        <v>5482</v>
      </c>
      <c r="E3091" t="s">
        <v>5483</v>
      </c>
    </row>
    <row r="3092" spans="1:5" x14ac:dyDescent="0.2">
      <c r="A3092" t="s">
        <v>47</v>
      </c>
      <c r="B3092" t="s">
        <v>46</v>
      </c>
      <c r="C3092" t="s">
        <v>5477</v>
      </c>
      <c r="D3092" t="s">
        <v>5484</v>
      </c>
      <c r="E3092" t="s">
        <v>5485</v>
      </c>
    </row>
    <row r="3093" spans="1:5" x14ac:dyDescent="0.2">
      <c r="A3093" t="s">
        <v>47</v>
      </c>
      <c r="B3093" t="s">
        <v>46</v>
      </c>
      <c r="C3093" t="s">
        <v>5477</v>
      </c>
      <c r="D3093" t="s">
        <v>5486</v>
      </c>
      <c r="E3093" t="s">
        <v>5487</v>
      </c>
    </row>
    <row r="3094" spans="1:5" x14ac:dyDescent="0.2">
      <c r="A3094" t="s">
        <v>32</v>
      </c>
      <c r="B3094" t="s">
        <v>31</v>
      </c>
      <c r="C3094" t="s">
        <v>4045</v>
      </c>
      <c r="D3094" t="s">
        <v>4046</v>
      </c>
      <c r="E3094" t="s">
        <v>4047</v>
      </c>
    </row>
    <row r="3095" spans="1:5" x14ac:dyDescent="0.2">
      <c r="A3095" t="s">
        <v>32</v>
      </c>
      <c r="B3095" t="s">
        <v>31</v>
      </c>
      <c r="C3095" t="s">
        <v>4045</v>
      </c>
      <c r="D3095" t="s">
        <v>4049</v>
      </c>
      <c r="E3095" t="s">
        <v>4049</v>
      </c>
    </row>
    <row r="3096" spans="1:5" x14ac:dyDescent="0.2">
      <c r="A3096" t="s">
        <v>32</v>
      </c>
      <c r="B3096" t="s">
        <v>31</v>
      </c>
      <c r="C3096" t="s">
        <v>4045</v>
      </c>
      <c r="D3096" t="s">
        <v>4050</v>
      </c>
      <c r="E3096" t="s">
        <v>4050</v>
      </c>
    </row>
    <row r="3097" spans="1:5" x14ac:dyDescent="0.2">
      <c r="A3097" t="s">
        <v>32</v>
      </c>
      <c r="B3097" t="s">
        <v>31</v>
      </c>
      <c r="C3097" t="s">
        <v>4045</v>
      </c>
      <c r="D3097" t="s">
        <v>4051</v>
      </c>
      <c r="E3097" t="s">
        <v>4051</v>
      </c>
    </row>
    <row r="3098" spans="1:5" x14ac:dyDescent="0.2">
      <c r="A3098" t="s">
        <v>32</v>
      </c>
      <c r="B3098" t="s">
        <v>31</v>
      </c>
      <c r="C3098" t="s">
        <v>4045</v>
      </c>
      <c r="D3098" t="s">
        <v>4053</v>
      </c>
      <c r="E3098" t="s">
        <v>4053</v>
      </c>
    </row>
    <row r="3099" spans="1:5" x14ac:dyDescent="0.2">
      <c r="A3099" t="s">
        <v>467</v>
      </c>
      <c r="B3099" t="s">
        <v>468</v>
      </c>
      <c r="C3099" t="s">
        <v>4116</v>
      </c>
      <c r="D3099">
        <v>2</v>
      </c>
      <c r="E3099" t="s">
        <v>4117</v>
      </c>
    </row>
    <row r="3100" spans="1:5" x14ac:dyDescent="0.2">
      <c r="A3100" t="s">
        <v>467</v>
      </c>
      <c r="B3100" t="s">
        <v>468</v>
      </c>
      <c r="C3100" t="s">
        <v>4116</v>
      </c>
      <c r="D3100" t="s">
        <v>2180</v>
      </c>
      <c r="E3100" t="s">
        <v>4118</v>
      </c>
    </row>
    <row r="3101" spans="1:5" x14ac:dyDescent="0.2">
      <c r="A3101" t="s">
        <v>467</v>
      </c>
      <c r="B3101" t="s">
        <v>468</v>
      </c>
      <c r="C3101" t="s">
        <v>4116</v>
      </c>
      <c r="D3101" t="s">
        <v>4119</v>
      </c>
      <c r="E3101" t="s">
        <v>4120</v>
      </c>
    </row>
    <row r="3102" spans="1:5" x14ac:dyDescent="0.2">
      <c r="A3102" t="s">
        <v>467</v>
      </c>
      <c r="B3102" t="s">
        <v>468</v>
      </c>
      <c r="C3102" t="s">
        <v>4116</v>
      </c>
      <c r="D3102" t="s">
        <v>2183</v>
      </c>
      <c r="E3102" t="s">
        <v>4121</v>
      </c>
    </row>
    <row r="3103" spans="1:5" x14ac:dyDescent="0.2">
      <c r="A3103" t="s">
        <v>467</v>
      </c>
      <c r="B3103" t="s">
        <v>468</v>
      </c>
      <c r="C3103" t="s">
        <v>4116</v>
      </c>
      <c r="D3103" t="s">
        <v>2186</v>
      </c>
      <c r="E3103" t="s">
        <v>4122</v>
      </c>
    </row>
    <row r="3104" spans="1:5" x14ac:dyDescent="0.2">
      <c r="A3104" t="s">
        <v>467</v>
      </c>
      <c r="B3104" t="s">
        <v>468</v>
      </c>
      <c r="C3104" t="s">
        <v>4116</v>
      </c>
      <c r="D3104" t="s">
        <v>2189</v>
      </c>
      <c r="E3104" t="s">
        <v>4123</v>
      </c>
    </row>
    <row r="3105" spans="1:5" x14ac:dyDescent="0.2">
      <c r="A3105" t="s">
        <v>467</v>
      </c>
      <c r="B3105" t="s">
        <v>468</v>
      </c>
      <c r="C3105" t="s">
        <v>4116</v>
      </c>
      <c r="D3105" t="s">
        <v>2205</v>
      </c>
      <c r="E3105" t="s">
        <v>4124</v>
      </c>
    </row>
    <row r="3106" spans="1:5" x14ac:dyDescent="0.2">
      <c r="A3106" t="s">
        <v>467</v>
      </c>
      <c r="B3106" t="s">
        <v>468</v>
      </c>
      <c r="C3106" t="s">
        <v>4116</v>
      </c>
      <c r="D3106" t="s">
        <v>2207</v>
      </c>
      <c r="E3106" t="s">
        <v>4125</v>
      </c>
    </row>
    <row r="3107" spans="1:5" x14ac:dyDescent="0.2">
      <c r="A3107" t="s">
        <v>467</v>
      </c>
      <c r="B3107" t="s">
        <v>468</v>
      </c>
      <c r="C3107" t="s">
        <v>4116</v>
      </c>
      <c r="D3107" t="s">
        <v>2209</v>
      </c>
      <c r="E3107" t="s">
        <v>4126</v>
      </c>
    </row>
    <row r="3108" spans="1:5" x14ac:dyDescent="0.2">
      <c r="A3108" t="s">
        <v>467</v>
      </c>
      <c r="B3108" t="s">
        <v>468</v>
      </c>
      <c r="C3108" t="s">
        <v>4116</v>
      </c>
      <c r="D3108" t="s">
        <v>2211</v>
      </c>
      <c r="E3108" t="s">
        <v>4127</v>
      </c>
    </row>
    <row r="3109" spans="1:5" x14ac:dyDescent="0.2">
      <c r="A3109" t="s">
        <v>467</v>
      </c>
      <c r="B3109" t="s">
        <v>468</v>
      </c>
      <c r="C3109" t="s">
        <v>4116</v>
      </c>
      <c r="D3109" t="s">
        <v>4128</v>
      </c>
      <c r="E3109" t="s">
        <v>4129</v>
      </c>
    </row>
    <row r="3110" spans="1:5" x14ac:dyDescent="0.2">
      <c r="A3110" t="s">
        <v>467</v>
      </c>
      <c r="B3110" t="s">
        <v>468</v>
      </c>
      <c r="C3110" t="s">
        <v>4116</v>
      </c>
      <c r="D3110" t="s">
        <v>666</v>
      </c>
      <c r="E3110" t="s">
        <v>4130</v>
      </c>
    </row>
    <row r="3111" spans="1:5" x14ac:dyDescent="0.2">
      <c r="A3111" t="s">
        <v>467</v>
      </c>
      <c r="B3111" t="s">
        <v>468</v>
      </c>
      <c r="C3111" t="s">
        <v>4116</v>
      </c>
      <c r="D3111" t="s">
        <v>668</v>
      </c>
      <c r="E3111" t="s">
        <v>4131</v>
      </c>
    </row>
    <row r="3112" spans="1:5" x14ac:dyDescent="0.2">
      <c r="A3112" t="s">
        <v>467</v>
      </c>
      <c r="B3112" t="s">
        <v>468</v>
      </c>
      <c r="C3112" t="s">
        <v>4116</v>
      </c>
      <c r="D3112" t="s">
        <v>4132</v>
      </c>
      <c r="E3112" t="s">
        <v>4133</v>
      </c>
    </row>
    <row r="3113" spans="1:5" x14ac:dyDescent="0.2">
      <c r="A3113" t="s">
        <v>467</v>
      </c>
      <c r="B3113" t="s">
        <v>468</v>
      </c>
      <c r="C3113" t="s">
        <v>4116</v>
      </c>
      <c r="D3113">
        <v>6</v>
      </c>
      <c r="E3113" t="s">
        <v>4134</v>
      </c>
    </row>
    <row r="3114" spans="1:5" x14ac:dyDescent="0.2">
      <c r="A3114" t="s">
        <v>467</v>
      </c>
      <c r="B3114" t="s">
        <v>468</v>
      </c>
      <c r="C3114" t="s">
        <v>4116</v>
      </c>
      <c r="D3114" t="s">
        <v>4135</v>
      </c>
      <c r="E3114" t="s">
        <v>4136</v>
      </c>
    </row>
    <row r="3115" spans="1:5" x14ac:dyDescent="0.2">
      <c r="A3115" t="s">
        <v>467</v>
      </c>
      <c r="B3115" t="s">
        <v>468</v>
      </c>
      <c r="C3115" t="s">
        <v>4116</v>
      </c>
      <c r="D3115" t="s">
        <v>1876</v>
      </c>
      <c r="E3115" t="s">
        <v>4137</v>
      </c>
    </row>
    <row r="3116" spans="1:5" x14ac:dyDescent="0.2">
      <c r="A3116" t="s">
        <v>467</v>
      </c>
      <c r="B3116" t="s">
        <v>468</v>
      </c>
      <c r="C3116" t="s">
        <v>4116</v>
      </c>
      <c r="D3116" t="s">
        <v>1878</v>
      </c>
      <c r="E3116" t="s">
        <v>4138</v>
      </c>
    </row>
    <row r="3117" spans="1:5" x14ac:dyDescent="0.2">
      <c r="A3117" t="s">
        <v>467</v>
      </c>
      <c r="B3117" t="s">
        <v>468</v>
      </c>
      <c r="C3117" t="s">
        <v>4116</v>
      </c>
      <c r="D3117" t="s">
        <v>1880</v>
      </c>
      <c r="E3117" t="s">
        <v>4139</v>
      </c>
    </row>
    <row r="3118" spans="1:5" x14ac:dyDescent="0.2">
      <c r="A3118" t="s">
        <v>467</v>
      </c>
      <c r="B3118" t="s">
        <v>468</v>
      </c>
      <c r="C3118" t="s">
        <v>4116</v>
      </c>
      <c r="D3118" t="s">
        <v>4140</v>
      </c>
      <c r="E3118" t="s">
        <v>4141</v>
      </c>
    </row>
    <row r="3119" spans="1:5" x14ac:dyDescent="0.2">
      <c r="A3119" t="s">
        <v>467</v>
      </c>
      <c r="B3119" t="s">
        <v>468</v>
      </c>
      <c r="C3119" t="s">
        <v>4116</v>
      </c>
      <c r="D3119" t="s">
        <v>2224</v>
      </c>
      <c r="E3119" t="s">
        <v>4142</v>
      </c>
    </row>
    <row r="3120" spans="1:5" x14ac:dyDescent="0.2">
      <c r="A3120" t="s">
        <v>467</v>
      </c>
      <c r="B3120" t="s">
        <v>468</v>
      </c>
      <c r="C3120" t="s">
        <v>4116</v>
      </c>
      <c r="D3120" t="s">
        <v>1887</v>
      </c>
      <c r="E3120" t="s">
        <v>4143</v>
      </c>
    </row>
    <row r="3121" spans="1:5" x14ac:dyDescent="0.2">
      <c r="A3121" t="s">
        <v>467</v>
      </c>
      <c r="B3121" t="s">
        <v>468</v>
      </c>
      <c r="C3121" t="s">
        <v>4116</v>
      </c>
      <c r="D3121" t="s">
        <v>1889</v>
      </c>
      <c r="E3121" t="s">
        <v>4144</v>
      </c>
    </row>
    <row r="3122" spans="1:5" x14ac:dyDescent="0.2">
      <c r="A3122" t="s">
        <v>467</v>
      </c>
      <c r="B3122" t="s">
        <v>468</v>
      </c>
      <c r="C3122" t="s">
        <v>4116</v>
      </c>
      <c r="D3122">
        <v>8</v>
      </c>
      <c r="E3122" t="s">
        <v>4145</v>
      </c>
    </row>
    <row r="3123" spans="1:5" x14ac:dyDescent="0.2">
      <c r="A3123" t="s">
        <v>467</v>
      </c>
      <c r="B3123" t="s">
        <v>468</v>
      </c>
      <c r="C3123" t="s">
        <v>4116</v>
      </c>
      <c r="D3123" t="s">
        <v>1912</v>
      </c>
      <c r="E3123" t="s">
        <v>4146</v>
      </c>
    </row>
    <row r="3124" spans="1:5" x14ac:dyDescent="0.2">
      <c r="A3124" t="s">
        <v>467</v>
      </c>
      <c r="B3124" t="s">
        <v>468</v>
      </c>
      <c r="C3124" t="s">
        <v>4116</v>
      </c>
      <c r="D3124" t="s">
        <v>1914</v>
      </c>
      <c r="E3124" t="s">
        <v>4147</v>
      </c>
    </row>
    <row r="3125" spans="1:5" x14ac:dyDescent="0.2">
      <c r="A3125" t="s">
        <v>467</v>
      </c>
      <c r="B3125" t="s">
        <v>468</v>
      </c>
      <c r="C3125" t="s">
        <v>4116</v>
      </c>
      <c r="D3125" t="s">
        <v>1976</v>
      </c>
      <c r="E3125" t="s">
        <v>4148</v>
      </c>
    </row>
    <row r="3126" spans="1:5" x14ac:dyDescent="0.2">
      <c r="A3126" t="s">
        <v>467</v>
      </c>
      <c r="B3126" t="s">
        <v>468</v>
      </c>
      <c r="C3126" t="s">
        <v>4116</v>
      </c>
      <c r="D3126" t="s">
        <v>4149</v>
      </c>
      <c r="E3126" t="s">
        <v>4150</v>
      </c>
    </row>
    <row r="3127" spans="1:5" x14ac:dyDescent="0.2">
      <c r="A3127" t="s">
        <v>467</v>
      </c>
      <c r="B3127" t="s">
        <v>468</v>
      </c>
      <c r="C3127" t="s">
        <v>4116</v>
      </c>
      <c r="D3127" t="s">
        <v>4151</v>
      </c>
      <c r="E3127" t="s">
        <v>4152</v>
      </c>
    </row>
    <row r="3128" spans="1:5" x14ac:dyDescent="0.2">
      <c r="A3128" t="s">
        <v>467</v>
      </c>
      <c r="B3128" t="s">
        <v>468</v>
      </c>
      <c r="C3128" t="s">
        <v>4116</v>
      </c>
      <c r="D3128" t="s">
        <v>1982</v>
      </c>
      <c r="E3128" t="s">
        <v>4153</v>
      </c>
    </row>
    <row r="3129" spans="1:5" x14ac:dyDescent="0.2">
      <c r="A3129" t="s">
        <v>467</v>
      </c>
      <c r="B3129" t="s">
        <v>468</v>
      </c>
      <c r="C3129" t="s">
        <v>4116</v>
      </c>
      <c r="D3129" t="s">
        <v>1984</v>
      </c>
      <c r="E3129" t="s">
        <v>4154</v>
      </c>
    </row>
    <row r="3130" spans="1:5" x14ac:dyDescent="0.2">
      <c r="A3130" t="s">
        <v>467</v>
      </c>
      <c r="B3130" t="s">
        <v>468</v>
      </c>
      <c r="C3130" t="s">
        <v>4116</v>
      </c>
      <c r="D3130" t="s">
        <v>1885</v>
      </c>
      <c r="E3130" t="s">
        <v>4155</v>
      </c>
    </row>
    <row r="3131" spans="1:5" x14ac:dyDescent="0.2">
      <c r="A3131" t="s">
        <v>467</v>
      </c>
      <c r="B3131" t="s">
        <v>468</v>
      </c>
      <c r="C3131" t="s">
        <v>4116</v>
      </c>
      <c r="D3131" t="s">
        <v>1916</v>
      </c>
      <c r="E3131" t="s">
        <v>4156</v>
      </c>
    </row>
    <row r="3132" spans="1:5" x14ac:dyDescent="0.2">
      <c r="A3132" t="s">
        <v>467</v>
      </c>
      <c r="B3132" t="s">
        <v>468</v>
      </c>
      <c r="C3132" t="s">
        <v>4116</v>
      </c>
      <c r="D3132" t="s">
        <v>3382</v>
      </c>
      <c r="E3132" t="s">
        <v>4157</v>
      </c>
    </row>
    <row r="3133" spans="1:5" x14ac:dyDescent="0.2">
      <c r="A3133" t="s">
        <v>467</v>
      </c>
      <c r="B3133" t="s">
        <v>468</v>
      </c>
      <c r="C3133" t="s">
        <v>4116</v>
      </c>
      <c r="D3133" t="s">
        <v>3384</v>
      </c>
      <c r="E3133" t="s">
        <v>4158</v>
      </c>
    </row>
    <row r="3134" spans="1:5" x14ac:dyDescent="0.2">
      <c r="A3134" t="s">
        <v>467</v>
      </c>
      <c r="B3134" t="s">
        <v>468</v>
      </c>
      <c r="C3134" t="s">
        <v>4116</v>
      </c>
      <c r="D3134" t="s">
        <v>3386</v>
      </c>
      <c r="E3134" t="s">
        <v>4159</v>
      </c>
    </row>
    <row r="3135" spans="1:5" x14ac:dyDescent="0.2">
      <c r="A3135" t="s">
        <v>467</v>
      </c>
      <c r="B3135" t="s">
        <v>468</v>
      </c>
      <c r="C3135" t="s">
        <v>4116</v>
      </c>
      <c r="D3135" t="s">
        <v>3388</v>
      </c>
      <c r="E3135" t="s">
        <v>4160</v>
      </c>
    </row>
    <row r="3136" spans="1:5" x14ac:dyDescent="0.2">
      <c r="A3136" t="s">
        <v>467</v>
      </c>
      <c r="B3136" t="s">
        <v>468</v>
      </c>
      <c r="C3136" t="s">
        <v>4116</v>
      </c>
      <c r="D3136" t="s">
        <v>3390</v>
      </c>
      <c r="E3136" t="s">
        <v>4161</v>
      </c>
    </row>
    <row r="3137" spans="1:5" x14ac:dyDescent="0.2">
      <c r="A3137" t="s">
        <v>467</v>
      </c>
      <c r="B3137" t="s">
        <v>468</v>
      </c>
      <c r="C3137" t="s">
        <v>4116</v>
      </c>
      <c r="D3137" t="s">
        <v>3392</v>
      </c>
      <c r="E3137" t="s">
        <v>4162</v>
      </c>
    </row>
    <row r="3138" spans="1:5" x14ac:dyDescent="0.2">
      <c r="A3138" t="s">
        <v>467</v>
      </c>
      <c r="B3138" t="s">
        <v>468</v>
      </c>
      <c r="C3138" t="s">
        <v>4116</v>
      </c>
      <c r="D3138" t="s">
        <v>3394</v>
      </c>
      <c r="E3138" t="s">
        <v>4163</v>
      </c>
    </row>
    <row r="3139" spans="1:5" x14ac:dyDescent="0.2">
      <c r="A3139" t="s">
        <v>467</v>
      </c>
      <c r="B3139" t="s">
        <v>468</v>
      </c>
      <c r="C3139" t="s">
        <v>4116</v>
      </c>
      <c r="D3139" t="s">
        <v>3396</v>
      </c>
      <c r="E3139" t="s">
        <v>4164</v>
      </c>
    </row>
    <row r="3140" spans="1:5" x14ac:dyDescent="0.2">
      <c r="A3140" t="s">
        <v>467</v>
      </c>
      <c r="B3140" t="s">
        <v>468</v>
      </c>
      <c r="C3140" t="s">
        <v>4116</v>
      </c>
      <c r="D3140" t="s">
        <v>3398</v>
      </c>
      <c r="E3140" t="s">
        <v>4165</v>
      </c>
    </row>
    <row r="3141" spans="1:5" x14ac:dyDescent="0.2">
      <c r="A3141" t="s">
        <v>467</v>
      </c>
      <c r="B3141" t="s">
        <v>468</v>
      </c>
      <c r="C3141" t="s">
        <v>4116</v>
      </c>
      <c r="D3141" t="s">
        <v>3400</v>
      </c>
      <c r="E3141" t="s">
        <v>4166</v>
      </c>
    </row>
    <row r="3142" spans="1:5" x14ac:dyDescent="0.2">
      <c r="A3142" t="s">
        <v>467</v>
      </c>
      <c r="B3142" t="s">
        <v>468</v>
      </c>
      <c r="C3142" t="s">
        <v>4116</v>
      </c>
      <c r="D3142" t="s">
        <v>3530</v>
      </c>
      <c r="E3142" t="s">
        <v>4167</v>
      </c>
    </row>
    <row r="3143" spans="1:5" x14ac:dyDescent="0.2">
      <c r="A3143" t="s">
        <v>467</v>
      </c>
      <c r="B3143" t="s">
        <v>468</v>
      </c>
      <c r="C3143" t="s">
        <v>4116</v>
      </c>
      <c r="D3143" t="s">
        <v>3532</v>
      </c>
      <c r="E3143" t="s">
        <v>4168</v>
      </c>
    </row>
    <row r="3144" spans="1:5" x14ac:dyDescent="0.2">
      <c r="A3144" t="s">
        <v>467</v>
      </c>
      <c r="B3144" t="s">
        <v>468</v>
      </c>
      <c r="C3144" t="s">
        <v>4116</v>
      </c>
      <c r="D3144" t="s">
        <v>3534</v>
      </c>
      <c r="E3144" t="s">
        <v>4169</v>
      </c>
    </row>
    <row r="3145" spans="1:5" x14ac:dyDescent="0.2">
      <c r="A3145" t="s">
        <v>467</v>
      </c>
      <c r="B3145" t="s">
        <v>468</v>
      </c>
      <c r="C3145" t="s">
        <v>4116</v>
      </c>
      <c r="D3145" t="s">
        <v>4170</v>
      </c>
      <c r="E3145" t="s">
        <v>4171</v>
      </c>
    </row>
    <row r="3146" spans="1:5" x14ac:dyDescent="0.2">
      <c r="A3146" t="s">
        <v>467</v>
      </c>
      <c r="B3146" t="s">
        <v>468</v>
      </c>
      <c r="C3146" t="s">
        <v>4116</v>
      </c>
      <c r="D3146" t="s">
        <v>4172</v>
      </c>
      <c r="E3146" t="s">
        <v>4173</v>
      </c>
    </row>
    <row r="3147" spans="1:5" x14ac:dyDescent="0.2">
      <c r="A3147" t="s">
        <v>467</v>
      </c>
      <c r="B3147" t="s">
        <v>468</v>
      </c>
      <c r="C3147" t="s">
        <v>2459</v>
      </c>
      <c r="D3147" t="s">
        <v>2460</v>
      </c>
      <c r="E3147" t="s">
        <v>2461</v>
      </c>
    </row>
    <row r="3148" spans="1:5" x14ac:dyDescent="0.2">
      <c r="A3148" t="s">
        <v>467</v>
      </c>
      <c r="B3148" t="s">
        <v>468</v>
      </c>
      <c r="C3148" t="s">
        <v>2459</v>
      </c>
      <c r="D3148" t="s">
        <v>2462</v>
      </c>
      <c r="E3148" t="s">
        <v>2463</v>
      </c>
    </row>
    <row r="3149" spans="1:5" x14ac:dyDescent="0.2">
      <c r="A3149" t="s">
        <v>467</v>
      </c>
      <c r="B3149" t="s">
        <v>468</v>
      </c>
      <c r="C3149" t="s">
        <v>2459</v>
      </c>
      <c r="D3149" t="s">
        <v>2226</v>
      </c>
      <c r="E3149" t="s">
        <v>2464</v>
      </c>
    </row>
    <row r="3150" spans="1:5" x14ac:dyDescent="0.2">
      <c r="A3150" t="s">
        <v>467</v>
      </c>
      <c r="B3150" t="s">
        <v>468</v>
      </c>
      <c r="C3150" t="s">
        <v>2459</v>
      </c>
      <c r="D3150" t="s">
        <v>2229</v>
      </c>
      <c r="E3150" t="s">
        <v>2465</v>
      </c>
    </row>
    <row r="3151" spans="1:5" x14ac:dyDescent="0.2">
      <c r="A3151" t="s">
        <v>467</v>
      </c>
      <c r="B3151" t="s">
        <v>468</v>
      </c>
      <c r="C3151" t="s">
        <v>2459</v>
      </c>
      <c r="D3151" t="s">
        <v>1874</v>
      </c>
      <c r="E3151" t="s">
        <v>2466</v>
      </c>
    </row>
    <row r="3152" spans="1:5" x14ac:dyDescent="0.2">
      <c r="A3152" t="s">
        <v>467</v>
      </c>
      <c r="B3152" t="s">
        <v>468</v>
      </c>
      <c r="C3152" t="s">
        <v>2459</v>
      </c>
      <c r="D3152" t="s">
        <v>1876</v>
      </c>
      <c r="E3152" t="s">
        <v>2467</v>
      </c>
    </row>
    <row r="3153" spans="1:5" x14ac:dyDescent="0.2">
      <c r="A3153" t="s">
        <v>467</v>
      </c>
      <c r="B3153" t="s">
        <v>468</v>
      </c>
      <c r="C3153" t="s">
        <v>2459</v>
      </c>
      <c r="D3153" t="s">
        <v>1878</v>
      </c>
      <c r="E3153" t="s">
        <v>2468</v>
      </c>
    </row>
    <row r="3154" spans="1:5" x14ac:dyDescent="0.2">
      <c r="A3154" t="s">
        <v>467</v>
      </c>
      <c r="B3154" t="s">
        <v>468</v>
      </c>
      <c r="C3154" t="s">
        <v>2459</v>
      </c>
      <c r="D3154" t="s">
        <v>1880</v>
      </c>
      <c r="E3154" t="s">
        <v>2469</v>
      </c>
    </row>
    <row r="3155" spans="1:5" x14ac:dyDescent="0.2">
      <c r="A3155" t="s">
        <v>467</v>
      </c>
      <c r="B3155" t="s">
        <v>468</v>
      </c>
      <c r="C3155" t="s">
        <v>2459</v>
      </c>
      <c r="D3155" t="s">
        <v>1882</v>
      </c>
      <c r="E3155" t="s">
        <v>2470</v>
      </c>
    </row>
    <row r="3156" spans="1:5" x14ac:dyDescent="0.2">
      <c r="A3156" t="s">
        <v>467</v>
      </c>
      <c r="B3156" t="s">
        <v>468</v>
      </c>
      <c r="C3156" t="s">
        <v>2459</v>
      </c>
      <c r="D3156" t="s">
        <v>2224</v>
      </c>
      <c r="E3156" t="s">
        <v>2471</v>
      </c>
    </row>
    <row r="3157" spans="1:5" x14ac:dyDescent="0.2">
      <c r="A3157" t="s">
        <v>467</v>
      </c>
      <c r="B3157" t="s">
        <v>468</v>
      </c>
      <c r="C3157" t="s">
        <v>2459</v>
      </c>
      <c r="D3157" t="s">
        <v>1887</v>
      </c>
      <c r="E3157" t="s">
        <v>2472</v>
      </c>
    </row>
    <row r="3158" spans="1:5" x14ac:dyDescent="0.2">
      <c r="A3158" t="s">
        <v>467</v>
      </c>
      <c r="B3158" t="s">
        <v>468</v>
      </c>
      <c r="C3158" t="s">
        <v>2459</v>
      </c>
      <c r="D3158" t="s">
        <v>1889</v>
      </c>
      <c r="E3158" t="s">
        <v>2473</v>
      </c>
    </row>
    <row r="3159" spans="1:5" x14ac:dyDescent="0.2">
      <c r="A3159" t="s">
        <v>467</v>
      </c>
      <c r="B3159" t="s">
        <v>468</v>
      </c>
      <c r="C3159" t="s">
        <v>2459</v>
      </c>
      <c r="D3159" t="s">
        <v>1891</v>
      </c>
      <c r="E3159" t="s">
        <v>2474</v>
      </c>
    </row>
    <row r="3160" spans="1:5" x14ac:dyDescent="0.2">
      <c r="A3160" t="s">
        <v>467</v>
      </c>
      <c r="B3160" t="s">
        <v>468</v>
      </c>
      <c r="C3160" t="s">
        <v>2459</v>
      </c>
      <c r="D3160" t="s">
        <v>670</v>
      </c>
      <c r="E3160" t="s">
        <v>2475</v>
      </c>
    </row>
    <row r="3161" spans="1:5" x14ac:dyDescent="0.2">
      <c r="A3161" t="s">
        <v>467</v>
      </c>
      <c r="B3161" t="s">
        <v>468</v>
      </c>
      <c r="C3161" t="s">
        <v>2459</v>
      </c>
      <c r="D3161" t="s">
        <v>672</v>
      </c>
      <c r="E3161" t="s">
        <v>2476</v>
      </c>
    </row>
    <row r="3162" spans="1:5" x14ac:dyDescent="0.2">
      <c r="A3162" t="s">
        <v>467</v>
      </c>
      <c r="B3162" t="s">
        <v>468</v>
      </c>
      <c r="C3162" t="s">
        <v>2459</v>
      </c>
      <c r="D3162" t="s">
        <v>1900</v>
      </c>
      <c r="E3162" t="s">
        <v>2477</v>
      </c>
    </row>
    <row r="3163" spans="1:5" x14ac:dyDescent="0.2">
      <c r="A3163" t="s">
        <v>467</v>
      </c>
      <c r="B3163" t="s">
        <v>468</v>
      </c>
      <c r="C3163" t="s">
        <v>2459</v>
      </c>
      <c r="D3163" t="s">
        <v>1962</v>
      </c>
      <c r="E3163" t="s">
        <v>2478</v>
      </c>
    </row>
    <row r="3164" spans="1:5" x14ac:dyDescent="0.2">
      <c r="A3164" t="s">
        <v>467</v>
      </c>
      <c r="B3164" t="s">
        <v>468</v>
      </c>
      <c r="C3164" t="s">
        <v>2459</v>
      </c>
      <c r="D3164" t="s">
        <v>1964</v>
      </c>
      <c r="E3164" t="s">
        <v>2479</v>
      </c>
    </row>
    <row r="3165" spans="1:5" x14ac:dyDescent="0.2">
      <c r="A3165" t="s">
        <v>467</v>
      </c>
      <c r="B3165" t="s">
        <v>468</v>
      </c>
      <c r="C3165" t="s">
        <v>2459</v>
      </c>
      <c r="D3165" t="s">
        <v>1966</v>
      </c>
      <c r="E3165" t="s">
        <v>2480</v>
      </c>
    </row>
    <row r="3166" spans="1:5" x14ac:dyDescent="0.2">
      <c r="A3166" t="s">
        <v>467</v>
      </c>
      <c r="B3166" t="s">
        <v>468</v>
      </c>
      <c r="C3166" t="s">
        <v>2459</v>
      </c>
      <c r="D3166" t="s">
        <v>1968</v>
      </c>
      <c r="E3166" t="s">
        <v>2481</v>
      </c>
    </row>
    <row r="3167" spans="1:5" x14ac:dyDescent="0.2">
      <c r="A3167" t="s">
        <v>467</v>
      </c>
      <c r="B3167" t="s">
        <v>468</v>
      </c>
      <c r="C3167" t="s">
        <v>2459</v>
      </c>
      <c r="D3167">
        <v>9</v>
      </c>
      <c r="E3167" t="s">
        <v>2482</v>
      </c>
    </row>
    <row r="3168" spans="1:5" x14ac:dyDescent="0.2">
      <c r="A3168" t="s">
        <v>467</v>
      </c>
      <c r="B3168" t="s">
        <v>468</v>
      </c>
      <c r="C3168" t="s">
        <v>2459</v>
      </c>
      <c r="D3168">
        <v>10</v>
      </c>
      <c r="E3168" t="s">
        <v>2483</v>
      </c>
    </row>
    <row r="3169" spans="1:5" x14ac:dyDescent="0.2">
      <c r="A3169" t="s">
        <v>467</v>
      </c>
      <c r="B3169" t="s">
        <v>468</v>
      </c>
      <c r="C3169" t="s">
        <v>2459</v>
      </c>
      <c r="D3169">
        <v>11</v>
      </c>
      <c r="E3169" t="s">
        <v>2484</v>
      </c>
    </row>
    <row r="3170" spans="1:5" x14ac:dyDescent="0.2">
      <c r="A3170" t="s">
        <v>467</v>
      </c>
      <c r="B3170" t="s">
        <v>468</v>
      </c>
      <c r="C3170" t="s">
        <v>2459</v>
      </c>
      <c r="D3170">
        <v>12</v>
      </c>
      <c r="E3170" t="s">
        <v>2485</v>
      </c>
    </row>
    <row r="3171" spans="1:5" x14ac:dyDescent="0.2">
      <c r="A3171" t="s">
        <v>467</v>
      </c>
      <c r="B3171" t="s">
        <v>468</v>
      </c>
      <c r="C3171" t="s">
        <v>2459</v>
      </c>
      <c r="D3171" t="s">
        <v>750</v>
      </c>
      <c r="E3171" t="s">
        <v>2486</v>
      </c>
    </row>
    <row r="3172" spans="1:5" x14ac:dyDescent="0.2">
      <c r="A3172" t="s">
        <v>467</v>
      </c>
      <c r="B3172" t="s">
        <v>468</v>
      </c>
      <c r="C3172" t="s">
        <v>2459</v>
      </c>
      <c r="D3172" t="s">
        <v>752</v>
      </c>
      <c r="E3172" t="s">
        <v>2487</v>
      </c>
    </row>
    <row r="3173" spans="1:5" x14ac:dyDescent="0.2">
      <c r="A3173" t="s">
        <v>467</v>
      </c>
      <c r="B3173" t="s">
        <v>468</v>
      </c>
      <c r="C3173" t="s">
        <v>2459</v>
      </c>
      <c r="D3173" t="s">
        <v>754</v>
      </c>
      <c r="E3173" t="s">
        <v>2488</v>
      </c>
    </row>
    <row r="3174" spans="1:5" x14ac:dyDescent="0.2">
      <c r="A3174" t="s">
        <v>467</v>
      </c>
      <c r="B3174" t="s">
        <v>468</v>
      </c>
      <c r="C3174" t="s">
        <v>2459</v>
      </c>
      <c r="D3174" t="s">
        <v>756</v>
      </c>
      <c r="E3174" t="s">
        <v>2489</v>
      </c>
    </row>
    <row r="3175" spans="1:5" x14ac:dyDescent="0.2">
      <c r="A3175" t="s">
        <v>467</v>
      </c>
      <c r="B3175" t="s">
        <v>468</v>
      </c>
      <c r="C3175" t="s">
        <v>2459</v>
      </c>
      <c r="D3175" t="s">
        <v>758</v>
      </c>
      <c r="E3175" t="s">
        <v>2490</v>
      </c>
    </row>
    <row r="3176" spans="1:5" x14ac:dyDescent="0.2">
      <c r="A3176" t="s">
        <v>467</v>
      </c>
      <c r="B3176" t="s">
        <v>468</v>
      </c>
      <c r="C3176" t="s">
        <v>2459</v>
      </c>
      <c r="D3176" t="s">
        <v>1783</v>
      </c>
      <c r="E3176" t="s">
        <v>2491</v>
      </c>
    </row>
    <row r="3177" spans="1:5" x14ac:dyDescent="0.2">
      <c r="A3177" t="s">
        <v>467</v>
      </c>
      <c r="B3177" t="s">
        <v>468</v>
      </c>
      <c r="C3177" t="s">
        <v>2459</v>
      </c>
      <c r="D3177" t="s">
        <v>1785</v>
      </c>
      <c r="E3177" t="s">
        <v>2492</v>
      </c>
    </row>
    <row r="3178" spans="1:5" x14ac:dyDescent="0.2">
      <c r="A3178" t="s">
        <v>467</v>
      </c>
      <c r="B3178" t="s">
        <v>468</v>
      </c>
      <c r="C3178" t="s">
        <v>2459</v>
      </c>
      <c r="D3178" t="s">
        <v>1787</v>
      </c>
      <c r="E3178" t="s">
        <v>2493</v>
      </c>
    </row>
    <row r="3179" spans="1:5" x14ac:dyDescent="0.2">
      <c r="A3179" t="s">
        <v>467</v>
      </c>
      <c r="B3179" t="s">
        <v>468</v>
      </c>
      <c r="C3179" t="s">
        <v>2459</v>
      </c>
      <c r="D3179" t="s">
        <v>1789</v>
      </c>
      <c r="E3179" t="s">
        <v>2494</v>
      </c>
    </row>
    <row r="3180" spans="1:5" x14ac:dyDescent="0.2">
      <c r="A3180" t="s">
        <v>467</v>
      </c>
      <c r="B3180" t="s">
        <v>468</v>
      </c>
      <c r="C3180" t="s">
        <v>2459</v>
      </c>
      <c r="D3180" t="s">
        <v>1791</v>
      </c>
      <c r="E3180" t="s">
        <v>2495</v>
      </c>
    </row>
    <row r="3181" spans="1:5" x14ac:dyDescent="0.2">
      <c r="A3181" t="s">
        <v>467</v>
      </c>
      <c r="B3181" t="s">
        <v>468</v>
      </c>
      <c r="C3181" t="s">
        <v>2459</v>
      </c>
      <c r="D3181" t="s">
        <v>1793</v>
      </c>
      <c r="E3181" t="s">
        <v>2496</v>
      </c>
    </row>
    <row r="3182" spans="1:5" x14ac:dyDescent="0.2">
      <c r="A3182" t="s">
        <v>467</v>
      </c>
      <c r="B3182" t="s">
        <v>468</v>
      </c>
      <c r="C3182" t="s">
        <v>2459</v>
      </c>
      <c r="D3182" t="s">
        <v>1795</v>
      </c>
      <c r="E3182" t="s">
        <v>2497</v>
      </c>
    </row>
    <row r="3183" spans="1:5" x14ac:dyDescent="0.2">
      <c r="A3183" t="s">
        <v>467</v>
      </c>
      <c r="B3183" t="s">
        <v>468</v>
      </c>
      <c r="C3183" t="s">
        <v>2459</v>
      </c>
      <c r="D3183" t="s">
        <v>1797</v>
      </c>
      <c r="E3183" t="s">
        <v>2498</v>
      </c>
    </row>
    <row r="3184" spans="1:5" x14ac:dyDescent="0.2">
      <c r="A3184" t="s">
        <v>467</v>
      </c>
      <c r="B3184" t="s">
        <v>468</v>
      </c>
      <c r="C3184" t="s">
        <v>2459</v>
      </c>
      <c r="D3184" t="s">
        <v>1799</v>
      </c>
      <c r="E3184" t="s">
        <v>2499</v>
      </c>
    </row>
    <row r="3185" spans="1:5" x14ac:dyDescent="0.2">
      <c r="A3185" t="s">
        <v>467</v>
      </c>
      <c r="B3185" t="s">
        <v>468</v>
      </c>
      <c r="C3185" t="s">
        <v>2459</v>
      </c>
      <c r="D3185" t="s">
        <v>1801</v>
      </c>
      <c r="E3185" t="s">
        <v>2500</v>
      </c>
    </row>
    <row r="3186" spans="1:5" x14ac:dyDescent="0.2">
      <c r="A3186" t="s">
        <v>467</v>
      </c>
      <c r="B3186" t="s">
        <v>468</v>
      </c>
      <c r="C3186" t="s">
        <v>2459</v>
      </c>
      <c r="D3186" t="s">
        <v>1803</v>
      </c>
      <c r="E3186" t="s">
        <v>2501</v>
      </c>
    </row>
    <row r="3187" spans="1:5" x14ac:dyDescent="0.2">
      <c r="A3187" t="s">
        <v>467</v>
      </c>
      <c r="B3187" t="s">
        <v>468</v>
      </c>
      <c r="C3187" t="s">
        <v>2459</v>
      </c>
      <c r="D3187" t="s">
        <v>1805</v>
      </c>
      <c r="E3187" t="s">
        <v>2502</v>
      </c>
    </row>
    <row r="3188" spans="1:5" x14ac:dyDescent="0.2">
      <c r="A3188" t="s">
        <v>467</v>
      </c>
      <c r="B3188" t="s">
        <v>468</v>
      </c>
      <c r="C3188" t="s">
        <v>2459</v>
      </c>
      <c r="D3188" t="s">
        <v>1807</v>
      </c>
      <c r="E3188" t="s">
        <v>2503</v>
      </c>
    </row>
    <row r="3189" spans="1:5" x14ac:dyDescent="0.2">
      <c r="A3189" t="s">
        <v>467</v>
      </c>
      <c r="B3189" t="s">
        <v>468</v>
      </c>
      <c r="C3189" t="s">
        <v>2459</v>
      </c>
      <c r="D3189" t="s">
        <v>709</v>
      </c>
      <c r="E3189" t="s">
        <v>2504</v>
      </c>
    </row>
    <row r="3190" spans="1:5" x14ac:dyDescent="0.2">
      <c r="A3190" t="s">
        <v>467</v>
      </c>
      <c r="B3190" t="s">
        <v>468</v>
      </c>
      <c r="C3190" t="s">
        <v>2459</v>
      </c>
      <c r="D3190" t="s">
        <v>711</v>
      </c>
      <c r="E3190" t="s">
        <v>2505</v>
      </c>
    </row>
    <row r="3191" spans="1:5" x14ac:dyDescent="0.2">
      <c r="A3191" t="s">
        <v>467</v>
      </c>
      <c r="B3191" t="s">
        <v>468</v>
      </c>
      <c r="C3191" t="s">
        <v>2459</v>
      </c>
      <c r="D3191" t="s">
        <v>713</v>
      </c>
      <c r="E3191" t="s">
        <v>2506</v>
      </c>
    </row>
    <row r="3192" spans="1:5" x14ac:dyDescent="0.2">
      <c r="A3192" t="s">
        <v>467</v>
      </c>
      <c r="B3192" t="s">
        <v>468</v>
      </c>
      <c r="C3192" t="s">
        <v>2459</v>
      </c>
      <c r="D3192" t="s">
        <v>715</v>
      </c>
      <c r="E3192" t="s">
        <v>2507</v>
      </c>
    </row>
    <row r="3193" spans="1:5" x14ac:dyDescent="0.2">
      <c r="A3193" t="s">
        <v>467</v>
      </c>
      <c r="B3193" t="s">
        <v>468</v>
      </c>
      <c r="C3193" t="s">
        <v>2459</v>
      </c>
      <c r="D3193" t="s">
        <v>770</v>
      </c>
      <c r="E3193" t="s">
        <v>2508</v>
      </c>
    </row>
    <row r="3194" spans="1:5" x14ac:dyDescent="0.2">
      <c r="A3194" t="s">
        <v>467</v>
      </c>
      <c r="B3194" t="s">
        <v>468</v>
      </c>
      <c r="C3194" t="s">
        <v>2459</v>
      </c>
      <c r="D3194" t="s">
        <v>772</v>
      </c>
      <c r="E3194" t="s">
        <v>2509</v>
      </c>
    </row>
    <row r="3195" spans="1:5" x14ac:dyDescent="0.2">
      <c r="A3195" t="s">
        <v>467</v>
      </c>
      <c r="B3195" t="s">
        <v>468</v>
      </c>
      <c r="C3195" t="s">
        <v>2459</v>
      </c>
      <c r="D3195" t="s">
        <v>774</v>
      </c>
      <c r="E3195" t="s">
        <v>2510</v>
      </c>
    </row>
    <row r="3196" spans="1:5" x14ac:dyDescent="0.2">
      <c r="A3196" t="s">
        <v>467</v>
      </c>
      <c r="B3196" t="s">
        <v>468</v>
      </c>
      <c r="C3196" t="s">
        <v>2459</v>
      </c>
      <c r="D3196" t="s">
        <v>721</v>
      </c>
      <c r="E3196" t="s">
        <v>2511</v>
      </c>
    </row>
    <row r="3197" spans="1:5" x14ac:dyDescent="0.2">
      <c r="A3197" t="s">
        <v>467</v>
      </c>
      <c r="B3197" t="s">
        <v>468</v>
      </c>
      <c r="C3197" t="s">
        <v>2459</v>
      </c>
      <c r="D3197" t="s">
        <v>2136</v>
      </c>
      <c r="E3197" t="s">
        <v>2512</v>
      </c>
    </row>
    <row r="3198" spans="1:5" x14ac:dyDescent="0.2">
      <c r="A3198" t="s">
        <v>467</v>
      </c>
      <c r="B3198" t="s">
        <v>468</v>
      </c>
      <c r="C3198" t="s">
        <v>2459</v>
      </c>
      <c r="D3198" t="s">
        <v>2138</v>
      </c>
      <c r="E3198" t="s">
        <v>2513</v>
      </c>
    </row>
    <row r="3199" spans="1:5" x14ac:dyDescent="0.2">
      <c r="A3199" t="s">
        <v>467</v>
      </c>
      <c r="B3199" t="s">
        <v>468</v>
      </c>
      <c r="C3199" t="s">
        <v>2459</v>
      </c>
      <c r="D3199" t="s">
        <v>2140</v>
      </c>
      <c r="E3199" t="s">
        <v>2514</v>
      </c>
    </row>
    <row r="3200" spans="1:5" x14ac:dyDescent="0.2">
      <c r="A3200" t="s">
        <v>467</v>
      </c>
      <c r="B3200" t="s">
        <v>468</v>
      </c>
      <c r="C3200" t="s">
        <v>2459</v>
      </c>
      <c r="D3200">
        <v>18</v>
      </c>
      <c r="E3200" t="s">
        <v>2515</v>
      </c>
    </row>
    <row r="3201" spans="1:5" x14ac:dyDescent="0.2">
      <c r="A3201" t="s">
        <v>467</v>
      </c>
      <c r="B3201" t="s">
        <v>468</v>
      </c>
      <c r="C3201" t="s">
        <v>2459</v>
      </c>
      <c r="D3201" t="s">
        <v>2516</v>
      </c>
      <c r="E3201" t="s">
        <v>2517</v>
      </c>
    </row>
    <row r="3202" spans="1:5" x14ac:dyDescent="0.2">
      <c r="A3202" t="s">
        <v>467</v>
      </c>
      <c r="B3202" t="s">
        <v>468</v>
      </c>
      <c r="C3202" t="s">
        <v>2459</v>
      </c>
      <c r="D3202" t="s">
        <v>2518</v>
      </c>
      <c r="E3202" t="s">
        <v>2519</v>
      </c>
    </row>
    <row r="3203" spans="1:5" x14ac:dyDescent="0.2">
      <c r="A3203" t="s">
        <v>47</v>
      </c>
      <c r="B3203" t="s">
        <v>46</v>
      </c>
      <c r="C3203" t="s">
        <v>3838</v>
      </c>
      <c r="D3203" t="s">
        <v>1940</v>
      </c>
      <c r="E3203" t="s">
        <v>658</v>
      </c>
    </row>
    <row r="3204" spans="1:5" x14ac:dyDescent="0.2">
      <c r="A3204" t="s">
        <v>47</v>
      </c>
      <c r="B3204" t="s">
        <v>46</v>
      </c>
      <c r="C3204" t="s">
        <v>3838</v>
      </c>
      <c r="D3204" t="s">
        <v>1783</v>
      </c>
      <c r="E3204" t="s">
        <v>3839</v>
      </c>
    </row>
    <row r="3205" spans="1:5" x14ac:dyDescent="0.2">
      <c r="A3205" t="s">
        <v>47</v>
      </c>
      <c r="B3205" t="s">
        <v>46</v>
      </c>
      <c r="C3205" t="s">
        <v>3838</v>
      </c>
      <c r="D3205" t="s">
        <v>1785</v>
      </c>
      <c r="E3205" t="s">
        <v>3840</v>
      </c>
    </row>
    <row r="3206" spans="1:5" x14ac:dyDescent="0.2">
      <c r="A3206" t="s">
        <v>47</v>
      </c>
      <c r="B3206" t="s">
        <v>46</v>
      </c>
      <c r="C3206" t="s">
        <v>3838</v>
      </c>
      <c r="D3206" t="s">
        <v>709</v>
      </c>
      <c r="E3206" t="s">
        <v>3841</v>
      </c>
    </row>
    <row r="3207" spans="1:5" x14ac:dyDescent="0.2">
      <c r="A3207" t="s">
        <v>47</v>
      </c>
      <c r="B3207" t="s">
        <v>46</v>
      </c>
      <c r="C3207" t="s">
        <v>3838</v>
      </c>
      <c r="D3207" t="s">
        <v>1930</v>
      </c>
      <c r="E3207" t="s">
        <v>3842</v>
      </c>
    </row>
    <row r="3208" spans="1:5" x14ac:dyDescent="0.2">
      <c r="A3208" t="s">
        <v>47</v>
      </c>
      <c r="B3208" t="s">
        <v>46</v>
      </c>
      <c r="C3208" t="s">
        <v>3838</v>
      </c>
      <c r="D3208" t="s">
        <v>1932</v>
      </c>
      <c r="E3208" t="s">
        <v>3843</v>
      </c>
    </row>
    <row r="3209" spans="1:5" x14ac:dyDescent="0.2">
      <c r="A3209" t="s">
        <v>47</v>
      </c>
      <c r="B3209" t="s">
        <v>46</v>
      </c>
      <c r="C3209" t="s">
        <v>3838</v>
      </c>
      <c r="D3209" t="s">
        <v>1934</v>
      </c>
      <c r="E3209" t="s">
        <v>3844</v>
      </c>
    </row>
    <row r="3210" spans="1:5" x14ac:dyDescent="0.2">
      <c r="A3210" t="s">
        <v>47</v>
      </c>
      <c r="B3210" t="s">
        <v>46</v>
      </c>
      <c r="C3210" t="s">
        <v>3838</v>
      </c>
      <c r="D3210" t="s">
        <v>1936</v>
      </c>
      <c r="E3210" t="s">
        <v>3845</v>
      </c>
    </row>
    <row r="3211" spans="1:5" x14ac:dyDescent="0.2">
      <c r="A3211" t="s">
        <v>47</v>
      </c>
      <c r="B3211" t="s">
        <v>46</v>
      </c>
      <c r="C3211" t="s">
        <v>3838</v>
      </c>
      <c r="D3211" t="s">
        <v>1938</v>
      </c>
      <c r="E3211" t="s">
        <v>3846</v>
      </c>
    </row>
    <row r="3212" spans="1:5" x14ac:dyDescent="0.2">
      <c r="A3212" t="s">
        <v>47</v>
      </c>
      <c r="B3212" t="s">
        <v>46</v>
      </c>
      <c r="C3212" t="s">
        <v>3838</v>
      </c>
      <c r="D3212" t="s">
        <v>3502</v>
      </c>
      <c r="E3212" t="s">
        <v>3847</v>
      </c>
    </row>
    <row r="3213" spans="1:5" x14ac:dyDescent="0.2">
      <c r="A3213" t="s">
        <v>47</v>
      </c>
      <c r="B3213" t="s">
        <v>46</v>
      </c>
      <c r="C3213" t="s">
        <v>3838</v>
      </c>
      <c r="D3213" t="s">
        <v>3504</v>
      </c>
      <c r="E3213" t="s">
        <v>3848</v>
      </c>
    </row>
    <row r="3214" spans="1:5" x14ac:dyDescent="0.2">
      <c r="A3214" t="s">
        <v>47</v>
      </c>
      <c r="B3214" t="s">
        <v>46</v>
      </c>
      <c r="C3214" t="s">
        <v>3838</v>
      </c>
      <c r="D3214" t="s">
        <v>3849</v>
      </c>
      <c r="E3214" t="s">
        <v>3850</v>
      </c>
    </row>
    <row r="3215" spans="1:5" x14ac:dyDescent="0.2">
      <c r="A3215" t="s">
        <v>47</v>
      </c>
      <c r="B3215" t="s">
        <v>46</v>
      </c>
      <c r="C3215" t="s">
        <v>3838</v>
      </c>
      <c r="D3215" t="s">
        <v>3851</v>
      </c>
      <c r="E3215" t="s">
        <v>3852</v>
      </c>
    </row>
    <row r="3216" spans="1:5" x14ac:dyDescent="0.2">
      <c r="A3216" t="s">
        <v>47</v>
      </c>
      <c r="B3216" t="s">
        <v>46</v>
      </c>
      <c r="C3216" t="s">
        <v>3838</v>
      </c>
      <c r="D3216" t="s">
        <v>3853</v>
      </c>
      <c r="E3216" t="s">
        <v>3854</v>
      </c>
    </row>
    <row r="3217" spans="1:5" x14ac:dyDescent="0.2">
      <c r="A3217" t="s">
        <v>47</v>
      </c>
      <c r="B3217" t="s">
        <v>46</v>
      </c>
      <c r="C3217" t="s">
        <v>3838</v>
      </c>
      <c r="D3217" t="s">
        <v>3855</v>
      </c>
      <c r="E3217" t="s">
        <v>3856</v>
      </c>
    </row>
    <row r="3218" spans="1:5" x14ac:dyDescent="0.2">
      <c r="A3218" t="s">
        <v>47</v>
      </c>
      <c r="B3218" t="s">
        <v>46</v>
      </c>
      <c r="C3218" t="s">
        <v>3838</v>
      </c>
      <c r="D3218" t="s">
        <v>3857</v>
      </c>
      <c r="E3218" t="s">
        <v>3858</v>
      </c>
    </row>
    <row r="3219" spans="1:5" x14ac:dyDescent="0.2">
      <c r="A3219" t="s">
        <v>47</v>
      </c>
      <c r="B3219" t="s">
        <v>46</v>
      </c>
      <c r="C3219" t="s">
        <v>3838</v>
      </c>
      <c r="D3219" t="s">
        <v>3859</v>
      </c>
      <c r="E3219" t="s">
        <v>3860</v>
      </c>
    </row>
    <row r="3220" spans="1:5" x14ac:dyDescent="0.2">
      <c r="A3220" t="s">
        <v>47</v>
      </c>
      <c r="B3220" t="s">
        <v>46</v>
      </c>
      <c r="C3220" t="s">
        <v>3838</v>
      </c>
      <c r="D3220" t="s">
        <v>3861</v>
      </c>
      <c r="E3220" t="s">
        <v>3862</v>
      </c>
    </row>
    <row r="3221" spans="1:5" x14ac:dyDescent="0.2">
      <c r="A3221" t="s">
        <v>47</v>
      </c>
      <c r="B3221" t="s">
        <v>46</v>
      </c>
      <c r="C3221" t="s">
        <v>3838</v>
      </c>
      <c r="D3221" t="s">
        <v>3863</v>
      </c>
      <c r="E3221" t="s">
        <v>3864</v>
      </c>
    </row>
    <row r="3222" spans="1:5" x14ac:dyDescent="0.2">
      <c r="A3222" t="s">
        <v>47</v>
      </c>
      <c r="B3222" t="s">
        <v>46</v>
      </c>
      <c r="C3222" t="s">
        <v>3838</v>
      </c>
      <c r="D3222" t="s">
        <v>3865</v>
      </c>
      <c r="E3222" t="s">
        <v>3866</v>
      </c>
    </row>
    <row r="3223" spans="1:5" x14ac:dyDescent="0.2">
      <c r="A3223" t="s">
        <v>47</v>
      </c>
      <c r="B3223" t="s">
        <v>46</v>
      </c>
      <c r="C3223" t="s">
        <v>3838</v>
      </c>
      <c r="D3223" t="s">
        <v>1813</v>
      </c>
      <c r="E3223" t="s">
        <v>3867</v>
      </c>
    </row>
    <row r="3224" spans="1:5" x14ac:dyDescent="0.2">
      <c r="A3224" t="s">
        <v>47</v>
      </c>
      <c r="B3224" t="s">
        <v>46</v>
      </c>
      <c r="C3224" t="s">
        <v>3838</v>
      </c>
      <c r="D3224" t="s">
        <v>1815</v>
      </c>
      <c r="E3224" t="s">
        <v>3868</v>
      </c>
    </row>
    <row r="3225" spans="1:5" x14ac:dyDescent="0.2">
      <c r="A3225" t="s">
        <v>47</v>
      </c>
      <c r="B3225" t="s">
        <v>46</v>
      </c>
      <c r="C3225" t="s">
        <v>3838</v>
      </c>
      <c r="D3225" t="s">
        <v>1817</v>
      </c>
      <c r="E3225" t="s">
        <v>3869</v>
      </c>
    </row>
    <row r="3226" spans="1:5" x14ac:dyDescent="0.2">
      <c r="A3226" t="s">
        <v>47</v>
      </c>
      <c r="B3226" t="s">
        <v>46</v>
      </c>
      <c r="C3226" t="s">
        <v>3838</v>
      </c>
      <c r="D3226" t="s">
        <v>1819</v>
      </c>
      <c r="E3226" t="s">
        <v>3870</v>
      </c>
    </row>
    <row r="3227" spans="1:5" x14ac:dyDescent="0.2">
      <c r="A3227" t="s">
        <v>47</v>
      </c>
      <c r="B3227" t="s">
        <v>46</v>
      </c>
      <c r="C3227" t="s">
        <v>3838</v>
      </c>
      <c r="D3227" t="s">
        <v>1821</v>
      </c>
      <c r="E3227" t="s">
        <v>3871</v>
      </c>
    </row>
    <row r="3228" spans="1:5" x14ac:dyDescent="0.2">
      <c r="A3228" t="s">
        <v>47</v>
      </c>
      <c r="B3228" t="s">
        <v>46</v>
      </c>
      <c r="C3228" t="s">
        <v>3838</v>
      </c>
      <c r="D3228" t="s">
        <v>3872</v>
      </c>
      <c r="E3228" t="s">
        <v>3873</v>
      </c>
    </row>
    <row r="3229" spans="1:5" x14ac:dyDescent="0.2">
      <c r="A3229" t="s">
        <v>47</v>
      </c>
      <c r="B3229" t="s">
        <v>46</v>
      </c>
      <c r="C3229" t="s">
        <v>3838</v>
      </c>
      <c r="D3229" t="s">
        <v>3874</v>
      </c>
      <c r="E3229" t="s">
        <v>3875</v>
      </c>
    </row>
    <row r="3230" spans="1:5" x14ac:dyDescent="0.2">
      <c r="A3230" t="s">
        <v>47</v>
      </c>
      <c r="B3230" t="s">
        <v>46</v>
      </c>
      <c r="C3230" t="s">
        <v>3838</v>
      </c>
      <c r="D3230" t="s">
        <v>3876</v>
      </c>
      <c r="E3230" t="s">
        <v>3877</v>
      </c>
    </row>
    <row r="3231" spans="1:5" x14ac:dyDescent="0.2">
      <c r="A3231" t="s">
        <v>47</v>
      </c>
      <c r="B3231" t="s">
        <v>46</v>
      </c>
      <c r="C3231" t="s">
        <v>3838</v>
      </c>
      <c r="D3231" t="s">
        <v>3878</v>
      </c>
      <c r="E3231" t="s">
        <v>3879</v>
      </c>
    </row>
    <row r="3232" spans="1:5" x14ac:dyDescent="0.2">
      <c r="A3232" t="s">
        <v>47</v>
      </c>
      <c r="B3232" t="s">
        <v>46</v>
      </c>
      <c r="C3232" t="s">
        <v>3838</v>
      </c>
      <c r="D3232" t="s">
        <v>3880</v>
      </c>
      <c r="E3232" t="s">
        <v>3881</v>
      </c>
    </row>
    <row r="3233" spans="1:5" x14ac:dyDescent="0.2">
      <c r="A3233" t="s">
        <v>47</v>
      </c>
      <c r="B3233" t="s">
        <v>46</v>
      </c>
      <c r="C3233" t="s">
        <v>3838</v>
      </c>
      <c r="D3233" t="s">
        <v>3882</v>
      </c>
      <c r="E3233" t="s">
        <v>3883</v>
      </c>
    </row>
    <row r="3234" spans="1:5" x14ac:dyDescent="0.2">
      <c r="A3234" t="s">
        <v>47</v>
      </c>
      <c r="B3234" t="s">
        <v>46</v>
      </c>
      <c r="C3234" t="s">
        <v>3838</v>
      </c>
      <c r="D3234" t="s">
        <v>3884</v>
      </c>
      <c r="E3234" t="s">
        <v>3885</v>
      </c>
    </row>
    <row r="3235" spans="1:5" x14ac:dyDescent="0.2">
      <c r="A3235" t="s">
        <v>47</v>
      </c>
      <c r="B3235" t="s">
        <v>46</v>
      </c>
      <c r="C3235" t="s">
        <v>3838</v>
      </c>
      <c r="D3235" t="s">
        <v>3886</v>
      </c>
      <c r="E3235" t="s">
        <v>3887</v>
      </c>
    </row>
    <row r="3236" spans="1:5" x14ac:dyDescent="0.2">
      <c r="A3236" t="s">
        <v>47</v>
      </c>
      <c r="B3236" t="s">
        <v>46</v>
      </c>
      <c r="C3236" t="s">
        <v>3838</v>
      </c>
      <c r="D3236" t="s">
        <v>3888</v>
      </c>
      <c r="E3236" t="s">
        <v>3889</v>
      </c>
    </row>
    <row r="3237" spans="1:5" x14ac:dyDescent="0.2">
      <c r="A3237" t="s">
        <v>47</v>
      </c>
      <c r="B3237" t="s">
        <v>46</v>
      </c>
      <c r="C3237" t="s">
        <v>3838</v>
      </c>
      <c r="D3237" t="s">
        <v>3890</v>
      </c>
      <c r="E3237" t="s">
        <v>3891</v>
      </c>
    </row>
    <row r="3238" spans="1:5" x14ac:dyDescent="0.2">
      <c r="A3238" t="s">
        <v>47</v>
      </c>
      <c r="B3238" t="s">
        <v>46</v>
      </c>
      <c r="C3238" t="s">
        <v>3838</v>
      </c>
      <c r="D3238" t="s">
        <v>3892</v>
      </c>
      <c r="E3238" t="s">
        <v>3893</v>
      </c>
    </row>
    <row r="3239" spans="1:5" x14ac:dyDescent="0.2">
      <c r="A3239" t="s">
        <v>47</v>
      </c>
      <c r="B3239" t="s">
        <v>46</v>
      </c>
      <c r="C3239" t="s">
        <v>3838</v>
      </c>
      <c r="D3239" t="s">
        <v>3894</v>
      </c>
      <c r="E3239" t="s">
        <v>3895</v>
      </c>
    </row>
    <row r="3240" spans="1:5" x14ac:dyDescent="0.2">
      <c r="A3240" t="s">
        <v>659</v>
      </c>
      <c r="B3240" t="s">
        <v>660</v>
      </c>
      <c r="C3240" t="s">
        <v>4862</v>
      </c>
      <c r="D3240" t="s">
        <v>4863</v>
      </c>
      <c r="E3240" t="s">
        <v>4864</v>
      </c>
    </row>
    <row r="3241" spans="1:5" x14ac:dyDescent="0.2">
      <c r="A3241" t="s">
        <v>659</v>
      </c>
      <c r="B3241" t="s">
        <v>660</v>
      </c>
      <c r="C3241" t="s">
        <v>4862</v>
      </c>
      <c r="D3241" t="s">
        <v>4865</v>
      </c>
      <c r="E3241" t="s">
        <v>4866</v>
      </c>
    </row>
    <row r="3242" spans="1:5" x14ac:dyDescent="0.2">
      <c r="A3242" t="s">
        <v>659</v>
      </c>
      <c r="B3242" t="s">
        <v>660</v>
      </c>
      <c r="C3242" t="s">
        <v>4862</v>
      </c>
      <c r="D3242" t="s">
        <v>4867</v>
      </c>
      <c r="E3242" t="s">
        <v>4868</v>
      </c>
    </row>
    <row r="3243" spans="1:5" x14ac:dyDescent="0.2">
      <c r="A3243" t="s">
        <v>659</v>
      </c>
      <c r="B3243" t="s">
        <v>660</v>
      </c>
      <c r="C3243" t="s">
        <v>4862</v>
      </c>
      <c r="D3243" t="s">
        <v>4869</v>
      </c>
      <c r="E3243" t="s">
        <v>4870</v>
      </c>
    </row>
    <row r="3244" spans="1:5" x14ac:dyDescent="0.2">
      <c r="A3244" t="s">
        <v>659</v>
      </c>
      <c r="B3244" t="s">
        <v>660</v>
      </c>
      <c r="C3244" t="s">
        <v>4862</v>
      </c>
      <c r="D3244" t="s">
        <v>4871</v>
      </c>
      <c r="E3244" t="s">
        <v>4872</v>
      </c>
    </row>
    <row r="3245" spans="1:5" x14ac:dyDescent="0.2">
      <c r="A3245" t="s">
        <v>659</v>
      </c>
      <c r="B3245" t="s">
        <v>660</v>
      </c>
      <c r="C3245" t="s">
        <v>4862</v>
      </c>
      <c r="D3245" t="s">
        <v>4873</v>
      </c>
      <c r="E3245" t="s">
        <v>4874</v>
      </c>
    </row>
    <row r="3246" spans="1:5" x14ac:dyDescent="0.2">
      <c r="A3246" t="s">
        <v>659</v>
      </c>
      <c r="B3246" t="s">
        <v>660</v>
      </c>
      <c r="C3246" t="s">
        <v>4862</v>
      </c>
      <c r="D3246" t="s">
        <v>4875</v>
      </c>
      <c r="E3246" t="s">
        <v>4876</v>
      </c>
    </row>
    <row r="3247" spans="1:5" x14ac:dyDescent="0.2">
      <c r="A3247" t="s">
        <v>32</v>
      </c>
      <c r="B3247" t="s">
        <v>31</v>
      </c>
      <c r="C3247" t="s">
        <v>4214</v>
      </c>
      <c r="D3247" t="s">
        <v>4215</v>
      </c>
      <c r="E3247" t="s">
        <v>4216</v>
      </c>
    </row>
    <row r="3248" spans="1:5" x14ac:dyDescent="0.2">
      <c r="A3248" t="s">
        <v>32</v>
      </c>
      <c r="B3248" t="s">
        <v>31</v>
      </c>
      <c r="C3248" t="s">
        <v>4214</v>
      </c>
      <c r="D3248" t="s">
        <v>4217</v>
      </c>
      <c r="E3248" t="s">
        <v>4218</v>
      </c>
    </row>
    <row r="3249" spans="1:5" x14ac:dyDescent="0.2">
      <c r="A3249" t="s">
        <v>32</v>
      </c>
      <c r="B3249" t="s">
        <v>31</v>
      </c>
      <c r="C3249" t="s">
        <v>4214</v>
      </c>
      <c r="D3249" t="s">
        <v>4219</v>
      </c>
      <c r="E3249" t="s">
        <v>4220</v>
      </c>
    </row>
    <row r="3250" spans="1:5" x14ac:dyDescent="0.2">
      <c r="A3250" t="s">
        <v>32</v>
      </c>
      <c r="B3250" t="s">
        <v>31</v>
      </c>
      <c r="C3250" t="s">
        <v>4214</v>
      </c>
      <c r="D3250" t="s">
        <v>4221</v>
      </c>
      <c r="E3250" t="s">
        <v>4222</v>
      </c>
    </row>
    <row r="3251" spans="1:5" x14ac:dyDescent="0.2">
      <c r="A3251" t="s">
        <v>32</v>
      </c>
      <c r="B3251" t="s">
        <v>31</v>
      </c>
      <c r="C3251" t="s">
        <v>4214</v>
      </c>
      <c r="D3251" t="s">
        <v>4223</v>
      </c>
      <c r="E3251" t="s">
        <v>4224</v>
      </c>
    </row>
    <row r="3252" spans="1:5" x14ac:dyDescent="0.2">
      <c r="A3252" t="s">
        <v>32</v>
      </c>
      <c r="B3252" t="s">
        <v>31</v>
      </c>
      <c r="C3252" t="s">
        <v>4214</v>
      </c>
      <c r="D3252" t="s">
        <v>4225</v>
      </c>
      <c r="E3252" t="s">
        <v>4226</v>
      </c>
    </row>
    <row r="3253" spans="1:5" x14ac:dyDescent="0.2">
      <c r="A3253" t="s">
        <v>32</v>
      </c>
      <c r="B3253" t="s">
        <v>31</v>
      </c>
      <c r="C3253" t="s">
        <v>4214</v>
      </c>
      <c r="D3253" t="s">
        <v>4227</v>
      </c>
      <c r="E3253" t="s">
        <v>4228</v>
      </c>
    </row>
    <row r="3254" spans="1:5" x14ac:dyDescent="0.2">
      <c r="A3254" t="s">
        <v>32</v>
      </c>
      <c r="B3254" t="s">
        <v>31</v>
      </c>
      <c r="C3254" t="s">
        <v>4214</v>
      </c>
      <c r="D3254" t="s">
        <v>4229</v>
      </c>
      <c r="E3254" t="s">
        <v>4230</v>
      </c>
    </row>
    <row r="3255" spans="1:5" x14ac:dyDescent="0.2">
      <c r="A3255" t="s">
        <v>32</v>
      </c>
      <c r="B3255" t="s">
        <v>31</v>
      </c>
      <c r="C3255" t="s">
        <v>4214</v>
      </c>
      <c r="D3255" t="s">
        <v>4231</v>
      </c>
      <c r="E3255" t="s">
        <v>4232</v>
      </c>
    </row>
    <row r="3256" spans="1:5" x14ac:dyDescent="0.2">
      <c r="A3256" t="s">
        <v>32</v>
      </c>
      <c r="B3256" t="s">
        <v>31</v>
      </c>
      <c r="C3256" t="s">
        <v>4214</v>
      </c>
      <c r="D3256" t="s">
        <v>4233</v>
      </c>
      <c r="E3256" t="s">
        <v>4234</v>
      </c>
    </row>
    <row r="3257" spans="1:5" x14ac:dyDescent="0.2">
      <c r="A3257" t="s">
        <v>32</v>
      </c>
      <c r="B3257" t="s">
        <v>31</v>
      </c>
      <c r="C3257" t="s">
        <v>4214</v>
      </c>
      <c r="D3257" t="s">
        <v>4235</v>
      </c>
      <c r="E3257" t="s">
        <v>4236</v>
      </c>
    </row>
    <row r="3258" spans="1:5" x14ac:dyDescent="0.2">
      <c r="A3258" t="s">
        <v>32</v>
      </c>
      <c r="B3258" t="s">
        <v>31</v>
      </c>
      <c r="C3258" t="s">
        <v>4214</v>
      </c>
      <c r="D3258" t="s">
        <v>4237</v>
      </c>
      <c r="E3258" t="s">
        <v>4238</v>
      </c>
    </row>
    <row r="3259" spans="1:5" x14ac:dyDescent="0.2">
      <c r="A3259" t="s">
        <v>32</v>
      </c>
      <c r="B3259" t="s">
        <v>31</v>
      </c>
      <c r="C3259" t="s">
        <v>4214</v>
      </c>
      <c r="D3259" t="s">
        <v>4239</v>
      </c>
      <c r="E3259" t="s">
        <v>4240</v>
      </c>
    </row>
    <row r="3260" spans="1:5" x14ac:dyDescent="0.2">
      <c r="A3260" t="s">
        <v>32</v>
      </c>
      <c r="B3260" t="s">
        <v>31</v>
      </c>
      <c r="C3260" t="s">
        <v>4214</v>
      </c>
      <c r="D3260" t="s">
        <v>4241</v>
      </c>
      <c r="E3260" t="s">
        <v>4242</v>
      </c>
    </row>
    <row r="3261" spans="1:5" x14ac:dyDescent="0.2">
      <c r="A3261" t="s">
        <v>32</v>
      </c>
      <c r="B3261" t="s">
        <v>31</v>
      </c>
      <c r="C3261" t="s">
        <v>4214</v>
      </c>
      <c r="D3261" t="s">
        <v>4243</v>
      </c>
      <c r="E3261" t="s">
        <v>4244</v>
      </c>
    </row>
    <row r="3262" spans="1:5" x14ac:dyDescent="0.2">
      <c r="A3262" t="s">
        <v>32</v>
      </c>
      <c r="B3262" t="s">
        <v>31</v>
      </c>
      <c r="C3262" t="s">
        <v>4214</v>
      </c>
      <c r="D3262" t="s">
        <v>4245</v>
      </c>
      <c r="E3262" t="s">
        <v>4246</v>
      </c>
    </row>
    <row r="3263" spans="1:5" x14ac:dyDescent="0.2">
      <c r="A3263" t="s">
        <v>32</v>
      </c>
      <c r="B3263" t="s">
        <v>31</v>
      </c>
      <c r="C3263" t="s">
        <v>4214</v>
      </c>
      <c r="D3263" t="s">
        <v>4247</v>
      </c>
      <c r="E3263" t="s">
        <v>4248</v>
      </c>
    </row>
    <row r="3264" spans="1:5" x14ac:dyDescent="0.2">
      <c r="A3264" t="s">
        <v>32</v>
      </c>
      <c r="B3264" t="s">
        <v>31</v>
      </c>
      <c r="C3264" t="s">
        <v>4214</v>
      </c>
      <c r="D3264" t="s">
        <v>4249</v>
      </c>
      <c r="E3264" t="s">
        <v>4250</v>
      </c>
    </row>
    <row r="3265" spans="1:5" x14ac:dyDescent="0.2">
      <c r="A3265" t="s">
        <v>32</v>
      </c>
      <c r="B3265" t="s">
        <v>31</v>
      </c>
      <c r="C3265" t="s">
        <v>4214</v>
      </c>
      <c r="D3265" t="s">
        <v>4251</v>
      </c>
      <c r="E3265" t="s">
        <v>4252</v>
      </c>
    </row>
    <row r="3266" spans="1:5" x14ac:dyDescent="0.2">
      <c r="A3266" t="s">
        <v>32</v>
      </c>
      <c r="B3266" t="s">
        <v>31</v>
      </c>
      <c r="C3266" t="s">
        <v>4214</v>
      </c>
      <c r="D3266" t="s">
        <v>4253</v>
      </c>
      <c r="E3266" t="s">
        <v>4254</v>
      </c>
    </row>
    <row r="3267" spans="1:5" x14ac:dyDescent="0.2">
      <c r="A3267" t="s">
        <v>32</v>
      </c>
      <c r="B3267" t="s">
        <v>31</v>
      </c>
      <c r="C3267" t="s">
        <v>4214</v>
      </c>
      <c r="D3267" t="s">
        <v>4255</v>
      </c>
      <c r="E3267" t="s">
        <v>4256</v>
      </c>
    </row>
    <row r="3268" spans="1:5" x14ac:dyDescent="0.2">
      <c r="A3268" t="s">
        <v>32</v>
      </c>
      <c r="B3268" t="s">
        <v>31</v>
      </c>
      <c r="C3268" t="s">
        <v>4214</v>
      </c>
      <c r="D3268" t="s">
        <v>4257</v>
      </c>
      <c r="E3268" t="s">
        <v>4258</v>
      </c>
    </row>
    <row r="3269" spans="1:5" x14ac:dyDescent="0.2">
      <c r="A3269" t="s">
        <v>32</v>
      </c>
      <c r="B3269" t="s">
        <v>31</v>
      </c>
      <c r="C3269" t="s">
        <v>4214</v>
      </c>
      <c r="D3269" t="s">
        <v>4259</v>
      </c>
      <c r="E3269" t="s">
        <v>4260</v>
      </c>
    </row>
    <row r="3270" spans="1:5" x14ac:dyDescent="0.2">
      <c r="A3270" t="s">
        <v>32</v>
      </c>
      <c r="B3270" t="s">
        <v>31</v>
      </c>
      <c r="C3270" t="s">
        <v>4214</v>
      </c>
      <c r="D3270" t="s">
        <v>4261</v>
      </c>
      <c r="E3270" t="s">
        <v>4262</v>
      </c>
    </row>
    <row r="3271" spans="1:5" x14ac:dyDescent="0.2">
      <c r="A3271" t="s">
        <v>32</v>
      </c>
      <c r="B3271" t="s">
        <v>31</v>
      </c>
      <c r="C3271" t="s">
        <v>4214</v>
      </c>
      <c r="D3271" t="s">
        <v>4263</v>
      </c>
      <c r="E3271" t="s">
        <v>4264</v>
      </c>
    </row>
    <row r="3272" spans="1:5" x14ac:dyDescent="0.2">
      <c r="A3272" t="s">
        <v>32</v>
      </c>
      <c r="B3272" t="s">
        <v>31</v>
      </c>
      <c r="C3272" t="s">
        <v>4214</v>
      </c>
      <c r="D3272" t="s">
        <v>4265</v>
      </c>
      <c r="E3272" t="s">
        <v>4266</v>
      </c>
    </row>
    <row r="3273" spans="1:5" x14ac:dyDescent="0.2">
      <c r="A3273" t="s">
        <v>32</v>
      </c>
      <c r="B3273" t="s">
        <v>31</v>
      </c>
      <c r="C3273" t="s">
        <v>4214</v>
      </c>
      <c r="D3273" t="s">
        <v>4267</v>
      </c>
      <c r="E3273" t="s">
        <v>4268</v>
      </c>
    </row>
    <row r="3274" spans="1:5" x14ac:dyDescent="0.2">
      <c r="A3274" t="s">
        <v>32</v>
      </c>
      <c r="B3274" t="s">
        <v>31</v>
      </c>
      <c r="C3274" t="s">
        <v>4214</v>
      </c>
      <c r="D3274" t="s">
        <v>4269</v>
      </c>
      <c r="E3274" t="s">
        <v>4270</v>
      </c>
    </row>
    <row r="3275" spans="1:5" x14ac:dyDescent="0.2">
      <c r="A3275" t="s">
        <v>32</v>
      </c>
      <c r="B3275" t="s">
        <v>31</v>
      </c>
      <c r="C3275" t="s">
        <v>4214</v>
      </c>
      <c r="D3275" t="s">
        <v>4271</v>
      </c>
      <c r="E3275" t="s">
        <v>4272</v>
      </c>
    </row>
    <row r="3276" spans="1:5" x14ac:dyDescent="0.2">
      <c r="A3276" t="s">
        <v>32</v>
      </c>
      <c r="B3276" t="s">
        <v>31</v>
      </c>
      <c r="C3276" t="s">
        <v>4214</v>
      </c>
      <c r="D3276" t="s">
        <v>4273</v>
      </c>
      <c r="E3276" t="s">
        <v>4274</v>
      </c>
    </row>
    <row r="3277" spans="1:5" x14ac:dyDescent="0.2">
      <c r="A3277" t="s">
        <v>32</v>
      </c>
      <c r="B3277" t="s">
        <v>31</v>
      </c>
      <c r="C3277" t="s">
        <v>4214</v>
      </c>
      <c r="D3277" t="s">
        <v>4275</v>
      </c>
      <c r="E3277" t="s">
        <v>4275</v>
      </c>
    </row>
    <row r="3278" spans="1:5" x14ac:dyDescent="0.2">
      <c r="A3278" t="s">
        <v>62</v>
      </c>
      <c r="B3278" t="s">
        <v>61</v>
      </c>
      <c r="C3278" t="s">
        <v>5600</v>
      </c>
      <c r="D3278" t="s">
        <v>5601</v>
      </c>
      <c r="E3278" t="s">
        <v>5602</v>
      </c>
    </row>
    <row r="3279" spans="1:5" x14ac:dyDescent="0.2">
      <c r="A3279" t="s">
        <v>62</v>
      </c>
      <c r="B3279" t="s">
        <v>61</v>
      </c>
      <c r="C3279" t="s">
        <v>5600</v>
      </c>
      <c r="D3279" t="s">
        <v>5603</v>
      </c>
      <c r="E3279" t="s">
        <v>5604</v>
      </c>
    </row>
    <row r="3280" spans="1:5" x14ac:dyDescent="0.2">
      <c r="A3280" t="s">
        <v>62</v>
      </c>
      <c r="B3280" t="s">
        <v>61</v>
      </c>
      <c r="C3280" t="s">
        <v>5600</v>
      </c>
      <c r="D3280" t="s">
        <v>5605</v>
      </c>
      <c r="E3280" t="s">
        <v>5606</v>
      </c>
    </row>
    <row r="3281" spans="1:5" x14ac:dyDescent="0.2">
      <c r="A3281" t="s">
        <v>62</v>
      </c>
      <c r="B3281" t="s">
        <v>61</v>
      </c>
      <c r="C3281" t="s">
        <v>5600</v>
      </c>
      <c r="D3281" t="s">
        <v>5607</v>
      </c>
      <c r="E3281" t="s">
        <v>5608</v>
      </c>
    </row>
    <row r="3282" spans="1:5" x14ac:dyDescent="0.2">
      <c r="A3282" t="s">
        <v>62</v>
      </c>
      <c r="B3282" t="s">
        <v>61</v>
      </c>
      <c r="C3282" t="s">
        <v>5600</v>
      </c>
      <c r="D3282" t="s">
        <v>5609</v>
      </c>
      <c r="E3282" t="s">
        <v>5610</v>
      </c>
    </row>
    <row r="3283" spans="1:5" x14ac:dyDescent="0.2">
      <c r="A3283" t="s">
        <v>62</v>
      </c>
      <c r="B3283" t="s">
        <v>61</v>
      </c>
      <c r="C3283" t="s">
        <v>5600</v>
      </c>
      <c r="D3283" t="s">
        <v>5611</v>
      </c>
      <c r="E3283" t="s">
        <v>5612</v>
      </c>
    </row>
    <row r="3284" spans="1:5" x14ac:dyDescent="0.2">
      <c r="A3284" t="s">
        <v>62</v>
      </c>
      <c r="B3284" t="s">
        <v>61</v>
      </c>
      <c r="C3284" t="s">
        <v>5600</v>
      </c>
      <c r="D3284" t="s">
        <v>5613</v>
      </c>
      <c r="E3284" t="s">
        <v>5614</v>
      </c>
    </row>
    <row r="3285" spans="1:5" x14ac:dyDescent="0.2">
      <c r="A3285" t="s">
        <v>62</v>
      </c>
      <c r="B3285" t="s">
        <v>61</v>
      </c>
      <c r="C3285" t="s">
        <v>5600</v>
      </c>
      <c r="D3285" t="s">
        <v>5615</v>
      </c>
      <c r="E3285" t="s">
        <v>5616</v>
      </c>
    </row>
    <row r="3286" spans="1:5" x14ac:dyDescent="0.2">
      <c r="A3286" t="s">
        <v>62</v>
      </c>
      <c r="B3286" t="s">
        <v>61</v>
      </c>
      <c r="C3286" t="s">
        <v>5600</v>
      </c>
      <c r="D3286" t="s">
        <v>5617</v>
      </c>
      <c r="E3286" t="s">
        <v>5618</v>
      </c>
    </row>
    <row r="3287" spans="1:5" x14ac:dyDescent="0.2">
      <c r="A3287" t="s">
        <v>62</v>
      </c>
      <c r="B3287" t="s">
        <v>61</v>
      </c>
      <c r="C3287" t="s">
        <v>5600</v>
      </c>
      <c r="D3287" t="s">
        <v>5619</v>
      </c>
      <c r="E3287" t="s">
        <v>5620</v>
      </c>
    </row>
    <row r="3288" spans="1:5" x14ac:dyDescent="0.2">
      <c r="A3288" t="s">
        <v>62</v>
      </c>
      <c r="B3288" t="s">
        <v>61</v>
      </c>
      <c r="C3288" t="s">
        <v>5600</v>
      </c>
      <c r="D3288" t="s">
        <v>5621</v>
      </c>
      <c r="E3288" t="s">
        <v>5622</v>
      </c>
    </row>
    <row r="3289" spans="1:5" x14ac:dyDescent="0.2">
      <c r="A3289" t="s">
        <v>62</v>
      </c>
      <c r="B3289" t="s">
        <v>61</v>
      </c>
      <c r="C3289" t="s">
        <v>5600</v>
      </c>
      <c r="D3289" t="s">
        <v>5623</v>
      </c>
      <c r="E3289" t="s">
        <v>5624</v>
      </c>
    </row>
    <row r="3290" spans="1:5" x14ac:dyDescent="0.2">
      <c r="A3290" t="s">
        <v>62</v>
      </c>
      <c r="B3290" t="s">
        <v>61</v>
      </c>
      <c r="C3290" t="s">
        <v>5600</v>
      </c>
      <c r="D3290" t="s">
        <v>5625</v>
      </c>
      <c r="E3290" t="s">
        <v>5626</v>
      </c>
    </row>
    <row r="3291" spans="1:5" x14ac:dyDescent="0.2">
      <c r="A3291" t="s">
        <v>62</v>
      </c>
      <c r="B3291" t="s">
        <v>61</v>
      </c>
      <c r="C3291" t="s">
        <v>5600</v>
      </c>
      <c r="D3291" t="s">
        <v>5627</v>
      </c>
      <c r="E3291" t="s">
        <v>5628</v>
      </c>
    </row>
    <row r="3292" spans="1:5" x14ac:dyDescent="0.2">
      <c r="A3292" t="s">
        <v>47</v>
      </c>
      <c r="B3292" t="s">
        <v>46</v>
      </c>
      <c r="C3292" t="s">
        <v>2759</v>
      </c>
      <c r="D3292" t="s">
        <v>1880</v>
      </c>
      <c r="E3292" t="s">
        <v>2760</v>
      </c>
    </row>
    <row r="3293" spans="1:5" x14ac:dyDescent="0.2">
      <c r="A3293" t="s">
        <v>47</v>
      </c>
      <c r="B3293" t="s">
        <v>46</v>
      </c>
      <c r="C3293" t="s">
        <v>2759</v>
      </c>
      <c r="D3293" t="s">
        <v>1783</v>
      </c>
      <c r="E3293" t="s">
        <v>2761</v>
      </c>
    </row>
    <row r="3294" spans="1:5" x14ac:dyDescent="0.2">
      <c r="A3294" t="s">
        <v>47</v>
      </c>
      <c r="B3294" t="s">
        <v>46</v>
      </c>
      <c r="C3294" t="s">
        <v>2759</v>
      </c>
      <c r="D3294" t="s">
        <v>717</v>
      </c>
      <c r="E3294" t="s">
        <v>2762</v>
      </c>
    </row>
    <row r="3295" spans="1:5" x14ac:dyDescent="0.2">
      <c r="A3295" t="s">
        <v>47</v>
      </c>
      <c r="B3295" t="s">
        <v>46</v>
      </c>
      <c r="C3295" t="s">
        <v>2759</v>
      </c>
      <c r="D3295" t="s">
        <v>1785</v>
      </c>
      <c r="E3295" t="s">
        <v>2763</v>
      </c>
    </row>
    <row r="3296" spans="1:5" x14ac:dyDescent="0.2">
      <c r="A3296" t="s">
        <v>47</v>
      </c>
      <c r="B3296" t="s">
        <v>46</v>
      </c>
      <c r="C3296" t="s">
        <v>2759</v>
      </c>
      <c r="D3296" t="s">
        <v>719</v>
      </c>
      <c r="E3296" t="s">
        <v>2764</v>
      </c>
    </row>
    <row r="3297" spans="1:5" x14ac:dyDescent="0.2">
      <c r="A3297" t="s">
        <v>47</v>
      </c>
      <c r="B3297" t="s">
        <v>46</v>
      </c>
      <c r="C3297" t="s">
        <v>2759</v>
      </c>
      <c r="D3297" t="s">
        <v>721</v>
      </c>
      <c r="E3297" t="s">
        <v>2765</v>
      </c>
    </row>
    <row r="3298" spans="1:5" x14ac:dyDescent="0.2">
      <c r="A3298" t="s">
        <v>47</v>
      </c>
      <c r="B3298" t="s">
        <v>46</v>
      </c>
      <c r="C3298" t="s">
        <v>2759</v>
      </c>
      <c r="D3298" t="s">
        <v>723</v>
      </c>
      <c r="E3298" t="s">
        <v>2766</v>
      </c>
    </row>
    <row r="3299" spans="1:5" x14ac:dyDescent="0.2">
      <c r="A3299" t="s">
        <v>47</v>
      </c>
      <c r="B3299" t="s">
        <v>46</v>
      </c>
      <c r="C3299" t="s">
        <v>2759</v>
      </c>
      <c r="D3299">
        <v>21</v>
      </c>
      <c r="E3299" t="s">
        <v>2767</v>
      </c>
    </row>
    <row r="3300" spans="1:5" x14ac:dyDescent="0.2">
      <c r="A3300" t="s">
        <v>47</v>
      </c>
      <c r="B3300" t="s">
        <v>46</v>
      </c>
      <c r="C3300" t="s">
        <v>2759</v>
      </c>
      <c r="D3300" t="s">
        <v>2145</v>
      </c>
      <c r="E3300" t="s">
        <v>2768</v>
      </c>
    </row>
    <row r="3301" spans="1:5" x14ac:dyDescent="0.2">
      <c r="A3301" t="s">
        <v>47</v>
      </c>
      <c r="B3301" t="s">
        <v>46</v>
      </c>
      <c r="C3301" t="s">
        <v>2759</v>
      </c>
      <c r="D3301" t="s">
        <v>2147</v>
      </c>
      <c r="E3301" t="s">
        <v>2769</v>
      </c>
    </row>
    <row r="3302" spans="1:5" x14ac:dyDescent="0.2">
      <c r="A3302" t="s">
        <v>47</v>
      </c>
      <c r="B3302" t="s">
        <v>46</v>
      </c>
      <c r="C3302" t="s">
        <v>2759</v>
      </c>
      <c r="D3302" t="s">
        <v>2149</v>
      </c>
      <c r="E3302" t="s">
        <v>2770</v>
      </c>
    </row>
    <row r="3303" spans="1:5" x14ac:dyDescent="0.2">
      <c r="A3303" t="s">
        <v>47</v>
      </c>
      <c r="B3303" t="s">
        <v>46</v>
      </c>
      <c r="C3303" t="s">
        <v>2759</v>
      </c>
      <c r="D3303" t="s">
        <v>2151</v>
      </c>
      <c r="E3303" t="s">
        <v>2771</v>
      </c>
    </row>
    <row r="3304" spans="1:5" x14ac:dyDescent="0.2">
      <c r="A3304" t="s">
        <v>47</v>
      </c>
      <c r="B3304" t="s">
        <v>46</v>
      </c>
      <c r="C3304" t="s">
        <v>2759</v>
      </c>
      <c r="D3304" t="s">
        <v>2772</v>
      </c>
      <c r="E3304" t="s">
        <v>2773</v>
      </c>
    </row>
    <row r="3305" spans="1:5" x14ac:dyDescent="0.2">
      <c r="A3305" t="s">
        <v>47</v>
      </c>
      <c r="B3305" t="s">
        <v>46</v>
      </c>
      <c r="C3305" t="s">
        <v>2759</v>
      </c>
      <c r="D3305" t="s">
        <v>2774</v>
      </c>
      <c r="E3305" t="s">
        <v>2775</v>
      </c>
    </row>
    <row r="3306" spans="1:5" x14ac:dyDescent="0.2">
      <c r="A3306" t="s">
        <v>47</v>
      </c>
      <c r="B3306" t="s">
        <v>46</v>
      </c>
      <c r="C3306" t="s">
        <v>2759</v>
      </c>
      <c r="D3306" t="s">
        <v>2776</v>
      </c>
      <c r="E3306" t="s">
        <v>2777</v>
      </c>
    </row>
    <row r="3307" spans="1:5" x14ac:dyDescent="0.2">
      <c r="A3307" t="s">
        <v>47</v>
      </c>
      <c r="B3307" t="s">
        <v>46</v>
      </c>
      <c r="C3307" t="s">
        <v>2759</v>
      </c>
      <c r="D3307" t="s">
        <v>2778</v>
      </c>
      <c r="E3307" t="s">
        <v>2779</v>
      </c>
    </row>
    <row r="3308" spans="1:5" x14ac:dyDescent="0.2">
      <c r="A3308" t="s">
        <v>47</v>
      </c>
      <c r="B3308" t="s">
        <v>46</v>
      </c>
      <c r="C3308" t="s">
        <v>2759</v>
      </c>
      <c r="D3308" t="s">
        <v>1594</v>
      </c>
      <c r="E3308" t="s">
        <v>2780</v>
      </c>
    </row>
    <row r="3309" spans="1:5" x14ac:dyDescent="0.2">
      <c r="A3309" t="s">
        <v>47</v>
      </c>
      <c r="B3309" t="s">
        <v>46</v>
      </c>
      <c r="C3309" t="s">
        <v>2759</v>
      </c>
      <c r="D3309" t="s">
        <v>2180</v>
      </c>
      <c r="E3309" t="s">
        <v>2781</v>
      </c>
    </row>
    <row r="3310" spans="1:5" x14ac:dyDescent="0.2">
      <c r="A3310" t="s">
        <v>47</v>
      </c>
      <c r="B3310" t="s">
        <v>46</v>
      </c>
      <c r="C3310" t="s">
        <v>2759</v>
      </c>
      <c r="D3310" t="s">
        <v>1596</v>
      </c>
      <c r="E3310" t="s">
        <v>2782</v>
      </c>
    </row>
    <row r="3311" spans="1:5" x14ac:dyDescent="0.2">
      <c r="A3311" t="s">
        <v>47</v>
      </c>
      <c r="B3311" t="s">
        <v>46</v>
      </c>
      <c r="C3311" t="s">
        <v>2759</v>
      </c>
      <c r="D3311" t="s">
        <v>2207</v>
      </c>
      <c r="E3311" t="s">
        <v>2783</v>
      </c>
    </row>
    <row r="3312" spans="1:5" x14ac:dyDescent="0.2">
      <c r="A3312" t="s">
        <v>47</v>
      </c>
      <c r="B3312" t="s">
        <v>46</v>
      </c>
      <c r="C3312" t="s">
        <v>2759</v>
      </c>
      <c r="D3312" t="s">
        <v>1598</v>
      </c>
      <c r="E3312" t="s">
        <v>2784</v>
      </c>
    </row>
    <row r="3313" spans="1:5" x14ac:dyDescent="0.2">
      <c r="A3313" t="s">
        <v>47</v>
      </c>
      <c r="B3313" t="s">
        <v>46</v>
      </c>
      <c r="C3313" t="s">
        <v>2759</v>
      </c>
      <c r="D3313" t="s">
        <v>1874</v>
      </c>
      <c r="E3313" t="s">
        <v>2785</v>
      </c>
    </row>
    <row r="3314" spans="1:5" x14ac:dyDescent="0.2">
      <c r="A3314" t="s">
        <v>47</v>
      </c>
      <c r="B3314" t="s">
        <v>46</v>
      </c>
      <c r="C3314" t="s">
        <v>2759</v>
      </c>
      <c r="D3314" t="s">
        <v>1600</v>
      </c>
      <c r="E3314" t="s">
        <v>2786</v>
      </c>
    </row>
    <row r="3315" spans="1:5" x14ac:dyDescent="0.2">
      <c r="A3315" t="s">
        <v>47</v>
      </c>
      <c r="B3315" t="s">
        <v>46</v>
      </c>
      <c r="C3315" t="s">
        <v>2759</v>
      </c>
      <c r="D3315" t="s">
        <v>2209</v>
      </c>
      <c r="E3315" t="s">
        <v>2787</v>
      </c>
    </row>
    <row r="3316" spans="1:5" x14ac:dyDescent="0.2">
      <c r="A3316" t="s">
        <v>47</v>
      </c>
      <c r="B3316" t="s">
        <v>46</v>
      </c>
      <c r="C3316" t="s">
        <v>2759</v>
      </c>
      <c r="D3316" t="s">
        <v>2186</v>
      </c>
      <c r="E3316" t="s">
        <v>2788</v>
      </c>
    </row>
    <row r="3317" spans="1:5" x14ac:dyDescent="0.2">
      <c r="A3317" t="s">
        <v>47</v>
      </c>
      <c r="B3317" t="s">
        <v>46</v>
      </c>
      <c r="C3317" t="s">
        <v>2759</v>
      </c>
      <c r="D3317" t="s">
        <v>2205</v>
      </c>
      <c r="E3317" t="s">
        <v>2789</v>
      </c>
    </row>
    <row r="3318" spans="1:5" x14ac:dyDescent="0.2">
      <c r="A3318" t="s">
        <v>47</v>
      </c>
      <c r="B3318" t="s">
        <v>46</v>
      </c>
      <c r="C3318" t="s">
        <v>2759</v>
      </c>
      <c r="D3318" t="s">
        <v>2183</v>
      </c>
      <c r="E3318" t="s">
        <v>2790</v>
      </c>
    </row>
    <row r="3319" spans="1:5" x14ac:dyDescent="0.2">
      <c r="A3319" t="s">
        <v>47</v>
      </c>
      <c r="B3319" t="s">
        <v>46</v>
      </c>
      <c r="C3319" t="s">
        <v>2759</v>
      </c>
      <c r="D3319" t="s">
        <v>1876</v>
      </c>
      <c r="E3319" t="s">
        <v>2791</v>
      </c>
    </row>
    <row r="3320" spans="1:5" x14ac:dyDescent="0.2">
      <c r="A3320" t="s">
        <v>47</v>
      </c>
      <c r="B3320" t="s">
        <v>46</v>
      </c>
      <c r="C3320" t="s">
        <v>2759</v>
      </c>
      <c r="D3320" t="s">
        <v>2213</v>
      </c>
      <c r="E3320" t="s">
        <v>2792</v>
      </c>
    </row>
    <row r="3321" spans="1:5" x14ac:dyDescent="0.2">
      <c r="A3321" t="s">
        <v>47</v>
      </c>
      <c r="B3321" t="s">
        <v>46</v>
      </c>
      <c r="C3321" t="s">
        <v>2759</v>
      </c>
      <c r="D3321" t="s">
        <v>2189</v>
      </c>
      <c r="E3321" t="s">
        <v>2793</v>
      </c>
    </row>
    <row r="3322" spans="1:5" x14ac:dyDescent="0.2">
      <c r="A3322" t="s">
        <v>47</v>
      </c>
      <c r="B3322" t="s">
        <v>46</v>
      </c>
      <c r="C3322" t="s">
        <v>2759</v>
      </c>
      <c r="D3322" t="s">
        <v>1878</v>
      </c>
      <c r="E3322" t="s">
        <v>2794</v>
      </c>
    </row>
    <row r="3323" spans="1:5" x14ac:dyDescent="0.2">
      <c r="A3323" t="s">
        <v>47</v>
      </c>
      <c r="B3323" t="s">
        <v>46</v>
      </c>
      <c r="C3323" t="s">
        <v>2759</v>
      </c>
      <c r="D3323" t="s">
        <v>1882</v>
      </c>
      <c r="E3323" t="s">
        <v>2795</v>
      </c>
    </row>
    <row r="3324" spans="1:5" x14ac:dyDescent="0.2">
      <c r="A3324" t="s">
        <v>47</v>
      </c>
      <c r="B3324" t="s">
        <v>46</v>
      </c>
      <c r="C3324" t="s">
        <v>2759</v>
      </c>
      <c r="D3324" t="s">
        <v>2211</v>
      </c>
      <c r="E3324" t="s">
        <v>2796</v>
      </c>
    </row>
    <row r="3325" spans="1:5" x14ac:dyDescent="0.2">
      <c r="A3325" t="s">
        <v>47</v>
      </c>
      <c r="B3325" t="s">
        <v>46</v>
      </c>
      <c r="C3325" t="s">
        <v>2759</v>
      </c>
      <c r="D3325" t="s">
        <v>1887</v>
      </c>
      <c r="E3325" t="s">
        <v>2797</v>
      </c>
    </row>
    <row r="3326" spans="1:5" x14ac:dyDescent="0.2">
      <c r="A3326" t="s">
        <v>47</v>
      </c>
      <c r="B3326" t="s">
        <v>46</v>
      </c>
      <c r="C3326" t="s">
        <v>2759</v>
      </c>
      <c r="D3326" t="s">
        <v>2224</v>
      </c>
      <c r="E3326" t="s">
        <v>2798</v>
      </c>
    </row>
    <row r="3327" spans="1:5" x14ac:dyDescent="0.2">
      <c r="A3327" t="s">
        <v>47</v>
      </c>
      <c r="B3327" t="s">
        <v>46</v>
      </c>
      <c r="C3327" t="s">
        <v>2759</v>
      </c>
      <c r="D3327">
        <v>9</v>
      </c>
      <c r="E3327" t="s">
        <v>2799</v>
      </c>
    </row>
    <row r="3328" spans="1:5" x14ac:dyDescent="0.2">
      <c r="A3328" t="s">
        <v>47</v>
      </c>
      <c r="B3328" t="s">
        <v>46</v>
      </c>
      <c r="C3328" t="s">
        <v>2759</v>
      </c>
      <c r="D3328" t="s">
        <v>1889</v>
      </c>
      <c r="E3328" t="s">
        <v>2800</v>
      </c>
    </row>
    <row r="3329" spans="1:5" x14ac:dyDescent="0.2">
      <c r="A3329" t="s">
        <v>47</v>
      </c>
      <c r="B3329" t="s">
        <v>46</v>
      </c>
      <c r="C3329" t="s">
        <v>2914</v>
      </c>
      <c r="D3329">
        <v>1</v>
      </c>
      <c r="E3329" t="s">
        <v>2915</v>
      </c>
    </row>
    <row r="3330" spans="1:5" x14ac:dyDescent="0.2">
      <c r="A3330" t="s">
        <v>47</v>
      </c>
      <c r="B3330" t="s">
        <v>46</v>
      </c>
      <c r="C3330" t="s">
        <v>2914</v>
      </c>
      <c r="D3330">
        <v>2</v>
      </c>
      <c r="E3330" t="s">
        <v>2916</v>
      </c>
    </row>
    <row r="3331" spans="1:5" x14ac:dyDescent="0.2">
      <c r="A3331" t="s">
        <v>47</v>
      </c>
      <c r="B3331" t="s">
        <v>46</v>
      </c>
      <c r="C3331" t="s">
        <v>2914</v>
      </c>
      <c r="D3331">
        <v>3</v>
      </c>
      <c r="E3331" t="s">
        <v>2917</v>
      </c>
    </row>
    <row r="3332" spans="1:5" x14ac:dyDescent="0.2">
      <c r="A3332" t="s">
        <v>47</v>
      </c>
      <c r="B3332" t="s">
        <v>46</v>
      </c>
      <c r="C3332" t="s">
        <v>2914</v>
      </c>
      <c r="D3332">
        <v>4</v>
      </c>
      <c r="E3332" t="s">
        <v>2918</v>
      </c>
    </row>
    <row r="3333" spans="1:5" x14ac:dyDescent="0.2">
      <c r="A3333" t="s">
        <v>47</v>
      </c>
      <c r="B3333" t="s">
        <v>46</v>
      </c>
      <c r="C3333" t="s">
        <v>2914</v>
      </c>
      <c r="D3333">
        <v>5</v>
      </c>
      <c r="E3333" t="s">
        <v>2919</v>
      </c>
    </row>
    <row r="3334" spans="1:5" x14ac:dyDescent="0.2">
      <c r="A3334" t="s">
        <v>47</v>
      </c>
      <c r="B3334" t="s">
        <v>46</v>
      </c>
      <c r="C3334" t="s">
        <v>2914</v>
      </c>
      <c r="D3334">
        <v>6</v>
      </c>
      <c r="E3334" t="s">
        <v>2920</v>
      </c>
    </row>
    <row r="3335" spans="1:5" x14ac:dyDescent="0.2">
      <c r="A3335" t="s">
        <v>47</v>
      </c>
      <c r="B3335" t="s">
        <v>46</v>
      </c>
      <c r="C3335" t="s">
        <v>2914</v>
      </c>
      <c r="D3335">
        <v>7</v>
      </c>
      <c r="E3335" t="s">
        <v>2921</v>
      </c>
    </row>
    <row r="3336" spans="1:5" x14ac:dyDescent="0.2">
      <c r="A3336" t="s">
        <v>47</v>
      </c>
      <c r="B3336" t="s">
        <v>46</v>
      </c>
      <c r="C3336" t="s">
        <v>2914</v>
      </c>
      <c r="D3336">
        <v>8</v>
      </c>
      <c r="E3336" t="s">
        <v>2922</v>
      </c>
    </row>
    <row r="3337" spans="1:5" x14ac:dyDescent="0.2">
      <c r="A3337" t="s">
        <v>47</v>
      </c>
      <c r="B3337" t="s">
        <v>46</v>
      </c>
      <c r="C3337" t="s">
        <v>2914</v>
      </c>
      <c r="D3337">
        <v>9</v>
      </c>
      <c r="E3337" t="s">
        <v>2923</v>
      </c>
    </row>
    <row r="3338" spans="1:5" x14ac:dyDescent="0.2">
      <c r="A3338" t="s">
        <v>47</v>
      </c>
      <c r="B3338" t="s">
        <v>46</v>
      </c>
      <c r="C3338" t="s">
        <v>2914</v>
      </c>
      <c r="D3338">
        <v>10</v>
      </c>
      <c r="E3338" t="s">
        <v>2924</v>
      </c>
    </row>
    <row r="3339" spans="1:5" x14ac:dyDescent="0.2">
      <c r="A3339" t="s">
        <v>47</v>
      </c>
      <c r="B3339" t="s">
        <v>46</v>
      </c>
      <c r="C3339" t="s">
        <v>2914</v>
      </c>
      <c r="D3339">
        <v>11</v>
      </c>
      <c r="E3339" t="s">
        <v>2925</v>
      </c>
    </row>
    <row r="3340" spans="1:5" x14ac:dyDescent="0.2">
      <c r="A3340" t="s">
        <v>47</v>
      </c>
      <c r="B3340" t="s">
        <v>46</v>
      </c>
      <c r="C3340" t="s">
        <v>2914</v>
      </c>
      <c r="D3340">
        <v>12</v>
      </c>
      <c r="E3340" t="s">
        <v>2926</v>
      </c>
    </row>
    <row r="3341" spans="1:5" x14ac:dyDescent="0.2">
      <c r="A3341" t="s">
        <v>47</v>
      </c>
      <c r="B3341" t="s">
        <v>46</v>
      </c>
      <c r="C3341" t="s">
        <v>2914</v>
      </c>
      <c r="D3341">
        <v>13</v>
      </c>
      <c r="E3341" t="s">
        <v>2927</v>
      </c>
    </row>
    <row r="3342" spans="1:5" x14ac:dyDescent="0.2">
      <c r="A3342" t="s">
        <v>47</v>
      </c>
      <c r="B3342" t="s">
        <v>46</v>
      </c>
      <c r="C3342" t="s">
        <v>2914</v>
      </c>
      <c r="D3342">
        <v>14</v>
      </c>
      <c r="E3342" t="s">
        <v>2928</v>
      </c>
    </row>
    <row r="3343" spans="1:5" x14ac:dyDescent="0.2">
      <c r="A3343" t="s">
        <v>47</v>
      </c>
      <c r="B3343" t="s">
        <v>46</v>
      </c>
      <c r="C3343" t="s">
        <v>2914</v>
      </c>
      <c r="D3343">
        <v>15</v>
      </c>
      <c r="E3343" t="s">
        <v>2929</v>
      </c>
    </row>
    <row r="3344" spans="1:5" x14ac:dyDescent="0.2">
      <c r="A3344" t="s">
        <v>47</v>
      </c>
      <c r="B3344" t="s">
        <v>46</v>
      </c>
      <c r="C3344" t="s">
        <v>2914</v>
      </c>
      <c r="D3344">
        <v>16</v>
      </c>
      <c r="E3344" t="s">
        <v>2930</v>
      </c>
    </row>
    <row r="3345" spans="1:5" x14ac:dyDescent="0.2">
      <c r="A3345" t="s">
        <v>47</v>
      </c>
      <c r="B3345" t="s">
        <v>46</v>
      </c>
      <c r="C3345" t="s">
        <v>2914</v>
      </c>
      <c r="D3345">
        <v>17</v>
      </c>
      <c r="E3345" t="s">
        <v>2931</v>
      </c>
    </row>
    <row r="3346" spans="1:5" x14ac:dyDescent="0.2">
      <c r="A3346" t="s">
        <v>47</v>
      </c>
      <c r="B3346" t="s">
        <v>46</v>
      </c>
      <c r="C3346" t="s">
        <v>2914</v>
      </c>
      <c r="D3346">
        <v>18</v>
      </c>
      <c r="E3346" t="s">
        <v>2932</v>
      </c>
    </row>
    <row r="3347" spans="1:5" x14ac:dyDescent="0.2">
      <c r="A3347" t="s">
        <v>47</v>
      </c>
      <c r="B3347" t="s">
        <v>46</v>
      </c>
      <c r="C3347" t="s">
        <v>2914</v>
      </c>
      <c r="D3347">
        <v>19</v>
      </c>
      <c r="E3347" t="s">
        <v>2933</v>
      </c>
    </row>
    <row r="3348" spans="1:5" x14ac:dyDescent="0.2">
      <c r="A3348" t="s">
        <v>47</v>
      </c>
      <c r="B3348" t="s">
        <v>46</v>
      </c>
      <c r="C3348" t="s">
        <v>2914</v>
      </c>
      <c r="D3348">
        <v>20</v>
      </c>
      <c r="E3348" t="s">
        <v>2934</v>
      </c>
    </row>
    <row r="3349" spans="1:5" x14ac:dyDescent="0.2">
      <c r="A3349" t="s">
        <v>47</v>
      </c>
      <c r="B3349" t="s">
        <v>46</v>
      </c>
      <c r="C3349" t="s">
        <v>2914</v>
      </c>
      <c r="D3349">
        <v>21</v>
      </c>
      <c r="E3349" t="s">
        <v>2935</v>
      </c>
    </row>
    <row r="3350" spans="1:5" x14ac:dyDescent="0.2">
      <c r="A3350" t="s">
        <v>47</v>
      </c>
      <c r="B3350" t="s">
        <v>46</v>
      </c>
      <c r="C3350" t="s">
        <v>2914</v>
      </c>
      <c r="D3350" t="s">
        <v>1470</v>
      </c>
      <c r="E3350" t="s">
        <v>1471</v>
      </c>
    </row>
    <row r="3351" spans="1:5" x14ac:dyDescent="0.2">
      <c r="A3351" t="s">
        <v>47</v>
      </c>
      <c r="B3351" t="s">
        <v>46</v>
      </c>
      <c r="C3351" t="s">
        <v>2914</v>
      </c>
      <c r="D3351" t="s">
        <v>2936</v>
      </c>
      <c r="E3351" t="s">
        <v>2937</v>
      </c>
    </row>
    <row r="3352" spans="1:5" x14ac:dyDescent="0.2">
      <c r="A3352" t="s">
        <v>47</v>
      </c>
      <c r="B3352" t="s">
        <v>46</v>
      </c>
      <c r="C3352" t="s">
        <v>2914</v>
      </c>
      <c r="D3352" t="s">
        <v>1177</v>
      </c>
      <c r="E3352" t="s">
        <v>1177</v>
      </c>
    </row>
    <row r="3353" spans="1:5" x14ac:dyDescent="0.2">
      <c r="A3353" t="s">
        <v>47</v>
      </c>
      <c r="B3353" t="s">
        <v>46</v>
      </c>
      <c r="C3353" t="s">
        <v>2914</v>
      </c>
      <c r="D3353" t="s">
        <v>2938</v>
      </c>
      <c r="E3353" t="s">
        <v>2939</v>
      </c>
    </row>
    <row r="3354" spans="1:5" x14ac:dyDescent="0.2">
      <c r="A3354" t="s">
        <v>62</v>
      </c>
      <c r="B3354" t="s">
        <v>61</v>
      </c>
      <c r="C3354" t="s">
        <v>1703</v>
      </c>
      <c r="D3354" t="s">
        <v>1704</v>
      </c>
      <c r="E3354" t="s">
        <v>1705</v>
      </c>
    </row>
    <row r="3355" spans="1:5" x14ac:dyDescent="0.2">
      <c r="A3355" t="s">
        <v>62</v>
      </c>
      <c r="B3355" t="s">
        <v>61</v>
      </c>
      <c r="C3355" t="s">
        <v>1703</v>
      </c>
      <c r="D3355" t="s">
        <v>1706</v>
      </c>
      <c r="E3355" t="s">
        <v>1707</v>
      </c>
    </row>
    <row r="3356" spans="1:5" x14ac:dyDescent="0.2">
      <c r="A3356" t="s">
        <v>62</v>
      </c>
      <c r="B3356" t="s">
        <v>61</v>
      </c>
      <c r="C3356" t="s">
        <v>1703</v>
      </c>
      <c r="D3356" t="s">
        <v>1708</v>
      </c>
      <c r="E3356" t="s">
        <v>1709</v>
      </c>
    </row>
    <row r="3357" spans="1:5" x14ac:dyDescent="0.2">
      <c r="A3357" t="s">
        <v>62</v>
      </c>
      <c r="B3357" t="s">
        <v>61</v>
      </c>
      <c r="C3357" t="s">
        <v>1703</v>
      </c>
      <c r="D3357" t="s">
        <v>1710</v>
      </c>
      <c r="E3357" t="s">
        <v>1711</v>
      </c>
    </row>
    <row r="3358" spans="1:5" x14ac:dyDescent="0.2">
      <c r="A3358" t="s">
        <v>62</v>
      </c>
      <c r="B3358" t="s">
        <v>61</v>
      </c>
      <c r="C3358" t="s">
        <v>1703</v>
      </c>
      <c r="D3358">
        <v>5</v>
      </c>
      <c r="E3358" t="s">
        <v>1712</v>
      </c>
    </row>
    <row r="3359" spans="1:5" x14ac:dyDescent="0.2">
      <c r="A3359" t="s">
        <v>62</v>
      </c>
      <c r="B3359" t="s">
        <v>61</v>
      </c>
      <c r="C3359" t="s">
        <v>1703</v>
      </c>
      <c r="D3359">
        <v>6</v>
      </c>
      <c r="E3359" t="s">
        <v>1713</v>
      </c>
    </row>
    <row r="3360" spans="1:5" x14ac:dyDescent="0.2">
      <c r="A3360" t="s">
        <v>62</v>
      </c>
      <c r="B3360" t="s">
        <v>61</v>
      </c>
      <c r="C3360" t="s">
        <v>1703</v>
      </c>
      <c r="D3360">
        <v>7</v>
      </c>
      <c r="E3360" t="s">
        <v>1714</v>
      </c>
    </row>
    <row r="3361" spans="1:5" x14ac:dyDescent="0.2">
      <c r="A3361" t="s">
        <v>62</v>
      </c>
      <c r="B3361" t="s">
        <v>61</v>
      </c>
      <c r="C3361" t="s">
        <v>1703</v>
      </c>
      <c r="D3361">
        <v>8</v>
      </c>
      <c r="E3361" t="s">
        <v>1715</v>
      </c>
    </row>
    <row r="3362" spans="1:5" x14ac:dyDescent="0.2">
      <c r="A3362" t="s">
        <v>62</v>
      </c>
      <c r="B3362" t="s">
        <v>61</v>
      </c>
      <c r="C3362" t="s">
        <v>1703</v>
      </c>
      <c r="D3362">
        <v>9</v>
      </c>
      <c r="E3362" t="s">
        <v>1716</v>
      </c>
    </row>
    <row r="3363" spans="1:5" x14ac:dyDescent="0.2">
      <c r="A3363" t="s">
        <v>62</v>
      </c>
      <c r="B3363" t="s">
        <v>61</v>
      </c>
      <c r="C3363" t="s">
        <v>1703</v>
      </c>
      <c r="D3363">
        <v>10</v>
      </c>
      <c r="E3363" t="s">
        <v>1717</v>
      </c>
    </row>
    <row r="3364" spans="1:5" x14ac:dyDescent="0.2">
      <c r="A3364" t="s">
        <v>62</v>
      </c>
      <c r="B3364" t="s">
        <v>61</v>
      </c>
      <c r="C3364" t="s">
        <v>1703</v>
      </c>
      <c r="D3364">
        <v>11</v>
      </c>
      <c r="E3364" t="s">
        <v>1718</v>
      </c>
    </row>
    <row r="3365" spans="1:5" x14ac:dyDescent="0.2">
      <c r="A3365" t="s">
        <v>62</v>
      </c>
      <c r="B3365" t="s">
        <v>61</v>
      </c>
      <c r="C3365" t="s">
        <v>1703</v>
      </c>
      <c r="D3365">
        <v>12</v>
      </c>
      <c r="E3365" t="s">
        <v>1719</v>
      </c>
    </row>
    <row r="3366" spans="1:5" x14ac:dyDescent="0.2">
      <c r="A3366" t="s">
        <v>62</v>
      </c>
      <c r="B3366" t="s">
        <v>61</v>
      </c>
      <c r="C3366" t="s">
        <v>1703</v>
      </c>
      <c r="D3366">
        <v>13</v>
      </c>
      <c r="E3366" t="s">
        <v>1720</v>
      </c>
    </row>
    <row r="3367" spans="1:5" x14ac:dyDescent="0.2">
      <c r="A3367" t="s">
        <v>62</v>
      </c>
      <c r="B3367" t="s">
        <v>61</v>
      </c>
      <c r="C3367" t="s">
        <v>1703</v>
      </c>
      <c r="D3367">
        <v>14</v>
      </c>
      <c r="E3367" t="s">
        <v>1721</v>
      </c>
    </row>
    <row r="3368" spans="1:5" x14ac:dyDescent="0.2">
      <c r="A3368" t="s">
        <v>62</v>
      </c>
      <c r="B3368" t="s">
        <v>61</v>
      </c>
      <c r="C3368" t="s">
        <v>1703</v>
      </c>
      <c r="D3368">
        <v>15</v>
      </c>
      <c r="E3368" t="s">
        <v>1722</v>
      </c>
    </row>
    <row r="3369" spans="1:5" x14ac:dyDescent="0.2">
      <c r="A3369" t="s">
        <v>62</v>
      </c>
      <c r="B3369" t="s">
        <v>61</v>
      </c>
      <c r="C3369" t="s">
        <v>1703</v>
      </c>
      <c r="D3369">
        <v>16</v>
      </c>
      <c r="E3369" t="s">
        <v>1723</v>
      </c>
    </row>
    <row r="3370" spans="1:5" x14ac:dyDescent="0.2">
      <c r="A3370" t="s">
        <v>62</v>
      </c>
      <c r="B3370" t="s">
        <v>61</v>
      </c>
      <c r="C3370" t="s">
        <v>1703</v>
      </c>
      <c r="D3370">
        <v>17</v>
      </c>
      <c r="E3370" t="s">
        <v>1724</v>
      </c>
    </row>
    <row r="3371" spans="1:5" x14ac:dyDescent="0.2">
      <c r="A3371" t="s">
        <v>62</v>
      </c>
      <c r="B3371" t="s">
        <v>61</v>
      </c>
      <c r="C3371" t="s">
        <v>1703</v>
      </c>
      <c r="D3371">
        <v>18</v>
      </c>
      <c r="E3371" t="s">
        <v>1725</v>
      </c>
    </row>
    <row r="3372" spans="1:5" x14ac:dyDescent="0.2">
      <c r="A3372" t="s">
        <v>62</v>
      </c>
      <c r="B3372" t="s">
        <v>61</v>
      </c>
      <c r="C3372" t="s">
        <v>1703</v>
      </c>
      <c r="D3372">
        <v>19</v>
      </c>
      <c r="E3372" t="s">
        <v>1726</v>
      </c>
    </row>
    <row r="3373" spans="1:5" x14ac:dyDescent="0.2">
      <c r="A3373" t="s">
        <v>62</v>
      </c>
      <c r="B3373" t="s">
        <v>61</v>
      </c>
      <c r="C3373" t="s">
        <v>1703</v>
      </c>
      <c r="D3373">
        <v>20</v>
      </c>
      <c r="E3373" t="s">
        <v>1727</v>
      </c>
    </row>
    <row r="3374" spans="1:5" x14ac:dyDescent="0.2">
      <c r="A3374" t="s">
        <v>62</v>
      </c>
      <c r="B3374" t="s">
        <v>61</v>
      </c>
      <c r="C3374" t="s">
        <v>1703</v>
      </c>
      <c r="D3374">
        <v>21</v>
      </c>
      <c r="E3374" t="s">
        <v>1728</v>
      </c>
    </row>
    <row r="3375" spans="1:5" x14ac:dyDescent="0.2">
      <c r="A3375" t="s">
        <v>62</v>
      </c>
      <c r="B3375" t="s">
        <v>61</v>
      </c>
      <c r="C3375" t="s">
        <v>1703</v>
      </c>
      <c r="D3375">
        <v>22</v>
      </c>
      <c r="E3375" t="s">
        <v>1729</v>
      </c>
    </row>
    <row r="3376" spans="1:5" x14ac:dyDescent="0.2">
      <c r="A3376" t="s">
        <v>62</v>
      </c>
      <c r="B3376" t="s">
        <v>61</v>
      </c>
      <c r="C3376" t="s">
        <v>1703</v>
      </c>
      <c r="D3376">
        <v>23</v>
      </c>
      <c r="E3376" t="s">
        <v>1730</v>
      </c>
    </row>
    <row r="3377" spans="1:5" x14ac:dyDescent="0.2">
      <c r="A3377" t="s">
        <v>62</v>
      </c>
      <c r="B3377" t="s">
        <v>61</v>
      </c>
      <c r="C3377" t="s">
        <v>1703</v>
      </c>
      <c r="D3377">
        <v>24</v>
      </c>
      <c r="E3377" t="s">
        <v>1731</v>
      </c>
    </row>
    <row r="3378" spans="1:5" x14ac:dyDescent="0.2">
      <c r="A3378" t="s">
        <v>62</v>
      </c>
      <c r="B3378" t="s">
        <v>61</v>
      </c>
      <c r="C3378" t="s">
        <v>1703</v>
      </c>
      <c r="D3378">
        <v>25</v>
      </c>
      <c r="E3378" t="s">
        <v>1732</v>
      </c>
    </row>
    <row r="3379" spans="1:5" x14ac:dyDescent="0.2">
      <c r="A3379" t="s">
        <v>62</v>
      </c>
      <c r="B3379" t="s">
        <v>61</v>
      </c>
      <c r="C3379" t="s">
        <v>1703</v>
      </c>
      <c r="D3379">
        <v>26</v>
      </c>
      <c r="E3379" t="s">
        <v>1733</v>
      </c>
    </row>
    <row r="3380" spans="1:5" x14ac:dyDescent="0.2">
      <c r="A3380" t="s">
        <v>62</v>
      </c>
      <c r="B3380" t="s">
        <v>61</v>
      </c>
      <c r="C3380" t="s">
        <v>1703</v>
      </c>
      <c r="D3380">
        <v>27</v>
      </c>
      <c r="E3380" t="s">
        <v>1734</v>
      </c>
    </row>
    <row r="3381" spans="1:5" x14ac:dyDescent="0.2">
      <c r="A3381" t="s">
        <v>62</v>
      </c>
      <c r="B3381" t="s">
        <v>61</v>
      </c>
      <c r="C3381" t="s">
        <v>1703</v>
      </c>
      <c r="D3381">
        <v>28</v>
      </c>
      <c r="E3381" t="s">
        <v>1735</v>
      </c>
    </row>
    <row r="3382" spans="1:5" x14ac:dyDescent="0.2">
      <c r="A3382" t="s">
        <v>62</v>
      </c>
      <c r="B3382" t="s">
        <v>61</v>
      </c>
      <c r="C3382" t="s">
        <v>1703</v>
      </c>
      <c r="D3382">
        <v>29</v>
      </c>
      <c r="E3382" t="s">
        <v>1736</v>
      </c>
    </row>
    <row r="3383" spans="1:5" x14ac:dyDescent="0.2">
      <c r="A3383" t="s">
        <v>62</v>
      </c>
      <c r="B3383" t="s">
        <v>61</v>
      </c>
      <c r="C3383" t="s">
        <v>1703</v>
      </c>
      <c r="D3383">
        <v>30</v>
      </c>
      <c r="E3383" t="s">
        <v>1737</v>
      </c>
    </row>
    <row r="3384" spans="1:5" x14ac:dyDescent="0.2">
      <c r="A3384" t="s">
        <v>62</v>
      </c>
      <c r="B3384" t="s">
        <v>61</v>
      </c>
      <c r="C3384" t="s">
        <v>1703</v>
      </c>
      <c r="D3384">
        <v>31</v>
      </c>
      <c r="E3384" t="s">
        <v>1738</v>
      </c>
    </row>
    <row r="3385" spans="1:5" x14ac:dyDescent="0.2">
      <c r="A3385" t="s">
        <v>62</v>
      </c>
      <c r="B3385" t="s">
        <v>61</v>
      </c>
      <c r="C3385" t="s">
        <v>1703</v>
      </c>
      <c r="D3385">
        <v>32</v>
      </c>
      <c r="E3385" t="s">
        <v>1739</v>
      </c>
    </row>
    <row r="3386" spans="1:5" x14ac:dyDescent="0.2">
      <c r="A3386" t="s">
        <v>62</v>
      </c>
      <c r="B3386" t="s">
        <v>61</v>
      </c>
      <c r="C3386" t="s">
        <v>1703</v>
      </c>
      <c r="D3386">
        <v>33</v>
      </c>
      <c r="E3386" t="s">
        <v>1740</v>
      </c>
    </row>
    <row r="3387" spans="1:5" x14ac:dyDescent="0.2">
      <c r="A3387" t="s">
        <v>62</v>
      </c>
      <c r="B3387" t="s">
        <v>61</v>
      </c>
      <c r="C3387" t="s">
        <v>1703</v>
      </c>
      <c r="D3387">
        <v>34</v>
      </c>
      <c r="E3387" t="s">
        <v>1741</v>
      </c>
    </row>
    <row r="3388" spans="1:5" x14ac:dyDescent="0.2">
      <c r="A3388" t="s">
        <v>62</v>
      </c>
      <c r="B3388" t="s">
        <v>61</v>
      </c>
      <c r="C3388" t="s">
        <v>1703</v>
      </c>
      <c r="D3388">
        <v>35</v>
      </c>
      <c r="E3388" t="s">
        <v>1742</v>
      </c>
    </row>
    <row r="3389" spans="1:5" x14ac:dyDescent="0.2">
      <c r="A3389" t="s">
        <v>62</v>
      </c>
      <c r="B3389" t="s">
        <v>61</v>
      </c>
      <c r="C3389" t="s">
        <v>1703</v>
      </c>
      <c r="D3389">
        <v>36</v>
      </c>
      <c r="E3389" t="s">
        <v>1743</v>
      </c>
    </row>
    <row r="3390" spans="1:5" x14ac:dyDescent="0.2">
      <c r="A3390" t="s">
        <v>62</v>
      </c>
      <c r="B3390" t="s">
        <v>61</v>
      </c>
      <c r="C3390" t="s">
        <v>1703</v>
      </c>
      <c r="D3390">
        <v>37</v>
      </c>
      <c r="E3390" t="s">
        <v>1744</v>
      </c>
    </row>
    <row r="3391" spans="1:5" x14ac:dyDescent="0.2">
      <c r="A3391" t="s">
        <v>62</v>
      </c>
      <c r="B3391" t="s">
        <v>61</v>
      </c>
      <c r="C3391" t="s">
        <v>1703</v>
      </c>
      <c r="D3391" t="s">
        <v>379</v>
      </c>
      <c r="E3391" t="s">
        <v>379</v>
      </c>
    </row>
    <row r="3392" spans="1:5" x14ac:dyDescent="0.2">
      <c r="A3392" t="s">
        <v>47</v>
      </c>
      <c r="B3392" t="s">
        <v>46</v>
      </c>
      <c r="C3392" t="s">
        <v>1057</v>
      </c>
      <c r="D3392" t="s">
        <v>1472</v>
      </c>
      <c r="E3392" t="s">
        <v>1473</v>
      </c>
    </row>
    <row r="3393" spans="1:5" x14ac:dyDescent="0.2">
      <c r="A3393" t="s">
        <v>47</v>
      </c>
      <c r="B3393" t="s">
        <v>46</v>
      </c>
      <c r="C3393" t="s">
        <v>1057</v>
      </c>
      <c r="D3393" t="s">
        <v>1474</v>
      </c>
      <c r="E3393" t="s">
        <v>1475</v>
      </c>
    </row>
    <row r="3394" spans="1:5" x14ac:dyDescent="0.2">
      <c r="A3394" t="s">
        <v>47</v>
      </c>
      <c r="B3394" t="s">
        <v>46</v>
      </c>
      <c r="C3394" t="s">
        <v>1057</v>
      </c>
      <c r="D3394" t="s">
        <v>1476</v>
      </c>
      <c r="E3394" t="s">
        <v>1477</v>
      </c>
    </row>
    <row r="3395" spans="1:5" x14ac:dyDescent="0.2">
      <c r="A3395" t="s">
        <v>47</v>
      </c>
      <c r="B3395" t="s">
        <v>46</v>
      </c>
      <c r="C3395" t="s">
        <v>1057</v>
      </c>
      <c r="D3395" t="s">
        <v>1478</v>
      </c>
      <c r="E3395" t="s">
        <v>1479</v>
      </c>
    </row>
    <row r="3396" spans="1:5" x14ac:dyDescent="0.2">
      <c r="A3396" t="s">
        <v>47</v>
      </c>
      <c r="B3396" t="s">
        <v>46</v>
      </c>
      <c r="C3396" t="s">
        <v>1057</v>
      </c>
      <c r="D3396" t="s">
        <v>1480</v>
      </c>
      <c r="E3396" t="s">
        <v>1481</v>
      </c>
    </row>
    <row r="3397" spans="1:5" x14ac:dyDescent="0.2">
      <c r="A3397" t="s">
        <v>47</v>
      </c>
      <c r="B3397" t="s">
        <v>46</v>
      </c>
      <c r="C3397" t="s">
        <v>1057</v>
      </c>
      <c r="D3397" t="s">
        <v>1482</v>
      </c>
      <c r="E3397" t="s">
        <v>1483</v>
      </c>
    </row>
    <row r="3398" spans="1:5" x14ac:dyDescent="0.2">
      <c r="A3398" t="s">
        <v>47</v>
      </c>
      <c r="B3398" t="s">
        <v>46</v>
      </c>
      <c r="C3398" t="s">
        <v>1057</v>
      </c>
      <c r="D3398" t="s">
        <v>1484</v>
      </c>
      <c r="E3398" t="s">
        <v>1485</v>
      </c>
    </row>
    <row r="3399" spans="1:5" x14ac:dyDescent="0.2">
      <c r="A3399" t="s">
        <v>47</v>
      </c>
      <c r="B3399" t="s">
        <v>46</v>
      </c>
      <c r="C3399" t="s">
        <v>1057</v>
      </c>
      <c r="D3399" t="s">
        <v>1486</v>
      </c>
      <c r="E3399" t="s">
        <v>1487</v>
      </c>
    </row>
    <row r="3400" spans="1:5" x14ac:dyDescent="0.2">
      <c r="A3400" t="s">
        <v>47</v>
      </c>
      <c r="B3400" t="s">
        <v>46</v>
      </c>
      <c r="C3400" t="s">
        <v>1057</v>
      </c>
      <c r="D3400" t="s">
        <v>1488</v>
      </c>
      <c r="E3400" t="s">
        <v>1489</v>
      </c>
    </row>
    <row r="3401" spans="1:5" x14ac:dyDescent="0.2">
      <c r="A3401" t="s">
        <v>47</v>
      </c>
      <c r="B3401" t="s">
        <v>46</v>
      </c>
      <c r="C3401" t="s">
        <v>1057</v>
      </c>
      <c r="D3401" t="s">
        <v>1490</v>
      </c>
      <c r="E3401" t="s">
        <v>1491</v>
      </c>
    </row>
    <row r="3402" spans="1:5" x14ac:dyDescent="0.2">
      <c r="A3402" t="s">
        <v>47</v>
      </c>
      <c r="B3402" t="s">
        <v>46</v>
      </c>
      <c r="C3402" t="s">
        <v>1057</v>
      </c>
      <c r="D3402" t="s">
        <v>1492</v>
      </c>
      <c r="E3402" t="s">
        <v>1493</v>
      </c>
    </row>
    <row r="3403" spans="1:5" x14ac:dyDescent="0.2">
      <c r="A3403" t="s">
        <v>47</v>
      </c>
      <c r="B3403" t="s">
        <v>46</v>
      </c>
      <c r="C3403" t="s">
        <v>1057</v>
      </c>
      <c r="D3403" t="s">
        <v>1494</v>
      </c>
      <c r="E3403" t="s">
        <v>1495</v>
      </c>
    </row>
    <row r="3404" spans="1:5" x14ac:dyDescent="0.2">
      <c r="A3404" t="s">
        <v>47</v>
      </c>
      <c r="B3404" t="s">
        <v>46</v>
      </c>
      <c r="C3404" t="s">
        <v>1057</v>
      </c>
      <c r="D3404" t="s">
        <v>1496</v>
      </c>
      <c r="E3404" t="s">
        <v>1497</v>
      </c>
    </row>
    <row r="3405" spans="1:5" x14ac:dyDescent="0.2">
      <c r="A3405" t="s">
        <v>47</v>
      </c>
      <c r="B3405" t="s">
        <v>46</v>
      </c>
      <c r="C3405" t="s">
        <v>1057</v>
      </c>
      <c r="D3405" t="s">
        <v>1498</v>
      </c>
      <c r="E3405" t="s">
        <v>1499</v>
      </c>
    </row>
    <row r="3406" spans="1:5" x14ac:dyDescent="0.2">
      <c r="A3406" t="s">
        <v>47</v>
      </c>
      <c r="B3406" t="s">
        <v>46</v>
      </c>
      <c r="C3406" t="s">
        <v>1057</v>
      </c>
      <c r="D3406" t="s">
        <v>1500</v>
      </c>
      <c r="E3406" t="s">
        <v>1501</v>
      </c>
    </row>
    <row r="3407" spans="1:5" x14ac:dyDescent="0.2">
      <c r="A3407" t="s">
        <v>47</v>
      </c>
      <c r="B3407" t="s">
        <v>46</v>
      </c>
      <c r="C3407" t="s">
        <v>1057</v>
      </c>
      <c r="D3407" t="s">
        <v>1502</v>
      </c>
      <c r="E3407" t="s">
        <v>1503</v>
      </c>
    </row>
    <row r="3408" spans="1:5" x14ac:dyDescent="0.2">
      <c r="A3408" t="s">
        <v>47</v>
      </c>
      <c r="B3408" t="s">
        <v>46</v>
      </c>
      <c r="C3408" t="s">
        <v>1057</v>
      </c>
      <c r="D3408" t="s">
        <v>1504</v>
      </c>
      <c r="E3408" t="s">
        <v>1505</v>
      </c>
    </row>
    <row r="3409" spans="1:5" x14ac:dyDescent="0.2">
      <c r="A3409" t="s">
        <v>47</v>
      </c>
      <c r="B3409" t="s">
        <v>46</v>
      </c>
      <c r="C3409" t="s">
        <v>1057</v>
      </c>
      <c r="D3409" t="s">
        <v>1506</v>
      </c>
      <c r="E3409" t="s">
        <v>1507</v>
      </c>
    </row>
    <row r="3410" spans="1:5" x14ac:dyDescent="0.2">
      <c r="A3410" t="s">
        <v>47</v>
      </c>
      <c r="B3410" t="s">
        <v>46</v>
      </c>
      <c r="C3410" t="s">
        <v>1057</v>
      </c>
      <c r="D3410" t="s">
        <v>1508</v>
      </c>
      <c r="E3410" t="s">
        <v>1509</v>
      </c>
    </row>
    <row r="3411" spans="1:5" x14ac:dyDescent="0.2">
      <c r="A3411" t="s">
        <v>47</v>
      </c>
      <c r="B3411" t="s">
        <v>46</v>
      </c>
      <c r="C3411" t="s">
        <v>1057</v>
      </c>
      <c r="D3411" t="s">
        <v>1510</v>
      </c>
      <c r="E3411" t="s">
        <v>1511</v>
      </c>
    </row>
    <row r="3412" spans="1:5" x14ac:dyDescent="0.2">
      <c r="A3412" t="s">
        <v>47</v>
      </c>
      <c r="B3412" t="s">
        <v>46</v>
      </c>
      <c r="C3412" t="s">
        <v>1057</v>
      </c>
      <c r="D3412" t="s">
        <v>1512</v>
      </c>
      <c r="E3412" t="s">
        <v>1513</v>
      </c>
    </row>
    <row r="3413" spans="1:5" x14ac:dyDescent="0.2">
      <c r="A3413" t="s">
        <v>47</v>
      </c>
      <c r="B3413" t="s">
        <v>46</v>
      </c>
      <c r="C3413" t="s">
        <v>1057</v>
      </c>
      <c r="D3413" t="s">
        <v>1514</v>
      </c>
      <c r="E3413" t="s">
        <v>1515</v>
      </c>
    </row>
    <row r="3414" spans="1:5" x14ac:dyDescent="0.2">
      <c r="A3414" t="s">
        <v>47</v>
      </c>
      <c r="B3414" t="s">
        <v>46</v>
      </c>
      <c r="C3414" t="s">
        <v>1057</v>
      </c>
      <c r="D3414" t="s">
        <v>1516</v>
      </c>
      <c r="E3414" t="s">
        <v>1517</v>
      </c>
    </row>
    <row r="3415" spans="1:5" x14ac:dyDescent="0.2">
      <c r="A3415" t="s">
        <v>47</v>
      </c>
      <c r="B3415" t="s">
        <v>46</v>
      </c>
      <c r="C3415" t="s">
        <v>1057</v>
      </c>
      <c r="D3415" t="s">
        <v>1518</v>
      </c>
      <c r="E3415" t="s">
        <v>1519</v>
      </c>
    </row>
    <row r="3416" spans="1:5" x14ac:dyDescent="0.2">
      <c r="A3416" t="s">
        <v>47</v>
      </c>
      <c r="B3416" t="s">
        <v>46</v>
      </c>
      <c r="C3416" t="s">
        <v>1057</v>
      </c>
      <c r="D3416" t="s">
        <v>1520</v>
      </c>
      <c r="E3416" t="s">
        <v>1485</v>
      </c>
    </row>
    <row r="3417" spans="1:5" x14ac:dyDescent="0.2">
      <c r="A3417" t="s">
        <v>47</v>
      </c>
      <c r="B3417" t="s">
        <v>46</v>
      </c>
      <c r="C3417" t="s">
        <v>1057</v>
      </c>
      <c r="D3417" t="s">
        <v>1521</v>
      </c>
      <c r="E3417" t="s">
        <v>1522</v>
      </c>
    </row>
    <row r="3418" spans="1:5" x14ac:dyDescent="0.2">
      <c r="A3418" t="s">
        <v>47</v>
      </c>
      <c r="B3418" t="s">
        <v>46</v>
      </c>
      <c r="C3418" t="s">
        <v>1057</v>
      </c>
      <c r="D3418" t="s">
        <v>1523</v>
      </c>
      <c r="E3418" t="s">
        <v>1524</v>
      </c>
    </row>
    <row r="3419" spans="1:5" x14ac:dyDescent="0.2">
      <c r="A3419" t="s">
        <v>47</v>
      </c>
      <c r="B3419" t="s">
        <v>46</v>
      </c>
      <c r="C3419" t="s">
        <v>1057</v>
      </c>
      <c r="D3419" t="s">
        <v>1525</v>
      </c>
      <c r="E3419" t="s">
        <v>1526</v>
      </c>
    </row>
    <row r="3420" spans="1:5" x14ac:dyDescent="0.2">
      <c r="A3420" t="s">
        <v>47</v>
      </c>
      <c r="B3420" t="s">
        <v>46</v>
      </c>
      <c r="C3420" t="s">
        <v>1057</v>
      </c>
      <c r="D3420" t="s">
        <v>1527</v>
      </c>
      <c r="E3420" t="s">
        <v>1528</v>
      </c>
    </row>
    <row r="3421" spans="1:5" x14ac:dyDescent="0.2">
      <c r="A3421" t="s">
        <v>47</v>
      </c>
      <c r="B3421" t="s">
        <v>46</v>
      </c>
      <c r="C3421" t="s">
        <v>1057</v>
      </c>
      <c r="D3421" t="s">
        <v>1529</v>
      </c>
      <c r="E3421" t="s">
        <v>1530</v>
      </c>
    </row>
    <row r="3422" spans="1:5" x14ac:dyDescent="0.2">
      <c r="A3422" t="s">
        <v>47</v>
      </c>
      <c r="B3422" t="s">
        <v>46</v>
      </c>
      <c r="C3422" t="s">
        <v>1057</v>
      </c>
      <c r="D3422" t="s">
        <v>1531</v>
      </c>
      <c r="E3422" t="s">
        <v>1532</v>
      </c>
    </row>
    <row r="3423" spans="1:5" x14ac:dyDescent="0.2">
      <c r="A3423" t="s">
        <v>47</v>
      </c>
      <c r="B3423" t="s">
        <v>46</v>
      </c>
      <c r="C3423" t="s">
        <v>1057</v>
      </c>
      <c r="D3423" t="s">
        <v>1533</v>
      </c>
      <c r="E3423" t="s">
        <v>1534</v>
      </c>
    </row>
    <row r="3424" spans="1:5" x14ac:dyDescent="0.2">
      <c r="A3424" t="s">
        <v>47</v>
      </c>
      <c r="B3424" t="s">
        <v>46</v>
      </c>
      <c r="C3424" t="s">
        <v>1057</v>
      </c>
      <c r="D3424" t="s">
        <v>1535</v>
      </c>
      <c r="E3424" t="s">
        <v>1536</v>
      </c>
    </row>
    <row r="3425" spans="1:5" x14ac:dyDescent="0.2">
      <c r="A3425" t="s">
        <v>47</v>
      </c>
      <c r="B3425" t="s">
        <v>46</v>
      </c>
      <c r="C3425" t="s">
        <v>1057</v>
      </c>
      <c r="D3425" t="s">
        <v>1537</v>
      </c>
      <c r="E3425" t="s">
        <v>1538</v>
      </c>
    </row>
    <row r="3426" spans="1:5" x14ac:dyDescent="0.2">
      <c r="A3426" t="s">
        <v>47</v>
      </c>
      <c r="B3426" t="s">
        <v>46</v>
      </c>
      <c r="C3426" t="s">
        <v>1057</v>
      </c>
      <c r="D3426" t="s">
        <v>1539</v>
      </c>
      <c r="E3426" t="s">
        <v>1540</v>
      </c>
    </row>
    <row r="3427" spans="1:5" x14ac:dyDescent="0.2">
      <c r="A3427" t="s">
        <v>47</v>
      </c>
      <c r="B3427" t="s">
        <v>46</v>
      </c>
      <c r="C3427" t="s">
        <v>1057</v>
      </c>
      <c r="D3427" t="s">
        <v>1541</v>
      </c>
      <c r="E3427" t="s">
        <v>1542</v>
      </c>
    </row>
    <row r="3428" spans="1:5" x14ac:dyDescent="0.2">
      <c r="A3428" t="s">
        <v>47</v>
      </c>
      <c r="B3428" t="s">
        <v>46</v>
      </c>
      <c r="C3428" t="s">
        <v>1057</v>
      </c>
      <c r="D3428" t="s">
        <v>1543</v>
      </c>
      <c r="E3428" t="s">
        <v>1544</v>
      </c>
    </row>
    <row r="3429" spans="1:5" x14ac:dyDescent="0.2">
      <c r="A3429" t="s">
        <v>47</v>
      </c>
      <c r="B3429" t="s">
        <v>46</v>
      </c>
      <c r="C3429" t="s">
        <v>1057</v>
      </c>
      <c r="D3429" t="s">
        <v>1545</v>
      </c>
      <c r="E3429" t="s">
        <v>1532</v>
      </c>
    </row>
    <row r="3430" spans="1:5" x14ac:dyDescent="0.2">
      <c r="A3430" t="s">
        <v>47</v>
      </c>
      <c r="B3430" t="s">
        <v>46</v>
      </c>
      <c r="C3430" t="s">
        <v>1057</v>
      </c>
      <c r="D3430" t="s">
        <v>1546</v>
      </c>
      <c r="E3430" t="s">
        <v>1547</v>
      </c>
    </row>
    <row r="3431" spans="1:5" x14ac:dyDescent="0.2">
      <c r="A3431" t="s">
        <v>47</v>
      </c>
      <c r="B3431" t="s">
        <v>46</v>
      </c>
      <c r="C3431" t="s">
        <v>1057</v>
      </c>
      <c r="D3431" t="s">
        <v>1548</v>
      </c>
      <c r="E3431" t="s">
        <v>1549</v>
      </c>
    </row>
    <row r="3432" spans="1:5" x14ac:dyDescent="0.2">
      <c r="A3432" t="s">
        <v>47</v>
      </c>
      <c r="B3432" t="s">
        <v>46</v>
      </c>
      <c r="C3432" t="s">
        <v>1057</v>
      </c>
      <c r="D3432" t="s">
        <v>1550</v>
      </c>
      <c r="E3432" t="s">
        <v>1551</v>
      </c>
    </row>
    <row r="3433" spans="1:5" x14ac:dyDescent="0.2">
      <c r="A3433" t="s">
        <v>47</v>
      </c>
      <c r="B3433" t="s">
        <v>46</v>
      </c>
      <c r="C3433" t="s">
        <v>1057</v>
      </c>
      <c r="D3433" t="s">
        <v>1552</v>
      </c>
      <c r="E3433" t="s">
        <v>1553</v>
      </c>
    </row>
    <row r="3434" spans="1:5" x14ac:dyDescent="0.2">
      <c r="A3434" t="s">
        <v>47</v>
      </c>
      <c r="B3434" t="s">
        <v>46</v>
      </c>
      <c r="C3434" t="s">
        <v>1057</v>
      </c>
      <c r="D3434" t="s">
        <v>1554</v>
      </c>
      <c r="E3434" t="s">
        <v>1555</v>
      </c>
    </row>
    <row r="3435" spans="1:5" x14ac:dyDescent="0.2">
      <c r="A3435" t="s">
        <v>47</v>
      </c>
      <c r="B3435" t="s">
        <v>46</v>
      </c>
      <c r="C3435" t="s">
        <v>3114</v>
      </c>
      <c r="D3435" t="s">
        <v>1594</v>
      </c>
      <c r="E3435" t="s">
        <v>3115</v>
      </c>
    </row>
    <row r="3436" spans="1:5" x14ac:dyDescent="0.2">
      <c r="A3436" t="s">
        <v>47</v>
      </c>
      <c r="B3436" t="s">
        <v>46</v>
      </c>
      <c r="C3436" t="s">
        <v>3114</v>
      </c>
      <c r="D3436" t="s">
        <v>1598</v>
      </c>
      <c r="E3436" t="s">
        <v>3116</v>
      </c>
    </row>
    <row r="3437" spans="1:5" x14ac:dyDescent="0.2">
      <c r="A3437" t="s">
        <v>47</v>
      </c>
      <c r="B3437" t="s">
        <v>46</v>
      </c>
      <c r="C3437" t="s">
        <v>3114</v>
      </c>
      <c r="D3437" t="s">
        <v>2443</v>
      </c>
      <c r="E3437" t="s">
        <v>3117</v>
      </c>
    </row>
    <row r="3438" spans="1:5" x14ac:dyDescent="0.2">
      <c r="A3438" t="s">
        <v>47</v>
      </c>
      <c r="B3438" t="s">
        <v>46</v>
      </c>
      <c r="C3438" t="s">
        <v>3114</v>
      </c>
      <c r="D3438" t="s">
        <v>2445</v>
      </c>
      <c r="E3438" t="s">
        <v>3118</v>
      </c>
    </row>
    <row r="3439" spans="1:5" x14ac:dyDescent="0.2">
      <c r="A3439" t="s">
        <v>47</v>
      </c>
      <c r="B3439" t="s">
        <v>46</v>
      </c>
      <c r="C3439" t="s">
        <v>3114</v>
      </c>
      <c r="D3439" t="s">
        <v>2447</v>
      </c>
      <c r="E3439" t="s">
        <v>3119</v>
      </c>
    </row>
    <row r="3440" spans="1:5" x14ac:dyDescent="0.2">
      <c r="A3440" t="s">
        <v>47</v>
      </c>
      <c r="B3440" t="s">
        <v>46</v>
      </c>
      <c r="C3440" t="s">
        <v>3114</v>
      </c>
      <c r="D3440" t="s">
        <v>2180</v>
      </c>
      <c r="E3440" t="s">
        <v>3120</v>
      </c>
    </row>
    <row r="3441" spans="1:5" x14ac:dyDescent="0.2">
      <c r="A3441" t="s">
        <v>47</v>
      </c>
      <c r="B3441" t="s">
        <v>46</v>
      </c>
      <c r="C3441" t="s">
        <v>3114</v>
      </c>
      <c r="D3441" t="s">
        <v>2183</v>
      </c>
      <c r="E3441" t="s">
        <v>3121</v>
      </c>
    </row>
    <row r="3442" spans="1:5" x14ac:dyDescent="0.2">
      <c r="A3442" t="s">
        <v>47</v>
      </c>
      <c r="B3442" t="s">
        <v>46</v>
      </c>
      <c r="C3442" t="s">
        <v>5286</v>
      </c>
      <c r="D3442" t="s">
        <v>5287</v>
      </c>
      <c r="E3442" t="s">
        <v>2376</v>
      </c>
    </row>
    <row r="3443" spans="1:5" x14ac:dyDescent="0.2">
      <c r="A3443" t="s">
        <v>47</v>
      </c>
      <c r="B3443" t="s">
        <v>46</v>
      </c>
      <c r="C3443" t="s">
        <v>5286</v>
      </c>
      <c r="D3443" t="s">
        <v>5288</v>
      </c>
      <c r="E3443" t="s">
        <v>2395</v>
      </c>
    </row>
    <row r="3444" spans="1:5" x14ac:dyDescent="0.2">
      <c r="A3444" t="s">
        <v>47</v>
      </c>
      <c r="B3444" t="s">
        <v>46</v>
      </c>
      <c r="C3444" t="s">
        <v>5286</v>
      </c>
      <c r="D3444" t="s">
        <v>1604</v>
      </c>
      <c r="E3444" t="s">
        <v>5289</v>
      </c>
    </row>
    <row r="3445" spans="1:5" x14ac:dyDescent="0.2">
      <c r="A3445" t="s">
        <v>47</v>
      </c>
      <c r="B3445" t="s">
        <v>46</v>
      </c>
      <c r="C3445" t="s">
        <v>5286</v>
      </c>
      <c r="D3445" t="s">
        <v>1602</v>
      </c>
      <c r="E3445" t="s">
        <v>5290</v>
      </c>
    </row>
    <row r="3446" spans="1:5" x14ac:dyDescent="0.2">
      <c r="A3446" t="s">
        <v>47</v>
      </c>
      <c r="B3446" t="s">
        <v>46</v>
      </c>
      <c r="C3446" t="s">
        <v>5286</v>
      </c>
      <c r="D3446" t="s">
        <v>1600</v>
      </c>
      <c r="E3446" t="s">
        <v>5291</v>
      </c>
    </row>
    <row r="3447" spans="1:5" x14ac:dyDescent="0.2">
      <c r="A3447" t="s">
        <v>2555</v>
      </c>
      <c r="B3447" t="s">
        <v>2556</v>
      </c>
      <c r="C3447" t="s">
        <v>2557</v>
      </c>
      <c r="D3447">
        <v>1</v>
      </c>
      <c r="E3447" t="s">
        <v>2558</v>
      </c>
    </row>
    <row r="3448" spans="1:5" x14ac:dyDescent="0.2">
      <c r="A3448" t="s">
        <v>2555</v>
      </c>
      <c r="B3448" t="s">
        <v>2556</v>
      </c>
      <c r="C3448" t="s">
        <v>2557</v>
      </c>
      <c r="D3448" t="s">
        <v>2226</v>
      </c>
      <c r="E3448" t="s">
        <v>2559</v>
      </c>
    </row>
    <row r="3449" spans="1:5" x14ac:dyDescent="0.2">
      <c r="A3449" t="s">
        <v>2555</v>
      </c>
      <c r="B3449" t="s">
        <v>2556</v>
      </c>
      <c r="C3449" t="s">
        <v>2557</v>
      </c>
      <c r="D3449" t="s">
        <v>2229</v>
      </c>
      <c r="E3449" t="s">
        <v>2560</v>
      </c>
    </row>
    <row r="3450" spans="1:5" x14ac:dyDescent="0.2">
      <c r="A3450" t="s">
        <v>2555</v>
      </c>
      <c r="B3450" t="s">
        <v>2556</v>
      </c>
      <c r="C3450" t="s">
        <v>2557</v>
      </c>
      <c r="D3450" t="s">
        <v>2232</v>
      </c>
      <c r="E3450" t="s">
        <v>2561</v>
      </c>
    </row>
    <row r="3451" spans="1:5" x14ac:dyDescent="0.2">
      <c r="A3451" t="s">
        <v>2555</v>
      </c>
      <c r="B3451" t="s">
        <v>2556</v>
      </c>
      <c r="C3451" t="s">
        <v>2557</v>
      </c>
      <c r="D3451" t="s">
        <v>2235</v>
      </c>
      <c r="E3451" t="s">
        <v>2562</v>
      </c>
    </row>
    <row r="3452" spans="1:5" x14ac:dyDescent="0.2">
      <c r="A3452" t="s">
        <v>2555</v>
      </c>
      <c r="B3452" t="s">
        <v>2556</v>
      </c>
      <c r="C3452" t="s">
        <v>2557</v>
      </c>
      <c r="D3452" t="s">
        <v>2563</v>
      </c>
      <c r="E3452" t="s">
        <v>2564</v>
      </c>
    </row>
    <row r="3453" spans="1:5" x14ac:dyDescent="0.2">
      <c r="A3453" t="s">
        <v>2555</v>
      </c>
      <c r="B3453" t="s">
        <v>2556</v>
      </c>
      <c r="C3453" t="s">
        <v>2557</v>
      </c>
      <c r="D3453" t="s">
        <v>2565</v>
      </c>
      <c r="E3453" t="s">
        <v>2566</v>
      </c>
    </row>
    <row r="3454" spans="1:5" x14ac:dyDescent="0.2">
      <c r="A3454" t="s">
        <v>2555</v>
      </c>
      <c r="B3454" t="s">
        <v>2556</v>
      </c>
      <c r="C3454" t="s">
        <v>2557</v>
      </c>
      <c r="D3454" t="s">
        <v>2567</v>
      </c>
      <c r="E3454" t="s">
        <v>2568</v>
      </c>
    </row>
    <row r="3455" spans="1:5" x14ac:dyDescent="0.2">
      <c r="A3455" t="s">
        <v>2555</v>
      </c>
      <c r="B3455" t="s">
        <v>2556</v>
      </c>
      <c r="C3455" t="s">
        <v>2557</v>
      </c>
      <c r="D3455" t="s">
        <v>2569</v>
      </c>
      <c r="E3455" t="s">
        <v>2570</v>
      </c>
    </row>
    <row r="3456" spans="1:5" x14ac:dyDescent="0.2">
      <c r="A3456" t="s">
        <v>2555</v>
      </c>
      <c r="B3456" t="s">
        <v>2556</v>
      </c>
      <c r="C3456" t="s">
        <v>2557</v>
      </c>
      <c r="D3456" t="s">
        <v>2571</v>
      </c>
      <c r="E3456" t="s">
        <v>2572</v>
      </c>
    </row>
    <row r="3457" spans="1:5" x14ac:dyDescent="0.2">
      <c r="A3457" t="s">
        <v>2555</v>
      </c>
      <c r="B3457" t="s">
        <v>2556</v>
      </c>
      <c r="C3457" t="s">
        <v>2557</v>
      </c>
      <c r="D3457" t="s">
        <v>2573</v>
      </c>
      <c r="E3457" t="s">
        <v>2574</v>
      </c>
    </row>
    <row r="3458" spans="1:5" x14ac:dyDescent="0.2">
      <c r="A3458" t="s">
        <v>2555</v>
      </c>
      <c r="B3458" t="s">
        <v>2556</v>
      </c>
      <c r="C3458" t="s">
        <v>2557</v>
      </c>
      <c r="D3458" t="s">
        <v>2575</v>
      </c>
      <c r="E3458" t="s">
        <v>2576</v>
      </c>
    </row>
    <row r="3459" spans="1:5" x14ac:dyDescent="0.2">
      <c r="A3459" t="s">
        <v>2555</v>
      </c>
      <c r="B3459" t="s">
        <v>2556</v>
      </c>
      <c r="C3459" t="s">
        <v>2557</v>
      </c>
      <c r="D3459" t="s">
        <v>2577</v>
      </c>
      <c r="E3459" t="s">
        <v>2578</v>
      </c>
    </row>
    <row r="3460" spans="1:5" x14ac:dyDescent="0.2">
      <c r="A3460" t="s">
        <v>2555</v>
      </c>
      <c r="B3460" t="s">
        <v>2556</v>
      </c>
      <c r="C3460" t="s">
        <v>2557</v>
      </c>
      <c r="D3460" t="s">
        <v>2579</v>
      </c>
      <c r="E3460" t="s">
        <v>2580</v>
      </c>
    </row>
    <row r="3461" spans="1:5" x14ac:dyDescent="0.2">
      <c r="A3461" t="s">
        <v>2555</v>
      </c>
      <c r="B3461" t="s">
        <v>2556</v>
      </c>
      <c r="C3461" t="s">
        <v>2557</v>
      </c>
      <c r="D3461" t="s">
        <v>2581</v>
      </c>
      <c r="E3461" t="s">
        <v>2582</v>
      </c>
    </row>
    <row r="3462" spans="1:5" x14ac:dyDescent="0.2">
      <c r="A3462" t="s">
        <v>2555</v>
      </c>
      <c r="B3462" t="s">
        <v>2556</v>
      </c>
      <c r="C3462" t="s">
        <v>2557</v>
      </c>
      <c r="D3462" t="s">
        <v>2583</v>
      </c>
      <c r="E3462" t="s">
        <v>2584</v>
      </c>
    </row>
    <row r="3463" spans="1:5" x14ac:dyDescent="0.2">
      <c r="A3463" t="s">
        <v>2555</v>
      </c>
      <c r="B3463" t="s">
        <v>2556</v>
      </c>
      <c r="C3463" t="s">
        <v>2557</v>
      </c>
      <c r="D3463" t="s">
        <v>2585</v>
      </c>
      <c r="E3463" t="s">
        <v>2586</v>
      </c>
    </row>
    <row r="3464" spans="1:5" x14ac:dyDescent="0.2">
      <c r="A3464" t="s">
        <v>2555</v>
      </c>
      <c r="B3464" t="s">
        <v>2556</v>
      </c>
      <c r="C3464" t="s">
        <v>2557</v>
      </c>
      <c r="D3464" t="s">
        <v>2587</v>
      </c>
      <c r="E3464" t="s">
        <v>2588</v>
      </c>
    </row>
    <row r="3465" spans="1:5" x14ac:dyDescent="0.2">
      <c r="A3465" t="s">
        <v>2555</v>
      </c>
      <c r="B3465" t="s">
        <v>2556</v>
      </c>
      <c r="C3465" t="s">
        <v>2557</v>
      </c>
      <c r="D3465" t="s">
        <v>2589</v>
      </c>
      <c r="E3465" t="s">
        <v>2590</v>
      </c>
    </row>
    <row r="3466" spans="1:5" x14ac:dyDescent="0.2">
      <c r="A3466" t="s">
        <v>2555</v>
      </c>
      <c r="B3466" t="s">
        <v>2556</v>
      </c>
      <c r="C3466" t="s">
        <v>2557</v>
      </c>
      <c r="D3466" t="s">
        <v>2591</v>
      </c>
      <c r="E3466" t="s">
        <v>2592</v>
      </c>
    </row>
    <row r="3467" spans="1:5" x14ac:dyDescent="0.2">
      <c r="A3467" t="s">
        <v>2555</v>
      </c>
      <c r="B3467" t="s">
        <v>2556</v>
      </c>
      <c r="C3467" t="s">
        <v>2557</v>
      </c>
      <c r="D3467" t="s">
        <v>2593</v>
      </c>
      <c r="E3467" t="s">
        <v>2594</v>
      </c>
    </row>
    <row r="3468" spans="1:5" x14ac:dyDescent="0.2">
      <c r="A3468" t="s">
        <v>32</v>
      </c>
      <c r="B3468" t="s">
        <v>31</v>
      </c>
      <c r="C3468" t="s">
        <v>4687</v>
      </c>
      <c r="D3468" t="s">
        <v>4688</v>
      </c>
      <c r="E3468" t="s">
        <v>4689</v>
      </c>
    </row>
    <row r="3469" spans="1:5" x14ac:dyDescent="0.2">
      <c r="A3469" t="s">
        <v>32</v>
      </c>
      <c r="B3469" t="s">
        <v>31</v>
      </c>
      <c r="C3469" t="s">
        <v>4687</v>
      </c>
      <c r="D3469">
        <v>3</v>
      </c>
      <c r="E3469" t="s">
        <v>4690</v>
      </c>
    </row>
    <row r="3470" spans="1:5" x14ac:dyDescent="0.2">
      <c r="A3470" t="s">
        <v>32</v>
      </c>
      <c r="B3470" t="s">
        <v>31</v>
      </c>
      <c r="C3470" t="s">
        <v>4687</v>
      </c>
      <c r="D3470">
        <v>4</v>
      </c>
      <c r="E3470" t="s">
        <v>4691</v>
      </c>
    </row>
    <row r="3471" spans="1:5" x14ac:dyDescent="0.2">
      <c r="A3471" t="s">
        <v>32</v>
      </c>
      <c r="B3471" t="s">
        <v>31</v>
      </c>
      <c r="C3471" t="s">
        <v>4687</v>
      </c>
      <c r="D3471">
        <v>5</v>
      </c>
      <c r="E3471" t="s">
        <v>4692</v>
      </c>
    </row>
    <row r="3472" spans="1:5" x14ac:dyDescent="0.2">
      <c r="A3472" t="s">
        <v>32</v>
      </c>
      <c r="B3472" t="s">
        <v>31</v>
      </c>
      <c r="C3472" t="s">
        <v>4687</v>
      </c>
      <c r="D3472">
        <v>6</v>
      </c>
      <c r="E3472" t="s">
        <v>4693</v>
      </c>
    </row>
    <row r="3473" spans="1:5" x14ac:dyDescent="0.2">
      <c r="A3473" t="s">
        <v>32</v>
      </c>
      <c r="B3473" t="s">
        <v>31</v>
      </c>
      <c r="C3473" t="s">
        <v>4687</v>
      </c>
      <c r="D3473">
        <v>7</v>
      </c>
      <c r="E3473" t="s">
        <v>4694</v>
      </c>
    </row>
    <row r="3474" spans="1:5" x14ac:dyDescent="0.2">
      <c r="A3474" t="s">
        <v>32</v>
      </c>
      <c r="B3474" t="s">
        <v>31</v>
      </c>
      <c r="C3474" t="s">
        <v>4687</v>
      </c>
      <c r="D3474">
        <v>8</v>
      </c>
      <c r="E3474" t="s">
        <v>4695</v>
      </c>
    </row>
    <row r="3475" spans="1:5" x14ac:dyDescent="0.2">
      <c r="A3475" t="s">
        <v>32</v>
      </c>
      <c r="B3475" t="s">
        <v>31</v>
      </c>
      <c r="C3475" t="s">
        <v>4687</v>
      </c>
      <c r="D3475">
        <v>9</v>
      </c>
      <c r="E3475" t="s">
        <v>4696</v>
      </c>
    </row>
    <row r="3476" spans="1:5" x14ac:dyDescent="0.2">
      <c r="A3476" t="s">
        <v>32</v>
      </c>
      <c r="B3476" t="s">
        <v>31</v>
      </c>
      <c r="C3476" t="s">
        <v>4687</v>
      </c>
      <c r="D3476" t="s">
        <v>1398</v>
      </c>
      <c r="E3476" t="s">
        <v>3363</v>
      </c>
    </row>
    <row r="3477" spans="1:5" x14ac:dyDescent="0.2">
      <c r="A3477" t="s">
        <v>86</v>
      </c>
      <c r="B3477" t="s">
        <v>87</v>
      </c>
      <c r="C3477" t="s">
        <v>3109</v>
      </c>
      <c r="D3477" t="s">
        <v>3110</v>
      </c>
      <c r="E3477" t="s">
        <v>3111</v>
      </c>
    </row>
    <row r="3478" spans="1:5" x14ac:dyDescent="0.2">
      <c r="A3478" t="s">
        <v>86</v>
      </c>
      <c r="B3478" t="s">
        <v>87</v>
      </c>
      <c r="C3478" t="s">
        <v>3109</v>
      </c>
      <c r="D3478" t="s">
        <v>3112</v>
      </c>
      <c r="E3478" t="s">
        <v>3113</v>
      </c>
    </row>
    <row r="3479" spans="1:5" x14ac:dyDescent="0.2">
      <c r="A3479" t="s">
        <v>450</v>
      </c>
      <c r="B3479" t="s">
        <v>451</v>
      </c>
      <c r="C3479" t="s">
        <v>5422</v>
      </c>
      <c r="D3479" t="s">
        <v>3092</v>
      </c>
      <c r="E3479" t="s">
        <v>3093</v>
      </c>
    </row>
    <row r="3480" spans="1:5" x14ac:dyDescent="0.2">
      <c r="A3480" t="s">
        <v>450</v>
      </c>
      <c r="B3480" t="s">
        <v>451</v>
      </c>
      <c r="C3480" t="s">
        <v>5422</v>
      </c>
      <c r="D3480">
        <v>2</v>
      </c>
      <c r="E3480" t="s">
        <v>5423</v>
      </c>
    </row>
    <row r="3481" spans="1:5" x14ac:dyDescent="0.2">
      <c r="A3481" t="s">
        <v>450</v>
      </c>
      <c r="B3481" t="s">
        <v>451</v>
      </c>
      <c r="C3481" t="s">
        <v>5422</v>
      </c>
      <c r="D3481">
        <v>18</v>
      </c>
      <c r="E3481" t="s">
        <v>5424</v>
      </c>
    </row>
    <row r="3482" spans="1:5" x14ac:dyDescent="0.2">
      <c r="A3482" t="s">
        <v>450</v>
      </c>
      <c r="B3482" t="s">
        <v>451</v>
      </c>
      <c r="C3482" t="s">
        <v>5422</v>
      </c>
      <c r="D3482">
        <v>19</v>
      </c>
      <c r="E3482" t="s">
        <v>5425</v>
      </c>
    </row>
    <row r="3483" spans="1:5" x14ac:dyDescent="0.2">
      <c r="A3483" t="s">
        <v>450</v>
      </c>
      <c r="B3483" t="s">
        <v>451</v>
      </c>
      <c r="C3483" t="s">
        <v>5422</v>
      </c>
      <c r="D3483">
        <v>20</v>
      </c>
      <c r="E3483" t="s">
        <v>5426</v>
      </c>
    </row>
    <row r="3484" spans="1:5" x14ac:dyDescent="0.2">
      <c r="A3484" t="s">
        <v>450</v>
      </c>
      <c r="B3484" t="s">
        <v>451</v>
      </c>
      <c r="C3484" t="s">
        <v>5422</v>
      </c>
      <c r="D3484">
        <v>21</v>
      </c>
      <c r="E3484" t="s">
        <v>5427</v>
      </c>
    </row>
    <row r="3485" spans="1:5" x14ac:dyDescent="0.2">
      <c r="A3485" t="s">
        <v>450</v>
      </c>
      <c r="B3485" t="s">
        <v>451</v>
      </c>
      <c r="C3485" t="s">
        <v>5422</v>
      </c>
      <c r="D3485">
        <v>22</v>
      </c>
      <c r="E3485" t="s">
        <v>5428</v>
      </c>
    </row>
    <row r="3486" spans="1:5" x14ac:dyDescent="0.2">
      <c r="A3486" t="s">
        <v>450</v>
      </c>
      <c r="B3486" t="s">
        <v>451</v>
      </c>
      <c r="C3486" t="s">
        <v>5422</v>
      </c>
      <c r="D3486">
        <v>23</v>
      </c>
      <c r="E3486" t="s">
        <v>5429</v>
      </c>
    </row>
    <row r="3487" spans="1:5" x14ac:dyDescent="0.2">
      <c r="A3487" t="s">
        <v>450</v>
      </c>
      <c r="B3487" t="s">
        <v>451</v>
      </c>
      <c r="C3487" t="s">
        <v>5422</v>
      </c>
      <c r="D3487">
        <v>24</v>
      </c>
      <c r="E3487" t="s">
        <v>5430</v>
      </c>
    </row>
    <row r="3488" spans="1:5" x14ac:dyDescent="0.2">
      <c r="A3488" t="s">
        <v>450</v>
      </c>
      <c r="B3488" t="s">
        <v>451</v>
      </c>
      <c r="C3488" t="s">
        <v>5422</v>
      </c>
      <c r="D3488">
        <v>25</v>
      </c>
      <c r="E3488" t="s">
        <v>5431</v>
      </c>
    </row>
    <row r="3489" spans="1:5" x14ac:dyDescent="0.2">
      <c r="A3489" t="s">
        <v>1591</v>
      </c>
      <c r="B3489" t="s">
        <v>1592</v>
      </c>
      <c r="C3489" t="s">
        <v>4818</v>
      </c>
      <c r="D3489">
        <v>5</v>
      </c>
      <c r="E3489" t="s">
        <v>4819</v>
      </c>
    </row>
    <row r="3490" spans="1:5" x14ac:dyDescent="0.2">
      <c r="A3490" t="s">
        <v>1591</v>
      </c>
      <c r="B3490" t="s">
        <v>1592</v>
      </c>
      <c r="C3490" t="s">
        <v>4818</v>
      </c>
      <c r="D3490">
        <v>4</v>
      </c>
      <c r="E3490" t="s">
        <v>4820</v>
      </c>
    </row>
    <row r="3491" spans="1:5" x14ac:dyDescent="0.2">
      <c r="A3491" t="s">
        <v>1591</v>
      </c>
      <c r="B3491" t="s">
        <v>1592</v>
      </c>
      <c r="C3491" t="s">
        <v>4818</v>
      </c>
      <c r="D3491">
        <v>2</v>
      </c>
      <c r="E3491" t="s">
        <v>4821</v>
      </c>
    </row>
    <row r="3492" spans="1:5" x14ac:dyDescent="0.2">
      <c r="A3492" t="s">
        <v>1591</v>
      </c>
      <c r="B3492" t="s">
        <v>1592</v>
      </c>
      <c r="C3492" t="s">
        <v>4818</v>
      </c>
      <c r="D3492">
        <v>3</v>
      </c>
      <c r="E3492" t="s">
        <v>4822</v>
      </c>
    </row>
    <row r="3493" spans="1:5" x14ac:dyDescent="0.2">
      <c r="A3493" t="s">
        <v>1591</v>
      </c>
      <c r="B3493" t="s">
        <v>1592</v>
      </c>
      <c r="C3493" t="s">
        <v>4818</v>
      </c>
      <c r="D3493">
        <v>6</v>
      </c>
      <c r="E3493" t="s">
        <v>4823</v>
      </c>
    </row>
    <row r="3494" spans="1:5" x14ac:dyDescent="0.2">
      <c r="A3494" t="s">
        <v>1591</v>
      </c>
      <c r="B3494" t="s">
        <v>1592</v>
      </c>
      <c r="C3494" t="s">
        <v>4818</v>
      </c>
      <c r="D3494">
        <v>7</v>
      </c>
      <c r="E3494" t="s">
        <v>4824</v>
      </c>
    </row>
    <row r="3495" spans="1:5" x14ac:dyDescent="0.2">
      <c r="A3495" t="s">
        <v>1591</v>
      </c>
      <c r="B3495" t="s">
        <v>1592</v>
      </c>
      <c r="C3495" t="s">
        <v>4818</v>
      </c>
      <c r="D3495">
        <v>8</v>
      </c>
      <c r="E3495" t="s">
        <v>4825</v>
      </c>
    </row>
    <row r="3496" spans="1:5" x14ac:dyDescent="0.2">
      <c r="A3496" t="s">
        <v>1591</v>
      </c>
      <c r="B3496" t="s">
        <v>1592</v>
      </c>
      <c r="C3496" t="s">
        <v>4818</v>
      </c>
      <c r="D3496">
        <v>9</v>
      </c>
      <c r="E3496" t="s">
        <v>4826</v>
      </c>
    </row>
    <row r="3497" spans="1:5" x14ac:dyDescent="0.2">
      <c r="A3497" t="s">
        <v>1591</v>
      </c>
      <c r="B3497" t="s">
        <v>1592</v>
      </c>
      <c r="C3497" t="s">
        <v>4818</v>
      </c>
      <c r="D3497">
        <v>10</v>
      </c>
      <c r="E3497" t="s">
        <v>4827</v>
      </c>
    </row>
    <row r="3498" spans="1:5" x14ac:dyDescent="0.2">
      <c r="A3498" t="s">
        <v>1591</v>
      </c>
      <c r="B3498" t="s">
        <v>1592</v>
      </c>
      <c r="C3498" t="s">
        <v>4818</v>
      </c>
      <c r="D3498">
        <v>11</v>
      </c>
      <c r="E3498" t="s">
        <v>4828</v>
      </c>
    </row>
    <row r="3499" spans="1:5" x14ac:dyDescent="0.2">
      <c r="A3499" t="s">
        <v>1591</v>
      </c>
      <c r="B3499" t="s">
        <v>1592</v>
      </c>
      <c r="C3499" t="s">
        <v>4818</v>
      </c>
      <c r="D3499">
        <v>12</v>
      </c>
      <c r="E3499" t="s">
        <v>4829</v>
      </c>
    </row>
    <row r="3500" spans="1:5" x14ac:dyDescent="0.2">
      <c r="A3500" t="s">
        <v>1591</v>
      </c>
      <c r="B3500" t="s">
        <v>1592</v>
      </c>
      <c r="C3500" t="s">
        <v>4818</v>
      </c>
      <c r="D3500">
        <v>13</v>
      </c>
      <c r="E3500" t="s">
        <v>4830</v>
      </c>
    </row>
    <row r="3501" spans="1:5" x14ac:dyDescent="0.2">
      <c r="A3501" t="s">
        <v>1591</v>
      </c>
      <c r="B3501" t="s">
        <v>1592</v>
      </c>
      <c r="C3501" t="s">
        <v>4818</v>
      </c>
      <c r="D3501">
        <v>14</v>
      </c>
      <c r="E3501" t="s">
        <v>4831</v>
      </c>
    </row>
    <row r="3502" spans="1:5" x14ac:dyDescent="0.2">
      <c r="A3502" t="s">
        <v>1591</v>
      </c>
      <c r="B3502" t="s">
        <v>1592</v>
      </c>
      <c r="C3502" t="s">
        <v>4818</v>
      </c>
      <c r="D3502">
        <v>15</v>
      </c>
      <c r="E3502" t="s">
        <v>4832</v>
      </c>
    </row>
    <row r="3503" spans="1:5" x14ac:dyDescent="0.2">
      <c r="A3503" t="s">
        <v>1591</v>
      </c>
      <c r="B3503" t="s">
        <v>1592</v>
      </c>
      <c r="C3503" t="s">
        <v>4818</v>
      </c>
      <c r="D3503">
        <v>16</v>
      </c>
      <c r="E3503" t="s">
        <v>4833</v>
      </c>
    </row>
    <row r="3504" spans="1:5" x14ac:dyDescent="0.2">
      <c r="A3504" t="s">
        <v>1591</v>
      </c>
      <c r="B3504" t="s">
        <v>1592</v>
      </c>
      <c r="C3504" t="s">
        <v>4818</v>
      </c>
      <c r="D3504">
        <v>17</v>
      </c>
      <c r="E3504" t="s">
        <v>4834</v>
      </c>
    </row>
    <row r="3505" spans="1:5" x14ac:dyDescent="0.2">
      <c r="A3505" t="s">
        <v>1591</v>
      </c>
      <c r="B3505" t="s">
        <v>1592</v>
      </c>
      <c r="C3505" t="s">
        <v>4818</v>
      </c>
      <c r="D3505">
        <v>18</v>
      </c>
      <c r="E3505" t="s">
        <v>4835</v>
      </c>
    </row>
    <row r="3506" spans="1:5" x14ac:dyDescent="0.2">
      <c r="A3506" t="s">
        <v>1591</v>
      </c>
      <c r="B3506" t="s">
        <v>1592</v>
      </c>
      <c r="C3506" t="s">
        <v>4818</v>
      </c>
      <c r="D3506">
        <v>1</v>
      </c>
      <c r="E3506" t="s">
        <v>1863</v>
      </c>
    </row>
    <row r="3507" spans="1:5" x14ac:dyDescent="0.2">
      <c r="A3507" t="s">
        <v>1591</v>
      </c>
      <c r="B3507" t="s">
        <v>1592</v>
      </c>
      <c r="C3507" t="s">
        <v>1593</v>
      </c>
      <c r="D3507" t="s">
        <v>1672</v>
      </c>
      <c r="E3507" t="s">
        <v>1673</v>
      </c>
    </row>
    <row r="3508" spans="1:5" x14ac:dyDescent="0.2">
      <c r="A3508" t="s">
        <v>1591</v>
      </c>
      <c r="B3508" t="s">
        <v>1592</v>
      </c>
      <c r="C3508" t="s">
        <v>1593</v>
      </c>
      <c r="D3508" t="s">
        <v>1674</v>
      </c>
      <c r="E3508" t="s">
        <v>1675</v>
      </c>
    </row>
    <row r="3509" spans="1:5" x14ac:dyDescent="0.2">
      <c r="A3509" t="s">
        <v>1591</v>
      </c>
      <c r="B3509" t="s">
        <v>1592</v>
      </c>
      <c r="C3509" t="s">
        <v>1593</v>
      </c>
      <c r="D3509" t="s">
        <v>1676</v>
      </c>
      <c r="E3509" t="s">
        <v>1677</v>
      </c>
    </row>
    <row r="3510" spans="1:5" x14ac:dyDescent="0.2">
      <c r="A3510" t="s">
        <v>1591</v>
      </c>
      <c r="B3510" t="s">
        <v>1592</v>
      </c>
      <c r="C3510" t="s">
        <v>1593</v>
      </c>
      <c r="D3510" t="s">
        <v>1678</v>
      </c>
      <c r="E3510" t="s">
        <v>1679</v>
      </c>
    </row>
    <row r="3511" spans="1:5" x14ac:dyDescent="0.2">
      <c r="A3511" t="s">
        <v>1591</v>
      </c>
      <c r="B3511" t="s">
        <v>1592</v>
      </c>
      <c r="C3511" t="s">
        <v>1593</v>
      </c>
      <c r="D3511" t="s">
        <v>1680</v>
      </c>
      <c r="E3511" t="s">
        <v>1681</v>
      </c>
    </row>
    <row r="3512" spans="1:5" x14ac:dyDescent="0.2">
      <c r="A3512" t="s">
        <v>1591</v>
      </c>
      <c r="B3512" t="s">
        <v>1592</v>
      </c>
      <c r="C3512" t="s">
        <v>1593</v>
      </c>
      <c r="D3512">
        <v>24</v>
      </c>
      <c r="E3512" t="s">
        <v>1682</v>
      </c>
    </row>
    <row r="3513" spans="1:5" x14ac:dyDescent="0.2">
      <c r="A3513" t="s">
        <v>1591</v>
      </c>
      <c r="B3513" t="s">
        <v>1592</v>
      </c>
      <c r="C3513" t="s">
        <v>1593</v>
      </c>
      <c r="D3513">
        <v>25</v>
      </c>
      <c r="E3513" t="s">
        <v>1682</v>
      </c>
    </row>
    <row r="3514" spans="1:5" x14ac:dyDescent="0.2">
      <c r="A3514" t="s">
        <v>1591</v>
      </c>
      <c r="B3514" t="s">
        <v>1592</v>
      </c>
      <c r="C3514" t="s">
        <v>1593</v>
      </c>
      <c r="D3514">
        <v>26</v>
      </c>
      <c r="E3514" t="s">
        <v>1682</v>
      </c>
    </row>
    <row r="3515" spans="1:5" x14ac:dyDescent="0.2">
      <c r="A3515" t="s">
        <v>1591</v>
      </c>
      <c r="B3515" t="s">
        <v>1592</v>
      </c>
      <c r="C3515" t="s">
        <v>1593</v>
      </c>
      <c r="D3515">
        <v>27</v>
      </c>
      <c r="E3515" t="s">
        <v>1682</v>
      </c>
    </row>
    <row r="3516" spans="1:5" x14ac:dyDescent="0.2">
      <c r="A3516" t="s">
        <v>1591</v>
      </c>
      <c r="B3516" t="s">
        <v>1592</v>
      </c>
      <c r="C3516" t="s">
        <v>1593</v>
      </c>
      <c r="D3516">
        <v>28</v>
      </c>
      <c r="E3516" t="s">
        <v>1682</v>
      </c>
    </row>
    <row r="3517" spans="1:5" x14ac:dyDescent="0.2">
      <c r="A3517" t="s">
        <v>1591</v>
      </c>
      <c r="B3517" t="s">
        <v>1592</v>
      </c>
      <c r="C3517" t="s">
        <v>1593</v>
      </c>
      <c r="D3517">
        <v>29</v>
      </c>
      <c r="E3517" t="s">
        <v>1682</v>
      </c>
    </row>
    <row r="3518" spans="1:5" x14ac:dyDescent="0.2">
      <c r="A3518" t="s">
        <v>1591</v>
      </c>
      <c r="B3518" t="s">
        <v>1592</v>
      </c>
      <c r="C3518" t="s">
        <v>1593</v>
      </c>
      <c r="D3518">
        <v>4</v>
      </c>
      <c r="E3518" t="s">
        <v>1673</v>
      </c>
    </row>
    <row r="3519" spans="1:5" x14ac:dyDescent="0.2">
      <c r="A3519" t="s">
        <v>1591</v>
      </c>
      <c r="B3519" t="s">
        <v>1592</v>
      </c>
      <c r="C3519" t="s">
        <v>1593</v>
      </c>
      <c r="D3519">
        <v>20</v>
      </c>
      <c r="E3519" t="s">
        <v>1673</v>
      </c>
    </row>
    <row r="3520" spans="1:5" x14ac:dyDescent="0.2">
      <c r="A3520" t="s">
        <v>1591</v>
      </c>
      <c r="B3520" t="s">
        <v>1592</v>
      </c>
      <c r="C3520" t="s">
        <v>1593</v>
      </c>
      <c r="D3520">
        <v>5</v>
      </c>
      <c r="E3520" t="s">
        <v>1673</v>
      </c>
    </row>
    <row r="3521" spans="1:5" x14ac:dyDescent="0.2">
      <c r="A3521" t="s">
        <v>1591</v>
      </c>
      <c r="B3521" t="s">
        <v>1592</v>
      </c>
      <c r="C3521" t="s">
        <v>1593</v>
      </c>
      <c r="D3521">
        <v>6</v>
      </c>
      <c r="E3521" t="s">
        <v>1673</v>
      </c>
    </row>
    <row r="3522" spans="1:5" x14ac:dyDescent="0.2">
      <c r="A3522" t="s">
        <v>1591</v>
      </c>
      <c r="B3522" t="s">
        <v>1592</v>
      </c>
      <c r="C3522" t="s">
        <v>1593</v>
      </c>
      <c r="D3522">
        <v>7</v>
      </c>
      <c r="E3522" t="s">
        <v>1673</v>
      </c>
    </row>
    <row r="3523" spans="1:5" x14ac:dyDescent="0.2">
      <c r="A3523" t="s">
        <v>1591</v>
      </c>
      <c r="B3523" t="s">
        <v>1592</v>
      </c>
      <c r="C3523" t="s">
        <v>1593</v>
      </c>
      <c r="D3523">
        <v>8</v>
      </c>
      <c r="E3523" t="s">
        <v>1673</v>
      </c>
    </row>
    <row r="3524" spans="1:5" x14ac:dyDescent="0.2">
      <c r="A3524" t="s">
        <v>1591</v>
      </c>
      <c r="B3524" t="s">
        <v>1592</v>
      </c>
      <c r="C3524" t="s">
        <v>1593</v>
      </c>
      <c r="D3524">
        <v>9</v>
      </c>
      <c r="E3524" t="s">
        <v>1673</v>
      </c>
    </row>
    <row r="3525" spans="1:5" x14ac:dyDescent="0.2">
      <c r="A3525" t="s">
        <v>1591</v>
      </c>
      <c r="B3525" t="s">
        <v>1592</v>
      </c>
      <c r="C3525" t="s">
        <v>1593</v>
      </c>
      <c r="D3525">
        <v>10</v>
      </c>
      <c r="E3525" t="s">
        <v>1673</v>
      </c>
    </row>
    <row r="3526" spans="1:5" x14ac:dyDescent="0.2">
      <c r="A3526" t="s">
        <v>1591</v>
      </c>
      <c r="B3526" t="s">
        <v>1592</v>
      </c>
      <c r="C3526" t="s">
        <v>1593</v>
      </c>
      <c r="D3526">
        <v>11</v>
      </c>
      <c r="E3526" t="s">
        <v>1673</v>
      </c>
    </row>
    <row r="3527" spans="1:5" x14ac:dyDescent="0.2">
      <c r="A3527" t="s">
        <v>1591</v>
      </c>
      <c r="B3527" t="s">
        <v>1592</v>
      </c>
      <c r="C3527" t="s">
        <v>1593</v>
      </c>
      <c r="D3527">
        <v>12</v>
      </c>
      <c r="E3527" t="s">
        <v>1673</v>
      </c>
    </row>
    <row r="3528" spans="1:5" x14ac:dyDescent="0.2">
      <c r="A3528" t="s">
        <v>1591</v>
      </c>
      <c r="B3528" t="s">
        <v>1592</v>
      </c>
      <c r="C3528" t="s">
        <v>1593</v>
      </c>
      <c r="D3528">
        <v>13</v>
      </c>
      <c r="E3528" t="s">
        <v>1673</v>
      </c>
    </row>
    <row r="3529" spans="1:5" x14ac:dyDescent="0.2">
      <c r="A3529" t="s">
        <v>1591</v>
      </c>
      <c r="B3529" t="s">
        <v>1592</v>
      </c>
      <c r="C3529" t="s">
        <v>1593</v>
      </c>
      <c r="D3529">
        <v>14</v>
      </c>
      <c r="E3529" t="s">
        <v>1673</v>
      </c>
    </row>
    <row r="3530" spans="1:5" x14ac:dyDescent="0.2">
      <c r="A3530" t="s">
        <v>1591</v>
      </c>
      <c r="B3530" t="s">
        <v>1592</v>
      </c>
      <c r="C3530" t="s">
        <v>1593</v>
      </c>
      <c r="D3530">
        <v>15</v>
      </c>
      <c r="E3530" t="s">
        <v>1673</v>
      </c>
    </row>
    <row r="3531" spans="1:5" x14ac:dyDescent="0.2">
      <c r="A3531" t="s">
        <v>1591</v>
      </c>
      <c r="B3531" t="s">
        <v>1592</v>
      </c>
      <c r="C3531" t="s">
        <v>1593</v>
      </c>
      <c r="D3531">
        <v>16</v>
      </c>
      <c r="E3531" t="s">
        <v>1673</v>
      </c>
    </row>
    <row r="3532" spans="1:5" x14ac:dyDescent="0.2">
      <c r="A3532" t="s">
        <v>1591</v>
      </c>
      <c r="B3532" t="s">
        <v>1592</v>
      </c>
      <c r="C3532" t="s">
        <v>1593</v>
      </c>
      <c r="D3532">
        <v>17</v>
      </c>
      <c r="E3532" t="s">
        <v>1673</v>
      </c>
    </row>
    <row r="3533" spans="1:5" x14ac:dyDescent="0.2">
      <c r="A3533" t="s">
        <v>1591</v>
      </c>
      <c r="B3533" t="s">
        <v>1592</v>
      </c>
      <c r="C3533" t="s">
        <v>1593</v>
      </c>
      <c r="D3533">
        <v>18</v>
      </c>
      <c r="E3533" t="s">
        <v>1673</v>
      </c>
    </row>
    <row r="3534" spans="1:5" x14ac:dyDescent="0.2">
      <c r="A3534" t="s">
        <v>1591</v>
      </c>
      <c r="B3534" t="s">
        <v>1592</v>
      </c>
      <c r="C3534" t="s">
        <v>1593</v>
      </c>
      <c r="D3534">
        <v>19</v>
      </c>
      <c r="E3534" t="s">
        <v>1673</v>
      </c>
    </row>
    <row r="3535" spans="1:5" x14ac:dyDescent="0.2">
      <c r="A3535" t="s">
        <v>1591</v>
      </c>
      <c r="B3535" t="s">
        <v>1592</v>
      </c>
      <c r="C3535" t="s">
        <v>1593</v>
      </c>
      <c r="D3535">
        <v>30</v>
      </c>
      <c r="E3535" t="s">
        <v>1682</v>
      </c>
    </row>
    <row r="3536" spans="1:5" x14ac:dyDescent="0.2">
      <c r="A3536" t="s">
        <v>1591</v>
      </c>
      <c r="B3536" t="s">
        <v>1592</v>
      </c>
      <c r="C3536" t="s">
        <v>1593</v>
      </c>
      <c r="D3536">
        <v>31</v>
      </c>
      <c r="E3536" t="s">
        <v>1682</v>
      </c>
    </row>
    <row r="3537" spans="1:5" x14ac:dyDescent="0.2">
      <c r="A3537" t="s">
        <v>1591</v>
      </c>
      <c r="B3537" t="s">
        <v>1592</v>
      </c>
      <c r="C3537" t="s">
        <v>1593</v>
      </c>
      <c r="D3537" t="s">
        <v>1683</v>
      </c>
      <c r="E3537" t="s">
        <v>1684</v>
      </c>
    </row>
    <row r="3538" spans="1:5" x14ac:dyDescent="0.2">
      <c r="A3538" t="s">
        <v>1591</v>
      </c>
      <c r="B3538" t="s">
        <v>1592</v>
      </c>
      <c r="C3538" t="s">
        <v>1593</v>
      </c>
      <c r="D3538" t="s">
        <v>1685</v>
      </c>
      <c r="E3538" t="s">
        <v>1686</v>
      </c>
    </row>
    <row r="3539" spans="1:5" x14ac:dyDescent="0.2">
      <c r="A3539" t="s">
        <v>1591</v>
      </c>
      <c r="B3539" t="s">
        <v>1592</v>
      </c>
      <c r="C3539" t="s">
        <v>1593</v>
      </c>
      <c r="D3539" t="s">
        <v>1687</v>
      </c>
      <c r="E3539" t="s">
        <v>1684</v>
      </c>
    </row>
    <row r="3540" spans="1:5" x14ac:dyDescent="0.2">
      <c r="A3540" t="s">
        <v>1591</v>
      </c>
      <c r="B3540" t="s">
        <v>1592</v>
      </c>
      <c r="C3540" t="s">
        <v>1593</v>
      </c>
      <c r="D3540" t="s">
        <v>1688</v>
      </c>
      <c r="E3540" t="s">
        <v>1686</v>
      </c>
    </row>
    <row r="3541" spans="1:5" x14ac:dyDescent="0.2">
      <c r="A3541" t="s">
        <v>47</v>
      </c>
      <c r="B3541" t="s">
        <v>46</v>
      </c>
      <c r="C3541" t="s">
        <v>1057</v>
      </c>
      <c r="D3541">
        <v>5</v>
      </c>
      <c r="E3541" t="s">
        <v>1058</v>
      </c>
    </row>
    <row r="3542" spans="1:5" x14ac:dyDescent="0.2">
      <c r="A3542" t="s">
        <v>47</v>
      </c>
      <c r="B3542" t="s">
        <v>46</v>
      </c>
      <c r="C3542" t="s">
        <v>1057</v>
      </c>
      <c r="D3542">
        <v>12</v>
      </c>
      <c r="E3542" t="s">
        <v>1059</v>
      </c>
    </row>
    <row r="3543" spans="1:5" x14ac:dyDescent="0.2">
      <c r="A3543" t="s">
        <v>47</v>
      </c>
      <c r="B3543" t="s">
        <v>46</v>
      </c>
      <c r="C3543" t="s">
        <v>1057</v>
      </c>
      <c r="D3543">
        <v>18</v>
      </c>
      <c r="E3543" t="s">
        <v>1060</v>
      </c>
    </row>
    <row r="3544" spans="1:5" x14ac:dyDescent="0.2">
      <c r="A3544" t="s">
        <v>47</v>
      </c>
      <c r="B3544" t="s">
        <v>46</v>
      </c>
      <c r="C3544" t="s">
        <v>1057</v>
      </c>
      <c r="D3544">
        <v>19</v>
      </c>
      <c r="E3544" t="s">
        <v>1061</v>
      </c>
    </row>
    <row r="3545" spans="1:5" x14ac:dyDescent="0.2">
      <c r="A3545" t="s">
        <v>47</v>
      </c>
      <c r="B3545" t="s">
        <v>46</v>
      </c>
      <c r="C3545" t="s">
        <v>1057</v>
      </c>
      <c r="D3545">
        <v>20</v>
      </c>
      <c r="E3545" t="s">
        <v>1062</v>
      </c>
    </row>
    <row r="3546" spans="1:5" x14ac:dyDescent="0.2">
      <c r="A3546" t="s">
        <v>47</v>
      </c>
      <c r="B3546" t="s">
        <v>46</v>
      </c>
      <c r="C3546" t="s">
        <v>1057</v>
      </c>
      <c r="D3546">
        <v>27</v>
      </c>
      <c r="E3546" t="s">
        <v>1063</v>
      </c>
    </row>
    <row r="3547" spans="1:5" x14ac:dyDescent="0.2">
      <c r="A3547" t="s">
        <v>47</v>
      </c>
      <c r="B3547" t="s">
        <v>46</v>
      </c>
      <c r="C3547" t="s">
        <v>1057</v>
      </c>
      <c r="D3547">
        <v>28</v>
      </c>
      <c r="E3547" t="s">
        <v>1064</v>
      </c>
    </row>
    <row r="3548" spans="1:5" x14ac:dyDescent="0.2">
      <c r="A3548" t="s">
        <v>47</v>
      </c>
      <c r="B3548" t="s">
        <v>46</v>
      </c>
      <c r="C3548" t="s">
        <v>1057</v>
      </c>
      <c r="D3548">
        <v>29</v>
      </c>
      <c r="E3548" t="s">
        <v>1065</v>
      </c>
    </row>
    <row r="3549" spans="1:5" x14ac:dyDescent="0.2">
      <c r="A3549" t="s">
        <v>47</v>
      </c>
      <c r="B3549" t="s">
        <v>46</v>
      </c>
      <c r="C3549" t="s">
        <v>1057</v>
      </c>
      <c r="D3549">
        <v>30</v>
      </c>
      <c r="E3549" t="s">
        <v>1066</v>
      </c>
    </row>
    <row r="3550" spans="1:5" x14ac:dyDescent="0.2">
      <c r="A3550" t="s">
        <v>47</v>
      </c>
      <c r="B3550" t="s">
        <v>46</v>
      </c>
      <c r="C3550" t="s">
        <v>1057</v>
      </c>
      <c r="D3550">
        <v>31</v>
      </c>
      <c r="E3550" t="s">
        <v>1067</v>
      </c>
    </row>
    <row r="3551" spans="1:5" x14ac:dyDescent="0.2">
      <c r="A3551" t="s">
        <v>47</v>
      </c>
      <c r="B3551" t="s">
        <v>46</v>
      </c>
      <c r="C3551" t="s">
        <v>1057</v>
      </c>
      <c r="D3551" t="s">
        <v>1068</v>
      </c>
      <c r="E3551" t="s">
        <v>1069</v>
      </c>
    </row>
    <row r="3552" spans="1:5" x14ac:dyDescent="0.2">
      <c r="A3552" t="s">
        <v>189</v>
      </c>
      <c r="B3552" t="s">
        <v>190</v>
      </c>
      <c r="C3552" t="s">
        <v>3286</v>
      </c>
      <c r="D3552" t="s">
        <v>2180</v>
      </c>
      <c r="E3552" t="s">
        <v>3287</v>
      </c>
    </row>
    <row r="3553" spans="1:5" x14ac:dyDescent="0.2">
      <c r="A3553" t="s">
        <v>189</v>
      </c>
      <c r="B3553" t="s">
        <v>190</v>
      </c>
      <c r="C3553" t="s">
        <v>3286</v>
      </c>
      <c r="D3553" t="s">
        <v>2183</v>
      </c>
      <c r="E3553" t="s">
        <v>3288</v>
      </c>
    </row>
    <row r="3554" spans="1:5" x14ac:dyDescent="0.2">
      <c r="A3554" t="s">
        <v>189</v>
      </c>
      <c r="B3554" t="s">
        <v>190</v>
      </c>
      <c r="C3554" t="s">
        <v>3286</v>
      </c>
      <c r="D3554" t="s">
        <v>2186</v>
      </c>
      <c r="E3554" t="s">
        <v>3289</v>
      </c>
    </row>
    <row r="3555" spans="1:5" x14ac:dyDescent="0.2">
      <c r="A3555" t="s">
        <v>189</v>
      </c>
      <c r="B3555" t="s">
        <v>190</v>
      </c>
      <c r="C3555" t="s">
        <v>3286</v>
      </c>
      <c r="D3555" t="s">
        <v>2189</v>
      </c>
      <c r="E3555" t="s">
        <v>3290</v>
      </c>
    </row>
    <row r="3556" spans="1:5" x14ac:dyDescent="0.2">
      <c r="A3556" t="s">
        <v>189</v>
      </c>
      <c r="B3556" t="s">
        <v>190</v>
      </c>
      <c r="C3556" t="s">
        <v>3286</v>
      </c>
      <c r="D3556" t="s">
        <v>2194</v>
      </c>
      <c r="E3556" t="s">
        <v>3291</v>
      </c>
    </row>
    <row r="3557" spans="1:5" x14ac:dyDescent="0.2">
      <c r="A3557" t="s">
        <v>189</v>
      </c>
      <c r="B3557" t="s">
        <v>190</v>
      </c>
      <c r="C3557" t="s">
        <v>3286</v>
      </c>
      <c r="D3557" t="s">
        <v>2197</v>
      </c>
      <c r="E3557" t="s">
        <v>3292</v>
      </c>
    </row>
    <row r="3558" spans="1:5" x14ac:dyDescent="0.2">
      <c r="A3558" t="s">
        <v>189</v>
      </c>
      <c r="B3558" t="s">
        <v>190</v>
      </c>
      <c r="C3558" t="s">
        <v>3286</v>
      </c>
      <c r="D3558" t="s">
        <v>2200</v>
      </c>
      <c r="E3558" t="s">
        <v>3293</v>
      </c>
    </row>
    <row r="3559" spans="1:5" x14ac:dyDescent="0.2">
      <c r="A3559" t="s">
        <v>189</v>
      </c>
      <c r="B3559" t="s">
        <v>190</v>
      </c>
      <c r="C3559" t="s">
        <v>3286</v>
      </c>
      <c r="D3559" t="s">
        <v>2203</v>
      </c>
      <c r="E3559" t="s">
        <v>3294</v>
      </c>
    </row>
    <row r="3560" spans="1:5" x14ac:dyDescent="0.2">
      <c r="A3560" t="s">
        <v>189</v>
      </c>
      <c r="B3560" t="s">
        <v>190</v>
      </c>
      <c r="C3560" t="s">
        <v>3286</v>
      </c>
      <c r="D3560" t="s">
        <v>3295</v>
      </c>
      <c r="E3560" t="s">
        <v>3296</v>
      </c>
    </row>
    <row r="3561" spans="1:5" x14ac:dyDescent="0.2">
      <c r="A3561" t="s">
        <v>189</v>
      </c>
      <c r="B3561" t="s">
        <v>190</v>
      </c>
      <c r="C3561" t="s">
        <v>3286</v>
      </c>
      <c r="D3561" t="s">
        <v>3297</v>
      </c>
      <c r="E3561" t="s">
        <v>3298</v>
      </c>
    </row>
    <row r="3562" spans="1:5" x14ac:dyDescent="0.2">
      <c r="A3562" t="s">
        <v>189</v>
      </c>
      <c r="B3562" t="s">
        <v>190</v>
      </c>
      <c r="C3562" t="s">
        <v>3286</v>
      </c>
      <c r="D3562" t="s">
        <v>3299</v>
      </c>
      <c r="E3562" t="s">
        <v>3300</v>
      </c>
    </row>
    <row r="3563" spans="1:5" x14ac:dyDescent="0.2">
      <c r="A3563" t="s">
        <v>189</v>
      </c>
      <c r="B3563" t="s">
        <v>190</v>
      </c>
      <c r="C3563" t="s">
        <v>3286</v>
      </c>
      <c r="D3563" t="s">
        <v>3301</v>
      </c>
      <c r="E3563" t="s">
        <v>3302</v>
      </c>
    </row>
    <row r="3564" spans="1:5" x14ac:dyDescent="0.2">
      <c r="A3564" t="s">
        <v>189</v>
      </c>
      <c r="B3564" t="s">
        <v>190</v>
      </c>
      <c r="C3564" t="s">
        <v>3286</v>
      </c>
      <c r="D3564" t="s">
        <v>3303</v>
      </c>
      <c r="E3564" t="s">
        <v>3304</v>
      </c>
    </row>
    <row r="3565" spans="1:5" x14ac:dyDescent="0.2">
      <c r="A3565" t="s">
        <v>189</v>
      </c>
      <c r="B3565" t="s">
        <v>190</v>
      </c>
      <c r="C3565" t="s">
        <v>3286</v>
      </c>
      <c r="D3565" t="s">
        <v>3305</v>
      </c>
      <c r="E3565" t="s">
        <v>3306</v>
      </c>
    </row>
    <row r="3566" spans="1:5" x14ac:dyDescent="0.2">
      <c r="A3566" t="s">
        <v>189</v>
      </c>
      <c r="B3566" t="s">
        <v>190</v>
      </c>
      <c r="C3566" t="s">
        <v>3286</v>
      </c>
      <c r="D3566" t="s">
        <v>3307</v>
      </c>
      <c r="E3566" t="s">
        <v>3308</v>
      </c>
    </row>
    <row r="3567" spans="1:5" x14ac:dyDescent="0.2">
      <c r="A3567" t="s">
        <v>189</v>
      </c>
      <c r="B3567" t="s">
        <v>190</v>
      </c>
      <c r="C3567" t="s">
        <v>3286</v>
      </c>
      <c r="D3567" t="s">
        <v>3309</v>
      </c>
      <c r="E3567" t="s">
        <v>3310</v>
      </c>
    </row>
    <row r="3568" spans="1:5" x14ac:dyDescent="0.2">
      <c r="A3568" t="s">
        <v>189</v>
      </c>
      <c r="B3568" t="s">
        <v>190</v>
      </c>
      <c r="C3568" t="s">
        <v>3286</v>
      </c>
      <c r="D3568" t="s">
        <v>3311</v>
      </c>
      <c r="E3568" t="s">
        <v>3312</v>
      </c>
    </row>
    <row r="3569" spans="1:5" x14ac:dyDescent="0.2">
      <c r="A3569" t="s">
        <v>189</v>
      </c>
      <c r="B3569" t="s">
        <v>190</v>
      </c>
      <c r="C3569" t="s">
        <v>3286</v>
      </c>
      <c r="D3569" t="s">
        <v>3313</v>
      </c>
      <c r="E3569" t="s">
        <v>3314</v>
      </c>
    </row>
    <row r="3570" spans="1:5" x14ac:dyDescent="0.2">
      <c r="A3570" t="s">
        <v>189</v>
      </c>
      <c r="B3570" t="s">
        <v>190</v>
      </c>
      <c r="C3570" t="s">
        <v>3286</v>
      </c>
      <c r="D3570" t="s">
        <v>3315</v>
      </c>
      <c r="E3570" t="s">
        <v>3316</v>
      </c>
    </row>
    <row r="3571" spans="1:5" x14ac:dyDescent="0.2">
      <c r="A3571" t="s">
        <v>189</v>
      </c>
      <c r="B3571" t="s">
        <v>190</v>
      </c>
      <c r="C3571" t="s">
        <v>3286</v>
      </c>
      <c r="D3571" t="s">
        <v>3065</v>
      </c>
      <c r="E3571" t="s">
        <v>3066</v>
      </c>
    </row>
    <row r="3572" spans="1:5" x14ac:dyDescent="0.2">
      <c r="A3572" t="s">
        <v>189</v>
      </c>
      <c r="B3572" t="s">
        <v>190</v>
      </c>
      <c r="C3572" t="s">
        <v>3286</v>
      </c>
      <c r="D3572" t="s">
        <v>3317</v>
      </c>
      <c r="E3572" t="s">
        <v>3318</v>
      </c>
    </row>
    <row r="3573" spans="1:5" x14ac:dyDescent="0.2">
      <c r="A3573" t="s">
        <v>189</v>
      </c>
      <c r="B3573" t="s">
        <v>190</v>
      </c>
      <c r="C3573" t="s">
        <v>3286</v>
      </c>
      <c r="D3573">
        <v>10</v>
      </c>
      <c r="E3573" t="s">
        <v>3319</v>
      </c>
    </row>
    <row r="3574" spans="1:5" x14ac:dyDescent="0.2">
      <c r="A3574" t="s">
        <v>189</v>
      </c>
      <c r="B3574" t="s">
        <v>190</v>
      </c>
      <c r="C3574" t="s">
        <v>3286</v>
      </c>
      <c r="D3574">
        <v>14</v>
      </c>
      <c r="E3574" t="s">
        <v>3320</v>
      </c>
    </row>
    <row r="3575" spans="1:5" x14ac:dyDescent="0.2">
      <c r="A3575" t="s">
        <v>189</v>
      </c>
      <c r="B3575" t="s">
        <v>190</v>
      </c>
      <c r="C3575" t="s">
        <v>3286</v>
      </c>
      <c r="D3575" t="s">
        <v>280</v>
      </c>
      <c r="E3575" t="s">
        <v>280</v>
      </c>
    </row>
    <row r="3576" spans="1:5" x14ac:dyDescent="0.2">
      <c r="A3576" t="s">
        <v>189</v>
      </c>
      <c r="B3576" t="s">
        <v>190</v>
      </c>
      <c r="C3576" t="s">
        <v>3286</v>
      </c>
      <c r="D3576" t="s">
        <v>3321</v>
      </c>
      <c r="E3576" t="s">
        <v>3321</v>
      </c>
    </row>
    <row r="3577" spans="1:5" x14ac:dyDescent="0.2">
      <c r="A3577" t="s">
        <v>189</v>
      </c>
      <c r="B3577" t="s">
        <v>190</v>
      </c>
      <c r="C3577" t="s">
        <v>3286</v>
      </c>
      <c r="D3577" t="s">
        <v>3322</v>
      </c>
      <c r="E3577" t="s">
        <v>3322</v>
      </c>
    </row>
    <row r="3578" spans="1:5" x14ac:dyDescent="0.2">
      <c r="A3578" t="s">
        <v>189</v>
      </c>
      <c r="B3578" t="s">
        <v>190</v>
      </c>
      <c r="C3578" t="s">
        <v>3286</v>
      </c>
      <c r="D3578" t="s">
        <v>2571</v>
      </c>
      <c r="E3578" t="s">
        <v>3323</v>
      </c>
    </row>
    <row r="3579" spans="1:5" x14ac:dyDescent="0.2">
      <c r="A3579" t="s">
        <v>189</v>
      </c>
      <c r="B3579" t="s">
        <v>190</v>
      </c>
      <c r="C3579" t="s">
        <v>3286</v>
      </c>
      <c r="D3579" t="s">
        <v>3324</v>
      </c>
      <c r="E3579" t="s">
        <v>3325</v>
      </c>
    </row>
    <row r="3580" spans="1:5" x14ac:dyDescent="0.2">
      <c r="A3580" t="s">
        <v>189</v>
      </c>
      <c r="B3580" t="s">
        <v>190</v>
      </c>
      <c r="C3580" t="s">
        <v>3286</v>
      </c>
      <c r="D3580" t="s">
        <v>2569</v>
      </c>
      <c r="E3580" t="s">
        <v>3326</v>
      </c>
    </row>
    <row r="3581" spans="1:5" x14ac:dyDescent="0.2">
      <c r="A3581" t="s">
        <v>189</v>
      </c>
      <c r="B3581" t="s">
        <v>190</v>
      </c>
      <c r="C3581" t="s">
        <v>3286</v>
      </c>
      <c r="D3581" t="s">
        <v>2563</v>
      </c>
      <c r="E3581" t="s">
        <v>3327</v>
      </c>
    </row>
    <row r="3582" spans="1:5" x14ac:dyDescent="0.2">
      <c r="A3582" t="s">
        <v>189</v>
      </c>
      <c r="B3582" t="s">
        <v>190</v>
      </c>
      <c r="C3582" t="s">
        <v>3286</v>
      </c>
      <c r="D3582" t="s">
        <v>2565</v>
      </c>
      <c r="E3582" t="s">
        <v>3328</v>
      </c>
    </row>
    <row r="3583" spans="1:5" x14ac:dyDescent="0.2">
      <c r="A3583" t="s">
        <v>189</v>
      </c>
      <c r="B3583" t="s">
        <v>190</v>
      </c>
      <c r="C3583" t="s">
        <v>3286</v>
      </c>
      <c r="D3583" t="s">
        <v>2567</v>
      </c>
      <c r="E3583" t="s">
        <v>3329</v>
      </c>
    </row>
    <row r="3584" spans="1:5" x14ac:dyDescent="0.2">
      <c r="A3584" t="s">
        <v>189</v>
      </c>
      <c r="B3584" t="s">
        <v>190</v>
      </c>
      <c r="C3584" t="s">
        <v>3286</v>
      </c>
      <c r="D3584" t="s">
        <v>2226</v>
      </c>
      <c r="E3584" t="s">
        <v>3330</v>
      </c>
    </row>
    <row r="3585" spans="1:5" x14ac:dyDescent="0.2">
      <c r="A3585" t="s">
        <v>189</v>
      </c>
      <c r="B3585" t="s">
        <v>190</v>
      </c>
      <c r="C3585" t="s">
        <v>3286</v>
      </c>
      <c r="D3585" t="s">
        <v>2229</v>
      </c>
      <c r="E3585" t="s">
        <v>3331</v>
      </c>
    </row>
    <row r="3586" spans="1:5" x14ac:dyDescent="0.2">
      <c r="A3586" t="s">
        <v>189</v>
      </c>
      <c r="B3586" t="s">
        <v>190</v>
      </c>
      <c r="C3586" t="s">
        <v>3286</v>
      </c>
      <c r="D3586" t="s">
        <v>2232</v>
      </c>
      <c r="E3586" t="s">
        <v>3332</v>
      </c>
    </row>
    <row r="3587" spans="1:5" x14ac:dyDescent="0.2">
      <c r="A3587" t="s">
        <v>189</v>
      </c>
      <c r="B3587" t="s">
        <v>190</v>
      </c>
      <c r="C3587" t="s">
        <v>3286</v>
      </c>
      <c r="D3587" t="s">
        <v>2235</v>
      </c>
      <c r="E3587" t="s">
        <v>3333</v>
      </c>
    </row>
    <row r="3588" spans="1:5" x14ac:dyDescent="0.2">
      <c r="A3588" t="s">
        <v>189</v>
      </c>
      <c r="B3588" t="s">
        <v>190</v>
      </c>
      <c r="C3588" t="s">
        <v>3286</v>
      </c>
      <c r="D3588" t="s">
        <v>2573</v>
      </c>
      <c r="E3588" t="s">
        <v>3334</v>
      </c>
    </row>
    <row r="3589" spans="1:5" x14ac:dyDescent="0.2">
      <c r="A3589" t="s">
        <v>189</v>
      </c>
      <c r="B3589" t="s">
        <v>190</v>
      </c>
      <c r="C3589" t="s">
        <v>3286</v>
      </c>
      <c r="D3589" t="s">
        <v>2575</v>
      </c>
      <c r="E3589" t="s">
        <v>3335</v>
      </c>
    </row>
    <row r="3590" spans="1:5" x14ac:dyDescent="0.2">
      <c r="A3590" t="s">
        <v>191</v>
      </c>
      <c r="B3590" t="s">
        <v>192</v>
      </c>
      <c r="C3590" t="s">
        <v>2756</v>
      </c>
      <c r="D3590">
        <v>1</v>
      </c>
      <c r="E3590" t="s">
        <v>2757</v>
      </c>
    </row>
    <row r="3591" spans="1:5" x14ac:dyDescent="0.2">
      <c r="A3591" t="s">
        <v>191</v>
      </c>
      <c r="B3591" t="s">
        <v>192</v>
      </c>
      <c r="C3591" t="s">
        <v>2756</v>
      </c>
      <c r="D3591">
        <v>2</v>
      </c>
      <c r="E3591" t="s">
        <v>2758</v>
      </c>
    </row>
    <row r="3592" spans="1:5" x14ac:dyDescent="0.2">
      <c r="A3592" t="s">
        <v>191</v>
      </c>
      <c r="B3592" t="s">
        <v>192</v>
      </c>
      <c r="C3592" t="s">
        <v>2756</v>
      </c>
      <c r="D3592">
        <v>3</v>
      </c>
      <c r="E3592" t="s">
        <v>1863</v>
      </c>
    </row>
    <row r="3593" spans="1:5" x14ac:dyDescent="0.2">
      <c r="A3593" t="s">
        <v>440</v>
      </c>
      <c r="B3593" t="s">
        <v>441</v>
      </c>
      <c r="C3593" t="s">
        <v>2801</v>
      </c>
      <c r="D3593" t="s">
        <v>2802</v>
      </c>
      <c r="E3593" t="s">
        <v>2803</v>
      </c>
    </row>
    <row r="3594" spans="1:5" x14ac:dyDescent="0.2">
      <c r="A3594" t="s">
        <v>440</v>
      </c>
      <c r="B3594" t="s">
        <v>441</v>
      </c>
      <c r="C3594" t="s">
        <v>2801</v>
      </c>
      <c r="D3594" t="s">
        <v>2806</v>
      </c>
      <c r="E3594" t="s">
        <v>2807</v>
      </c>
    </row>
    <row r="3595" spans="1:5" x14ac:dyDescent="0.2">
      <c r="A3595" t="s">
        <v>191</v>
      </c>
      <c r="B3595" t="s">
        <v>192</v>
      </c>
      <c r="C3595" t="s">
        <v>1200</v>
      </c>
      <c r="D3595">
        <v>10</v>
      </c>
      <c r="E3595" t="s">
        <v>1201</v>
      </c>
    </row>
    <row r="3596" spans="1:5" x14ac:dyDescent="0.2">
      <c r="A3596" t="s">
        <v>191</v>
      </c>
      <c r="B3596" t="s">
        <v>192</v>
      </c>
      <c r="C3596" t="s">
        <v>1200</v>
      </c>
      <c r="D3596">
        <v>11</v>
      </c>
      <c r="E3596" t="s">
        <v>1202</v>
      </c>
    </row>
    <row r="3597" spans="1:5" x14ac:dyDescent="0.2">
      <c r="A3597" t="s">
        <v>191</v>
      </c>
      <c r="B3597" t="s">
        <v>192</v>
      </c>
      <c r="C3597" t="s">
        <v>1200</v>
      </c>
      <c r="D3597">
        <v>12</v>
      </c>
      <c r="E3597" t="s">
        <v>1203</v>
      </c>
    </row>
    <row r="3598" spans="1:5" x14ac:dyDescent="0.2">
      <c r="A3598" t="s">
        <v>191</v>
      </c>
      <c r="B3598" t="s">
        <v>192</v>
      </c>
      <c r="C3598" t="s">
        <v>1200</v>
      </c>
      <c r="D3598">
        <v>19</v>
      </c>
      <c r="E3598" t="s">
        <v>1204</v>
      </c>
    </row>
    <row r="3599" spans="1:5" x14ac:dyDescent="0.2">
      <c r="A3599" t="s">
        <v>191</v>
      </c>
      <c r="B3599" t="s">
        <v>192</v>
      </c>
      <c r="C3599" t="s">
        <v>1200</v>
      </c>
      <c r="D3599">
        <v>13</v>
      </c>
      <c r="E3599" t="s">
        <v>1205</v>
      </c>
    </row>
    <row r="3600" spans="1:5" x14ac:dyDescent="0.2">
      <c r="A3600" t="s">
        <v>191</v>
      </c>
      <c r="B3600" t="s">
        <v>192</v>
      </c>
      <c r="C3600" t="s">
        <v>1200</v>
      </c>
      <c r="D3600">
        <v>14</v>
      </c>
      <c r="E3600" t="s">
        <v>1206</v>
      </c>
    </row>
    <row r="3601" spans="1:5" x14ac:dyDescent="0.2">
      <c r="A3601" t="s">
        <v>191</v>
      </c>
      <c r="B3601" t="s">
        <v>192</v>
      </c>
      <c r="C3601" t="s">
        <v>1200</v>
      </c>
      <c r="D3601">
        <v>15</v>
      </c>
      <c r="E3601" t="s">
        <v>1207</v>
      </c>
    </row>
    <row r="3602" spans="1:5" x14ac:dyDescent="0.2">
      <c r="A3602" t="s">
        <v>191</v>
      </c>
      <c r="B3602" t="s">
        <v>192</v>
      </c>
      <c r="C3602" t="s">
        <v>1200</v>
      </c>
      <c r="D3602">
        <v>17</v>
      </c>
      <c r="E3602" t="s">
        <v>1208</v>
      </c>
    </row>
    <row r="3603" spans="1:5" x14ac:dyDescent="0.2">
      <c r="A3603" t="s">
        <v>191</v>
      </c>
      <c r="B3603" t="s">
        <v>192</v>
      </c>
      <c r="C3603" t="s">
        <v>1200</v>
      </c>
      <c r="D3603">
        <v>18</v>
      </c>
      <c r="E3603" t="s">
        <v>1209</v>
      </c>
    </row>
    <row r="3604" spans="1:5" x14ac:dyDescent="0.2">
      <c r="A3604" t="s">
        <v>191</v>
      </c>
      <c r="B3604" t="s">
        <v>192</v>
      </c>
      <c r="C3604" t="s">
        <v>1200</v>
      </c>
      <c r="D3604">
        <v>16</v>
      </c>
      <c r="E3604" t="s">
        <v>1210</v>
      </c>
    </row>
    <row r="3605" spans="1:5" x14ac:dyDescent="0.2">
      <c r="A3605" t="s">
        <v>191</v>
      </c>
      <c r="B3605" t="s">
        <v>192</v>
      </c>
      <c r="C3605" t="s">
        <v>1200</v>
      </c>
      <c r="D3605">
        <v>1</v>
      </c>
      <c r="E3605" t="s">
        <v>1211</v>
      </c>
    </row>
    <row r="3606" spans="1:5" x14ac:dyDescent="0.2">
      <c r="A3606" t="s">
        <v>191</v>
      </c>
      <c r="B3606" t="s">
        <v>192</v>
      </c>
      <c r="C3606" t="s">
        <v>1200</v>
      </c>
      <c r="D3606">
        <v>2</v>
      </c>
      <c r="E3606" t="s">
        <v>1212</v>
      </c>
    </row>
    <row r="3607" spans="1:5" x14ac:dyDescent="0.2">
      <c r="A3607" t="s">
        <v>191</v>
      </c>
      <c r="B3607" t="s">
        <v>192</v>
      </c>
      <c r="C3607" t="s">
        <v>1200</v>
      </c>
      <c r="D3607">
        <v>3</v>
      </c>
      <c r="E3607" t="s">
        <v>1213</v>
      </c>
    </row>
    <row r="3608" spans="1:5" x14ac:dyDescent="0.2">
      <c r="A3608" t="s">
        <v>191</v>
      </c>
      <c r="B3608" t="s">
        <v>192</v>
      </c>
      <c r="C3608" t="s">
        <v>1200</v>
      </c>
      <c r="D3608">
        <v>4</v>
      </c>
      <c r="E3608" t="s">
        <v>1214</v>
      </c>
    </row>
    <row r="3609" spans="1:5" x14ac:dyDescent="0.2">
      <c r="A3609" t="s">
        <v>191</v>
      </c>
      <c r="B3609" t="s">
        <v>192</v>
      </c>
      <c r="C3609" t="s">
        <v>1200</v>
      </c>
      <c r="D3609">
        <v>5</v>
      </c>
      <c r="E3609" t="s">
        <v>1215</v>
      </c>
    </row>
    <row r="3610" spans="1:5" x14ac:dyDescent="0.2">
      <c r="A3610" t="s">
        <v>191</v>
      </c>
      <c r="B3610" t="s">
        <v>192</v>
      </c>
      <c r="C3610" t="s">
        <v>1200</v>
      </c>
      <c r="D3610">
        <v>6</v>
      </c>
      <c r="E3610" t="s">
        <v>1216</v>
      </c>
    </row>
    <row r="3611" spans="1:5" x14ac:dyDescent="0.2">
      <c r="A3611" t="s">
        <v>191</v>
      </c>
      <c r="B3611" t="s">
        <v>192</v>
      </c>
      <c r="C3611" t="s">
        <v>1200</v>
      </c>
      <c r="D3611">
        <v>7</v>
      </c>
      <c r="E3611" t="s">
        <v>1217</v>
      </c>
    </row>
    <row r="3612" spans="1:5" x14ac:dyDescent="0.2">
      <c r="A3612" t="s">
        <v>191</v>
      </c>
      <c r="B3612" t="s">
        <v>192</v>
      </c>
      <c r="C3612" t="s">
        <v>1200</v>
      </c>
      <c r="D3612">
        <v>8</v>
      </c>
      <c r="E3612" t="s">
        <v>1218</v>
      </c>
    </row>
    <row r="3613" spans="1:5" x14ac:dyDescent="0.2">
      <c r="A3613" t="s">
        <v>191</v>
      </c>
      <c r="B3613" t="s">
        <v>192</v>
      </c>
      <c r="C3613" t="s">
        <v>1200</v>
      </c>
      <c r="D3613">
        <v>9</v>
      </c>
      <c r="E3613" t="s">
        <v>1219</v>
      </c>
    </row>
    <row r="3614" spans="1:5" x14ac:dyDescent="0.2">
      <c r="A3614" t="s">
        <v>32</v>
      </c>
      <c r="B3614" t="s">
        <v>31</v>
      </c>
      <c r="C3614" t="s">
        <v>3362</v>
      </c>
      <c r="D3614" t="s">
        <v>1398</v>
      </c>
      <c r="E3614" t="s">
        <v>3363</v>
      </c>
    </row>
    <row r="3615" spans="1:5" x14ac:dyDescent="0.2">
      <c r="A3615" t="s">
        <v>32</v>
      </c>
      <c r="B3615" t="s">
        <v>31</v>
      </c>
      <c r="C3615" t="s">
        <v>3362</v>
      </c>
      <c r="D3615">
        <v>18</v>
      </c>
      <c r="E3615" t="s">
        <v>3364</v>
      </c>
    </row>
    <row r="3616" spans="1:5" x14ac:dyDescent="0.2">
      <c r="A3616" t="s">
        <v>32</v>
      </c>
      <c r="B3616" t="s">
        <v>31</v>
      </c>
      <c r="C3616" t="s">
        <v>3362</v>
      </c>
      <c r="D3616">
        <v>19</v>
      </c>
      <c r="E3616" t="s">
        <v>3365</v>
      </c>
    </row>
    <row r="3617" spans="1:5" x14ac:dyDescent="0.2">
      <c r="A3617" t="s">
        <v>32</v>
      </c>
      <c r="B3617" t="s">
        <v>31</v>
      </c>
      <c r="C3617" t="s">
        <v>3362</v>
      </c>
      <c r="D3617">
        <v>20</v>
      </c>
      <c r="E3617" t="s">
        <v>3366</v>
      </c>
    </row>
    <row r="3618" spans="1:5" x14ac:dyDescent="0.2">
      <c r="A3618" t="s">
        <v>32</v>
      </c>
      <c r="B3618" t="s">
        <v>31</v>
      </c>
      <c r="C3618" t="s">
        <v>3362</v>
      </c>
      <c r="D3618">
        <v>21</v>
      </c>
      <c r="E3618" t="s">
        <v>3367</v>
      </c>
    </row>
    <row r="3619" spans="1:5" x14ac:dyDescent="0.2">
      <c r="A3619" t="s">
        <v>32</v>
      </c>
      <c r="B3619" t="s">
        <v>31</v>
      </c>
      <c r="C3619" t="s">
        <v>3362</v>
      </c>
      <c r="D3619">
        <v>22</v>
      </c>
      <c r="E3619" t="s">
        <v>3368</v>
      </c>
    </row>
    <row r="3620" spans="1:5" x14ac:dyDescent="0.2">
      <c r="A3620" t="s">
        <v>32</v>
      </c>
      <c r="B3620" t="s">
        <v>31</v>
      </c>
      <c r="C3620" t="s">
        <v>3362</v>
      </c>
      <c r="D3620">
        <v>23</v>
      </c>
      <c r="E3620" t="s">
        <v>3369</v>
      </c>
    </row>
    <row r="3621" spans="1:5" x14ac:dyDescent="0.2">
      <c r="A3621" t="s">
        <v>32</v>
      </c>
      <c r="B3621" t="s">
        <v>31</v>
      </c>
      <c r="C3621" t="s">
        <v>3362</v>
      </c>
      <c r="D3621">
        <v>24</v>
      </c>
      <c r="E3621" t="s">
        <v>3370</v>
      </c>
    </row>
    <row r="3622" spans="1:5" x14ac:dyDescent="0.2">
      <c r="A3622" t="s">
        <v>32</v>
      </c>
      <c r="B3622" t="s">
        <v>31</v>
      </c>
      <c r="C3622" t="s">
        <v>3362</v>
      </c>
      <c r="D3622">
        <v>25</v>
      </c>
      <c r="E3622" t="s">
        <v>3371</v>
      </c>
    </row>
    <row r="3623" spans="1:5" x14ac:dyDescent="0.2">
      <c r="A3623" t="s">
        <v>32</v>
      </c>
      <c r="B3623" t="s">
        <v>31</v>
      </c>
      <c r="C3623" t="s">
        <v>3362</v>
      </c>
      <c r="D3623">
        <v>26</v>
      </c>
      <c r="E3623" t="s">
        <v>3372</v>
      </c>
    </row>
    <row r="3624" spans="1:5" x14ac:dyDescent="0.2">
      <c r="A3624" t="s">
        <v>32</v>
      </c>
      <c r="B3624" t="s">
        <v>31</v>
      </c>
      <c r="C3624" t="s">
        <v>3362</v>
      </c>
      <c r="D3624">
        <v>27</v>
      </c>
      <c r="E3624" t="s">
        <v>3373</v>
      </c>
    </row>
    <row r="3625" spans="1:5" x14ac:dyDescent="0.2">
      <c r="A3625" t="s">
        <v>32</v>
      </c>
      <c r="B3625" t="s">
        <v>31</v>
      </c>
      <c r="C3625" t="s">
        <v>3362</v>
      </c>
      <c r="D3625">
        <v>28</v>
      </c>
      <c r="E3625" t="s">
        <v>3374</v>
      </c>
    </row>
    <row r="3626" spans="1:5" x14ac:dyDescent="0.2">
      <c r="A3626" t="s">
        <v>32</v>
      </c>
      <c r="B3626" t="s">
        <v>31</v>
      </c>
      <c r="C3626" t="s">
        <v>3362</v>
      </c>
      <c r="D3626">
        <v>29</v>
      </c>
      <c r="E3626" t="s">
        <v>3375</v>
      </c>
    </row>
    <row r="3627" spans="1:5" x14ac:dyDescent="0.2">
      <c r="A3627" t="s">
        <v>32</v>
      </c>
      <c r="B3627" t="s">
        <v>31</v>
      </c>
      <c r="C3627" t="s">
        <v>3362</v>
      </c>
      <c r="D3627">
        <v>1</v>
      </c>
      <c r="E3627" t="s">
        <v>3376</v>
      </c>
    </row>
    <row r="3628" spans="1:5" x14ac:dyDescent="0.2">
      <c r="A3628" t="s">
        <v>86</v>
      </c>
      <c r="B3628" t="s">
        <v>87</v>
      </c>
      <c r="C3628" t="s">
        <v>3635</v>
      </c>
      <c r="D3628" t="s">
        <v>3636</v>
      </c>
      <c r="E3628" t="s">
        <v>3636</v>
      </c>
    </row>
    <row r="3629" spans="1:5" x14ac:dyDescent="0.2">
      <c r="A3629" t="s">
        <v>47</v>
      </c>
      <c r="B3629" t="s">
        <v>46</v>
      </c>
      <c r="C3629" t="s">
        <v>5591</v>
      </c>
      <c r="D3629">
        <v>1</v>
      </c>
      <c r="E3629" t="s">
        <v>5592</v>
      </c>
    </row>
    <row r="3630" spans="1:5" x14ac:dyDescent="0.2">
      <c r="A3630" t="s">
        <v>47</v>
      </c>
      <c r="B3630" t="s">
        <v>46</v>
      </c>
      <c r="C3630" t="s">
        <v>5591</v>
      </c>
      <c r="D3630">
        <v>2</v>
      </c>
      <c r="E3630" t="s">
        <v>5593</v>
      </c>
    </row>
    <row r="3631" spans="1:5" x14ac:dyDescent="0.2">
      <c r="A3631" t="s">
        <v>47</v>
      </c>
      <c r="B3631" t="s">
        <v>46</v>
      </c>
      <c r="C3631" t="s">
        <v>5591</v>
      </c>
      <c r="D3631">
        <v>3</v>
      </c>
      <c r="E3631" t="s">
        <v>5594</v>
      </c>
    </row>
    <row r="3632" spans="1:5" x14ac:dyDescent="0.2">
      <c r="A3632" t="s">
        <v>47</v>
      </c>
      <c r="B3632" t="s">
        <v>46</v>
      </c>
      <c r="C3632" t="s">
        <v>5591</v>
      </c>
      <c r="D3632">
        <v>4</v>
      </c>
      <c r="E3632" t="s">
        <v>5595</v>
      </c>
    </row>
    <row r="3633" spans="1:5" x14ac:dyDescent="0.2">
      <c r="A3633" t="s">
        <v>47</v>
      </c>
      <c r="B3633" t="s">
        <v>46</v>
      </c>
      <c r="C3633" t="s">
        <v>5591</v>
      </c>
      <c r="D3633">
        <v>5</v>
      </c>
      <c r="E3633" t="s">
        <v>5596</v>
      </c>
    </row>
    <row r="3634" spans="1:5" x14ac:dyDescent="0.2">
      <c r="A3634" t="s">
        <v>47</v>
      </c>
      <c r="B3634" t="s">
        <v>46</v>
      </c>
      <c r="C3634" t="s">
        <v>5591</v>
      </c>
      <c r="D3634">
        <v>6</v>
      </c>
      <c r="E3634" t="s">
        <v>5597</v>
      </c>
    </row>
    <row r="3635" spans="1:5" x14ac:dyDescent="0.2">
      <c r="A3635" t="s">
        <v>47</v>
      </c>
      <c r="B3635" t="s">
        <v>46</v>
      </c>
      <c r="C3635" t="s">
        <v>5591</v>
      </c>
      <c r="D3635">
        <v>7</v>
      </c>
      <c r="E3635" t="s">
        <v>5598</v>
      </c>
    </row>
    <row r="3636" spans="1:5" x14ac:dyDescent="0.2">
      <c r="A3636" t="s">
        <v>47</v>
      </c>
      <c r="B3636" t="s">
        <v>46</v>
      </c>
      <c r="C3636" t="s">
        <v>5591</v>
      </c>
      <c r="D3636">
        <v>8</v>
      </c>
      <c r="E3636" t="s">
        <v>5599</v>
      </c>
    </row>
    <row r="3637" spans="1:5" x14ac:dyDescent="0.2">
      <c r="A3637" t="s">
        <v>47</v>
      </c>
      <c r="B3637" t="s">
        <v>46</v>
      </c>
      <c r="C3637" t="s">
        <v>5591</v>
      </c>
      <c r="D3637" t="s">
        <v>1470</v>
      </c>
      <c r="E3637" t="s">
        <v>250</v>
      </c>
    </row>
    <row r="3638" spans="1:5" x14ac:dyDescent="0.2">
      <c r="A3638" t="s">
        <v>295</v>
      </c>
      <c r="B3638" t="s">
        <v>296</v>
      </c>
      <c r="C3638" t="s">
        <v>4317</v>
      </c>
      <c r="D3638">
        <v>7</v>
      </c>
      <c r="E3638" t="s">
        <v>4318</v>
      </c>
    </row>
    <row r="3639" spans="1:5" x14ac:dyDescent="0.2">
      <c r="A3639" t="s">
        <v>295</v>
      </c>
      <c r="B3639" t="s">
        <v>296</v>
      </c>
      <c r="C3639" t="s">
        <v>4317</v>
      </c>
      <c r="D3639">
        <v>8</v>
      </c>
      <c r="E3639" t="s">
        <v>4319</v>
      </c>
    </row>
    <row r="3640" spans="1:5" x14ac:dyDescent="0.2">
      <c r="A3640" t="s">
        <v>295</v>
      </c>
      <c r="B3640" t="s">
        <v>296</v>
      </c>
      <c r="C3640" t="s">
        <v>4317</v>
      </c>
      <c r="D3640">
        <v>9</v>
      </c>
      <c r="E3640" t="s">
        <v>4320</v>
      </c>
    </row>
    <row r="3641" spans="1:5" x14ac:dyDescent="0.2">
      <c r="A3641" t="s">
        <v>295</v>
      </c>
      <c r="B3641" t="s">
        <v>296</v>
      </c>
      <c r="C3641" t="s">
        <v>4317</v>
      </c>
      <c r="D3641">
        <v>10</v>
      </c>
      <c r="E3641" t="s">
        <v>4321</v>
      </c>
    </row>
    <row r="3642" spans="1:5" x14ac:dyDescent="0.2">
      <c r="A3642" t="s">
        <v>295</v>
      </c>
      <c r="B3642" t="s">
        <v>296</v>
      </c>
      <c r="C3642" t="s">
        <v>4317</v>
      </c>
      <c r="D3642">
        <v>11</v>
      </c>
      <c r="E3642" t="s">
        <v>4322</v>
      </c>
    </row>
    <row r="3643" spans="1:5" x14ac:dyDescent="0.2">
      <c r="A3643" t="s">
        <v>295</v>
      </c>
      <c r="B3643" t="s">
        <v>296</v>
      </c>
      <c r="C3643" t="s">
        <v>4317</v>
      </c>
      <c r="D3643">
        <v>12</v>
      </c>
      <c r="E3643" t="s">
        <v>4323</v>
      </c>
    </row>
    <row r="3644" spans="1:5" x14ac:dyDescent="0.2">
      <c r="A3644" t="s">
        <v>295</v>
      </c>
      <c r="B3644" t="s">
        <v>296</v>
      </c>
      <c r="C3644" t="s">
        <v>4317</v>
      </c>
      <c r="D3644">
        <v>13</v>
      </c>
      <c r="E3644" t="s">
        <v>4324</v>
      </c>
    </row>
    <row r="3645" spans="1:5" x14ac:dyDescent="0.2">
      <c r="A3645" t="s">
        <v>295</v>
      </c>
      <c r="B3645" t="s">
        <v>296</v>
      </c>
      <c r="C3645" t="s">
        <v>4317</v>
      </c>
      <c r="D3645">
        <v>14</v>
      </c>
      <c r="E3645" t="s">
        <v>4325</v>
      </c>
    </row>
    <row r="3646" spans="1:5" x14ac:dyDescent="0.2">
      <c r="A3646" t="s">
        <v>295</v>
      </c>
      <c r="B3646" t="s">
        <v>296</v>
      </c>
      <c r="C3646" t="s">
        <v>4317</v>
      </c>
      <c r="D3646">
        <v>15</v>
      </c>
      <c r="E3646" t="s">
        <v>4326</v>
      </c>
    </row>
    <row r="3647" spans="1:5" x14ac:dyDescent="0.2">
      <c r="A3647" t="s">
        <v>295</v>
      </c>
      <c r="B3647" t="s">
        <v>296</v>
      </c>
      <c r="C3647" t="s">
        <v>4317</v>
      </c>
      <c r="D3647">
        <v>16</v>
      </c>
      <c r="E3647" t="s">
        <v>4327</v>
      </c>
    </row>
    <row r="3648" spans="1:5" x14ac:dyDescent="0.2">
      <c r="A3648" t="s">
        <v>295</v>
      </c>
      <c r="B3648" t="s">
        <v>296</v>
      </c>
      <c r="C3648" t="s">
        <v>4317</v>
      </c>
      <c r="D3648">
        <v>17</v>
      </c>
      <c r="E3648" t="s">
        <v>4328</v>
      </c>
    </row>
    <row r="3649" spans="1:5" x14ac:dyDescent="0.2">
      <c r="A3649" t="s">
        <v>295</v>
      </c>
      <c r="B3649" t="s">
        <v>296</v>
      </c>
      <c r="C3649" t="s">
        <v>4317</v>
      </c>
      <c r="D3649">
        <v>18</v>
      </c>
      <c r="E3649" t="s">
        <v>4329</v>
      </c>
    </row>
    <row r="3650" spans="1:5" x14ac:dyDescent="0.2">
      <c r="A3650" t="s">
        <v>295</v>
      </c>
      <c r="B3650" t="s">
        <v>296</v>
      </c>
      <c r="C3650" t="s">
        <v>4317</v>
      </c>
      <c r="D3650">
        <v>19</v>
      </c>
      <c r="E3650" t="s">
        <v>4330</v>
      </c>
    </row>
    <row r="3651" spans="1:5" x14ac:dyDescent="0.2">
      <c r="A3651" t="s">
        <v>295</v>
      </c>
      <c r="B3651" t="s">
        <v>296</v>
      </c>
      <c r="C3651" t="s">
        <v>4317</v>
      </c>
      <c r="D3651">
        <v>20</v>
      </c>
      <c r="E3651" t="s">
        <v>4331</v>
      </c>
    </row>
    <row r="3652" spans="1:5" x14ac:dyDescent="0.2">
      <c r="A3652" t="s">
        <v>295</v>
      </c>
      <c r="B3652" t="s">
        <v>296</v>
      </c>
      <c r="C3652" t="s">
        <v>4317</v>
      </c>
      <c r="D3652">
        <v>21</v>
      </c>
      <c r="E3652" t="s">
        <v>4332</v>
      </c>
    </row>
    <row r="3653" spans="1:5" x14ac:dyDescent="0.2">
      <c r="A3653" t="s">
        <v>295</v>
      </c>
      <c r="B3653" t="s">
        <v>296</v>
      </c>
      <c r="C3653" t="s">
        <v>4317</v>
      </c>
      <c r="D3653">
        <v>22</v>
      </c>
      <c r="E3653" t="s">
        <v>4333</v>
      </c>
    </row>
    <row r="3654" spans="1:5" x14ac:dyDescent="0.2">
      <c r="A3654" t="s">
        <v>295</v>
      </c>
      <c r="B3654" t="s">
        <v>296</v>
      </c>
      <c r="C3654" t="s">
        <v>4317</v>
      </c>
      <c r="D3654">
        <v>23</v>
      </c>
      <c r="E3654" t="s">
        <v>4334</v>
      </c>
    </row>
    <row r="3655" spans="1:5" x14ac:dyDescent="0.2">
      <c r="A3655" t="s">
        <v>295</v>
      </c>
      <c r="B3655" t="s">
        <v>296</v>
      </c>
      <c r="C3655" t="s">
        <v>4317</v>
      </c>
      <c r="D3655">
        <v>24</v>
      </c>
      <c r="E3655" t="s">
        <v>4335</v>
      </c>
    </row>
    <row r="3656" spans="1:5" x14ac:dyDescent="0.2">
      <c r="A3656" t="s">
        <v>295</v>
      </c>
      <c r="B3656" t="s">
        <v>296</v>
      </c>
      <c r="C3656" t="s">
        <v>4317</v>
      </c>
      <c r="D3656">
        <v>25</v>
      </c>
      <c r="E3656" t="s">
        <v>4336</v>
      </c>
    </row>
    <row r="3657" spans="1:5" x14ac:dyDescent="0.2">
      <c r="A3657" t="s">
        <v>295</v>
      </c>
      <c r="B3657" t="s">
        <v>296</v>
      </c>
      <c r="C3657" t="s">
        <v>4317</v>
      </c>
      <c r="D3657">
        <v>26</v>
      </c>
      <c r="E3657" t="s">
        <v>4337</v>
      </c>
    </row>
    <row r="3658" spans="1:5" x14ac:dyDescent="0.2">
      <c r="A3658" t="s">
        <v>295</v>
      </c>
      <c r="B3658" t="s">
        <v>296</v>
      </c>
      <c r="C3658" t="s">
        <v>4317</v>
      </c>
      <c r="D3658">
        <v>27</v>
      </c>
      <c r="E3658" t="s">
        <v>4338</v>
      </c>
    </row>
    <row r="3659" spans="1:5" x14ac:dyDescent="0.2">
      <c r="A3659" t="s">
        <v>295</v>
      </c>
      <c r="B3659" t="s">
        <v>296</v>
      </c>
      <c r="C3659" t="s">
        <v>4317</v>
      </c>
      <c r="D3659">
        <v>28</v>
      </c>
      <c r="E3659" t="s">
        <v>4339</v>
      </c>
    </row>
    <row r="3660" spans="1:5" x14ac:dyDescent="0.2">
      <c r="A3660" t="s">
        <v>295</v>
      </c>
      <c r="B3660" t="s">
        <v>296</v>
      </c>
      <c r="C3660" t="s">
        <v>4317</v>
      </c>
      <c r="D3660">
        <v>29</v>
      </c>
      <c r="E3660" t="s">
        <v>4340</v>
      </c>
    </row>
    <row r="3661" spans="1:5" x14ac:dyDescent="0.2">
      <c r="A3661" t="s">
        <v>295</v>
      </c>
      <c r="B3661" t="s">
        <v>296</v>
      </c>
      <c r="C3661" t="s">
        <v>4317</v>
      </c>
      <c r="D3661">
        <v>30</v>
      </c>
      <c r="E3661" t="s">
        <v>4341</v>
      </c>
    </row>
    <row r="3662" spans="1:5" x14ac:dyDescent="0.2">
      <c r="A3662" t="s">
        <v>295</v>
      </c>
      <c r="B3662" t="s">
        <v>296</v>
      </c>
      <c r="C3662" t="s">
        <v>4317</v>
      </c>
      <c r="D3662">
        <v>31</v>
      </c>
      <c r="E3662" t="s">
        <v>4342</v>
      </c>
    </row>
    <row r="3663" spans="1:5" x14ac:dyDescent="0.2">
      <c r="A3663" t="s">
        <v>295</v>
      </c>
      <c r="B3663" t="s">
        <v>296</v>
      </c>
      <c r="C3663" t="s">
        <v>4317</v>
      </c>
      <c r="D3663">
        <v>32</v>
      </c>
      <c r="E3663" t="s">
        <v>4343</v>
      </c>
    </row>
    <row r="3664" spans="1:5" x14ac:dyDescent="0.2">
      <c r="A3664" t="s">
        <v>295</v>
      </c>
      <c r="B3664" t="s">
        <v>296</v>
      </c>
      <c r="C3664" t="s">
        <v>4317</v>
      </c>
      <c r="D3664">
        <v>33</v>
      </c>
      <c r="E3664" t="s">
        <v>4344</v>
      </c>
    </row>
    <row r="3665" spans="1:5" x14ac:dyDescent="0.2">
      <c r="A3665" t="s">
        <v>295</v>
      </c>
      <c r="B3665" t="s">
        <v>296</v>
      </c>
      <c r="C3665" t="s">
        <v>4317</v>
      </c>
      <c r="D3665">
        <v>34</v>
      </c>
      <c r="E3665" t="s">
        <v>4345</v>
      </c>
    </row>
    <row r="3666" spans="1:5" x14ac:dyDescent="0.2">
      <c r="A3666" t="s">
        <v>295</v>
      </c>
      <c r="B3666" t="s">
        <v>296</v>
      </c>
      <c r="C3666" t="s">
        <v>4317</v>
      </c>
      <c r="D3666">
        <v>35</v>
      </c>
      <c r="E3666" t="s">
        <v>4346</v>
      </c>
    </row>
    <row r="3667" spans="1:5" x14ac:dyDescent="0.2">
      <c r="A3667" t="s">
        <v>295</v>
      </c>
      <c r="B3667" t="s">
        <v>296</v>
      </c>
      <c r="C3667" t="s">
        <v>4317</v>
      </c>
      <c r="D3667">
        <v>36</v>
      </c>
      <c r="E3667" t="s">
        <v>4347</v>
      </c>
    </row>
    <row r="3668" spans="1:5" x14ac:dyDescent="0.2">
      <c r="A3668" t="s">
        <v>295</v>
      </c>
      <c r="B3668" t="s">
        <v>296</v>
      </c>
      <c r="C3668" t="s">
        <v>4317</v>
      </c>
      <c r="D3668">
        <v>37</v>
      </c>
      <c r="E3668" t="s">
        <v>4348</v>
      </c>
    </row>
    <row r="3669" spans="1:5" x14ac:dyDescent="0.2">
      <c r="A3669" t="s">
        <v>295</v>
      </c>
      <c r="B3669" t="s">
        <v>296</v>
      </c>
      <c r="C3669" t="s">
        <v>4317</v>
      </c>
      <c r="D3669">
        <v>38</v>
      </c>
      <c r="E3669" t="s">
        <v>4349</v>
      </c>
    </row>
    <row r="3670" spans="1:5" x14ac:dyDescent="0.2">
      <c r="A3670" t="s">
        <v>295</v>
      </c>
      <c r="B3670" t="s">
        <v>296</v>
      </c>
      <c r="C3670" t="s">
        <v>4317</v>
      </c>
      <c r="D3670">
        <v>39</v>
      </c>
      <c r="E3670" t="s">
        <v>4350</v>
      </c>
    </row>
    <row r="3671" spans="1:5" x14ac:dyDescent="0.2">
      <c r="A3671" t="s">
        <v>295</v>
      </c>
      <c r="B3671" t="s">
        <v>296</v>
      </c>
      <c r="C3671" t="s">
        <v>4317</v>
      </c>
      <c r="D3671">
        <v>40</v>
      </c>
      <c r="E3671" t="s">
        <v>4351</v>
      </c>
    </row>
    <row r="3672" spans="1:5" x14ac:dyDescent="0.2">
      <c r="A3672" t="s">
        <v>295</v>
      </c>
      <c r="B3672" t="s">
        <v>296</v>
      </c>
      <c r="C3672" t="s">
        <v>4317</v>
      </c>
      <c r="D3672">
        <v>41</v>
      </c>
      <c r="E3672" t="s">
        <v>4352</v>
      </c>
    </row>
    <row r="3673" spans="1:5" x14ac:dyDescent="0.2">
      <c r="A3673" t="s">
        <v>295</v>
      </c>
      <c r="B3673" t="s">
        <v>296</v>
      </c>
      <c r="C3673" t="s">
        <v>4317</v>
      </c>
      <c r="D3673">
        <v>42</v>
      </c>
      <c r="E3673" t="s">
        <v>4353</v>
      </c>
    </row>
    <row r="3674" spans="1:5" x14ac:dyDescent="0.2">
      <c r="A3674" t="s">
        <v>295</v>
      </c>
      <c r="B3674" t="s">
        <v>296</v>
      </c>
      <c r="C3674" t="s">
        <v>4317</v>
      </c>
      <c r="D3674">
        <v>43</v>
      </c>
      <c r="E3674" t="s">
        <v>4354</v>
      </c>
    </row>
    <row r="3675" spans="1:5" x14ac:dyDescent="0.2">
      <c r="A3675" t="s">
        <v>295</v>
      </c>
      <c r="B3675" t="s">
        <v>296</v>
      </c>
      <c r="C3675" t="s">
        <v>4317</v>
      </c>
      <c r="D3675">
        <v>44</v>
      </c>
      <c r="E3675" t="s">
        <v>4355</v>
      </c>
    </row>
    <row r="3676" spans="1:5" x14ac:dyDescent="0.2">
      <c r="A3676" t="s">
        <v>295</v>
      </c>
      <c r="B3676" t="s">
        <v>296</v>
      </c>
      <c r="C3676" t="s">
        <v>4317</v>
      </c>
      <c r="D3676">
        <v>45</v>
      </c>
      <c r="E3676" t="s">
        <v>4356</v>
      </c>
    </row>
    <row r="3677" spans="1:5" x14ac:dyDescent="0.2">
      <c r="A3677" t="s">
        <v>295</v>
      </c>
      <c r="B3677" t="s">
        <v>296</v>
      </c>
      <c r="C3677" t="s">
        <v>4317</v>
      </c>
      <c r="D3677">
        <v>46</v>
      </c>
      <c r="E3677" t="s">
        <v>4357</v>
      </c>
    </row>
    <row r="3678" spans="1:5" x14ac:dyDescent="0.2">
      <c r="A3678" t="s">
        <v>295</v>
      </c>
      <c r="B3678" t="s">
        <v>296</v>
      </c>
      <c r="C3678" t="s">
        <v>4317</v>
      </c>
      <c r="D3678">
        <v>47</v>
      </c>
      <c r="E3678" t="s">
        <v>4358</v>
      </c>
    </row>
    <row r="3679" spans="1:5" x14ac:dyDescent="0.2">
      <c r="A3679" t="s">
        <v>295</v>
      </c>
      <c r="B3679" t="s">
        <v>296</v>
      </c>
      <c r="C3679" t="s">
        <v>4317</v>
      </c>
      <c r="D3679">
        <v>48</v>
      </c>
      <c r="E3679" t="s">
        <v>4359</v>
      </c>
    </row>
    <row r="3680" spans="1:5" x14ac:dyDescent="0.2">
      <c r="A3680" t="s">
        <v>295</v>
      </c>
      <c r="B3680" t="s">
        <v>296</v>
      </c>
      <c r="C3680" t="s">
        <v>4317</v>
      </c>
      <c r="D3680">
        <v>49</v>
      </c>
      <c r="E3680" t="s">
        <v>4360</v>
      </c>
    </row>
    <row r="3681" spans="1:5" x14ac:dyDescent="0.2">
      <c r="A3681" t="s">
        <v>295</v>
      </c>
      <c r="B3681" t="s">
        <v>296</v>
      </c>
      <c r="C3681" t="s">
        <v>4317</v>
      </c>
      <c r="D3681">
        <v>50</v>
      </c>
      <c r="E3681" t="s">
        <v>4361</v>
      </c>
    </row>
    <row r="3682" spans="1:5" x14ac:dyDescent="0.2">
      <c r="A3682" t="s">
        <v>295</v>
      </c>
      <c r="B3682" t="s">
        <v>296</v>
      </c>
      <c r="C3682" t="s">
        <v>4317</v>
      </c>
      <c r="D3682">
        <v>51</v>
      </c>
      <c r="E3682" t="s">
        <v>4362</v>
      </c>
    </row>
    <row r="3683" spans="1:5" x14ac:dyDescent="0.2">
      <c r="A3683" t="s">
        <v>295</v>
      </c>
      <c r="B3683" t="s">
        <v>296</v>
      </c>
      <c r="C3683" t="s">
        <v>4317</v>
      </c>
      <c r="D3683">
        <v>52</v>
      </c>
      <c r="E3683" t="s">
        <v>4363</v>
      </c>
    </row>
    <row r="3684" spans="1:5" x14ac:dyDescent="0.2">
      <c r="A3684" t="s">
        <v>295</v>
      </c>
      <c r="B3684" t="s">
        <v>296</v>
      </c>
      <c r="C3684" t="s">
        <v>4317</v>
      </c>
      <c r="D3684">
        <v>53</v>
      </c>
      <c r="E3684" t="s">
        <v>4364</v>
      </c>
    </row>
    <row r="3685" spans="1:5" x14ac:dyDescent="0.2">
      <c r="A3685" t="s">
        <v>295</v>
      </c>
      <c r="B3685" t="s">
        <v>296</v>
      </c>
      <c r="C3685" t="s">
        <v>4317</v>
      </c>
      <c r="D3685">
        <v>54</v>
      </c>
      <c r="E3685" t="s">
        <v>4365</v>
      </c>
    </row>
    <row r="3686" spans="1:5" x14ac:dyDescent="0.2">
      <c r="A3686" t="s">
        <v>295</v>
      </c>
      <c r="B3686" t="s">
        <v>296</v>
      </c>
      <c r="C3686" t="s">
        <v>4317</v>
      </c>
      <c r="D3686">
        <v>55</v>
      </c>
      <c r="E3686" t="s">
        <v>4366</v>
      </c>
    </row>
    <row r="3687" spans="1:5" x14ac:dyDescent="0.2">
      <c r="A3687" t="s">
        <v>295</v>
      </c>
      <c r="B3687" t="s">
        <v>296</v>
      </c>
      <c r="C3687" t="s">
        <v>4317</v>
      </c>
      <c r="D3687">
        <v>56</v>
      </c>
      <c r="E3687" t="s">
        <v>4367</v>
      </c>
    </row>
    <row r="3688" spans="1:5" x14ac:dyDescent="0.2">
      <c r="A3688" t="s">
        <v>295</v>
      </c>
      <c r="B3688" t="s">
        <v>296</v>
      </c>
      <c r="C3688" t="s">
        <v>4317</v>
      </c>
      <c r="D3688">
        <v>57</v>
      </c>
      <c r="E3688" t="s">
        <v>4368</v>
      </c>
    </row>
    <row r="3689" spans="1:5" x14ac:dyDescent="0.2">
      <c r="A3689" t="s">
        <v>295</v>
      </c>
      <c r="B3689" t="s">
        <v>296</v>
      </c>
      <c r="C3689" t="s">
        <v>4317</v>
      </c>
      <c r="D3689">
        <v>58</v>
      </c>
      <c r="E3689" t="s">
        <v>4369</v>
      </c>
    </row>
    <row r="3690" spans="1:5" x14ac:dyDescent="0.2">
      <c r="A3690" t="s">
        <v>295</v>
      </c>
      <c r="B3690" t="s">
        <v>296</v>
      </c>
      <c r="C3690" t="s">
        <v>4317</v>
      </c>
      <c r="D3690">
        <v>59</v>
      </c>
      <c r="E3690" t="s">
        <v>4370</v>
      </c>
    </row>
    <row r="3691" spans="1:5" x14ac:dyDescent="0.2">
      <c r="A3691" t="s">
        <v>295</v>
      </c>
      <c r="B3691" t="s">
        <v>296</v>
      </c>
      <c r="C3691" t="s">
        <v>4317</v>
      </c>
      <c r="D3691">
        <v>60</v>
      </c>
      <c r="E3691" t="s">
        <v>4371</v>
      </c>
    </row>
    <row r="3692" spans="1:5" x14ac:dyDescent="0.2">
      <c r="A3692" t="s">
        <v>295</v>
      </c>
      <c r="B3692" t="s">
        <v>296</v>
      </c>
      <c r="C3692" t="s">
        <v>4317</v>
      </c>
      <c r="D3692">
        <v>100</v>
      </c>
      <c r="E3692" t="s">
        <v>4372</v>
      </c>
    </row>
    <row r="3693" spans="1:5" x14ac:dyDescent="0.2">
      <c r="A3693" t="s">
        <v>295</v>
      </c>
      <c r="B3693" t="s">
        <v>296</v>
      </c>
      <c r="C3693" t="s">
        <v>4317</v>
      </c>
      <c r="D3693">
        <v>101</v>
      </c>
      <c r="E3693" t="s">
        <v>4373</v>
      </c>
    </row>
    <row r="3694" spans="1:5" x14ac:dyDescent="0.2">
      <c r="A3694" t="s">
        <v>295</v>
      </c>
      <c r="B3694" t="s">
        <v>296</v>
      </c>
      <c r="C3694" t="s">
        <v>4317</v>
      </c>
      <c r="D3694">
        <v>102</v>
      </c>
      <c r="E3694" t="s">
        <v>4374</v>
      </c>
    </row>
    <row r="3695" spans="1:5" x14ac:dyDescent="0.2">
      <c r="A3695" t="s">
        <v>295</v>
      </c>
      <c r="B3695" t="s">
        <v>296</v>
      </c>
      <c r="C3695" t="s">
        <v>4317</v>
      </c>
      <c r="D3695">
        <v>103</v>
      </c>
      <c r="E3695" t="s">
        <v>4375</v>
      </c>
    </row>
    <row r="3696" spans="1:5" x14ac:dyDescent="0.2">
      <c r="A3696" t="s">
        <v>295</v>
      </c>
      <c r="B3696" t="s">
        <v>296</v>
      </c>
      <c r="C3696" t="s">
        <v>4317</v>
      </c>
      <c r="D3696">
        <v>104</v>
      </c>
      <c r="E3696" t="s">
        <v>2257</v>
      </c>
    </row>
    <row r="3697" spans="1:5" x14ac:dyDescent="0.2">
      <c r="A3697" t="s">
        <v>295</v>
      </c>
      <c r="B3697" t="s">
        <v>296</v>
      </c>
      <c r="C3697" t="s">
        <v>4317</v>
      </c>
      <c r="D3697">
        <v>105</v>
      </c>
      <c r="E3697" t="s">
        <v>4376</v>
      </c>
    </row>
    <row r="3698" spans="1:5" x14ac:dyDescent="0.2">
      <c r="A3698" t="s">
        <v>295</v>
      </c>
      <c r="B3698" t="s">
        <v>296</v>
      </c>
      <c r="C3698" t="s">
        <v>4317</v>
      </c>
      <c r="D3698">
        <v>106</v>
      </c>
      <c r="E3698" t="s">
        <v>4377</v>
      </c>
    </row>
    <row r="3699" spans="1:5" x14ac:dyDescent="0.2">
      <c r="A3699" t="s">
        <v>295</v>
      </c>
      <c r="B3699" t="s">
        <v>296</v>
      </c>
      <c r="C3699" t="s">
        <v>4317</v>
      </c>
      <c r="D3699">
        <v>107</v>
      </c>
      <c r="E3699" t="s">
        <v>4378</v>
      </c>
    </row>
    <row r="3700" spans="1:5" x14ac:dyDescent="0.2">
      <c r="A3700" t="s">
        <v>295</v>
      </c>
      <c r="B3700" t="s">
        <v>296</v>
      </c>
      <c r="C3700" t="s">
        <v>4317</v>
      </c>
      <c r="D3700">
        <v>108</v>
      </c>
      <c r="E3700" t="s">
        <v>4379</v>
      </c>
    </row>
    <row r="3701" spans="1:5" x14ac:dyDescent="0.2">
      <c r="A3701" t="s">
        <v>295</v>
      </c>
      <c r="B3701" t="s">
        <v>296</v>
      </c>
      <c r="C3701" t="s">
        <v>4317</v>
      </c>
      <c r="D3701">
        <v>109</v>
      </c>
      <c r="E3701" t="s">
        <v>4380</v>
      </c>
    </row>
    <row r="3702" spans="1:5" x14ac:dyDescent="0.2">
      <c r="A3702" t="s">
        <v>295</v>
      </c>
      <c r="B3702" t="s">
        <v>296</v>
      </c>
      <c r="C3702" t="s">
        <v>4317</v>
      </c>
      <c r="D3702">
        <v>110</v>
      </c>
      <c r="E3702" t="s">
        <v>4381</v>
      </c>
    </row>
    <row r="3703" spans="1:5" x14ac:dyDescent="0.2">
      <c r="A3703" t="s">
        <v>295</v>
      </c>
      <c r="B3703" t="s">
        <v>296</v>
      </c>
      <c r="C3703" t="s">
        <v>4317</v>
      </c>
      <c r="D3703">
        <v>111</v>
      </c>
      <c r="E3703" t="s">
        <v>4382</v>
      </c>
    </row>
    <row r="3704" spans="1:5" x14ac:dyDescent="0.2">
      <c r="A3704" t="s">
        <v>295</v>
      </c>
      <c r="B3704" t="s">
        <v>296</v>
      </c>
      <c r="C3704" t="s">
        <v>4317</v>
      </c>
      <c r="D3704">
        <v>112</v>
      </c>
      <c r="E3704" t="s">
        <v>4383</v>
      </c>
    </row>
    <row r="3705" spans="1:5" x14ac:dyDescent="0.2">
      <c r="A3705" t="s">
        <v>295</v>
      </c>
      <c r="B3705" t="s">
        <v>296</v>
      </c>
      <c r="C3705" t="s">
        <v>4317</v>
      </c>
      <c r="D3705">
        <v>113</v>
      </c>
      <c r="E3705" t="s">
        <v>4384</v>
      </c>
    </row>
    <row r="3706" spans="1:5" x14ac:dyDescent="0.2">
      <c r="A3706" t="s">
        <v>295</v>
      </c>
      <c r="B3706" t="s">
        <v>296</v>
      </c>
      <c r="C3706" t="s">
        <v>4317</v>
      </c>
      <c r="D3706">
        <v>114</v>
      </c>
      <c r="E3706" t="s">
        <v>4385</v>
      </c>
    </row>
    <row r="3707" spans="1:5" x14ac:dyDescent="0.2">
      <c r="A3707" t="s">
        <v>295</v>
      </c>
      <c r="B3707" t="s">
        <v>296</v>
      </c>
      <c r="C3707" t="s">
        <v>4317</v>
      </c>
      <c r="D3707">
        <v>115</v>
      </c>
      <c r="E3707" t="s">
        <v>4386</v>
      </c>
    </row>
    <row r="3708" spans="1:5" x14ac:dyDescent="0.2">
      <c r="A3708" t="s">
        <v>295</v>
      </c>
      <c r="B3708" t="s">
        <v>296</v>
      </c>
      <c r="C3708" t="s">
        <v>4317</v>
      </c>
      <c r="D3708">
        <v>116</v>
      </c>
      <c r="E3708" t="s">
        <v>4387</v>
      </c>
    </row>
    <row r="3709" spans="1:5" x14ac:dyDescent="0.2">
      <c r="A3709" t="s">
        <v>295</v>
      </c>
      <c r="B3709" t="s">
        <v>296</v>
      </c>
      <c r="C3709" t="s">
        <v>4317</v>
      </c>
      <c r="D3709">
        <v>117</v>
      </c>
      <c r="E3709" t="s">
        <v>4388</v>
      </c>
    </row>
    <row r="3710" spans="1:5" x14ac:dyDescent="0.2">
      <c r="A3710" t="s">
        <v>295</v>
      </c>
      <c r="B3710" t="s">
        <v>296</v>
      </c>
      <c r="C3710" t="s">
        <v>4317</v>
      </c>
      <c r="D3710">
        <v>118</v>
      </c>
      <c r="E3710" t="s">
        <v>4389</v>
      </c>
    </row>
    <row r="3711" spans="1:5" x14ac:dyDescent="0.2">
      <c r="A3711" t="s">
        <v>295</v>
      </c>
      <c r="B3711" t="s">
        <v>296</v>
      </c>
      <c r="C3711" t="s">
        <v>4317</v>
      </c>
      <c r="D3711">
        <v>119</v>
      </c>
      <c r="E3711" t="s">
        <v>4390</v>
      </c>
    </row>
    <row r="3712" spans="1:5" x14ac:dyDescent="0.2">
      <c r="A3712" t="s">
        <v>295</v>
      </c>
      <c r="B3712" t="s">
        <v>296</v>
      </c>
      <c r="C3712" t="s">
        <v>4317</v>
      </c>
      <c r="D3712">
        <v>120</v>
      </c>
      <c r="E3712" t="s">
        <v>4391</v>
      </c>
    </row>
    <row r="3713" spans="1:5" x14ac:dyDescent="0.2">
      <c r="A3713" t="s">
        <v>295</v>
      </c>
      <c r="B3713" t="s">
        <v>296</v>
      </c>
      <c r="C3713" t="s">
        <v>4317</v>
      </c>
      <c r="D3713" t="s">
        <v>4392</v>
      </c>
      <c r="E3713" t="s">
        <v>4392</v>
      </c>
    </row>
    <row r="3714" spans="1:5" x14ac:dyDescent="0.2">
      <c r="A3714" t="s">
        <v>295</v>
      </c>
      <c r="B3714" t="s">
        <v>296</v>
      </c>
      <c r="C3714" t="s">
        <v>4317</v>
      </c>
      <c r="D3714">
        <v>61</v>
      </c>
      <c r="E3714" t="s">
        <v>4393</v>
      </c>
    </row>
    <row r="3715" spans="1:5" x14ac:dyDescent="0.2">
      <c r="A3715" t="s">
        <v>295</v>
      </c>
      <c r="B3715" t="s">
        <v>296</v>
      </c>
      <c r="C3715" t="s">
        <v>4317</v>
      </c>
      <c r="D3715">
        <v>62</v>
      </c>
      <c r="E3715" t="s">
        <v>4394</v>
      </c>
    </row>
    <row r="3716" spans="1:5" x14ac:dyDescent="0.2">
      <c r="A3716" t="s">
        <v>295</v>
      </c>
      <c r="B3716" t="s">
        <v>296</v>
      </c>
      <c r="C3716" t="s">
        <v>4317</v>
      </c>
      <c r="D3716">
        <v>63</v>
      </c>
      <c r="E3716" t="s">
        <v>4395</v>
      </c>
    </row>
    <row r="3717" spans="1:5" x14ac:dyDescent="0.2">
      <c r="A3717" t="s">
        <v>295</v>
      </c>
      <c r="B3717" t="s">
        <v>296</v>
      </c>
      <c r="C3717" t="s">
        <v>4317</v>
      </c>
      <c r="D3717">
        <v>64</v>
      </c>
      <c r="E3717" t="s">
        <v>4396</v>
      </c>
    </row>
    <row r="3718" spans="1:5" x14ac:dyDescent="0.2">
      <c r="A3718" t="s">
        <v>295</v>
      </c>
      <c r="B3718" t="s">
        <v>296</v>
      </c>
      <c r="C3718" t="s">
        <v>4317</v>
      </c>
      <c r="D3718">
        <v>65</v>
      </c>
      <c r="E3718" t="s">
        <v>4397</v>
      </c>
    </row>
    <row r="3719" spans="1:5" x14ac:dyDescent="0.2">
      <c r="A3719" t="s">
        <v>295</v>
      </c>
      <c r="B3719" t="s">
        <v>296</v>
      </c>
      <c r="C3719" t="s">
        <v>4317</v>
      </c>
      <c r="D3719">
        <v>66</v>
      </c>
      <c r="E3719" t="s">
        <v>4398</v>
      </c>
    </row>
    <row r="3720" spans="1:5" x14ac:dyDescent="0.2">
      <c r="A3720" t="s">
        <v>295</v>
      </c>
      <c r="B3720" t="s">
        <v>296</v>
      </c>
      <c r="C3720" t="s">
        <v>4317</v>
      </c>
      <c r="D3720">
        <v>67</v>
      </c>
      <c r="E3720" t="s">
        <v>4399</v>
      </c>
    </row>
    <row r="3721" spans="1:5" x14ac:dyDescent="0.2">
      <c r="A3721" t="s">
        <v>295</v>
      </c>
      <c r="B3721" t="s">
        <v>296</v>
      </c>
      <c r="C3721" t="s">
        <v>4317</v>
      </c>
      <c r="D3721">
        <v>68</v>
      </c>
      <c r="E3721" t="s">
        <v>4400</v>
      </c>
    </row>
    <row r="3722" spans="1:5" x14ac:dyDescent="0.2">
      <c r="A3722" t="s">
        <v>295</v>
      </c>
      <c r="B3722" t="s">
        <v>296</v>
      </c>
      <c r="C3722" t="s">
        <v>4317</v>
      </c>
      <c r="D3722">
        <v>69</v>
      </c>
      <c r="E3722" t="s">
        <v>4401</v>
      </c>
    </row>
    <row r="3723" spans="1:5" x14ac:dyDescent="0.2">
      <c r="A3723" t="s">
        <v>295</v>
      </c>
      <c r="B3723" t="s">
        <v>296</v>
      </c>
      <c r="C3723" t="s">
        <v>4317</v>
      </c>
      <c r="D3723">
        <v>70</v>
      </c>
      <c r="E3723" t="s">
        <v>4402</v>
      </c>
    </row>
    <row r="3724" spans="1:5" x14ac:dyDescent="0.2">
      <c r="A3724" t="s">
        <v>295</v>
      </c>
      <c r="B3724" t="s">
        <v>296</v>
      </c>
      <c r="C3724" t="s">
        <v>4317</v>
      </c>
      <c r="D3724">
        <v>71</v>
      </c>
      <c r="E3724" t="s">
        <v>4403</v>
      </c>
    </row>
    <row r="3725" spans="1:5" x14ac:dyDescent="0.2">
      <c r="A3725" t="s">
        <v>295</v>
      </c>
      <c r="B3725" t="s">
        <v>296</v>
      </c>
      <c r="C3725" t="s">
        <v>4317</v>
      </c>
      <c r="D3725">
        <v>72</v>
      </c>
      <c r="E3725" t="s">
        <v>4404</v>
      </c>
    </row>
    <row r="3726" spans="1:5" x14ac:dyDescent="0.2">
      <c r="A3726" t="s">
        <v>295</v>
      </c>
      <c r="B3726" t="s">
        <v>296</v>
      </c>
      <c r="C3726" t="s">
        <v>4317</v>
      </c>
      <c r="D3726">
        <v>73</v>
      </c>
      <c r="E3726" t="s">
        <v>4405</v>
      </c>
    </row>
    <row r="3727" spans="1:5" x14ac:dyDescent="0.2">
      <c r="A3727" t="s">
        <v>295</v>
      </c>
      <c r="B3727" t="s">
        <v>296</v>
      </c>
      <c r="C3727" t="s">
        <v>4317</v>
      </c>
      <c r="D3727">
        <v>74</v>
      </c>
      <c r="E3727" t="s">
        <v>4406</v>
      </c>
    </row>
    <row r="3728" spans="1:5" x14ac:dyDescent="0.2">
      <c r="A3728" t="s">
        <v>295</v>
      </c>
      <c r="B3728" t="s">
        <v>296</v>
      </c>
      <c r="C3728" t="s">
        <v>4317</v>
      </c>
      <c r="D3728">
        <v>75</v>
      </c>
      <c r="E3728" t="s">
        <v>4407</v>
      </c>
    </row>
    <row r="3729" spans="1:5" x14ac:dyDescent="0.2">
      <c r="A3729" t="s">
        <v>295</v>
      </c>
      <c r="B3729" t="s">
        <v>296</v>
      </c>
      <c r="C3729" t="s">
        <v>4317</v>
      </c>
      <c r="D3729">
        <v>76</v>
      </c>
      <c r="E3729" t="s">
        <v>4408</v>
      </c>
    </row>
    <row r="3730" spans="1:5" x14ac:dyDescent="0.2">
      <c r="A3730" t="s">
        <v>295</v>
      </c>
      <c r="B3730" t="s">
        <v>296</v>
      </c>
      <c r="C3730" t="s">
        <v>4317</v>
      </c>
      <c r="D3730">
        <v>77</v>
      </c>
      <c r="E3730" t="s">
        <v>4409</v>
      </c>
    </row>
    <row r="3731" spans="1:5" x14ac:dyDescent="0.2">
      <c r="A3731" t="s">
        <v>295</v>
      </c>
      <c r="B3731" t="s">
        <v>296</v>
      </c>
      <c r="C3731" t="s">
        <v>4317</v>
      </c>
      <c r="D3731">
        <v>78</v>
      </c>
      <c r="E3731" t="s">
        <v>4410</v>
      </c>
    </row>
    <row r="3732" spans="1:5" x14ac:dyDescent="0.2">
      <c r="A3732" t="s">
        <v>295</v>
      </c>
      <c r="B3732" t="s">
        <v>296</v>
      </c>
      <c r="C3732" t="s">
        <v>4317</v>
      </c>
      <c r="D3732">
        <v>79</v>
      </c>
      <c r="E3732" t="s">
        <v>4411</v>
      </c>
    </row>
    <row r="3733" spans="1:5" x14ac:dyDescent="0.2">
      <c r="A3733" t="s">
        <v>295</v>
      </c>
      <c r="B3733" t="s">
        <v>296</v>
      </c>
      <c r="C3733" t="s">
        <v>4317</v>
      </c>
      <c r="D3733">
        <v>80</v>
      </c>
      <c r="E3733" t="s">
        <v>4412</v>
      </c>
    </row>
    <row r="3734" spans="1:5" x14ac:dyDescent="0.2">
      <c r="A3734" t="s">
        <v>295</v>
      </c>
      <c r="B3734" t="s">
        <v>296</v>
      </c>
      <c r="C3734" t="s">
        <v>4317</v>
      </c>
      <c r="D3734">
        <v>81</v>
      </c>
      <c r="E3734" t="s">
        <v>4413</v>
      </c>
    </row>
    <row r="3735" spans="1:5" x14ac:dyDescent="0.2">
      <c r="A3735" t="s">
        <v>295</v>
      </c>
      <c r="B3735" t="s">
        <v>296</v>
      </c>
      <c r="C3735" t="s">
        <v>4317</v>
      </c>
      <c r="D3735">
        <v>82</v>
      </c>
      <c r="E3735" t="s">
        <v>4414</v>
      </c>
    </row>
    <row r="3736" spans="1:5" x14ac:dyDescent="0.2">
      <c r="A3736" t="s">
        <v>295</v>
      </c>
      <c r="B3736" t="s">
        <v>296</v>
      </c>
      <c r="C3736" t="s">
        <v>4317</v>
      </c>
      <c r="D3736">
        <v>83</v>
      </c>
      <c r="E3736" t="s">
        <v>4415</v>
      </c>
    </row>
    <row r="3737" spans="1:5" x14ac:dyDescent="0.2">
      <c r="A3737" t="s">
        <v>295</v>
      </c>
      <c r="B3737" t="s">
        <v>296</v>
      </c>
      <c r="C3737" t="s">
        <v>4317</v>
      </c>
      <c r="D3737">
        <v>84</v>
      </c>
      <c r="E3737" t="s">
        <v>4416</v>
      </c>
    </row>
    <row r="3738" spans="1:5" x14ac:dyDescent="0.2">
      <c r="A3738" t="s">
        <v>295</v>
      </c>
      <c r="B3738" t="s">
        <v>296</v>
      </c>
      <c r="C3738" t="s">
        <v>4317</v>
      </c>
      <c r="D3738">
        <v>85</v>
      </c>
      <c r="E3738" t="s">
        <v>4417</v>
      </c>
    </row>
    <row r="3739" spans="1:5" x14ac:dyDescent="0.2">
      <c r="A3739" t="s">
        <v>295</v>
      </c>
      <c r="B3739" t="s">
        <v>296</v>
      </c>
      <c r="C3739" t="s">
        <v>4317</v>
      </c>
      <c r="D3739">
        <v>86</v>
      </c>
      <c r="E3739" t="s">
        <v>4418</v>
      </c>
    </row>
    <row r="3740" spans="1:5" x14ac:dyDescent="0.2">
      <c r="A3740" t="s">
        <v>295</v>
      </c>
      <c r="B3740" t="s">
        <v>296</v>
      </c>
      <c r="C3740" t="s">
        <v>4317</v>
      </c>
      <c r="D3740">
        <v>87</v>
      </c>
      <c r="E3740" t="s">
        <v>4419</v>
      </c>
    </row>
    <row r="3741" spans="1:5" x14ac:dyDescent="0.2">
      <c r="A3741" t="s">
        <v>295</v>
      </c>
      <c r="B3741" t="s">
        <v>296</v>
      </c>
      <c r="C3741" t="s">
        <v>4317</v>
      </c>
      <c r="D3741">
        <v>88</v>
      </c>
      <c r="E3741" t="s">
        <v>4420</v>
      </c>
    </row>
    <row r="3742" spans="1:5" x14ac:dyDescent="0.2">
      <c r="A3742" t="s">
        <v>295</v>
      </c>
      <c r="B3742" t="s">
        <v>296</v>
      </c>
      <c r="C3742" t="s">
        <v>4317</v>
      </c>
      <c r="D3742">
        <v>89</v>
      </c>
      <c r="E3742" t="s">
        <v>4421</v>
      </c>
    </row>
    <row r="3743" spans="1:5" x14ac:dyDescent="0.2">
      <c r="A3743" t="s">
        <v>295</v>
      </c>
      <c r="B3743" t="s">
        <v>296</v>
      </c>
      <c r="C3743" t="s">
        <v>4317</v>
      </c>
      <c r="D3743">
        <v>90</v>
      </c>
      <c r="E3743" t="s">
        <v>4422</v>
      </c>
    </row>
    <row r="3744" spans="1:5" x14ac:dyDescent="0.2">
      <c r="A3744" t="s">
        <v>295</v>
      </c>
      <c r="B3744" t="s">
        <v>296</v>
      </c>
      <c r="C3744" t="s">
        <v>4317</v>
      </c>
      <c r="D3744">
        <v>91</v>
      </c>
      <c r="E3744" t="s">
        <v>4423</v>
      </c>
    </row>
    <row r="3745" spans="1:5" x14ac:dyDescent="0.2">
      <c r="A3745" t="s">
        <v>295</v>
      </c>
      <c r="B3745" t="s">
        <v>296</v>
      </c>
      <c r="C3745" t="s">
        <v>4317</v>
      </c>
      <c r="D3745">
        <v>92</v>
      </c>
      <c r="E3745" t="s">
        <v>4424</v>
      </c>
    </row>
    <row r="3746" spans="1:5" x14ac:dyDescent="0.2">
      <c r="A3746" t="s">
        <v>295</v>
      </c>
      <c r="B3746" t="s">
        <v>296</v>
      </c>
      <c r="C3746" t="s">
        <v>4317</v>
      </c>
      <c r="D3746">
        <v>93</v>
      </c>
      <c r="E3746" t="s">
        <v>4425</v>
      </c>
    </row>
    <row r="3747" spans="1:5" x14ac:dyDescent="0.2">
      <c r="A3747" t="s">
        <v>295</v>
      </c>
      <c r="B3747" t="s">
        <v>296</v>
      </c>
      <c r="C3747" t="s">
        <v>4317</v>
      </c>
      <c r="D3747">
        <v>94</v>
      </c>
      <c r="E3747" t="s">
        <v>4426</v>
      </c>
    </row>
    <row r="3748" spans="1:5" x14ac:dyDescent="0.2">
      <c r="A3748" t="s">
        <v>295</v>
      </c>
      <c r="B3748" t="s">
        <v>296</v>
      </c>
      <c r="C3748" t="s">
        <v>4317</v>
      </c>
      <c r="D3748">
        <v>95</v>
      </c>
      <c r="E3748" t="s">
        <v>4427</v>
      </c>
    </row>
    <row r="3749" spans="1:5" x14ac:dyDescent="0.2">
      <c r="A3749" t="s">
        <v>295</v>
      </c>
      <c r="B3749" t="s">
        <v>296</v>
      </c>
      <c r="C3749" t="s">
        <v>4317</v>
      </c>
      <c r="D3749">
        <v>96</v>
      </c>
      <c r="E3749" t="s">
        <v>4428</v>
      </c>
    </row>
    <row r="3750" spans="1:5" x14ac:dyDescent="0.2">
      <c r="A3750" t="s">
        <v>295</v>
      </c>
      <c r="B3750" t="s">
        <v>296</v>
      </c>
      <c r="C3750" t="s">
        <v>4317</v>
      </c>
      <c r="D3750">
        <v>97</v>
      </c>
      <c r="E3750" t="s">
        <v>4429</v>
      </c>
    </row>
    <row r="3751" spans="1:5" x14ac:dyDescent="0.2">
      <c r="A3751" t="s">
        <v>295</v>
      </c>
      <c r="B3751" t="s">
        <v>296</v>
      </c>
      <c r="C3751" t="s">
        <v>4317</v>
      </c>
      <c r="D3751">
        <v>98</v>
      </c>
      <c r="E3751" t="s">
        <v>4430</v>
      </c>
    </row>
    <row r="3752" spans="1:5" x14ac:dyDescent="0.2">
      <c r="A3752" t="s">
        <v>295</v>
      </c>
      <c r="B3752" t="s">
        <v>296</v>
      </c>
      <c r="C3752" t="s">
        <v>4317</v>
      </c>
      <c r="D3752">
        <v>99</v>
      </c>
      <c r="E3752" t="s">
        <v>4431</v>
      </c>
    </row>
    <row r="3753" spans="1:5" x14ac:dyDescent="0.2">
      <c r="A3753" t="s">
        <v>659</v>
      </c>
      <c r="B3753" t="s">
        <v>660</v>
      </c>
      <c r="C3753" t="s">
        <v>5113</v>
      </c>
      <c r="D3753" t="s">
        <v>5114</v>
      </c>
      <c r="E3753" t="s">
        <v>5115</v>
      </c>
    </row>
    <row r="3754" spans="1:5" x14ac:dyDescent="0.2">
      <c r="A3754" t="s">
        <v>659</v>
      </c>
      <c r="B3754" t="s">
        <v>660</v>
      </c>
      <c r="C3754" t="s">
        <v>5113</v>
      </c>
      <c r="D3754" t="s">
        <v>5116</v>
      </c>
      <c r="E3754" t="s">
        <v>5117</v>
      </c>
    </row>
    <row r="3755" spans="1:5" x14ac:dyDescent="0.2">
      <c r="A3755" t="s">
        <v>659</v>
      </c>
      <c r="B3755" t="s">
        <v>660</v>
      </c>
      <c r="C3755" t="s">
        <v>5113</v>
      </c>
      <c r="D3755" t="s">
        <v>5118</v>
      </c>
      <c r="E3755" t="s">
        <v>5119</v>
      </c>
    </row>
    <row r="3756" spans="1:5" x14ac:dyDescent="0.2">
      <c r="A3756" t="s">
        <v>659</v>
      </c>
      <c r="B3756" t="s">
        <v>660</v>
      </c>
      <c r="C3756" t="s">
        <v>5113</v>
      </c>
      <c r="D3756" t="s">
        <v>5120</v>
      </c>
      <c r="E3756" t="s">
        <v>5121</v>
      </c>
    </row>
    <row r="3757" spans="1:5" x14ac:dyDescent="0.2">
      <c r="A3757" t="s">
        <v>659</v>
      </c>
      <c r="B3757" t="s">
        <v>660</v>
      </c>
      <c r="C3757" t="s">
        <v>5113</v>
      </c>
      <c r="D3757" t="s">
        <v>5122</v>
      </c>
      <c r="E3757" t="s">
        <v>5123</v>
      </c>
    </row>
    <row r="3758" spans="1:5" x14ac:dyDescent="0.2">
      <c r="A3758" t="s">
        <v>659</v>
      </c>
      <c r="B3758" t="s">
        <v>660</v>
      </c>
      <c r="C3758" t="s">
        <v>5113</v>
      </c>
      <c r="D3758" t="s">
        <v>5124</v>
      </c>
      <c r="E3758" t="s">
        <v>5125</v>
      </c>
    </row>
    <row r="3759" spans="1:5" x14ac:dyDescent="0.2">
      <c r="A3759" t="s">
        <v>659</v>
      </c>
      <c r="B3759" t="s">
        <v>660</v>
      </c>
      <c r="C3759" t="s">
        <v>5113</v>
      </c>
      <c r="D3759" t="s">
        <v>5126</v>
      </c>
      <c r="E3759" t="s">
        <v>5127</v>
      </c>
    </row>
    <row r="3760" spans="1:5" x14ac:dyDescent="0.2">
      <c r="A3760" t="s">
        <v>659</v>
      </c>
      <c r="B3760" t="s">
        <v>660</v>
      </c>
      <c r="C3760" t="s">
        <v>5113</v>
      </c>
      <c r="D3760" t="s">
        <v>5128</v>
      </c>
      <c r="E3760" t="s">
        <v>5129</v>
      </c>
    </row>
    <row r="3761" spans="1:5" x14ac:dyDescent="0.2">
      <c r="A3761" t="s">
        <v>659</v>
      </c>
      <c r="B3761" t="s">
        <v>660</v>
      </c>
      <c r="C3761" t="s">
        <v>5113</v>
      </c>
      <c r="D3761" t="s">
        <v>5130</v>
      </c>
      <c r="E3761" t="s">
        <v>5131</v>
      </c>
    </row>
    <row r="3762" spans="1:5" x14ac:dyDescent="0.2">
      <c r="A3762" t="s">
        <v>659</v>
      </c>
      <c r="B3762" t="s">
        <v>660</v>
      </c>
      <c r="C3762" t="s">
        <v>5113</v>
      </c>
      <c r="D3762" t="s">
        <v>5132</v>
      </c>
      <c r="E3762" t="s">
        <v>5133</v>
      </c>
    </row>
    <row r="3763" spans="1:5" x14ac:dyDescent="0.2">
      <c r="A3763" t="s">
        <v>659</v>
      </c>
      <c r="B3763" t="s">
        <v>660</v>
      </c>
      <c r="C3763" t="s">
        <v>5113</v>
      </c>
      <c r="D3763" t="s">
        <v>5134</v>
      </c>
      <c r="E3763" t="s">
        <v>5135</v>
      </c>
    </row>
    <row r="3764" spans="1:5" x14ac:dyDescent="0.2">
      <c r="A3764" t="s">
        <v>659</v>
      </c>
      <c r="B3764" t="s">
        <v>660</v>
      </c>
      <c r="C3764" t="s">
        <v>5113</v>
      </c>
      <c r="D3764" t="s">
        <v>5136</v>
      </c>
      <c r="E3764" t="s">
        <v>5137</v>
      </c>
    </row>
    <row r="3765" spans="1:5" x14ac:dyDescent="0.2">
      <c r="A3765" t="s">
        <v>659</v>
      </c>
      <c r="B3765" t="s">
        <v>660</v>
      </c>
      <c r="C3765" t="s">
        <v>5113</v>
      </c>
      <c r="D3765" t="s">
        <v>5138</v>
      </c>
      <c r="E3765" t="s">
        <v>5139</v>
      </c>
    </row>
    <row r="3766" spans="1:5" x14ac:dyDescent="0.2">
      <c r="A3766" t="s">
        <v>659</v>
      </c>
      <c r="B3766" t="s">
        <v>660</v>
      </c>
      <c r="C3766" t="s">
        <v>5113</v>
      </c>
      <c r="D3766" t="s">
        <v>5140</v>
      </c>
      <c r="E3766" t="s">
        <v>5141</v>
      </c>
    </row>
    <row r="3767" spans="1:5" x14ac:dyDescent="0.2">
      <c r="A3767" t="s">
        <v>659</v>
      </c>
      <c r="B3767" t="s">
        <v>660</v>
      </c>
      <c r="C3767" t="s">
        <v>5113</v>
      </c>
      <c r="D3767" t="s">
        <v>5142</v>
      </c>
      <c r="E3767" t="s">
        <v>5143</v>
      </c>
    </row>
    <row r="3768" spans="1:5" x14ac:dyDescent="0.2">
      <c r="A3768" t="s">
        <v>659</v>
      </c>
      <c r="B3768" t="s">
        <v>660</v>
      </c>
      <c r="C3768" t="s">
        <v>5113</v>
      </c>
      <c r="D3768" t="s">
        <v>5144</v>
      </c>
      <c r="E3768" t="s">
        <v>5145</v>
      </c>
    </row>
    <row r="3769" spans="1:5" x14ac:dyDescent="0.2">
      <c r="A3769" t="s">
        <v>659</v>
      </c>
      <c r="B3769" t="s">
        <v>660</v>
      </c>
      <c r="C3769" t="s">
        <v>5113</v>
      </c>
      <c r="D3769" t="s">
        <v>5146</v>
      </c>
      <c r="E3769" t="s">
        <v>5147</v>
      </c>
    </row>
    <row r="3770" spans="1:5" x14ac:dyDescent="0.2">
      <c r="A3770" t="s">
        <v>659</v>
      </c>
      <c r="B3770" t="s">
        <v>660</v>
      </c>
      <c r="C3770" t="s">
        <v>5113</v>
      </c>
      <c r="D3770" t="s">
        <v>5148</v>
      </c>
      <c r="E3770" t="s">
        <v>5149</v>
      </c>
    </row>
    <row r="3771" spans="1:5" x14ac:dyDescent="0.2">
      <c r="A3771" t="s">
        <v>659</v>
      </c>
      <c r="B3771" t="s">
        <v>660</v>
      </c>
      <c r="C3771" t="s">
        <v>5113</v>
      </c>
      <c r="D3771" t="s">
        <v>5150</v>
      </c>
      <c r="E3771" t="s">
        <v>5151</v>
      </c>
    </row>
    <row r="3772" spans="1:5" x14ac:dyDescent="0.2">
      <c r="A3772" t="s">
        <v>659</v>
      </c>
      <c r="B3772" t="s">
        <v>660</v>
      </c>
      <c r="C3772" t="s">
        <v>5113</v>
      </c>
      <c r="D3772" t="s">
        <v>5152</v>
      </c>
      <c r="E3772" t="s">
        <v>5153</v>
      </c>
    </row>
    <row r="3773" spans="1:5" x14ac:dyDescent="0.2">
      <c r="A3773" t="s">
        <v>659</v>
      </c>
      <c r="B3773" t="s">
        <v>660</v>
      </c>
      <c r="C3773" t="s">
        <v>5113</v>
      </c>
      <c r="D3773" t="s">
        <v>5154</v>
      </c>
      <c r="E3773" t="s">
        <v>5155</v>
      </c>
    </row>
    <row r="3774" spans="1:5" x14ac:dyDescent="0.2">
      <c r="A3774" t="s">
        <v>659</v>
      </c>
      <c r="B3774" t="s">
        <v>660</v>
      </c>
      <c r="C3774" t="s">
        <v>5113</v>
      </c>
      <c r="D3774" t="s">
        <v>5156</v>
      </c>
      <c r="E3774" t="s">
        <v>5157</v>
      </c>
    </row>
    <row r="3775" spans="1:5" x14ac:dyDescent="0.2">
      <c r="A3775" t="s">
        <v>659</v>
      </c>
      <c r="B3775" t="s">
        <v>660</v>
      </c>
      <c r="C3775" t="s">
        <v>5113</v>
      </c>
      <c r="D3775" t="s">
        <v>5158</v>
      </c>
      <c r="E3775" t="s">
        <v>5159</v>
      </c>
    </row>
    <row r="3776" spans="1:5" x14ac:dyDescent="0.2">
      <c r="A3776" t="s">
        <v>659</v>
      </c>
      <c r="B3776" t="s">
        <v>660</v>
      </c>
      <c r="C3776" t="s">
        <v>5113</v>
      </c>
      <c r="D3776" t="s">
        <v>5160</v>
      </c>
      <c r="E3776" t="s">
        <v>5161</v>
      </c>
    </row>
    <row r="3777" spans="1:5" x14ac:dyDescent="0.2">
      <c r="A3777" t="s">
        <v>659</v>
      </c>
      <c r="B3777" t="s">
        <v>660</v>
      </c>
      <c r="C3777" t="s">
        <v>5113</v>
      </c>
      <c r="D3777" t="s">
        <v>5162</v>
      </c>
      <c r="E3777" t="s">
        <v>5163</v>
      </c>
    </row>
    <row r="3778" spans="1:5" x14ac:dyDescent="0.2">
      <c r="A3778" t="s">
        <v>659</v>
      </c>
      <c r="B3778" t="s">
        <v>660</v>
      </c>
      <c r="C3778" t="s">
        <v>5113</v>
      </c>
      <c r="D3778" t="s">
        <v>5164</v>
      </c>
      <c r="E3778" t="s">
        <v>5165</v>
      </c>
    </row>
    <row r="3779" spans="1:5" x14ac:dyDescent="0.2">
      <c r="A3779" t="s">
        <v>659</v>
      </c>
      <c r="B3779" t="s">
        <v>660</v>
      </c>
      <c r="C3779" t="s">
        <v>5113</v>
      </c>
      <c r="D3779" t="s">
        <v>5166</v>
      </c>
      <c r="E3779" t="s">
        <v>5167</v>
      </c>
    </row>
    <row r="3780" spans="1:5" x14ac:dyDescent="0.2">
      <c r="A3780" t="s">
        <v>659</v>
      </c>
      <c r="B3780" t="s">
        <v>660</v>
      </c>
      <c r="C3780" t="s">
        <v>5113</v>
      </c>
      <c r="D3780" t="s">
        <v>5168</v>
      </c>
      <c r="E3780" t="s">
        <v>5169</v>
      </c>
    </row>
    <row r="3781" spans="1:5" x14ac:dyDescent="0.2">
      <c r="A3781" t="s">
        <v>659</v>
      </c>
      <c r="B3781" t="s">
        <v>660</v>
      </c>
      <c r="C3781" t="s">
        <v>5113</v>
      </c>
      <c r="D3781" t="s">
        <v>5170</v>
      </c>
      <c r="E3781" t="s">
        <v>5171</v>
      </c>
    </row>
    <row r="3782" spans="1:5" x14ac:dyDescent="0.2">
      <c r="A3782" t="s">
        <v>659</v>
      </c>
      <c r="B3782" t="s">
        <v>660</v>
      </c>
      <c r="C3782" t="s">
        <v>5113</v>
      </c>
      <c r="D3782" t="s">
        <v>5172</v>
      </c>
      <c r="E3782" t="s">
        <v>5173</v>
      </c>
    </row>
    <row r="3783" spans="1:5" x14ac:dyDescent="0.2">
      <c r="A3783" t="s">
        <v>659</v>
      </c>
      <c r="B3783" t="s">
        <v>660</v>
      </c>
      <c r="C3783" t="s">
        <v>5113</v>
      </c>
      <c r="D3783" t="s">
        <v>5174</v>
      </c>
      <c r="E3783" t="s">
        <v>5175</v>
      </c>
    </row>
    <row r="3784" spans="1:5" x14ac:dyDescent="0.2">
      <c r="A3784" t="s">
        <v>659</v>
      </c>
      <c r="B3784" t="s">
        <v>660</v>
      </c>
      <c r="C3784" t="s">
        <v>5113</v>
      </c>
      <c r="D3784" t="s">
        <v>5176</v>
      </c>
      <c r="E3784" t="s">
        <v>5177</v>
      </c>
    </row>
    <row r="3785" spans="1:5" x14ac:dyDescent="0.2">
      <c r="A3785" t="s">
        <v>659</v>
      </c>
      <c r="B3785" t="s">
        <v>660</v>
      </c>
      <c r="C3785" t="s">
        <v>5113</v>
      </c>
      <c r="D3785" t="s">
        <v>5178</v>
      </c>
      <c r="E3785" t="s">
        <v>5179</v>
      </c>
    </row>
    <row r="3786" spans="1:5" x14ac:dyDescent="0.2">
      <c r="A3786" t="s">
        <v>659</v>
      </c>
      <c r="B3786" t="s">
        <v>660</v>
      </c>
      <c r="C3786" t="s">
        <v>5113</v>
      </c>
      <c r="D3786" t="s">
        <v>5180</v>
      </c>
      <c r="E3786" t="s">
        <v>5181</v>
      </c>
    </row>
    <row r="3787" spans="1:5" x14ac:dyDescent="0.2">
      <c r="A3787" t="s">
        <v>659</v>
      </c>
      <c r="B3787" t="s">
        <v>660</v>
      </c>
      <c r="C3787" t="s">
        <v>5113</v>
      </c>
      <c r="D3787" t="s">
        <v>5182</v>
      </c>
      <c r="E3787" t="s">
        <v>5183</v>
      </c>
    </row>
    <row r="3788" spans="1:5" x14ac:dyDescent="0.2">
      <c r="A3788" t="s">
        <v>659</v>
      </c>
      <c r="B3788" t="s">
        <v>660</v>
      </c>
      <c r="C3788" t="s">
        <v>5113</v>
      </c>
      <c r="D3788" t="s">
        <v>5184</v>
      </c>
      <c r="E3788" t="s">
        <v>5185</v>
      </c>
    </row>
    <row r="3789" spans="1:5" x14ac:dyDescent="0.2">
      <c r="A3789" t="s">
        <v>659</v>
      </c>
      <c r="B3789" t="s">
        <v>660</v>
      </c>
      <c r="C3789" t="s">
        <v>5113</v>
      </c>
      <c r="D3789" t="s">
        <v>5186</v>
      </c>
      <c r="E3789" t="s">
        <v>5187</v>
      </c>
    </row>
    <row r="3790" spans="1:5" x14ac:dyDescent="0.2">
      <c r="A3790" t="s">
        <v>659</v>
      </c>
      <c r="B3790" t="s">
        <v>660</v>
      </c>
      <c r="C3790" t="s">
        <v>5113</v>
      </c>
      <c r="D3790" t="s">
        <v>5188</v>
      </c>
      <c r="E3790" t="s">
        <v>5189</v>
      </c>
    </row>
    <row r="3791" spans="1:5" x14ac:dyDescent="0.2">
      <c r="A3791" t="s">
        <v>659</v>
      </c>
      <c r="B3791" t="s">
        <v>660</v>
      </c>
      <c r="C3791" t="s">
        <v>5113</v>
      </c>
      <c r="D3791" t="s">
        <v>5190</v>
      </c>
      <c r="E3791" t="s">
        <v>5191</v>
      </c>
    </row>
    <row r="3792" spans="1:5" x14ac:dyDescent="0.2">
      <c r="A3792" t="s">
        <v>659</v>
      </c>
      <c r="B3792" t="s">
        <v>660</v>
      </c>
      <c r="C3792" t="s">
        <v>5113</v>
      </c>
      <c r="D3792" t="s">
        <v>5192</v>
      </c>
      <c r="E3792" t="s">
        <v>5193</v>
      </c>
    </row>
    <row r="3793" spans="1:5" x14ac:dyDescent="0.2">
      <c r="A3793" t="s">
        <v>659</v>
      </c>
      <c r="B3793" t="s">
        <v>660</v>
      </c>
      <c r="C3793" t="s">
        <v>5113</v>
      </c>
      <c r="D3793" t="s">
        <v>5194</v>
      </c>
      <c r="E3793" t="s">
        <v>5195</v>
      </c>
    </row>
    <row r="3794" spans="1:5" x14ac:dyDescent="0.2">
      <c r="A3794" t="s">
        <v>659</v>
      </c>
      <c r="B3794" t="s">
        <v>660</v>
      </c>
      <c r="C3794" t="s">
        <v>5113</v>
      </c>
      <c r="D3794" t="s">
        <v>5196</v>
      </c>
      <c r="E3794" t="s">
        <v>5197</v>
      </c>
    </row>
    <row r="3795" spans="1:5" x14ac:dyDescent="0.2">
      <c r="A3795" t="s">
        <v>659</v>
      </c>
      <c r="B3795" t="s">
        <v>660</v>
      </c>
      <c r="C3795" t="s">
        <v>5113</v>
      </c>
      <c r="D3795" t="s">
        <v>5198</v>
      </c>
      <c r="E3795" t="s">
        <v>5199</v>
      </c>
    </row>
    <row r="3796" spans="1:5" x14ac:dyDescent="0.2">
      <c r="A3796" t="s">
        <v>659</v>
      </c>
      <c r="B3796" t="s">
        <v>660</v>
      </c>
      <c r="C3796" t="s">
        <v>5113</v>
      </c>
      <c r="D3796" t="s">
        <v>5200</v>
      </c>
      <c r="E3796" t="s">
        <v>5201</v>
      </c>
    </row>
    <row r="3797" spans="1:5" x14ac:dyDescent="0.2">
      <c r="A3797" t="s">
        <v>659</v>
      </c>
      <c r="B3797" t="s">
        <v>660</v>
      </c>
      <c r="C3797" t="s">
        <v>5113</v>
      </c>
      <c r="D3797" t="s">
        <v>5202</v>
      </c>
      <c r="E3797" t="s">
        <v>5203</v>
      </c>
    </row>
    <row r="3798" spans="1:5" x14ac:dyDescent="0.2">
      <c r="A3798" t="s">
        <v>659</v>
      </c>
      <c r="B3798" t="s">
        <v>660</v>
      </c>
      <c r="C3798" t="s">
        <v>5113</v>
      </c>
      <c r="D3798" t="s">
        <v>5204</v>
      </c>
      <c r="E3798" t="s">
        <v>5205</v>
      </c>
    </row>
    <row r="3799" spans="1:5" x14ac:dyDescent="0.2">
      <c r="A3799" t="s">
        <v>659</v>
      </c>
      <c r="B3799" t="s">
        <v>660</v>
      </c>
      <c r="C3799" t="s">
        <v>5113</v>
      </c>
      <c r="D3799" t="s">
        <v>5206</v>
      </c>
      <c r="E3799" t="s">
        <v>5207</v>
      </c>
    </row>
    <row r="3800" spans="1:5" x14ac:dyDescent="0.2">
      <c r="A3800" t="s">
        <v>659</v>
      </c>
      <c r="B3800" t="s">
        <v>660</v>
      </c>
      <c r="C3800" t="s">
        <v>5113</v>
      </c>
      <c r="D3800" t="s">
        <v>5208</v>
      </c>
      <c r="E3800" t="s">
        <v>5209</v>
      </c>
    </row>
    <row r="3801" spans="1:5" x14ac:dyDescent="0.2">
      <c r="A3801" t="s">
        <v>659</v>
      </c>
      <c r="B3801" t="s">
        <v>660</v>
      </c>
      <c r="C3801" t="s">
        <v>5113</v>
      </c>
      <c r="D3801" t="s">
        <v>5210</v>
      </c>
      <c r="E3801" t="s">
        <v>5211</v>
      </c>
    </row>
    <row r="3802" spans="1:5" x14ac:dyDescent="0.2">
      <c r="A3802" t="s">
        <v>659</v>
      </c>
      <c r="B3802" t="s">
        <v>660</v>
      </c>
      <c r="C3802" t="s">
        <v>5113</v>
      </c>
      <c r="D3802" t="s">
        <v>5212</v>
      </c>
      <c r="E3802" t="s">
        <v>5213</v>
      </c>
    </row>
    <row r="3803" spans="1:5" x14ac:dyDescent="0.2">
      <c r="A3803" t="s">
        <v>659</v>
      </c>
      <c r="B3803" t="s">
        <v>660</v>
      </c>
      <c r="C3803" t="s">
        <v>5113</v>
      </c>
      <c r="D3803" t="s">
        <v>5214</v>
      </c>
      <c r="E3803" t="s">
        <v>5215</v>
      </c>
    </row>
    <row r="3804" spans="1:5" x14ac:dyDescent="0.2">
      <c r="A3804" t="s">
        <v>659</v>
      </c>
      <c r="B3804" t="s">
        <v>660</v>
      </c>
      <c r="C3804" t="s">
        <v>5113</v>
      </c>
      <c r="D3804" t="s">
        <v>5216</v>
      </c>
      <c r="E3804" t="s">
        <v>5217</v>
      </c>
    </row>
    <row r="3805" spans="1:5" x14ac:dyDescent="0.2">
      <c r="A3805" t="s">
        <v>659</v>
      </c>
      <c r="B3805" t="s">
        <v>660</v>
      </c>
      <c r="C3805" t="s">
        <v>5113</v>
      </c>
      <c r="D3805" t="s">
        <v>5218</v>
      </c>
      <c r="E3805" t="s">
        <v>5219</v>
      </c>
    </row>
    <row r="3806" spans="1:5" x14ac:dyDescent="0.2">
      <c r="A3806" t="s">
        <v>659</v>
      </c>
      <c r="B3806" t="s">
        <v>660</v>
      </c>
      <c r="C3806" t="s">
        <v>5113</v>
      </c>
      <c r="D3806" t="s">
        <v>5220</v>
      </c>
      <c r="E3806" t="s">
        <v>5221</v>
      </c>
    </row>
    <row r="3807" spans="1:5" x14ac:dyDescent="0.2">
      <c r="A3807" t="s">
        <v>659</v>
      </c>
      <c r="B3807" t="s">
        <v>660</v>
      </c>
      <c r="C3807" t="s">
        <v>5113</v>
      </c>
      <c r="D3807" t="s">
        <v>5222</v>
      </c>
      <c r="E3807" t="s">
        <v>5223</v>
      </c>
    </row>
    <row r="3808" spans="1:5" x14ac:dyDescent="0.2">
      <c r="A3808" t="s">
        <v>659</v>
      </c>
      <c r="B3808" t="s">
        <v>660</v>
      </c>
      <c r="C3808" t="s">
        <v>5113</v>
      </c>
      <c r="D3808" t="s">
        <v>5224</v>
      </c>
      <c r="E3808" t="s">
        <v>5225</v>
      </c>
    </row>
    <row r="3809" spans="1:5" x14ac:dyDescent="0.2">
      <c r="A3809" t="s">
        <v>659</v>
      </c>
      <c r="B3809" t="s">
        <v>660</v>
      </c>
      <c r="C3809" t="s">
        <v>5113</v>
      </c>
      <c r="D3809" t="s">
        <v>5226</v>
      </c>
      <c r="E3809" t="s">
        <v>5227</v>
      </c>
    </row>
    <row r="3810" spans="1:5" x14ac:dyDescent="0.2">
      <c r="A3810" t="s">
        <v>659</v>
      </c>
      <c r="B3810" t="s">
        <v>660</v>
      </c>
      <c r="C3810" t="s">
        <v>5113</v>
      </c>
      <c r="D3810" t="s">
        <v>5228</v>
      </c>
      <c r="E3810" t="s">
        <v>5229</v>
      </c>
    </row>
    <row r="3811" spans="1:5" x14ac:dyDescent="0.2">
      <c r="A3811" t="s">
        <v>659</v>
      </c>
      <c r="B3811" t="s">
        <v>660</v>
      </c>
      <c r="C3811" t="s">
        <v>5113</v>
      </c>
      <c r="D3811" t="s">
        <v>5230</v>
      </c>
      <c r="E3811" t="s">
        <v>5231</v>
      </c>
    </row>
    <row r="3812" spans="1:5" x14ac:dyDescent="0.2">
      <c r="A3812" t="s">
        <v>659</v>
      </c>
      <c r="B3812" t="s">
        <v>660</v>
      </c>
      <c r="C3812" t="s">
        <v>5113</v>
      </c>
      <c r="D3812" t="s">
        <v>5232</v>
      </c>
      <c r="E3812" t="s">
        <v>5233</v>
      </c>
    </row>
    <row r="3813" spans="1:5" x14ac:dyDescent="0.2">
      <c r="A3813" t="s">
        <v>659</v>
      </c>
      <c r="B3813" t="s">
        <v>660</v>
      </c>
      <c r="C3813" t="s">
        <v>5113</v>
      </c>
      <c r="D3813" t="s">
        <v>5234</v>
      </c>
      <c r="E3813" t="s">
        <v>5235</v>
      </c>
    </row>
    <row r="3814" spans="1:5" x14ac:dyDescent="0.2">
      <c r="A3814" t="s">
        <v>106</v>
      </c>
      <c r="B3814" t="s">
        <v>107</v>
      </c>
      <c r="C3814" t="s">
        <v>3068</v>
      </c>
      <c r="D3814">
        <v>10</v>
      </c>
      <c r="E3814" t="s">
        <v>3069</v>
      </c>
    </row>
    <row r="3815" spans="1:5" x14ac:dyDescent="0.2">
      <c r="A3815" t="s">
        <v>106</v>
      </c>
      <c r="B3815" t="s">
        <v>107</v>
      </c>
      <c r="C3815" t="s">
        <v>3068</v>
      </c>
      <c r="D3815">
        <v>24</v>
      </c>
      <c r="E3815" t="s">
        <v>3070</v>
      </c>
    </row>
    <row r="3816" spans="1:5" x14ac:dyDescent="0.2">
      <c r="A3816" t="s">
        <v>106</v>
      </c>
      <c r="B3816" t="s">
        <v>107</v>
      </c>
      <c r="C3816" t="s">
        <v>3068</v>
      </c>
      <c r="D3816">
        <v>33</v>
      </c>
      <c r="E3816" t="s">
        <v>3071</v>
      </c>
    </row>
    <row r="3817" spans="1:5" x14ac:dyDescent="0.2">
      <c r="A3817" t="s">
        <v>106</v>
      </c>
      <c r="B3817" t="s">
        <v>107</v>
      </c>
      <c r="C3817" t="s">
        <v>3068</v>
      </c>
      <c r="D3817">
        <v>34</v>
      </c>
      <c r="E3817" t="s">
        <v>3072</v>
      </c>
    </row>
    <row r="3818" spans="1:5" x14ac:dyDescent="0.2">
      <c r="A3818" t="s">
        <v>106</v>
      </c>
      <c r="B3818" t="s">
        <v>107</v>
      </c>
      <c r="C3818" t="s">
        <v>3068</v>
      </c>
      <c r="D3818">
        <v>35</v>
      </c>
      <c r="E3818" t="s">
        <v>3073</v>
      </c>
    </row>
    <row r="3819" spans="1:5" x14ac:dyDescent="0.2">
      <c r="A3819" t="s">
        <v>106</v>
      </c>
      <c r="B3819" t="s">
        <v>107</v>
      </c>
      <c r="C3819" t="s">
        <v>3068</v>
      </c>
      <c r="D3819">
        <v>36</v>
      </c>
      <c r="E3819" t="s">
        <v>3074</v>
      </c>
    </row>
    <row r="3820" spans="1:5" x14ac:dyDescent="0.2">
      <c r="A3820" t="s">
        <v>106</v>
      </c>
      <c r="B3820" t="s">
        <v>107</v>
      </c>
      <c r="C3820" t="s">
        <v>3068</v>
      </c>
      <c r="D3820">
        <v>37</v>
      </c>
      <c r="E3820" t="s">
        <v>3075</v>
      </c>
    </row>
    <row r="3821" spans="1:5" x14ac:dyDescent="0.2">
      <c r="A3821" t="s">
        <v>106</v>
      </c>
      <c r="B3821" t="s">
        <v>107</v>
      </c>
      <c r="C3821" t="s">
        <v>3068</v>
      </c>
      <c r="D3821">
        <v>38</v>
      </c>
      <c r="E3821" t="s">
        <v>3076</v>
      </c>
    </row>
    <row r="3822" spans="1:5" x14ac:dyDescent="0.2">
      <c r="A3822" t="s">
        <v>106</v>
      </c>
      <c r="B3822" t="s">
        <v>107</v>
      </c>
      <c r="C3822" t="s">
        <v>3068</v>
      </c>
      <c r="D3822">
        <v>39</v>
      </c>
      <c r="E3822" t="s">
        <v>3077</v>
      </c>
    </row>
    <row r="3823" spans="1:5" x14ac:dyDescent="0.2">
      <c r="A3823" t="s">
        <v>106</v>
      </c>
      <c r="B3823" t="s">
        <v>107</v>
      </c>
      <c r="C3823" t="s">
        <v>3068</v>
      </c>
      <c r="D3823">
        <v>40</v>
      </c>
      <c r="E3823" t="s">
        <v>3078</v>
      </c>
    </row>
    <row r="3824" spans="1:5" x14ac:dyDescent="0.2">
      <c r="A3824" t="s">
        <v>106</v>
      </c>
      <c r="B3824" t="s">
        <v>107</v>
      </c>
      <c r="C3824" t="s">
        <v>3068</v>
      </c>
      <c r="D3824">
        <v>41</v>
      </c>
      <c r="E3824" t="s">
        <v>3079</v>
      </c>
    </row>
    <row r="3825" spans="1:5" x14ac:dyDescent="0.2">
      <c r="A3825" t="s">
        <v>106</v>
      </c>
      <c r="B3825" t="s">
        <v>107</v>
      </c>
      <c r="C3825" t="s">
        <v>3068</v>
      </c>
      <c r="D3825">
        <v>42</v>
      </c>
      <c r="E3825" t="s">
        <v>3080</v>
      </c>
    </row>
    <row r="3826" spans="1:5" x14ac:dyDescent="0.2">
      <c r="A3826" t="s">
        <v>106</v>
      </c>
      <c r="B3826" t="s">
        <v>107</v>
      </c>
      <c r="C3826" t="s">
        <v>3068</v>
      </c>
      <c r="D3826">
        <v>43</v>
      </c>
      <c r="E3826" t="s">
        <v>3081</v>
      </c>
    </row>
    <row r="3827" spans="1:5" x14ac:dyDescent="0.2">
      <c r="A3827" t="s">
        <v>106</v>
      </c>
      <c r="B3827" t="s">
        <v>107</v>
      </c>
      <c r="C3827" t="s">
        <v>3068</v>
      </c>
      <c r="D3827">
        <v>44</v>
      </c>
      <c r="E3827" t="s">
        <v>3082</v>
      </c>
    </row>
    <row r="3828" spans="1:5" x14ac:dyDescent="0.2">
      <c r="A3828" t="s">
        <v>106</v>
      </c>
      <c r="B3828" t="s">
        <v>107</v>
      </c>
      <c r="C3828" t="s">
        <v>3068</v>
      </c>
      <c r="D3828">
        <v>45</v>
      </c>
      <c r="E3828" t="s">
        <v>3083</v>
      </c>
    </row>
    <row r="3829" spans="1:5" x14ac:dyDescent="0.2">
      <c r="A3829" t="s">
        <v>106</v>
      </c>
      <c r="B3829" t="s">
        <v>107</v>
      </c>
      <c r="C3829" t="s">
        <v>3068</v>
      </c>
      <c r="D3829">
        <v>46</v>
      </c>
      <c r="E3829" t="s">
        <v>3084</v>
      </c>
    </row>
    <row r="3830" spans="1:5" x14ac:dyDescent="0.2">
      <c r="A3830" t="s">
        <v>106</v>
      </c>
      <c r="B3830" t="s">
        <v>107</v>
      </c>
      <c r="C3830" t="s">
        <v>3068</v>
      </c>
      <c r="D3830">
        <v>47</v>
      </c>
      <c r="E3830" t="s">
        <v>3085</v>
      </c>
    </row>
    <row r="3831" spans="1:5" x14ac:dyDescent="0.2">
      <c r="A3831" t="s">
        <v>106</v>
      </c>
      <c r="B3831" t="s">
        <v>107</v>
      </c>
      <c r="C3831" t="s">
        <v>3068</v>
      </c>
      <c r="D3831">
        <v>48</v>
      </c>
      <c r="E3831" t="s">
        <v>3086</v>
      </c>
    </row>
    <row r="3832" spans="1:5" x14ac:dyDescent="0.2">
      <c r="A3832" t="s">
        <v>106</v>
      </c>
      <c r="B3832" t="s">
        <v>107</v>
      </c>
      <c r="C3832" t="s">
        <v>3068</v>
      </c>
      <c r="D3832">
        <v>49</v>
      </c>
      <c r="E3832" t="s">
        <v>3087</v>
      </c>
    </row>
    <row r="3833" spans="1:5" x14ac:dyDescent="0.2">
      <c r="A3833" t="s">
        <v>32</v>
      </c>
      <c r="B3833" t="s">
        <v>31</v>
      </c>
      <c r="C3833" t="s">
        <v>5112</v>
      </c>
      <c r="D3833" t="s">
        <v>1398</v>
      </c>
      <c r="E3833" t="s">
        <v>3363</v>
      </c>
    </row>
    <row r="3834" spans="1:5" x14ac:dyDescent="0.2">
      <c r="A3834" t="s">
        <v>62</v>
      </c>
      <c r="B3834" t="s">
        <v>61</v>
      </c>
      <c r="C3834" t="s">
        <v>1417</v>
      </c>
      <c r="D3834" t="s">
        <v>1418</v>
      </c>
      <c r="E3834" t="s">
        <v>730</v>
      </c>
    </row>
    <row r="3835" spans="1:5" x14ac:dyDescent="0.2">
      <c r="A3835" t="s">
        <v>62</v>
      </c>
      <c r="B3835" t="s">
        <v>61</v>
      </c>
      <c r="C3835" t="s">
        <v>1417</v>
      </c>
      <c r="D3835" t="s">
        <v>1419</v>
      </c>
      <c r="E3835" t="s">
        <v>1420</v>
      </c>
    </row>
    <row r="3836" spans="1:5" x14ac:dyDescent="0.2">
      <c r="A3836" t="s">
        <v>32</v>
      </c>
      <c r="B3836" t="s">
        <v>31</v>
      </c>
      <c r="C3836" t="s">
        <v>4836</v>
      </c>
      <c r="D3836" t="s">
        <v>4837</v>
      </c>
      <c r="E3836" t="s">
        <v>4838</v>
      </c>
    </row>
    <row r="3837" spans="1:5" x14ac:dyDescent="0.2">
      <c r="A3837" t="s">
        <v>32</v>
      </c>
      <c r="B3837" t="s">
        <v>31</v>
      </c>
      <c r="C3837" t="s">
        <v>4836</v>
      </c>
      <c r="D3837" t="s">
        <v>4221</v>
      </c>
      <c r="E3837" t="s">
        <v>4839</v>
      </c>
    </row>
    <row r="3838" spans="1:5" x14ac:dyDescent="0.2">
      <c r="A3838" t="s">
        <v>32</v>
      </c>
      <c r="B3838" t="s">
        <v>31</v>
      </c>
      <c r="C3838" t="s">
        <v>4836</v>
      </c>
      <c r="D3838" t="s">
        <v>4223</v>
      </c>
      <c r="E3838" t="s">
        <v>4840</v>
      </c>
    </row>
    <row r="3839" spans="1:5" x14ac:dyDescent="0.2">
      <c r="A3839" t="s">
        <v>32</v>
      </c>
      <c r="B3839" t="s">
        <v>31</v>
      </c>
      <c r="C3839" t="s">
        <v>4836</v>
      </c>
      <c r="D3839" t="s">
        <v>4225</v>
      </c>
      <c r="E3839" t="s">
        <v>4841</v>
      </c>
    </row>
    <row r="3840" spans="1:5" x14ac:dyDescent="0.2">
      <c r="A3840" t="s">
        <v>32</v>
      </c>
      <c r="B3840" t="s">
        <v>31</v>
      </c>
      <c r="C3840" t="s">
        <v>4836</v>
      </c>
      <c r="D3840" t="s">
        <v>4227</v>
      </c>
      <c r="E3840" t="s">
        <v>4842</v>
      </c>
    </row>
    <row r="3841" spans="1:5" x14ac:dyDescent="0.2">
      <c r="A3841" t="s">
        <v>32</v>
      </c>
      <c r="B3841" t="s">
        <v>31</v>
      </c>
      <c r="C3841" t="s">
        <v>4836</v>
      </c>
      <c r="D3841" t="s">
        <v>4229</v>
      </c>
      <c r="E3841" t="s">
        <v>4843</v>
      </c>
    </row>
    <row r="3842" spans="1:5" x14ac:dyDescent="0.2">
      <c r="A3842" t="s">
        <v>32</v>
      </c>
      <c r="B3842" t="s">
        <v>31</v>
      </c>
      <c r="C3842" t="s">
        <v>4836</v>
      </c>
      <c r="D3842" t="s">
        <v>4231</v>
      </c>
      <c r="E3842" t="s">
        <v>4844</v>
      </c>
    </row>
    <row r="3843" spans="1:5" x14ac:dyDescent="0.2">
      <c r="A3843" t="s">
        <v>32</v>
      </c>
      <c r="B3843" t="s">
        <v>31</v>
      </c>
      <c r="C3843" t="s">
        <v>4836</v>
      </c>
      <c r="D3843" t="s">
        <v>4233</v>
      </c>
      <c r="E3843" t="s">
        <v>4845</v>
      </c>
    </row>
    <row r="3844" spans="1:5" x14ac:dyDescent="0.2">
      <c r="A3844" t="s">
        <v>32</v>
      </c>
      <c r="B3844" t="s">
        <v>31</v>
      </c>
      <c r="C3844" t="s">
        <v>4836</v>
      </c>
      <c r="D3844" t="s">
        <v>4235</v>
      </c>
      <c r="E3844" t="s">
        <v>4846</v>
      </c>
    </row>
    <row r="3845" spans="1:5" x14ac:dyDescent="0.2">
      <c r="A3845" t="s">
        <v>32</v>
      </c>
      <c r="B3845" t="s">
        <v>31</v>
      </c>
      <c r="C3845" t="s">
        <v>4836</v>
      </c>
      <c r="D3845" t="s">
        <v>4237</v>
      </c>
      <c r="E3845" t="s">
        <v>4847</v>
      </c>
    </row>
    <row r="3846" spans="1:5" x14ac:dyDescent="0.2">
      <c r="A3846" t="s">
        <v>32</v>
      </c>
      <c r="B3846" t="s">
        <v>31</v>
      </c>
      <c r="C3846" t="s">
        <v>4836</v>
      </c>
      <c r="D3846" t="s">
        <v>4239</v>
      </c>
      <c r="E3846" t="s">
        <v>4848</v>
      </c>
    </row>
    <row r="3847" spans="1:5" x14ac:dyDescent="0.2">
      <c r="A3847" t="s">
        <v>32</v>
      </c>
      <c r="B3847" t="s">
        <v>31</v>
      </c>
      <c r="C3847" t="s">
        <v>4836</v>
      </c>
      <c r="D3847" t="s">
        <v>4241</v>
      </c>
      <c r="E3847" t="s">
        <v>4849</v>
      </c>
    </row>
    <row r="3848" spans="1:5" x14ac:dyDescent="0.2">
      <c r="A3848" t="s">
        <v>32</v>
      </c>
      <c r="B3848" t="s">
        <v>31</v>
      </c>
      <c r="C3848" t="s">
        <v>4836</v>
      </c>
      <c r="D3848" t="s">
        <v>4243</v>
      </c>
      <c r="E3848" t="s">
        <v>4850</v>
      </c>
    </row>
    <row r="3849" spans="1:5" x14ac:dyDescent="0.2">
      <c r="A3849" t="s">
        <v>32</v>
      </c>
      <c r="B3849" t="s">
        <v>31</v>
      </c>
      <c r="C3849" t="s">
        <v>4836</v>
      </c>
      <c r="D3849" t="s">
        <v>4245</v>
      </c>
      <c r="E3849" t="s">
        <v>4851</v>
      </c>
    </row>
    <row r="3850" spans="1:5" x14ac:dyDescent="0.2">
      <c r="A3850" t="s">
        <v>32</v>
      </c>
      <c r="B3850" t="s">
        <v>31</v>
      </c>
      <c r="C3850" t="s">
        <v>4836</v>
      </c>
      <c r="D3850" t="s">
        <v>4247</v>
      </c>
      <c r="E3850" t="s">
        <v>4852</v>
      </c>
    </row>
    <row r="3851" spans="1:5" x14ac:dyDescent="0.2">
      <c r="A3851" t="s">
        <v>32</v>
      </c>
      <c r="B3851" t="s">
        <v>31</v>
      </c>
      <c r="C3851" t="s">
        <v>4836</v>
      </c>
      <c r="D3851" t="s">
        <v>4215</v>
      </c>
      <c r="E3851" t="s">
        <v>4853</v>
      </c>
    </row>
    <row r="3852" spans="1:5" x14ac:dyDescent="0.2">
      <c r="A3852" t="s">
        <v>32</v>
      </c>
      <c r="B3852" t="s">
        <v>31</v>
      </c>
      <c r="C3852" t="s">
        <v>4836</v>
      </c>
      <c r="D3852" t="s">
        <v>4217</v>
      </c>
      <c r="E3852" t="s">
        <v>4854</v>
      </c>
    </row>
    <row r="3853" spans="1:5" x14ac:dyDescent="0.2">
      <c r="A3853" t="s">
        <v>32</v>
      </c>
      <c r="B3853" t="s">
        <v>31</v>
      </c>
      <c r="C3853" t="s">
        <v>4836</v>
      </c>
      <c r="D3853" t="s">
        <v>4219</v>
      </c>
      <c r="E3853" t="s">
        <v>4855</v>
      </c>
    </row>
    <row r="3854" spans="1:5" x14ac:dyDescent="0.2">
      <c r="A3854" t="s">
        <v>32</v>
      </c>
      <c r="B3854" t="s">
        <v>31</v>
      </c>
      <c r="C3854" t="s">
        <v>4836</v>
      </c>
      <c r="D3854" t="s">
        <v>4856</v>
      </c>
      <c r="E3854" t="s">
        <v>4857</v>
      </c>
    </row>
    <row r="3855" spans="1:5" x14ac:dyDescent="0.2">
      <c r="A3855" t="s">
        <v>32</v>
      </c>
      <c r="B3855" t="s">
        <v>31</v>
      </c>
      <c r="C3855" t="s">
        <v>4836</v>
      </c>
      <c r="D3855" t="s">
        <v>4858</v>
      </c>
      <c r="E3855" t="s">
        <v>4859</v>
      </c>
    </row>
    <row r="3856" spans="1:5" x14ac:dyDescent="0.2">
      <c r="A3856" t="s">
        <v>32</v>
      </c>
      <c r="B3856" t="s">
        <v>31</v>
      </c>
      <c r="C3856" t="s">
        <v>4836</v>
      </c>
      <c r="D3856" t="s">
        <v>4860</v>
      </c>
      <c r="E3856" t="s">
        <v>4861</v>
      </c>
    </row>
    <row r="3857" spans="1:5" x14ac:dyDescent="0.2">
      <c r="A3857" t="s">
        <v>32</v>
      </c>
      <c r="B3857" t="s">
        <v>31</v>
      </c>
      <c r="C3857" t="s">
        <v>4090</v>
      </c>
      <c r="D3857" t="s">
        <v>4091</v>
      </c>
      <c r="E3857" t="s">
        <v>4092</v>
      </c>
    </row>
    <row r="3858" spans="1:5" x14ac:dyDescent="0.2">
      <c r="A3858" t="s">
        <v>32</v>
      </c>
      <c r="B3858" t="s">
        <v>31</v>
      </c>
      <c r="C3858" t="s">
        <v>4090</v>
      </c>
      <c r="D3858" t="s">
        <v>4093</v>
      </c>
      <c r="E3858" t="s">
        <v>4094</v>
      </c>
    </row>
    <row r="3859" spans="1:5" x14ac:dyDescent="0.2">
      <c r="A3859" t="s">
        <v>32</v>
      </c>
      <c r="B3859" t="s">
        <v>31</v>
      </c>
      <c r="C3859" t="s">
        <v>4090</v>
      </c>
      <c r="D3859" t="s">
        <v>4095</v>
      </c>
      <c r="E3859" t="s">
        <v>4096</v>
      </c>
    </row>
    <row r="3860" spans="1:5" x14ac:dyDescent="0.2">
      <c r="A3860" t="s">
        <v>32</v>
      </c>
      <c r="B3860" t="s">
        <v>31</v>
      </c>
      <c r="C3860" t="s">
        <v>4090</v>
      </c>
      <c r="D3860">
        <v>13</v>
      </c>
      <c r="E3860" t="s">
        <v>4098</v>
      </c>
    </row>
    <row r="3861" spans="1:5" x14ac:dyDescent="0.2">
      <c r="A3861" t="s">
        <v>32</v>
      </c>
      <c r="B3861" t="s">
        <v>31</v>
      </c>
      <c r="C3861" t="s">
        <v>4090</v>
      </c>
      <c r="D3861">
        <v>16</v>
      </c>
      <c r="E3861" t="s">
        <v>4099</v>
      </c>
    </row>
    <row r="3862" spans="1:5" x14ac:dyDescent="0.2">
      <c r="A3862" t="s">
        <v>32</v>
      </c>
      <c r="B3862" t="s">
        <v>31</v>
      </c>
      <c r="C3862" t="s">
        <v>4090</v>
      </c>
      <c r="D3862">
        <v>29</v>
      </c>
      <c r="E3862" t="s">
        <v>4100</v>
      </c>
    </row>
    <row r="3863" spans="1:5" x14ac:dyDescent="0.2">
      <c r="A3863" t="s">
        <v>32</v>
      </c>
      <c r="B3863" t="s">
        <v>31</v>
      </c>
      <c r="C3863" t="s">
        <v>4090</v>
      </c>
      <c r="D3863">
        <v>30</v>
      </c>
      <c r="E3863" t="s">
        <v>4101</v>
      </c>
    </row>
    <row r="3864" spans="1:5" x14ac:dyDescent="0.2">
      <c r="A3864" t="s">
        <v>47</v>
      </c>
      <c r="B3864" t="s">
        <v>46</v>
      </c>
      <c r="C3864" t="s">
        <v>3712</v>
      </c>
      <c r="D3864" t="s">
        <v>3713</v>
      </c>
      <c r="E3864" t="s">
        <v>3714</v>
      </c>
    </row>
    <row r="3865" spans="1:5" x14ac:dyDescent="0.2">
      <c r="A3865" t="s">
        <v>47</v>
      </c>
      <c r="B3865" t="s">
        <v>46</v>
      </c>
      <c r="C3865" t="s">
        <v>3712</v>
      </c>
      <c r="D3865">
        <v>7</v>
      </c>
      <c r="E3865" t="s">
        <v>3715</v>
      </c>
    </row>
    <row r="3866" spans="1:5" x14ac:dyDescent="0.2">
      <c r="A3866" t="s">
        <v>47</v>
      </c>
      <c r="B3866" t="s">
        <v>46</v>
      </c>
      <c r="C3866" t="s">
        <v>3712</v>
      </c>
      <c r="D3866">
        <v>8</v>
      </c>
      <c r="E3866" t="s">
        <v>3716</v>
      </c>
    </row>
    <row r="3867" spans="1:5" x14ac:dyDescent="0.2">
      <c r="A3867" t="s">
        <v>47</v>
      </c>
      <c r="B3867" t="s">
        <v>46</v>
      </c>
      <c r="C3867" t="s">
        <v>3712</v>
      </c>
      <c r="D3867">
        <v>9</v>
      </c>
      <c r="E3867" t="s">
        <v>3717</v>
      </c>
    </row>
    <row r="3868" spans="1:5" x14ac:dyDescent="0.2">
      <c r="A3868" t="s">
        <v>47</v>
      </c>
      <c r="B3868" t="s">
        <v>46</v>
      </c>
      <c r="C3868" t="s">
        <v>3712</v>
      </c>
      <c r="D3868">
        <v>10</v>
      </c>
      <c r="E3868" t="s">
        <v>3718</v>
      </c>
    </row>
    <row r="3869" spans="1:5" x14ac:dyDescent="0.2">
      <c r="A3869" t="s">
        <v>47</v>
      </c>
      <c r="B3869" t="s">
        <v>46</v>
      </c>
      <c r="C3869" t="s">
        <v>3712</v>
      </c>
      <c r="D3869" t="s">
        <v>3719</v>
      </c>
      <c r="E3869" t="s">
        <v>3720</v>
      </c>
    </row>
    <row r="3870" spans="1:5" x14ac:dyDescent="0.2">
      <c r="A3870" t="s">
        <v>47</v>
      </c>
      <c r="B3870" t="s">
        <v>46</v>
      </c>
      <c r="C3870" t="s">
        <v>3712</v>
      </c>
      <c r="D3870">
        <v>11</v>
      </c>
      <c r="E3870" t="s">
        <v>3721</v>
      </c>
    </row>
    <row r="3871" spans="1:5" x14ac:dyDescent="0.2">
      <c r="A3871" t="s">
        <v>47</v>
      </c>
      <c r="B3871" t="s">
        <v>46</v>
      </c>
      <c r="C3871" t="s">
        <v>3712</v>
      </c>
      <c r="D3871" t="s">
        <v>734</v>
      </c>
      <c r="E3871" t="s">
        <v>3722</v>
      </c>
    </row>
    <row r="3872" spans="1:5" x14ac:dyDescent="0.2">
      <c r="A3872" t="s">
        <v>47</v>
      </c>
      <c r="B3872" t="s">
        <v>46</v>
      </c>
      <c r="C3872" t="s">
        <v>3712</v>
      </c>
      <c r="D3872" t="s">
        <v>736</v>
      </c>
      <c r="E3872" t="s">
        <v>3723</v>
      </c>
    </row>
    <row r="3873" spans="1:5" x14ac:dyDescent="0.2">
      <c r="A3873" t="s">
        <v>47</v>
      </c>
      <c r="B3873" t="s">
        <v>46</v>
      </c>
      <c r="C3873" t="s">
        <v>3712</v>
      </c>
      <c r="D3873" t="s">
        <v>738</v>
      </c>
      <c r="E3873" t="s">
        <v>3724</v>
      </c>
    </row>
    <row r="3874" spans="1:5" x14ac:dyDescent="0.2">
      <c r="A3874" t="s">
        <v>47</v>
      </c>
      <c r="B3874" t="s">
        <v>46</v>
      </c>
      <c r="C3874" t="s">
        <v>3712</v>
      </c>
      <c r="D3874" t="s">
        <v>740</v>
      </c>
      <c r="E3874" t="s">
        <v>3725</v>
      </c>
    </row>
    <row r="3875" spans="1:5" x14ac:dyDescent="0.2">
      <c r="A3875" t="s">
        <v>47</v>
      </c>
      <c r="B3875" t="s">
        <v>46</v>
      </c>
      <c r="C3875" t="s">
        <v>3712</v>
      </c>
      <c r="D3875" t="s">
        <v>742</v>
      </c>
      <c r="E3875" t="s">
        <v>3726</v>
      </c>
    </row>
    <row r="3876" spans="1:5" x14ac:dyDescent="0.2">
      <c r="A3876" t="s">
        <v>47</v>
      </c>
      <c r="B3876" t="s">
        <v>46</v>
      </c>
      <c r="C3876" t="s">
        <v>3712</v>
      </c>
      <c r="D3876" t="s">
        <v>744</v>
      </c>
      <c r="E3876" t="s">
        <v>3727</v>
      </c>
    </row>
    <row r="3877" spans="1:5" x14ac:dyDescent="0.2">
      <c r="A3877" t="s">
        <v>47</v>
      </c>
      <c r="B3877" t="s">
        <v>46</v>
      </c>
      <c r="C3877" t="s">
        <v>3712</v>
      </c>
      <c r="D3877" t="s">
        <v>750</v>
      </c>
      <c r="E3877" t="s">
        <v>3728</v>
      </c>
    </row>
    <row r="3878" spans="1:5" x14ac:dyDescent="0.2">
      <c r="A3878" t="s">
        <v>47</v>
      </c>
      <c r="B3878" t="s">
        <v>46</v>
      </c>
      <c r="C3878" t="s">
        <v>3712</v>
      </c>
      <c r="D3878" t="s">
        <v>752</v>
      </c>
      <c r="E3878" t="s">
        <v>3729</v>
      </c>
    </row>
    <row r="3879" spans="1:5" x14ac:dyDescent="0.2">
      <c r="A3879" t="s">
        <v>47</v>
      </c>
      <c r="B3879" t="s">
        <v>46</v>
      </c>
      <c r="C3879" t="s">
        <v>3712</v>
      </c>
      <c r="D3879" t="s">
        <v>754</v>
      </c>
      <c r="E3879" t="s">
        <v>3730</v>
      </c>
    </row>
    <row r="3880" spans="1:5" x14ac:dyDescent="0.2">
      <c r="A3880" t="s">
        <v>47</v>
      </c>
      <c r="B3880" t="s">
        <v>46</v>
      </c>
      <c r="C3880" t="s">
        <v>3712</v>
      </c>
      <c r="D3880" t="s">
        <v>1900</v>
      </c>
      <c r="E3880" t="s">
        <v>3731</v>
      </c>
    </row>
    <row r="3881" spans="1:5" x14ac:dyDescent="0.2">
      <c r="A3881" t="s">
        <v>47</v>
      </c>
      <c r="B3881" t="s">
        <v>46</v>
      </c>
      <c r="C3881" t="s">
        <v>3712</v>
      </c>
      <c r="D3881">
        <v>15</v>
      </c>
      <c r="E3881" t="s">
        <v>3732</v>
      </c>
    </row>
    <row r="3882" spans="1:5" x14ac:dyDescent="0.2">
      <c r="A3882" t="s">
        <v>47</v>
      </c>
      <c r="B3882" t="s">
        <v>46</v>
      </c>
      <c r="C3882" t="s">
        <v>3712</v>
      </c>
      <c r="D3882">
        <v>16</v>
      </c>
      <c r="E3882" t="s">
        <v>3733</v>
      </c>
    </row>
    <row r="3883" spans="1:5" x14ac:dyDescent="0.2">
      <c r="A3883" t="s">
        <v>47</v>
      </c>
      <c r="B3883" t="s">
        <v>46</v>
      </c>
      <c r="C3883" t="s">
        <v>3712</v>
      </c>
      <c r="D3883">
        <v>17</v>
      </c>
      <c r="E3883" t="s">
        <v>3734</v>
      </c>
    </row>
    <row r="3884" spans="1:5" x14ac:dyDescent="0.2">
      <c r="A3884" t="s">
        <v>47</v>
      </c>
      <c r="B3884" t="s">
        <v>46</v>
      </c>
      <c r="C3884" t="s">
        <v>3712</v>
      </c>
      <c r="D3884">
        <v>18</v>
      </c>
      <c r="E3884" t="s">
        <v>3735</v>
      </c>
    </row>
    <row r="3885" spans="1:5" x14ac:dyDescent="0.2">
      <c r="A3885" t="s">
        <v>47</v>
      </c>
      <c r="B3885" t="s">
        <v>46</v>
      </c>
      <c r="C3885" t="s">
        <v>3712</v>
      </c>
      <c r="D3885">
        <v>19</v>
      </c>
      <c r="E3885" t="s">
        <v>3736</v>
      </c>
    </row>
    <row r="3886" spans="1:5" x14ac:dyDescent="0.2">
      <c r="A3886" t="s">
        <v>47</v>
      </c>
      <c r="B3886" t="s">
        <v>46</v>
      </c>
      <c r="C3886" t="s">
        <v>3712</v>
      </c>
      <c r="D3886">
        <v>22</v>
      </c>
      <c r="E3886" t="s">
        <v>3737</v>
      </c>
    </row>
    <row r="3887" spans="1:5" x14ac:dyDescent="0.2">
      <c r="A3887" t="s">
        <v>47</v>
      </c>
      <c r="B3887" t="s">
        <v>46</v>
      </c>
      <c r="C3887" t="s">
        <v>3712</v>
      </c>
      <c r="D3887" t="s">
        <v>1385</v>
      </c>
      <c r="E3887" t="s">
        <v>3738</v>
      </c>
    </row>
    <row r="3888" spans="1:5" x14ac:dyDescent="0.2">
      <c r="A3888" t="s">
        <v>47</v>
      </c>
      <c r="B3888" t="s">
        <v>46</v>
      </c>
      <c r="C3888" t="s">
        <v>3712</v>
      </c>
      <c r="D3888" t="s">
        <v>1346</v>
      </c>
      <c r="E3888" t="s">
        <v>3739</v>
      </c>
    </row>
    <row r="3889" spans="1:5" x14ac:dyDescent="0.2">
      <c r="A3889" t="s">
        <v>47</v>
      </c>
      <c r="B3889" t="s">
        <v>46</v>
      </c>
      <c r="C3889" t="s">
        <v>3712</v>
      </c>
      <c r="D3889" t="s">
        <v>1348</v>
      </c>
      <c r="E3889" t="s">
        <v>3740</v>
      </c>
    </row>
    <row r="3890" spans="1:5" x14ac:dyDescent="0.2">
      <c r="A3890" t="s">
        <v>47</v>
      </c>
      <c r="B3890" t="s">
        <v>46</v>
      </c>
      <c r="C3890" t="s">
        <v>3712</v>
      </c>
      <c r="D3890" t="s">
        <v>3506</v>
      </c>
      <c r="E3890" t="s">
        <v>3741</v>
      </c>
    </row>
    <row r="3891" spans="1:5" x14ac:dyDescent="0.2">
      <c r="A3891" t="s">
        <v>47</v>
      </c>
      <c r="B3891" t="s">
        <v>46</v>
      </c>
      <c r="C3891" t="s">
        <v>3712</v>
      </c>
      <c r="D3891" t="s">
        <v>3508</v>
      </c>
      <c r="E3891" t="s">
        <v>3742</v>
      </c>
    </row>
    <row r="3892" spans="1:5" x14ac:dyDescent="0.2">
      <c r="A3892" t="s">
        <v>47</v>
      </c>
      <c r="B3892" t="s">
        <v>46</v>
      </c>
      <c r="C3892" t="s">
        <v>3712</v>
      </c>
      <c r="D3892" t="s">
        <v>3510</v>
      </c>
      <c r="E3892" t="s">
        <v>3743</v>
      </c>
    </row>
    <row r="3893" spans="1:5" x14ac:dyDescent="0.2">
      <c r="A3893" t="s">
        <v>47</v>
      </c>
      <c r="B3893" t="s">
        <v>46</v>
      </c>
      <c r="C3893" t="s">
        <v>3712</v>
      </c>
      <c r="D3893" t="s">
        <v>3512</v>
      </c>
      <c r="E3893" t="s">
        <v>3744</v>
      </c>
    </row>
    <row r="3894" spans="1:5" x14ac:dyDescent="0.2">
      <c r="A3894" t="s">
        <v>47</v>
      </c>
      <c r="B3894" t="s">
        <v>46</v>
      </c>
      <c r="C3894" t="s">
        <v>3712</v>
      </c>
      <c r="D3894" t="s">
        <v>3745</v>
      </c>
      <c r="E3894" t="s">
        <v>3746</v>
      </c>
    </row>
    <row r="3895" spans="1:5" x14ac:dyDescent="0.2">
      <c r="A3895" t="s">
        <v>47</v>
      </c>
      <c r="B3895" t="s">
        <v>46</v>
      </c>
      <c r="C3895" t="s">
        <v>3712</v>
      </c>
      <c r="D3895" t="s">
        <v>3747</v>
      </c>
      <c r="E3895" t="s">
        <v>3748</v>
      </c>
    </row>
    <row r="3896" spans="1:5" x14ac:dyDescent="0.2">
      <c r="A3896" t="s">
        <v>47</v>
      </c>
      <c r="B3896" t="s">
        <v>46</v>
      </c>
      <c r="C3896" t="s">
        <v>3712</v>
      </c>
      <c r="D3896" t="s">
        <v>1815</v>
      </c>
      <c r="E3896" t="s">
        <v>3749</v>
      </c>
    </row>
    <row r="3897" spans="1:5" x14ac:dyDescent="0.2">
      <c r="A3897" t="s">
        <v>47</v>
      </c>
      <c r="B3897" t="s">
        <v>46</v>
      </c>
      <c r="C3897" t="s">
        <v>3712</v>
      </c>
      <c r="D3897" t="s">
        <v>3446</v>
      </c>
      <c r="E3897" t="s">
        <v>3750</v>
      </c>
    </row>
    <row r="3898" spans="1:5" x14ac:dyDescent="0.2">
      <c r="A3898" t="s">
        <v>47</v>
      </c>
      <c r="B3898" t="s">
        <v>46</v>
      </c>
      <c r="C3898" t="s">
        <v>3712</v>
      </c>
      <c r="D3898" t="s">
        <v>3448</v>
      </c>
      <c r="E3898" t="s">
        <v>3751</v>
      </c>
    </row>
    <row r="3899" spans="1:5" x14ac:dyDescent="0.2">
      <c r="A3899" t="s">
        <v>47</v>
      </c>
      <c r="B3899" t="s">
        <v>46</v>
      </c>
      <c r="C3899" t="s">
        <v>3712</v>
      </c>
      <c r="D3899">
        <v>14</v>
      </c>
      <c r="E3899" t="s">
        <v>3752</v>
      </c>
    </row>
    <row r="3900" spans="1:5" x14ac:dyDescent="0.2">
      <c r="A3900" t="s">
        <v>47</v>
      </c>
      <c r="B3900" t="s">
        <v>46</v>
      </c>
      <c r="C3900" t="s">
        <v>3712</v>
      </c>
      <c r="D3900" t="s">
        <v>670</v>
      </c>
      <c r="E3900" t="s">
        <v>3753</v>
      </c>
    </row>
    <row r="3901" spans="1:5" x14ac:dyDescent="0.2">
      <c r="A3901" t="s">
        <v>47</v>
      </c>
      <c r="B3901" t="s">
        <v>46</v>
      </c>
      <c r="C3901" t="s">
        <v>3712</v>
      </c>
      <c r="D3901" t="s">
        <v>672</v>
      </c>
      <c r="E3901" t="s">
        <v>3754</v>
      </c>
    </row>
    <row r="3902" spans="1:5" x14ac:dyDescent="0.2">
      <c r="A3902" t="s">
        <v>47</v>
      </c>
      <c r="B3902" t="s">
        <v>46</v>
      </c>
      <c r="C3902" t="s">
        <v>3712</v>
      </c>
      <c r="D3902" t="s">
        <v>1962</v>
      </c>
      <c r="E3902" t="s">
        <v>3755</v>
      </c>
    </row>
    <row r="3903" spans="1:5" x14ac:dyDescent="0.2">
      <c r="A3903" t="s">
        <v>47</v>
      </c>
      <c r="B3903" t="s">
        <v>46</v>
      </c>
      <c r="C3903" t="s">
        <v>3712</v>
      </c>
      <c r="D3903" t="s">
        <v>1964</v>
      </c>
      <c r="E3903" t="s">
        <v>3756</v>
      </c>
    </row>
    <row r="3904" spans="1:5" x14ac:dyDescent="0.2">
      <c r="A3904" t="s">
        <v>47</v>
      </c>
      <c r="B3904" t="s">
        <v>46</v>
      </c>
      <c r="C3904" t="s">
        <v>3712</v>
      </c>
      <c r="D3904" t="s">
        <v>1966</v>
      </c>
      <c r="E3904" t="s">
        <v>3757</v>
      </c>
    </row>
    <row r="3905" spans="1:5" x14ac:dyDescent="0.2">
      <c r="A3905" t="s">
        <v>47</v>
      </c>
      <c r="B3905" t="s">
        <v>46</v>
      </c>
      <c r="C3905" t="s">
        <v>3712</v>
      </c>
      <c r="D3905">
        <v>21</v>
      </c>
      <c r="E3905" t="s">
        <v>3758</v>
      </c>
    </row>
    <row r="3906" spans="1:5" x14ac:dyDescent="0.2">
      <c r="A3906" t="s">
        <v>47</v>
      </c>
      <c r="B3906" t="s">
        <v>46</v>
      </c>
      <c r="C3906" t="s">
        <v>3712</v>
      </c>
      <c r="D3906" t="s">
        <v>3406</v>
      </c>
      <c r="E3906" t="s">
        <v>3759</v>
      </c>
    </row>
    <row r="3907" spans="1:5" x14ac:dyDescent="0.2">
      <c r="A3907" t="s">
        <v>47</v>
      </c>
      <c r="B3907" t="s">
        <v>46</v>
      </c>
      <c r="C3907" t="s">
        <v>3712</v>
      </c>
      <c r="D3907" t="s">
        <v>3408</v>
      </c>
      <c r="E3907" t="s">
        <v>3760</v>
      </c>
    </row>
    <row r="3908" spans="1:5" x14ac:dyDescent="0.2">
      <c r="A3908" t="s">
        <v>47</v>
      </c>
      <c r="B3908" t="s">
        <v>46</v>
      </c>
      <c r="C3908" t="s">
        <v>3712</v>
      </c>
      <c r="D3908" t="s">
        <v>3410</v>
      </c>
      <c r="E3908" t="s">
        <v>3761</v>
      </c>
    </row>
    <row r="3909" spans="1:5" x14ac:dyDescent="0.2">
      <c r="A3909" t="s">
        <v>47</v>
      </c>
      <c r="B3909" t="s">
        <v>46</v>
      </c>
      <c r="C3909" t="s">
        <v>3712</v>
      </c>
      <c r="D3909" t="s">
        <v>3412</v>
      </c>
      <c r="E3909" t="s">
        <v>3762</v>
      </c>
    </row>
    <row r="3910" spans="1:5" x14ac:dyDescent="0.2">
      <c r="A3910" t="s">
        <v>47</v>
      </c>
      <c r="B3910" t="s">
        <v>46</v>
      </c>
      <c r="C3910" t="s">
        <v>3712</v>
      </c>
      <c r="D3910" t="s">
        <v>3414</v>
      </c>
      <c r="E3910" t="s">
        <v>3763</v>
      </c>
    </row>
    <row r="3911" spans="1:5" x14ac:dyDescent="0.2">
      <c r="A3911" t="s">
        <v>47</v>
      </c>
      <c r="B3911" t="s">
        <v>46</v>
      </c>
      <c r="C3911" t="s">
        <v>3712</v>
      </c>
      <c r="D3911" t="s">
        <v>3764</v>
      </c>
      <c r="E3911" t="s">
        <v>3765</v>
      </c>
    </row>
    <row r="3912" spans="1:5" x14ac:dyDescent="0.2">
      <c r="A3912" t="s">
        <v>47</v>
      </c>
      <c r="B3912" t="s">
        <v>46</v>
      </c>
      <c r="C3912" t="s">
        <v>3712</v>
      </c>
      <c r="D3912" t="s">
        <v>1177</v>
      </c>
      <c r="E3912" t="s">
        <v>1177</v>
      </c>
    </row>
    <row r="3913" spans="1:5" x14ac:dyDescent="0.2">
      <c r="A3913" t="s">
        <v>6751</v>
      </c>
      <c r="B3913" t="s">
        <v>6535</v>
      </c>
      <c r="E3913" t="s">
        <v>6536</v>
      </c>
    </row>
    <row r="3914" spans="1:5" x14ac:dyDescent="0.2">
      <c r="A3914" t="s">
        <v>6742</v>
      </c>
      <c r="B3914" t="s">
        <v>5700</v>
      </c>
      <c r="E3914" t="s">
        <v>6536</v>
      </c>
    </row>
    <row r="3915" spans="1:5" x14ac:dyDescent="0.2">
      <c r="A3915" t="s">
        <v>440</v>
      </c>
      <c r="B3915" t="s">
        <v>441</v>
      </c>
      <c r="E3915" t="s">
        <v>6107</v>
      </c>
    </row>
    <row r="3916" spans="1:5" x14ac:dyDescent="0.2">
      <c r="A3916" t="s">
        <v>440</v>
      </c>
      <c r="B3916" t="s">
        <v>441</v>
      </c>
      <c r="E3916" t="s">
        <v>6108</v>
      </c>
    </row>
    <row r="3917" spans="1:5" x14ac:dyDescent="0.2">
      <c r="A3917" t="s">
        <v>440</v>
      </c>
      <c r="B3917" t="s">
        <v>441</v>
      </c>
      <c r="E3917" t="s">
        <v>6109</v>
      </c>
    </row>
    <row r="3918" spans="1:5" x14ac:dyDescent="0.2">
      <c r="A3918" t="s">
        <v>440</v>
      </c>
      <c r="B3918" t="s">
        <v>441</v>
      </c>
      <c r="E3918" t="s">
        <v>6110</v>
      </c>
    </row>
    <row r="3919" spans="1:5" x14ac:dyDescent="0.2">
      <c r="A3919" t="s">
        <v>440</v>
      </c>
      <c r="B3919" t="s">
        <v>441</v>
      </c>
      <c r="E3919" t="s">
        <v>6108</v>
      </c>
    </row>
    <row r="3920" spans="1:5" x14ac:dyDescent="0.2">
      <c r="A3920" t="s">
        <v>440</v>
      </c>
      <c r="B3920" t="s">
        <v>441</v>
      </c>
      <c r="E3920" t="s">
        <v>6111</v>
      </c>
    </row>
    <row r="3921" spans="1:5" x14ac:dyDescent="0.2">
      <c r="A3921" t="s">
        <v>440</v>
      </c>
      <c r="B3921" t="s">
        <v>441</v>
      </c>
      <c r="E3921" t="s">
        <v>6112</v>
      </c>
    </row>
    <row r="3922" spans="1:5" x14ac:dyDescent="0.2">
      <c r="A3922" t="s">
        <v>440</v>
      </c>
      <c r="B3922" t="s">
        <v>441</v>
      </c>
      <c r="E3922" t="s">
        <v>6108</v>
      </c>
    </row>
    <row r="3923" spans="1:5" x14ac:dyDescent="0.2">
      <c r="A3923" t="s">
        <v>440</v>
      </c>
      <c r="B3923" t="s">
        <v>441</v>
      </c>
      <c r="E3923" t="s">
        <v>6108</v>
      </c>
    </row>
    <row r="3924" spans="1:5" x14ac:dyDescent="0.2">
      <c r="A3924" t="s">
        <v>440</v>
      </c>
      <c r="B3924" t="s">
        <v>441</v>
      </c>
      <c r="E3924" t="s">
        <v>6113</v>
      </c>
    </row>
    <row r="3925" spans="1:5" x14ac:dyDescent="0.2">
      <c r="A3925" t="s">
        <v>440</v>
      </c>
      <c r="B3925" t="s">
        <v>441</v>
      </c>
      <c r="E3925" t="s">
        <v>5894</v>
      </c>
    </row>
    <row r="3926" spans="1:5" x14ac:dyDescent="0.2">
      <c r="A3926" t="s">
        <v>440</v>
      </c>
      <c r="B3926" t="s">
        <v>441</v>
      </c>
      <c r="E3926" t="s">
        <v>6114</v>
      </c>
    </row>
    <row r="3927" spans="1:5" x14ac:dyDescent="0.2">
      <c r="A3927" t="s">
        <v>440</v>
      </c>
      <c r="B3927" t="s">
        <v>441</v>
      </c>
      <c r="E3927" t="s">
        <v>6115</v>
      </c>
    </row>
    <row r="3928" spans="1:5" x14ac:dyDescent="0.2">
      <c r="A3928" t="s">
        <v>440</v>
      </c>
      <c r="B3928" t="s">
        <v>441</v>
      </c>
      <c r="E3928" t="s">
        <v>6364</v>
      </c>
    </row>
    <row r="3929" spans="1:5" x14ac:dyDescent="0.2">
      <c r="A3929" t="s">
        <v>440</v>
      </c>
      <c r="B3929" t="s">
        <v>441</v>
      </c>
      <c r="E3929" t="s">
        <v>6430</v>
      </c>
    </row>
    <row r="3930" spans="1:5" x14ac:dyDescent="0.2">
      <c r="A3930" t="s">
        <v>6743</v>
      </c>
      <c r="B3930" t="s">
        <v>5660</v>
      </c>
      <c r="D3930" t="s">
        <v>5722</v>
      </c>
      <c r="E3930" t="s">
        <v>5723</v>
      </c>
    </row>
    <row r="3931" spans="1:5" x14ac:dyDescent="0.2">
      <c r="A3931" t="s">
        <v>6743</v>
      </c>
      <c r="B3931" t="s">
        <v>5660</v>
      </c>
      <c r="D3931" t="s">
        <v>5736</v>
      </c>
    </row>
    <row r="3932" spans="1:5" x14ac:dyDescent="0.2">
      <c r="A3932" t="s">
        <v>6743</v>
      </c>
      <c r="B3932" t="s">
        <v>5660</v>
      </c>
      <c r="D3932" t="s">
        <v>5737</v>
      </c>
    </row>
    <row r="3933" spans="1:5" x14ac:dyDescent="0.2">
      <c r="A3933" t="s">
        <v>6743</v>
      </c>
      <c r="B3933" t="s">
        <v>5660</v>
      </c>
      <c r="D3933" t="s">
        <v>5871</v>
      </c>
      <c r="E3933" t="s">
        <v>5872</v>
      </c>
    </row>
    <row r="3934" spans="1:5" x14ac:dyDescent="0.2">
      <c r="A3934" t="s">
        <v>6743</v>
      </c>
      <c r="B3934" t="s">
        <v>5660</v>
      </c>
      <c r="E3934" t="s">
        <v>5911</v>
      </c>
    </row>
    <row r="3935" spans="1:5" x14ac:dyDescent="0.2">
      <c r="A3935" t="s">
        <v>6743</v>
      </c>
      <c r="B3935" t="s">
        <v>5660</v>
      </c>
      <c r="D3935" t="s">
        <v>5917</v>
      </c>
      <c r="E3935" t="s">
        <v>5918</v>
      </c>
    </row>
    <row r="3936" spans="1:5" x14ac:dyDescent="0.2">
      <c r="A3936" t="s">
        <v>6743</v>
      </c>
      <c r="B3936" t="s">
        <v>5660</v>
      </c>
      <c r="D3936" t="s">
        <v>5920</v>
      </c>
    </row>
    <row r="3937" spans="1:5" x14ac:dyDescent="0.2">
      <c r="A3937" t="s">
        <v>6743</v>
      </c>
      <c r="B3937" t="s">
        <v>5660</v>
      </c>
      <c r="E3937" t="s">
        <v>5930</v>
      </c>
    </row>
    <row r="3938" spans="1:5" x14ac:dyDescent="0.2">
      <c r="A3938" t="s">
        <v>6743</v>
      </c>
      <c r="B3938" t="s">
        <v>5660</v>
      </c>
      <c r="D3938" t="s">
        <v>5967</v>
      </c>
      <c r="E3938" t="s">
        <v>5968</v>
      </c>
    </row>
    <row r="3939" spans="1:5" x14ac:dyDescent="0.2">
      <c r="A3939" t="s">
        <v>6743</v>
      </c>
      <c r="B3939" t="s">
        <v>5660</v>
      </c>
      <c r="E3939" t="s">
        <v>5969</v>
      </c>
    </row>
    <row r="3940" spans="1:5" x14ac:dyDescent="0.2">
      <c r="A3940" t="s">
        <v>6743</v>
      </c>
      <c r="B3940" t="s">
        <v>5660</v>
      </c>
      <c r="D3940" t="s">
        <v>5970</v>
      </c>
      <c r="E3940" t="s">
        <v>5971</v>
      </c>
    </row>
    <row r="3941" spans="1:5" x14ac:dyDescent="0.2">
      <c r="A3941" t="s">
        <v>6743</v>
      </c>
      <c r="B3941" t="s">
        <v>5660</v>
      </c>
      <c r="D3941" t="s">
        <v>5972</v>
      </c>
      <c r="E3941" t="s">
        <v>5969</v>
      </c>
    </row>
    <row r="3942" spans="1:5" x14ac:dyDescent="0.2">
      <c r="A3942" t="s">
        <v>6743</v>
      </c>
      <c r="B3942" t="s">
        <v>5660</v>
      </c>
      <c r="E3942" t="s">
        <v>5975</v>
      </c>
    </row>
    <row r="3943" spans="1:5" x14ac:dyDescent="0.2">
      <c r="A3943" t="s">
        <v>6743</v>
      </c>
      <c r="B3943" t="s">
        <v>5660</v>
      </c>
      <c r="E3943" t="s">
        <v>5976</v>
      </c>
    </row>
    <row r="3944" spans="1:5" x14ac:dyDescent="0.2">
      <c r="A3944" t="s">
        <v>6743</v>
      </c>
      <c r="B3944" t="s">
        <v>5660</v>
      </c>
      <c r="D3944" t="s">
        <v>5977</v>
      </c>
      <c r="E3944" t="s">
        <v>5978</v>
      </c>
    </row>
    <row r="3945" spans="1:5" x14ac:dyDescent="0.2">
      <c r="A3945" t="s">
        <v>6743</v>
      </c>
      <c r="B3945" t="s">
        <v>5660</v>
      </c>
      <c r="E3945" t="s">
        <v>5979</v>
      </c>
    </row>
    <row r="3946" spans="1:5" x14ac:dyDescent="0.2">
      <c r="A3946" t="s">
        <v>6743</v>
      </c>
      <c r="B3946" t="s">
        <v>5660</v>
      </c>
      <c r="E3946" t="s">
        <v>5980</v>
      </c>
    </row>
    <row r="3947" spans="1:5" x14ac:dyDescent="0.2">
      <c r="A3947" t="s">
        <v>6743</v>
      </c>
      <c r="B3947" t="s">
        <v>5660</v>
      </c>
      <c r="E3947" t="s">
        <v>5987</v>
      </c>
    </row>
    <row r="3948" spans="1:5" x14ac:dyDescent="0.2">
      <c r="A3948" t="s">
        <v>6743</v>
      </c>
      <c r="B3948" t="s">
        <v>5660</v>
      </c>
      <c r="E3948" t="s">
        <v>5993</v>
      </c>
    </row>
    <row r="3949" spans="1:5" x14ac:dyDescent="0.2">
      <c r="A3949" t="s">
        <v>6743</v>
      </c>
      <c r="B3949" t="s">
        <v>5660</v>
      </c>
      <c r="E3949" t="s">
        <v>6108</v>
      </c>
    </row>
    <row r="3950" spans="1:5" x14ac:dyDescent="0.2">
      <c r="A3950" t="s">
        <v>6743</v>
      </c>
      <c r="B3950" t="s">
        <v>5660</v>
      </c>
      <c r="E3950" t="s">
        <v>6109</v>
      </c>
    </row>
    <row r="3951" spans="1:5" x14ac:dyDescent="0.2">
      <c r="A3951" t="s">
        <v>6743</v>
      </c>
      <c r="B3951" t="s">
        <v>5660</v>
      </c>
      <c r="E3951" t="s">
        <v>6110</v>
      </c>
    </row>
    <row r="3952" spans="1:5" x14ac:dyDescent="0.2">
      <c r="A3952" t="s">
        <v>6743</v>
      </c>
      <c r="B3952" t="s">
        <v>5660</v>
      </c>
      <c r="E3952" t="s">
        <v>6108</v>
      </c>
    </row>
    <row r="3953" spans="1:5" x14ac:dyDescent="0.2">
      <c r="A3953" t="s">
        <v>6743</v>
      </c>
      <c r="B3953" t="s">
        <v>5660</v>
      </c>
      <c r="E3953" t="s">
        <v>6111</v>
      </c>
    </row>
    <row r="3954" spans="1:5" x14ac:dyDescent="0.2">
      <c r="A3954" t="s">
        <v>6743</v>
      </c>
      <c r="B3954" t="s">
        <v>5660</v>
      </c>
      <c r="E3954" t="s">
        <v>5894</v>
      </c>
    </row>
    <row r="3955" spans="1:5" x14ac:dyDescent="0.2">
      <c r="A3955" t="s">
        <v>6743</v>
      </c>
      <c r="B3955" t="s">
        <v>5660</v>
      </c>
      <c r="E3955" t="s">
        <v>6114</v>
      </c>
    </row>
    <row r="3956" spans="1:5" x14ac:dyDescent="0.2">
      <c r="A3956" t="s">
        <v>6743</v>
      </c>
      <c r="B3956" t="s">
        <v>5660</v>
      </c>
      <c r="E3956" t="s">
        <v>6135</v>
      </c>
    </row>
    <row r="3957" spans="1:5" x14ac:dyDescent="0.2">
      <c r="A3957" t="s">
        <v>6743</v>
      </c>
      <c r="B3957" t="s">
        <v>5660</v>
      </c>
      <c r="E3957" t="s">
        <v>6141</v>
      </c>
    </row>
    <row r="3958" spans="1:5" x14ac:dyDescent="0.2">
      <c r="A3958" t="s">
        <v>6743</v>
      </c>
      <c r="B3958" t="s">
        <v>5660</v>
      </c>
      <c r="E3958" t="s">
        <v>6142</v>
      </c>
    </row>
    <row r="3959" spans="1:5" x14ac:dyDescent="0.2">
      <c r="A3959" t="s">
        <v>6743</v>
      </c>
      <c r="B3959" t="s">
        <v>5660</v>
      </c>
      <c r="E3959" t="s">
        <v>6143</v>
      </c>
    </row>
    <row r="3960" spans="1:5" x14ac:dyDescent="0.2">
      <c r="A3960" t="s">
        <v>6743</v>
      </c>
      <c r="B3960" t="s">
        <v>5660</v>
      </c>
      <c r="E3960" t="s">
        <v>6144</v>
      </c>
    </row>
    <row r="3961" spans="1:5" x14ac:dyDescent="0.2">
      <c r="A3961" t="s">
        <v>6743</v>
      </c>
      <c r="B3961" t="s">
        <v>5660</v>
      </c>
      <c r="E3961" t="s">
        <v>6145</v>
      </c>
    </row>
    <row r="3962" spans="1:5" x14ac:dyDescent="0.2">
      <c r="A3962" t="s">
        <v>6743</v>
      </c>
      <c r="B3962" t="s">
        <v>5660</v>
      </c>
      <c r="E3962" t="s">
        <v>6146</v>
      </c>
    </row>
    <row r="3963" spans="1:5" x14ac:dyDescent="0.2">
      <c r="A3963" t="s">
        <v>6743</v>
      </c>
      <c r="B3963" t="s">
        <v>5660</v>
      </c>
      <c r="E3963" t="s">
        <v>6147</v>
      </c>
    </row>
    <row r="3964" spans="1:5" x14ac:dyDescent="0.2">
      <c r="A3964" t="s">
        <v>6743</v>
      </c>
      <c r="B3964" t="s">
        <v>5660</v>
      </c>
      <c r="E3964" t="s">
        <v>6147</v>
      </c>
    </row>
    <row r="3965" spans="1:5" x14ac:dyDescent="0.2">
      <c r="A3965" t="s">
        <v>6743</v>
      </c>
      <c r="B3965" t="s">
        <v>5660</v>
      </c>
      <c r="E3965" t="s">
        <v>6148</v>
      </c>
    </row>
    <row r="3966" spans="1:5" x14ac:dyDescent="0.2">
      <c r="A3966" t="s">
        <v>6743</v>
      </c>
      <c r="B3966" t="s">
        <v>5660</v>
      </c>
      <c r="E3966" t="s">
        <v>6146</v>
      </c>
    </row>
    <row r="3967" spans="1:5" x14ac:dyDescent="0.2">
      <c r="A3967" t="s">
        <v>6743</v>
      </c>
      <c r="B3967" t="s">
        <v>5660</v>
      </c>
      <c r="E3967" t="s">
        <v>6149</v>
      </c>
    </row>
    <row r="3968" spans="1:5" x14ac:dyDescent="0.2">
      <c r="A3968" t="s">
        <v>6743</v>
      </c>
      <c r="B3968" t="s">
        <v>5660</v>
      </c>
      <c r="E3968" t="s">
        <v>6150</v>
      </c>
    </row>
    <row r="3969" spans="1:5" x14ac:dyDescent="0.2">
      <c r="A3969" t="s">
        <v>6743</v>
      </c>
      <c r="B3969" t="s">
        <v>5660</v>
      </c>
      <c r="E3969" t="s">
        <v>6151</v>
      </c>
    </row>
    <row r="3970" spans="1:5" x14ac:dyDescent="0.2">
      <c r="A3970" t="s">
        <v>6743</v>
      </c>
      <c r="B3970" t="s">
        <v>5660</v>
      </c>
      <c r="E3970" t="s">
        <v>6152</v>
      </c>
    </row>
    <row r="3971" spans="1:5" x14ac:dyDescent="0.2">
      <c r="A3971" t="s">
        <v>6743</v>
      </c>
      <c r="B3971" t="s">
        <v>5660</v>
      </c>
      <c r="E3971" t="s">
        <v>6153</v>
      </c>
    </row>
    <row r="3972" spans="1:5" x14ac:dyDescent="0.2">
      <c r="A3972" t="s">
        <v>6743</v>
      </c>
      <c r="B3972" t="s">
        <v>5660</v>
      </c>
      <c r="E3972" t="s">
        <v>6154</v>
      </c>
    </row>
    <row r="3973" spans="1:5" x14ac:dyDescent="0.2">
      <c r="A3973" t="s">
        <v>6743</v>
      </c>
      <c r="B3973" t="s">
        <v>5660</v>
      </c>
      <c r="E3973" t="s">
        <v>6155</v>
      </c>
    </row>
    <row r="3974" spans="1:5" x14ac:dyDescent="0.2">
      <c r="A3974" t="s">
        <v>6743</v>
      </c>
      <c r="B3974" t="s">
        <v>5660</v>
      </c>
      <c r="E3974" t="s">
        <v>6156</v>
      </c>
    </row>
    <row r="3975" spans="1:5" x14ac:dyDescent="0.2">
      <c r="A3975" t="s">
        <v>6743</v>
      </c>
      <c r="B3975" t="s">
        <v>5660</v>
      </c>
      <c r="E3975" t="s">
        <v>6148</v>
      </c>
    </row>
    <row r="3976" spans="1:5" x14ac:dyDescent="0.2">
      <c r="A3976" t="s">
        <v>6743</v>
      </c>
      <c r="B3976" t="s">
        <v>5660</v>
      </c>
      <c r="E3976" t="s">
        <v>6157</v>
      </c>
    </row>
    <row r="3977" spans="1:5" x14ac:dyDescent="0.2">
      <c r="A3977" t="s">
        <v>6743</v>
      </c>
      <c r="B3977" t="s">
        <v>5660</v>
      </c>
      <c r="D3977" t="s">
        <v>6162</v>
      </c>
      <c r="E3977" t="s">
        <v>5918</v>
      </c>
    </row>
    <row r="3978" spans="1:5" x14ac:dyDescent="0.2">
      <c r="A3978" t="s">
        <v>6743</v>
      </c>
      <c r="B3978" t="s">
        <v>5660</v>
      </c>
      <c r="D3978" t="s">
        <v>6165</v>
      </c>
    </row>
    <row r="3979" spans="1:5" x14ac:dyDescent="0.2">
      <c r="A3979" t="s">
        <v>6743</v>
      </c>
      <c r="B3979" t="s">
        <v>5660</v>
      </c>
      <c r="D3979" t="s">
        <v>6209</v>
      </c>
      <c r="E3979" t="s">
        <v>6210</v>
      </c>
    </row>
    <row r="3980" spans="1:5" x14ac:dyDescent="0.2">
      <c r="A3980" t="s">
        <v>6743</v>
      </c>
      <c r="B3980" t="s">
        <v>5660</v>
      </c>
      <c r="D3980" t="s">
        <v>6211</v>
      </c>
      <c r="E3980" t="s">
        <v>6212</v>
      </c>
    </row>
    <row r="3981" spans="1:5" x14ac:dyDescent="0.2">
      <c r="A3981" t="s">
        <v>6743</v>
      </c>
      <c r="B3981" t="s">
        <v>5660</v>
      </c>
      <c r="D3981" t="s">
        <v>6218</v>
      </c>
      <c r="E3981" t="s">
        <v>6219</v>
      </c>
    </row>
    <row r="3982" spans="1:5" x14ac:dyDescent="0.2">
      <c r="A3982" t="s">
        <v>6743</v>
      </c>
      <c r="B3982" t="s">
        <v>5660</v>
      </c>
      <c r="E3982" t="s">
        <v>6237</v>
      </c>
    </row>
    <row r="3983" spans="1:5" x14ac:dyDescent="0.2">
      <c r="A3983" t="s">
        <v>6743</v>
      </c>
      <c r="B3983" t="s">
        <v>5660</v>
      </c>
      <c r="E3983" t="s">
        <v>6363</v>
      </c>
    </row>
    <row r="3984" spans="1:5" x14ac:dyDescent="0.2">
      <c r="A3984" t="s">
        <v>6743</v>
      </c>
      <c r="B3984" t="s">
        <v>5660</v>
      </c>
      <c r="E3984" t="s">
        <v>6390</v>
      </c>
    </row>
    <row r="3985" spans="1:5" x14ac:dyDescent="0.2">
      <c r="A3985" t="s">
        <v>6743</v>
      </c>
      <c r="B3985" t="s">
        <v>5660</v>
      </c>
      <c r="E3985" t="s">
        <v>6154</v>
      </c>
    </row>
    <row r="3986" spans="1:5" x14ac:dyDescent="0.2">
      <c r="A3986" t="s">
        <v>6743</v>
      </c>
      <c r="B3986" t="s">
        <v>5660</v>
      </c>
      <c r="E3986" t="s">
        <v>6391</v>
      </c>
    </row>
    <row r="3987" spans="1:5" x14ac:dyDescent="0.2">
      <c r="A3987" t="s">
        <v>6743</v>
      </c>
      <c r="B3987" t="s">
        <v>5660</v>
      </c>
      <c r="D3987" t="s">
        <v>6392</v>
      </c>
      <c r="E3987" t="s">
        <v>6393</v>
      </c>
    </row>
    <row r="3988" spans="1:5" x14ac:dyDescent="0.2">
      <c r="A3988" t="s">
        <v>6743</v>
      </c>
      <c r="B3988" t="s">
        <v>5660</v>
      </c>
      <c r="E3988" t="s">
        <v>6394</v>
      </c>
    </row>
    <row r="3989" spans="1:5" x14ac:dyDescent="0.2">
      <c r="A3989" t="s">
        <v>6743</v>
      </c>
      <c r="B3989" t="s">
        <v>5660</v>
      </c>
      <c r="E3989" t="s">
        <v>6395</v>
      </c>
    </row>
    <row r="3990" spans="1:5" x14ac:dyDescent="0.2">
      <c r="A3990" t="s">
        <v>6743</v>
      </c>
      <c r="B3990" t="s">
        <v>5660</v>
      </c>
      <c r="E3990" t="s">
        <v>6396</v>
      </c>
    </row>
    <row r="3991" spans="1:5" x14ac:dyDescent="0.2">
      <c r="A3991" t="s">
        <v>6743</v>
      </c>
      <c r="B3991" t="s">
        <v>5660</v>
      </c>
      <c r="E3991" t="s">
        <v>6397</v>
      </c>
    </row>
    <row r="3992" spans="1:5" x14ac:dyDescent="0.2">
      <c r="A3992" t="s">
        <v>6743</v>
      </c>
      <c r="B3992" t="s">
        <v>5660</v>
      </c>
      <c r="E3992" t="s">
        <v>6398</v>
      </c>
    </row>
    <row r="3993" spans="1:5" x14ac:dyDescent="0.2">
      <c r="A3993" t="s">
        <v>6743</v>
      </c>
      <c r="B3993" t="s">
        <v>5660</v>
      </c>
      <c r="D3993" t="s">
        <v>6402</v>
      </c>
      <c r="E3993" t="s">
        <v>6403</v>
      </c>
    </row>
    <row r="3994" spans="1:5" x14ac:dyDescent="0.2">
      <c r="A3994" t="s">
        <v>6743</v>
      </c>
      <c r="B3994" t="s">
        <v>5660</v>
      </c>
      <c r="E3994" t="s">
        <v>6405</v>
      </c>
    </row>
    <row r="3995" spans="1:5" x14ac:dyDescent="0.2">
      <c r="A3995" t="s">
        <v>6743</v>
      </c>
      <c r="B3995" t="s">
        <v>5660</v>
      </c>
      <c r="D3995" t="s">
        <v>6406</v>
      </c>
      <c r="E3995" t="s">
        <v>6407</v>
      </c>
    </row>
    <row r="3996" spans="1:5" x14ac:dyDescent="0.2">
      <c r="A3996" t="s">
        <v>6743</v>
      </c>
      <c r="B3996" t="s">
        <v>5660</v>
      </c>
      <c r="E3996" t="s">
        <v>6444</v>
      </c>
    </row>
    <row r="3997" spans="1:5" x14ac:dyDescent="0.2">
      <c r="A3997" t="s">
        <v>6743</v>
      </c>
      <c r="B3997" t="s">
        <v>5660</v>
      </c>
      <c r="E3997" t="s">
        <v>6445</v>
      </c>
    </row>
    <row r="3998" spans="1:5" x14ac:dyDescent="0.2">
      <c r="A3998" t="s">
        <v>6743</v>
      </c>
      <c r="B3998" t="s">
        <v>5660</v>
      </c>
      <c r="D3998" t="s">
        <v>6453</v>
      </c>
      <c r="E3998" t="s">
        <v>6454</v>
      </c>
    </row>
    <row r="3999" spans="1:5" x14ac:dyDescent="0.2">
      <c r="A3999" t="s">
        <v>6743</v>
      </c>
      <c r="B3999" t="s">
        <v>5660</v>
      </c>
      <c r="D3999" t="s">
        <v>6511</v>
      </c>
      <c r="E3999" t="s">
        <v>6135</v>
      </c>
    </row>
    <row r="4000" spans="1:5" x14ac:dyDescent="0.2">
      <c r="A4000" t="s">
        <v>6743</v>
      </c>
      <c r="B4000" t="s">
        <v>5660</v>
      </c>
      <c r="E4000" t="s">
        <v>6516</v>
      </c>
    </row>
    <row r="4001" spans="1:5" x14ac:dyDescent="0.2">
      <c r="A4001" t="s">
        <v>6743</v>
      </c>
      <c r="B4001" t="s">
        <v>5660</v>
      </c>
      <c r="D4001" t="s">
        <v>6565</v>
      </c>
      <c r="E4001" t="s">
        <v>6566</v>
      </c>
    </row>
    <row r="4002" spans="1:5" x14ac:dyDescent="0.2">
      <c r="A4002" t="s">
        <v>6743</v>
      </c>
      <c r="B4002" t="s">
        <v>5660</v>
      </c>
      <c r="D4002" t="s">
        <v>6587</v>
      </c>
      <c r="E4002" t="s">
        <v>6288</v>
      </c>
    </row>
    <row r="4003" spans="1:5" x14ac:dyDescent="0.2">
      <c r="A4003" t="s">
        <v>6743</v>
      </c>
      <c r="B4003" t="s">
        <v>5660</v>
      </c>
      <c r="D4003" t="s">
        <v>6647</v>
      </c>
      <c r="E4003" t="s">
        <v>6648</v>
      </c>
    </row>
    <row r="4004" spans="1:5" x14ac:dyDescent="0.2">
      <c r="A4004" t="s">
        <v>6743</v>
      </c>
      <c r="B4004" t="s">
        <v>5660</v>
      </c>
      <c r="E4004" t="s">
        <v>6697</v>
      </c>
    </row>
    <row r="4005" spans="1:5" x14ac:dyDescent="0.2">
      <c r="A4005" t="s">
        <v>6743</v>
      </c>
      <c r="B4005" t="s">
        <v>5660</v>
      </c>
      <c r="E4005" t="s">
        <v>6717</v>
      </c>
    </row>
    <row r="4006" spans="1:5" x14ac:dyDescent="0.2">
      <c r="A4006" t="s">
        <v>6743</v>
      </c>
      <c r="B4006" t="s">
        <v>5660</v>
      </c>
      <c r="D4006" t="s">
        <v>6718</v>
      </c>
      <c r="E4006" t="s">
        <v>6719</v>
      </c>
    </row>
    <row r="4007" spans="1:5" x14ac:dyDescent="0.2">
      <c r="A4007" t="s">
        <v>6743</v>
      </c>
      <c r="B4007" t="s">
        <v>5660</v>
      </c>
      <c r="D4007" t="s">
        <v>6720</v>
      </c>
      <c r="E4007" t="s">
        <v>6721</v>
      </c>
    </row>
    <row r="4008" spans="1:5" x14ac:dyDescent="0.2">
      <c r="A4008" t="s">
        <v>6743</v>
      </c>
      <c r="B4008" t="s">
        <v>5660</v>
      </c>
      <c r="E4008" t="s">
        <v>6724</v>
      </c>
    </row>
    <row r="4009" spans="1:5" x14ac:dyDescent="0.2">
      <c r="A4009" t="s">
        <v>6743</v>
      </c>
      <c r="B4009" t="s">
        <v>5660</v>
      </c>
      <c r="D4009" t="s">
        <v>6725</v>
      </c>
      <c r="E4009" t="s">
        <v>6726</v>
      </c>
    </row>
    <row r="4010" spans="1:5" x14ac:dyDescent="0.2">
      <c r="A4010" t="s">
        <v>6743</v>
      </c>
      <c r="B4010" t="s">
        <v>5660</v>
      </c>
      <c r="D4010" t="s">
        <v>6727</v>
      </c>
      <c r="E4010" t="s">
        <v>6728</v>
      </c>
    </row>
    <row r="4011" spans="1:5" x14ac:dyDescent="0.2">
      <c r="A4011" t="s">
        <v>6743</v>
      </c>
      <c r="B4011" t="s">
        <v>5660</v>
      </c>
      <c r="D4011" t="s">
        <v>6729</v>
      </c>
      <c r="E4011" t="s">
        <v>6730</v>
      </c>
    </row>
    <row r="4012" spans="1:5" x14ac:dyDescent="0.2">
      <c r="A4012" t="s">
        <v>6743</v>
      </c>
      <c r="B4012" t="s">
        <v>5660</v>
      </c>
      <c r="D4012" t="s">
        <v>6738</v>
      </c>
    </row>
    <row r="4013" spans="1:5" x14ac:dyDescent="0.2">
      <c r="A4013" t="s">
        <v>106</v>
      </c>
      <c r="B4013" t="s">
        <v>107</v>
      </c>
      <c r="D4013" t="s">
        <v>5749</v>
      </c>
      <c r="E4013" t="s">
        <v>5750</v>
      </c>
    </row>
    <row r="4014" spans="1:5" x14ac:dyDescent="0.2">
      <c r="A4014" t="s">
        <v>106</v>
      </c>
      <c r="B4014" t="s">
        <v>107</v>
      </c>
      <c r="D4014" t="s">
        <v>5762</v>
      </c>
      <c r="E4014" t="s">
        <v>5763</v>
      </c>
    </row>
    <row r="4015" spans="1:5" x14ac:dyDescent="0.2">
      <c r="A4015" t="s">
        <v>106</v>
      </c>
      <c r="B4015" t="s">
        <v>107</v>
      </c>
      <c r="E4015" t="s">
        <v>5946</v>
      </c>
    </row>
    <row r="4016" spans="1:5" x14ac:dyDescent="0.2">
      <c r="A4016" t="s">
        <v>106</v>
      </c>
      <c r="B4016" t="s">
        <v>107</v>
      </c>
      <c r="E4016" t="s">
        <v>5947</v>
      </c>
    </row>
    <row r="4017" spans="1:5" x14ac:dyDescent="0.2">
      <c r="A4017" t="s">
        <v>106</v>
      </c>
      <c r="B4017" t="s">
        <v>107</v>
      </c>
      <c r="E4017" t="s">
        <v>5948</v>
      </c>
    </row>
    <row r="4018" spans="1:5" x14ac:dyDescent="0.2">
      <c r="A4018" t="s">
        <v>106</v>
      </c>
      <c r="B4018" t="s">
        <v>107</v>
      </c>
      <c r="D4018" t="s">
        <v>6133</v>
      </c>
      <c r="E4018" t="s">
        <v>6134</v>
      </c>
    </row>
    <row r="4019" spans="1:5" x14ac:dyDescent="0.2">
      <c r="A4019" t="s">
        <v>106</v>
      </c>
      <c r="B4019" t="s">
        <v>107</v>
      </c>
      <c r="E4019" t="s">
        <v>6434</v>
      </c>
    </row>
    <row r="4020" spans="1:5" x14ac:dyDescent="0.2">
      <c r="A4020" t="s">
        <v>106</v>
      </c>
      <c r="B4020" t="s">
        <v>107</v>
      </c>
      <c r="E4020" t="s">
        <v>6487</v>
      </c>
    </row>
    <row r="4021" spans="1:5" x14ac:dyDescent="0.2">
      <c r="A4021" t="s">
        <v>106</v>
      </c>
      <c r="B4021" t="s">
        <v>107</v>
      </c>
      <c r="E4021" t="s">
        <v>6488</v>
      </c>
    </row>
    <row r="4022" spans="1:5" x14ac:dyDescent="0.2">
      <c r="A4022" t="s">
        <v>106</v>
      </c>
      <c r="B4022" t="s">
        <v>107</v>
      </c>
      <c r="E4022" t="s">
        <v>6492</v>
      </c>
    </row>
    <row r="4023" spans="1:5" x14ac:dyDescent="0.2">
      <c r="A4023" t="s">
        <v>106</v>
      </c>
      <c r="B4023" t="s">
        <v>107</v>
      </c>
      <c r="E4023" t="s">
        <v>6496</v>
      </c>
    </row>
    <row r="4024" spans="1:5" x14ac:dyDescent="0.2">
      <c r="A4024" t="s">
        <v>106</v>
      </c>
      <c r="B4024" t="s">
        <v>107</v>
      </c>
      <c r="E4024" t="s">
        <v>6512</v>
      </c>
    </row>
    <row r="4025" spans="1:5" x14ac:dyDescent="0.2">
      <c r="A4025" t="s">
        <v>106</v>
      </c>
      <c r="B4025" t="s">
        <v>107</v>
      </c>
      <c r="E4025" t="s">
        <v>6521</v>
      </c>
    </row>
    <row r="4026" spans="1:5" x14ac:dyDescent="0.2">
      <c r="A4026" t="s">
        <v>106</v>
      </c>
      <c r="B4026" t="s">
        <v>107</v>
      </c>
      <c r="E4026" t="s">
        <v>6523</v>
      </c>
    </row>
    <row r="4027" spans="1:5" x14ac:dyDescent="0.2">
      <c r="A4027" t="s">
        <v>106</v>
      </c>
      <c r="B4027" t="s">
        <v>107</v>
      </c>
      <c r="E4027" t="s">
        <v>6525</v>
      </c>
    </row>
    <row r="4028" spans="1:5" x14ac:dyDescent="0.2">
      <c r="A4028" t="s">
        <v>106</v>
      </c>
      <c r="B4028" t="s">
        <v>107</v>
      </c>
      <c r="E4028" t="s">
        <v>6531</v>
      </c>
    </row>
    <row r="4029" spans="1:5" x14ac:dyDescent="0.2">
      <c r="A4029" t="s">
        <v>106</v>
      </c>
      <c r="B4029" t="s">
        <v>107</v>
      </c>
      <c r="E4029" t="s">
        <v>6569</v>
      </c>
    </row>
    <row r="4030" spans="1:5" x14ac:dyDescent="0.2">
      <c r="A4030" t="s">
        <v>106</v>
      </c>
      <c r="B4030" t="s">
        <v>107</v>
      </c>
      <c r="D4030" t="s">
        <v>6635</v>
      </c>
      <c r="E4030" t="s">
        <v>6636</v>
      </c>
    </row>
    <row r="4031" spans="1:5" x14ac:dyDescent="0.2">
      <c r="A4031" t="s">
        <v>106</v>
      </c>
      <c r="B4031" t="s">
        <v>192</v>
      </c>
      <c r="D4031" t="s">
        <v>5734</v>
      </c>
      <c r="E4031" t="s">
        <v>5735</v>
      </c>
    </row>
    <row r="4032" spans="1:5" x14ac:dyDescent="0.2">
      <c r="A4032" t="s">
        <v>106</v>
      </c>
      <c r="B4032" t="s">
        <v>192</v>
      </c>
      <c r="D4032" t="s">
        <v>5913</v>
      </c>
      <c r="E4032" t="s">
        <v>5914</v>
      </c>
    </row>
    <row r="4033" spans="1:5" x14ac:dyDescent="0.2">
      <c r="A4033" t="s">
        <v>106</v>
      </c>
      <c r="B4033" t="s">
        <v>192</v>
      </c>
      <c r="E4033" t="s">
        <v>6042</v>
      </c>
    </row>
    <row r="4034" spans="1:5" x14ac:dyDescent="0.2">
      <c r="A4034" t="s">
        <v>106</v>
      </c>
      <c r="B4034" t="s">
        <v>192</v>
      </c>
      <c r="E4034" t="s">
        <v>6043</v>
      </c>
    </row>
    <row r="4035" spans="1:5" x14ac:dyDescent="0.2">
      <c r="A4035" t="s">
        <v>106</v>
      </c>
      <c r="B4035" t="s">
        <v>192</v>
      </c>
      <c r="E4035" t="s">
        <v>6044</v>
      </c>
    </row>
    <row r="4036" spans="1:5" x14ac:dyDescent="0.2">
      <c r="A4036" t="s">
        <v>106</v>
      </c>
      <c r="B4036" t="s">
        <v>192</v>
      </c>
      <c r="E4036" t="s">
        <v>6083</v>
      </c>
    </row>
    <row r="4037" spans="1:5" x14ac:dyDescent="0.2">
      <c r="A4037" t="s">
        <v>106</v>
      </c>
      <c r="B4037" t="s">
        <v>192</v>
      </c>
      <c r="E4037" t="s">
        <v>5914</v>
      </c>
    </row>
    <row r="4038" spans="1:5" x14ac:dyDescent="0.2">
      <c r="A4038" t="s">
        <v>106</v>
      </c>
      <c r="B4038" t="s">
        <v>192</v>
      </c>
      <c r="E4038" t="s">
        <v>6084</v>
      </c>
    </row>
    <row r="4039" spans="1:5" x14ac:dyDescent="0.2">
      <c r="A4039" t="s">
        <v>106</v>
      </c>
      <c r="B4039" t="s">
        <v>192</v>
      </c>
      <c r="E4039" t="s">
        <v>6085</v>
      </c>
    </row>
    <row r="4040" spans="1:5" x14ac:dyDescent="0.2">
      <c r="A4040" t="s">
        <v>106</v>
      </c>
      <c r="B4040" t="s">
        <v>192</v>
      </c>
      <c r="E4040" t="s">
        <v>6086</v>
      </c>
    </row>
    <row r="4041" spans="1:5" x14ac:dyDescent="0.2">
      <c r="A4041" t="s">
        <v>106</v>
      </c>
      <c r="B4041" t="s">
        <v>192</v>
      </c>
      <c r="E4041" t="s">
        <v>6087</v>
      </c>
    </row>
    <row r="4042" spans="1:5" x14ac:dyDescent="0.2">
      <c r="A4042" t="s">
        <v>106</v>
      </c>
      <c r="B4042" t="s">
        <v>192</v>
      </c>
      <c r="E4042" t="s">
        <v>6088</v>
      </c>
    </row>
    <row r="4043" spans="1:5" x14ac:dyDescent="0.2">
      <c r="A4043" t="s">
        <v>106</v>
      </c>
      <c r="B4043" t="s">
        <v>192</v>
      </c>
      <c r="E4043" t="s">
        <v>6089</v>
      </c>
    </row>
    <row r="4044" spans="1:5" x14ac:dyDescent="0.2">
      <c r="A4044" t="s">
        <v>106</v>
      </c>
      <c r="B4044" t="s">
        <v>192</v>
      </c>
      <c r="E4044" t="s">
        <v>6087</v>
      </c>
    </row>
    <row r="4045" spans="1:5" x14ac:dyDescent="0.2">
      <c r="A4045" t="s">
        <v>106</v>
      </c>
      <c r="B4045" t="s">
        <v>192</v>
      </c>
      <c r="E4045" t="s">
        <v>6090</v>
      </c>
    </row>
    <row r="4046" spans="1:5" x14ac:dyDescent="0.2">
      <c r="A4046" t="s">
        <v>106</v>
      </c>
      <c r="B4046" t="s">
        <v>192</v>
      </c>
      <c r="E4046" t="s">
        <v>6091</v>
      </c>
    </row>
    <row r="4047" spans="1:5" x14ac:dyDescent="0.2">
      <c r="A4047" t="s">
        <v>106</v>
      </c>
      <c r="B4047" t="s">
        <v>192</v>
      </c>
      <c r="E4047" t="s">
        <v>6092</v>
      </c>
    </row>
    <row r="4048" spans="1:5" x14ac:dyDescent="0.2">
      <c r="A4048" t="s">
        <v>106</v>
      </c>
      <c r="B4048" t="s">
        <v>192</v>
      </c>
      <c r="E4048" t="s">
        <v>6093</v>
      </c>
    </row>
    <row r="4049" spans="1:5" x14ac:dyDescent="0.2">
      <c r="A4049" t="s">
        <v>106</v>
      </c>
      <c r="B4049" t="s">
        <v>192</v>
      </c>
      <c r="E4049" t="s">
        <v>6092</v>
      </c>
    </row>
    <row r="4050" spans="1:5" x14ac:dyDescent="0.2">
      <c r="A4050" t="s">
        <v>106</v>
      </c>
      <c r="B4050" t="s">
        <v>192</v>
      </c>
      <c r="E4050" t="s">
        <v>6094</v>
      </c>
    </row>
    <row r="4051" spans="1:5" x14ac:dyDescent="0.2">
      <c r="A4051" t="s">
        <v>106</v>
      </c>
      <c r="B4051" t="s">
        <v>192</v>
      </c>
      <c r="E4051" t="s">
        <v>6091</v>
      </c>
    </row>
    <row r="4052" spans="1:5" x14ac:dyDescent="0.2">
      <c r="A4052" t="s">
        <v>106</v>
      </c>
      <c r="B4052" t="s">
        <v>192</v>
      </c>
      <c r="E4052" t="s">
        <v>6095</v>
      </c>
    </row>
    <row r="4053" spans="1:5" x14ac:dyDescent="0.2">
      <c r="A4053" t="s">
        <v>106</v>
      </c>
      <c r="B4053" t="s">
        <v>192</v>
      </c>
      <c r="E4053" t="s">
        <v>6089</v>
      </c>
    </row>
    <row r="4054" spans="1:5" x14ac:dyDescent="0.2">
      <c r="A4054" t="s">
        <v>106</v>
      </c>
      <c r="B4054" t="s">
        <v>192</v>
      </c>
      <c r="E4054" t="s">
        <v>6096</v>
      </c>
    </row>
    <row r="4055" spans="1:5" x14ac:dyDescent="0.2">
      <c r="A4055" t="s">
        <v>106</v>
      </c>
      <c r="B4055" t="s">
        <v>192</v>
      </c>
      <c r="E4055" t="s">
        <v>6097</v>
      </c>
    </row>
    <row r="4056" spans="1:5" x14ac:dyDescent="0.2">
      <c r="A4056" t="s">
        <v>106</v>
      </c>
      <c r="B4056" t="s">
        <v>192</v>
      </c>
      <c r="E4056" t="s">
        <v>6098</v>
      </c>
    </row>
    <row r="4057" spans="1:5" x14ac:dyDescent="0.2">
      <c r="A4057" t="s">
        <v>106</v>
      </c>
      <c r="B4057" t="s">
        <v>192</v>
      </c>
      <c r="E4057" t="s">
        <v>6099</v>
      </c>
    </row>
    <row r="4058" spans="1:5" x14ac:dyDescent="0.2">
      <c r="A4058" t="s">
        <v>106</v>
      </c>
      <c r="B4058" t="s">
        <v>192</v>
      </c>
      <c r="E4058" t="s">
        <v>6100</v>
      </c>
    </row>
    <row r="4059" spans="1:5" x14ac:dyDescent="0.2">
      <c r="A4059" t="s">
        <v>106</v>
      </c>
      <c r="B4059" t="s">
        <v>192</v>
      </c>
      <c r="E4059" t="s">
        <v>6101</v>
      </c>
    </row>
    <row r="4060" spans="1:5" x14ac:dyDescent="0.2">
      <c r="A4060" t="s">
        <v>106</v>
      </c>
      <c r="B4060" t="s">
        <v>192</v>
      </c>
      <c r="E4060" t="s">
        <v>6102</v>
      </c>
    </row>
    <row r="4061" spans="1:5" x14ac:dyDescent="0.2">
      <c r="A4061" t="s">
        <v>106</v>
      </c>
      <c r="B4061" t="s">
        <v>192</v>
      </c>
      <c r="E4061" t="s">
        <v>6102</v>
      </c>
    </row>
    <row r="4062" spans="1:5" x14ac:dyDescent="0.2">
      <c r="A4062" t="s">
        <v>106</v>
      </c>
      <c r="B4062" t="s">
        <v>192</v>
      </c>
      <c r="E4062" t="s">
        <v>6102</v>
      </c>
    </row>
    <row r="4063" spans="1:5" x14ac:dyDescent="0.2">
      <c r="A4063" t="s">
        <v>106</v>
      </c>
      <c r="B4063" t="s">
        <v>192</v>
      </c>
      <c r="E4063" t="s">
        <v>6102</v>
      </c>
    </row>
    <row r="4064" spans="1:5" x14ac:dyDescent="0.2">
      <c r="A4064" t="s">
        <v>106</v>
      </c>
      <c r="B4064" t="s">
        <v>192</v>
      </c>
      <c r="E4064" t="s">
        <v>6103</v>
      </c>
    </row>
    <row r="4065" spans="1:5" x14ac:dyDescent="0.2">
      <c r="A4065" t="s">
        <v>106</v>
      </c>
      <c r="B4065" t="s">
        <v>192</v>
      </c>
      <c r="E4065" t="s">
        <v>6103</v>
      </c>
    </row>
    <row r="4066" spans="1:5" x14ac:dyDescent="0.2">
      <c r="A4066" t="s">
        <v>106</v>
      </c>
      <c r="B4066" t="s">
        <v>192</v>
      </c>
      <c r="E4066" t="s">
        <v>6103</v>
      </c>
    </row>
    <row r="4067" spans="1:5" x14ac:dyDescent="0.2">
      <c r="A4067" t="s">
        <v>106</v>
      </c>
      <c r="B4067" t="s">
        <v>192</v>
      </c>
      <c r="E4067" t="s">
        <v>6103</v>
      </c>
    </row>
    <row r="4068" spans="1:5" x14ac:dyDescent="0.2">
      <c r="A4068" t="s">
        <v>106</v>
      </c>
      <c r="B4068" t="s">
        <v>192</v>
      </c>
      <c r="E4068" t="s">
        <v>6104</v>
      </c>
    </row>
    <row r="4069" spans="1:5" x14ac:dyDescent="0.2">
      <c r="A4069" t="s">
        <v>106</v>
      </c>
      <c r="B4069" t="s">
        <v>192</v>
      </c>
      <c r="E4069" t="s">
        <v>6105</v>
      </c>
    </row>
    <row r="4070" spans="1:5" x14ac:dyDescent="0.2">
      <c r="A4070" t="s">
        <v>106</v>
      </c>
      <c r="B4070" t="s">
        <v>192</v>
      </c>
      <c r="E4070" t="s">
        <v>6106</v>
      </c>
    </row>
    <row r="4071" spans="1:5" x14ac:dyDescent="0.2">
      <c r="A4071" t="s">
        <v>106</v>
      </c>
      <c r="B4071" t="s">
        <v>192</v>
      </c>
      <c r="E4071" t="s">
        <v>6103</v>
      </c>
    </row>
    <row r="4072" spans="1:5" x14ac:dyDescent="0.2">
      <c r="A4072" t="s">
        <v>106</v>
      </c>
      <c r="B4072" t="s">
        <v>192</v>
      </c>
      <c r="E4072" t="s">
        <v>6426</v>
      </c>
    </row>
    <row r="4073" spans="1:5" x14ac:dyDescent="0.2">
      <c r="A4073" t="s">
        <v>106</v>
      </c>
      <c r="B4073" t="s">
        <v>192</v>
      </c>
      <c r="E4073" t="s">
        <v>6428</v>
      </c>
    </row>
    <row r="4074" spans="1:5" x14ac:dyDescent="0.2">
      <c r="A4074" t="s">
        <v>106</v>
      </c>
      <c r="B4074" t="s">
        <v>192</v>
      </c>
      <c r="E4074" t="s">
        <v>6434</v>
      </c>
    </row>
    <row r="4075" spans="1:5" x14ac:dyDescent="0.2">
      <c r="A4075" t="s">
        <v>106</v>
      </c>
      <c r="B4075" t="s">
        <v>192</v>
      </c>
      <c r="D4075" t="s">
        <v>6461</v>
      </c>
      <c r="E4075" t="s">
        <v>6462</v>
      </c>
    </row>
    <row r="4076" spans="1:5" x14ac:dyDescent="0.2">
      <c r="A4076" t="s">
        <v>106</v>
      </c>
      <c r="B4076" t="s">
        <v>192</v>
      </c>
      <c r="E4076" t="s">
        <v>6482</v>
      </c>
    </row>
    <row r="4077" spans="1:5" x14ac:dyDescent="0.2">
      <c r="A4077" t="s">
        <v>106</v>
      </c>
      <c r="B4077" t="s">
        <v>192</v>
      </c>
      <c r="E4077" t="s">
        <v>6486</v>
      </c>
    </row>
    <row r="4078" spans="1:5" x14ac:dyDescent="0.2">
      <c r="A4078" t="s">
        <v>106</v>
      </c>
      <c r="B4078" t="s">
        <v>192</v>
      </c>
      <c r="E4078" t="s">
        <v>6490</v>
      </c>
    </row>
    <row r="4079" spans="1:5" x14ac:dyDescent="0.2">
      <c r="A4079" t="s">
        <v>106</v>
      </c>
      <c r="B4079" t="s">
        <v>192</v>
      </c>
      <c r="E4079" t="s">
        <v>6491</v>
      </c>
    </row>
    <row r="4080" spans="1:5" x14ac:dyDescent="0.2">
      <c r="A4080" t="s">
        <v>106</v>
      </c>
      <c r="B4080" t="s">
        <v>192</v>
      </c>
      <c r="E4080" t="s">
        <v>6494</v>
      </c>
    </row>
    <row r="4081" spans="1:5" x14ac:dyDescent="0.2">
      <c r="A4081" t="s">
        <v>106</v>
      </c>
      <c r="B4081" t="s">
        <v>192</v>
      </c>
      <c r="E4081" t="s">
        <v>6497</v>
      </c>
    </row>
    <row r="4082" spans="1:5" x14ac:dyDescent="0.2">
      <c r="A4082" t="s">
        <v>106</v>
      </c>
      <c r="B4082" t="s">
        <v>192</v>
      </c>
      <c r="E4082" t="s">
        <v>6500</v>
      </c>
    </row>
    <row r="4083" spans="1:5" x14ac:dyDescent="0.2">
      <c r="A4083" t="s">
        <v>106</v>
      </c>
      <c r="B4083" t="s">
        <v>192</v>
      </c>
      <c r="E4083" t="s">
        <v>6262</v>
      </c>
    </row>
    <row r="4084" spans="1:5" x14ac:dyDescent="0.2">
      <c r="A4084" t="s">
        <v>106</v>
      </c>
      <c r="B4084" t="s">
        <v>192</v>
      </c>
      <c r="E4084" t="s">
        <v>6510</v>
      </c>
    </row>
    <row r="4085" spans="1:5" x14ac:dyDescent="0.2">
      <c r="A4085" t="s">
        <v>106</v>
      </c>
      <c r="B4085" t="s">
        <v>192</v>
      </c>
      <c r="E4085" t="s">
        <v>6497</v>
      </c>
    </row>
    <row r="4086" spans="1:5" x14ac:dyDescent="0.2">
      <c r="A4086" t="s">
        <v>106</v>
      </c>
      <c r="B4086" t="s">
        <v>192</v>
      </c>
      <c r="E4086" t="s">
        <v>6518</v>
      </c>
    </row>
    <row r="4087" spans="1:5" x14ac:dyDescent="0.2">
      <c r="A4087" t="s">
        <v>106</v>
      </c>
      <c r="B4087" t="s">
        <v>192</v>
      </c>
      <c r="E4087" t="s">
        <v>6526</v>
      </c>
    </row>
    <row r="4088" spans="1:5" x14ac:dyDescent="0.2">
      <c r="A4088" t="s">
        <v>106</v>
      </c>
      <c r="B4088" t="s">
        <v>192</v>
      </c>
      <c r="E4088" t="s">
        <v>6494</v>
      </c>
    </row>
    <row r="4089" spans="1:5" x14ac:dyDescent="0.2">
      <c r="A4089" t="s">
        <v>106</v>
      </c>
      <c r="B4089" t="s">
        <v>192</v>
      </c>
      <c r="E4089" t="s">
        <v>6527</v>
      </c>
    </row>
    <row r="4090" spans="1:5" x14ac:dyDescent="0.2">
      <c r="A4090" t="s">
        <v>106</v>
      </c>
      <c r="B4090" t="s">
        <v>192</v>
      </c>
      <c r="E4090" t="s">
        <v>6528</v>
      </c>
    </row>
    <row r="4091" spans="1:5" x14ac:dyDescent="0.2">
      <c r="A4091" t="s">
        <v>106</v>
      </c>
      <c r="B4091" t="s">
        <v>192</v>
      </c>
      <c r="E4091" t="s">
        <v>6559</v>
      </c>
    </row>
    <row r="4092" spans="1:5" x14ac:dyDescent="0.2">
      <c r="A4092" t="s">
        <v>106</v>
      </c>
      <c r="B4092" t="s">
        <v>192</v>
      </c>
      <c r="E4092" t="s">
        <v>6563</v>
      </c>
    </row>
    <row r="4093" spans="1:5" x14ac:dyDescent="0.2">
      <c r="A4093" t="s">
        <v>106</v>
      </c>
      <c r="B4093" t="s">
        <v>192</v>
      </c>
      <c r="D4093" t="s">
        <v>6620</v>
      </c>
      <c r="E4093" t="s">
        <v>6621</v>
      </c>
    </row>
    <row r="4094" spans="1:5" x14ac:dyDescent="0.2">
      <c r="A4094" t="s">
        <v>106</v>
      </c>
      <c r="B4094" t="s">
        <v>192</v>
      </c>
      <c r="D4094" t="s">
        <v>6640</v>
      </c>
      <c r="E4094" t="s">
        <v>6106</v>
      </c>
    </row>
    <row r="4095" spans="1:5" x14ac:dyDescent="0.2">
      <c r="A4095" t="s">
        <v>106</v>
      </c>
      <c r="B4095" t="s">
        <v>192</v>
      </c>
      <c r="D4095" t="s">
        <v>6666</v>
      </c>
      <c r="E4095" t="s">
        <v>5914</v>
      </c>
    </row>
    <row r="4096" spans="1:5" x14ac:dyDescent="0.2">
      <c r="A4096" t="s">
        <v>2555</v>
      </c>
      <c r="B4096" t="s">
        <v>2556</v>
      </c>
      <c r="E4096" t="s">
        <v>5740</v>
      </c>
    </row>
    <row r="4097" spans="1:5" x14ac:dyDescent="0.2">
      <c r="A4097" t="s">
        <v>2555</v>
      </c>
      <c r="B4097" t="s">
        <v>2556</v>
      </c>
      <c r="E4097" t="s">
        <v>5774</v>
      </c>
    </row>
    <row r="4098" spans="1:5" x14ac:dyDescent="0.2">
      <c r="A4098" t="s">
        <v>2555</v>
      </c>
      <c r="B4098" t="s">
        <v>2556</v>
      </c>
      <c r="D4098" t="s">
        <v>5775</v>
      </c>
      <c r="E4098" t="s">
        <v>5776</v>
      </c>
    </row>
    <row r="4099" spans="1:5" x14ac:dyDescent="0.2">
      <c r="A4099" t="s">
        <v>2555</v>
      </c>
      <c r="B4099" t="s">
        <v>2556</v>
      </c>
      <c r="D4099" t="s">
        <v>5777</v>
      </c>
      <c r="E4099" t="s">
        <v>5778</v>
      </c>
    </row>
    <row r="4100" spans="1:5" x14ac:dyDescent="0.2">
      <c r="A4100" t="s">
        <v>2555</v>
      </c>
      <c r="B4100" t="s">
        <v>2556</v>
      </c>
      <c r="E4100" t="s">
        <v>5779</v>
      </c>
    </row>
    <row r="4101" spans="1:5" x14ac:dyDescent="0.2">
      <c r="A4101" t="s">
        <v>2555</v>
      </c>
      <c r="B4101" t="s">
        <v>2556</v>
      </c>
      <c r="E4101" t="s">
        <v>5811</v>
      </c>
    </row>
    <row r="4102" spans="1:5" x14ac:dyDescent="0.2">
      <c r="A4102" t="s">
        <v>2555</v>
      </c>
      <c r="B4102" t="s">
        <v>2556</v>
      </c>
      <c r="E4102" t="s">
        <v>5814</v>
      </c>
    </row>
    <row r="4103" spans="1:5" x14ac:dyDescent="0.2">
      <c r="A4103" t="s">
        <v>2555</v>
      </c>
      <c r="B4103" t="s">
        <v>2556</v>
      </c>
      <c r="E4103" t="s">
        <v>5835</v>
      </c>
    </row>
    <row r="4104" spans="1:5" x14ac:dyDescent="0.2">
      <c r="A4104" t="s">
        <v>2555</v>
      </c>
      <c r="B4104" t="s">
        <v>2556</v>
      </c>
      <c r="E4104" t="s">
        <v>5836</v>
      </c>
    </row>
    <row r="4105" spans="1:5" x14ac:dyDescent="0.2">
      <c r="A4105" t="s">
        <v>2555</v>
      </c>
      <c r="B4105" t="s">
        <v>2556</v>
      </c>
      <c r="E4105" t="s">
        <v>5861</v>
      </c>
    </row>
    <row r="4106" spans="1:5" x14ac:dyDescent="0.2">
      <c r="A4106" t="s">
        <v>2555</v>
      </c>
      <c r="B4106" t="s">
        <v>2556</v>
      </c>
      <c r="E4106" t="s">
        <v>5870</v>
      </c>
    </row>
    <row r="4107" spans="1:5" x14ac:dyDescent="0.2">
      <c r="A4107" t="s">
        <v>2555</v>
      </c>
      <c r="B4107" t="s">
        <v>2556</v>
      </c>
      <c r="E4107" t="s">
        <v>5874</v>
      </c>
    </row>
    <row r="4108" spans="1:5" x14ac:dyDescent="0.2">
      <c r="A4108" t="s">
        <v>2555</v>
      </c>
      <c r="B4108" t="s">
        <v>2556</v>
      </c>
      <c r="E4108" t="s">
        <v>5881</v>
      </c>
    </row>
    <row r="4109" spans="1:5" x14ac:dyDescent="0.2">
      <c r="A4109" t="s">
        <v>2555</v>
      </c>
      <c r="B4109" t="s">
        <v>2556</v>
      </c>
      <c r="E4109" t="s">
        <v>5891</v>
      </c>
    </row>
    <row r="4110" spans="1:5" x14ac:dyDescent="0.2">
      <c r="A4110" t="s">
        <v>2555</v>
      </c>
      <c r="B4110" t="s">
        <v>2556</v>
      </c>
      <c r="E4110" t="s">
        <v>5895</v>
      </c>
    </row>
    <row r="4111" spans="1:5" x14ac:dyDescent="0.2">
      <c r="A4111" t="s">
        <v>2555</v>
      </c>
      <c r="B4111" t="s">
        <v>2556</v>
      </c>
      <c r="E4111" t="s">
        <v>5922</v>
      </c>
    </row>
    <row r="4112" spans="1:5" x14ac:dyDescent="0.2">
      <c r="A4112" t="s">
        <v>2555</v>
      </c>
      <c r="B4112" t="s">
        <v>2556</v>
      </c>
      <c r="E4112" t="s">
        <v>5923</v>
      </c>
    </row>
    <row r="4113" spans="1:5" x14ac:dyDescent="0.2">
      <c r="A4113" t="s">
        <v>2555</v>
      </c>
      <c r="B4113" t="s">
        <v>2556</v>
      </c>
      <c r="E4113" t="s">
        <v>5924</v>
      </c>
    </row>
    <row r="4114" spans="1:5" x14ac:dyDescent="0.2">
      <c r="A4114" t="s">
        <v>2555</v>
      </c>
      <c r="B4114" t="s">
        <v>2556</v>
      </c>
      <c r="E4114" t="s">
        <v>5927</v>
      </c>
    </row>
    <row r="4115" spans="1:5" x14ac:dyDescent="0.2">
      <c r="A4115" t="s">
        <v>2555</v>
      </c>
      <c r="B4115" t="s">
        <v>2556</v>
      </c>
      <c r="D4115" t="s">
        <v>6131</v>
      </c>
      <c r="E4115" t="s">
        <v>6132</v>
      </c>
    </row>
    <row r="4116" spans="1:5" x14ac:dyDescent="0.2">
      <c r="A4116" t="s">
        <v>2555</v>
      </c>
      <c r="B4116" t="s">
        <v>2556</v>
      </c>
      <c r="E4116" t="s">
        <v>6206</v>
      </c>
    </row>
    <row r="4117" spans="1:5" x14ac:dyDescent="0.2">
      <c r="A4117" t="s">
        <v>2555</v>
      </c>
      <c r="B4117" t="s">
        <v>2556</v>
      </c>
      <c r="E4117" t="s">
        <v>6384</v>
      </c>
    </row>
    <row r="4118" spans="1:5" x14ac:dyDescent="0.2">
      <c r="A4118" t="s">
        <v>2555</v>
      </c>
      <c r="B4118" t="s">
        <v>2556</v>
      </c>
      <c r="E4118" t="s">
        <v>6385</v>
      </c>
    </row>
    <row r="4119" spans="1:5" x14ac:dyDescent="0.2">
      <c r="A4119" t="s">
        <v>2555</v>
      </c>
      <c r="B4119" t="s">
        <v>2556</v>
      </c>
      <c r="E4119" t="s">
        <v>6483</v>
      </c>
    </row>
    <row r="4120" spans="1:5" x14ac:dyDescent="0.2">
      <c r="A4120" t="s">
        <v>2555</v>
      </c>
      <c r="B4120" t="s">
        <v>2556</v>
      </c>
      <c r="E4120" t="s">
        <v>6485</v>
      </c>
    </row>
    <row r="4121" spans="1:5" x14ac:dyDescent="0.2">
      <c r="A4121" t="s">
        <v>2555</v>
      </c>
      <c r="B4121" t="s">
        <v>2556</v>
      </c>
      <c r="E4121" t="s">
        <v>5740</v>
      </c>
    </row>
    <row r="4122" spans="1:5" x14ac:dyDescent="0.2">
      <c r="A4122" t="s">
        <v>2555</v>
      </c>
      <c r="B4122" t="s">
        <v>2556</v>
      </c>
      <c r="E4122" t="s">
        <v>6489</v>
      </c>
    </row>
    <row r="4123" spans="1:5" x14ac:dyDescent="0.2">
      <c r="A4123" t="s">
        <v>2555</v>
      </c>
      <c r="B4123" t="s">
        <v>2556</v>
      </c>
      <c r="E4123" t="s">
        <v>6493</v>
      </c>
    </row>
    <row r="4124" spans="1:5" x14ac:dyDescent="0.2">
      <c r="A4124" t="s">
        <v>2555</v>
      </c>
      <c r="B4124" t="s">
        <v>2556</v>
      </c>
      <c r="E4124" t="s">
        <v>6498</v>
      </c>
    </row>
    <row r="4125" spans="1:5" x14ac:dyDescent="0.2">
      <c r="A4125" t="s">
        <v>2555</v>
      </c>
      <c r="B4125" t="s">
        <v>2556</v>
      </c>
      <c r="E4125" t="s">
        <v>6499</v>
      </c>
    </row>
    <row r="4126" spans="1:5" x14ac:dyDescent="0.2">
      <c r="A4126" t="s">
        <v>2555</v>
      </c>
      <c r="B4126" t="s">
        <v>2556</v>
      </c>
      <c r="E4126" t="s">
        <v>6501</v>
      </c>
    </row>
    <row r="4127" spans="1:5" x14ac:dyDescent="0.2">
      <c r="A4127" t="s">
        <v>2555</v>
      </c>
      <c r="B4127" t="s">
        <v>2556</v>
      </c>
      <c r="E4127" t="s">
        <v>6502</v>
      </c>
    </row>
    <row r="4128" spans="1:5" x14ac:dyDescent="0.2">
      <c r="A4128" t="s">
        <v>2555</v>
      </c>
      <c r="B4128" t="s">
        <v>2556</v>
      </c>
      <c r="E4128" t="s">
        <v>6503</v>
      </c>
    </row>
    <row r="4129" spans="1:5" x14ac:dyDescent="0.2">
      <c r="A4129" t="s">
        <v>2555</v>
      </c>
      <c r="B4129" t="s">
        <v>2556</v>
      </c>
      <c r="E4129" t="s">
        <v>6504</v>
      </c>
    </row>
    <row r="4130" spans="1:5" x14ac:dyDescent="0.2">
      <c r="A4130" t="s">
        <v>2555</v>
      </c>
      <c r="B4130" t="s">
        <v>2556</v>
      </c>
      <c r="E4130" t="s">
        <v>6502</v>
      </c>
    </row>
    <row r="4131" spans="1:5" x14ac:dyDescent="0.2">
      <c r="A4131" t="s">
        <v>2555</v>
      </c>
      <c r="B4131" t="s">
        <v>2556</v>
      </c>
      <c r="E4131" t="s">
        <v>6505</v>
      </c>
    </row>
    <row r="4132" spans="1:5" x14ac:dyDescent="0.2">
      <c r="A4132" t="s">
        <v>2555</v>
      </c>
      <c r="B4132" t="s">
        <v>2556</v>
      </c>
      <c r="E4132" t="s">
        <v>6506</v>
      </c>
    </row>
    <row r="4133" spans="1:5" x14ac:dyDescent="0.2">
      <c r="A4133" t="s">
        <v>2555</v>
      </c>
      <c r="B4133" t="s">
        <v>2556</v>
      </c>
      <c r="E4133" t="s">
        <v>6503</v>
      </c>
    </row>
    <row r="4134" spans="1:5" x14ac:dyDescent="0.2">
      <c r="A4134" t="s">
        <v>2555</v>
      </c>
      <c r="B4134" t="s">
        <v>2556</v>
      </c>
      <c r="E4134" t="s">
        <v>6493</v>
      </c>
    </row>
    <row r="4135" spans="1:5" x14ac:dyDescent="0.2">
      <c r="A4135" t="s">
        <v>2555</v>
      </c>
      <c r="B4135" t="s">
        <v>2556</v>
      </c>
      <c r="E4135" t="s">
        <v>6509</v>
      </c>
    </row>
    <row r="4136" spans="1:5" x14ac:dyDescent="0.2">
      <c r="A4136" t="s">
        <v>2555</v>
      </c>
      <c r="B4136" t="s">
        <v>2556</v>
      </c>
      <c r="E4136" t="s">
        <v>6519</v>
      </c>
    </row>
    <row r="4137" spans="1:5" x14ac:dyDescent="0.2">
      <c r="A4137" t="s">
        <v>2555</v>
      </c>
      <c r="B4137" t="s">
        <v>2556</v>
      </c>
      <c r="E4137" t="s">
        <v>6520</v>
      </c>
    </row>
    <row r="4138" spans="1:5" x14ac:dyDescent="0.2">
      <c r="A4138" t="s">
        <v>2555</v>
      </c>
      <c r="B4138" t="s">
        <v>2556</v>
      </c>
      <c r="E4138" t="s">
        <v>6522</v>
      </c>
    </row>
    <row r="4139" spans="1:5" x14ac:dyDescent="0.2">
      <c r="A4139" t="s">
        <v>2555</v>
      </c>
      <c r="B4139" t="s">
        <v>2556</v>
      </c>
      <c r="E4139" t="s">
        <v>6524</v>
      </c>
    </row>
    <row r="4140" spans="1:5" x14ac:dyDescent="0.2">
      <c r="A4140" t="s">
        <v>2555</v>
      </c>
      <c r="B4140" t="s">
        <v>2556</v>
      </c>
      <c r="E4140" t="s">
        <v>6519</v>
      </c>
    </row>
    <row r="4141" spans="1:5" x14ac:dyDescent="0.2">
      <c r="A4141" t="s">
        <v>2555</v>
      </c>
      <c r="B4141" t="s">
        <v>2556</v>
      </c>
      <c r="E4141" t="s">
        <v>6530</v>
      </c>
    </row>
    <row r="4142" spans="1:5" x14ac:dyDescent="0.2">
      <c r="A4142" t="s">
        <v>2555</v>
      </c>
      <c r="B4142" t="s">
        <v>2556</v>
      </c>
      <c r="E4142" t="s">
        <v>6522</v>
      </c>
    </row>
    <row r="4143" spans="1:5" x14ac:dyDescent="0.2">
      <c r="A4143" t="s">
        <v>2555</v>
      </c>
      <c r="B4143" t="s">
        <v>2556</v>
      </c>
      <c r="D4143" t="s">
        <v>6626</v>
      </c>
      <c r="E4143" t="s">
        <v>6627</v>
      </c>
    </row>
    <row r="4144" spans="1:5" x14ac:dyDescent="0.2">
      <c r="A4144" t="s">
        <v>6744</v>
      </c>
      <c r="B4144" t="s">
        <v>5649</v>
      </c>
      <c r="D4144" t="s">
        <v>5717</v>
      </c>
      <c r="E4144" t="s">
        <v>5718</v>
      </c>
    </row>
    <row r="4145" spans="1:5" x14ac:dyDescent="0.2">
      <c r="A4145" t="s">
        <v>6744</v>
      </c>
      <c r="B4145" t="s">
        <v>5649</v>
      </c>
      <c r="D4145" t="s">
        <v>5724</v>
      </c>
      <c r="E4145" t="s">
        <v>5725</v>
      </c>
    </row>
    <row r="4146" spans="1:5" x14ac:dyDescent="0.2">
      <c r="A4146" t="s">
        <v>6744</v>
      </c>
      <c r="B4146" t="s">
        <v>5649</v>
      </c>
      <c r="D4146" t="s">
        <v>5726</v>
      </c>
      <c r="E4146" t="s">
        <v>5727</v>
      </c>
    </row>
    <row r="4147" spans="1:5" x14ac:dyDescent="0.2">
      <c r="A4147" t="s">
        <v>6744</v>
      </c>
      <c r="B4147" t="s">
        <v>5649</v>
      </c>
      <c r="D4147" t="s">
        <v>915</v>
      </c>
      <c r="E4147" t="s">
        <v>5729</v>
      </c>
    </row>
    <row r="4148" spans="1:5" x14ac:dyDescent="0.2">
      <c r="A4148" t="s">
        <v>6744</v>
      </c>
      <c r="B4148" t="s">
        <v>5649</v>
      </c>
      <c r="D4148" t="s">
        <v>794</v>
      </c>
      <c r="E4148" t="s">
        <v>5730</v>
      </c>
    </row>
    <row r="4149" spans="1:5" x14ac:dyDescent="0.2">
      <c r="A4149" t="s">
        <v>6744</v>
      </c>
      <c r="B4149" t="s">
        <v>5649</v>
      </c>
      <c r="D4149" t="s">
        <v>5731</v>
      </c>
      <c r="E4149" t="s">
        <v>5732</v>
      </c>
    </row>
    <row r="4150" spans="1:5" x14ac:dyDescent="0.2">
      <c r="A4150" t="s">
        <v>6744</v>
      </c>
      <c r="B4150" t="s">
        <v>5649</v>
      </c>
      <c r="D4150" t="s">
        <v>992</v>
      </c>
      <c r="E4150" t="s">
        <v>5733</v>
      </c>
    </row>
    <row r="4151" spans="1:5" x14ac:dyDescent="0.2">
      <c r="A4151" t="s">
        <v>6744</v>
      </c>
      <c r="B4151" t="s">
        <v>5649</v>
      </c>
      <c r="D4151" t="s">
        <v>5738</v>
      </c>
      <c r="E4151" t="s">
        <v>5739</v>
      </c>
    </row>
    <row r="4152" spans="1:5" x14ac:dyDescent="0.2">
      <c r="A4152" t="s">
        <v>6744</v>
      </c>
      <c r="B4152" t="s">
        <v>5649</v>
      </c>
      <c r="D4152" t="s">
        <v>5742</v>
      </c>
      <c r="E4152" t="s">
        <v>5743</v>
      </c>
    </row>
    <row r="4153" spans="1:5" x14ac:dyDescent="0.2">
      <c r="A4153" t="s">
        <v>6744</v>
      </c>
      <c r="B4153" t="s">
        <v>5649</v>
      </c>
      <c r="D4153" t="s">
        <v>5744</v>
      </c>
      <c r="E4153" t="s">
        <v>5745</v>
      </c>
    </row>
    <row r="4154" spans="1:5" x14ac:dyDescent="0.2">
      <c r="A4154" t="s">
        <v>6744</v>
      </c>
      <c r="B4154" t="s">
        <v>5649</v>
      </c>
      <c r="D4154" t="s">
        <v>5754</v>
      </c>
      <c r="E4154" t="s">
        <v>5755</v>
      </c>
    </row>
    <row r="4155" spans="1:5" x14ac:dyDescent="0.2">
      <c r="A4155" t="s">
        <v>6744</v>
      </c>
      <c r="B4155" t="s">
        <v>5649</v>
      </c>
      <c r="D4155" t="s">
        <v>5756</v>
      </c>
      <c r="E4155" t="s">
        <v>5757</v>
      </c>
    </row>
    <row r="4156" spans="1:5" x14ac:dyDescent="0.2">
      <c r="A4156" t="s">
        <v>6744</v>
      </c>
      <c r="B4156" t="s">
        <v>5649</v>
      </c>
      <c r="D4156" t="s">
        <v>902</v>
      </c>
      <c r="E4156" t="s">
        <v>5758</v>
      </c>
    </row>
    <row r="4157" spans="1:5" x14ac:dyDescent="0.2">
      <c r="A4157" t="s">
        <v>6744</v>
      </c>
      <c r="B4157" t="s">
        <v>5649</v>
      </c>
      <c r="D4157" t="s">
        <v>5759</v>
      </c>
      <c r="E4157" t="s">
        <v>5760</v>
      </c>
    </row>
    <row r="4158" spans="1:5" x14ac:dyDescent="0.2">
      <c r="A4158" t="s">
        <v>6744</v>
      </c>
      <c r="B4158" t="s">
        <v>5649</v>
      </c>
      <c r="D4158" t="s">
        <v>879</v>
      </c>
      <c r="E4158" t="s">
        <v>5761</v>
      </c>
    </row>
    <row r="4159" spans="1:5" x14ac:dyDescent="0.2">
      <c r="A4159" t="s">
        <v>6744</v>
      </c>
      <c r="B4159" t="s">
        <v>5649</v>
      </c>
      <c r="D4159" t="s">
        <v>5764</v>
      </c>
      <c r="E4159" t="s">
        <v>5765</v>
      </c>
    </row>
    <row r="4160" spans="1:5" x14ac:dyDescent="0.2">
      <c r="A4160" t="s">
        <v>6744</v>
      </c>
      <c r="B4160" t="s">
        <v>5649</v>
      </c>
      <c r="D4160" t="s">
        <v>5766</v>
      </c>
      <c r="E4160" t="s">
        <v>5767</v>
      </c>
    </row>
    <row r="4161" spans="1:5" x14ac:dyDescent="0.2">
      <c r="A4161" t="s">
        <v>6744</v>
      </c>
      <c r="B4161" t="s">
        <v>5649</v>
      </c>
      <c r="D4161" t="s">
        <v>826</v>
      </c>
      <c r="E4161" t="s">
        <v>5768</v>
      </c>
    </row>
    <row r="4162" spans="1:5" x14ac:dyDescent="0.2">
      <c r="A4162" t="s">
        <v>6744</v>
      </c>
      <c r="B4162" t="s">
        <v>5649</v>
      </c>
      <c r="D4162" t="s">
        <v>1025</v>
      </c>
      <c r="E4162" t="s">
        <v>5769</v>
      </c>
    </row>
    <row r="4163" spans="1:5" x14ac:dyDescent="0.2">
      <c r="A4163" t="s">
        <v>6744</v>
      </c>
      <c r="B4163" t="s">
        <v>5649</v>
      </c>
      <c r="D4163" t="s">
        <v>5770</v>
      </c>
      <c r="E4163" t="s">
        <v>5771</v>
      </c>
    </row>
    <row r="4164" spans="1:5" x14ac:dyDescent="0.2">
      <c r="A4164" t="s">
        <v>6744</v>
      </c>
      <c r="B4164" t="s">
        <v>5649</v>
      </c>
      <c r="D4164" t="s">
        <v>5772</v>
      </c>
      <c r="E4164" t="s">
        <v>5773</v>
      </c>
    </row>
    <row r="4165" spans="1:5" x14ac:dyDescent="0.2">
      <c r="A4165" t="s">
        <v>6744</v>
      </c>
      <c r="B4165" t="s">
        <v>5649</v>
      </c>
      <c r="D4165" t="s">
        <v>5780</v>
      </c>
      <c r="E4165" t="s">
        <v>5781</v>
      </c>
    </row>
    <row r="4166" spans="1:5" x14ac:dyDescent="0.2">
      <c r="A4166" t="s">
        <v>6744</v>
      </c>
      <c r="B4166" t="s">
        <v>5649</v>
      </c>
      <c r="D4166" t="s">
        <v>5801</v>
      </c>
      <c r="E4166" t="s">
        <v>5802</v>
      </c>
    </row>
    <row r="4167" spans="1:5" x14ac:dyDescent="0.2">
      <c r="A4167" t="s">
        <v>6744</v>
      </c>
      <c r="B4167" t="s">
        <v>5649</v>
      </c>
      <c r="D4167" t="s">
        <v>5803</v>
      </c>
      <c r="E4167" t="s">
        <v>5804</v>
      </c>
    </row>
    <row r="4168" spans="1:5" x14ac:dyDescent="0.2">
      <c r="A4168" t="s">
        <v>6744</v>
      </c>
      <c r="B4168" t="s">
        <v>5649</v>
      </c>
      <c r="D4168" t="s">
        <v>5805</v>
      </c>
      <c r="E4168" t="s">
        <v>5806</v>
      </c>
    </row>
    <row r="4169" spans="1:5" x14ac:dyDescent="0.2">
      <c r="A4169" t="s">
        <v>6744</v>
      </c>
      <c r="B4169" t="s">
        <v>5649</v>
      </c>
      <c r="D4169" t="s">
        <v>5807</v>
      </c>
      <c r="E4169" t="s">
        <v>5808</v>
      </c>
    </row>
    <row r="4170" spans="1:5" x14ac:dyDescent="0.2">
      <c r="A4170" t="s">
        <v>6744</v>
      </c>
      <c r="B4170" t="s">
        <v>5649</v>
      </c>
      <c r="D4170" t="s">
        <v>5820</v>
      </c>
      <c r="E4170" t="s">
        <v>5821</v>
      </c>
    </row>
    <row r="4171" spans="1:5" x14ac:dyDescent="0.2">
      <c r="A4171" t="s">
        <v>6744</v>
      </c>
      <c r="B4171" t="s">
        <v>5649</v>
      </c>
      <c r="D4171" t="s">
        <v>5841</v>
      </c>
      <c r="E4171" t="s">
        <v>5842</v>
      </c>
    </row>
    <row r="4172" spans="1:5" x14ac:dyDescent="0.2">
      <c r="A4172" t="s">
        <v>6744</v>
      </c>
      <c r="B4172" t="s">
        <v>5649</v>
      </c>
      <c r="D4172" t="s">
        <v>5855</v>
      </c>
      <c r="E4172" t="s">
        <v>5856</v>
      </c>
    </row>
    <row r="4173" spans="1:5" x14ac:dyDescent="0.2">
      <c r="A4173" t="s">
        <v>6744</v>
      </c>
      <c r="B4173" t="s">
        <v>5649</v>
      </c>
      <c r="D4173" t="s">
        <v>5905</v>
      </c>
      <c r="E4173" t="s">
        <v>5906</v>
      </c>
    </row>
    <row r="4174" spans="1:5" x14ac:dyDescent="0.2">
      <c r="A4174" t="s">
        <v>6744</v>
      </c>
      <c r="B4174" t="s">
        <v>5649</v>
      </c>
      <c r="D4174" t="s">
        <v>949</v>
      </c>
      <c r="E4174" t="s">
        <v>5907</v>
      </c>
    </row>
    <row r="4175" spans="1:5" x14ac:dyDescent="0.2">
      <c r="A4175" t="s">
        <v>6744</v>
      </c>
      <c r="B4175" t="s">
        <v>5649</v>
      </c>
      <c r="D4175" t="s">
        <v>5908</v>
      </c>
      <c r="E4175" t="s">
        <v>5909</v>
      </c>
    </row>
    <row r="4176" spans="1:5" x14ac:dyDescent="0.2">
      <c r="A4176" t="s">
        <v>6744</v>
      </c>
      <c r="B4176" t="s">
        <v>5649</v>
      </c>
      <c r="D4176" t="s">
        <v>922</v>
      </c>
      <c r="E4176" t="s">
        <v>5910</v>
      </c>
    </row>
    <row r="4177" spans="1:5" x14ac:dyDescent="0.2">
      <c r="A4177" t="s">
        <v>6744</v>
      </c>
      <c r="B4177" t="s">
        <v>5649</v>
      </c>
      <c r="D4177" t="s">
        <v>828</v>
      </c>
      <c r="E4177" t="s">
        <v>5912</v>
      </c>
    </row>
    <row r="4178" spans="1:5" x14ac:dyDescent="0.2">
      <c r="A4178" t="s">
        <v>6744</v>
      </c>
      <c r="B4178" t="s">
        <v>5649</v>
      </c>
      <c r="D4178" t="s">
        <v>1014</v>
      </c>
      <c r="E4178" t="s">
        <v>5919</v>
      </c>
    </row>
    <row r="4179" spans="1:5" x14ac:dyDescent="0.2">
      <c r="A4179" t="s">
        <v>6744</v>
      </c>
      <c r="B4179" t="s">
        <v>5649</v>
      </c>
      <c r="D4179" t="s">
        <v>5925</v>
      </c>
      <c r="E4179" t="s">
        <v>5926</v>
      </c>
    </row>
    <row r="4180" spans="1:5" x14ac:dyDescent="0.2">
      <c r="A4180" t="s">
        <v>6744</v>
      </c>
      <c r="B4180" t="s">
        <v>5649</v>
      </c>
      <c r="D4180" t="s">
        <v>5928</v>
      </c>
      <c r="E4180" t="s">
        <v>5929</v>
      </c>
    </row>
    <row r="4181" spans="1:5" x14ac:dyDescent="0.2">
      <c r="A4181" t="s">
        <v>6744</v>
      </c>
      <c r="B4181" t="s">
        <v>5649</v>
      </c>
      <c r="D4181" t="s">
        <v>5934</v>
      </c>
      <c r="E4181" t="s">
        <v>5935</v>
      </c>
    </row>
    <row r="4182" spans="1:5" x14ac:dyDescent="0.2">
      <c r="A4182" t="s">
        <v>6744</v>
      </c>
      <c r="B4182" t="s">
        <v>5649</v>
      </c>
      <c r="D4182" t="s">
        <v>1021</v>
      </c>
      <c r="E4182" t="s">
        <v>5945</v>
      </c>
    </row>
    <row r="4183" spans="1:5" x14ac:dyDescent="0.2">
      <c r="A4183" t="s">
        <v>6744</v>
      </c>
      <c r="B4183" t="s">
        <v>5649</v>
      </c>
      <c r="D4183" t="s">
        <v>857</v>
      </c>
      <c r="E4183" t="s">
        <v>5954</v>
      </c>
    </row>
    <row r="4184" spans="1:5" x14ac:dyDescent="0.2">
      <c r="A4184" t="s">
        <v>6744</v>
      </c>
      <c r="B4184" t="s">
        <v>5649</v>
      </c>
      <c r="D4184" t="s">
        <v>5973</v>
      </c>
      <c r="E4184" t="s">
        <v>5974</v>
      </c>
    </row>
    <row r="4185" spans="1:5" x14ac:dyDescent="0.2">
      <c r="A4185" t="s">
        <v>6744</v>
      </c>
      <c r="B4185" t="s">
        <v>5649</v>
      </c>
      <c r="D4185" t="s">
        <v>5981</v>
      </c>
      <c r="E4185" t="s">
        <v>5982</v>
      </c>
    </row>
    <row r="4186" spans="1:5" x14ac:dyDescent="0.2">
      <c r="A4186" t="s">
        <v>6744</v>
      </c>
      <c r="B4186" t="s">
        <v>5649</v>
      </c>
      <c r="D4186" t="s">
        <v>5983</v>
      </c>
      <c r="E4186" t="s">
        <v>5984</v>
      </c>
    </row>
    <row r="4187" spans="1:5" x14ac:dyDescent="0.2">
      <c r="A4187" t="s">
        <v>6744</v>
      </c>
      <c r="B4187" t="s">
        <v>5649</v>
      </c>
      <c r="D4187" t="s">
        <v>946</v>
      </c>
      <c r="E4187" t="s">
        <v>5985</v>
      </c>
    </row>
    <row r="4188" spans="1:5" x14ac:dyDescent="0.2">
      <c r="A4188" t="s">
        <v>6744</v>
      </c>
      <c r="B4188" t="s">
        <v>5649</v>
      </c>
      <c r="D4188" t="s">
        <v>845</v>
      </c>
      <c r="E4188" t="s">
        <v>5986</v>
      </c>
    </row>
    <row r="4189" spans="1:5" x14ac:dyDescent="0.2">
      <c r="A4189" t="s">
        <v>6744</v>
      </c>
      <c r="B4189" t="s">
        <v>5649</v>
      </c>
      <c r="D4189" t="s">
        <v>5989</v>
      </c>
      <c r="E4189" t="s">
        <v>5990</v>
      </c>
    </row>
    <row r="4190" spans="1:5" x14ac:dyDescent="0.2">
      <c r="A4190" t="s">
        <v>6744</v>
      </c>
      <c r="B4190" t="s">
        <v>5649</v>
      </c>
      <c r="D4190" t="s">
        <v>5995</v>
      </c>
      <c r="E4190" t="s">
        <v>5996</v>
      </c>
    </row>
    <row r="4191" spans="1:5" x14ac:dyDescent="0.2">
      <c r="A4191" t="s">
        <v>6744</v>
      </c>
      <c r="B4191" t="s">
        <v>5649</v>
      </c>
      <c r="D4191" t="s">
        <v>811</v>
      </c>
      <c r="E4191" t="s">
        <v>5998</v>
      </c>
    </row>
    <row r="4192" spans="1:5" x14ac:dyDescent="0.2">
      <c r="A4192" t="s">
        <v>6744</v>
      </c>
      <c r="B4192" t="s">
        <v>5649</v>
      </c>
      <c r="D4192" t="s">
        <v>6001</v>
      </c>
      <c r="E4192" t="s">
        <v>6002</v>
      </c>
    </row>
    <row r="4193" spans="1:5" x14ac:dyDescent="0.2">
      <c r="A4193" t="s">
        <v>6744</v>
      </c>
      <c r="B4193" t="s">
        <v>5649</v>
      </c>
      <c r="D4193" t="s">
        <v>6007</v>
      </c>
      <c r="E4193" t="s">
        <v>6008</v>
      </c>
    </row>
    <row r="4194" spans="1:5" x14ac:dyDescent="0.2">
      <c r="A4194" t="s">
        <v>6744</v>
      </c>
      <c r="B4194" t="s">
        <v>5649</v>
      </c>
      <c r="D4194" t="s">
        <v>885</v>
      </c>
      <c r="E4194" t="s">
        <v>6015</v>
      </c>
    </row>
    <row r="4195" spans="1:5" x14ac:dyDescent="0.2">
      <c r="A4195" t="s">
        <v>6744</v>
      </c>
      <c r="B4195" t="s">
        <v>5649</v>
      </c>
      <c r="D4195" t="s">
        <v>6029</v>
      </c>
      <c r="E4195" t="s">
        <v>6030</v>
      </c>
    </row>
    <row r="4196" spans="1:5" x14ac:dyDescent="0.2">
      <c r="A4196" t="s">
        <v>6744</v>
      </c>
      <c r="B4196" t="s">
        <v>5649</v>
      </c>
      <c r="D4196" t="s">
        <v>6032</v>
      </c>
      <c r="E4196" t="s">
        <v>6033</v>
      </c>
    </row>
    <row r="4197" spans="1:5" x14ac:dyDescent="0.2">
      <c r="A4197" t="s">
        <v>6744</v>
      </c>
      <c r="B4197" t="s">
        <v>5649</v>
      </c>
      <c r="D4197" t="s">
        <v>948</v>
      </c>
      <c r="E4197" t="s">
        <v>6035</v>
      </c>
    </row>
    <row r="4198" spans="1:5" x14ac:dyDescent="0.2">
      <c r="A4198" t="s">
        <v>6744</v>
      </c>
      <c r="B4198" t="s">
        <v>5649</v>
      </c>
      <c r="D4198" t="s">
        <v>838</v>
      </c>
      <c r="E4198" t="s">
        <v>6040</v>
      </c>
    </row>
    <row r="4199" spans="1:5" x14ac:dyDescent="0.2">
      <c r="A4199" t="s">
        <v>6744</v>
      </c>
      <c r="B4199" t="s">
        <v>5649</v>
      </c>
      <c r="E4199" t="s">
        <v>6041</v>
      </c>
    </row>
    <row r="4200" spans="1:5" x14ac:dyDescent="0.2">
      <c r="A4200" t="s">
        <v>6744</v>
      </c>
      <c r="B4200" t="s">
        <v>5649</v>
      </c>
      <c r="D4200" t="s">
        <v>6045</v>
      </c>
      <c r="E4200" t="s">
        <v>6046</v>
      </c>
    </row>
    <row r="4201" spans="1:5" x14ac:dyDescent="0.2">
      <c r="A4201" t="s">
        <v>6744</v>
      </c>
      <c r="B4201" t="s">
        <v>5649</v>
      </c>
      <c r="D4201" t="s">
        <v>6047</v>
      </c>
      <c r="E4201" t="s">
        <v>6048</v>
      </c>
    </row>
    <row r="4202" spans="1:5" x14ac:dyDescent="0.2">
      <c r="A4202" t="s">
        <v>6744</v>
      </c>
      <c r="B4202" t="s">
        <v>5649</v>
      </c>
      <c r="D4202" t="s">
        <v>6049</v>
      </c>
      <c r="E4202" t="s">
        <v>6016</v>
      </c>
    </row>
    <row r="4203" spans="1:5" x14ac:dyDescent="0.2">
      <c r="A4203" t="s">
        <v>6744</v>
      </c>
      <c r="B4203" t="s">
        <v>5649</v>
      </c>
      <c r="D4203" t="s">
        <v>6051</v>
      </c>
      <c r="E4203" t="s">
        <v>6052</v>
      </c>
    </row>
    <row r="4204" spans="1:5" x14ac:dyDescent="0.2">
      <c r="A4204" t="s">
        <v>6744</v>
      </c>
      <c r="B4204" t="s">
        <v>5649</v>
      </c>
      <c r="D4204" t="s">
        <v>6053</v>
      </c>
      <c r="E4204" t="s">
        <v>6054</v>
      </c>
    </row>
    <row r="4205" spans="1:5" x14ac:dyDescent="0.2">
      <c r="A4205" t="s">
        <v>6744</v>
      </c>
      <c r="B4205" t="s">
        <v>5649</v>
      </c>
      <c r="D4205" t="s">
        <v>6055</v>
      </c>
      <c r="E4205" t="s">
        <v>6056</v>
      </c>
    </row>
    <row r="4206" spans="1:5" x14ac:dyDescent="0.2">
      <c r="A4206" t="s">
        <v>6744</v>
      </c>
      <c r="B4206" t="s">
        <v>5649</v>
      </c>
      <c r="D4206" t="s">
        <v>6057</v>
      </c>
      <c r="E4206" t="s">
        <v>6058</v>
      </c>
    </row>
    <row r="4207" spans="1:5" x14ac:dyDescent="0.2">
      <c r="A4207" t="s">
        <v>6744</v>
      </c>
      <c r="B4207" t="s">
        <v>5649</v>
      </c>
      <c r="D4207" t="s">
        <v>6059</v>
      </c>
      <c r="E4207" t="s">
        <v>6060</v>
      </c>
    </row>
    <row r="4208" spans="1:5" x14ac:dyDescent="0.2">
      <c r="A4208" t="s">
        <v>6744</v>
      </c>
      <c r="B4208" t="s">
        <v>5649</v>
      </c>
      <c r="D4208" t="s">
        <v>6061</v>
      </c>
      <c r="E4208" t="s">
        <v>6036</v>
      </c>
    </row>
    <row r="4209" spans="1:5" x14ac:dyDescent="0.2">
      <c r="A4209" t="s">
        <v>6744</v>
      </c>
      <c r="B4209" t="s">
        <v>5649</v>
      </c>
      <c r="D4209" t="s">
        <v>6062</v>
      </c>
      <c r="E4209" t="s">
        <v>6063</v>
      </c>
    </row>
    <row r="4210" spans="1:5" x14ac:dyDescent="0.2">
      <c r="A4210" t="s">
        <v>6744</v>
      </c>
      <c r="B4210" t="s">
        <v>5649</v>
      </c>
      <c r="D4210" t="s">
        <v>6064</v>
      </c>
    </row>
    <row r="4211" spans="1:5" x14ac:dyDescent="0.2">
      <c r="A4211" t="s">
        <v>6744</v>
      </c>
      <c r="B4211" t="s">
        <v>5649</v>
      </c>
      <c r="D4211" t="s">
        <v>6065</v>
      </c>
      <c r="E4211" t="s">
        <v>6066</v>
      </c>
    </row>
    <row r="4212" spans="1:5" x14ac:dyDescent="0.2">
      <c r="A4212" t="s">
        <v>6744</v>
      </c>
      <c r="B4212" t="s">
        <v>5649</v>
      </c>
      <c r="D4212" t="s">
        <v>6068</v>
      </c>
      <c r="E4212" t="s">
        <v>6069</v>
      </c>
    </row>
    <row r="4213" spans="1:5" x14ac:dyDescent="0.2">
      <c r="A4213" t="s">
        <v>6744</v>
      </c>
      <c r="B4213" t="s">
        <v>5649</v>
      </c>
      <c r="D4213" t="s">
        <v>6070</v>
      </c>
      <c r="E4213" t="s">
        <v>6071</v>
      </c>
    </row>
    <row r="4214" spans="1:5" x14ac:dyDescent="0.2">
      <c r="A4214" t="s">
        <v>6744</v>
      </c>
      <c r="B4214" t="s">
        <v>5649</v>
      </c>
      <c r="D4214" t="s">
        <v>974</v>
      </c>
      <c r="E4214" t="s">
        <v>6072</v>
      </c>
    </row>
    <row r="4215" spans="1:5" x14ac:dyDescent="0.2">
      <c r="A4215" t="s">
        <v>6744</v>
      </c>
      <c r="B4215" t="s">
        <v>5649</v>
      </c>
      <c r="D4215" t="s">
        <v>931</v>
      </c>
      <c r="E4215" t="s">
        <v>6074</v>
      </c>
    </row>
    <row r="4216" spans="1:5" x14ac:dyDescent="0.2">
      <c r="A4216" t="s">
        <v>6744</v>
      </c>
      <c r="B4216" t="s">
        <v>5649</v>
      </c>
      <c r="D4216" t="s">
        <v>6075</v>
      </c>
      <c r="E4216" t="s">
        <v>6076</v>
      </c>
    </row>
    <row r="4217" spans="1:5" x14ac:dyDescent="0.2">
      <c r="A4217" t="s">
        <v>6744</v>
      </c>
      <c r="B4217" t="s">
        <v>5649</v>
      </c>
      <c r="D4217" t="s">
        <v>6077</v>
      </c>
      <c r="E4217" t="s">
        <v>6078</v>
      </c>
    </row>
    <row r="4218" spans="1:5" x14ac:dyDescent="0.2">
      <c r="A4218" t="s">
        <v>6744</v>
      </c>
      <c r="B4218" t="s">
        <v>5649</v>
      </c>
      <c r="D4218" t="s">
        <v>985</v>
      </c>
      <c r="E4218" t="s">
        <v>6082</v>
      </c>
    </row>
    <row r="4219" spans="1:5" x14ac:dyDescent="0.2">
      <c r="A4219" t="s">
        <v>6744</v>
      </c>
      <c r="B4219" t="s">
        <v>5649</v>
      </c>
      <c r="D4219" t="s">
        <v>6120</v>
      </c>
      <c r="E4219" t="s">
        <v>6121</v>
      </c>
    </row>
    <row r="4220" spans="1:5" x14ac:dyDescent="0.2">
      <c r="A4220" t="s">
        <v>6744</v>
      </c>
      <c r="B4220" t="s">
        <v>5649</v>
      </c>
      <c r="D4220" t="s">
        <v>6122</v>
      </c>
      <c r="E4220" t="s">
        <v>6123</v>
      </c>
    </row>
    <row r="4221" spans="1:5" x14ac:dyDescent="0.2">
      <c r="A4221" t="s">
        <v>6744</v>
      </c>
      <c r="B4221" t="s">
        <v>5649</v>
      </c>
      <c r="D4221" t="s">
        <v>6124</v>
      </c>
      <c r="E4221" t="s">
        <v>6125</v>
      </c>
    </row>
    <row r="4222" spans="1:5" x14ac:dyDescent="0.2">
      <c r="A4222" t="s">
        <v>6744</v>
      </c>
      <c r="B4222" t="s">
        <v>5649</v>
      </c>
      <c r="D4222" t="s">
        <v>6126</v>
      </c>
      <c r="E4222" t="s">
        <v>6127</v>
      </c>
    </row>
    <row r="4223" spans="1:5" x14ac:dyDescent="0.2">
      <c r="A4223" t="s">
        <v>6744</v>
      </c>
      <c r="B4223" t="s">
        <v>5649</v>
      </c>
      <c r="D4223" t="s">
        <v>835</v>
      </c>
      <c r="E4223" t="s">
        <v>6136</v>
      </c>
    </row>
    <row r="4224" spans="1:5" x14ac:dyDescent="0.2">
      <c r="A4224" t="s">
        <v>6744</v>
      </c>
      <c r="B4224" t="s">
        <v>5649</v>
      </c>
      <c r="D4224" t="s">
        <v>6137</v>
      </c>
      <c r="E4224" t="s">
        <v>6138</v>
      </c>
    </row>
    <row r="4225" spans="1:5" x14ac:dyDescent="0.2">
      <c r="A4225" t="s">
        <v>6744</v>
      </c>
      <c r="B4225" t="s">
        <v>5649</v>
      </c>
      <c r="D4225" t="s">
        <v>6139</v>
      </c>
      <c r="E4225" t="s">
        <v>6140</v>
      </c>
    </row>
    <row r="4226" spans="1:5" x14ac:dyDescent="0.2">
      <c r="A4226" t="s">
        <v>6744</v>
      </c>
      <c r="B4226" t="s">
        <v>5649</v>
      </c>
      <c r="D4226" t="s">
        <v>6163</v>
      </c>
      <c r="E4226" t="s">
        <v>6164</v>
      </c>
    </row>
    <row r="4227" spans="1:5" x14ac:dyDescent="0.2">
      <c r="A4227" t="s">
        <v>6744</v>
      </c>
      <c r="B4227" t="s">
        <v>5649</v>
      </c>
      <c r="D4227" t="s">
        <v>969</v>
      </c>
      <c r="E4227" t="s">
        <v>6171</v>
      </c>
    </row>
    <row r="4228" spans="1:5" x14ac:dyDescent="0.2">
      <c r="A4228" t="s">
        <v>6744</v>
      </c>
      <c r="B4228" t="s">
        <v>5649</v>
      </c>
      <c r="D4228" t="s">
        <v>6172</v>
      </c>
      <c r="E4228" t="s">
        <v>6173</v>
      </c>
    </row>
    <row r="4229" spans="1:5" x14ac:dyDescent="0.2">
      <c r="A4229" t="s">
        <v>6744</v>
      </c>
      <c r="B4229" t="s">
        <v>5649</v>
      </c>
      <c r="D4229" t="s">
        <v>6176</v>
      </c>
      <c r="E4229" t="s">
        <v>6177</v>
      </c>
    </row>
    <row r="4230" spans="1:5" x14ac:dyDescent="0.2">
      <c r="A4230" t="s">
        <v>6744</v>
      </c>
      <c r="B4230" t="s">
        <v>5649</v>
      </c>
      <c r="D4230" t="s">
        <v>6189</v>
      </c>
      <c r="E4230" t="s">
        <v>6190</v>
      </c>
    </row>
    <row r="4231" spans="1:5" x14ac:dyDescent="0.2">
      <c r="A4231" t="s">
        <v>6744</v>
      </c>
      <c r="B4231" t="s">
        <v>5649</v>
      </c>
      <c r="D4231" t="s">
        <v>6191</v>
      </c>
    </row>
    <row r="4232" spans="1:5" x14ac:dyDescent="0.2">
      <c r="A4232" t="s">
        <v>6744</v>
      </c>
      <c r="B4232" t="s">
        <v>5649</v>
      </c>
      <c r="D4232" t="s">
        <v>866</v>
      </c>
      <c r="E4232" t="s">
        <v>6192</v>
      </c>
    </row>
    <row r="4233" spans="1:5" x14ac:dyDescent="0.2">
      <c r="A4233" t="s">
        <v>6744</v>
      </c>
      <c r="B4233" t="s">
        <v>5649</v>
      </c>
      <c r="D4233" t="s">
        <v>822</v>
      </c>
      <c r="E4233" t="s">
        <v>6193</v>
      </c>
    </row>
    <row r="4234" spans="1:5" x14ac:dyDescent="0.2">
      <c r="A4234" t="s">
        <v>6744</v>
      </c>
      <c r="B4234" t="s">
        <v>5649</v>
      </c>
      <c r="D4234" t="s">
        <v>6200</v>
      </c>
      <c r="E4234" t="s">
        <v>6201</v>
      </c>
    </row>
    <row r="4235" spans="1:5" x14ac:dyDescent="0.2">
      <c r="A4235" t="s">
        <v>6744</v>
      </c>
      <c r="B4235" t="s">
        <v>5649</v>
      </c>
      <c r="D4235" t="s">
        <v>6203</v>
      </c>
      <c r="E4235" t="s">
        <v>6204</v>
      </c>
    </row>
    <row r="4236" spans="1:5" x14ac:dyDescent="0.2">
      <c r="A4236" t="s">
        <v>6744</v>
      </c>
      <c r="B4236" t="s">
        <v>5649</v>
      </c>
      <c r="D4236" t="s">
        <v>6207</v>
      </c>
      <c r="E4236" t="s">
        <v>6208</v>
      </c>
    </row>
    <row r="4237" spans="1:5" x14ac:dyDescent="0.2">
      <c r="A4237" t="s">
        <v>6744</v>
      </c>
      <c r="B4237" t="s">
        <v>5649</v>
      </c>
      <c r="D4237" t="s">
        <v>973</v>
      </c>
      <c r="E4237" t="s">
        <v>6213</v>
      </c>
    </row>
    <row r="4238" spans="1:5" x14ac:dyDescent="0.2">
      <c r="A4238" t="s">
        <v>6744</v>
      </c>
      <c r="B4238" t="s">
        <v>5649</v>
      </c>
      <c r="D4238" t="s">
        <v>1016</v>
      </c>
      <c r="E4238" t="s">
        <v>6214</v>
      </c>
    </row>
    <row r="4239" spans="1:5" x14ac:dyDescent="0.2">
      <c r="A4239" t="s">
        <v>6744</v>
      </c>
      <c r="B4239" t="s">
        <v>5649</v>
      </c>
      <c r="D4239" t="s">
        <v>6231</v>
      </c>
      <c r="E4239" t="s">
        <v>6232</v>
      </c>
    </row>
    <row r="4240" spans="1:5" x14ac:dyDescent="0.2">
      <c r="A4240" t="s">
        <v>6744</v>
      </c>
      <c r="B4240" t="s">
        <v>5649</v>
      </c>
      <c r="D4240" t="s">
        <v>6233</v>
      </c>
      <c r="E4240" t="s">
        <v>6234</v>
      </c>
    </row>
    <row r="4241" spans="1:5" x14ac:dyDescent="0.2">
      <c r="A4241" t="s">
        <v>6744</v>
      </c>
      <c r="B4241" t="s">
        <v>5649</v>
      </c>
      <c r="D4241" t="s">
        <v>6235</v>
      </c>
      <c r="E4241" t="s">
        <v>6236</v>
      </c>
    </row>
    <row r="4242" spans="1:5" x14ac:dyDescent="0.2">
      <c r="A4242" t="s">
        <v>6744</v>
      </c>
      <c r="B4242" t="s">
        <v>5649</v>
      </c>
      <c r="E4242" t="s">
        <v>6289</v>
      </c>
    </row>
    <row r="4243" spans="1:5" x14ac:dyDescent="0.2">
      <c r="A4243" t="s">
        <v>6744</v>
      </c>
      <c r="B4243" t="s">
        <v>5649</v>
      </c>
      <c r="D4243" t="s">
        <v>993</v>
      </c>
      <c r="E4243" t="s">
        <v>6290</v>
      </c>
    </row>
    <row r="4244" spans="1:5" x14ac:dyDescent="0.2">
      <c r="A4244" t="s">
        <v>6744</v>
      </c>
      <c r="B4244" t="s">
        <v>5649</v>
      </c>
      <c r="D4244" t="s">
        <v>6292</v>
      </c>
      <c r="E4244" t="s">
        <v>6293</v>
      </c>
    </row>
    <row r="4245" spans="1:5" x14ac:dyDescent="0.2">
      <c r="A4245" t="s">
        <v>6744</v>
      </c>
      <c r="B4245" t="s">
        <v>5649</v>
      </c>
      <c r="D4245" t="s">
        <v>6295</v>
      </c>
      <c r="E4245" t="s">
        <v>6296</v>
      </c>
    </row>
    <row r="4246" spans="1:5" x14ac:dyDescent="0.2">
      <c r="A4246" t="s">
        <v>6744</v>
      </c>
      <c r="B4246" t="s">
        <v>5649</v>
      </c>
      <c r="D4246" t="s">
        <v>968</v>
      </c>
      <c r="E4246" t="s">
        <v>6301</v>
      </c>
    </row>
    <row r="4247" spans="1:5" x14ac:dyDescent="0.2">
      <c r="A4247" t="s">
        <v>6744</v>
      </c>
      <c r="B4247" t="s">
        <v>5649</v>
      </c>
      <c r="D4247" t="s">
        <v>6302</v>
      </c>
      <c r="E4247" t="s">
        <v>6303</v>
      </c>
    </row>
    <row r="4248" spans="1:5" x14ac:dyDescent="0.2">
      <c r="A4248" t="s">
        <v>6744</v>
      </c>
      <c r="B4248" t="s">
        <v>5649</v>
      </c>
      <c r="D4248" t="s">
        <v>6304</v>
      </c>
      <c r="E4248" t="s">
        <v>6305</v>
      </c>
    </row>
    <row r="4249" spans="1:5" x14ac:dyDescent="0.2">
      <c r="A4249" t="s">
        <v>6744</v>
      </c>
      <c r="B4249" t="s">
        <v>5649</v>
      </c>
      <c r="D4249" t="s">
        <v>6306</v>
      </c>
      <c r="E4249" t="s">
        <v>6307</v>
      </c>
    </row>
    <row r="4250" spans="1:5" x14ac:dyDescent="0.2">
      <c r="A4250" t="s">
        <v>6744</v>
      </c>
      <c r="B4250" t="s">
        <v>5649</v>
      </c>
      <c r="D4250" t="s">
        <v>855</v>
      </c>
      <c r="E4250" t="s">
        <v>6308</v>
      </c>
    </row>
    <row r="4251" spans="1:5" x14ac:dyDescent="0.2">
      <c r="A4251" t="s">
        <v>6744</v>
      </c>
      <c r="B4251" t="s">
        <v>5649</v>
      </c>
      <c r="D4251" t="s">
        <v>6310</v>
      </c>
      <c r="E4251" t="s">
        <v>5743</v>
      </c>
    </row>
    <row r="4252" spans="1:5" x14ac:dyDescent="0.2">
      <c r="A4252" t="s">
        <v>6744</v>
      </c>
      <c r="B4252" t="s">
        <v>5649</v>
      </c>
      <c r="D4252" t="s">
        <v>6312</v>
      </c>
      <c r="E4252" t="s">
        <v>6313</v>
      </c>
    </row>
    <row r="4253" spans="1:5" x14ac:dyDescent="0.2">
      <c r="A4253" t="s">
        <v>6744</v>
      </c>
      <c r="B4253" t="s">
        <v>5649</v>
      </c>
      <c r="D4253" t="s">
        <v>941</v>
      </c>
      <c r="E4253" t="s">
        <v>6314</v>
      </c>
    </row>
    <row r="4254" spans="1:5" x14ac:dyDescent="0.2">
      <c r="A4254" t="s">
        <v>6744</v>
      </c>
      <c r="B4254" t="s">
        <v>5649</v>
      </c>
      <c r="E4254" t="s">
        <v>6330</v>
      </c>
    </row>
    <row r="4255" spans="1:5" x14ac:dyDescent="0.2">
      <c r="A4255" t="s">
        <v>6744</v>
      </c>
      <c r="B4255" t="s">
        <v>5649</v>
      </c>
      <c r="D4255" t="s">
        <v>6333</v>
      </c>
      <c r="E4255" t="s">
        <v>6334</v>
      </c>
    </row>
    <row r="4256" spans="1:5" x14ac:dyDescent="0.2">
      <c r="A4256" t="s">
        <v>6744</v>
      </c>
      <c r="B4256" t="s">
        <v>5649</v>
      </c>
      <c r="D4256" t="s">
        <v>6335</v>
      </c>
      <c r="E4256" t="s">
        <v>6336</v>
      </c>
    </row>
    <row r="4257" spans="1:5" x14ac:dyDescent="0.2">
      <c r="A4257" t="s">
        <v>6744</v>
      </c>
      <c r="B4257" t="s">
        <v>5649</v>
      </c>
      <c r="D4257" t="s">
        <v>6337</v>
      </c>
      <c r="E4257" t="s">
        <v>6338</v>
      </c>
    </row>
    <row r="4258" spans="1:5" x14ac:dyDescent="0.2">
      <c r="A4258" t="s">
        <v>6744</v>
      </c>
      <c r="B4258" t="s">
        <v>5649</v>
      </c>
      <c r="D4258" t="s">
        <v>6345</v>
      </c>
      <c r="E4258" t="s">
        <v>6346</v>
      </c>
    </row>
    <row r="4259" spans="1:5" x14ac:dyDescent="0.2">
      <c r="A4259" t="s">
        <v>6744</v>
      </c>
      <c r="B4259" t="s">
        <v>5649</v>
      </c>
      <c r="D4259" t="s">
        <v>6356</v>
      </c>
      <c r="E4259" t="s">
        <v>6357</v>
      </c>
    </row>
    <row r="4260" spans="1:5" x14ac:dyDescent="0.2">
      <c r="A4260" t="s">
        <v>6744</v>
      </c>
      <c r="B4260" t="s">
        <v>5649</v>
      </c>
      <c r="D4260" t="s">
        <v>6358</v>
      </c>
      <c r="E4260" t="s">
        <v>6359</v>
      </c>
    </row>
    <row r="4261" spans="1:5" x14ac:dyDescent="0.2">
      <c r="A4261" t="s">
        <v>6744</v>
      </c>
      <c r="B4261" t="s">
        <v>5649</v>
      </c>
      <c r="E4261" t="s">
        <v>6360</v>
      </c>
    </row>
    <row r="4262" spans="1:5" x14ac:dyDescent="0.2">
      <c r="A4262" t="s">
        <v>6744</v>
      </c>
      <c r="B4262" t="s">
        <v>5649</v>
      </c>
      <c r="D4262" t="s">
        <v>953</v>
      </c>
      <c r="E4262" t="s">
        <v>6365</v>
      </c>
    </row>
    <row r="4263" spans="1:5" x14ac:dyDescent="0.2">
      <c r="A4263" t="s">
        <v>6744</v>
      </c>
      <c r="B4263" t="s">
        <v>5649</v>
      </c>
      <c r="D4263" t="s">
        <v>6366</v>
      </c>
      <c r="E4263" t="s">
        <v>6367</v>
      </c>
    </row>
    <row r="4264" spans="1:5" x14ac:dyDescent="0.2">
      <c r="A4264" t="s">
        <v>6744</v>
      </c>
      <c r="B4264" t="s">
        <v>5649</v>
      </c>
      <c r="D4264" t="s">
        <v>891</v>
      </c>
      <c r="E4264" t="s">
        <v>6368</v>
      </c>
    </row>
    <row r="4265" spans="1:5" x14ac:dyDescent="0.2">
      <c r="A4265" t="s">
        <v>6744</v>
      </c>
      <c r="B4265" t="s">
        <v>5649</v>
      </c>
      <c r="D4265" t="s">
        <v>6369</v>
      </c>
      <c r="E4265" t="s">
        <v>6370</v>
      </c>
    </row>
    <row r="4266" spans="1:5" x14ac:dyDescent="0.2">
      <c r="A4266" t="s">
        <v>6744</v>
      </c>
      <c r="B4266" t="s">
        <v>5649</v>
      </c>
      <c r="D4266" t="s">
        <v>6371</v>
      </c>
      <c r="E4266" t="s">
        <v>6372</v>
      </c>
    </row>
    <row r="4267" spans="1:5" x14ac:dyDescent="0.2">
      <c r="A4267" t="s">
        <v>6744</v>
      </c>
      <c r="B4267" t="s">
        <v>5649</v>
      </c>
      <c r="D4267" t="s">
        <v>6373</v>
      </c>
      <c r="E4267" t="s">
        <v>6374</v>
      </c>
    </row>
    <row r="4268" spans="1:5" x14ac:dyDescent="0.2">
      <c r="A4268" t="s">
        <v>6744</v>
      </c>
      <c r="B4268" t="s">
        <v>5649</v>
      </c>
      <c r="D4268" t="s">
        <v>981</v>
      </c>
      <c r="E4268" t="s">
        <v>6375</v>
      </c>
    </row>
    <row r="4269" spans="1:5" x14ac:dyDescent="0.2">
      <c r="A4269" t="s">
        <v>6744</v>
      </c>
      <c r="B4269" t="s">
        <v>5649</v>
      </c>
      <c r="D4269" t="s">
        <v>6376</v>
      </c>
      <c r="E4269" t="s">
        <v>6377</v>
      </c>
    </row>
    <row r="4270" spans="1:5" x14ac:dyDescent="0.2">
      <c r="A4270" t="s">
        <v>6744</v>
      </c>
      <c r="B4270" t="s">
        <v>5649</v>
      </c>
      <c r="D4270" t="s">
        <v>6378</v>
      </c>
      <c r="E4270" t="s">
        <v>6379</v>
      </c>
    </row>
    <row r="4271" spans="1:5" x14ac:dyDescent="0.2">
      <c r="A4271" t="s">
        <v>6744</v>
      </c>
      <c r="B4271" t="s">
        <v>5649</v>
      </c>
      <c r="D4271" t="s">
        <v>976</v>
      </c>
      <c r="E4271" t="s">
        <v>6380</v>
      </c>
    </row>
    <row r="4272" spans="1:5" x14ac:dyDescent="0.2">
      <c r="A4272" t="s">
        <v>6744</v>
      </c>
      <c r="B4272" t="s">
        <v>5649</v>
      </c>
      <c r="D4272" t="s">
        <v>796</v>
      </c>
      <c r="E4272" t="s">
        <v>6381</v>
      </c>
    </row>
    <row r="4273" spans="1:5" x14ac:dyDescent="0.2">
      <c r="A4273" t="s">
        <v>6744</v>
      </c>
      <c r="B4273" t="s">
        <v>5649</v>
      </c>
      <c r="D4273" t="s">
        <v>6382</v>
      </c>
      <c r="E4273" t="s">
        <v>6383</v>
      </c>
    </row>
    <row r="4274" spans="1:5" x14ac:dyDescent="0.2">
      <c r="A4274" t="s">
        <v>6744</v>
      </c>
      <c r="B4274" t="s">
        <v>5649</v>
      </c>
      <c r="E4274" t="s">
        <v>6400</v>
      </c>
    </row>
    <row r="4275" spans="1:5" x14ac:dyDescent="0.2">
      <c r="A4275" t="s">
        <v>6744</v>
      </c>
      <c r="B4275" t="s">
        <v>5649</v>
      </c>
      <c r="D4275" t="s">
        <v>6408</v>
      </c>
      <c r="E4275" t="s">
        <v>6409</v>
      </c>
    </row>
    <row r="4276" spans="1:5" x14ac:dyDescent="0.2">
      <c r="A4276" t="s">
        <v>6744</v>
      </c>
      <c r="B4276" t="s">
        <v>5649</v>
      </c>
      <c r="D4276" t="s">
        <v>6431</v>
      </c>
      <c r="E4276" t="s">
        <v>6432</v>
      </c>
    </row>
    <row r="4277" spans="1:5" x14ac:dyDescent="0.2">
      <c r="A4277" t="s">
        <v>6744</v>
      </c>
      <c r="B4277" t="s">
        <v>5649</v>
      </c>
      <c r="D4277" t="s">
        <v>6447</v>
      </c>
      <c r="E4277" t="s">
        <v>6448</v>
      </c>
    </row>
    <row r="4278" spans="1:5" x14ac:dyDescent="0.2">
      <c r="A4278" t="s">
        <v>6744</v>
      </c>
      <c r="B4278" t="s">
        <v>5649</v>
      </c>
      <c r="D4278" t="s">
        <v>6450</v>
      </c>
      <c r="E4278" t="s">
        <v>6451</v>
      </c>
    </row>
    <row r="4279" spans="1:5" x14ac:dyDescent="0.2">
      <c r="A4279" t="s">
        <v>6744</v>
      </c>
      <c r="B4279" t="s">
        <v>5649</v>
      </c>
      <c r="E4279" t="s">
        <v>6458</v>
      </c>
    </row>
    <row r="4280" spans="1:5" x14ac:dyDescent="0.2">
      <c r="A4280" t="s">
        <v>6744</v>
      </c>
      <c r="B4280" t="s">
        <v>5649</v>
      </c>
      <c r="E4280" t="s">
        <v>6472</v>
      </c>
    </row>
    <row r="4281" spans="1:5" x14ac:dyDescent="0.2">
      <c r="A4281" t="s">
        <v>6744</v>
      </c>
      <c r="B4281" t="s">
        <v>5649</v>
      </c>
      <c r="E4281" t="s">
        <v>6473</v>
      </c>
    </row>
    <row r="4282" spans="1:5" x14ac:dyDescent="0.2">
      <c r="A4282" t="s">
        <v>6744</v>
      </c>
      <c r="B4282" t="s">
        <v>5649</v>
      </c>
      <c r="E4282" t="s">
        <v>6474</v>
      </c>
    </row>
    <row r="4283" spans="1:5" x14ac:dyDescent="0.2">
      <c r="A4283" t="s">
        <v>6744</v>
      </c>
      <c r="B4283" t="s">
        <v>5649</v>
      </c>
      <c r="E4283" t="s">
        <v>6475</v>
      </c>
    </row>
    <row r="4284" spans="1:5" x14ac:dyDescent="0.2">
      <c r="A4284" t="s">
        <v>6744</v>
      </c>
      <c r="B4284" t="s">
        <v>5649</v>
      </c>
      <c r="E4284" t="s">
        <v>6476</v>
      </c>
    </row>
    <row r="4285" spans="1:5" x14ac:dyDescent="0.2">
      <c r="A4285" t="s">
        <v>6744</v>
      </c>
      <c r="B4285" t="s">
        <v>5649</v>
      </c>
      <c r="E4285" t="s">
        <v>6477</v>
      </c>
    </row>
    <row r="4286" spans="1:5" x14ac:dyDescent="0.2">
      <c r="A4286" t="s">
        <v>6744</v>
      </c>
      <c r="B4286" t="s">
        <v>5649</v>
      </c>
      <c r="D4286" t="s">
        <v>6478</v>
      </c>
      <c r="E4286" t="s">
        <v>6479</v>
      </c>
    </row>
    <row r="4287" spans="1:5" x14ac:dyDescent="0.2">
      <c r="A4287" t="s">
        <v>6744</v>
      </c>
      <c r="B4287" t="s">
        <v>5649</v>
      </c>
      <c r="D4287" t="s">
        <v>6480</v>
      </c>
      <c r="E4287" t="s">
        <v>6481</v>
      </c>
    </row>
    <row r="4288" spans="1:5" x14ac:dyDescent="0.2">
      <c r="A4288" t="s">
        <v>6744</v>
      </c>
      <c r="B4288" t="s">
        <v>5649</v>
      </c>
    </row>
    <row r="4289" spans="1:5" x14ac:dyDescent="0.2">
      <c r="A4289" t="s">
        <v>6744</v>
      </c>
      <c r="B4289" t="s">
        <v>5649</v>
      </c>
      <c r="D4289" t="s">
        <v>6540</v>
      </c>
      <c r="E4289" t="s">
        <v>6541</v>
      </c>
    </row>
    <row r="4290" spans="1:5" x14ac:dyDescent="0.2">
      <c r="A4290" t="s">
        <v>6744</v>
      </c>
      <c r="B4290" t="s">
        <v>5649</v>
      </c>
      <c r="D4290" t="s">
        <v>6542</v>
      </c>
      <c r="E4290" t="s">
        <v>6543</v>
      </c>
    </row>
    <row r="4291" spans="1:5" x14ac:dyDescent="0.2">
      <c r="A4291" t="s">
        <v>6744</v>
      </c>
      <c r="B4291" t="s">
        <v>5649</v>
      </c>
      <c r="D4291" t="s">
        <v>6567</v>
      </c>
      <c r="E4291" t="s">
        <v>6568</v>
      </c>
    </row>
    <row r="4292" spans="1:5" x14ac:dyDescent="0.2">
      <c r="A4292" t="s">
        <v>6744</v>
      </c>
      <c r="B4292" t="s">
        <v>5649</v>
      </c>
      <c r="D4292" t="s">
        <v>966</v>
      </c>
      <c r="E4292" t="s">
        <v>6580</v>
      </c>
    </row>
    <row r="4293" spans="1:5" x14ac:dyDescent="0.2">
      <c r="A4293" t="s">
        <v>6744</v>
      </c>
      <c r="B4293" t="s">
        <v>5649</v>
      </c>
      <c r="D4293" t="s">
        <v>888</v>
      </c>
      <c r="E4293" t="s">
        <v>6584</v>
      </c>
    </row>
    <row r="4294" spans="1:5" x14ac:dyDescent="0.2">
      <c r="A4294" t="s">
        <v>6744</v>
      </c>
      <c r="B4294" t="s">
        <v>5649</v>
      </c>
      <c r="D4294" t="s">
        <v>6585</v>
      </c>
      <c r="E4294" t="s">
        <v>6586</v>
      </c>
    </row>
    <row r="4295" spans="1:5" x14ac:dyDescent="0.2">
      <c r="A4295" t="s">
        <v>6744</v>
      </c>
      <c r="B4295" t="s">
        <v>5649</v>
      </c>
      <c r="D4295" t="s">
        <v>988</v>
      </c>
      <c r="E4295" t="s">
        <v>6590</v>
      </c>
    </row>
    <row r="4296" spans="1:5" x14ac:dyDescent="0.2">
      <c r="A4296" t="s">
        <v>6744</v>
      </c>
      <c r="B4296" t="s">
        <v>5649</v>
      </c>
      <c r="D4296" t="s">
        <v>831</v>
      </c>
      <c r="E4296" t="s">
        <v>6592</v>
      </c>
    </row>
    <row r="4297" spans="1:5" x14ac:dyDescent="0.2">
      <c r="A4297" t="s">
        <v>6744</v>
      </c>
      <c r="B4297" t="s">
        <v>5649</v>
      </c>
      <c r="D4297" t="s">
        <v>6595</v>
      </c>
      <c r="E4297" t="s">
        <v>6596</v>
      </c>
    </row>
    <row r="4298" spans="1:5" x14ac:dyDescent="0.2">
      <c r="A4298" t="s">
        <v>6744</v>
      </c>
      <c r="B4298" t="s">
        <v>5649</v>
      </c>
      <c r="D4298" t="s">
        <v>927</v>
      </c>
      <c r="E4298" t="s">
        <v>6597</v>
      </c>
    </row>
    <row r="4299" spans="1:5" x14ac:dyDescent="0.2">
      <c r="A4299" t="s">
        <v>6744</v>
      </c>
      <c r="B4299" t="s">
        <v>5649</v>
      </c>
      <c r="D4299" t="s">
        <v>6598</v>
      </c>
      <c r="E4299" t="s">
        <v>6599</v>
      </c>
    </row>
    <row r="4300" spans="1:5" x14ac:dyDescent="0.2">
      <c r="A4300" t="s">
        <v>6744</v>
      </c>
      <c r="B4300" t="s">
        <v>5649</v>
      </c>
      <c r="D4300" t="s">
        <v>852</v>
      </c>
    </row>
    <row r="4301" spans="1:5" x14ac:dyDescent="0.2">
      <c r="A4301" t="s">
        <v>6744</v>
      </c>
      <c r="B4301" t="s">
        <v>5649</v>
      </c>
      <c r="D4301" t="s">
        <v>859</v>
      </c>
      <c r="E4301" t="s">
        <v>6285</v>
      </c>
    </row>
    <row r="4302" spans="1:5" x14ac:dyDescent="0.2">
      <c r="A4302" t="s">
        <v>6744</v>
      </c>
      <c r="B4302" t="s">
        <v>5649</v>
      </c>
      <c r="D4302" t="s">
        <v>6616</v>
      </c>
      <c r="E4302" t="s">
        <v>6617</v>
      </c>
    </row>
    <row r="4303" spans="1:5" x14ac:dyDescent="0.2">
      <c r="A4303" t="s">
        <v>6744</v>
      </c>
      <c r="B4303" t="s">
        <v>5649</v>
      </c>
      <c r="D4303" t="s">
        <v>954</v>
      </c>
      <c r="E4303" t="s">
        <v>6619</v>
      </c>
    </row>
    <row r="4304" spans="1:5" x14ac:dyDescent="0.2">
      <c r="A4304" t="s">
        <v>6744</v>
      </c>
      <c r="B4304" t="s">
        <v>5649</v>
      </c>
      <c r="D4304" t="s">
        <v>896</v>
      </c>
      <c r="E4304" t="s">
        <v>6622</v>
      </c>
    </row>
    <row r="4305" spans="1:5" x14ac:dyDescent="0.2">
      <c r="A4305" t="s">
        <v>6744</v>
      </c>
      <c r="B4305" t="s">
        <v>5649</v>
      </c>
      <c r="D4305" t="s">
        <v>873</v>
      </c>
      <c r="E4305" t="s">
        <v>6625</v>
      </c>
    </row>
    <row r="4306" spans="1:5" x14ac:dyDescent="0.2">
      <c r="A4306" t="s">
        <v>6744</v>
      </c>
      <c r="B4306" t="s">
        <v>5649</v>
      </c>
      <c r="D4306" t="s">
        <v>6630</v>
      </c>
      <c r="E4306" t="s">
        <v>6631</v>
      </c>
    </row>
    <row r="4307" spans="1:5" x14ac:dyDescent="0.2">
      <c r="A4307" t="s">
        <v>6744</v>
      </c>
      <c r="B4307" t="s">
        <v>5649</v>
      </c>
      <c r="D4307" t="s">
        <v>876</v>
      </c>
      <c r="E4307" t="s">
        <v>6632</v>
      </c>
    </row>
    <row r="4308" spans="1:5" x14ac:dyDescent="0.2">
      <c r="A4308" t="s">
        <v>6744</v>
      </c>
      <c r="B4308" t="s">
        <v>5649</v>
      </c>
      <c r="D4308" t="s">
        <v>6633</v>
      </c>
      <c r="E4308" t="s">
        <v>6634</v>
      </c>
    </row>
    <row r="4309" spans="1:5" x14ac:dyDescent="0.2">
      <c r="A4309" t="s">
        <v>6744</v>
      </c>
      <c r="B4309" t="s">
        <v>5649</v>
      </c>
      <c r="D4309" t="s">
        <v>6643</v>
      </c>
      <c r="E4309" t="s">
        <v>6644</v>
      </c>
    </row>
    <row r="4310" spans="1:5" x14ac:dyDescent="0.2">
      <c r="A4310" t="s">
        <v>6744</v>
      </c>
      <c r="B4310" t="s">
        <v>5649</v>
      </c>
      <c r="D4310" t="s">
        <v>6645</v>
      </c>
      <c r="E4310" t="s">
        <v>6646</v>
      </c>
    </row>
    <row r="4311" spans="1:5" x14ac:dyDescent="0.2">
      <c r="A4311" t="s">
        <v>6744</v>
      </c>
      <c r="B4311" t="s">
        <v>5649</v>
      </c>
      <c r="D4311" t="s">
        <v>6664</v>
      </c>
      <c r="E4311" t="s">
        <v>6665</v>
      </c>
    </row>
    <row r="4312" spans="1:5" x14ac:dyDescent="0.2">
      <c r="A4312" t="s">
        <v>6744</v>
      </c>
      <c r="B4312" t="s">
        <v>5649</v>
      </c>
      <c r="D4312" t="s">
        <v>903</v>
      </c>
      <c r="E4312" t="s">
        <v>6691</v>
      </c>
    </row>
    <row r="4313" spans="1:5" x14ac:dyDescent="0.2">
      <c r="A4313" t="s">
        <v>6744</v>
      </c>
      <c r="B4313" t="s">
        <v>5649</v>
      </c>
      <c r="D4313" t="s">
        <v>6692</v>
      </c>
      <c r="E4313" t="s">
        <v>6693</v>
      </c>
    </row>
    <row r="4314" spans="1:5" x14ac:dyDescent="0.2">
      <c r="A4314" t="s">
        <v>6744</v>
      </c>
      <c r="B4314" t="s">
        <v>5649</v>
      </c>
      <c r="D4314" t="s">
        <v>6694</v>
      </c>
      <c r="E4314" t="s">
        <v>6695</v>
      </c>
    </row>
    <row r="4315" spans="1:5" x14ac:dyDescent="0.2">
      <c r="A4315" t="s">
        <v>6744</v>
      </c>
      <c r="B4315" t="s">
        <v>5649</v>
      </c>
      <c r="D4315" t="s">
        <v>850</v>
      </c>
      <c r="E4315" t="s">
        <v>6696</v>
      </c>
    </row>
    <row r="4316" spans="1:5" x14ac:dyDescent="0.2">
      <c r="A4316" t="s">
        <v>6744</v>
      </c>
      <c r="B4316" t="s">
        <v>5649</v>
      </c>
      <c r="D4316" t="s">
        <v>6699</v>
      </c>
      <c r="E4316" t="s">
        <v>6700</v>
      </c>
    </row>
    <row r="4317" spans="1:5" x14ac:dyDescent="0.2">
      <c r="A4317" t="s">
        <v>6744</v>
      </c>
      <c r="B4317" t="s">
        <v>5649</v>
      </c>
      <c r="D4317" t="s">
        <v>909</v>
      </c>
      <c r="E4317" t="s">
        <v>6701</v>
      </c>
    </row>
    <row r="4318" spans="1:5" x14ac:dyDescent="0.2">
      <c r="A4318" t="s">
        <v>6744</v>
      </c>
      <c r="B4318" t="s">
        <v>5649</v>
      </c>
      <c r="D4318" t="s">
        <v>6702</v>
      </c>
      <c r="E4318" t="s">
        <v>6703</v>
      </c>
    </row>
    <row r="4319" spans="1:5" x14ac:dyDescent="0.2">
      <c r="A4319" t="s">
        <v>6744</v>
      </c>
      <c r="B4319" t="s">
        <v>5649</v>
      </c>
      <c r="D4319" t="s">
        <v>910</v>
      </c>
      <c r="E4319" t="s">
        <v>6706</v>
      </c>
    </row>
    <row r="4320" spans="1:5" x14ac:dyDescent="0.2">
      <c r="A4320" t="s">
        <v>6744</v>
      </c>
      <c r="B4320" t="s">
        <v>5649</v>
      </c>
      <c r="D4320" t="s">
        <v>6707</v>
      </c>
      <c r="E4320" t="s">
        <v>6708</v>
      </c>
    </row>
    <row r="4321" spans="1:5" x14ac:dyDescent="0.2">
      <c r="A4321" t="s">
        <v>6744</v>
      </c>
      <c r="B4321" t="s">
        <v>5649</v>
      </c>
      <c r="D4321" t="s">
        <v>6709</v>
      </c>
      <c r="E4321" t="s">
        <v>6710</v>
      </c>
    </row>
    <row r="4322" spans="1:5" x14ac:dyDescent="0.2">
      <c r="A4322" t="s">
        <v>6744</v>
      </c>
      <c r="B4322" t="s">
        <v>5649</v>
      </c>
      <c r="D4322" t="s">
        <v>6711</v>
      </c>
      <c r="E4322" t="s">
        <v>6712</v>
      </c>
    </row>
    <row r="4323" spans="1:5" x14ac:dyDescent="0.2">
      <c r="A4323" t="s">
        <v>6744</v>
      </c>
      <c r="B4323" t="s">
        <v>5649</v>
      </c>
      <c r="D4323" t="s">
        <v>6713</v>
      </c>
      <c r="E4323" t="s">
        <v>6714</v>
      </c>
    </row>
    <row r="4324" spans="1:5" x14ac:dyDescent="0.2">
      <c r="A4324" t="s">
        <v>6744</v>
      </c>
      <c r="B4324" t="s">
        <v>5649</v>
      </c>
      <c r="D4324" t="s">
        <v>6734</v>
      </c>
      <c r="E4324" t="s">
        <v>6735</v>
      </c>
    </row>
    <row r="4325" spans="1:5" x14ac:dyDescent="0.2">
      <c r="A4325" t="s">
        <v>6744</v>
      </c>
      <c r="B4325" t="s">
        <v>5649</v>
      </c>
      <c r="D4325" t="s">
        <v>6736</v>
      </c>
      <c r="E4325" t="s">
        <v>6737</v>
      </c>
    </row>
    <row r="4326" spans="1:5" x14ac:dyDescent="0.2">
      <c r="A4326" t="s">
        <v>6752</v>
      </c>
      <c r="B4326" t="s">
        <v>5719</v>
      </c>
      <c r="D4326" t="s">
        <v>5717</v>
      </c>
      <c r="E4326" t="s">
        <v>5718</v>
      </c>
    </row>
    <row r="4327" spans="1:5" x14ac:dyDescent="0.2">
      <c r="A4327" t="s">
        <v>6752</v>
      </c>
      <c r="B4327" t="s">
        <v>5719</v>
      </c>
      <c r="D4327" t="s">
        <v>5724</v>
      </c>
      <c r="E4327" t="s">
        <v>5725</v>
      </c>
    </row>
    <row r="4328" spans="1:5" x14ac:dyDescent="0.2">
      <c r="A4328" t="s">
        <v>6752</v>
      </c>
      <c r="B4328" t="s">
        <v>5719</v>
      </c>
      <c r="D4328" t="s">
        <v>5726</v>
      </c>
      <c r="E4328" t="s">
        <v>5727</v>
      </c>
    </row>
    <row r="4329" spans="1:5" x14ac:dyDescent="0.2">
      <c r="A4329" t="s">
        <v>6752</v>
      </c>
      <c r="B4329" t="s">
        <v>5719</v>
      </c>
      <c r="D4329" t="s">
        <v>915</v>
      </c>
      <c r="E4329" t="s">
        <v>5729</v>
      </c>
    </row>
    <row r="4330" spans="1:5" x14ac:dyDescent="0.2">
      <c r="A4330" t="s">
        <v>6752</v>
      </c>
      <c r="B4330" t="s">
        <v>5719</v>
      </c>
      <c r="D4330" t="s">
        <v>794</v>
      </c>
      <c r="E4330" t="s">
        <v>5730</v>
      </c>
    </row>
    <row r="4331" spans="1:5" x14ac:dyDescent="0.2">
      <c r="A4331" t="s">
        <v>6752</v>
      </c>
      <c r="B4331" t="s">
        <v>5719</v>
      </c>
      <c r="D4331" t="s">
        <v>5731</v>
      </c>
      <c r="E4331" t="s">
        <v>5732</v>
      </c>
    </row>
    <row r="4332" spans="1:5" x14ac:dyDescent="0.2">
      <c r="A4332" t="s">
        <v>6752</v>
      </c>
      <c r="B4332" t="s">
        <v>5719</v>
      </c>
      <c r="D4332" t="s">
        <v>992</v>
      </c>
      <c r="E4332" t="s">
        <v>5733</v>
      </c>
    </row>
    <row r="4333" spans="1:5" x14ac:dyDescent="0.2">
      <c r="A4333" t="s">
        <v>6752</v>
      </c>
      <c r="B4333" t="s">
        <v>5719</v>
      </c>
      <c r="D4333" t="s">
        <v>5738</v>
      </c>
      <c r="E4333" t="s">
        <v>5739</v>
      </c>
    </row>
    <row r="4334" spans="1:5" x14ac:dyDescent="0.2">
      <c r="A4334" t="s">
        <v>6752</v>
      </c>
      <c r="B4334" t="s">
        <v>5719</v>
      </c>
      <c r="D4334" t="s">
        <v>5742</v>
      </c>
      <c r="E4334" t="s">
        <v>5743</v>
      </c>
    </row>
    <row r="4335" spans="1:5" x14ac:dyDescent="0.2">
      <c r="A4335" t="s">
        <v>6752</v>
      </c>
      <c r="B4335" t="s">
        <v>5719</v>
      </c>
      <c r="D4335" t="s">
        <v>5744</v>
      </c>
      <c r="E4335" t="s">
        <v>5745</v>
      </c>
    </row>
    <row r="4336" spans="1:5" x14ac:dyDescent="0.2">
      <c r="A4336" t="s">
        <v>6752</v>
      </c>
      <c r="B4336" t="s">
        <v>5719</v>
      </c>
      <c r="D4336" t="s">
        <v>5754</v>
      </c>
      <c r="E4336" t="s">
        <v>5755</v>
      </c>
    </row>
    <row r="4337" spans="1:5" x14ac:dyDescent="0.2">
      <c r="A4337" t="s">
        <v>6752</v>
      </c>
      <c r="B4337" t="s">
        <v>5719</v>
      </c>
      <c r="D4337" t="s">
        <v>5756</v>
      </c>
      <c r="E4337" t="s">
        <v>5757</v>
      </c>
    </row>
    <row r="4338" spans="1:5" x14ac:dyDescent="0.2">
      <c r="A4338" t="s">
        <v>6752</v>
      </c>
      <c r="B4338" t="s">
        <v>5719</v>
      </c>
      <c r="D4338" t="s">
        <v>902</v>
      </c>
      <c r="E4338" t="s">
        <v>5758</v>
      </c>
    </row>
    <row r="4339" spans="1:5" x14ac:dyDescent="0.2">
      <c r="A4339" t="s">
        <v>6752</v>
      </c>
      <c r="B4339" t="s">
        <v>5719</v>
      </c>
      <c r="D4339" t="s">
        <v>5759</v>
      </c>
      <c r="E4339" t="s">
        <v>5760</v>
      </c>
    </row>
    <row r="4340" spans="1:5" x14ac:dyDescent="0.2">
      <c r="A4340" t="s">
        <v>6752</v>
      </c>
      <c r="B4340" t="s">
        <v>5719</v>
      </c>
      <c r="D4340" t="s">
        <v>879</v>
      </c>
      <c r="E4340" t="s">
        <v>5761</v>
      </c>
    </row>
    <row r="4341" spans="1:5" x14ac:dyDescent="0.2">
      <c r="A4341" t="s">
        <v>6752</v>
      </c>
      <c r="B4341" t="s">
        <v>5719</v>
      </c>
      <c r="D4341" t="s">
        <v>5764</v>
      </c>
      <c r="E4341" t="s">
        <v>5765</v>
      </c>
    </row>
    <row r="4342" spans="1:5" x14ac:dyDescent="0.2">
      <c r="A4342" t="s">
        <v>6752</v>
      </c>
      <c r="B4342" t="s">
        <v>5719</v>
      </c>
      <c r="D4342" t="s">
        <v>5766</v>
      </c>
      <c r="E4342" t="s">
        <v>5767</v>
      </c>
    </row>
    <row r="4343" spans="1:5" x14ac:dyDescent="0.2">
      <c r="A4343" t="s">
        <v>6752</v>
      </c>
      <c r="B4343" t="s">
        <v>5719</v>
      </c>
      <c r="D4343" t="s">
        <v>826</v>
      </c>
      <c r="E4343" t="s">
        <v>5768</v>
      </c>
    </row>
    <row r="4344" spans="1:5" x14ac:dyDescent="0.2">
      <c r="A4344" t="s">
        <v>6752</v>
      </c>
      <c r="B4344" t="s">
        <v>5719</v>
      </c>
      <c r="D4344" t="s">
        <v>1025</v>
      </c>
      <c r="E4344" t="s">
        <v>5769</v>
      </c>
    </row>
    <row r="4345" spans="1:5" x14ac:dyDescent="0.2">
      <c r="A4345" t="s">
        <v>6752</v>
      </c>
      <c r="B4345" t="s">
        <v>5719</v>
      </c>
      <c r="D4345" t="s">
        <v>5770</v>
      </c>
      <c r="E4345" t="s">
        <v>5771</v>
      </c>
    </row>
    <row r="4346" spans="1:5" x14ac:dyDescent="0.2">
      <c r="A4346" t="s">
        <v>6752</v>
      </c>
      <c r="B4346" t="s">
        <v>5719</v>
      </c>
      <c r="D4346" t="s">
        <v>5772</v>
      </c>
      <c r="E4346" t="s">
        <v>5773</v>
      </c>
    </row>
    <row r="4347" spans="1:5" x14ac:dyDescent="0.2">
      <c r="A4347" t="s">
        <v>6752</v>
      </c>
      <c r="B4347" t="s">
        <v>5719</v>
      </c>
      <c r="D4347" t="s">
        <v>5780</v>
      </c>
      <c r="E4347" t="s">
        <v>5781</v>
      </c>
    </row>
    <row r="4348" spans="1:5" x14ac:dyDescent="0.2">
      <c r="A4348" t="s">
        <v>6752</v>
      </c>
      <c r="B4348" t="s">
        <v>5719</v>
      </c>
      <c r="D4348" t="s">
        <v>5801</v>
      </c>
      <c r="E4348" t="s">
        <v>5802</v>
      </c>
    </row>
    <row r="4349" spans="1:5" x14ac:dyDescent="0.2">
      <c r="A4349" t="s">
        <v>6752</v>
      </c>
      <c r="B4349" t="s">
        <v>5719</v>
      </c>
      <c r="D4349" t="s">
        <v>5803</v>
      </c>
      <c r="E4349" t="s">
        <v>5804</v>
      </c>
    </row>
    <row r="4350" spans="1:5" x14ac:dyDescent="0.2">
      <c r="A4350" t="s">
        <v>6752</v>
      </c>
      <c r="B4350" t="s">
        <v>5719</v>
      </c>
      <c r="D4350" t="s">
        <v>5805</v>
      </c>
      <c r="E4350" t="s">
        <v>5806</v>
      </c>
    </row>
    <row r="4351" spans="1:5" x14ac:dyDescent="0.2">
      <c r="A4351" t="s">
        <v>6752</v>
      </c>
      <c r="B4351" t="s">
        <v>5719</v>
      </c>
      <c r="D4351" t="s">
        <v>5807</v>
      </c>
      <c r="E4351" t="s">
        <v>5808</v>
      </c>
    </row>
    <row r="4352" spans="1:5" x14ac:dyDescent="0.2">
      <c r="A4352" t="s">
        <v>6752</v>
      </c>
      <c r="B4352" t="s">
        <v>5719</v>
      </c>
      <c r="D4352" t="s">
        <v>5820</v>
      </c>
      <c r="E4352" t="s">
        <v>5821</v>
      </c>
    </row>
    <row r="4353" spans="1:5" x14ac:dyDescent="0.2">
      <c r="A4353" t="s">
        <v>6752</v>
      </c>
      <c r="B4353" t="s">
        <v>5719</v>
      </c>
      <c r="D4353" t="s">
        <v>5841</v>
      </c>
      <c r="E4353" t="s">
        <v>5842</v>
      </c>
    </row>
    <row r="4354" spans="1:5" x14ac:dyDescent="0.2">
      <c r="A4354" t="s">
        <v>6752</v>
      </c>
      <c r="B4354" t="s">
        <v>5719</v>
      </c>
      <c r="D4354" t="s">
        <v>5855</v>
      </c>
      <c r="E4354" t="s">
        <v>5856</v>
      </c>
    </row>
    <row r="4355" spans="1:5" x14ac:dyDescent="0.2">
      <c r="A4355" t="s">
        <v>6752</v>
      </c>
      <c r="B4355" t="s">
        <v>5719</v>
      </c>
      <c r="D4355" t="s">
        <v>5905</v>
      </c>
      <c r="E4355" t="s">
        <v>5906</v>
      </c>
    </row>
    <row r="4356" spans="1:5" x14ac:dyDescent="0.2">
      <c r="A4356" t="s">
        <v>6752</v>
      </c>
      <c r="B4356" t="s">
        <v>5719</v>
      </c>
      <c r="D4356" t="s">
        <v>949</v>
      </c>
      <c r="E4356" t="s">
        <v>5907</v>
      </c>
    </row>
    <row r="4357" spans="1:5" x14ac:dyDescent="0.2">
      <c r="A4357" t="s">
        <v>6752</v>
      </c>
      <c r="B4357" t="s">
        <v>5719</v>
      </c>
      <c r="D4357" t="s">
        <v>5908</v>
      </c>
      <c r="E4357" t="s">
        <v>5909</v>
      </c>
    </row>
    <row r="4358" spans="1:5" x14ac:dyDescent="0.2">
      <c r="A4358" t="s">
        <v>6752</v>
      </c>
      <c r="B4358" t="s">
        <v>5719</v>
      </c>
      <c r="D4358" t="s">
        <v>922</v>
      </c>
      <c r="E4358" t="s">
        <v>5910</v>
      </c>
    </row>
    <row r="4359" spans="1:5" x14ac:dyDescent="0.2">
      <c r="A4359" t="s">
        <v>6752</v>
      </c>
      <c r="B4359" t="s">
        <v>5719</v>
      </c>
      <c r="D4359" t="s">
        <v>828</v>
      </c>
      <c r="E4359" t="s">
        <v>5912</v>
      </c>
    </row>
    <row r="4360" spans="1:5" x14ac:dyDescent="0.2">
      <c r="A4360" t="s">
        <v>6752</v>
      </c>
      <c r="B4360" t="s">
        <v>5719</v>
      </c>
      <c r="D4360" t="s">
        <v>1014</v>
      </c>
      <c r="E4360" t="s">
        <v>5919</v>
      </c>
    </row>
    <row r="4361" spans="1:5" x14ac:dyDescent="0.2">
      <c r="A4361" t="s">
        <v>6752</v>
      </c>
      <c r="B4361" t="s">
        <v>5719</v>
      </c>
      <c r="D4361" t="s">
        <v>5925</v>
      </c>
      <c r="E4361" t="s">
        <v>5926</v>
      </c>
    </row>
    <row r="4362" spans="1:5" x14ac:dyDescent="0.2">
      <c r="A4362" t="s">
        <v>6752</v>
      </c>
      <c r="B4362" t="s">
        <v>5719</v>
      </c>
      <c r="D4362" t="s">
        <v>5928</v>
      </c>
      <c r="E4362" t="s">
        <v>5929</v>
      </c>
    </row>
    <row r="4363" spans="1:5" x14ac:dyDescent="0.2">
      <c r="A4363" t="s">
        <v>6752</v>
      </c>
      <c r="B4363" t="s">
        <v>5719</v>
      </c>
      <c r="D4363" t="s">
        <v>5934</v>
      </c>
      <c r="E4363" t="s">
        <v>5935</v>
      </c>
    </row>
    <row r="4364" spans="1:5" x14ac:dyDescent="0.2">
      <c r="A4364" t="s">
        <v>6752</v>
      </c>
      <c r="B4364" t="s">
        <v>5719</v>
      </c>
      <c r="D4364" t="s">
        <v>1021</v>
      </c>
      <c r="E4364" t="s">
        <v>5945</v>
      </c>
    </row>
    <row r="4365" spans="1:5" x14ac:dyDescent="0.2">
      <c r="A4365" t="s">
        <v>6752</v>
      </c>
      <c r="B4365" t="s">
        <v>5719</v>
      </c>
      <c r="D4365" t="s">
        <v>857</v>
      </c>
      <c r="E4365" t="s">
        <v>5954</v>
      </c>
    </row>
    <row r="4366" spans="1:5" x14ac:dyDescent="0.2">
      <c r="A4366" t="s">
        <v>6752</v>
      </c>
      <c r="B4366" t="s">
        <v>5719</v>
      </c>
      <c r="D4366" t="s">
        <v>5973</v>
      </c>
      <c r="E4366" t="s">
        <v>5974</v>
      </c>
    </row>
    <row r="4367" spans="1:5" x14ac:dyDescent="0.2">
      <c r="A4367" t="s">
        <v>6752</v>
      </c>
      <c r="B4367" t="s">
        <v>5719</v>
      </c>
      <c r="D4367" t="s">
        <v>5981</v>
      </c>
      <c r="E4367" t="s">
        <v>5982</v>
      </c>
    </row>
    <row r="4368" spans="1:5" x14ac:dyDescent="0.2">
      <c r="A4368" t="s">
        <v>6752</v>
      </c>
      <c r="B4368" t="s">
        <v>5719</v>
      </c>
      <c r="D4368" t="s">
        <v>5983</v>
      </c>
      <c r="E4368" t="s">
        <v>5984</v>
      </c>
    </row>
    <row r="4369" spans="1:5" x14ac:dyDescent="0.2">
      <c r="A4369" t="s">
        <v>6752</v>
      </c>
      <c r="B4369" t="s">
        <v>5719</v>
      </c>
      <c r="D4369" t="s">
        <v>946</v>
      </c>
      <c r="E4369" t="s">
        <v>5985</v>
      </c>
    </row>
    <row r="4370" spans="1:5" x14ac:dyDescent="0.2">
      <c r="A4370" t="s">
        <v>6752</v>
      </c>
      <c r="B4370" t="s">
        <v>5719</v>
      </c>
      <c r="D4370" t="s">
        <v>845</v>
      </c>
      <c r="E4370" t="s">
        <v>5986</v>
      </c>
    </row>
    <row r="4371" spans="1:5" x14ac:dyDescent="0.2">
      <c r="A4371" t="s">
        <v>6752</v>
      </c>
      <c r="B4371" t="s">
        <v>5719</v>
      </c>
      <c r="D4371" t="s">
        <v>5989</v>
      </c>
      <c r="E4371" t="s">
        <v>5990</v>
      </c>
    </row>
    <row r="4372" spans="1:5" x14ac:dyDescent="0.2">
      <c r="A4372" t="s">
        <v>6752</v>
      </c>
      <c r="B4372" t="s">
        <v>5719</v>
      </c>
      <c r="D4372" t="s">
        <v>5995</v>
      </c>
      <c r="E4372" t="s">
        <v>5996</v>
      </c>
    </row>
    <row r="4373" spans="1:5" x14ac:dyDescent="0.2">
      <c r="A4373" t="s">
        <v>6752</v>
      </c>
      <c r="B4373" t="s">
        <v>5719</v>
      </c>
      <c r="D4373" t="s">
        <v>811</v>
      </c>
      <c r="E4373" t="s">
        <v>5998</v>
      </c>
    </row>
    <row r="4374" spans="1:5" x14ac:dyDescent="0.2">
      <c r="A4374" t="s">
        <v>6752</v>
      </c>
      <c r="B4374" t="s">
        <v>5719</v>
      </c>
      <c r="D4374" t="s">
        <v>6001</v>
      </c>
      <c r="E4374" t="s">
        <v>6002</v>
      </c>
    </row>
    <row r="4375" spans="1:5" x14ac:dyDescent="0.2">
      <c r="A4375" t="s">
        <v>6752</v>
      </c>
      <c r="B4375" t="s">
        <v>5719</v>
      </c>
      <c r="D4375" t="s">
        <v>6007</v>
      </c>
      <c r="E4375" t="s">
        <v>6008</v>
      </c>
    </row>
    <row r="4376" spans="1:5" x14ac:dyDescent="0.2">
      <c r="A4376" t="s">
        <v>6752</v>
      </c>
      <c r="B4376" t="s">
        <v>5719</v>
      </c>
      <c r="D4376" t="s">
        <v>885</v>
      </c>
      <c r="E4376" t="s">
        <v>6015</v>
      </c>
    </row>
    <row r="4377" spans="1:5" x14ac:dyDescent="0.2">
      <c r="A4377" t="s">
        <v>6752</v>
      </c>
      <c r="B4377" t="s">
        <v>5719</v>
      </c>
      <c r="D4377" t="s">
        <v>6029</v>
      </c>
      <c r="E4377" t="s">
        <v>6030</v>
      </c>
    </row>
    <row r="4378" spans="1:5" x14ac:dyDescent="0.2">
      <c r="A4378" t="s">
        <v>6752</v>
      </c>
      <c r="B4378" t="s">
        <v>5719</v>
      </c>
      <c r="D4378" t="s">
        <v>6032</v>
      </c>
      <c r="E4378" t="s">
        <v>6033</v>
      </c>
    </row>
    <row r="4379" spans="1:5" x14ac:dyDescent="0.2">
      <c r="A4379" t="s">
        <v>6752</v>
      </c>
      <c r="B4379" t="s">
        <v>5719</v>
      </c>
      <c r="D4379" t="s">
        <v>948</v>
      </c>
      <c r="E4379" t="s">
        <v>6035</v>
      </c>
    </row>
    <row r="4380" spans="1:5" x14ac:dyDescent="0.2">
      <c r="A4380" t="s">
        <v>6752</v>
      </c>
      <c r="B4380" t="s">
        <v>5719</v>
      </c>
      <c r="D4380" t="s">
        <v>838</v>
      </c>
      <c r="E4380" t="s">
        <v>6040</v>
      </c>
    </row>
    <row r="4381" spans="1:5" x14ac:dyDescent="0.2">
      <c r="A4381" t="s">
        <v>6752</v>
      </c>
      <c r="B4381" t="s">
        <v>5719</v>
      </c>
      <c r="E4381" t="s">
        <v>6041</v>
      </c>
    </row>
    <row r="4382" spans="1:5" x14ac:dyDescent="0.2">
      <c r="A4382" t="s">
        <v>6752</v>
      </c>
      <c r="B4382" t="s">
        <v>5719</v>
      </c>
      <c r="D4382" t="s">
        <v>6045</v>
      </c>
      <c r="E4382" t="s">
        <v>6046</v>
      </c>
    </row>
    <row r="4383" spans="1:5" x14ac:dyDescent="0.2">
      <c r="A4383" t="s">
        <v>6752</v>
      </c>
      <c r="B4383" t="s">
        <v>5719</v>
      </c>
      <c r="D4383" t="s">
        <v>6047</v>
      </c>
      <c r="E4383" t="s">
        <v>6048</v>
      </c>
    </row>
    <row r="4384" spans="1:5" x14ac:dyDescent="0.2">
      <c r="A4384" t="s">
        <v>6752</v>
      </c>
      <c r="B4384" t="s">
        <v>5719</v>
      </c>
      <c r="D4384" t="s">
        <v>6049</v>
      </c>
      <c r="E4384" t="s">
        <v>6016</v>
      </c>
    </row>
    <row r="4385" spans="1:5" x14ac:dyDescent="0.2">
      <c r="A4385" t="s">
        <v>6752</v>
      </c>
      <c r="B4385" t="s">
        <v>5719</v>
      </c>
      <c r="D4385" t="s">
        <v>6051</v>
      </c>
      <c r="E4385" t="s">
        <v>6052</v>
      </c>
    </row>
    <row r="4386" spans="1:5" x14ac:dyDescent="0.2">
      <c r="A4386" t="s">
        <v>6752</v>
      </c>
      <c r="B4386" t="s">
        <v>5719</v>
      </c>
      <c r="D4386" t="s">
        <v>6053</v>
      </c>
      <c r="E4386" t="s">
        <v>6054</v>
      </c>
    </row>
    <row r="4387" spans="1:5" x14ac:dyDescent="0.2">
      <c r="A4387" t="s">
        <v>6752</v>
      </c>
      <c r="B4387" t="s">
        <v>5719</v>
      </c>
      <c r="D4387" t="s">
        <v>6055</v>
      </c>
      <c r="E4387" t="s">
        <v>6056</v>
      </c>
    </row>
    <row r="4388" spans="1:5" x14ac:dyDescent="0.2">
      <c r="A4388" t="s">
        <v>6752</v>
      </c>
      <c r="B4388" t="s">
        <v>5719</v>
      </c>
      <c r="D4388" t="s">
        <v>6057</v>
      </c>
      <c r="E4388" t="s">
        <v>6058</v>
      </c>
    </row>
    <row r="4389" spans="1:5" x14ac:dyDescent="0.2">
      <c r="A4389" t="s">
        <v>6752</v>
      </c>
      <c r="B4389" t="s">
        <v>5719</v>
      </c>
      <c r="D4389" t="s">
        <v>6059</v>
      </c>
      <c r="E4389" t="s">
        <v>6060</v>
      </c>
    </row>
    <row r="4390" spans="1:5" x14ac:dyDescent="0.2">
      <c r="A4390" t="s">
        <v>6752</v>
      </c>
      <c r="B4390" t="s">
        <v>5719</v>
      </c>
      <c r="D4390" t="s">
        <v>6061</v>
      </c>
      <c r="E4390" t="s">
        <v>6036</v>
      </c>
    </row>
    <row r="4391" spans="1:5" x14ac:dyDescent="0.2">
      <c r="A4391" t="s">
        <v>6752</v>
      </c>
      <c r="B4391" t="s">
        <v>5719</v>
      </c>
      <c r="D4391" t="s">
        <v>6062</v>
      </c>
      <c r="E4391" t="s">
        <v>6063</v>
      </c>
    </row>
    <row r="4392" spans="1:5" x14ac:dyDescent="0.2">
      <c r="A4392" t="s">
        <v>6752</v>
      </c>
      <c r="B4392" t="s">
        <v>5719</v>
      </c>
      <c r="D4392" t="s">
        <v>6064</v>
      </c>
    </row>
    <row r="4393" spans="1:5" x14ac:dyDescent="0.2">
      <c r="A4393" t="s">
        <v>6752</v>
      </c>
      <c r="B4393" t="s">
        <v>5719</v>
      </c>
      <c r="D4393" t="s">
        <v>6065</v>
      </c>
      <c r="E4393" t="s">
        <v>6066</v>
      </c>
    </row>
    <row r="4394" spans="1:5" x14ac:dyDescent="0.2">
      <c r="A4394" t="s">
        <v>6752</v>
      </c>
      <c r="B4394" t="s">
        <v>5719</v>
      </c>
      <c r="D4394" t="s">
        <v>6068</v>
      </c>
      <c r="E4394" t="s">
        <v>6069</v>
      </c>
    </row>
    <row r="4395" spans="1:5" x14ac:dyDescent="0.2">
      <c r="A4395" t="s">
        <v>6752</v>
      </c>
      <c r="B4395" t="s">
        <v>5719</v>
      </c>
      <c r="D4395" t="s">
        <v>6070</v>
      </c>
      <c r="E4395" t="s">
        <v>6071</v>
      </c>
    </row>
    <row r="4396" spans="1:5" x14ac:dyDescent="0.2">
      <c r="A4396" t="s">
        <v>6752</v>
      </c>
      <c r="B4396" t="s">
        <v>5719</v>
      </c>
      <c r="D4396" t="s">
        <v>974</v>
      </c>
      <c r="E4396" t="s">
        <v>6072</v>
      </c>
    </row>
    <row r="4397" spans="1:5" x14ac:dyDescent="0.2">
      <c r="A4397" t="s">
        <v>6752</v>
      </c>
      <c r="B4397" t="s">
        <v>5719</v>
      </c>
      <c r="D4397" t="s">
        <v>931</v>
      </c>
      <c r="E4397" t="s">
        <v>6074</v>
      </c>
    </row>
    <row r="4398" spans="1:5" x14ac:dyDescent="0.2">
      <c r="A4398" t="s">
        <v>6752</v>
      </c>
      <c r="B4398" t="s">
        <v>5719</v>
      </c>
      <c r="D4398" t="s">
        <v>6075</v>
      </c>
      <c r="E4398" t="s">
        <v>6076</v>
      </c>
    </row>
    <row r="4399" spans="1:5" x14ac:dyDescent="0.2">
      <c r="A4399" t="s">
        <v>6752</v>
      </c>
      <c r="B4399" t="s">
        <v>5719</v>
      </c>
      <c r="D4399" t="s">
        <v>6077</v>
      </c>
      <c r="E4399" t="s">
        <v>6078</v>
      </c>
    </row>
    <row r="4400" spans="1:5" x14ac:dyDescent="0.2">
      <c r="A4400" t="s">
        <v>6752</v>
      </c>
      <c r="B4400" t="s">
        <v>5719</v>
      </c>
      <c r="D4400" t="s">
        <v>985</v>
      </c>
      <c r="E4400" t="s">
        <v>6082</v>
      </c>
    </row>
    <row r="4401" spans="1:5" x14ac:dyDescent="0.2">
      <c r="A4401" t="s">
        <v>6752</v>
      </c>
      <c r="B4401" t="s">
        <v>5719</v>
      </c>
      <c r="D4401" t="s">
        <v>6120</v>
      </c>
      <c r="E4401" t="s">
        <v>6121</v>
      </c>
    </row>
    <row r="4402" spans="1:5" x14ac:dyDescent="0.2">
      <c r="A4402" t="s">
        <v>6752</v>
      </c>
      <c r="B4402" t="s">
        <v>5719</v>
      </c>
      <c r="D4402" t="s">
        <v>6122</v>
      </c>
      <c r="E4402" t="s">
        <v>6123</v>
      </c>
    </row>
    <row r="4403" spans="1:5" x14ac:dyDescent="0.2">
      <c r="A4403" t="s">
        <v>6752</v>
      </c>
      <c r="B4403" t="s">
        <v>5719</v>
      </c>
      <c r="D4403" t="s">
        <v>6124</v>
      </c>
      <c r="E4403" t="s">
        <v>6125</v>
      </c>
    </row>
    <row r="4404" spans="1:5" x14ac:dyDescent="0.2">
      <c r="A4404" t="s">
        <v>6752</v>
      </c>
      <c r="B4404" t="s">
        <v>5719</v>
      </c>
      <c r="D4404" t="s">
        <v>6126</v>
      </c>
      <c r="E4404" t="s">
        <v>6127</v>
      </c>
    </row>
    <row r="4405" spans="1:5" x14ac:dyDescent="0.2">
      <c r="A4405" t="s">
        <v>6752</v>
      </c>
      <c r="B4405" t="s">
        <v>5719</v>
      </c>
      <c r="D4405" t="s">
        <v>835</v>
      </c>
      <c r="E4405" t="s">
        <v>6136</v>
      </c>
    </row>
    <row r="4406" spans="1:5" x14ac:dyDescent="0.2">
      <c r="A4406" t="s">
        <v>6752</v>
      </c>
      <c r="B4406" t="s">
        <v>5719</v>
      </c>
      <c r="D4406" t="s">
        <v>6137</v>
      </c>
      <c r="E4406" t="s">
        <v>6138</v>
      </c>
    </row>
    <row r="4407" spans="1:5" x14ac:dyDescent="0.2">
      <c r="A4407" t="s">
        <v>6752</v>
      </c>
      <c r="B4407" t="s">
        <v>5719</v>
      </c>
      <c r="D4407" t="s">
        <v>6139</v>
      </c>
      <c r="E4407" t="s">
        <v>6140</v>
      </c>
    </row>
    <row r="4408" spans="1:5" x14ac:dyDescent="0.2">
      <c r="A4408" t="s">
        <v>6752</v>
      </c>
      <c r="B4408" t="s">
        <v>5719</v>
      </c>
      <c r="D4408" t="s">
        <v>6163</v>
      </c>
      <c r="E4408" t="s">
        <v>6164</v>
      </c>
    </row>
    <row r="4409" spans="1:5" x14ac:dyDescent="0.2">
      <c r="A4409" t="s">
        <v>6752</v>
      </c>
      <c r="B4409" t="s">
        <v>5719</v>
      </c>
      <c r="D4409" t="s">
        <v>969</v>
      </c>
      <c r="E4409" t="s">
        <v>6171</v>
      </c>
    </row>
    <row r="4410" spans="1:5" x14ac:dyDescent="0.2">
      <c r="A4410" t="s">
        <v>6752</v>
      </c>
      <c r="B4410" t="s">
        <v>5719</v>
      </c>
      <c r="D4410" t="s">
        <v>6172</v>
      </c>
      <c r="E4410" t="s">
        <v>6173</v>
      </c>
    </row>
    <row r="4411" spans="1:5" x14ac:dyDescent="0.2">
      <c r="A4411" t="s">
        <v>6752</v>
      </c>
      <c r="B4411" t="s">
        <v>5719</v>
      </c>
      <c r="D4411" t="s">
        <v>6176</v>
      </c>
      <c r="E4411" t="s">
        <v>6177</v>
      </c>
    </row>
    <row r="4412" spans="1:5" x14ac:dyDescent="0.2">
      <c r="A4412" t="s">
        <v>6752</v>
      </c>
      <c r="B4412" t="s">
        <v>5719</v>
      </c>
      <c r="D4412" t="s">
        <v>6189</v>
      </c>
      <c r="E4412" t="s">
        <v>6190</v>
      </c>
    </row>
    <row r="4413" spans="1:5" x14ac:dyDescent="0.2">
      <c r="A4413" t="s">
        <v>6752</v>
      </c>
      <c r="B4413" t="s">
        <v>5719</v>
      </c>
      <c r="D4413" t="s">
        <v>6191</v>
      </c>
    </row>
    <row r="4414" spans="1:5" x14ac:dyDescent="0.2">
      <c r="A4414" t="s">
        <v>6752</v>
      </c>
      <c r="B4414" t="s">
        <v>5719</v>
      </c>
      <c r="D4414" t="s">
        <v>866</v>
      </c>
      <c r="E4414" t="s">
        <v>6192</v>
      </c>
    </row>
    <row r="4415" spans="1:5" x14ac:dyDescent="0.2">
      <c r="A4415" t="s">
        <v>6752</v>
      </c>
      <c r="B4415" t="s">
        <v>5719</v>
      </c>
      <c r="D4415" t="s">
        <v>822</v>
      </c>
      <c r="E4415" t="s">
        <v>6193</v>
      </c>
    </row>
    <row r="4416" spans="1:5" x14ac:dyDescent="0.2">
      <c r="A4416" t="s">
        <v>6752</v>
      </c>
      <c r="B4416" t="s">
        <v>5719</v>
      </c>
      <c r="D4416" t="s">
        <v>6200</v>
      </c>
      <c r="E4416" t="s">
        <v>6201</v>
      </c>
    </row>
    <row r="4417" spans="1:5" x14ac:dyDescent="0.2">
      <c r="A4417" t="s">
        <v>6752</v>
      </c>
      <c r="B4417" t="s">
        <v>5719</v>
      </c>
      <c r="D4417" t="s">
        <v>6203</v>
      </c>
      <c r="E4417" t="s">
        <v>6204</v>
      </c>
    </row>
    <row r="4418" spans="1:5" x14ac:dyDescent="0.2">
      <c r="A4418" t="s">
        <v>6752</v>
      </c>
      <c r="B4418" t="s">
        <v>5719</v>
      </c>
      <c r="D4418" t="s">
        <v>6207</v>
      </c>
      <c r="E4418" t="s">
        <v>6208</v>
      </c>
    </row>
    <row r="4419" spans="1:5" x14ac:dyDescent="0.2">
      <c r="A4419" t="s">
        <v>6752</v>
      </c>
      <c r="B4419" t="s">
        <v>5719</v>
      </c>
      <c r="D4419" t="s">
        <v>973</v>
      </c>
      <c r="E4419" t="s">
        <v>6213</v>
      </c>
    </row>
    <row r="4420" spans="1:5" x14ac:dyDescent="0.2">
      <c r="A4420" t="s">
        <v>6752</v>
      </c>
      <c r="B4420" t="s">
        <v>5719</v>
      </c>
      <c r="D4420" t="s">
        <v>1016</v>
      </c>
      <c r="E4420" t="s">
        <v>6214</v>
      </c>
    </row>
    <row r="4421" spans="1:5" x14ac:dyDescent="0.2">
      <c r="A4421" t="s">
        <v>6752</v>
      </c>
      <c r="B4421" t="s">
        <v>5719</v>
      </c>
      <c r="D4421" t="s">
        <v>6231</v>
      </c>
      <c r="E4421" t="s">
        <v>6232</v>
      </c>
    </row>
    <row r="4422" spans="1:5" x14ac:dyDescent="0.2">
      <c r="A4422" t="s">
        <v>6752</v>
      </c>
      <c r="B4422" t="s">
        <v>5719</v>
      </c>
      <c r="D4422" t="s">
        <v>6233</v>
      </c>
      <c r="E4422" t="s">
        <v>6234</v>
      </c>
    </row>
    <row r="4423" spans="1:5" x14ac:dyDescent="0.2">
      <c r="A4423" t="s">
        <v>6752</v>
      </c>
      <c r="B4423" t="s">
        <v>5719</v>
      </c>
      <c r="D4423" t="s">
        <v>6235</v>
      </c>
      <c r="E4423" t="s">
        <v>6236</v>
      </c>
    </row>
    <row r="4424" spans="1:5" x14ac:dyDescent="0.2">
      <c r="A4424" t="s">
        <v>6752</v>
      </c>
      <c r="B4424" t="s">
        <v>5719</v>
      </c>
      <c r="E4424" t="s">
        <v>6289</v>
      </c>
    </row>
    <row r="4425" spans="1:5" x14ac:dyDescent="0.2">
      <c r="A4425" t="s">
        <v>6752</v>
      </c>
      <c r="B4425" t="s">
        <v>5719</v>
      </c>
      <c r="D4425" t="s">
        <v>993</v>
      </c>
      <c r="E4425" t="s">
        <v>6290</v>
      </c>
    </row>
    <row r="4426" spans="1:5" x14ac:dyDescent="0.2">
      <c r="A4426" t="s">
        <v>6752</v>
      </c>
      <c r="B4426" t="s">
        <v>5719</v>
      </c>
      <c r="D4426" t="s">
        <v>6292</v>
      </c>
      <c r="E4426" t="s">
        <v>6293</v>
      </c>
    </row>
    <row r="4427" spans="1:5" x14ac:dyDescent="0.2">
      <c r="A4427" t="s">
        <v>6752</v>
      </c>
      <c r="B4427" t="s">
        <v>5719</v>
      </c>
      <c r="D4427" t="s">
        <v>6295</v>
      </c>
      <c r="E4427" t="s">
        <v>6296</v>
      </c>
    </row>
    <row r="4428" spans="1:5" x14ac:dyDescent="0.2">
      <c r="A4428" t="s">
        <v>6752</v>
      </c>
      <c r="B4428" t="s">
        <v>5719</v>
      </c>
      <c r="D4428" t="s">
        <v>968</v>
      </c>
      <c r="E4428" t="s">
        <v>6301</v>
      </c>
    </row>
    <row r="4429" spans="1:5" x14ac:dyDescent="0.2">
      <c r="A4429" t="s">
        <v>6752</v>
      </c>
      <c r="B4429" t="s">
        <v>5719</v>
      </c>
      <c r="D4429" t="s">
        <v>6302</v>
      </c>
      <c r="E4429" t="s">
        <v>6303</v>
      </c>
    </row>
    <row r="4430" spans="1:5" x14ac:dyDescent="0.2">
      <c r="A4430" t="s">
        <v>6752</v>
      </c>
      <c r="B4430" t="s">
        <v>5719</v>
      </c>
      <c r="D4430" t="s">
        <v>6304</v>
      </c>
      <c r="E4430" t="s">
        <v>6305</v>
      </c>
    </row>
    <row r="4431" spans="1:5" x14ac:dyDescent="0.2">
      <c r="A4431" t="s">
        <v>6752</v>
      </c>
      <c r="B4431" t="s">
        <v>5719</v>
      </c>
      <c r="D4431" t="s">
        <v>6306</v>
      </c>
      <c r="E4431" t="s">
        <v>6307</v>
      </c>
    </row>
    <row r="4432" spans="1:5" x14ac:dyDescent="0.2">
      <c r="A4432" t="s">
        <v>6752</v>
      </c>
      <c r="B4432" t="s">
        <v>5719</v>
      </c>
      <c r="D4432" t="s">
        <v>855</v>
      </c>
      <c r="E4432" t="s">
        <v>6308</v>
      </c>
    </row>
    <row r="4433" spans="1:5" x14ac:dyDescent="0.2">
      <c r="A4433" t="s">
        <v>6752</v>
      </c>
      <c r="B4433" t="s">
        <v>5719</v>
      </c>
      <c r="D4433" t="s">
        <v>6310</v>
      </c>
      <c r="E4433" t="s">
        <v>5743</v>
      </c>
    </row>
    <row r="4434" spans="1:5" x14ac:dyDescent="0.2">
      <c r="A4434" t="s">
        <v>6752</v>
      </c>
      <c r="B4434" t="s">
        <v>5719</v>
      </c>
      <c r="D4434" t="s">
        <v>6312</v>
      </c>
      <c r="E4434" t="s">
        <v>6313</v>
      </c>
    </row>
    <row r="4435" spans="1:5" x14ac:dyDescent="0.2">
      <c r="A4435" t="s">
        <v>6752</v>
      </c>
      <c r="B4435" t="s">
        <v>5719</v>
      </c>
      <c r="D4435" t="s">
        <v>941</v>
      </c>
      <c r="E4435" t="s">
        <v>6314</v>
      </c>
    </row>
    <row r="4436" spans="1:5" x14ac:dyDescent="0.2">
      <c r="A4436" t="s">
        <v>6752</v>
      </c>
      <c r="B4436" t="s">
        <v>5719</v>
      </c>
      <c r="E4436" t="s">
        <v>6330</v>
      </c>
    </row>
    <row r="4437" spans="1:5" x14ac:dyDescent="0.2">
      <c r="A4437" t="s">
        <v>6752</v>
      </c>
      <c r="B4437" t="s">
        <v>5719</v>
      </c>
      <c r="D4437" t="s">
        <v>6333</v>
      </c>
      <c r="E4437" t="s">
        <v>6334</v>
      </c>
    </row>
    <row r="4438" spans="1:5" x14ac:dyDescent="0.2">
      <c r="A4438" t="s">
        <v>6752</v>
      </c>
      <c r="B4438" t="s">
        <v>5719</v>
      </c>
      <c r="D4438" t="s">
        <v>6335</v>
      </c>
      <c r="E4438" t="s">
        <v>6336</v>
      </c>
    </row>
    <row r="4439" spans="1:5" x14ac:dyDescent="0.2">
      <c r="A4439" t="s">
        <v>6752</v>
      </c>
      <c r="B4439" t="s">
        <v>5719</v>
      </c>
      <c r="D4439" t="s">
        <v>6337</v>
      </c>
      <c r="E4439" t="s">
        <v>6338</v>
      </c>
    </row>
    <row r="4440" spans="1:5" x14ac:dyDescent="0.2">
      <c r="A4440" t="s">
        <v>6752</v>
      </c>
      <c r="B4440" t="s">
        <v>5719</v>
      </c>
      <c r="D4440" t="s">
        <v>6345</v>
      </c>
      <c r="E4440" t="s">
        <v>6346</v>
      </c>
    </row>
    <row r="4441" spans="1:5" x14ac:dyDescent="0.2">
      <c r="A4441" t="s">
        <v>6752</v>
      </c>
      <c r="B4441" t="s">
        <v>5719</v>
      </c>
      <c r="D4441" t="s">
        <v>6356</v>
      </c>
      <c r="E4441" t="s">
        <v>6357</v>
      </c>
    </row>
    <row r="4442" spans="1:5" x14ac:dyDescent="0.2">
      <c r="A4442" t="s">
        <v>6752</v>
      </c>
      <c r="B4442" t="s">
        <v>5719</v>
      </c>
      <c r="D4442" t="s">
        <v>6358</v>
      </c>
      <c r="E4442" t="s">
        <v>6359</v>
      </c>
    </row>
    <row r="4443" spans="1:5" x14ac:dyDescent="0.2">
      <c r="A4443" t="s">
        <v>6752</v>
      </c>
      <c r="B4443" t="s">
        <v>5719</v>
      </c>
      <c r="E4443" t="s">
        <v>6360</v>
      </c>
    </row>
    <row r="4444" spans="1:5" x14ac:dyDescent="0.2">
      <c r="A4444" t="s">
        <v>6752</v>
      </c>
      <c r="B4444" t="s">
        <v>5719</v>
      </c>
      <c r="D4444" t="s">
        <v>953</v>
      </c>
      <c r="E4444" t="s">
        <v>6365</v>
      </c>
    </row>
    <row r="4445" spans="1:5" x14ac:dyDescent="0.2">
      <c r="A4445" t="s">
        <v>6752</v>
      </c>
      <c r="B4445" t="s">
        <v>5719</v>
      </c>
      <c r="D4445" t="s">
        <v>6366</v>
      </c>
      <c r="E4445" t="s">
        <v>6367</v>
      </c>
    </row>
    <row r="4446" spans="1:5" x14ac:dyDescent="0.2">
      <c r="A4446" t="s">
        <v>6752</v>
      </c>
      <c r="B4446" t="s">
        <v>5719</v>
      </c>
      <c r="D4446" t="s">
        <v>891</v>
      </c>
      <c r="E4446" t="s">
        <v>6368</v>
      </c>
    </row>
    <row r="4447" spans="1:5" x14ac:dyDescent="0.2">
      <c r="A4447" t="s">
        <v>6752</v>
      </c>
      <c r="B4447" t="s">
        <v>5719</v>
      </c>
      <c r="D4447" t="s">
        <v>6369</v>
      </c>
      <c r="E4447" t="s">
        <v>6370</v>
      </c>
    </row>
    <row r="4448" spans="1:5" x14ac:dyDescent="0.2">
      <c r="A4448" t="s">
        <v>6752</v>
      </c>
      <c r="B4448" t="s">
        <v>5719</v>
      </c>
      <c r="D4448" t="s">
        <v>6371</v>
      </c>
      <c r="E4448" t="s">
        <v>6372</v>
      </c>
    </row>
    <row r="4449" spans="1:5" x14ac:dyDescent="0.2">
      <c r="A4449" t="s">
        <v>6752</v>
      </c>
      <c r="B4449" t="s">
        <v>5719</v>
      </c>
      <c r="D4449" t="s">
        <v>6373</v>
      </c>
      <c r="E4449" t="s">
        <v>6374</v>
      </c>
    </row>
    <row r="4450" spans="1:5" x14ac:dyDescent="0.2">
      <c r="A4450" t="s">
        <v>6752</v>
      </c>
      <c r="B4450" t="s">
        <v>5719</v>
      </c>
      <c r="D4450" t="s">
        <v>981</v>
      </c>
      <c r="E4450" t="s">
        <v>6375</v>
      </c>
    </row>
    <row r="4451" spans="1:5" x14ac:dyDescent="0.2">
      <c r="A4451" t="s">
        <v>6752</v>
      </c>
      <c r="B4451" t="s">
        <v>5719</v>
      </c>
      <c r="D4451" t="s">
        <v>6376</v>
      </c>
      <c r="E4451" t="s">
        <v>6377</v>
      </c>
    </row>
    <row r="4452" spans="1:5" x14ac:dyDescent="0.2">
      <c r="A4452" t="s">
        <v>6752</v>
      </c>
      <c r="B4452" t="s">
        <v>5719</v>
      </c>
      <c r="D4452" t="s">
        <v>6378</v>
      </c>
      <c r="E4452" t="s">
        <v>6379</v>
      </c>
    </row>
    <row r="4453" spans="1:5" x14ac:dyDescent="0.2">
      <c r="A4453" t="s">
        <v>6752</v>
      </c>
      <c r="B4453" t="s">
        <v>5719</v>
      </c>
      <c r="D4453" t="s">
        <v>976</v>
      </c>
      <c r="E4453" t="s">
        <v>6380</v>
      </c>
    </row>
    <row r="4454" spans="1:5" x14ac:dyDescent="0.2">
      <c r="A4454" t="s">
        <v>6752</v>
      </c>
      <c r="B4454" t="s">
        <v>5719</v>
      </c>
      <c r="D4454" t="s">
        <v>796</v>
      </c>
      <c r="E4454" t="s">
        <v>6381</v>
      </c>
    </row>
    <row r="4455" spans="1:5" x14ac:dyDescent="0.2">
      <c r="A4455" t="s">
        <v>6752</v>
      </c>
      <c r="B4455" t="s">
        <v>5719</v>
      </c>
      <c r="D4455" t="s">
        <v>6382</v>
      </c>
      <c r="E4455" t="s">
        <v>6383</v>
      </c>
    </row>
    <row r="4456" spans="1:5" x14ac:dyDescent="0.2">
      <c r="A4456" t="s">
        <v>6752</v>
      </c>
      <c r="B4456" t="s">
        <v>5719</v>
      </c>
      <c r="E4456" t="s">
        <v>6400</v>
      </c>
    </row>
    <row r="4457" spans="1:5" x14ac:dyDescent="0.2">
      <c r="A4457" t="s">
        <v>6752</v>
      </c>
      <c r="B4457" t="s">
        <v>5719</v>
      </c>
      <c r="D4457" t="s">
        <v>6408</v>
      </c>
      <c r="E4457" t="s">
        <v>6409</v>
      </c>
    </row>
    <row r="4458" spans="1:5" x14ac:dyDescent="0.2">
      <c r="A4458" t="s">
        <v>6752</v>
      </c>
      <c r="B4458" t="s">
        <v>5719</v>
      </c>
      <c r="D4458" t="s">
        <v>6431</v>
      </c>
      <c r="E4458" t="s">
        <v>6432</v>
      </c>
    </row>
    <row r="4459" spans="1:5" x14ac:dyDescent="0.2">
      <c r="A4459" t="s">
        <v>6752</v>
      </c>
      <c r="B4459" t="s">
        <v>5719</v>
      </c>
      <c r="D4459" t="s">
        <v>6447</v>
      </c>
      <c r="E4459" t="s">
        <v>6448</v>
      </c>
    </row>
    <row r="4460" spans="1:5" x14ac:dyDescent="0.2">
      <c r="A4460" t="s">
        <v>6752</v>
      </c>
      <c r="B4460" t="s">
        <v>5719</v>
      </c>
      <c r="D4460" t="s">
        <v>6450</v>
      </c>
      <c r="E4460" t="s">
        <v>6451</v>
      </c>
    </row>
    <row r="4461" spans="1:5" x14ac:dyDescent="0.2">
      <c r="A4461" t="s">
        <v>6752</v>
      </c>
      <c r="B4461" t="s">
        <v>5719</v>
      </c>
      <c r="E4461" t="s">
        <v>6458</v>
      </c>
    </row>
    <row r="4462" spans="1:5" x14ac:dyDescent="0.2">
      <c r="A4462" t="s">
        <v>6752</v>
      </c>
      <c r="B4462" t="s">
        <v>5719</v>
      </c>
      <c r="E4462" t="s">
        <v>6472</v>
      </c>
    </row>
    <row r="4463" spans="1:5" x14ac:dyDescent="0.2">
      <c r="A4463" t="s">
        <v>6752</v>
      </c>
      <c r="B4463" t="s">
        <v>5719</v>
      </c>
      <c r="E4463" t="s">
        <v>6473</v>
      </c>
    </row>
    <row r="4464" spans="1:5" x14ac:dyDescent="0.2">
      <c r="A4464" t="s">
        <v>6752</v>
      </c>
      <c r="B4464" t="s">
        <v>5719</v>
      </c>
      <c r="E4464" t="s">
        <v>6474</v>
      </c>
    </row>
    <row r="4465" spans="1:5" x14ac:dyDescent="0.2">
      <c r="A4465" t="s">
        <v>6752</v>
      </c>
      <c r="B4465" t="s">
        <v>5719</v>
      </c>
      <c r="E4465" t="s">
        <v>6475</v>
      </c>
    </row>
    <row r="4466" spans="1:5" x14ac:dyDescent="0.2">
      <c r="A4466" t="s">
        <v>6752</v>
      </c>
      <c r="B4466" t="s">
        <v>5719</v>
      </c>
      <c r="E4466" t="s">
        <v>6476</v>
      </c>
    </row>
    <row r="4467" spans="1:5" x14ac:dyDescent="0.2">
      <c r="A4467" t="s">
        <v>6752</v>
      </c>
      <c r="B4467" t="s">
        <v>5719</v>
      </c>
      <c r="E4467" t="s">
        <v>6477</v>
      </c>
    </row>
    <row r="4468" spans="1:5" x14ac:dyDescent="0.2">
      <c r="A4468" t="s">
        <v>6752</v>
      </c>
      <c r="B4468" t="s">
        <v>5719</v>
      </c>
      <c r="D4468" t="s">
        <v>6478</v>
      </c>
      <c r="E4468" t="s">
        <v>6479</v>
      </c>
    </row>
    <row r="4469" spans="1:5" x14ac:dyDescent="0.2">
      <c r="A4469" t="s">
        <v>6752</v>
      </c>
      <c r="B4469" t="s">
        <v>5719</v>
      </c>
      <c r="D4469" t="s">
        <v>6480</v>
      </c>
      <c r="E4469" t="s">
        <v>6481</v>
      </c>
    </row>
    <row r="4470" spans="1:5" x14ac:dyDescent="0.2">
      <c r="A4470" t="s">
        <v>6752</v>
      </c>
      <c r="B4470" t="s">
        <v>5719</v>
      </c>
    </row>
    <row r="4471" spans="1:5" x14ac:dyDescent="0.2">
      <c r="A4471" t="s">
        <v>6752</v>
      </c>
      <c r="B4471" t="s">
        <v>5719</v>
      </c>
      <c r="D4471" t="s">
        <v>6540</v>
      </c>
      <c r="E4471" t="s">
        <v>6541</v>
      </c>
    </row>
    <row r="4472" spans="1:5" x14ac:dyDescent="0.2">
      <c r="A4472" t="s">
        <v>6752</v>
      </c>
      <c r="B4472" t="s">
        <v>5719</v>
      </c>
      <c r="D4472" t="s">
        <v>6542</v>
      </c>
      <c r="E4472" t="s">
        <v>6543</v>
      </c>
    </row>
    <row r="4473" spans="1:5" x14ac:dyDescent="0.2">
      <c r="A4473" t="s">
        <v>6752</v>
      </c>
      <c r="B4473" t="s">
        <v>5719</v>
      </c>
      <c r="D4473" t="s">
        <v>6567</v>
      </c>
      <c r="E4473" t="s">
        <v>6568</v>
      </c>
    </row>
    <row r="4474" spans="1:5" x14ac:dyDescent="0.2">
      <c r="A4474" t="s">
        <v>6752</v>
      </c>
      <c r="B4474" t="s">
        <v>5719</v>
      </c>
      <c r="D4474" t="s">
        <v>966</v>
      </c>
      <c r="E4474" t="s">
        <v>6580</v>
      </c>
    </row>
    <row r="4475" spans="1:5" x14ac:dyDescent="0.2">
      <c r="A4475" t="s">
        <v>6752</v>
      </c>
      <c r="B4475" t="s">
        <v>5719</v>
      </c>
      <c r="D4475" t="s">
        <v>888</v>
      </c>
      <c r="E4475" t="s">
        <v>6584</v>
      </c>
    </row>
    <row r="4476" spans="1:5" x14ac:dyDescent="0.2">
      <c r="A4476" t="s">
        <v>6752</v>
      </c>
      <c r="B4476" t="s">
        <v>5719</v>
      </c>
      <c r="D4476" t="s">
        <v>6585</v>
      </c>
      <c r="E4476" t="s">
        <v>6586</v>
      </c>
    </row>
    <row r="4477" spans="1:5" x14ac:dyDescent="0.2">
      <c r="A4477" t="s">
        <v>6752</v>
      </c>
      <c r="B4477" t="s">
        <v>5719</v>
      </c>
      <c r="D4477" t="s">
        <v>988</v>
      </c>
      <c r="E4477" t="s">
        <v>6590</v>
      </c>
    </row>
    <row r="4478" spans="1:5" x14ac:dyDescent="0.2">
      <c r="A4478" t="s">
        <v>6752</v>
      </c>
      <c r="B4478" t="s">
        <v>5719</v>
      </c>
      <c r="D4478" t="s">
        <v>831</v>
      </c>
      <c r="E4478" t="s">
        <v>6592</v>
      </c>
    </row>
    <row r="4479" spans="1:5" x14ac:dyDescent="0.2">
      <c r="A4479" t="s">
        <v>6752</v>
      </c>
      <c r="B4479" t="s">
        <v>5719</v>
      </c>
      <c r="D4479" t="s">
        <v>6595</v>
      </c>
      <c r="E4479" t="s">
        <v>6596</v>
      </c>
    </row>
    <row r="4480" spans="1:5" x14ac:dyDescent="0.2">
      <c r="A4480" t="s">
        <v>6752</v>
      </c>
      <c r="B4480" t="s">
        <v>5719</v>
      </c>
      <c r="D4480" t="s">
        <v>927</v>
      </c>
      <c r="E4480" t="s">
        <v>6597</v>
      </c>
    </row>
    <row r="4481" spans="1:5" x14ac:dyDescent="0.2">
      <c r="A4481" t="s">
        <v>6752</v>
      </c>
      <c r="B4481" t="s">
        <v>5719</v>
      </c>
      <c r="D4481" t="s">
        <v>6598</v>
      </c>
      <c r="E4481" t="s">
        <v>6599</v>
      </c>
    </row>
    <row r="4482" spans="1:5" x14ac:dyDescent="0.2">
      <c r="A4482" t="s">
        <v>6752</v>
      </c>
      <c r="B4482" t="s">
        <v>5719</v>
      </c>
      <c r="D4482" t="s">
        <v>852</v>
      </c>
    </row>
    <row r="4483" spans="1:5" x14ac:dyDescent="0.2">
      <c r="A4483" t="s">
        <v>6752</v>
      </c>
      <c r="B4483" t="s">
        <v>5719</v>
      </c>
      <c r="D4483" t="s">
        <v>859</v>
      </c>
      <c r="E4483" t="s">
        <v>6285</v>
      </c>
    </row>
    <row r="4484" spans="1:5" x14ac:dyDescent="0.2">
      <c r="A4484" t="s">
        <v>6752</v>
      </c>
      <c r="B4484" t="s">
        <v>5719</v>
      </c>
      <c r="D4484" t="s">
        <v>6616</v>
      </c>
      <c r="E4484" t="s">
        <v>6617</v>
      </c>
    </row>
    <row r="4485" spans="1:5" x14ac:dyDescent="0.2">
      <c r="A4485" t="s">
        <v>6752</v>
      </c>
      <c r="B4485" t="s">
        <v>5719</v>
      </c>
      <c r="D4485" t="s">
        <v>954</v>
      </c>
      <c r="E4485" t="s">
        <v>6619</v>
      </c>
    </row>
    <row r="4486" spans="1:5" x14ac:dyDescent="0.2">
      <c r="A4486" t="s">
        <v>6752</v>
      </c>
      <c r="B4486" t="s">
        <v>5719</v>
      </c>
      <c r="D4486" t="s">
        <v>896</v>
      </c>
      <c r="E4486" t="s">
        <v>6622</v>
      </c>
    </row>
    <row r="4487" spans="1:5" x14ac:dyDescent="0.2">
      <c r="A4487" t="s">
        <v>6752</v>
      </c>
      <c r="B4487" t="s">
        <v>5719</v>
      </c>
      <c r="D4487" t="s">
        <v>873</v>
      </c>
      <c r="E4487" t="s">
        <v>6625</v>
      </c>
    </row>
    <row r="4488" spans="1:5" x14ac:dyDescent="0.2">
      <c r="A4488" t="s">
        <v>6752</v>
      </c>
      <c r="B4488" t="s">
        <v>5719</v>
      </c>
      <c r="D4488" t="s">
        <v>6630</v>
      </c>
      <c r="E4488" t="s">
        <v>6631</v>
      </c>
    </row>
    <row r="4489" spans="1:5" x14ac:dyDescent="0.2">
      <c r="A4489" t="s">
        <v>6752</v>
      </c>
      <c r="B4489" t="s">
        <v>5719</v>
      </c>
      <c r="D4489" t="s">
        <v>876</v>
      </c>
      <c r="E4489" t="s">
        <v>6632</v>
      </c>
    </row>
    <row r="4490" spans="1:5" x14ac:dyDescent="0.2">
      <c r="A4490" t="s">
        <v>6752</v>
      </c>
      <c r="B4490" t="s">
        <v>5719</v>
      </c>
      <c r="D4490" t="s">
        <v>6633</v>
      </c>
      <c r="E4490" t="s">
        <v>6634</v>
      </c>
    </row>
    <row r="4491" spans="1:5" x14ac:dyDescent="0.2">
      <c r="A4491" t="s">
        <v>6752</v>
      </c>
      <c r="B4491" t="s">
        <v>5719</v>
      </c>
      <c r="D4491" t="s">
        <v>6643</v>
      </c>
      <c r="E4491" t="s">
        <v>6644</v>
      </c>
    </row>
    <row r="4492" spans="1:5" x14ac:dyDescent="0.2">
      <c r="A4492" t="s">
        <v>6752</v>
      </c>
      <c r="B4492" t="s">
        <v>5719</v>
      </c>
      <c r="D4492" t="s">
        <v>6645</v>
      </c>
      <c r="E4492" t="s">
        <v>6646</v>
      </c>
    </row>
    <row r="4493" spans="1:5" x14ac:dyDescent="0.2">
      <c r="A4493" t="s">
        <v>6752</v>
      </c>
      <c r="B4493" t="s">
        <v>5719</v>
      </c>
      <c r="D4493" t="s">
        <v>6664</v>
      </c>
      <c r="E4493" t="s">
        <v>6665</v>
      </c>
    </row>
    <row r="4494" spans="1:5" x14ac:dyDescent="0.2">
      <c r="A4494" t="s">
        <v>6752</v>
      </c>
      <c r="B4494" t="s">
        <v>5719</v>
      </c>
      <c r="D4494" t="s">
        <v>903</v>
      </c>
      <c r="E4494" t="s">
        <v>6691</v>
      </c>
    </row>
    <row r="4495" spans="1:5" x14ac:dyDescent="0.2">
      <c r="A4495" t="s">
        <v>6752</v>
      </c>
      <c r="B4495" t="s">
        <v>5719</v>
      </c>
      <c r="D4495" t="s">
        <v>6692</v>
      </c>
      <c r="E4495" t="s">
        <v>6693</v>
      </c>
    </row>
    <row r="4496" spans="1:5" x14ac:dyDescent="0.2">
      <c r="A4496" t="s">
        <v>6752</v>
      </c>
      <c r="B4496" t="s">
        <v>5719</v>
      </c>
      <c r="D4496" t="s">
        <v>6694</v>
      </c>
      <c r="E4496" t="s">
        <v>6695</v>
      </c>
    </row>
    <row r="4497" spans="1:5" x14ac:dyDescent="0.2">
      <c r="A4497" t="s">
        <v>6752</v>
      </c>
      <c r="B4497" t="s">
        <v>5719</v>
      </c>
      <c r="D4497" t="s">
        <v>850</v>
      </c>
      <c r="E4497" t="s">
        <v>6696</v>
      </c>
    </row>
    <row r="4498" spans="1:5" x14ac:dyDescent="0.2">
      <c r="A4498" t="s">
        <v>6752</v>
      </c>
      <c r="B4498" t="s">
        <v>5719</v>
      </c>
      <c r="D4498" t="s">
        <v>6699</v>
      </c>
      <c r="E4498" t="s">
        <v>6700</v>
      </c>
    </row>
    <row r="4499" spans="1:5" x14ac:dyDescent="0.2">
      <c r="A4499" t="s">
        <v>6752</v>
      </c>
      <c r="B4499" t="s">
        <v>5719</v>
      </c>
      <c r="D4499" t="s">
        <v>909</v>
      </c>
      <c r="E4499" t="s">
        <v>6701</v>
      </c>
    </row>
    <row r="4500" spans="1:5" x14ac:dyDescent="0.2">
      <c r="A4500" t="s">
        <v>6752</v>
      </c>
      <c r="B4500" t="s">
        <v>5719</v>
      </c>
      <c r="D4500" t="s">
        <v>6702</v>
      </c>
      <c r="E4500" t="s">
        <v>6703</v>
      </c>
    </row>
    <row r="4501" spans="1:5" x14ac:dyDescent="0.2">
      <c r="A4501" t="s">
        <v>6752</v>
      </c>
      <c r="B4501" t="s">
        <v>5719</v>
      </c>
      <c r="D4501" t="s">
        <v>910</v>
      </c>
      <c r="E4501" t="s">
        <v>6706</v>
      </c>
    </row>
    <row r="4502" spans="1:5" x14ac:dyDescent="0.2">
      <c r="A4502" t="s">
        <v>6752</v>
      </c>
      <c r="B4502" t="s">
        <v>5719</v>
      </c>
      <c r="D4502" t="s">
        <v>6707</v>
      </c>
      <c r="E4502" t="s">
        <v>6708</v>
      </c>
    </row>
    <row r="4503" spans="1:5" x14ac:dyDescent="0.2">
      <c r="A4503" t="s">
        <v>6752</v>
      </c>
      <c r="B4503" t="s">
        <v>5719</v>
      </c>
      <c r="D4503" t="s">
        <v>6709</v>
      </c>
      <c r="E4503" t="s">
        <v>6710</v>
      </c>
    </row>
    <row r="4504" spans="1:5" x14ac:dyDescent="0.2">
      <c r="A4504" t="s">
        <v>6752</v>
      </c>
      <c r="B4504" t="s">
        <v>5719</v>
      </c>
      <c r="D4504" t="s">
        <v>6711</v>
      </c>
      <c r="E4504" t="s">
        <v>6712</v>
      </c>
    </row>
    <row r="4505" spans="1:5" x14ac:dyDescent="0.2">
      <c r="A4505" t="s">
        <v>6752</v>
      </c>
      <c r="B4505" t="s">
        <v>5719</v>
      </c>
      <c r="D4505" t="s">
        <v>6713</v>
      </c>
      <c r="E4505" t="s">
        <v>6714</v>
      </c>
    </row>
    <row r="4506" spans="1:5" x14ac:dyDescent="0.2">
      <c r="A4506" t="s">
        <v>6752</v>
      </c>
      <c r="B4506" t="s">
        <v>5719</v>
      </c>
      <c r="D4506" t="s">
        <v>6734</v>
      </c>
      <c r="E4506" t="s">
        <v>6735</v>
      </c>
    </row>
    <row r="4507" spans="1:5" x14ac:dyDescent="0.2">
      <c r="A4507" t="s">
        <v>6752</v>
      </c>
      <c r="B4507" t="s">
        <v>5719</v>
      </c>
      <c r="D4507" t="s">
        <v>6736</v>
      </c>
      <c r="E4507" t="s">
        <v>6737</v>
      </c>
    </row>
    <row r="4508" spans="1:5" x14ac:dyDescent="0.2">
      <c r="A4508" t="s">
        <v>450</v>
      </c>
      <c r="B4508" t="s">
        <v>451</v>
      </c>
      <c r="E4508" t="s">
        <v>5728</v>
      </c>
    </row>
    <row r="4509" spans="1:5" x14ac:dyDescent="0.2">
      <c r="A4509" t="s">
        <v>450</v>
      </c>
      <c r="B4509" t="s">
        <v>451</v>
      </c>
      <c r="E4509" t="s">
        <v>5955</v>
      </c>
    </row>
    <row r="4510" spans="1:5" x14ac:dyDescent="0.2">
      <c r="A4510" t="s">
        <v>450</v>
      </c>
      <c r="B4510" t="s">
        <v>451</v>
      </c>
      <c r="E4510" t="s">
        <v>5956</v>
      </c>
    </row>
    <row r="4511" spans="1:5" x14ac:dyDescent="0.2">
      <c r="A4511" t="s">
        <v>450</v>
      </c>
      <c r="B4511" t="s">
        <v>451</v>
      </c>
      <c r="E4511" t="s">
        <v>5728</v>
      </c>
    </row>
    <row r="4512" spans="1:5" x14ac:dyDescent="0.2">
      <c r="A4512" t="s">
        <v>450</v>
      </c>
      <c r="B4512" t="s">
        <v>451</v>
      </c>
      <c r="E4512" t="s">
        <v>5957</v>
      </c>
    </row>
    <row r="4513" spans="1:5" x14ac:dyDescent="0.2">
      <c r="A4513" t="s">
        <v>450</v>
      </c>
      <c r="B4513" t="s">
        <v>451</v>
      </c>
      <c r="E4513" t="s">
        <v>5958</v>
      </c>
    </row>
    <row r="4514" spans="1:5" x14ac:dyDescent="0.2">
      <c r="A4514" t="s">
        <v>450</v>
      </c>
      <c r="B4514" t="s">
        <v>451</v>
      </c>
      <c r="E4514" t="s">
        <v>5959</v>
      </c>
    </row>
    <row r="4515" spans="1:5" x14ac:dyDescent="0.2">
      <c r="A4515" t="s">
        <v>450</v>
      </c>
      <c r="B4515" t="s">
        <v>451</v>
      </c>
      <c r="E4515" t="s">
        <v>5960</v>
      </c>
    </row>
    <row r="4516" spans="1:5" x14ac:dyDescent="0.2">
      <c r="A4516" t="s">
        <v>450</v>
      </c>
      <c r="B4516" t="s">
        <v>451</v>
      </c>
      <c r="E4516" t="s">
        <v>5961</v>
      </c>
    </row>
    <row r="4517" spans="1:5" x14ac:dyDescent="0.2">
      <c r="A4517" t="s">
        <v>450</v>
      </c>
      <c r="B4517" t="s">
        <v>451</v>
      </c>
      <c r="E4517" t="s">
        <v>5962</v>
      </c>
    </row>
    <row r="4518" spans="1:5" x14ac:dyDescent="0.2">
      <c r="A4518" t="s">
        <v>450</v>
      </c>
      <c r="B4518" t="s">
        <v>451</v>
      </c>
      <c r="E4518" t="s">
        <v>5962</v>
      </c>
    </row>
    <row r="4519" spans="1:5" x14ac:dyDescent="0.2">
      <c r="A4519" t="s">
        <v>450</v>
      </c>
      <c r="B4519" t="s">
        <v>451</v>
      </c>
      <c r="E4519" t="s">
        <v>5963</v>
      </c>
    </row>
    <row r="4520" spans="1:5" x14ac:dyDescent="0.2">
      <c r="A4520" t="s">
        <v>450</v>
      </c>
      <c r="B4520" t="s">
        <v>451</v>
      </c>
      <c r="E4520" t="s">
        <v>5964</v>
      </c>
    </row>
    <row r="4521" spans="1:5" x14ac:dyDescent="0.2">
      <c r="A4521" t="s">
        <v>450</v>
      </c>
      <c r="B4521" t="s">
        <v>451</v>
      </c>
      <c r="E4521" t="s">
        <v>5965</v>
      </c>
    </row>
    <row r="4522" spans="1:5" x14ac:dyDescent="0.2">
      <c r="A4522" t="s">
        <v>450</v>
      </c>
      <c r="B4522" t="s">
        <v>451</v>
      </c>
      <c r="E4522" t="s">
        <v>5966</v>
      </c>
    </row>
    <row r="4523" spans="1:5" x14ac:dyDescent="0.2">
      <c r="A4523" t="s">
        <v>450</v>
      </c>
      <c r="B4523" t="s">
        <v>451</v>
      </c>
      <c r="E4523" t="s">
        <v>5964</v>
      </c>
    </row>
    <row r="4524" spans="1:5" x14ac:dyDescent="0.2">
      <c r="A4524" t="s">
        <v>450</v>
      </c>
      <c r="B4524" t="s">
        <v>451</v>
      </c>
      <c r="E4524" t="s">
        <v>5965</v>
      </c>
    </row>
    <row r="4525" spans="1:5" x14ac:dyDescent="0.2">
      <c r="A4525" t="s">
        <v>450</v>
      </c>
      <c r="B4525" t="s">
        <v>451</v>
      </c>
      <c r="D4525" t="s">
        <v>3092</v>
      </c>
      <c r="E4525" t="s">
        <v>5991</v>
      </c>
    </row>
    <row r="4526" spans="1:5" x14ac:dyDescent="0.2">
      <c r="A4526" t="s">
        <v>450</v>
      </c>
      <c r="B4526" t="s">
        <v>451</v>
      </c>
      <c r="E4526" t="s">
        <v>5992</v>
      </c>
    </row>
    <row r="4527" spans="1:5" x14ac:dyDescent="0.2">
      <c r="A4527" t="s">
        <v>450</v>
      </c>
      <c r="B4527" t="s">
        <v>451</v>
      </c>
      <c r="E4527" t="s">
        <v>5997</v>
      </c>
    </row>
    <row r="4528" spans="1:5" x14ac:dyDescent="0.2">
      <c r="A4528" t="s">
        <v>450</v>
      </c>
      <c r="B4528" t="s">
        <v>451</v>
      </c>
      <c r="E4528" t="s">
        <v>6079</v>
      </c>
    </row>
    <row r="4529" spans="1:5" x14ac:dyDescent="0.2">
      <c r="A4529" t="s">
        <v>450</v>
      </c>
      <c r="B4529" t="s">
        <v>451</v>
      </c>
      <c r="E4529" t="s">
        <v>6080</v>
      </c>
    </row>
    <row r="4530" spans="1:5" x14ac:dyDescent="0.2">
      <c r="A4530" t="s">
        <v>450</v>
      </c>
      <c r="B4530" t="s">
        <v>451</v>
      </c>
      <c r="E4530" t="s">
        <v>6081</v>
      </c>
    </row>
    <row r="4531" spans="1:5" x14ac:dyDescent="0.2">
      <c r="A4531" t="s">
        <v>450</v>
      </c>
      <c r="B4531" t="s">
        <v>451</v>
      </c>
      <c r="E4531" t="s">
        <v>6246</v>
      </c>
    </row>
    <row r="4532" spans="1:5" x14ac:dyDescent="0.2">
      <c r="A4532" t="s">
        <v>450</v>
      </c>
      <c r="B4532" t="s">
        <v>451</v>
      </c>
      <c r="E4532" t="s">
        <v>6247</v>
      </c>
    </row>
    <row r="4533" spans="1:5" x14ac:dyDescent="0.2">
      <c r="A4533" t="s">
        <v>450</v>
      </c>
      <c r="B4533" t="s">
        <v>451</v>
      </c>
      <c r="E4533" t="s">
        <v>6248</v>
      </c>
    </row>
    <row r="4534" spans="1:5" x14ac:dyDescent="0.2">
      <c r="A4534" t="s">
        <v>450</v>
      </c>
      <c r="B4534" t="s">
        <v>451</v>
      </c>
      <c r="E4534" t="s">
        <v>6249</v>
      </c>
    </row>
    <row r="4535" spans="1:5" x14ac:dyDescent="0.2">
      <c r="A4535" t="s">
        <v>450</v>
      </c>
      <c r="B4535" t="s">
        <v>451</v>
      </c>
      <c r="E4535" t="s">
        <v>6250</v>
      </c>
    </row>
    <row r="4536" spans="1:5" x14ac:dyDescent="0.2">
      <c r="A4536" t="s">
        <v>450</v>
      </c>
      <c r="B4536" t="s">
        <v>451</v>
      </c>
      <c r="E4536" t="s">
        <v>6251</v>
      </c>
    </row>
    <row r="4537" spans="1:5" x14ac:dyDescent="0.2">
      <c r="A4537" t="s">
        <v>450</v>
      </c>
      <c r="B4537" t="s">
        <v>451</v>
      </c>
      <c r="E4537" t="s">
        <v>6252</v>
      </c>
    </row>
    <row r="4538" spans="1:5" x14ac:dyDescent="0.2">
      <c r="A4538" t="s">
        <v>450</v>
      </c>
      <c r="B4538" t="s">
        <v>451</v>
      </c>
      <c r="E4538" t="s">
        <v>6253</v>
      </c>
    </row>
    <row r="4539" spans="1:5" x14ac:dyDescent="0.2">
      <c r="A4539" t="s">
        <v>450</v>
      </c>
      <c r="B4539" t="s">
        <v>451</v>
      </c>
      <c r="E4539" t="s">
        <v>6254</v>
      </c>
    </row>
    <row r="4540" spans="1:5" x14ac:dyDescent="0.2">
      <c r="A4540" t="s">
        <v>450</v>
      </c>
      <c r="B4540" t="s">
        <v>451</v>
      </c>
      <c r="E4540" t="s">
        <v>6255</v>
      </c>
    </row>
    <row r="4541" spans="1:5" x14ac:dyDescent="0.2">
      <c r="A4541" t="s">
        <v>450</v>
      </c>
      <c r="B4541" t="s">
        <v>451</v>
      </c>
      <c r="E4541" t="s">
        <v>6256</v>
      </c>
    </row>
    <row r="4542" spans="1:5" x14ac:dyDescent="0.2">
      <c r="A4542" t="s">
        <v>450</v>
      </c>
      <c r="B4542" t="s">
        <v>451</v>
      </c>
      <c r="E4542" t="s">
        <v>6257</v>
      </c>
    </row>
    <row r="4543" spans="1:5" x14ac:dyDescent="0.2">
      <c r="A4543" t="s">
        <v>450</v>
      </c>
      <c r="B4543" t="s">
        <v>451</v>
      </c>
      <c r="E4543" t="s">
        <v>6258</v>
      </c>
    </row>
    <row r="4544" spans="1:5" x14ac:dyDescent="0.2">
      <c r="A4544" t="s">
        <v>450</v>
      </c>
      <c r="B4544" t="s">
        <v>451</v>
      </c>
      <c r="E4544" t="s">
        <v>6259</v>
      </c>
    </row>
    <row r="4545" spans="1:5" x14ac:dyDescent="0.2">
      <c r="A4545" t="s">
        <v>450</v>
      </c>
      <c r="B4545" t="s">
        <v>451</v>
      </c>
      <c r="E4545" t="s">
        <v>6259</v>
      </c>
    </row>
    <row r="4546" spans="1:5" x14ac:dyDescent="0.2">
      <c r="A4546" t="s">
        <v>450</v>
      </c>
      <c r="B4546" t="s">
        <v>451</v>
      </c>
      <c r="E4546" t="s">
        <v>6260</v>
      </c>
    </row>
    <row r="4547" spans="1:5" x14ac:dyDescent="0.2">
      <c r="A4547" t="s">
        <v>450</v>
      </c>
      <c r="B4547" t="s">
        <v>451</v>
      </c>
      <c r="E4547" t="s">
        <v>6261</v>
      </c>
    </row>
    <row r="4548" spans="1:5" x14ac:dyDescent="0.2">
      <c r="A4548" t="s">
        <v>450</v>
      </c>
      <c r="B4548" t="s">
        <v>451</v>
      </c>
      <c r="E4548" t="s">
        <v>6262</v>
      </c>
    </row>
    <row r="4549" spans="1:5" x14ac:dyDescent="0.2">
      <c r="A4549" t="s">
        <v>450</v>
      </c>
      <c r="B4549" t="s">
        <v>451</v>
      </c>
      <c r="E4549" t="s">
        <v>6263</v>
      </c>
    </row>
    <row r="4550" spans="1:5" x14ac:dyDescent="0.2">
      <c r="A4550" t="s">
        <v>450</v>
      </c>
      <c r="B4550" t="s">
        <v>451</v>
      </c>
      <c r="E4550" t="s">
        <v>6264</v>
      </c>
    </row>
    <row r="4551" spans="1:5" x14ac:dyDescent="0.2">
      <c r="A4551" t="s">
        <v>450</v>
      </c>
      <c r="B4551" t="s">
        <v>451</v>
      </c>
      <c r="E4551" t="s">
        <v>6264</v>
      </c>
    </row>
    <row r="4552" spans="1:5" x14ac:dyDescent="0.2">
      <c r="A4552" t="s">
        <v>450</v>
      </c>
      <c r="B4552" t="s">
        <v>451</v>
      </c>
      <c r="E4552" t="s">
        <v>6265</v>
      </c>
    </row>
    <row r="4553" spans="1:5" x14ac:dyDescent="0.2">
      <c r="A4553" t="s">
        <v>450</v>
      </c>
      <c r="B4553" t="s">
        <v>451</v>
      </c>
      <c r="E4553" t="s">
        <v>6266</v>
      </c>
    </row>
    <row r="4554" spans="1:5" x14ac:dyDescent="0.2">
      <c r="A4554" t="s">
        <v>450</v>
      </c>
      <c r="B4554" t="s">
        <v>451</v>
      </c>
      <c r="E4554" t="s">
        <v>6267</v>
      </c>
    </row>
    <row r="4555" spans="1:5" x14ac:dyDescent="0.2">
      <c r="A4555" t="s">
        <v>450</v>
      </c>
      <c r="B4555" t="s">
        <v>451</v>
      </c>
      <c r="E4555" t="s">
        <v>6267</v>
      </c>
    </row>
    <row r="4556" spans="1:5" x14ac:dyDescent="0.2">
      <c r="A4556" t="s">
        <v>450</v>
      </c>
      <c r="B4556" t="s">
        <v>451</v>
      </c>
      <c r="E4556" t="s">
        <v>6268</v>
      </c>
    </row>
    <row r="4557" spans="1:5" x14ac:dyDescent="0.2">
      <c r="A4557" t="s">
        <v>450</v>
      </c>
      <c r="B4557" t="s">
        <v>451</v>
      </c>
      <c r="E4557" t="s">
        <v>6269</v>
      </c>
    </row>
    <row r="4558" spans="1:5" x14ac:dyDescent="0.2">
      <c r="A4558" t="s">
        <v>450</v>
      </c>
      <c r="B4558" t="s">
        <v>451</v>
      </c>
      <c r="E4558" t="s">
        <v>6270</v>
      </c>
    </row>
    <row r="4559" spans="1:5" x14ac:dyDescent="0.2">
      <c r="A4559" t="s">
        <v>450</v>
      </c>
      <c r="B4559" t="s">
        <v>451</v>
      </c>
      <c r="E4559" t="s">
        <v>6271</v>
      </c>
    </row>
    <row r="4560" spans="1:5" x14ac:dyDescent="0.2">
      <c r="A4560" t="s">
        <v>450</v>
      </c>
      <c r="B4560" t="s">
        <v>451</v>
      </c>
      <c r="E4560" t="s">
        <v>6272</v>
      </c>
    </row>
    <row r="4561" spans="1:5" x14ac:dyDescent="0.2">
      <c r="A4561" t="s">
        <v>450</v>
      </c>
      <c r="B4561" t="s">
        <v>451</v>
      </c>
      <c r="E4561" t="s">
        <v>6273</v>
      </c>
    </row>
    <row r="4562" spans="1:5" x14ac:dyDescent="0.2">
      <c r="A4562" t="s">
        <v>450</v>
      </c>
      <c r="B4562" t="s">
        <v>451</v>
      </c>
      <c r="E4562" t="s">
        <v>6257</v>
      </c>
    </row>
    <row r="4563" spans="1:5" x14ac:dyDescent="0.2">
      <c r="A4563" t="s">
        <v>450</v>
      </c>
      <c r="B4563" t="s">
        <v>451</v>
      </c>
      <c r="E4563" t="s">
        <v>6274</v>
      </c>
    </row>
    <row r="4564" spans="1:5" x14ac:dyDescent="0.2">
      <c r="A4564" t="s">
        <v>450</v>
      </c>
      <c r="B4564" t="s">
        <v>451</v>
      </c>
      <c r="E4564" t="s">
        <v>6274</v>
      </c>
    </row>
    <row r="4565" spans="1:5" x14ac:dyDescent="0.2">
      <c r="A4565" t="s">
        <v>450</v>
      </c>
      <c r="B4565" t="s">
        <v>451</v>
      </c>
      <c r="E4565" t="s">
        <v>6275</v>
      </c>
    </row>
    <row r="4566" spans="1:5" x14ac:dyDescent="0.2">
      <c r="A4566" t="s">
        <v>450</v>
      </c>
      <c r="B4566" t="s">
        <v>451</v>
      </c>
      <c r="E4566" t="s">
        <v>6275</v>
      </c>
    </row>
    <row r="4567" spans="1:5" x14ac:dyDescent="0.2">
      <c r="A4567" t="s">
        <v>450</v>
      </c>
      <c r="B4567" t="s">
        <v>451</v>
      </c>
      <c r="E4567" t="s">
        <v>6276</v>
      </c>
    </row>
    <row r="4568" spans="1:5" x14ac:dyDescent="0.2">
      <c r="A4568" t="s">
        <v>450</v>
      </c>
      <c r="B4568" t="s">
        <v>451</v>
      </c>
      <c r="E4568" t="s">
        <v>6277</v>
      </c>
    </row>
    <row r="4569" spans="1:5" x14ac:dyDescent="0.2">
      <c r="A4569" t="s">
        <v>450</v>
      </c>
      <c r="B4569" t="s">
        <v>451</v>
      </c>
      <c r="E4569" t="s">
        <v>6277</v>
      </c>
    </row>
    <row r="4570" spans="1:5" x14ac:dyDescent="0.2">
      <c r="A4570" t="s">
        <v>450</v>
      </c>
      <c r="B4570" t="s">
        <v>451</v>
      </c>
      <c r="E4570" t="s">
        <v>6277</v>
      </c>
    </row>
    <row r="4571" spans="1:5" x14ac:dyDescent="0.2">
      <c r="A4571" t="s">
        <v>450</v>
      </c>
      <c r="B4571" t="s">
        <v>451</v>
      </c>
      <c r="E4571" t="s">
        <v>6278</v>
      </c>
    </row>
    <row r="4572" spans="1:5" x14ac:dyDescent="0.2">
      <c r="A4572" t="s">
        <v>450</v>
      </c>
      <c r="B4572" t="s">
        <v>451</v>
      </c>
      <c r="E4572" t="s">
        <v>6279</v>
      </c>
    </row>
    <row r="4573" spans="1:5" x14ac:dyDescent="0.2">
      <c r="A4573" t="s">
        <v>450</v>
      </c>
      <c r="B4573" t="s">
        <v>451</v>
      </c>
      <c r="E4573" t="s">
        <v>6246</v>
      </c>
    </row>
    <row r="4574" spans="1:5" x14ac:dyDescent="0.2">
      <c r="A4574" t="s">
        <v>450</v>
      </c>
      <c r="B4574" t="s">
        <v>451</v>
      </c>
      <c r="E4574" t="s">
        <v>6280</v>
      </c>
    </row>
    <row r="4575" spans="1:5" x14ac:dyDescent="0.2">
      <c r="A4575" t="s">
        <v>450</v>
      </c>
      <c r="B4575" t="s">
        <v>451</v>
      </c>
      <c r="E4575" t="s">
        <v>6280</v>
      </c>
    </row>
    <row r="4576" spans="1:5" x14ac:dyDescent="0.2">
      <c r="A4576" t="s">
        <v>450</v>
      </c>
      <c r="B4576" t="s">
        <v>451</v>
      </c>
      <c r="E4576" t="s">
        <v>6281</v>
      </c>
    </row>
    <row r="4577" spans="1:5" x14ac:dyDescent="0.2">
      <c r="A4577" t="s">
        <v>450</v>
      </c>
      <c r="B4577" t="s">
        <v>451</v>
      </c>
      <c r="E4577" t="s">
        <v>6282</v>
      </c>
    </row>
    <row r="4578" spans="1:5" x14ac:dyDescent="0.2">
      <c r="A4578" t="s">
        <v>450</v>
      </c>
      <c r="B4578" t="s">
        <v>451</v>
      </c>
      <c r="E4578" t="s">
        <v>6283</v>
      </c>
    </row>
    <row r="4579" spans="1:5" x14ac:dyDescent="0.2">
      <c r="A4579" t="s">
        <v>450</v>
      </c>
      <c r="B4579" t="s">
        <v>451</v>
      </c>
      <c r="E4579" t="s">
        <v>6284</v>
      </c>
    </row>
    <row r="4580" spans="1:5" x14ac:dyDescent="0.2">
      <c r="A4580" t="s">
        <v>450</v>
      </c>
      <c r="B4580" t="s">
        <v>451</v>
      </c>
      <c r="E4580" t="s">
        <v>6285</v>
      </c>
    </row>
    <row r="4581" spans="1:5" x14ac:dyDescent="0.2">
      <c r="A4581" t="s">
        <v>450</v>
      </c>
      <c r="B4581" t="s">
        <v>451</v>
      </c>
      <c r="E4581" t="s">
        <v>6286</v>
      </c>
    </row>
    <row r="4582" spans="1:5" x14ac:dyDescent="0.2">
      <c r="A4582" t="s">
        <v>450</v>
      </c>
      <c r="B4582" t="s">
        <v>451</v>
      </c>
      <c r="E4582" t="s">
        <v>6280</v>
      </c>
    </row>
    <row r="4583" spans="1:5" x14ac:dyDescent="0.2">
      <c r="A4583" t="s">
        <v>450</v>
      </c>
      <c r="B4583" t="s">
        <v>451</v>
      </c>
      <c r="E4583" t="s">
        <v>6281</v>
      </c>
    </row>
    <row r="4584" spans="1:5" x14ac:dyDescent="0.2">
      <c r="A4584" t="s">
        <v>450</v>
      </c>
      <c r="B4584" t="s">
        <v>451</v>
      </c>
      <c r="E4584" t="s">
        <v>6287</v>
      </c>
    </row>
    <row r="4585" spans="1:5" x14ac:dyDescent="0.2">
      <c r="A4585" t="s">
        <v>450</v>
      </c>
      <c r="B4585" t="s">
        <v>451</v>
      </c>
      <c r="E4585" t="s">
        <v>6653</v>
      </c>
    </row>
    <row r="4586" spans="1:5" x14ac:dyDescent="0.2">
      <c r="A4586" t="s">
        <v>450</v>
      </c>
      <c r="B4586" t="s">
        <v>451</v>
      </c>
      <c r="E4586" t="s">
        <v>6654</v>
      </c>
    </row>
    <row r="4587" spans="1:5" x14ac:dyDescent="0.2">
      <c r="A4587" t="s">
        <v>450</v>
      </c>
      <c r="B4587" t="s">
        <v>451</v>
      </c>
      <c r="E4587" t="s">
        <v>6655</v>
      </c>
    </row>
    <row r="4588" spans="1:5" x14ac:dyDescent="0.2">
      <c r="A4588" t="s">
        <v>450</v>
      </c>
      <c r="B4588" t="s">
        <v>451</v>
      </c>
      <c r="E4588" t="s">
        <v>6660</v>
      </c>
    </row>
    <row r="4589" spans="1:5" x14ac:dyDescent="0.2">
      <c r="A4589" t="s">
        <v>450</v>
      </c>
      <c r="B4589" t="s">
        <v>451</v>
      </c>
      <c r="E4589" t="s">
        <v>6661</v>
      </c>
    </row>
    <row r="4590" spans="1:5" x14ac:dyDescent="0.2">
      <c r="A4590" t="s">
        <v>450</v>
      </c>
      <c r="B4590" t="s">
        <v>451</v>
      </c>
      <c r="E4590" t="s">
        <v>6663</v>
      </c>
    </row>
    <row r="4591" spans="1:5" x14ac:dyDescent="0.2">
      <c r="A4591" t="s">
        <v>450</v>
      </c>
      <c r="B4591" t="s">
        <v>451</v>
      </c>
      <c r="E4591" t="s">
        <v>6654</v>
      </c>
    </row>
    <row r="4592" spans="1:5" x14ac:dyDescent="0.2">
      <c r="A4592" t="s">
        <v>450</v>
      </c>
      <c r="B4592" t="s">
        <v>451</v>
      </c>
      <c r="E4592" t="s">
        <v>6672</v>
      </c>
    </row>
    <row r="4593" spans="1:5" x14ac:dyDescent="0.2">
      <c r="A4593" t="s">
        <v>450</v>
      </c>
      <c r="B4593" t="s">
        <v>451</v>
      </c>
      <c r="E4593" t="s">
        <v>6673</v>
      </c>
    </row>
    <row r="4594" spans="1:5" x14ac:dyDescent="0.2">
      <c r="A4594" t="s">
        <v>450</v>
      </c>
      <c r="B4594" t="s">
        <v>451</v>
      </c>
      <c r="E4594" t="s">
        <v>6654</v>
      </c>
    </row>
    <row r="4595" spans="1:5" x14ac:dyDescent="0.2">
      <c r="A4595" t="s">
        <v>450</v>
      </c>
      <c r="B4595" t="s">
        <v>451</v>
      </c>
      <c r="E4595" t="s">
        <v>6676</v>
      </c>
    </row>
    <row r="4596" spans="1:5" x14ac:dyDescent="0.2">
      <c r="A4596" t="s">
        <v>450</v>
      </c>
      <c r="B4596" t="s">
        <v>451</v>
      </c>
      <c r="E4596" t="s">
        <v>6653</v>
      </c>
    </row>
    <row r="4597" spans="1:5" x14ac:dyDescent="0.2">
      <c r="A4597" t="s">
        <v>450</v>
      </c>
      <c r="B4597" t="s">
        <v>451</v>
      </c>
      <c r="E4597" t="s">
        <v>6679</v>
      </c>
    </row>
    <row r="4598" spans="1:5" x14ac:dyDescent="0.2">
      <c r="A4598" t="s">
        <v>450</v>
      </c>
      <c r="B4598" t="s">
        <v>451</v>
      </c>
      <c r="E4598" t="s">
        <v>6680</v>
      </c>
    </row>
    <row r="4599" spans="1:5" x14ac:dyDescent="0.2">
      <c r="A4599" t="s">
        <v>450</v>
      </c>
      <c r="B4599" t="s">
        <v>451</v>
      </c>
      <c r="E4599" t="s">
        <v>6673</v>
      </c>
    </row>
    <row r="4600" spans="1:5" x14ac:dyDescent="0.2">
      <c r="A4600" t="s">
        <v>450</v>
      </c>
      <c r="B4600" t="s">
        <v>451</v>
      </c>
      <c r="E4600" t="s">
        <v>6681</v>
      </c>
    </row>
    <row r="4601" spans="1:5" x14ac:dyDescent="0.2">
      <c r="A4601" t="s">
        <v>450</v>
      </c>
      <c r="B4601" t="s">
        <v>451</v>
      </c>
      <c r="E4601" t="s">
        <v>6661</v>
      </c>
    </row>
    <row r="4602" spans="1:5" x14ac:dyDescent="0.2">
      <c r="A4602" t="s">
        <v>450</v>
      </c>
      <c r="B4602" t="s">
        <v>451</v>
      </c>
      <c r="E4602" t="s">
        <v>6682</v>
      </c>
    </row>
    <row r="4603" spans="1:5" x14ac:dyDescent="0.2">
      <c r="A4603" t="s">
        <v>450</v>
      </c>
      <c r="B4603" t="s">
        <v>451</v>
      </c>
      <c r="E4603" t="s">
        <v>6653</v>
      </c>
    </row>
    <row r="4604" spans="1:5" x14ac:dyDescent="0.2">
      <c r="A4604" t="s">
        <v>450</v>
      </c>
      <c r="B4604" t="s">
        <v>451</v>
      </c>
      <c r="E4604" t="s">
        <v>6686</v>
      </c>
    </row>
    <row r="4605" spans="1:5" x14ac:dyDescent="0.2">
      <c r="A4605" t="s">
        <v>450</v>
      </c>
      <c r="B4605" t="s">
        <v>451</v>
      </c>
      <c r="E4605" t="s">
        <v>6687</v>
      </c>
    </row>
    <row r="4606" spans="1:5" x14ac:dyDescent="0.2">
      <c r="A4606" t="s">
        <v>450</v>
      </c>
      <c r="B4606" t="s">
        <v>451</v>
      </c>
      <c r="E4606" t="s">
        <v>6698</v>
      </c>
    </row>
    <row r="4607" spans="1:5" x14ac:dyDescent="0.2">
      <c r="A4607" t="s">
        <v>450</v>
      </c>
      <c r="B4607" t="s">
        <v>451</v>
      </c>
      <c r="E4607" t="s">
        <v>6705</v>
      </c>
    </row>
    <row r="4608" spans="1:5" x14ac:dyDescent="0.2">
      <c r="A4608" t="s">
        <v>6753</v>
      </c>
      <c r="B4608" t="s">
        <v>5999</v>
      </c>
      <c r="E4608" t="s">
        <v>6000</v>
      </c>
    </row>
    <row r="4609" spans="1:5" x14ac:dyDescent="0.2">
      <c r="A4609" t="s">
        <v>6753</v>
      </c>
      <c r="B4609" t="s">
        <v>5999</v>
      </c>
      <c r="D4609" t="s">
        <v>6722</v>
      </c>
      <c r="E4609" t="s">
        <v>6723</v>
      </c>
    </row>
    <row r="4610" spans="1:5" x14ac:dyDescent="0.2">
      <c r="A4610" t="s">
        <v>135</v>
      </c>
      <c r="B4610" t="s">
        <v>136</v>
      </c>
      <c r="E4610" t="s">
        <v>6536</v>
      </c>
    </row>
    <row r="4611" spans="1:5" x14ac:dyDescent="0.2">
      <c r="A4611" t="s">
        <v>6754</v>
      </c>
      <c r="B4611" t="s">
        <v>6118</v>
      </c>
      <c r="E4611" t="s">
        <v>6119</v>
      </c>
    </row>
    <row r="4612" spans="1:5" x14ac:dyDescent="0.2">
      <c r="A4612" t="s">
        <v>6754</v>
      </c>
      <c r="B4612" t="s">
        <v>6118</v>
      </c>
      <c r="D4612" t="s">
        <v>6600</v>
      </c>
      <c r="E4612" t="s">
        <v>6601</v>
      </c>
    </row>
    <row r="4613" spans="1:5" x14ac:dyDescent="0.2">
      <c r="A4613" t="s">
        <v>6745</v>
      </c>
      <c r="B4613" t="s">
        <v>5701</v>
      </c>
      <c r="E4613" t="s">
        <v>6536</v>
      </c>
    </row>
    <row r="4614" spans="1:5" x14ac:dyDescent="0.2">
      <c r="A4614" t="s">
        <v>6755</v>
      </c>
      <c r="B4614" t="s">
        <v>6435</v>
      </c>
      <c r="E4614" t="s">
        <v>6434</v>
      </c>
    </row>
    <row r="4615" spans="1:5" x14ac:dyDescent="0.2">
      <c r="A4615" t="s">
        <v>6756</v>
      </c>
      <c r="B4615" t="s">
        <v>6537</v>
      </c>
      <c r="E4615" t="s">
        <v>6536</v>
      </c>
    </row>
    <row r="4616" spans="1:5" x14ac:dyDescent="0.2">
      <c r="A4616" t="s">
        <v>6746</v>
      </c>
      <c r="B4616" t="s">
        <v>5665</v>
      </c>
      <c r="D4616" t="s">
        <v>5720</v>
      </c>
      <c r="E4616" t="s">
        <v>5721</v>
      </c>
    </row>
    <row r="4617" spans="1:5" x14ac:dyDescent="0.2">
      <c r="A4617" t="s">
        <v>6746</v>
      </c>
      <c r="B4617" t="s">
        <v>5665</v>
      </c>
      <c r="E4617" t="s">
        <v>5741</v>
      </c>
    </row>
    <row r="4618" spans="1:5" x14ac:dyDescent="0.2">
      <c r="A4618" t="s">
        <v>6746</v>
      </c>
      <c r="B4618" t="s">
        <v>5665</v>
      </c>
      <c r="D4618" t="s">
        <v>5751</v>
      </c>
      <c r="E4618" t="s">
        <v>5752</v>
      </c>
    </row>
    <row r="4619" spans="1:5" x14ac:dyDescent="0.2">
      <c r="A4619" t="s">
        <v>6746</v>
      </c>
      <c r="B4619" t="s">
        <v>5665</v>
      </c>
      <c r="D4619" t="s">
        <v>5753</v>
      </c>
      <c r="E4619" t="s">
        <v>5752</v>
      </c>
    </row>
    <row r="4620" spans="1:5" x14ac:dyDescent="0.2">
      <c r="A4620" t="s">
        <v>6746</v>
      </c>
      <c r="B4620" t="s">
        <v>5665</v>
      </c>
      <c r="E4620" t="s">
        <v>5799</v>
      </c>
    </row>
    <row r="4621" spans="1:5" x14ac:dyDescent="0.2">
      <c r="A4621" t="s">
        <v>6746</v>
      </c>
      <c r="B4621" t="s">
        <v>5665</v>
      </c>
      <c r="E4621" t="s">
        <v>5812</v>
      </c>
    </row>
    <row r="4622" spans="1:5" x14ac:dyDescent="0.2">
      <c r="A4622" t="s">
        <v>6746</v>
      </c>
      <c r="B4622" t="s">
        <v>5665</v>
      </c>
      <c r="E4622" t="s">
        <v>5813</v>
      </c>
    </row>
    <row r="4623" spans="1:5" x14ac:dyDescent="0.2">
      <c r="A4623" t="s">
        <v>6746</v>
      </c>
      <c r="B4623" t="s">
        <v>5665</v>
      </c>
      <c r="E4623" t="s">
        <v>5815</v>
      </c>
    </row>
    <row r="4624" spans="1:5" x14ac:dyDescent="0.2">
      <c r="A4624" t="s">
        <v>6746</v>
      </c>
      <c r="B4624" t="s">
        <v>5665</v>
      </c>
      <c r="E4624" t="s">
        <v>5816</v>
      </c>
    </row>
    <row r="4625" spans="1:5" x14ac:dyDescent="0.2">
      <c r="A4625" t="s">
        <v>6746</v>
      </c>
      <c r="B4625" t="s">
        <v>5665</v>
      </c>
      <c r="E4625" t="s">
        <v>5817</v>
      </c>
    </row>
    <row r="4626" spans="1:5" x14ac:dyDescent="0.2">
      <c r="A4626" t="s">
        <v>6746</v>
      </c>
      <c r="B4626" t="s">
        <v>5665</v>
      </c>
      <c r="E4626" t="s">
        <v>5818</v>
      </c>
    </row>
    <row r="4627" spans="1:5" x14ac:dyDescent="0.2">
      <c r="A4627" t="s">
        <v>6746</v>
      </c>
      <c r="B4627" t="s">
        <v>5665</v>
      </c>
      <c r="E4627" t="s">
        <v>5819</v>
      </c>
    </row>
    <row r="4628" spans="1:5" x14ac:dyDescent="0.2">
      <c r="A4628" t="s">
        <v>6746</v>
      </c>
      <c r="B4628" t="s">
        <v>5665</v>
      </c>
      <c r="E4628" t="s">
        <v>5822</v>
      </c>
    </row>
    <row r="4629" spans="1:5" x14ac:dyDescent="0.2">
      <c r="A4629" t="s">
        <v>6746</v>
      </c>
      <c r="B4629" t="s">
        <v>5665</v>
      </c>
      <c r="E4629" t="s">
        <v>5823</v>
      </c>
    </row>
    <row r="4630" spans="1:5" x14ac:dyDescent="0.2">
      <c r="A4630" t="s">
        <v>6746</v>
      </c>
      <c r="B4630" t="s">
        <v>5665</v>
      </c>
      <c r="E4630" t="s">
        <v>5824</v>
      </c>
    </row>
    <row r="4631" spans="1:5" x14ac:dyDescent="0.2">
      <c r="A4631" t="s">
        <v>6746</v>
      </c>
      <c r="B4631" t="s">
        <v>5665</v>
      </c>
      <c r="E4631" t="s">
        <v>5825</v>
      </c>
    </row>
    <row r="4632" spans="1:5" x14ac:dyDescent="0.2">
      <c r="A4632" t="s">
        <v>6746</v>
      </c>
      <c r="B4632" t="s">
        <v>5665</v>
      </c>
      <c r="E4632" t="s">
        <v>5826</v>
      </c>
    </row>
    <row r="4633" spans="1:5" x14ac:dyDescent="0.2">
      <c r="A4633" t="s">
        <v>6746</v>
      </c>
      <c r="B4633" t="s">
        <v>5665</v>
      </c>
      <c r="E4633" t="s">
        <v>5827</v>
      </c>
    </row>
    <row r="4634" spans="1:5" x14ac:dyDescent="0.2">
      <c r="A4634" t="s">
        <v>6746</v>
      </c>
      <c r="B4634" t="s">
        <v>5665</v>
      </c>
      <c r="E4634" t="s">
        <v>5828</v>
      </c>
    </row>
    <row r="4635" spans="1:5" x14ac:dyDescent="0.2">
      <c r="A4635" t="s">
        <v>6746</v>
      </c>
      <c r="B4635" t="s">
        <v>5665</v>
      </c>
      <c r="E4635" t="s">
        <v>5829</v>
      </c>
    </row>
    <row r="4636" spans="1:5" x14ac:dyDescent="0.2">
      <c r="A4636" t="s">
        <v>6746</v>
      </c>
      <c r="B4636" t="s">
        <v>5665</v>
      </c>
      <c r="E4636" t="s">
        <v>5830</v>
      </c>
    </row>
    <row r="4637" spans="1:5" x14ac:dyDescent="0.2">
      <c r="A4637" t="s">
        <v>6746</v>
      </c>
      <c r="B4637" t="s">
        <v>5665</v>
      </c>
      <c r="E4637" t="s">
        <v>5831</v>
      </c>
    </row>
    <row r="4638" spans="1:5" x14ac:dyDescent="0.2">
      <c r="A4638" t="s">
        <v>6746</v>
      </c>
      <c r="B4638" t="s">
        <v>5665</v>
      </c>
      <c r="E4638" t="s">
        <v>5832</v>
      </c>
    </row>
    <row r="4639" spans="1:5" x14ac:dyDescent="0.2">
      <c r="A4639" t="s">
        <v>6746</v>
      </c>
      <c r="B4639" t="s">
        <v>5665</v>
      </c>
      <c r="E4639" t="s">
        <v>5833</v>
      </c>
    </row>
    <row r="4640" spans="1:5" x14ac:dyDescent="0.2">
      <c r="A4640" t="s">
        <v>6746</v>
      </c>
      <c r="B4640" t="s">
        <v>5665</v>
      </c>
      <c r="E4640" t="s">
        <v>5831</v>
      </c>
    </row>
    <row r="4641" spans="1:5" x14ac:dyDescent="0.2">
      <c r="A4641" t="s">
        <v>6746</v>
      </c>
      <c r="B4641" t="s">
        <v>5665</v>
      </c>
      <c r="E4641" t="s">
        <v>5834</v>
      </c>
    </row>
    <row r="4642" spans="1:5" x14ac:dyDescent="0.2">
      <c r="A4642" t="s">
        <v>6746</v>
      </c>
      <c r="B4642" t="s">
        <v>5665</v>
      </c>
      <c r="E4642" t="s">
        <v>5837</v>
      </c>
    </row>
    <row r="4643" spans="1:5" x14ac:dyDescent="0.2">
      <c r="A4643" t="s">
        <v>6746</v>
      </c>
      <c r="B4643" t="s">
        <v>5665</v>
      </c>
      <c r="E4643" t="s">
        <v>5838</v>
      </c>
    </row>
    <row r="4644" spans="1:5" x14ac:dyDescent="0.2">
      <c r="A4644" t="s">
        <v>6746</v>
      </c>
      <c r="B4644" t="s">
        <v>5665</v>
      </c>
      <c r="E4644" t="s">
        <v>5839</v>
      </c>
    </row>
    <row r="4645" spans="1:5" x14ac:dyDescent="0.2">
      <c r="A4645" t="s">
        <v>6746</v>
      </c>
      <c r="B4645" t="s">
        <v>5665</v>
      </c>
      <c r="E4645" t="s">
        <v>5840</v>
      </c>
    </row>
    <row r="4646" spans="1:5" x14ac:dyDescent="0.2">
      <c r="A4646" t="s">
        <v>6746</v>
      </c>
      <c r="B4646" t="s">
        <v>5665</v>
      </c>
      <c r="E4646" t="s">
        <v>5843</v>
      </c>
    </row>
    <row r="4647" spans="1:5" x14ac:dyDescent="0.2">
      <c r="A4647" t="s">
        <v>6746</v>
      </c>
      <c r="B4647" t="s">
        <v>5665</v>
      </c>
      <c r="E4647" t="s">
        <v>5844</v>
      </c>
    </row>
    <row r="4648" spans="1:5" x14ac:dyDescent="0.2">
      <c r="A4648" t="s">
        <v>6746</v>
      </c>
      <c r="B4648" t="s">
        <v>5665</v>
      </c>
      <c r="D4648" t="s">
        <v>5845</v>
      </c>
      <c r="E4648" t="s">
        <v>5846</v>
      </c>
    </row>
    <row r="4649" spans="1:5" x14ac:dyDescent="0.2">
      <c r="A4649" t="s">
        <v>6746</v>
      </c>
      <c r="B4649" t="s">
        <v>5665</v>
      </c>
      <c r="E4649" t="s">
        <v>5847</v>
      </c>
    </row>
    <row r="4650" spans="1:5" x14ac:dyDescent="0.2">
      <c r="A4650" t="s">
        <v>6746</v>
      </c>
      <c r="B4650" t="s">
        <v>5665</v>
      </c>
      <c r="E4650" t="s">
        <v>5848</v>
      </c>
    </row>
    <row r="4651" spans="1:5" x14ac:dyDescent="0.2">
      <c r="A4651" t="s">
        <v>6746</v>
      </c>
      <c r="B4651" t="s">
        <v>5665</v>
      </c>
      <c r="E4651" t="s">
        <v>5817</v>
      </c>
    </row>
    <row r="4652" spans="1:5" x14ac:dyDescent="0.2">
      <c r="A4652" t="s">
        <v>6746</v>
      </c>
      <c r="B4652" t="s">
        <v>5665</v>
      </c>
      <c r="E4652" t="s">
        <v>5849</v>
      </c>
    </row>
    <row r="4653" spans="1:5" x14ac:dyDescent="0.2">
      <c r="A4653" t="s">
        <v>6746</v>
      </c>
      <c r="B4653" t="s">
        <v>5665</v>
      </c>
      <c r="E4653" t="s">
        <v>5850</v>
      </c>
    </row>
    <row r="4654" spans="1:5" x14ac:dyDescent="0.2">
      <c r="A4654" t="s">
        <v>6746</v>
      </c>
      <c r="B4654" t="s">
        <v>5665</v>
      </c>
      <c r="E4654" t="s">
        <v>5851</v>
      </c>
    </row>
    <row r="4655" spans="1:5" x14ac:dyDescent="0.2">
      <c r="A4655" t="s">
        <v>6746</v>
      </c>
      <c r="B4655" t="s">
        <v>5665</v>
      </c>
      <c r="E4655" t="s">
        <v>5852</v>
      </c>
    </row>
    <row r="4656" spans="1:5" x14ac:dyDescent="0.2">
      <c r="A4656" t="s">
        <v>6746</v>
      </c>
      <c r="B4656" t="s">
        <v>5665</v>
      </c>
      <c r="E4656" t="s">
        <v>5853</v>
      </c>
    </row>
    <row r="4657" spans="1:5" x14ac:dyDescent="0.2">
      <c r="A4657" t="s">
        <v>6746</v>
      </c>
      <c r="B4657" t="s">
        <v>5665</v>
      </c>
      <c r="E4657" t="s">
        <v>5854</v>
      </c>
    </row>
    <row r="4658" spans="1:5" x14ac:dyDescent="0.2">
      <c r="A4658" t="s">
        <v>6746</v>
      </c>
      <c r="B4658" t="s">
        <v>5665</v>
      </c>
      <c r="E4658" t="s">
        <v>5857</v>
      </c>
    </row>
    <row r="4659" spans="1:5" x14ac:dyDescent="0.2">
      <c r="A4659" t="s">
        <v>6746</v>
      </c>
      <c r="B4659" t="s">
        <v>5665</v>
      </c>
      <c r="E4659" t="s">
        <v>5858</v>
      </c>
    </row>
    <row r="4660" spans="1:5" x14ac:dyDescent="0.2">
      <c r="A4660" t="s">
        <v>6746</v>
      </c>
      <c r="B4660" t="s">
        <v>5665</v>
      </c>
      <c r="D4660" t="s">
        <v>5859</v>
      </c>
      <c r="E4660" t="s">
        <v>5860</v>
      </c>
    </row>
    <row r="4661" spans="1:5" x14ac:dyDescent="0.2">
      <c r="A4661" t="s">
        <v>6746</v>
      </c>
      <c r="B4661" t="s">
        <v>5665</v>
      </c>
      <c r="E4661" t="s">
        <v>5817</v>
      </c>
    </row>
    <row r="4662" spans="1:5" x14ac:dyDescent="0.2">
      <c r="A4662" t="s">
        <v>6746</v>
      </c>
      <c r="B4662" t="s">
        <v>5665</v>
      </c>
      <c r="E4662" t="s">
        <v>5865</v>
      </c>
    </row>
    <row r="4663" spans="1:5" x14ac:dyDescent="0.2">
      <c r="A4663" t="s">
        <v>6746</v>
      </c>
      <c r="B4663" t="s">
        <v>5665</v>
      </c>
      <c r="E4663" t="s">
        <v>5866</v>
      </c>
    </row>
    <row r="4664" spans="1:5" x14ac:dyDescent="0.2">
      <c r="A4664" t="s">
        <v>6746</v>
      </c>
      <c r="B4664" t="s">
        <v>5665</v>
      </c>
      <c r="E4664" t="s">
        <v>5868</v>
      </c>
    </row>
    <row r="4665" spans="1:5" x14ac:dyDescent="0.2">
      <c r="A4665" t="s">
        <v>6746</v>
      </c>
      <c r="B4665" t="s">
        <v>5665</v>
      </c>
      <c r="E4665" t="s">
        <v>5869</v>
      </c>
    </row>
    <row r="4666" spans="1:5" x14ac:dyDescent="0.2">
      <c r="A4666" t="s">
        <v>6746</v>
      </c>
      <c r="B4666" t="s">
        <v>5665</v>
      </c>
      <c r="E4666" t="s">
        <v>5873</v>
      </c>
    </row>
    <row r="4667" spans="1:5" x14ac:dyDescent="0.2">
      <c r="A4667" t="s">
        <v>6746</v>
      </c>
      <c r="B4667" t="s">
        <v>5665</v>
      </c>
      <c r="E4667" t="s">
        <v>5880</v>
      </c>
    </row>
    <row r="4668" spans="1:5" x14ac:dyDescent="0.2">
      <c r="A4668" t="s">
        <v>6746</v>
      </c>
      <c r="B4668" t="s">
        <v>5665</v>
      </c>
      <c r="E4668" t="s">
        <v>5882</v>
      </c>
    </row>
    <row r="4669" spans="1:5" x14ac:dyDescent="0.2">
      <c r="A4669" t="s">
        <v>6746</v>
      </c>
      <c r="B4669" t="s">
        <v>5665</v>
      </c>
      <c r="E4669" t="s">
        <v>5883</v>
      </c>
    </row>
    <row r="4670" spans="1:5" x14ac:dyDescent="0.2">
      <c r="A4670" t="s">
        <v>6746</v>
      </c>
      <c r="B4670" t="s">
        <v>5665</v>
      </c>
      <c r="E4670" t="s">
        <v>5884</v>
      </c>
    </row>
    <row r="4671" spans="1:5" x14ac:dyDescent="0.2">
      <c r="A4671" t="s">
        <v>6746</v>
      </c>
      <c r="B4671" t="s">
        <v>5665</v>
      </c>
      <c r="E4671" t="s">
        <v>5884</v>
      </c>
    </row>
    <row r="4672" spans="1:5" x14ac:dyDescent="0.2">
      <c r="A4672" t="s">
        <v>6746</v>
      </c>
      <c r="B4672" t="s">
        <v>5665</v>
      </c>
      <c r="E4672" t="s">
        <v>5885</v>
      </c>
    </row>
    <row r="4673" spans="1:5" x14ac:dyDescent="0.2">
      <c r="A4673" t="s">
        <v>6746</v>
      </c>
      <c r="B4673" t="s">
        <v>5665</v>
      </c>
      <c r="E4673" t="s">
        <v>5886</v>
      </c>
    </row>
    <row r="4674" spans="1:5" x14ac:dyDescent="0.2">
      <c r="A4674" t="s">
        <v>6746</v>
      </c>
      <c r="B4674" t="s">
        <v>5665</v>
      </c>
      <c r="E4674" t="s">
        <v>5887</v>
      </c>
    </row>
    <row r="4675" spans="1:5" x14ac:dyDescent="0.2">
      <c r="A4675" t="s">
        <v>6746</v>
      </c>
      <c r="B4675" t="s">
        <v>5665</v>
      </c>
      <c r="E4675" t="s">
        <v>5817</v>
      </c>
    </row>
    <row r="4676" spans="1:5" x14ac:dyDescent="0.2">
      <c r="A4676" t="s">
        <v>6746</v>
      </c>
      <c r="B4676" t="s">
        <v>5665</v>
      </c>
      <c r="E4676" t="s">
        <v>5889</v>
      </c>
    </row>
    <row r="4677" spans="1:5" x14ac:dyDescent="0.2">
      <c r="A4677" t="s">
        <v>6746</v>
      </c>
      <c r="B4677" t="s">
        <v>5665</v>
      </c>
      <c r="E4677" t="s">
        <v>5890</v>
      </c>
    </row>
    <row r="4678" spans="1:5" x14ac:dyDescent="0.2">
      <c r="A4678" t="s">
        <v>6746</v>
      </c>
      <c r="B4678" t="s">
        <v>5665</v>
      </c>
      <c r="E4678" t="s">
        <v>5892</v>
      </c>
    </row>
    <row r="4679" spans="1:5" x14ac:dyDescent="0.2">
      <c r="A4679" t="s">
        <v>6746</v>
      </c>
      <c r="B4679" t="s">
        <v>5665</v>
      </c>
      <c r="E4679" t="s">
        <v>5893</v>
      </c>
    </row>
    <row r="4680" spans="1:5" x14ac:dyDescent="0.2">
      <c r="A4680" t="s">
        <v>6746</v>
      </c>
      <c r="B4680" t="s">
        <v>5665</v>
      </c>
      <c r="E4680" t="s">
        <v>5832</v>
      </c>
    </row>
    <row r="4681" spans="1:5" x14ac:dyDescent="0.2">
      <c r="A4681" t="s">
        <v>6746</v>
      </c>
      <c r="B4681" t="s">
        <v>5665</v>
      </c>
      <c r="E4681" t="s">
        <v>5894</v>
      </c>
    </row>
    <row r="4682" spans="1:5" x14ac:dyDescent="0.2">
      <c r="A4682" t="s">
        <v>6746</v>
      </c>
      <c r="B4682" t="s">
        <v>5665</v>
      </c>
      <c r="E4682" t="s">
        <v>5898</v>
      </c>
    </row>
    <row r="4683" spans="1:5" x14ac:dyDescent="0.2">
      <c r="A4683" t="s">
        <v>6746</v>
      </c>
      <c r="B4683" t="s">
        <v>5665</v>
      </c>
      <c r="E4683" t="s">
        <v>5899</v>
      </c>
    </row>
    <row r="4684" spans="1:5" x14ac:dyDescent="0.2">
      <c r="A4684" t="s">
        <v>6746</v>
      </c>
      <c r="B4684" t="s">
        <v>5665</v>
      </c>
      <c r="E4684" t="s">
        <v>5900</v>
      </c>
    </row>
    <row r="4685" spans="1:5" x14ac:dyDescent="0.2">
      <c r="A4685" t="s">
        <v>6746</v>
      </c>
      <c r="B4685" t="s">
        <v>5665</v>
      </c>
      <c r="E4685" t="s">
        <v>5901</v>
      </c>
    </row>
    <row r="4686" spans="1:5" x14ac:dyDescent="0.2">
      <c r="A4686" t="s">
        <v>6746</v>
      </c>
      <c r="B4686" t="s">
        <v>5665</v>
      </c>
      <c r="E4686" t="s">
        <v>5829</v>
      </c>
    </row>
    <row r="4687" spans="1:5" x14ac:dyDescent="0.2">
      <c r="A4687" t="s">
        <v>6746</v>
      </c>
      <c r="B4687" t="s">
        <v>5665</v>
      </c>
      <c r="D4687" t="s">
        <v>5902</v>
      </c>
      <c r="E4687" t="s">
        <v>5903</v>
      </c>
    </row>
    <row r="4688" spans="1:5" x14ac:dyDescent="0.2">
      <c r="A4688" t="s">
        <v>6746</v>
      </c>
      <c r="B4688" t="s">
        <v>5665</v>
      </c>
      <c r="E4688" t="s">
        <v>5904</v>
      </c>
    </row>
    <row r="4689" spans="1:5" x14ac:dyDescent="0.2">
      <c r="A4689" t="s">
        <v>6746</v>
      </c>
      <c r="B4689" t="s">
        <v>5665</v>
      </c>
      <c r="E4689" t="s">
        <v>5949</v>
      </c>
    </row>
    <row r="4690" spans="1:5" x14ac:dyDescent="0.2">
      <c r="A4690" t="s">
        <v>6746</v>
      </c>
      <c r="B4690" t="s">
        <v>5665</v>
      </c>
      <c r="E4690" t="s">
        <v>5950</v>
      </c>
    </row>
    <row r="4691" spans="1:5" x14ac:dyDescent="0.2">
      <c r="A4691" t="s">
        <v>6746</v>
      </c>
      <c r="B4691" t="s">
        <v>5665</v>
      </c>
      <c r="E4691" t="s">
        <v>5951</v>
      </c>
    </row>
    <row r="4692" spans="1:5" x14ac:dyDescent="0.2">
      <c r="A4692" t="s">
        <v>6746</v>
      </c>
      <c r="B4692" t="s">
        <v>5665</v>
      </c>
      <c r="E4692" t="s">
        <v>5952</v>
      </c>
    </row>
    <row r="4693" spans="1:5" x14ac:dyDescent="0.2">
      <c r="A4693" t="s">
        <v>6746</v>
      </c>
      <c r="B4693" t="s">
        <v>5665</v>
      </c>
      <c r="E4693" t="s">
        <v>5953</v>
      </c>
    </row>
    <row r="4694" spans="1:5" x14ac:dyDescent="0.2">
      <c r="A4694" t="s">
        <v>6746</v>
      </c>
      <c r="B4694" t="s">
        <v>5665</v>
      </c>
      <c r="E4694" t="s">
        <v>6003</v>
      </c>
    </row>
    <row r="4695" spans="1:5" x14ac:dyDescent="0.2">
      <c r="A4695" t="s">
        <v>6746</v>
      </c>
      <c r="B4695" t="s">
        <v>5665</v>
      </c>
      <c r="D4695" t="s">
        <v>6004</v>
      </c>
      <c r="E4695" t="s">
        <v>6005</v>
      </c>
    </row>
    <row r="4696" spans="1:5" x14ac:dyDescent="0.2">
      <c r="A4696" t="s">
        <v>6746</v>
      </c>
      <c r="B4696" t="s">
        <v>5665</v>
      </c>
      <c r="E4696" t="s">
        <v>6019</v>
      </c>
    </row>
    <row r="4697" spans="1:5" x14ac:dyDescent="0.2">
      <c r="A4697" t="s">
        <v>6746</v>
      </c>
      <c r="B4697" t="s">
        <v>5665</v>
      </c>
      <c r="E4697" t="s">
        <v>6050</v>
      </c>
    </row>
    <row r="4698" spans="1:5" x14ac:dyDescent="0.2">
      <c r="A4698" t="s">
        <v>6746</v>
      </c>
      <c r="B4698" t="s">
        <v>5665</v>
      </c>
      <c r="E4698" t="s">
        <v>6073</v>
      </c>
    </row>
    <row r="4699" spans="1:5" x14ac:dyDescent="0.2">
      <c r="A4699" t="s">
        <v>6746</v>
      </c>
      <c r="B4699" t="s">
        <v>5665</v>
      </c>
    </row>
    <row r="4700" spans="1:5" x14ac:dyDescent="0.2">
      <c r="A4700" t="s">
        <v>6746</v>
      </c>
      <c r="B4700" t="s">
        <v>5665</v>
      </c>
      <c r="E4700" t="s">
        <v>5953</v>
      </c>
    </row>
    <row r="4701" spans="1:5" x14ac:dyDescent="0.2">
      <c r="A4701" t="s">
        <v>6746</v>
      </c>
      <c r="B4701" t="s">
        <v>5665</v>
      </c>
      <c r="E4701" t="s">
        <v>5953</v>
      </c>
    </row>
    <row r="4702" spans="1:5" x14ac:dyDescent="0.2">
      <c r="A4702" t="s">
        <v>6746</v>
      </c>
      <c r="B4702" t="s">
        <v>5665</v>
      </c>
      <c r="E4702" t="s">
        <v>5953</v>
      </c>
    </row>
    <row r="4703" spans="1:5" x14ac:dyDescent="0.2">
      <c r="A4703" t="s">
        <v>6746</v>
      </c>
      <c r="B4703" t="s">
        <v>5665</v>
      </c>
      <c r="E4703" t="s">
        <v>6185</v>
      </c>
    </row>
    <row r="4704" spans="1:5" x14ac:dyDescent="0.2">
      <c r="A4704" t="s">
        <v>6746</v>
      </c>
      <c r="B4704" t="s">
        <v>5665</v>
      </c>
      <c r="E4704" t="s">
        <v>6186</v>
      </c>
    </row>
    <row r="4705" spans="1:5" x14ac:dyDescent="0.2">
      <c r="A4705" t="s">
        <v>6746</v>
      </c>
      <c r="B4705" t="s">
        <v>5665</v>
      </c>
      <c r="E4705" t="s">
        <v>5994</v>
      </c>
    </row>
    <row r="4706" spans="1:5" x14ac:dyDescent="0.2">
      <c r="A4706" t="s">
        <v>6746</v>
      </c>
      <c r="B4706" t="s">
        <v>5665</v>
      </c>
      <c r="E4706" t="s">
        <v>6187</v>
      </c>
    </row>
    <row r="4707" spans="1:5" x14ac:dyDescent="0.2">
      <c r="A4707" t="s">
        <v>6746</v>
      </c>
      <c r="B4707" t="s">
        <v>5665</v>
      </c>
      <c r="E4707" t="s">
        <v>6188</v>
      </c>
    </row>
    <row r="4708" spans="1:5" x14ac:dyDescent="0.2">
      <c r="A4708" t="s">
        <v>6746</v>
      </c>
      <c r="B4708" t="s">
        <v>5665</v>
      </c>
      <c r="D4708" t="s">
        <v>6197</v>
      </c>
      <c r="E4708" t="s">
        <v>6198</v>
      </c>
    </row>
    <row r="4709" spans="1:5" x14ac:dyDescent="0.2">
      <c r="A4709" t="s">
        <v>6746</v>
      </c>
      <c r="B4709" t="s">
        <v>5665</v>
      </c>
      <c r="E4709" t="s">
        <v>6199</v>
      </c>
    </row>
    <row r="4710" spans="1:5" x14ac:dyDescent="0.2">
      <c r="A4710" t="s">
        <v>6746</v>
      </c>
      <c r="B4710" t="s">
        <v>5665</v>
      </c>
      <c r="E4710" t="s">
        <v>6202</v>
      </c>
    </row>
    <row r="4711" spans="1:5" x14ac:dyDescent="0.2">
      <c r="A4711" t="s">
        <v>6746</v>
      </c>
      <c r="B4711" t="s">
        <v>5665</v>
      </c>
      <c r="E4711" t="s">
        <v>6239</v>
      </c>
    </row>
    <row r="4712" spans="1:5" x14ac:dyDescent="0.2">
      <c r="A4712" t="s">
        <v>6746</v>
      </c>
      <c r="B4712" t="s">
        <v>5665</v>
      </c>
      <c r="E4712" t="s">
        <v>6240</v>
      </c>
    </row>
    <row r="4713" spans="1:5" x14ac:dyDescent="0.2">
      <c r="A4713" t="s">
        <v>6746</v>
      </c>
      <c r="B4713" t="s">
        <v>5665</v>
      </c>
      <c r="E4713" t="s">
        <v>6241</v>
      </c>
    </row>
    <row r="4714" spans="1:5" x14ac:dyDescent="0.2">
      <c r="A4714" t="s">
        <v>6746</v>
      </c>
      <c r="B4714" t="s">
        <v>5665</v>
      </c>
      <c r="E4714" t="s">
        <v>6241</v>
      </c>
    </row>
    <row r="4715" spans="1:5" x14ac:dyDescent="0.2">
      <c r="A4715" t="s">
        <v>6746</v>
      </c>
      <c r="B4715" t="s">
        <v>5665</v>
      </c>
      <c r="E4715" t="s">
        <v>6241</v>
      </c>
    </row>
    <row r="4716" spans="1:5" x14ac:dyDescent="0.2">
      <c r="A4716" t="s">
        <v>6746</v>
      </c>
      <c r="B4716" t="s">
        <v>5665</v>
      </c>
      <c r="E4716" t="s">
        <v>6241</v>
      </c>
    </row>
    <row r="4717" spans="1:5" x14ac:dyDescent="0.2">
      <c r="A4717" t="s">
        <v>6746</v>
      </c>
      <c r="B4717" t="s">
        <v>5665</v>
      </c>
      <c r="E4717" t="s">
        <v>6242</v>
      </c>
    </row>
    <row r="4718" spans="1:5" x14ac:dyDescent="0.2">
      <c r="A4718" t="s">
        <v>6746</v>
      </c>
      <c r="B4718" t="s">
        <v>5665</v>
      </c>
      <c r="E4718" t="s">
        <v>6243</v>
      </c>
    </row>
    <row r="4719" spans="1:5" x14ac:dyDescent="0.2">
      <c r="A4719" t="s">
        <v>6746</v>
      </c>
      <c r="B4719" t="s">
        <v>5665</v>
      </c>
      <c r="E4719" t="s">
        <v>6242</v>
      </c>
    </row>
    <row r="4720" spans="1:5" x14ac:dyDescent="0.2">
      <c r="A4720" t="s">
        <v>6746</v>
      </c>
      <c r="B4720" t="s">
        <v>5665</v>
      </c>
      <c r="E4720" t="s">
        <v>6244</v>
      </c>
    </row>
    <row r="4721" spans="1:5" x14ac:dyDescent="0.2">
      <c r="A4721" t="s">
        <v>6746</v>
      </c>
      <c r="B4721" t="s">
        <v>5665</v>
      </c>
      <c r="E4721" t="s">
        <v>6245</v>
      </c>
    </row>
    <row r="4722" spans="1:5" x14ac:dyDescent="0.2">
      <c r="A4722" t="s">
        <v>6746</v>
      </c>
      <c r="B4722" t="s">
        <v>5665</v>
      </c>
      <c r="E4722" t="s">
        <v>6240</v>
      </c>
    </row>
    <row r="4723" spans="1:5" x14ac:dyDescent="0.2">
      <c r="A4723" t="s">
        <v>6746</v>
      </c>
      <c r="B4723" t="s">
        <v>5665</v>
      </c>
      <c r="E4723" t="s">
        <v>6240</v>
      </c>
    </row>
    <row r="4724" spans="1:5" x14ac:dyDescent="0.2">
      <c r="A4724" t="s">
        <v>6746</v>
      </c>
      <c r="B4724" t="s">
        <v>5665</v>
      </c>
      <c r="E4724" t="s">
        <v>6240</v>
      </c>
    </row>
    <row r="4725" spans="1:5" x14ac:dyDescent="0.2">
      <c r="A4725" t="s">
        <v>6746</v>
      </c>
      <c r="B4725" t="s">
        <v>5665</v>
      </c>
      <c r="E4725" t="s">
        <v>6291</v>
      </c>
    </row>
    <row r="4726" spans="1:5" x14ac:dyDescent="0.2">
      <c r="A4726" t="s">
        <v>6746</v>
      </c>
      <c r="B4726" t="s">
        <v>5665</v>
      </c>
      <c r="E4726" t="s">
        <v>6309</v>
      </c>
    </row>
    <row r="4727" spans="1:5" x14ac:dyDescent="0.2">
      <c r="A4727" t="s">
        <v>6746</v>
      </c>
      <c r="B4727" t="s">
        <v>5665</v>
      </c>
      <c r="E4727" t="s">
        <v>6311</v>
      </c>
    </row>
    <row r="4728" spans="1:5" x14ac:dyDescent="0.2">
      <c r="A4728" t="s">
        <v>6746</v>
      </c>
      <c r="B4728" t="s">
        <v>5665</v>
      </c>
      <c r="E4728" t="s">
        <v>6339</v>
      </c>
    </row>
    <row r="4729" spans="1:5" x14ac:dyDescent="0.2">
      <c r="A4729" t="s">
        <v>6746</v>
      </c>
      <c r="B4729" t="s">
        <v>5665</v>
      </c>
      <c r="E4729" t="s">
        <v>6340</v>
      </c>
    </row>
    <row r="4730" spans="1:5" x14ac:dyDescent="0.2">
      <c r="A4730" t="s">
        <v>6746</v>
      </c>
      <c r="B4730" t="s">
        <v>5665</v>
      </c>
      <c r="E4730" t="s">
        <v>6341</v>
      </c>
    </row>
    <row r="4731" spans="1:5" x14ac:dyDescent="0.2">
      <c r="A4731" t="s">
        <v>6746</v>
      </c>
      <c r="B4731" t="s">
        <v>5665</v>
      </c>
      <c r="E4731" t="s">
        <v>6342</v>
      </c>
    </row>
    <row r="4732" spans="1:5" x14ac:dyDescent="0.2">
      <c r="A4732" t="s">
        <v>6746</v>
      </c>
      <c r="B4732" t="s">
        <v>5665</v>
      </c>
      <c r="E4732" t="s">
        <v>6343</v>
      </c>
    </row>
    <row r="4733" spans="1:5" x14ac:dyDescent="0.2">
      <c r="A4733" t="s">
        <v>6746</v>
      </c>
      <c r="B4733" t="s">
        <v>5665</v>
      </c>
      <c r="E4733" t="s">
        <v>6361</v>
      </c>
    </row>
    <row r="4734" spans="1:5" x14ac:dyDescent="0.2">
      <c r="A4734" t="s">
        <v>6746</v>
      </c>
      <c r="B4734" t="s">
        <v>5665</v>
      </c>
      <c r="E4734" t="s">
        <v>6362</v>
      </c>
    </row>
    <row r="4735" spans="1:5" x14ac:dyDescent="0.2">
      <c r="A4735" t="s">
        <v>6746</v>
      </c>
      <c r="B4735" t="s">
        <v>5665</v>
      </c>
      <c r="E4735" t="s">
        <v>6436</v>
      </c>
    </row>
    <row r="4736" spans="1:5" x14ac:dyDescent="0.2">
      <c r="A4736" t="s">
        <v>6746</v>
      </c>
      <c r="B4736" t="s">
        <v>5665</v>
      </c>
      <c r="E4736" t="s">
        <v>6437</v>
      </c>
    </row>
    <row r="4737" spans="1:5" x14ac:dyDescent="0.2">
      <c r="A4737" t="s">
        <v>6746</v>
      </c>
      <c r="B4737" t="s">
        <v>5665</v>
      </c>
      <c r="E4737" t="s">
        <v>6438</v>
      </c>
    </row>
    <row r="4738" spans="1:5" x14ac:dyDescent="0.2">
      <c r="A4738" t="s">
        <v>6746</v>
      </c>
      <c r="B4738" t="s">
        <v>5665</v>
      </c>
      <c r="E4738" t="s">
        <v>6439</v>
      </c>
    </row>
    <row r="4739" spans="1:5" x14ac:dyDescent="0.2">
      <c r="A4739" t="s">
        <v>6746</v>
      </c>
      <c r="B4739" t="s">
        <v>5665</v>
      </c>
      <c r="E4739" t="s">
        <v>6440</v>
      </c>
    </row>
    <row r="4740" spans="1:5" x14ac:dyDescent="0.2">
      <c r="A4740" t="s">
        <v>6746</v>
      </c>
      <c r="B4740" t="s">
        <v>5665</v>
      </c>
      <c r="E4740" t="s">
        <v>6441</v>
      </c>
    </row>
    <row r="4741" spans="1:5" x14ac:dyDescent="0.2">
      <c r="A4741" t="s">
        <v>6746</v>
      </c>
      <c r="B4741" t="s">
        <v>5665</v>
      </c>
      <c r="E4741" t="s">
        <v>6442</v>
      </c>
    </row>
    <row r="4742" spans="1:5" x14ac:dyDescent="0.2">
      <c r="A4742" t="s">
        <v>6746</v>
      </c>
      <c r="B4742" t="s">
        <v>5665</v>
      </c>
      <c r="E4742" t="s">
        <v>6551</v>
      </c>
    </row>
    <row r="4743" spans="1:5" x14ac:dyDescent="0.2">
      <c r="A4743" t="s">
        <v>6746</v>
      </c>
      <c r="B4743" t="s">
        <v>5665</v>
      </c>
      <c r="E4743" t="s">
        <v>6556</v>
      </c>
    </row>
    <row r="4744" spans="1:5" x14ac:dyDescent="0.2">
      <c r="A4744" t="s">
        <v>6746</v>
      </c>
      <c r="B4744" t="s">
        <v>5665</v>
      </c>
      <c r="E4744" t="s">
        <v>6569</v>
      </c>
    </row>
    <row r="4745" spans="1:5" x14ac:dyDescent="0.2">
      <c r="A4745" t="s">
        <v>6746</v>
      </c>
      <c r="B4745" t="s">
        <v>5665</v>
      </c>
      <c r="D4745" t="s">
        <v>6574</v>
      </c>
      <c r="E4745" t="s">
        <v>6575</v>
      </c>
    </row>
    <row r="4746" spans="1:5" x14ac:dyDescent="0.2">
      <c r="A4746" t="s">
        <v>6746</v>
      </c>
      <c r="B4746" t="s">
        <v>5665</v>
      </c>
      <c r="E4746" t="s">
        <v>6583</v>
      </c>
    </row>
    <row r="4747" spans="1:5" x14ac:dyDescent="0.2">
      <c r="A4747" t="s">
        <v>6746</v>
      </c>
      <c r="B4747" t="s">
        <v>5665</v>
      </c>
      <c r="E4747" t="s">
        <v>6588</v>
      </c>
    </row>
    <row r="4748" spans="1:5" x14ac:dyDescent="0.2">
      <c r="A4748" t="s">
        <v>6746</v>
      </c>
      <c r="B4748" t="s">
        <v>5665</v>
      </c>
      <c r="E4748" t="s">
        <v>6331</v>
      </c>
    </row>
    <row r="4749" spans="1:5" x14ac:dyDescent="0.2">
      <c r="A4749" t="s">
        <v>6746</v>
      </c>
      <c r="B4749" t="s">
        <v>5665</v>
      </c>
      <c r="E4749" t="s">
        <v>6589</v>
      </c>
    </row>
    <row r="4750" spans="1:5" x14ac:dyDescent="0.2">
      <c r="A4750" t="s">
        <v>6746</v>
      </c>
      <c r="B4750" t="s">
        <v>5665</v>
      </c>
      <c r="D4750" t="s">
        <v>6591</v>
      </c>
      <c r="E4750" t="s">
        <v>5810</v>
      </c>
    </row>
    <row r="4751" spans="1:5" x14ac:dyDescent="0.2">
      <c r="A4751" t="s">
        <v>6746</v>
      </c>
      <c r="B4751" t="s">
        <v>5665</v>
      </c>
      <c r="E4751" t="s">
        <v>6602</v>
      </c>
    </row>
    <row r="4752" spans="1:5" x14ac:dyDescent="0.2">
      <c r="A4752" t="s">
        <v>6746</v>
      </c>
      <c r="B4752" t="s">
        <v>5665</v>
      </c>
      <c r="E4752" t="s">
        <v>6073</v>
      </c>
    </row>
    <row r="4753" spans="1:5" x14ac:dyDescent="0.2">
      <c r="A4753" t="s">
        <v>6746</v>
      </c>
      <c r="B4753" t="s">
        <v>5665</v>
      </c>
      <c r="D4753" t="s">
        <v>6623</v>
      </c>
      <c r="E4753" t="s">
        <v>6624</v>
      </c>
    </row>
    <row r="4754" spans="1:5" x14ac:dyDescent="0.2">
      <c r="A4754" t="s">
        <v>6746</v>
      </c>
      <c r="B4754" t="s">
        <v>5665</v>
      </c>
      <c r="E4754" t="s">
        <v>6628</v>
      </c>
    </row>
    <row r="4755" spans="1:5" x14ac:dyDescent="0.2">
      <c r="A4755" t="s">
        <v>6746</v>
      </c>
      <c r="B4755" t="s">
        <v>5665</v>
      </c>
      <c r="E4755" t="s">
        <v>6637</v>
      </c>
    </row>
    <row r="4756" spans="1:5" x14ac:dyDescent="0.2">
      <c r="A4756" t="s">
        <v>6746</v>
      </c>
      <c r="B4756" t="s">
        <v>5665</v>
      </c>
      <c r="E4756" t="s">
        <v>6638</v>
      </c>
    </row>
    <row r="4757" spans="1:5" x14ac:dyDescent="0.2">
      <c r="A4757" t="s">
        <v>6746</v>
      </c>
      <c r="B4757" t="s">
        <v>5665</v>
      </c>
      <c r="E4757" t="s">
        <v>6639</v>
      </c>
    </row>
    <row r="4758" spans="1:5" x14ac:dyDescent="0.2">
      <c r="A4758" t="s">
        <v>6746</v>
      </c>
      <c r="B4758" t="s">
        <v>5665</v>
      </c>
      <c r="D4758" t="s">
        <v>6715</v>
      </c>
      <c r="E4758" t="s">
        <v>6716</v>
      </c>
    </row>
    <row r="4759" spans="1:5" x14ac:dyDescent="0.2">
      <c r="A4759" t="s">
        <v>6746</v>
      </c>
      <c r="B4759" t="s">
        <v>5665</v>
      </c>
      <c r="D4759" t="s">
        <v>6739</v>
      </c>
      <c r="E4759" t="s">
        <v>6740</v>
      </c>
    </row>
    <row r="4760" spans="1:5" x14ac:dyDescent="0.2">
      <c r="A4760" t="s">
        <v>6747</v>
      </c>
      <c r="B4760" t="s">
        <v>5681</v>
      </c>
      <c r="E4760" t="s">
        <v>5888</v>
      </c>
    </row>
    <row r="4761" spans="1:5" x14ac:dyDescent="0.2">
      <c r="A4761" t="s">
        <v>6747</v>
      </c>
      <c r="B4761" t="s">
        <v>5681</v>
      </c>
      <c r="E4761" t="s">
        <v>6170</v>
      </c>
    </row>
    <row r="4762" spans="1:5" x14ac:dyDescent="0.2">
      <c r="A4762" t="s">
        <v>6747</v>
      </c>
      <c r="B4762" t="s">
        <v>5681</v>
      </c>
      <c r="E4762" t="s">
        <v>6514</v>
      </c>
    </row>
    <row r="4763" spans="1:5" x14ac:dyDescent="0.2">
      <c r="A4763" t="s">
        <v>6757</v>
      </c>
      <c r="B4763" t="s">
        <v>6538</v>
      </c>
      <c r="E4763" t="s">
        <v>6536</v>
      </c>
    </row>
    <row r="4764" spans="1:5" x14ac:dyDescent="0.2">
      <c r="A4764" t="s">
        <v>32</v>
      </c>
      <c r="B4764" t="s">
        <v>31</v>
      </c>
      <c r="E4764" t="s">
        <v>5746</v>
      </c>
    </row>
    <row r="4765" spans="1:5" x14ac:dyDescent="0.2">
      <c r="A4765" t="s">
        <v>32</v>
      </c>
      <c r="B4765" t="s">
        <v>31</v>
      </c>
      <c r="E4765" t="s">
        <v>5746</v>
      </c>
    </row>
    <row r="4766" spans="1:5" x14ac:dyDescent="0.2">
      <c r="A4766" t="s">
        <v>32</v>
      </c>
      <c r="B4766" t="s">
        <v>31</v>
      </c>
      <c r="E4766" t="s">
        <v>5747</v>
      </c>
    </row>
    <row r="4767" spans="1:5" x14ac:dyDescent="0.2">
      <c r="A4767" t="s">
        <v>32</v>
      </c>
      <c r="B4767" t="s">
        <v>31</v>
      </c>
      <c r="E4767" t="s">
        <v>5747</v>
      </c>
    </row>
    <row r="4768" spans="1:5" x14ac:dyDescent="0.2">
      <c r="A4768" t="s">
        <v>32</v>
      </c>
      <c r="B4768" t="s">
        <v>31</v>
      </c>
      <c r="E4768" t="s">
        <v>5748</v>
      </c>
    </row>
    <row r="4769" spans="1:5" x14ac:dyDescent="0.2">
      <c r="A4769" t="s">
        <v>32</v>
      </c>
      <c r="B4769" t="s">
        <v>31</v>
      </c>
      <c r="E4769" t="s">
        <v>5748</v>
      </c>
    </row>
    <row r="4770" spans="1:5" x14ac:dyDescent="0.2">
      <c r="A4770" t="s">
        <v>32</v>
      </c>
      <c r="B4770" t="s">
        <v>31</v>
      </c>
      <c r="E4770" t="s">
        <v>5782</v>
      </c>
    </row>
    <row r="4771" spans="1:5" x14ac:dyDescent="0.2">
      <c r="A4771" t="s">
        <v>32</v>
      </c>
      <c r="B4771" t="s">
        <v>31</v>
      </c>
      <c r="E4771" t="s">
        <v>5783</v>
      </c>
    </row>
    <row r="4772" spans="1:5" x14ac:dyDescent="0.2">
      <c r="A4772" t="s">
        <v>32</v>
      </c>
      <c r="B4772" t="s">
        <v>31</v>
      </c>
      <c r="E4772" t="s">
        <v>5784</v>
      </c>
    </row>
    <row r="4773" spans="1:5" x14ac:dyDescent="0.2">
      <c r="A4773" t="s">
        <v>32</v>
      </c>
      <c r="B4773" t="s">
        <v>31</v>
      </c>
      <c r="E4773" t="s">
        <v>5785</v>
      </c>
    </row>
    <row r="4774" spans="1:5" x14ac:dyDescent="0.2">
      <c r="A4774" t="s">
        <v>32</v>
      </c>
      <c r="B4774" t="s">
        <v>31</v>
      </c>
      <c r="E4774" t="s">
        <v>5786</v>
      </c>
    </row>
    <row r="4775" spans="1:5" x14ac:dyDescent="0.2">
      <c r="A4775" t="s">
        <v>32</v>
      </c>
      <c r="B4775" t="s">
        <v>31</v>
      </c>
      <c r="E4775" t="s">
        <v>5787</v>
      </c>
    </row>
    <row r="4776" spans="1:5" x14ac:dyDescent="0.2">
      <c r="A4776" t="s">
        <v>32</v>
      </c>
      <c r="B4776" t="s">
        <v>31</v>
      </c>
      <c r="E4776" t="s">
        <v>5788</v>
      </c>
    </row>
    <row r="4777" spans="1:5" x14ac:dyDescent="0.2">
      <c r="A4777" t="s">
        <v>32</v>
      </c>
      <c r="B4777" t="s">
        <v>31</v>
      </c>
      <c r="E4777" t="s">
        <v>5789</v>
      </c>
    </row>
    <row r="4778" spans="1:5" x14ac:dyDescent="0.2">
      <c r="A4778" t="s">
        <v>32</v>
      </c>
      <c r="B4778" t="s">
        <v>31</v>
      </c>
      <c r="E4778" t="s">
        <v>5790</v>
      </c>
    </row>
    <row r="4779" spans="1:5" x14ac:dyDescent="0.2">
      <c r="A4779" t="s">
        <v>32</v>
      </c>
      <c r="B4779" t="s">
        <v>31</v>
      </c>
      <c r="E4779" t="s">
        <v>5791</v>
      </c>
    </row>
    <row r="4780" spans="1:5" x14ac:dyDescent="0.2">
      <c r="A4780" t="s">
        <v>32</v>
      </c>
      <c r="B4780" t="s">
        <v>31</v>
      </c>
      <c r="E4780" t="s">
        <v>5792</v>
      </c>
    </row>
    <row r="4781" spans="1:5" x14ac:dyDescent="0.2">
      <c r="A4781" t="s">
        <v>32</v>
      </c>
      <c r="B4781" t="s">
        <v>31</v>
      </c>
      <c r="E4781" t="s">
        <v>5791</v>
      </c>
    </row>
    <row r="4782" spans="1:5" x14ac:dyDescent="0.2">
      <c r="A4782" t="s">
        <v>32</v>
      </c>
      <c r="B4782" t="s">
        <v>31</v>
      </c>
      <c r="E4782" t="s">
        <v>5792</v>
      </c>
    </row>
    <row r="4783" spans="1:5" x14ac:dyDescent="0.2">
      <c r="A4783" t="s">
        <v>32</v>
      </c>
      <c r="B4783" t="s">
        <v>31</v>
      </c>
      <c r="E4783" t="s">
        <v>5793</v>
      </c>
    </row>
    <row r="4784" spans="1:5" x14ac:dyDescent="0.2">
      <c r="A4784" t="s">
        <v>32</v>
      </c>
      <c r="B4784" t="s">
        <v>31</v>
      </c>
      <c r="E4784" t="s">
        <v>5794</v>
      </c>
    </row>
    <row r="4785" spans="1:5" x14ac:dyDescent="0.2">
      <c r="A4785" t="s">
        <v>32</v>
      </c>
      <c r="B4785" t="s">
        <v>31</v>
      </c>
      <c r="E4785" t="s">
        <v>5793</v>
      </c>
    </row>
    <row r="4786" spans="1:5" x14ac:dyDescent="0.2">
      <c r="A4786" t="s">
        <v>32</v>
      </c>
      <c r="B4786" t="s">
        <v>31</v>
      </c>
      <c r="E4786" t="s">
        <v>5794</v>
      </c>
    </row>
    <row r="4787" spans="1:5" x14ac:dyDescent="0.2">
      <c r="A4787" t="s">
        <v>32</v>
      </c>
      <c r="B4787" t="s">
        <v>31</v>
      </c>
      <c r="E4787" t="s">
        <v>5795</v>
      </c>
    </row>
    <row r="4788" spans="1:5" x14ac:dyDescent="0.2">
      <c r="A4788" t="s">
        <v>32</v>
      </c>
      <c r="B4788" t="s">
        <v>31</v>
      </c>
      <c r="E4788" t="s">
        <v>5796</v>
      </c>
    </row>
    <row r="4789" spans="1:5" x14ac:dyDescent="0.2">
      <c r="A4789" t="s">
        <v>32</v>
      </c>
      <c r="B4789" t="s">
        <v>31</v>
      </c>
      <c r="D4789" t="s">
        <v>5797</v>
      </c>
      <c r="E4789" t="s">
        <v>5798</v>
      </c>
    </row>
    <row r="4790" spans="1:5" x14ac:dyDescent="0.2">
      <c r="A4790" t="s">
        <v>32</v>
      </c>
      <c r="B4790" t="s">
        <v>31</v>
      </c>
      <c r="E4790" t="s">
        <v>5800</v>
      </c>
    </row>
    <row r="4791" spans="1:5" x14ac:dyDescent="0.2">
      <c r="A4791" t="s">
        <v>32</v>
      </c>
      <c r="B4791" t="s">
        <v>31</v>
      </c>
      <c r="D4791" t="s">
        <v>5809</v>
      </c>
      <c r="E4791" t="s">
        <v>5810</v>
      </c>
    </row>
    <row r="4792" spans="1:5" x14ac:dyDescent="0.2">
      <c r="A4792" t="s">
        <v>32</v>
      </c>
      <c r="B4792" t="s">
        <v>31</v>
      </c>
      <c r="E4792" t="s">
        <v>5862</v>
      </c>
    </row>
    <row r="4793" spans="1:5" x14ac:dyDescent="0.2">
      <c r="A4793" t="s">
        <v>32</v>
      </c>
      <c r="B4793" t="s">
        <v>31</v>
      </c>
      <c r="E4793" t="s">
        <v>5863</v>
      </c>
    </row>
    <row r="4794" spans="1:5" x14ac:dyDescent="0.2">
      <c r="A4794" t="s">
        <v>32</v>
      </c>
      <c r="B4794" t="s">
        <v>31</v>
      </c>
      <c r="E4794" t="s">
        <v>5864</v>
      </c>
    </row>
    <row r="4795" spans="1:5" x14ac:dyDescent="0.2">
      <c r="A4795" t="s">
        <v>32</v>
      </c>
      <c r="B4795" t="s">
        <v>31</v>
      </c>
      <c r="E4795" t="s">
        <v>5867</v>
      </c>
    </row>
    <row r="4796" spans="1:5" x14ac:dyDescent="0.2">
      <c r="A4796" t="s">
        <v>32</v>
      </c>
      <c r="B4796" t="s">
        <v>31</v>
      </c>
      <c r="E4796" t="s">
        <v>5875</v>
      </c>
    </row>
    <row r="4797" spans="1:5" x14ac:dyDescent="0.2">
      <c r="A4797" t="s">
        <v>32</v>
      </c>
      <c r="B4797" t="s">
        <v>31</v>
      </c>
      <c r="E4797" t="s">
        <v>5862</v>
      </c>
    </row>
    <row r="4798" spans="1:5" x14ac:dyDescent="0.2">
      <c r="A4798" t="s">
        <v>32</v>
      </c>
      <c r="B4798" t="s">
        <v>31</v>
      </c>
      <c r="E4798" t="s">
        <v>5876</v>
      </c>
    </row>
    <row r="4799" spans="1:5" x14ac:dyDescent="0.2">
      <c r="A4799" t="s">
        <v>32</v>
      </c>
      <c r="B4799" t="s">
        <v>31</v>
      </c>
      <c r="E4799" t="s">
        <v>5877</v>
      </c>
    </row>
    <row r="4800" spans="1:5" x14ac:dyDescent="0.2">
      <c r="A4800" t="s">
        <v>32</v>
      </c>
      <c r="B4800" t="s">
        <v>31</v>
      </c>
      <c r="E4800" t="s">
        <v>5878</v>
      </c>
    </row>
    <row r="4801" spans="1:5" x14ac:dyDescent="0.2">
      <c r="A4801" t="s">
        <v>32</v>
      </c>
      <c r="B4801" t="s">
        <v>31</v>
      </c>
      <c r="E4801" t="s">
        <v>5879</v>
      </c>
    </row>
    <row r="4802" spans="1:5" x14ac:dyDescent="0.2">
      <c r="A4802" t="s">
        <v>32</v>
      </c>
      <c r="B4802" t="s">
        <v>31</v>
      </c>
      <c r="D4802" t="s">
        <v>5896</v>
      </c>
      <c r="E4802" t="s">
        <v>5897</v>
      </c>
    </row>
    <row r="4803" spans="1:5" x14ac:dyDescent="0.2">
      <c r="A4803" t="s">
        <v>32</v>
      </c>
      <c r="B4803" t="s">
        <v>31</v>
      </c>
      <c r="D4803" t="s">
        <v>5915</v>
      </c>
      <c r="E4803" t="s">
        <v>5916</v>
      </c>
    </row>
    <row r="4804" spans="1:5" x14ac:dyDescent="0.2">
      <c r="A4804" t="s">
        <v>32</v>
      </c>
      <c r="B4804" t="s">
        <v>31</v>
      </c>
      <c r="E4804" t="s">
        <v>5921</v>
      </c>
    </row>
    <row r="4805" spans="1:5" x14ac:dyDescent="0.2">
      <c r="A4805" t="s">
        <v>32</v>
      </c>
      <c r="B4805" t="s">
        <v>31</v>
      </c>
      <c r="D4805" t="s">
        <v>5434</v>
      </c>
      <c r="E4805" t="s">
        <v>5897</v>
      </c>
    </row>
    <row r="4806" spans="1:5" x14ac:dyDescent="0.2">
      <c r="A4806" t="s">
        <v>32</v>
      </c>
      <c r="B4806" t="s">
        <v>31</v>
      </c>
      <c r="E4806" t="s">
        <v>5931</v>
      </c>
    </row>
    <row r="4807" spans="1:5" x14ac:dyDescent="0.2">
      <c r="A4807" t="s">
        <v>32</v>
      </c>
      <c r="B4807" t="s">
        <v>31</v>
      </c>
      <c r="E4807" t="s">
        <v>5932</v>
      </c>
    </row>
    <row r="4808" spans="1:5" x14ac:dyDescent="0.2">
      <c r="A4808" t="s">
        <v>32</v>
      </c>
      <c r="B4808" t="s">
        <v>31</v>
      </c>
      <c r="E4808" t="s">
        <v>5933</v>
      </c>
    </row>
    <row r="4809" spans="1:5" x14ac:dyDescent="0.2">
      <c r="A4809" t="s">
        <v>32</v>
      </c>
      <c r="B4809" t="s">
        <v>31</v>
      </c>
      <c r="E4809" t="s">
        <v>5879</v>
      </c>
    </row>
    <row r="4810" spans="1:5" x14ac:dyDescent="0.2">
      <c r="A4810" t="s">
        <v>32</v>
      </c>
      <c r="B4810" t="s">
        <v>31</v>
      </c>
      <c r="E4810" t="s">
        <v>5936</v>
      </c>
    </row>
    <row r="4811" spans="1:5" x14ac:dyDescent="0.2">
      <c r="A4811" t="s">
        <v>32</v>
      </c>
      <c r="B4811" t="s">
        <v>31</v>
      </c>
      <c r="E4811" t="s">
        <v>5937</v>
      </c>
    </row>
    <row r="4812" spans="1:5" x14ac:dyDescent="0.2">
      <c r="A4812" t="s">
        <v>32</v>
      </c>
      <c r="B4812" t="s">
        <v>31</v>
      </c>
      <c r="E4812" t="s">
        <v>5876</v>
      </c>
    </row>
    <row r="4813" spans="1:5" x14ac:dyDescent="0.2">
      <c r="A4813" t="s">
        <v>32</v>
      </c>
      <c r="B4813" t="s">
        <v>31</v>
      </c>
      <c r="E4813" t="s">
        <v>5938</v>
      </c>
    </row>
    <row r="4814" spans="1:5" x14ac:dyDescent="0.2">
      <c r="A4814" t="s">
        <v>32</v>
      </c>
      <c r="B4814" t="s">
        <v>31</v>
      </c>
      <c r="E4814" t="s">
        <v>5863</v>
      </c>
    </row>
    <row r="4815" spans="1:5" x14ac:dyDescent="0.2">
      <c r="A4815" t="s">
        <v>32</v>
      </c>
      <c r="B4815" t="s">
        <v>31</v>
      </c>
      <c r="E4815" t="s">
        <v>5939</v>
      </c>
    </row>
    <row r="4816" spans="1:5" x14ac:dyDescent="0.2">
      <c r="A4816" t="s">
        <v>32</v>
      </c>
      <c r="B4816" t="s">
        <v>31</v>
      </c>
      <c r="E4816" t="s">
        <v>5940</v>
      </c>
    </row>
    <row r="4817" spans="1:5" x14ac:dyDescent="0.2">
      <c r="A4817" t="s">
        <v>32</v>
      </c>
      <c r="B4817" t="s">
        <v>31</v>
      </c>
      <c r="E4817" t="s">
        <v>5941</v>
      </c>
    </row>
    <row r="4818" spans="1:5" x14ac:dyDescent="0.2">
      <c r="A4818" t="s">
        <v>32</v>
      </c>
      <c r="B4818" t="s">
        <v>31</v>
      </c>
      <c r="E4818" t="s">
        <v>5867</v>
      </c>
    </row>
    <row r="4819" spans="1:5" x14ac:dyDescent="0.2">
      <c r="A4819" t="s">
        <v>32</v>
      </c>
      <c r="B4819" t="s">
        <v>31</v>
      </c>
      <c r="E4819" t="s">
        <v>5942</v>
      </c>
    </row>
    <row r="4820" spans="1:5" x14ac:dyDescent="0.2">
      <c r="A4820" t="s">
        <v>32</v>
      </c>
      <c r="B4820" t="s">
        <v>31</v>
      </c>
      <c r="E4820" t="s">
        <v>5943</v>
      </c>
    </row>
    <row r="4821" spans="1:5" x14ac:dyDescent="0.2">
      <c r="A4821" t="s">
        <v>32</v>
      </c>
      <c r="B4821" t="s">
        <v>31</v>
      </c>
      <c r="E4821" t="s">
        <v>5944</v>
      </c>
    </row>
    <row r="4822" spans="1:5" x14ac:dyDescent="0.2">
      <c r="A4822" t="s">
        <v>32</v>
      </c>
      <c r="B4822" t="s">
        <v>31</v>
      </c>
      <c r="E4822" t="s">
        <v>5988</v>
      </c>
    </row>
    <row r="4823" spans="1:5" x14ac:dyDescent="0.2">
      <c r="A4823" t="s">
        <v>32</v>
      </c>
      <c r="B4823" t="s">
        <v>31</v>
      </c>
      <c r="E4823" t="s">
        <v>6006</v>
      </c>
    </row>
    <row r="4824" spans="1:5" x14ac:dyDescent="0.2">
      <c r="A4824" t="s">
        <v>32</v>
      </c>
      <c r="B4824" t="s">
        <v>31</v>
      </c>
      <c r="E4824" t="s">
        <v>6009</v>
      </c>
    </row>
    <row r="4825" spans="1:5" x14ac:dyDescent="0.2">
      <c r="A4825" t="s">
        <v>32</v>
      </c>
      <c r="B4825" t="s">
        <v>31</v>
      </c>
      <c r="E4825" t="s">
        <v>6010</v>
      </c>
    </row>
    <row r="4826" spans="1:5" x14ac:dyDescent="0.2">
      <c r="A4826" t="s">
        <v>32</v>
      </c>
      <c r="B4826" t="s">
        <v>31</v>
      </c>
      <c r="E4826" t="s">
        <v>6011</v>
      </c>
    </row>
    <row r="4827" spans="1:5" x14ac:dyDescent="0.2">
      <c r="A4827" t="s">
        <v>32</v>
      </c>
      <c r="B4827" t="s">
        <v>31</v>
      </c>
      <c r="E4827" t="s">
        <v>6012</v>
      </c>
    </row>
    <row r="4828" spans="1:5" x14ac:dyDescent="0.2">
      <c r="A4828" t="s">
        <v>32</v>
      </c>
      <c r="B4828" t="s">
        <v>31</v>
      </c>
      <c r="E4828" t="s">
        <v>6013</v>
      </c>
    </row>
    <row r="4829" spans="1:5" x14ac:dyDescent="0.2">
      <c r="A4829" t="s">
        <v>32</v>
      </c>
      <c r="B4829" t="s">
        <v>31</v>
      </c>
      <c r="E4829" t="s">
        <v>6014</v>
      </c>
    </row>
    <row r="4830" spans="1:5" x14ac:dyDescent="0.2">
      <c r="A4830" t="s">
        <v>32</v>
      </c>
      <c r="B4830" t="s">
        <v>31</v>
      </c>
      <c r="E4830" t="s">
        <v>6014</v>
      </c>
    </row>
    <row r="4831" spans="1:5" x14ac:dyDescent="0.2">
      <c r="A4831" t="s">
        <v>32</v>
      </c>
      <c r="B4831" t="s">
        <v>31</v>
      </c>
      <c r="E4831" t="s">
        <v>6016</v>
      </c>
    </row>
    <row r="4832" spans="1:5" x14ac:dyDescent="0.2">
      <c r="A4832" t="s">
        <v>32</v>
      </c>
      <c r="B4832" t="s">
        <v>31</v>
      </c>
      <c r="E4832" t="s">
        <v>6009</v>
      </c>
    </row>
    <row r="4833" spans="1:5" x14ac:dyDescent="0.2">
      <c r="A4833" t="s">
        <v>32</v>
      </c>
      <c r="B4833" t="s">
        <v>31</v>
      </c>
      <c r="E4833" t="s">
        <v>6017</v>
      </c>
    </row>
    <row r="4834" spans="1:5" x14ac:dyDescent="0.2">
      <c r="A4834" t="s">
        <v>32</v>
      </c>
      <c r="B4834" t="s">
        <v>31</v>
      </c>
      <c r="E4834" t="s">
        <v>6018</v>
      </c>
    </row>
    <row r="4835" spans="1:5" x14ac:dyDescent="0.2">
      <c r="A4835" t="s">
        <v>32</v>
      </c>
      <c r="B4835" t="s">
        <v>31</v>
      </c>
      <c r="E4835" t="s">
        <v>6020</v>
      </c>
    </row>
    <row r="4836" spans="1:5" x14ac:dyDescent="0.2">
      <c r="A4836" t="s">
        <v>32</v>
      </c>
      <c r="B4836" t="s">
        <v>31</v>
      </c>
      <c r="E4836" t="s">
        <v>6021</v>
      </c>
    </row>
    <row r="4837" spans="1:5" x14ac:dyDescent="0.2">
      <c r="A4837" t="s">
        <v>32</v>
      </c>
      <c r="B4837" t="s">
        <v>31</v>
      </c>
      <c r="E4837" t="s">
        <v>6022</v>
      </c>
    </row>
    <row r="4838" spans="1:5" x14ac:dyDescent="0.2">
      <c r="A4838" t="s">
        <v>32</v>
      </c>
      <c r="B4838" t="s">
        <v>31</v>
      </c>
      <c r="E4838" t="s">
        <v>6014</v>
      </c>
    </row>
    <row r="4839" spans="1:5" x14ac:dyDescent="0.2">
      <c r="A4839" t="s">
        <v>32</v>
      </c>
      <c r="B4839" t="s">
        <v>31</v>
      </c>
      <c r="E4839" t="s">
        <v>6023</v>
      </c>
    </row>
    <row r="4840" spans="1:5" x14ac:dyDescent="0.2">
      <c r="A4840" t="s">
        <v>32</v>
      </c>
      <c r="B4840" t="s">
        <v>31</v>
      </c>
      <c r="E4840" t="s">
        <v>6010</v>
      </c>
    </row>
    <row r="4841" spans="1:5" x14ac:dyDescent="0.2">
      <c r="A4841" t="s">
        <v>32</v>
      </c>
      <c r="B4841" t="s">
        <v>31</v>
      </c>
      <c r="E4841" t="s">
        <v>6024</v>
      </c>
    </row>
    <row r="4842" spans="1:5" x14ac:dyDescent="0.2">
      <c r="A4842" t="s">
        <v>32</v>
      </c>
      <c r="B4842" t="s">
        <v>31</v>
      </c>
      <c r="E4842" t="s">
        <v>6025</v>
      </c>
    </row>
    <row r="4843" spans="1:5" x14ac:dyDescent="0.2">
      <c r="A4843" t="s">
        <v>32</v>
      </c>
      <c r="B4843" t="s">
        <v>31</v>
      </c>
      <c r="E4843" t="s">
        <v>6024</v>
      </c>
    </row>
    <row r="4844" spans="1:5" x14ac:dyDescent="0.2">
      <c r="A4844" t="s">
        <v>32</v>
      </c>
      <c r="B4844" t="s">
        <v>31</v>
      </c>
      <c r="E4844" t="s">
        <v>6026</v>
      </c>
    </row>
    <row r="4845" spans="1:5" x14ac:dyDescent="0.2">
      <c r="A4845" t="s">
        <v>32</v>
      </c>
      <c r="B4845" t="s">
        <v>31</v>
      </c>
      <c r="E4845" t="s">
        <v>6020</v>
      </c>
    </row>
    <row r="4846" spans="1:5" x14ac:dyDescent="0.2">
      <c r="A4846" t="s">
        <v>32</v>
      </c>
      <c r="B4846" t="s">
        <v>31</v>
      </c>
      <c r="E4846" t="s">
        <v>6027</v>
      </c>
    </row>
    <row r="4847" spans="1:5" x14ac:dyDescent="0.2">
      <c r="A4847" t="s">
        <v>32</v>
      </c>
      <c r="B4847" t="s">
        <v>31</v>
      </c>
      <c r="E4847" t="s">
        <v>6028</v>
      </c>
    </row>
    <row r="4848" spans="1:5" x14ac:dyDescent="0.2">
      <c r="A4848" t="s">
        <v>32</v>
      </c>
      <c r="B4848" t="s">
        <v>31</v>
      </c>
      <c r="E4848" t="s">
        <v>6021</v>
      </c>
    </row>
    <row r="4849" spans="1:5" x14ac:dyDescent="0.2">
      <c r="A4849" t="s">
        <v>32</v>
      </c>
      <c r="B4849" t="s">
        <v>31</v>
      </c>
      <c r="E4849" t="s">
        <v>6031</v>
      </c>
    </row>
    <row r="4850" spans="1:5" x14ac:dyDescent="0.2">
      <c r="A4850" t="s">
        <v>32</v>
      </c>
      <c r="B4850" t="s">
        <v>31</v>
      </c>
      <c r="E4850" t="s">
        <v>6034</v>
      </c>
    </row>
    <row r="4851" spans="1:5" x14ac:dyDescent="0.2">
      <c r="A4851" t="s">
        <v>32</v>
      </c>
      <c r="B4851" t="s">
        <v>31</v>
      </c>
      <c r="E4851" t="s">
        <v>6010</v>
      </c>
    </row>
    <row r="4852" spans="1:5" x14ac:dyDescent="0.2">
      <c r="A4852" t="s">
        <v>32</v>
      </c>
      <c r="B4852" t="s">
        <v>31</v>
      </c>
      <c r="E4852" t="s">
        <v>6036</v>
      </c>
    </row>
    <row r="4853" spans="1:5" x14ac:dyDescent="0.2">
      <c r="A4853" t="s">
        <v>32</v>
      </c>
      <c r="B4853" t="s">
        <v>31</v>
      </c>
      <c r="E4853" t="s">
        <v>6037</v>
      </c>
    </row>
    <row r="4854" spans="1:5" x14ac:dyDescent="0.2">
      <c r="A4854" t="s">
        <v>32</v>
      </c>
      <c r="B4854" t="s">
        <v>31</v>
      </c>
      <c r="E4854" t="s">
        <v>6016</v>
      </c>
    </row>
    <row r="4855" spans="1:5" x14ac:dyDescent="0.2">
      <c r="A4855" t="s">
        <v>32</v>
      </c>
      <c r="B4855" t="s">
        <v>31</v>
      </c>
      <c r="E4855" t="s">
        <v>6036</v>
      </c>
    </row>
    <row r="4856" spans="1:5" x14ac:dyDescent="0.2">
      <c r="A4856" t="s">
        <v>32</v>
      </c>
      <c r="B4856" t="s">
        <v>31</v>
      </c>
      <c r="E4856" t="s">
        <v>6021</v>
      </c>
    </row>
    <row r="4857" spans="1:5" x14ac:dyDescent="0.2">
      <c r="A4857" t="s">
        <v>32</v>
      </c>
      <c r="B4857" t="s">
        <v>31</v>
      </c>
      <c r="E4857" t="s">
        <v>6016</v>
      </c>
    </row>
    <row r="4858" spans="1:5" x14ac:dyDescent="0.2">
      <c r="A4858" t="s">
        <v>32</v>
      </c>
      <c r="B4858" t="s">
        <v>31</v>
      </c>
      <c r="E4858" t="s">
        <v>6024</v>
      </c>
    </row>
    <row r="4859" spans="1:5" x14ac:dyDescent="0.2">
      <c r="A4859" t="s">
        <v>32</v>
      </c>
      <c r="B4859" t="s">
        <v>31</v>
      </c>
      <c r="E4859" t="s">
        <v>6038</v>
      </c>
    </row>
    <row r="4860" spans="1:5" x14ac:dyDescent="0.2">
      <c r="A4860" t="s">
        <v>32</v>
      </c>
      <c r="B4860" t="s">
        <v>31</v>
      </c>
      <c r="E4860" t="s">
        <v>6039</v>
      </c>
    </row>
    <row r="4861" spans="1:5" x14ac:dyDescent="0.2">
      <c r="A4861" t="s">
        <v>32</v>
      </c>
      <c r="B4861" t="s">
        <v>31</v>
      </c>
      <c r="D4861" t="s">
        <v>6067</v>
      </c>
      <c r="E4861" t="s">
        <v>5916</v>
      </c>
    </row>
    <row r="4862" spans="1:5" x14ac:dyDescent="0.2">
      <c r="A4862" t="s">
        <v>32</v>
      </c>
      <c r="B4862" t="s">
        <v>31</v>
      </c>
      <c r="E4862" t="s">
        <v>6116</v>
      </c>
    </row>
    <row r="4863" spans="1:5" x14ac:dyDescent="0.2">
      <c r="A4863" t="s">
        <v>32</v>
      </c>
      <c r="B4863" t="s">
        <v>31</v>
      </c>
      <c r="E4863" t="s">
        <v>6117</v>
      </c>
    </row>
    <row r="4864" spans="1:5" x14ac:dyDescent="0.2">
      <c r="A4864" t="s">
        <v>32</v>
      </c>
      <c r="B4864" t="s">
        <v>31</v>
      </c>
      <c r="E4864" t="s">
        <v>5897</v>
      </c>
    </row>
    <row r="4865" spans="1:5" x14ac:dyDescent="0.2">
      <c r="A4865" t="s">
        <v>32</v>
      </c>
      <c r="B4865" t="s">
        <v>31</v>
      </c>
      <c r="E4865" t="s">
        <v>6128</v>
      </c>
    </row>
    <row r="4866" spans="1:5" x14ac:dyDescent="0.2">
      <c r="A4866" t="s">
        <v>32</v>
      </c>
      <c r="B4866" t="s">
        <v>31</v>
      </c>
      <c r="E4866" t="s">
        <v>6129</v>
      </c>
    </row>
    <row r="4867" spans="1:5" x14ac:dyDescent="0.2">
      <c r="A4867" t="s">
        <v>32</v>
      </c>
      <c r="B4867" t="s">
        <v>31</v>
      </c>
      <c r="E4867" t="s">
        <v>6130</v>
      </c>
    </row>
    <row r="4868" spans="1:5" x14ac:dyDescent="0.2">
      <c r="A4868" t="s">
        <v>32</v>
      </c>
      <c r="B4868" t="s">
        <v>31</v>
      </c>
      <c r="E4868" t="s">
        <v>6158</v>
      </c>
    </row>
    <row r="4869" spans="1:5" x14ac:dyDescent="0.2">
      <c r="A4869" t="s">
        <v>32</v>
      </c>
      <c r="B4869" t="s">
        <v>31</v>
      </c>
      <c r="E4869" t="s">
        <v>6159</v>
      </c>
    </row>
    <row r="4870" spans="1:5" x14ac:dyDescent="0.2">
      <c r="A4870" t="s">
        <v>32</v>
      </c>
      <c r="B4870" t="s">
        <v>31</v>
      </c>
      <c r="E4870" t="s">
        <v>6160</v>
      </c>
    </row>
    <row r="4871" spans="1:5" x14ac:dyDescent="0.2">
      <c r="A4871" t="s">
        <v>32</v>
      </c>
      <c r="B4871" t="s">
        <v>31</v>
      </c>
      <c r="E4871" t="s">
        <v>6161</v>
      </c>
    </row>
    <row r="4872" spans="1:5" x14ac:dyDescent="0.2">
      <c r="A4872" t="s">
        <v>32</v>
      </c>
      <c r="B4872" t="s">
        <v>31</v>
      </c>
      <c r="E4872" t="s">
        <v>6166</v>
      </c>
    </row>
    <row r="4873" spans="1:5" x14ac:dyDescent="0.2">
      <c r="A4873" t="s">
        <v>32</v>
      </c>
      <c r="B4873" t="s">
        <v>31</v>
      </c>
      <c r="E4873" t="s">
        <v>6167</v>
      </c>
    </row>
    <row r="4874" spans="1:5" x14ac:dyDescent="0.2">
      <c r="A4874" t="s">
        <v>32</v>
      </c>
      <c r="B4874" t="s">
        <v>31</v>
      </c>
      <c r="E4874" t="s">
        <v>6168</v>
      </c>
    </row>
    <row r="4875" spans="1:5" x14ac:dyDescent="0.2">
      <c r="A4875" t="s">
        <v>32</v>
      </c>
      <c r="B4875" t="s">
        <v>31</v>
      </c>
      <c r="E4875" t="s">
        <v>6117</v>
      </c>
    </row>
    <row r="4876" spans="1:5" x14ac:dyDescent="0.2">
      <c r="A4876" t="s">
        <v>32</v>
      </c>
      <c r="B4876" t="s">
        <v>31</v>
      </c>
      <c r="E4876" t="s">
        <v>6169</v>
      </c>
    </row>
    <row r="4877" spans="1:5" x14ac:dyDescent="0.2">
      <c r="A4877" t="s">
        <v>32</v>
      </c>
      <c r="B4877" t="s">
        <v>31</v>
      </c>
      <c r="E4877" t="s">
        <v>5897</v>
      </c>
    </row>
    <row r="4878" spans="1:5" x14ac:dyDescent="0.2">
      <c r="A4878" t="s">
        <v>32</v>
      </c>
      <c r="B4878" t="s">
        <v>31</v>
      </c>
      <c r="E4878" t="s">
        <v>5916</v>
      </c>
    </row>
    <row r="4879" spans="1:5" x14ac:dyDescent="0.2">
      <c r="A4879" t="s">
        <v>32</v>
      </c>
      <c r="B4879" t="s">
        <v>31</v>
      </c>
      <c r="E4879" t="s">
        <v>5942</v>
      </c>
    </row>
    <row r="4880" spans="1:5" x14ac:dyDescent="0.2">
      <c r="A4880" t="s">
        <v>32</v>
      </c>
      <c r="B4880" t="s">
        <v>31</v>
      </c>
      <c r="E4880" t="s">
        <v>5916</v>
      </c>
    </row>
    <row r="4881" spans="1:5" x14ac:dyDescent="0.2">
      <c r="A4881" t="s">
        <v>32</v>
      </c>
      <c r="B4881" t="s">
        <v>31</v>
      </c>
      <c r="E4881" t="s">
        <v>6174</v>
      </c>
    </row>
    <row r="4882" spans="1:5" x14ac:dyDescent="0.2">
      <c r="A4882" t="s">
        <v>32</v>
      </c>
      <c r="B4882" t="s">
        <v>31</v>
      </c>
      <c r="E4882" t="s">
        <v>6175</v>
      </c>
    </row>
    <row r="4883" spans="1:5" x14ac:dyDescent="0.2">
      <c r="A4883" t="s">
        <v>32</v>
      </c>
      <c r="B4883" t="s">
        <v>31</v>
      </c>
      <c r="E4883" t="s">
        <v>6178</v>
      </c>
    </row>
    <row r="4884" spans="1:5" x14ac:dyDescent="0.2">
      <c r="A4884" t="s">
        <v>32</v>
      </c>
      <c r="B4884" t="s">
        <v>31</v>
      </c>
      <c r="E4884" t="s">
        <v>6179</v>
      </c>
    </row>
    <row r="4885" spans="1:5" x14ac:dyDescent="0.2">
      <c r="A4885" t="s">
        <v>32</v>
      </c>
      <c r="B4885" t="s">
        <v>31</v>
      </c>
      <c r="E4885" t="s">
        <v>6180</v>
      </c>
    </row>
    <row r="4886" spans="1:5" x14ac:dyDescent="0.2">
      <c r="A4886" t="s">
        <v>32</v>
      </c>
      <c r="B4886" t="s">
        <v>31</v>
      </c>
      <c r="E4886" t="s">
        <v>6181</v>
      </c>
    </row>
    <row r="4887" spans="1:5" x14ac:dyDescent="0.2">
      <c r="A4887" t="s">
        <v>32</v>
      </c>
      <c r="B4887" t="s">
        <v>31</v>
      </c>
      <c r="E4887" t="s">
        <v>6182</v>
      </c>
    </row>
    <row r="4888" spans="1:5" x14ac:dyDescent="0.2">
      <c r="A4888" t="s">
        <v>32</v>
      </c>
      <c r="B4888" t="s">
        <v>31</v>
      </c>
      <c r="E4888" t="s">
        <v>6183</v>
      </c>
    </row>
    <row r="4889" spans="1:5" x14ac:dyDescent="0.2">
      <c r="A4889" t="s">
        <v>32</v>
      </c>
      <c r="B4889" t="s">
        <v>31</v>
      </c>
      <c r="E4889" t="s">
        <v>6181</v>
      </c>
    </row>
    <row r="4890" spans="1:5" x14ac:dyDescent="0.2">
      <c r="A4890" t="s">
        <v>32</v>
      </c>
      <c r="B4890" t="s">
        <v>31</v>
      </c>
      <c r="E4890" t="s">
        <v>6184</v>
      </c>
    </row>
    <row r="4891" spans="1:5" x14ac:dyDescent="0.2">
      <c r="A4891" t="s">
        <v>32</v>
      </c>
      <c r="B4891" t="s">
        <v>31</v>
      </c>
      <c r="E4891" t="s">
        <v>5941</v>
      </c>
    </row>
    <row r="4892" spans="1:5" x14ac:dyDescent="0.2">
      <c r="A4892" t="s">
        <v>32</v>
      </c>
      <c r="B4892" t="s">
        <v>31</v>
      </c>
      <c r="D4892" t="s">
        <v>6194</v>
      </c>
      <c r="E4892" t="s">
        <v>6195</v>
      </c>
    </row>
    <row r="4893" spans="1:5" x14ac:dyDescent="0.2">
      <c r="A4893" t="s">
        <v>32</v>
      </c>
      <c r="B4893" t="s">
        <v>31</v>
      </c>
      <c r="E4893" t="s">
        <v>6196</v>
      </c>
    </row>
    <row r="4894" spans="1:5" x14ac:dyDescent="0.2">
      <c r="A4894" t="s">
        <v>32</v>
      </c>
      <c r="B4894" t="s">
        <v>31</v>
      </c>
      <c r="E4894" t="s">
        <v>6205</v>
      </c>
    </row>
    <row r="4895" spans="1:5" x14ac:dyDescent="0.2">
      <c r="A4895" t="s">
        <v>32</v>
      </c>
      <c r="B4895" t="s">
        <v>31</v>
      </c>
      <c r="E4895" t="s">
        <v>5862</v>
      </c>
    </row>
    <row r="4896" spans="1:5" x14ac:dyDescent="0.2">
      <c r="A4896" t="s">
        <v>32</v>
      </c>
      <c r="B4896" t="s">
        <v>31</v>
      </c>
      <c r="E4896" t="s">
        <v>6215</v>
      </c>
    </row>
    <row r="4897" spans="1:5" x14ac:dyDescent="0.2">
      <c r="A4897" t="s">
        <v>32</v>
      </c>
      <c r="B4897" t="s">
        <v>31</v>
      </c>
      <c r="E4897" t="s">
        <v>6216</v>
      </c>
    </row>
    <row r="4898" spans="1:5" x14ac:dyDescent="0.2">
      <c r="A4898" t="s">
        <v>32</v>
      </c>
      <c r="B4898" t="s">
        <v>31</v>
      </c>
      <c r="E4898" t="s">
        <v>5862</v>
      </c>
    </row>
    <row r="4899" spans="1:5" x14ac:dyDescent="0.2">
      <c r="A4899" t="s">
        <v>32</v>
      </c>
      <c r="B4899" t="s">
        <v>31</v>
      </c>
      <c r="E4899" t="s">
        <v>6217</v>
      </c>
    </row>
    <row r="4900" spans="1:5" x14ac:dyDescent="0.2">
      <c r="A4900" t="s">
        <v>32</v>
      </c>
      <c r="B4900" t="s">
        <v>31</v>
      </c>
      <c r="E4900" t="s">
        <v>6220</v>
      </c>
    </row>
    <row r="4901" spans="1:5" x14ac:dyDescent="0.2">
      <c r="A4901" t="s">
        <v>32</v>
      </c>
      <c r="B4901" t="s">
        <v>31</v>
      </c>
      <c r="E4901" t="s">
        <v>6221</v>
      </c>
    </row>
    <row r="4902" spans="1:5" x14ac:dyDescent="0.2">
      <c r="A4902" t="s">
        <v>32</v>
      </c>
      <c r="B4902" t="s">
        <v>31</v>
      </c>
      <c r="E4902" t="s">
        <v>6222</v>
      </c>
    </row>
    <row r="4903" spans="1:5" x14ac:dyDescent="0.2">
      <c r="A4903" t="s">
        <v>32</v>
      </c>
      <c r="B4903" t="s">
        <v>31</v>
      </c>
      <c r="E4903" t="s">
        <v>6174</v>
      </c>
    </row>
    <row r="4904" spans="1:5" x14ac:dyDescent="0.2">
      <c r="A4904" t="s">
        <v>32</v>
      </c>
      <c r="B4904" t="s">
        <v>31</v>
      </c>
      <c r="E4904" t="s">
        <v>6223</v>
      </c>
    </row>
    <row r="4905" spans="1:5" x14ac:dyDescent="0.2">
      <c r="A4905" t="s">
        <v>32</v>
      </c>
      <c r="B4905" t="s">
        <v>31</v>
      </c>
      <c r="E4905" t="s">
        <v>6224</v>
      </c>
    </row>
    <row r="4906" spans="1:5" x14ac:dyDescent="0.2">
      <c r="A4906" t="s">
        <v>32</v>
      </c>
      <c r="B4906" t="s">
        <v>31</v>
      </c>
      <c r="E4906" t="s">
        <v>6225</v>
      </c>
    </row>
    <row r="4907" spans="1:5" x14ac:dyDescent="0.2">
      <c r="A4907" t="s">
        <v>32</v>
      </c>
      <c r="B4907" t="s">
        <v>31</v>
      </c>
      <c r="E4907" t="s">
        <v>6226</v>
      </c>
    </row>
    <row r="4908" spans="1:5" x14ac:dyDescent="0.2">
      <c r="A4908" t="s">
        <v>32</v>
      </c>
      <c r="B4908" t="s">
        <v>31</v>
      </c>
      <c r="E4908" t="s">
        <v>6227</v>
      </c>
    </row>
    <row r="4909" spans="1:5" x14ac:dyDescent="0.2">
      <c r="A4909" t="s">
        <v>32</v>
      </c>
      <c r="B4909" t="s">
        <v>31</v>
      </c>
      <c r="E4909" t="s">
        <v>6228</v>
      </c>
    </row>
    <row r="4910" spans="1:5" x14ac:dyDescent="0.2">
      <c r="A4910" t="s">
        <v>32</v>
      </c>
      <c r="B4910" t="s">
        <v>31</v>
      </c>
      <c r="E4910" t="s">
        <v>5916</v>
      </c>
    </row>
    <row r="4911" spans="1:5" x14ac:dyDescent="0.2">
      <c r="A4911" t="s">
        <v>32</v>
      </c>
      <c r="B4911" t="s">
        <v>31</v>
      </c>
      <c r="E4911" t="s">
        <v>6229</v>
      </c>
    </row>
    <row r="4912" spans="1:5" x14ac:dyDescent="0.2">
      <c r="A4912" t="s">
        <v>32</v>
      </c>
      <c r="B4912" t="s">
        <v>31</v>
      </c>
      <c r="E4912" t="s">
        <v>6230</v>
      </c>
    </row>
    <row r="4913" spans="1:5" x14ac:dyDescent="0.2">
      <c r="A4913" t="s">
        <v>32</v>
      </c>
      <c r="B4913" t="s">
        <v>31</v>
      </c>
      <c r="E4913" t="s">
        <v>6238</v>
      </c>
    </row>
    <row r="4914" spans="1:5" x14ac:dyDescent="0.2">
      <c r="A4914" t="s">
        <v>32</v>
      </c>
      <c r="B4914" t="s">
        <v>31</v>
      </c>
      <c r="E4914" t="s">
        <v>6294</v>
      </c>
    </row>
    <row r="4915" spans="1:5" x14ac:dyDescent="0.2">
      <c r="A4915" t="s">
        <v>32</v>
      </c>
      <c r="B4915" t="s">
        <v>31</v>
      </c>
      <c r="E4915" t="s">
        <v>6297</v>
      </c>
    </row>
    <row r="4916" spans="1:5" x14ac:dyDescent="0.2">
      <c r="A4916" t="s">
        <v>32</v>
      </c>
      <c r="B4916" t="s">
        <v>31</v>
      </c>
      <c r="E4916" t="s">
        <v>6298</v>
      </c>
    </row>
    <row r="4917" spans="1:5" x14ac:dyDescent="0.2">
      <c r="A4917" t="s">
        <v>32</v>
      </c>
      <c r="B4917" t="s">
        <v>31</v>
      </c>
      <c r="E4917" t="s">
        <v>6299</v>
      </c>
    </row>
    <row r="4918" spans="1:5" x14ac:dyDescent="0.2">
      <c r="A4918" t="s">
        <v>32</v>
      </c>
      <c r="B4918" t="s">
        <v>31</v>
      </c>
      <c r="E4918" t="s">
        <v>6300</v>
      </c>
    </row>
    <row r="4919" spans="1:5" x14ac:dyDescent="0.2">
      <c r="A4919" t="s">
        <v>32</v>
      </c>
      <c r="B4919" t="s">
        <v>31</v>
      </c>
      <c r="E4919" t="s">
        <v>6315</v>
      </c>
    </row>
    <row r="4920" spans="1:5" x14ac:dyDescent="0.2">
      <c r="A4920" t="s">
        <v>32</v>
      </c>
      <c r="B4920" t="s">
        <v>31</v>
      </c>
      <c r="E4920" t="s">
        <v>6316</v>
      </c>
    </row>
    <row r="4921" spans="1:5" x14ac:dyDescent="0.2">
      <c r="A4921" t="s">
        <v>32</v>
      </c>
      <c r="B4921" t="s">
        <v>31</v>
      </c>
      <c r="E4921" t="s">
        <v>6317</v>
      </c>
    </row>
    <row r="4922" spans="1:5" x14ac:dyDescent="0.2">
      <c r="A4922" t="s">
        <v>32</v>
      </c>
      <c r="B4922" t="s">
        <v>31</v>
      </c>
      <c r="E4922" t="s">
        <v>6318</v>
      </c>
    </row>
    <row r="4923" spans="1:5" x14ac:dyDescent="0.2">
      <c r="A4923" t="s">
        <v>32</v>
      </c>
      <c r="B4923" t="s">
        <v>31</v>
      </c>
      <c r="E4923" t="s">
        <v>6319</v>
      </c>
    </row>
    <row r="4924" spans="1:5" x14ac:dyDescent="0.2">
      <c r="A4924" t="s">
        <v>32</v>
      </c>
      <c r="B4924" t="s">
        <v>31</v>
      </c>
      <c r="E4924" t="s">
        <v>6320</v>
      </c>
    </row>
    <row r="4925" spans="1:5" x14ac:dyDescent="0.2">
      <c r="A4925" t="s">
        <v>32</v>
      </c>
      <c r="B4925" t="s">
        <v>31</v>
      </c>
      <c r="E4925" t="s">
        <v>6321</v>
      </c>
    </row>
    <row r="4926" spans="1:5" x14ac:dyDescent="0.2">
      <c r="A4926" t="s">
        <v>32</v>
      </c>
      <c r="B4926" t="s">
        <v>31</v>
      </c>
      <c r="E4926" t="s">
        <v>6322</v>
      </c>
    </row>
    <row r="4927" spans="1:5" x14ac:dyDescent="0.2">
      <c r="A4927" t="s">
        <v>32</v>
      </c>
      <c r="B4927" t="s">
        <v>31</v>
      </c>
      <c r="E4927" t="s">
        <v>6323</v>
      </c>
    </row>
    <row r="4928" spans="1:5" x14ac:dyDescent="0.2">
      <c r="A4928" t="s">
        <v>32</v>
      </c>
      <c r="B4928" t="s">
        <v>31</v>
      </c>
      <c r="E4928" t="s">
        <v>6324</v>
      </c>
    </row>
    <row r="4929" spans="1:5" x14ac:dyDescent="0.2">
      <c r="A4929" t="s">
        <v>32</v>
      </c>
      <c r="B4929" t="s">
        <v>31</v>
      </c>
      <c r="E4929" t="s">
        <v>6325</v>
      </c>
    </row>
    <row r="4930" spans="1:5" x14ac:dyDescent="0.2">
      <c r="A4930" t="s">
        <v>32</v>
      </c>
      <c r="B4930" t="s">
        <v>31</v>
      </c>
      <c r="E4930" t="s">
        <v>6326</v>
      </c>
    </row>
    <row r="4931" spans="1:5" x14ac:dyDescent="0.2">
      <c r="A4931" t="s">
        <v>32</v>
      </c>
      <c r="B4931" t="s">
        <v>31</v>
      </c>
      <c r="E4931" t="s">
        <v>6325</v>
      </c>
    </row>
    <row r="4932" spans="1:5" x14ac:dyDescent="0.2">
      <c r="A4932" t="s">
        <v>32</v>
      </c>
      <c r="B4932" t="s">
        <v>31</v>
      </c>
      <c r="E4932" t="s">
        <v>6325</v>
      </c>
    </row>
    <row r="4933" spans="1:5" x14ac:dyDescent="0.2">
      <c r="A4933" t="s">
        <v>32</v>
      </c>
      <c r="B4933" t="s">
        <v>31</v>
      </c>
      <c r="E4933" t="s">
        <v>6327</v>
      </c>
    </row>
    <row r="4934" spans="1:5" x14ac:dyDescent="0.2">
      <c r="A4934" t="s">
        <v>32</v>
      </c>
      <c r="B4934" t="s">
        <v>31</v>
      </c>
      <c r="E4934" t="s">
        <v>6328</v>
      </c>
    </row>
    <row r="4935" spans="1:5" x14ac:dyDescent="0.2">
      <c r="A4935" t="s">
        <v>32</v>
      </c>
      <c r="B4935" t="s">
        <v>31</v>
      </c>
      <c r="E4935" t="s">
        <v>6328</v>
      </c>
    </row>
    <row r="4936" spans="1:5" x14ac:dyDescent="0.2">
      <c r="A4936" t="s">
        <v>32</v>
      </c>
      <c r="B4936" t="s">
        <v>31</v>
      </c>
      <c r="E4936" t="s">
        <v>6332</v>
      </c>
    </row>
    <row r="4937" spans="1:5" x14ac:dyDescent="0.2">
      <c r="A4937" t="s">
        <v>32</v>
      </c>
      <c r="B4937" t="s">
        <v>31</v>
      </c>
      <c r="E4937" t="s">
        <v>6344</v>
      </c>
    </row>
    <row r="4938" spans="1:5" x14ac:dyDescent="0.2">
      <c r="A4938" t="s">
        <v>32</v>
      </c>
      <c r="B4938" t="s">
        <v>31</v>
      </c>
      <c r="E4938" t="s">
        <v>5787</v>
      </c>
    </row>
    <row r="4939" spans="1:5" x14ac:dyDescent="0.2">
      <c r="A4939" t="s">
        <v>32</v>
      </c>
      <c r="B4939" t="s">
        <v>31</v>
      </c>
      <c r="E4939" t="s">
        <v>6347</v>
      </c>
    </row>
    <row r="4940" spans="1:5" x14ac:dyDescent="0.2">
      <c r="A4940" t="s">
        <v>32</v>
      </c>
      <c r="B4940" t="s">
        <v>31</v>
      </c>
      <c r="E4940" t="s">
        <v>6348</v>
      </c>
    </row>
    <row r="4941" spans="1:5" x14ac:dyDescent="0.2">
      <c r="A4941" t="s">
        <v>32</v>
      </c>
      <c r="B4941" t="s">
        <v>31</v>
      </c>
      <c r="E4941" t="s">
        <v>6349</v>
      </c>
    </row>
    <row r="4942" spans="1:5" x14ac:dyDescent="0.2">
      <c r="A4942" t="s">
        <v>32</v>
      </c>
      <c r="B4942" t="s">
        <v>31</v>
      </c>
      <c r="E4942" t="s">
        <v>6350</v>
      </c>
    </row>
    <row r="4943" spans="1:5" x14ac:dyDescent="0.2">
      <c r="A4943" t="s">
        <v>32</v>
      </c>
      <c r="B4943" t="s">
        <v>31</v>
      </c>
      <c r="E4943" t="s">
        <v>6351</v>
      </c>
    </row>
    <row r="4944" spans="1:5" x14ac:dyDescent="0.2">
      <c r="A4944" t="s">
        <v>32</v>
      </c>
      <c r="B4944" t="s">
        <v>31</v>
      </c>
      <c r="E4944" t="s">
        <v>6352</v>
      </c>
    </row>
    <row r="4945" spans="1:5" x14ac:dyDescent="0.2">
      <c r="A4945" t="s">
        <v>32</v>
      </c>
      <c r="B4945" t="s">
        <v>31</v>
      </c>
      <c r="E4945" t="s">
        <v>6353</v>
      </c>
    </row>
    <row r="4946" spans="1:5" x14ac:dyDescent="0.2">
      <c r="A4946" t="s">
        <v>32</v>
      </c>
      <c r="B4946" t="s">
        <v>31</v>
      </c>
      <c r="E4946" t="s">
        <v>6354</v>
      </c>
    </row>
    <row r="4947" spans="1:5" x14ac:dyDescent="0.2">
      <c r="A4947" t="s">
        <v>32</v>
      </c>
      <c r="B4947" t="s">
        <v>31</v>
      </c>
      <c r="E4947" t="s">
        <v>6349</v>
      </c>
    </row>
    <row r="4948" spans="1:5" x14ac:dyDescent="0.2">
      <c r="A4948" t="s">
        <v>32</v>
      </c>
      <c r="B4948" t="s">
        <v>31</v>
      </c>
      <c r="E4948" t="s">
        <v>6355</v>
      </c>
    </row>
    <row r="4949" spans="1:5" x14ac:dyDescent="0.2">
      <c r="A4949" t="s">
        <v>32</v>
      </c>
      <c r="B4949" t="s">
        <v>31</v>
      </c>
      <c r="E4949" t="s">
        <v>6216</v>
      </c>
    </row>
    <row r="4950" spans="1:5" x14ac:dyDescent="0.2">
      <c r="A4950" t="s">
        <v>32</v>
      </c>
      <c r="B4950" t="s">
        <v>31</v>
      </c>
      <c r="E4950" t="s">
        <v>6386</v>
      </c>
    </row>
    <row r="4951" spans="1:5" x14ac:dyDescent="0.2">
      <c r="A4951" t="s">
        <v>32</v>
      </c>
      <c r="B4951" t="s">
        <v>31</v>
      </c>
      <c r="E4951" t="s">
        <v>5938</v>
      </c>
    </row>
    <row r="4952" spans="1:5" x14ac:dyDescent="0.2">
      <c r="A4952" t="s">
        <v>32</v>
      </c>
      <c r="B4952" t="s">
        <v>31</v>
      </c>
      <c r="E4952" t="s">
        <v>6387</v>
      </c>
    </row>
    <row r="4953" spans="1:5" x14ac:dyDescent="0.2">
      <c r="A4953" t="s">
        <v>32</v>
      </c>
      <c r="B4953" t="s">
        <v>31</v>
      </c>
      <c r="E4953" t="s">
        <v>6388</v>
      </c>
    </row>
    <row r="4954" spans="1:5" x14ac:dyDescent="0.2">
      <c r="A4954" t="s">
        <v>32</v>
      </c>
      <c r="B4954" t="s">
        <v>31</v>
      </c>
      <c r="E4954" t="s">
        <v>5943</v>
      </c>
    </row>
    <row r="4955" spans="1:5" x14ac:dyDescent="0.2">
      <c r="A4955" t="s">
        <v>32</v>
      </c>
      <c r="B4955" t="s">
        <v>31</v>
      </c>
      <c r="E4955" t="s">
        <v>6389</v>
      </c>
    </row>
    <row r="4956" spans="1:5" x14ac:dyDescent="0.2">
      <c r="A4956" t="s">
        <v>32</v>
      </c>
      <c r="B4956" t="s">
        <v>31</v>
      </c>
      <c r="E4956" t="s">
        <v>5916</v>
      </c>
    </row>
    <row r="4957" spans="1:5" x14ac:dyDescent="0.2">
      <c r="A4957" t="s">
        <v>32</v>
      </c>
      <c r="B4957" t="s">
        <v>31</v>
      </c>
      <c r="E4957" t="s">
        <v>6315</v>
      </c>
    </row>
    <row r="4958" spans="1:5" x14ac:dyDescent="0.2">
      <c r="A4958" t="s">
        <v>32</v>
      </c>
      <c r="B4958" t="s">
        <v>31</v>
      </c>
      <c r="E4958" t="s">
        <v>6401</v>
      </c>
    </row>
    <row r="4959" spans="1:5" x14ac:dyDescent="0.2">
      <c r="A4959" t="s">
        <v>32</v>
      </c>
      <c r="B4959" t="s">
        <v>31</v>
      </c>
      <c r="E4959" t="s">
        <v>6329</v>
      </c>
    </row>
    <row r="4960" spans="1:5" x14ac:dyDescent="0.2">
      <c r="A4960" t="s">
        <v>32</v>
      </c>
      <c r="B4960" t="s">
        <v>31</v>
      </c>
      <c r="E4960" t="s">
        <v>6404</v>
      </c>
    </row>
    <row r="4961" spans="1:5" x14ac:dyDescent="0.2">
      <c r="A4961" t="s">
        <v>32</v>
      </c>
      <c r="B4961" t="s">
        <v>31</v>
      </c>
      <c r="E4961" t="s">
        <v>6410</v>
      </c>
    </row>
    <row r="4962" spans="1:5" x14ac:dyDescent="0.2">
      <c r="A4962" t="s">
        <v>32</v>
      </c>
      <c r="B4962" t="s">
        <v>31</v>
      </c>
      <c r="E4962" t="s">
        <v>6411</v>
      </c>
    </row>
    <row r="4963" spans="1:5" x14ac:dyDescent="0.2">
      <c r="A4963" t="s">
        <v>32</v>
      </c>
      <c r="B4963" t="s">
        <v>31</v>
      </c>
      <c r="E4963" t="s">
        <v>6412</v>
      </c>
    </row>
    <row r="4964" spans="1:5" x14ac:dyDescent="0.2">
      <c r="A4964" t="s">
        <v>32</v>
      </c>
      <c r="B4964" t="s">
        <v>31</v>
      </c>
      <c r="E4964" t="s">
        <v>6413</v>
      </c>
    </row>
    <row r="4965" spans="1:5" x14ac:dyDescent="0.2">
      <c r="A4965" t="s">
        <v>32</v>
      </c>
      <c r="B4965" t="s">
        <v>31</v>
      </c>
      <c r="E4965" t="s">
        <v>6414</v>
      </c>
    </row>
    <row r="4966" spans="1:5" x14ac:dyDescent="0.2">
      <c r="A4966" t="s">
        <v>32</v>
      </c>
      <c r="B4966" t="s">
        <v>31</v>
      </c>
      <c r="E4966" t="s">
        <v>6412</v>
      </c>
    </row>
    <row r="4967" spans="1:5" x14ac:dyDescent="0.2">
      <c r="A4967" t="s">
        <v>32</v>
      </c>
      <c r="B4967" t="s">
        <v>31</v>
      </c>
      <c r="E4967" t="s">
        <v>6415</v>
      </c>
    </row>
    <row r="4968" spans="1:5" x14ac:dyDescent="0.2">
      <c r="A4968" t="s">
        <v>32</v>
      </c>
      <c r="B4968" t="s">
        <v>31</v>
      </c>
      <c r="E4968" t="s">
        <v>6416</v>
      </c>
    </row>
    <row r="4969" spans="1:5" x14ac:dyDescent="0.2">
      <c r="A4969" t="s">
        <v>32</v>
      </c>
      <c r="B4969" t="s">
        <v>31</v>
      </c>
      <c r="E4969" t="s">
        <v>6417</v>
      </c>
    </row>
    <row r="4970" spans="1:5" x14ac:dyDescent="0.2">
      <c r="A4970" t="s">
        <v>32</v>
      </c>
      <c r="B4970" t="s">
        <v>31</v>
      </c>
      <c r="E4970" t="s">
        <v>6418</v>
      </c>
    </row>
    <row r="4971" spans="1:5" x14ac:dyDescent="0.2">
      <c r="A4971" t="s">
        <v>32</v>
      </c>
      <c r="B4971" t="s">
        <v>31</v>
      </c>
      <c r="E4971" t="s">
        <v>6419</v>
      </c>
    </row>
    <row r="4972" spans="1:5" x14ac:dyDescent="0.2">
      <c r="A4972" t="s">
        <v>32</v>
      </c>
      <c r="B4972" t="s">
        <v>31</v>
      </c>
      <c r="E4972" t="s">
        <v>6420</v>
      </c>
    </row>
    <row r="4973" spans="1:5" x14ac:dyDescent="0.2">
      <c r="A4973" t="s">
        <v>32</v>
      </c>
      <c r="B4973" t="s">
        <v>31</v>
      </c>
      <c r="E4973" t="s">
        <v>6411</v>
      </c>
    </row>
    <row r="4974" spans="1:5" x14ac:dyDescent="0.2">
      <c r="A4974" t="s">
        <v>32</v>
      </c>
      <c r="B4974" t="s">
        <v>31</v>
      </c>
      <c r="E4974" t="s">
        <v>6421</v>
      </c>
    </row>
    <row r="4975" spans="1:5" x14ac:dyDescent="0.2">
      <c r="A4975" t="s">
        <v>32</v>
      </c>
      <c r="B4975" t="s">
        <v>31</v>
      </c>
      <c r="E4975" t="s">
        <v>6422</v>
      </c>
    </row>
    <row r="4976" spans="1:5" x14ac:dyDescent="0.2">
      <c r="A4976" t="s">
        <v>32</v>
      </c>
      <c r="B4976" t="s">
        <v>31</v>
      </c>
      <c r="E4976" t="s">
        <v>6423</v>
      </c>
    </row>
    <row r="4977" spans="1:5" x14ac:dyDescent="0.2">
      <c r="A4977" t="s">
        <v>32</v>
      </c>
      <c r="B4977" t="s">
        <v>31</v>
      </c>
      <c r="E4977" t="s">
        <v>6424</v>
      </c>
    </row>
    <row r="4978" spans="1:5" x14ac:dyDescent="0.2">
      <c r="A4978" t="s">
        <v>32</v>
      </c>
      <c r="B4978" t="s">
        <v>31</v>
      </c>
      <c r="E4978" t="s">
        <v>6424</v>
      </c>
    </row>
    <row r="4979" spans="1:5" x14ac:dyDescent="0.2">
      <c r="A4979" t="s">
        <v>32</v>
      </c>
      <c r="B4979" t="s">
        <v>31</v>
      </c>
      <c r="E4979" t="s">
        <v>6414</v>
      </c>
    </row>
    <row r="4980" spans="1:5" x14ac:dyDescent="0.2">
      <c r="A4980" t="s">
        <v>32</v>
      </c>
      <c r="B4980" t="s">
        <v>31</v>
      </c>
      <c r="E4980" t="s">
        <v>6425</v>
      </c>
    </row>
    <row r="4981" spans="1:5" x14ac:dyDescent="0.2">
      <c r="A4981" t="s">
        <v>32</v>
      </c>
      <c r="B4981" t="s">
        <v>31</v>
      </c>
      <c r="E4981" t="s">
        <v>6427</v>
      </c>
    </row>
    <row r="4982" spans="1:5" x14ac:dyDescent="0.2">
      <c r="A4982" t="s">
        <v>32</v>
      </c>
      <c r="B4982" t="s">
        <v>31</v>
      </c>
      <c r="E4982" t="s">
        <v>6429</v>
      </c>
    </row>
    <row r="4983" spans="1:5" x14ac:dyDescent="0.2">
      <c r="A4983" t="s">
        <v>32</v>
      </c>
      <c r="B4983" t="s">
        <v>31</v>
      </c>
      <c r="E4983" t="s">
        <v>6433</v>
      </c>
    </row>
    <row r="4984" spans="1:5" x14ac:dyDescent="0.2">
      <c r="A4984" t="s">
        <v>32</v>
      </c>
      <c r="B4984" t="s">
        <v>31</v>
      </c>
      <c r="E4984" t="s">
        <v>6025</v>
      </c>
    </row>
    <row r="4985" spans="1:5" x14ac:dyDescent="0.2">
      <c r="A4985" t="s">
        <v>32</v>
      </c>
      <c r="B4985" t="s">
        <v>31</v>
      </c>
      <c r="E4985" t="s">
        <v>6009</v>
      </c>
    </row>
    <row r="4986" spans="1:5" x14ac:dyDescent="0.2">
      <c r="A4986" t="s">
        <v>32</v>
      </c>
      <c r="B4986" t="s">
        <v>31</v>
      </c>
      <c r="E4986" t="s">
        <v>6031</v>
      </c>
    </row>
    <row r="4987" spans="1:5" x14ac:dyDescent="0.2">
      <c r="A4987" t="s">
        <v>32</v>
      </c>
      <c r="B4987" t="s">
        <v>31</v>
      </c>
      <c r="E4987" t="s">
        <v>6443</v>
      </c>
    </row>
    <row r="4988" spans="1:5" x14ac:dyDescent="0.2">
      <c r="A4988" t="s">
        <v>32</v>
      </c>
      <c r="B4988" t="s">
        <v>31</v>
      </c>
      <c r="E4988" t="s">
        <v>6018</v>
      </c>
    </row>
    <row r="4989" spans="1:5" x14ac:dyDescent="0.2">
      <c r="A4989" t="s">
        <v>32</v>
      </c>
      <c r="B4989" t="s">
        <v>31</v>
      </c>
      <c r="E4989" t="s">
        <v>6446</v>
      </c>
    </row>
    <row r="4990" spans="1:5" x14ac:dyDescent="0.2">
      <c r="A4990" t="s">
        <v>32</v>
      </c>
      <c r="B4990" t="s">
        <v>31</v>
      </c>
      <c r="E4990" t="s">
        <v>6449</v>
      </c>
    </row>
    <row r="4991" spans="1:5" x14ac:dyDescent="0.2">
      <c r="A4991" t="s">
        <v>32</v>
      </c>
      <c r="B4991" t="s">
        <v>31</v>
      </c>
      <c r="E4991" t="s">
        <v>5897</v>
      </c>
    </row>
    <row r="4992" spans="1:5" x14ac:dyDescent="0.2">
      <c r="A4992" t="s">
        <v>32</v>
      </c>
      <c r="B4992" t="s">
        <v>31</v>
      </c>
      <c r="E4992" t="s">
        <v>6452</v>
      </c>
    </row>
    <row r="4993" spans="1:5" x14ac:dyDescent="0.2">
      <c r="A4993" t="s">
        <v>32</v>
      </c>
      <c r="B4993" t="s">
        <v>31</v>
      </c>
      <c r="E4993" t="s">
        <v>5897</v>
      </c>
    </row>
    <row r="4994" spans="1:5" x14ac:dyDescent="0.2">
      <c r="A4994" t="s">
        <v>32</v>
      </c>
      <c r="B4994" t="s">
        <v>31</v>
      </c>
      <c r="E4994" t="s">
        <v>6455</v>
      </c>
    </row>
    <row r="4995" spans="1:5" x14ac:dyDescent="0.2">
      <c r="A4995" t="s">
        <v>32</v>
      </c>
      <c r="B4995" t="s">
        <v>31</v>
      </c>
      <c r="E4995" t="s">
        <v>6456</v>
      </c>
    </row>
    <row r="4996" spans="1:5" x14ac:dyDescent="0.2">
      <c r="A4996" t="s">
        <v>32</v>
      </c>
      <c r="B4996" t="s">
        <v>31</v>
      </c>
      <c r="E4996" t="s">
        <v>6457</v>
      </c>
    </row>
    <row r="4997" spans="1:5" x14ac:dyDescent="0.2">
      <c r="A4997" t="s">
        <v>32</v>
      </c>
      <c r="B4997" t="s">
        <v>31</v>
      </c>
      <c r="E4997" t="s">
        <v>6459</v>
      </c>
    </row>
    <row r="4998" spans="1:5" x14ac:dyDescent="0.2">
      <c r="A4998" t="s">
        <v>32</v>
      </c>
      <c r="B4998" t="s">
        <v>31</v>
      </c>
      <c r="E4998" t="s">
        <v>6460</v>
      </c>
    </row>
    <row r="4999" spans="1:5" x14ac:dyDescent="0.2">
      <c r="A4999" t="s">
        <v>32</v>
      </c>
      <c r="B4999" t="s">
        <v>31</v>
      </c>
      <c r="E4999" t="s">
        <v>6463</v>
      </c>
    </row>
    <row r="5000" spans="1:5" x14ac:dyDescent="0.2">
      <c r="A5000" t="s">
        <v>32</v>
      </c>
      <c r="B5000" t="s">
        <v>31</v>
      </c>
      <c r="E5000" t="s">
        <v>6457</v>
      </c>
    </row>
    <row r="5001" spans="1:5" x14ac:dyDescent="0.2">
      <c r="A5001" t="s">
        <v>32</v>
      </c>
      <c r="B5001" t="s">
        <v>31</v>
      </c>
      <c r="E5001" t="s">
        <v>6464</v>
      </c>
    </row>
    <row r="5002" spans="1:5" x14ac:dyDescent="0.2">
      <c r="A5002" t="s">
        <v>32</v>
      </c>
      <c r="B5002" t="s">
        <v>31</v>
      </c>
      <c r="E5002" t="s">
        <v>6465</v>
      </c>
    </row>
    <row r="5003" spans="1:5" x14ac:dyDescent="0.2">
      <c r="A5003" t="s">
        <v>32</v>
      </c>
      <c r="B5003" t="s">
        <v>31</v>
      </c>
      <c r="E5003" t="s">
        <v>6466</v>
      </c>
    </row>
    <row r="5004" spans="1:5" x14ac:dyDescent="0.2">
      <c r="A5004" t="s">
        <v>32</v>
      </c>
      <c r="B5004" t="s">
        <v>31</v>
      </c>
      <c r="E5004" t="s">
        <v>6467</v>
      </c>
    </row>
    <row r="5005" spans="1:5" x14ac:dyDescent="0.2">
      <c r="A5005" t="s">
        <v>32</v>
      </c>
      <c r="B5005" t="s">
        <v>31</v>
      </c>
      <c r="E5005" t="s">
        <v>6468</v>
      </c>
    </row>
    <row r="5006" spans="1:5" x14ac:dyDescent="0.2">
      <c r="A5006" t="s">
        <v>32</v>
      </c>
      <c r="B5006" t="s">
        <v>31</v>
      </c>
      <c r="E5006" t="s">
        <v>6469</v>
      </c>
    </row>
    <row r="5007" spans="1:5" x14ac:dyDescent="0.2">
      <c r="A5007" t="s">
        <v>32</v>
      </c>
      <c r="B5007" t="s">
        <v>31</v>
      </c>
      <c r="E5007" t="s">
        <v>6470</v>
      </c>
    </row>
    <row r="5008" spans="1:5" x14ac:dyDescent="0.2">
      <c r="A5008" t="s">
        <v>32</v>
      </c>
      <c r="B5008" t="s">
        <v>31</v>
      </c>
      <c r="E5008" t="s">
        <v>6471</v>
      </c>
    </row>
    <row r="5009" spans="1:5" x14ac:dyDescent="0.2">
      <c r="A5009" t="s">
        <v>32</v>
      </c>
      <c r="B5009" t="s">
        <v>31</v>
      </c>
      <c r="E5009" t="s">
        <v>6169</v>
      </c>
    </row>
    <row r="5010" spans="1:5" x14ac:dyDescent="0.2">
      <c r="A5010" t="s">
        <v>32</v>
      </c>
      <c r="B5010" t="s">
        <v>31</v>
      </c>
      <c r="E5010" t="s">
        <v>5897</v>
      </c>
    </row>
    <row r="5011" spans="1:5" x14ac:dyDescent="0.2">
      <c r="A5011" t="s">
        <v>32</v>
      </c>
      <c r="B5011" t="s">
        <v>31</v>
      </c>
      <c r="E5011" t="s">
        <v>6297</v>
      </c>
    </row>
    <row r="5012" spans="1:5" x14ac:dyDescent="0.2">
      <c r="A5012" t="s">
        <v>32</v>
      </c>
      <c r="B5012" t="s">
        <v>31</v>
      </c>
      <c r="E5012" t="s">
        <v>6484</v>
      </c>
    </row>
    <row r="5013" spans="1:5" x14ac:dyDescent="0.2">
      <c r="A5013" t="s">
        <v>32</v>
      </c>
      <c r="B5013" t="s">
        <v>31</v>
      </c>
      <c r="E5013" t="s">
        <v>6495</v>
      </c>
    </row>
    <row r="5014" spans="1:5" x14ac:dyDescent="0.2">
      <c r="A5014" t="s">
        <v>32</v>
      </c>
      <c r="B5014" t="s">
        <v>31</v>
      </c>
      <c r="E5014" t="s">
        <v>6117</v>
      </c>
    </row>
    <row r="5015" spans="1:5" x14ac:dyDescent="0.2">
      <c r="A5015" t="s">
        <v>32</v>
      </c>
      <c r="B5015" t="s">
        <v>31</v>
      </c>
      <c r="E5015" t="s">
        <v>6507</v>
      </c>
    </row>
    <row r="5016" spans="1:5" x14ac:dyDescent="0.2">
      <c r="A5016" t="s">
        <v>32</v>
      </c>
      <c r="B5016" t="s">
        <v>31</v>
      </c>
      <c r="E5016" t="s">
        <v>6508</v>
      </c>
    </row>
    <row r="5017" spans="1:5" x14ac:dyDescent="0.2">
      <c r="A5017" t="s">
        <v>32</v>
      </c>
      <c r="B5017" t="s">
        <v>31</v>
      </c>
      <c r="E5017" t="s">
        <v>6513</v>
      </c>
    </row>
    <row r="5018" spans="1:5" x14ac:dyDescent="0.2">
      <c r="A5018" t="s">
        <v>32</v>
      </c>
      <c r="B5018" t="s">
        <v>31</v>
      </c>
      <c r="E5018" t="s">
        <v>6515</v>
      </c>
    </row>
    <row r="5019" spans="1:5" x14ac:dyDescent="0.2">
      <c r="A5019" t="s">
        <v>32</v>
      </c>
      <c r="B5019" t="s">
        <v>31</v>
      </c>
      <c r="E5019" t="s">
        <v>6517</v>
      </c>
    </row>
    <row r="5020" spans="1:5" x14ac:dyDescent="0.2">
      <c r="A5020" t="s">
        <v>32</v>
      </c>
      <c r="B5020" t="s">
        <v>31</v>
      </c>
      <c r="E5020" t="s">
        <v>6529</v>
      </c>
    </row>
    <row r="5021" spans="1:5" x14ac:dyDescent="0.2">
      <c r="A5021" t="s">
        <v>32</v>
      </c>
      <c r="B5021" t="s">
        <v>31</v>
      </c>
      <c r="D5021" t="s">
        <v>6532</v>
      </c>
      <c r="E5021" t="s">
        <v>6315</v>
      </c>
    </row>
    <row r="5022" spans="1:5" x14ac:dyDescent="0.2">
      <c r="A5022" t="s">
        <v>32</v>
      </c>
      <c r="B5022" t="s">
        <v>31</v>
      </c>
      <c r="D5022" t="s">
        <v>6533</v>
      </c>
      <c r="E5022" t="s">
        <v>6534</v>
      </c>
    </row>
    <row r="5023" spans="1:5" x14ac:dyDescent="0.2">
      <c r="A5023" t="s">
        <v>32</v>
      </c>
      <c r="B5023" t="s">
        <v>31</v>
      </c>
      <c r="E5023" t="s">
        <v>6167</v>
      </c>
    </row>
    <row r="5024" spans="1:5" x14ac:dyDescent="0.2">
      <c r="A5024" t="s">
        <v>32</v>
      </c>
      <c r="B5024" t="s">
        <v>31</v>
      </c>
      <c r="E5024" t="s">
        <v>6347</v>
      </c>
    </row>
    <row r="5025" spans="1:5" x14ac:dyDescent="0.2">
      <c r="A5025" t="s">
        <v>32</v>
      </c>
      <c r="B5025" t="s">
        <v>31</v>
      </c>
      <c r="E5025" t="s">
        <v>6544</v>
      </c>
    </row>
    <row r="5026" spans="1:5" x14ac:dyDescent="0.2">
      <c r="A5026" t="s">
        <v>32</v>
      </c>
      <c r="B5026" t="s">
        <v>31</v>
      </c>
      <c r="E5026" t="s">
        <v>6545</v>
      </c>
    </row>
    <row r="5027" spans="1:5" x14ac:dyDescent="0.2">
      <c r="A5027" t="s">
        <v>32</v>
      </c>
      <c r="B5027" t="s">
        <v>31</v>
      </c>
      <c r="E5027" t="s">
        <v>6546</v>
      </c>
    </row>
    <row r="5028" spans="1:5" x14ac:dyDescent="0.2">
      <c r="A5028" t="s">
        <v>32</v>
      </c>
      <c r="B5028" t="s">
        <v>31</v>
      </c>
      <c r="E5028" t="s">
        <v>6547</v>
      </c>
    </row>
    <row r="5029" spans="1:5" x14ac:dyDescent="0.2">
      <c r="A5029" t="s">
        <v>32</v>
      </c>
      <c r="B5029" t="s">
        <v>31</v>
      </c>
      <c r="E5029" t="s">
        <v>6548</v>
      </c>
    </row>
    <row r="5030" spans="1:5" x14ac:dyDescent="0.2">
      <c r="A5030" t="s">
        <v>32</v>
      </c>
      <c r="B5030" t="s">
        <v>31</v>
      </c>
      <c r="E5030" t="s">
        <v>6549</v>
      </c>
    </row>
    <row r="5031" spans="1:5" x14ac:dyDescent="0.2">
      <c r="A5031" t="s">
        <v>32</v>
      </c>
      <c r="B5031" t="s">
        <v>31</v>
      </c>
      <c r="E5031" t="s">
        <v>6550</v>
      </c>
    </row>
    <row r="5032" spans="1:5" x14ac:dyDescent="0.2">
      <c r="A5032" t="s">
        <v>32</v>
      </c>
      <c r="B5032" t="s">
        <v>31</v>
      </c>
      <c r="E5032" t="s">
        <v>6546</v>
      </c>
    </row>
    <row r="5033" spans="1:5" x14ac:dyDescent="0.2">
      <c r="A5033" t="s">
        <v>32</v>
      </c>
      <c r="B5033" t="s">
        <v>31</v>
      </c>
      <c r="E5033" t="s">
        <v>6553</v>
      </c>
    </row>
    <row r="5034" spans="1:5" x14ac:dyDescent="0.2">
      <c r="A5034" t="s">
        <v>32</v>
      </c>
      <c r="B5034" t="s">
        <v>31</v>
      </c>
      <c r="E5034" t="s">
        <v>6508</v>
      </c>
    </row>
    <row r="5035" spans="1:5" x14ac:dyDescent="0.2">
      <c r="A5035" t="s">
        <v>32</v>
      </c>
      <c r="B5035" t="s">
        <v>31</v>
      </c>
      <c r="E5035" t="s">
        <v>6554</v>
      </c>
    </row>
    <row r="5036" spans="1:5" x14ac:dyDescent="0.2">
      <c r="A5036" t="s">
        <v>32</v>
      </c>
      <c r="B5036" t="s">
        <v>31</v>
      </c>
      <c r="E5036" t="s">
        <v>6546</v>
      </c>
    </row>
    <row r="5037" spans="1:5" x14ac:dyDescent="0.2">
      <c r="A5037" t="s">
        <v>32</v>
      </c>
      <c r="B5037" t="s">
        <v>31</v>
      </c>
      <c r="E5037" t="s">
        <v>6558</v>
      </c>
    </row>
    <row r="5038" spans="1:5" x14ac:dyDescent="0.2">
      <c r="A5038" t="s">
        <v>32</v>
      </c>
      <c r="B5038" t="s">
        <v>31</v>
      </c>
      <c r="E5038" t="s">
        <v>6546</v>
      </c>
    </row>
    <row r="5039" spans="1:5" x14ac:dyDescent="0.2">
      <c r="A5039" t="s">
        <v>32</v>
      </c>
      <c r="B5039" t="s">
        <v>31</v>
      </c>
      <c r="E5039" t="s">
        <v>6560</v>
      </c>
    </row>
    <row r="5040" spans="1:5" x14ac:dyDescent="0.2">
      <c r="A5040" t="s">
        <v>32</v>
      </c>
      <c r="B5040" t="s">
        <v>31</v>
      </c>
      <c r="E5040" t="s">
        <v>6546</v>
      </c>
    </row>
    <row r="5041" spans="1:5" x14ac:dyDescent="0.2">
      <c r="A5041" t="s">
        <v>32</v>
      </c>
      <c r="B5041" t="s">
        <v>31</v>
      </c>
      <c r="E5041" t="s">
        <v>6562</v>
      </c>
    </row>
    <row r="5042" spans="1:5" x14ac:dyDescent="0.2">
      <c r="A5042" t="s">
        <v>32</v>
      </c>
      <c r="B5042" t="s">
        <v>31</v>
      </c>
      <c r="E5042" t="s">
        <v>6554</v>
      </c>
    </row>
    <row r="5043" spans="1:5" x14ac:dyDescent="0.2">
      <c r="A5043" t="s">
        <v>32</v>
      </c>
      <c r="B5043" t="s">
        <v>31</v>
      </c>
      <c r="E5043" t="s">
        <v>6564</v>
      </c>
    </row>
    <row r="5044" spans="1:5" x14ac:dyDescent="0.2">
      <c r="A5044" t="s">
        <v>32</v>
      </c>
      <c r="B5044" t="s">
        <v>31</v>
      </c>
      <c r="E5044" t="s">
        <v>6399</v>
      </c>
    </row>
    <row r="5045" spans="1:5" x14ac:dyDescent="0.2">
      <c r="A5045" t="s">
        <v>32</v>
      </c>
      <c r="B5045" t="s">
        <v>31</v>
      </c>
      <c r="E5045" t="s">
        <v>6386</v>
      </c>
    </row>
    <row r="5046" spans="1:5" x14ac:dyDescent="0.2">
      <c r="A5046" t="s">
        <v>32</v>
      </c>
      <c r="B5046" t="s">
        <v>31</v>
      </c>
      <c r="E5046" t="s">
        <v>6569</v>
      </c>
    </row>
    <row r="5047" spans="1:5" x14ac:dyDescent="0.2">
      <c r="A5047" t="s">
        <v>32</v>
      </c>
      <c r="B5047" t="s">
        <v>31</v>
      </c>
      <c r="E5047" t="s">
        <v>6570</v>
      </c>
    </row>
    <row r="5048" spans="1:5" x14ac:dyDescent="0.2">
      <c r="A5048" t="s">
        <v>32</v>
      </c>
      <c r="B5048" t="s">
        <v>31</v>
      </c>
      <c r="E5048" t="s">
        <v>5864</v>
      </c>
    </row>
    <row r="5049" spans="1:5" x14ac:dyDescent="0.2">
      <c r="A5049" t="s">
        <v>32</v>
      </c>
      <c r="B5049" t="s">
        <v>31</v>
      </c>
      <c r="E5049" t="s">
        <v>6571</v>
      </c>
    </row>
    <row r="5050" spans="1:5" x14ac:dyDescent="0.2">
      <c r="A5050" t="s">
        <v>32</v>
      </c>
      <c r="B5050" t="s">
        <v>31</v>
      </c>
      <c r="E5050" t="s">
        <v>5939</v>
      </c>
    </row>
    <row r="5051" spans="1:5" x14ac:dyDescent="0.2">
      <c r="A5051" t="s">
        <v>32</v>
      </c>
      <c r="B5051" t="s">
        <v>31</v>
      </c>
      <c r="E5051" t="s">
        <v>6572</v>
      </c>
    </row>
    <row r="5052" spans="1:5" x14ac:dyDescent="0.2">
      <c r="A5052" t="s">
        <v>32</v>
      </c>
      <c r="B5052" t="s">
        <v>31</v>
      </c>
      <c r="E5052" t="s">
        <v>6573</v>
      </c>
    </row>
    <row r="5053" spans="1:5" x14ac:dyDescent="0.2">
      <c r="A5053" t="s">
        <v>32</v>
      </c>
      <c r="B5053" t="s">
        <v>31</v>
      </c>
      <c r="E5053" t="s">
        <v>6167</v>
      </c>
    </row>
    <row r="5054" spans="1:5" x14ac:dyDescent="0.2">
      <c r="A5054" t="s">
        <v>32</v>
      </c>
      <c r="B5054" t="s">
        <v>31</v>
      </c>
      <c r="E5054" t="s">
        <v>6576</v>
      </c>
    </row>
    <row r="5055" spans="1:5" x14ac:dyDescent="0.2">
      <c r="A5055" t="s">
        <v>32</v>
      </c>
      <c r="B5055" t="s">
        <v>31</v>
      </c>
      <c r="E5055" t="s">
        <v>6577</v>
      </c>
    </row>
    <row r="5056" spans="1:5" x14ac:dyDescent="0.2">
      <c r="A5056" t="s">
        <v>32</v>
      </c>
      <c r="B5056" t="s">
        <v>31</v>
      </c>
      <c r="E5056" t="s">
        <v>6578</v>
      </c>
    </row>
    <row r="5057" spans="1:5" x14ac:dyDescent="0.2">
      <c r="A5057" t="s">
        <v>32</v>
      </c>
      <c r="B5057" t="s">
        <v>31</v>
      </c>
      <c r="E5057" t="s">
        <v>6579</v>
      </c>
    </row>
    <row r="5058" spans="1:5" x14ac:dyDescent="0.2">
      <c r="A5058" t="s">
        <v>32</v>
      </c>
      <c r="B5058" t="s">
        <v>31</v>
      </c>
      <c r="E5058" t="s">
        <v>6582</v>
      </c>
    </row>
    <row r="5059" spans="1:5" x14ac:dyDescent="0.2">
      <c r="A5059" t="s">
        <v>32</v>
      </c>
      <c r="B5059" t="s">
        <v>31</v>
      </c>
      <c r="E5059" t="s">
        <v>6593</v>
      </c>
    </row>
    <row r="5060" spans="1:5" x14ac:dyDescent="0.2">
      <c r="A5060" t="s">
        <v>32</v>
      </c>
      <c r="B5060" t="s">
        <v>31</v>
      </c>
      <c r="E5060" t="s">
        <v>6594</v>
      </c>
    </row>
    <row r="5061" spans="1:5" x14ac:dyDescent="0.2">
      <c r="A5061" t="s">
        <v>32</v>
      </c>
      <c r="B5061" t="s">
        <v>31</v>
      </c>
      <c r="E5061" t="s">
        <v>6603</v>
      </c>
    </row>
    <row r="5062" spans="1:5" x14ac:dyDescent="0.2">
      <c r="A5062" t="s">
        <v>32</v>
      </c>
      <c r="B5062" t="s">
        <v>31</v>
      </c>
      <c r="E5062" t="s">
        <v>6579</v>
      </c>
    </row>
    <row r="5063" spans="1:5" x14ac:dyDescent="0.2">
      <c r="A5063" t="s">
        <v>32</v>
      </c>
      <c r="B5063" t="s">
        <v>31</v>
      </c>
      <c r="E5063" t="s">
        <v>6604</v>
      </c>
    </row>
    <row r="5064" spans="1:5" x14ac:dyDescent="0.2">
      <c r="A5064" t="s">
        <v>32</v>
      </c>
      <c r="B5064" t="s">
        <v>31</v>
      </c>
      <c r="E5064" t="s">
        <v>6605</v>
      </c>
    </row>
    <row r="5065" spans="1:5" x14ac:dyDescent="0.2">
      <c r="A5065" t="s">
        <v>32</v>
      </c>
      <c r="B5065" t="s">
        <v>31</v>
      </c>
      <c r="E5065" t="s">
        <v>6606</v>
      </c>
    </row>
    <row r="5066" spans="1:5" x14ac:dyDescent="0.2">
      <c r="A5066" t="s">
        <v>32</v>
      </c>
      <c r="B5066" t="s">
        <v>31</v>
      </c>
      <c r="E5066" t="s">
        <v>6607</v>
      </c>
    </row>
    <row r="5067" spans="1:5" x14ac:dyDescent="0.2">
      <c r="A5067" t="s">
        <v>32</v>
      </c>
      <c r="B5067" t="s">
        <v>31</v>
      </c>
      <c r="E5067" t="s">
        <v>6608</v>
      </c>
    </row>
    <row r="5068" spans="1:5" x14ac:dyDescent="0.2">
      <c r="A5068" t="s">
        <v>32</v>
      </c>
      <c r="B5068" t="s">
        <v>31</v>
      </c>
      <c r="E5068" t="s">
        <v>6609</v>
      </c>
    </row>
    <row r="5069" spans="1:5" x14ac:dyDescent="0.2">
      <c r="A5069" t="s">
        <v>32</v>
      </c>
      <c r="B5069" t="s">
        <v>31</v>
      </c>
      <c r="E5069" t="s">
        <v>6609</v>
      </c>
    </row>
    <row r="5070" spans="1:5" x14ac:dyDescent="0.2">
      <c r="A5070" t="s">
        <v>32</v>
      </c>
      <c r="B5070" t="s">
        <v>31</v>
      </c>
      <c r="E5070" t="s">
        <v>6610</v>
      </c>
    </row>
    <row r="5071" spans="1:5" x14ac:dyDescent="0.2">
      <c r="A5071" t="s">
        <v>32</v>
      </c>
      <c r="B5071" t="s">
        <v>31</v>
      </c>
      <c r="E5071" t="s">
        <v>6611</v>
      </c>
    </row>
    <row r="5072" spans="1:5" x14ac:dyDescent="0.2">
      <c r="A5072" t="s">
        <v>32</v>
      </c>
      <c r="B5072" t="s">
        <v>31</v>
      </c>
      <c r="E5072" t="s">
        <v>6612</v>
      </c>
    </row>
    <row r="5073" spans="1:5" x14ac:dyDescent="0.2">
      <c r="A5073" t="s">
        <v>32</v>
      </c>
      <c r="B5073" t="s">
        <v>31</v>
      </c>
      <c r="E5073" t="s">
        <v>6613</v>
      </c>
    </row>
    <row r="5074" spans="1:5" x14ac:dyDescent="0.2">
      <c r="A5074" t="s">
        <v>32</v>
      </c>
      <c r="B5074" t="s">
        <v>31</v>
      </c>
      <c r="E5074" t="s">
        <v>6614</v>
      </c>
    </row>
    <row r="5075" spans="1:5" x14ac:dyDescent="0.2">
      <c r="A5075" t="s">
        <v>32</v>
      </c>
      <c r="B5075" t="s">
        <v>31</v>
      </c>
      <c r="E5075" t="s">
        <v>6615</v>
      </c>
    </row>
    <row r="5076" spans="1:5" x14ac:dyDescent="0.2">
      <c r="A5076" t="s">
        <v>32</v>
      </c>
      <c r="B5076" t="s">
        <v>31</v>
      </c>
      <c r="E5076" t="s">
        <v>6582</v>
      </c>
    </row>
    <row r="5077" spans="1:5" x14ac:dyDescent="0.2">
      <c r="A5077" t="s">
        <v>32</v>
      </c>
      <c r="B5077" t="s">
        <v>31</v>
      </c>
      <c r="E5077" t="s">
        <v>6618</v>
      </c>
    </row>
    <row r="5078" spans="1:5" x14ac:dyDescent="0.2">
      <c r="A5078" t="s">
        <v>32</v>
      </c>
      <c r="B5078" t="s">
        <v>31</v>
      </c>
      <c r="E5078" t="s">
        <v>5875</v>
      </c>
    </row>
    <row r="5079" spans="1:5" x14ac:dyDescent="0.2">
      <c r="A5079" t="s">
        <v>32</v>
      </c>
      <c r="B5079" t="s">
        <v>31</v>
      </c>
      <c r="E5079" t="s">
        <v>6577</v>
      </c>
    </row>
    <row r="5080" spans="1:5" x14ac:dyDescent="0.2">
      <c r="A5080" t="s">
        <v>32</v>
      </c>
      <c r="B5080" t="s">
        <v>31</v>
      </c>
      <c r="E5080" t="s">
        <v>6629</v>
      </c>
    </row>
    <row r="5081" spans="1:5" x14ac:dyDescent="0.2">
      <c r="A5081" t="s">
        <v>32</v>
      </c>
      <c r="B5081" t="s">
        <v>31</v>
      </c>
      <c r="E5081" t="s">
        <v>6641</v>
      </c>
    </row>
    <row r="5082" spans="1:5" x14ac:dyDescent="0.2">
      <c r="A5082" t="s">
        <v>32</v>
      </c>
      <c r="B5082" t="s">
        <v>31</v>
      </c>
      <c r="E5082" t="s">
        <v>5877</v>
      </c>
    </row>
    <row r="5083" spans="1:5" x14ac:dyDescent="0.2">
      <c r="A5083" t="s">
        <v>32</v>
      </c>
      <c r="B5083" t="s">
        <v>31</v>
      </c>
      <c r="E5083" t="s">
        <v>6642</v>
      </c>
    </row>
    <row r="5084" spans="1:5" x14ac:dyDescent="0.2">
      <c r="A5084" t="s">
        <v>32</v>
      </c>
      <c r="B5084" t="s">
        <v>31</v>
      </c>
      <c r="E5084" t="s">
        <v>6610</v>
      </c>
    </row>
    <row r="5085" spans="1:5" x14ac:dyDescent="0.2">
      <c r="A5085" t="s">
        <v>32</v>
      </c>
      <c r="B5085" t="s">
        <v>31</v>
      </c>
      <c r="E5085" t="s">
        <v>6604</v>
      </c>
    </row>
    <row r="5086" spans="1:5" x14ac:dyDescent="0.2">
      <c r="A5086" t="s">
        <v>32</v>
      </c>
      <c r="B5086" t="s">
        <v>31</v>
      </c>
      <c r="E5086" t="s">
        <v>6412</v>
      </c>
    </row>
    <row r="5087" spans="1:5" x14ac:dyDescent="0.2">
      <c r="A5087" t="s">
        <v>32</v>
      </c>
      <c r="B5087" t="s">
        <v>31</v>
      </c>
      <c r="E5087" t="s">
        <v>5936</v>
      </c>
    </row>
    <row r="5088" spans="1:5" x14ac:dyDescent="0.2">
      <c r="A5088" t="s">
        <v>32</v>
      </c>
      <c r="B5088" t="s">
        <v>31</v>
      </c>
      <c r="E5088" t="s">
        <v>6649</v>
      </c>
    </row>
    <row r="5089" spans="1:5" x14ac:dyDescent="0.2">
      <c r="A5089" t="s">
        <v>32</v>
      </c>
      <c r="B5089" t="s">
        <v>31</v>
      </c>
      <c r="E5089" t="s">
        <v>6650</v>
      </c>
    </row>
    <row r="5090" spans="1:5" x14ac:dyDescent="0.2">
      <c r="A5090" t="s">
        <v>32</v>
      </c>
      <c r="B5090" t="s">
        <v>31</v>
      </c>
      <c r="E5090" t="s">
        <v>6651</v>
      </c>
    </row>
    <row r="5091" spans="1:5" x14ac:dyDescent="0.2">
      <c r="A5091" t="s">
        <v>32</v>
      </c>
      <c r="B5091" t="s">
        <v>31</v>
      </c>
      <c r="E5091" t="s">
        <v>6652</v>
      </c>
    </row>
    <row r="5092" spans="1:5" x14ac:dyDescent="0.2">
      <c r="A5092" t="s">
        <v>32</v>
      </c>
      <c r="B5092" t="s">
        <v>31</v>
      </c>
      <c r="E5092" t="s">
        <v>6656</v>
      </c>
    </row>
    <row r="5093" spans="1:5" x14ac:dyDescent="0.2">
      <c r="A5093" t="s">
        <v>32</v>
      </c>
      <c r="B5093" t="s">
        <v>31</v>
      </c>
      <c r="E5093" t="s">
        <v>6657</v>
      </c>
    </row>
    <row r="5094" spans="1:5" x14ac:dyDescent="0.2">
      <c r="A5094" t="s">
        <v>32</v>
      </c>
      <c r="B5094" t="s">
        <v>31</v>
      </c>
      <c r="E5094" t="s">
        <v>6658</v>
      </c>
    </row>
    <row r="5095" spans="1:5" x14ac:dyDescent="0.2">
      <c r="A5095" t="s">
        <v>32</v>
      </c>
      <c r="B5095" t="s">
        <v>31</v>
      </c>
      <c r="E5095" t="s">
        <v>6659</v>
      </c>
    </row>
    <row r="5096" spans="1:5" x14ac:dyDescent="0.2">
      <c r="A5096" t="s">
        <v>32</v>
      </c>
      <c r="B5096" t="s">
        <v>31</v>
      </c>
      <c r="E5096" t="s">
        <v>6662</v>
      </c>
    </row>
    <row r="5097" spans="1:5" x14ac:dyDescent="0.2">
      <c r="A5097" t="s">
        <v>32</v>
      </c>
      <c r="B5097" t="s">
        <v>31</v>
      </c>
      <c r="E5097" t="s">
        <v>5831</v>
      </c>
    </row>
    <row r="5098" spans="1:5" x14ac:dyDescent="0.2">
      <c r="A5098" t="s">
        <v>32</v>
      </c>
      <c r="B5098" t="s">
        <v>31</v>
      </c>
      <c r="E5098" t="s">
        <v>6667</v>
      </c>
    </row>
    <row r="5099" spans="1:5" x14ac:dyDescent="0.2">
      <c r="A5099" t="s">
        <v>32</v>
      </c>
      <c r="B5099" t="s">
        <v>31</v>
      </c>
      <c r="E5099" t="s">
        <v>6668</v>
      </c>
    </row>
    <row r="5100" spans="1:5" x14ac:dyDescent="0.2">
      <c r="A5100" t="s">
        <v>32</v>
      </c>
      <c r="B5100" t="s">
        <v>31</v>
      </c>
      <c r="E5100" t="s">
        <v>6669</v>
      </c>
    </row>
    <row r="5101" spans="1:5" x14ac:dyDescent="0.2">
      <c r="A5101" t="s">
        <v>32</v>
      </c>
      <c r="B5101" t="s">
        <v>31</v>
      </c>
      <c r="E5101" t="s">
        <v>6670</v>
      </c>
    </row>
    <row r="5102" spans="1:5" x14ac:dyDescent="0.2">
      <c r="A5102" t="s">
        <v>32</v>
      </c>
      <c r="B5102" t="s">
        <v>31</v>
      </c>
      <c r="E5102" t="s">
        <v>6671</v>
      </c>
    </row>
    <row r="5103" spans="1:5" x14ac:dyDescent="0.2">
      <c r="A5103" t="s">
        <v>32</v>
      </c>
      <c r="B5103" t="s">
        <v>31</v>
      </c>
      <c r="E5103" t="s">
        <v>6425</v>
      </c>
    </row>
    <row r="5104" spans="1:5" x14ac:dyDescent="0.2">
      <c r="A5104" t="s">
        <v>32</v>
      </c>
      <c r="B5104" t="s">
        <v>31</v>
      </c>
      <c r="E5104" t="s">
        <v>6424</v>
      </c>
    </row>
    <row r="5105" spans="1:5" x14ac:dyDescent="0.2">
      <c r="A5105" t="s">
        <v>32</v>
      </c>
      <c r="B5105" t="s">
        <v>31</v>
      </c>
      <c r="E5105" t="s">
        <v>6674</v>
      </c>
    </row>
    <row r="5106" spans="1:5" x14ac:dyDescent="0.2">
      <c r="A5106" t="s">
        <v>32</v>
      </c>
      <c r="B5106" t="s">
        <v>31</v>
      </c>
      <c r="E5106" t="s">
        <v>6675</v>
      </c>
    </row>
    <row r="5107" spans="1:5" x14ac:dyDescent="0.2">
      <c r="A5107" t="s">
        <v>32</v>
      </c>
      <c r="B5107" t="s">
        <v>31</v>
      </c>
      <c r="E5107" t="s">
        <v>6677</v>
      </c>
    </row>
    <row r="5108" spans="1:5" x14ac:dyDescent="0.2">
      <c r="A5108" t="s">
        <v>32</v>
      </c>
      <c r="B5108" t="s">
        <v>31</v>
      </c>
      <c r="E5108" t="s">
        <v>6678</v>
      </c>
    </row>
    <row r="5109" spans="1:5" x14ac:dyDescent="0.2">
      <c r="A5109" t="s">
        <v>32</v>
      </c>
      <c r="B5109" t="s">
        <v>31</v>
      </c>
      <c r="E5109" t="s">
        <v>6683</v>
      </c>
    </row>
    <row r="5110" spans="1:5" x14ac:dyDescent="0.2">
      <c r="A5110" t="s">
        <v>32</v>
      </c>
      <c r="B5110" t="s">
        <v>31</v>
      </c>
      <c r="E5110" t="s">
        <v>6684</v>
      </c>
    </row>
    <row r="5111" spans="1:5" x14ac:dyDescent="0.2">
      <c r="A5111" t="s">
        <v>32</v>
      </c>
      <c r="B5111" t="s">
        <v>31</v>
      </c>
      <c r="E5111" t="s">
        <v>6685</v>
      </c>
    </row>
    <row r="5112" spans="1:5" x14ac:dyDescent="0.2">
      <c r="A5112" t="s">
        <v>32</v>
      </c>
      <c r="B5112" t="s">
        <v>31</v>
      </c>
      <c r="E5112" t="s">
        <v>6688</v>
      </c>
    </row>
    <row r="5113" spans="1:5" x14ac:dyDescent="0.2">
      <c r="A5113" t="s">
        <v>32</v>
      </c>
      <c r="B5113" t="s">
        <v>31</v>
      </c>
      <c r="E5113" t="s">
        <v>6689</v>
      </c>
    </row>
    <row r="5114" spans="1:5" x14ac:dyDescent="0.2">
      <c r="A5114" t="s">
        <v>32</v>
      </c>
      <c r="B5114" t="s">
        <v>31</v>
      </c>
      <c r="E5114" t="s">
        <v>6690</v>
      </c>
    </row>
    <row r="5115" spans="1:5" x14ac:dyDescent="0.2">
      <c r="A5115" t="s">
        <v>32</v>
      </c>
      <c r="B5115" t="s">
        <v>31</v>
      </c>
      <c r="E5115" t="s">
        <v>6704</v>
      </c>
    </row>
    <row r="5116" spans="1:5" x14ac:dyDescent="0.2">
      <c r="A5116" t="s">
        <v>32</v>
      </c>
      <c r="B5116" t="s">
        <v>31</v>
      </c>
      <c r="E5116" t="s">
        <v>6731</v>
      </c>
    </row>
    <row r="5117" spans="1:5" x14ac:dyDescent="0.2">
      <c r="A5117" t="s">
        <v>32</v>
      </c>
      <c r="B5117" t="s">
        <v>31</v>
      </c>
      <c r="E5117" t="s">
        <v>6299</v>
      </c>
    </row>
    <row r="5118" spans="1:5" x14ac:dyDescent="0.2">
      <c r="A5118" t="s">
        <v>32</v>
      </c>
      <c r="B5118" t="s">
        <v>31</v>
      </c>
      <c r="E5118" t="s">
        <v>6732</v>
      </c>
    </row>
    <row r="5119" spans="1:5" x14ac:dyDescent="0.2">
      <c r="A5119" t="s">
        <v>32</v>
      </c>
      <c r="B5119" t="s">
        <v>31</v>
      </c>
      <c r="E5119" t="s">
        <v>6733</v>
      </c>
    </row>
    <row r="5120" spans="1:5" x14ac:dyDescent="0.2">
      <c r="A5120" t="s">
        <v>5716</v>
      </c>
      <c r="B5120" t="s">
        <v>5669</v>
      </c>
      <c r="E5120" t="s">
        <v>6552</v>
      </c>
    </row>
    <row r="5121" spans="1:5" x14ac:dyDescent="0.2">
      <c r="A5121" t="s">
        <v>5716</v>
      </c>
      <c r="B5121" t="s">
        <v>5669</v>
      </c>
      <c r="E5121" t="s">
        <v>6555</v>
      </c>
    </row>
    <row r="5122" spans="1:5" x14ac:dyDescent="0.2">
      <c r="A5122" t="s">
        <v>5716</v>
      </c>
      <c r="B5122" t="s">
        <v>5669</v>
      </c>
      <c r="E5122" t="s">
        <v>6561</v>
      </c>
    </row>
    <row r="5123" spans="1:5" x14ac:dyDescent="0.2">
      <c r="A5123" t="s">
        <v>5716</v>
      </c>
      <c r="B5123" t="s">
        <v>5669</v>
      </c>
      <c r="E5123" t="s">
        <v>6569</v>
      </c>
    </row>
    <row r="5124" spans="1:5" x14ac:dyDescent="0.2">
      <c r="A5124" t="s">
        <v>5716</v>
      </c>
      <c r="B5124" t="s">
        <v>5669</v>
      </c>
      <c r="E5124" t="s">
        <v>6581</v>
      </c>
    </row>
    <row r="5125" spans="1:5" x14ac:dyDescent="0.2">
      <c r="A5125" t="s">
        <v>189</v>
      </c>
      <c r="B5125" t="s">
        <v>190</v>
      </c>
      <c r="E5125" t="s">
        <v>6557</v>
      </c>
    </row>
    <row r="5126" spans="1:5" x14ac:dyDescent="0.2">
      <c r="A5126" t="s">
        <v>6758</v>
      </c>
      <c r="B5126" t="s">
        <v>6539</v>
      </c>
      <c r="E5126" t="s">
        <v>6536</v>
      </c>
    </row>
  </sheetData>
  <phoneticPr fontId="1"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Note</vt:lpstr>
      <vt:lpstr>IUPHAR-BPS</vt:lpstr>
      <vt:lpstr>DrugBank</vt:lpstr>
      <vt:lpstr>DrugCentral</vt:lpstr>
      <vt:lpstr>ChEMBLdb</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enze huang</dc:creator>
  <cp:lastModifiedBy>Shaojun Conn Zhang</cp:lastModifiedBy>
  <dcterms:created xsi:type="dcterms:W3CDTF">2020-07-09T08:20:24Z</dcterms:created>
  <dcterms:modified xsi:type="dcterms:W3CDTF">2020-09-05T05:11:36Z</dcterms:modified>
</cp:coreProperties>
</file>